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PA categories" sheetId="1" state="visible" r:id="rId2"/>
    <sheet name="IPA functions" sheetId="2" state="visible" r:id="rId3"/>
    <sheet name="IPA Pathways" sheetId="3" state="visible" r:id="rId4"/>
    <sheet name="PANTHER pathways" sheetId="4" state="visible" r:id="rId5"/>
  </sheets>
  <definedNames>
    <definedName function="false" hidden="false" localSheetId="0" name="Excel_BuiltIn__FilterDatabase" vbProcedure="false">#REF!</definedName>
    <definedName function="false" hidden="false" localSheetId="1" name="Excel_BuiltIn__FilterDatabase" vbProcedure="false">'IPA functions'!$C$9:$AD$7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85" uniqueCount="3804">
  <si>
    <t xml:space="preserve">Supplementary Table S5 (sheet 1)</t>
  </si>
  <si>
    <t xml:space="preserve">legend:</t>
  </si>
  <si>
    <t xml:space="preserve">A= induced expression of PRA (+RSL1)</t>
  </si>
  <si>
    <t xml:space="preserve">Functional analyses of PR-regulated genes (Khan et al, 2012)</t>
  </si>
  <si>
    <t xml:space="preserve">B= induced expression of PRB (+Dox)</t>
  </si>
  <si>
    <t xml:space="preserve">IPA* system analysis :  categories</t>
  </si>
  <si>
    <t xml:space="preserve">AB= induced coexpression of PRA and PRB (+RSL1, +Dox)</t>
  </si>
  <si>
    <t xml:space="preserve">O= no induction of PR (-RSL1, -Dox)</t>
  </si>
  <si>
    <t xml:space="preserve">-=in the absence of progesterone (+vehicle)</t>
  </si>
  <si>
    <t xml:space="preserve">+=in the presence of progesterone (10 nM)</t>
  </si>
  <si>
    <t xml:space="preserve">*Ingenuity systems Pathway Analysis</t>
  </si>
  <si>
    <t xml:space="preserve">p-value range</t>
  </si>
  <si>
    <t xml:space="preserve">-LOG(lowest p-value)</t>
  </si>
  <si>
    <t xml:space="preserve">Genes</t>
  </si>
  <si>
    <t xml:space="preserve">% of total PR-regulated genes in the category</t>
  </si>
  <si>
    <t xml:space="preserve">N° sorting</t>
  </si>
  <si>
    <t xml:space="preserve">Classes</t>
  </si>
  <si>
    <t xml:space="preserve">Categories</t>
  </si>
  <si>
    <t xml:space="preserve">max -log(p-value)</t>
  </si>
  <si>
    <t xml:space="preserve">A- vs O-</t>
  </si>
  <si>
    <t xml:space="preserve">B- vs O-</t>
  </si>
  <si>
    <t xml:space="preserve">AB- vs O-</t>
  </si>
  <si>
    <t xml:space="preserve">A+ vs A-</t>
  </si>
  <si>
    <t xml:space="preserve">B+ vs B-</t>
  </si>
  <si>
    <t xml:space="preserve">AB+ vs AB-</t>
  </si>
  <si>
    <t xml:space="preserve">Cellular functions</t>
  </si>
  <si>
    <t xml:space="preserve">Cellular Growth and Proliferation</t>
  </si>
  <si>
    <t xml:space="preserve">1.42E-05-3.12E-02</t>
  </si>
  <si>
    <t xml:space="preserve">7.58E-04-4.97E-02</t>
  </si>
  <si>
    <t xml:space="preserve">1.41E-05-2.43E-02</t>
  </si>
  <si>
    <t xml:space="preserve">8.26E-14-1.3E-02</t>
  </si>
  <si>
    <t xml:space="preserve">4.7E-10-2.4E-02</t>
  </si>
  <si>
    <t xml:space="preserve">2.24E-16-9.78E-03</t>
  </si>
  <si>
    <t xml:space="preserve">JAK1, GLI2, CXCL1, HES1, POLM, CD63, ODC1, SERPINB2, IL7R, TBRG1, EZR, DLST, ITGAV, LAMA1, SAA1, ATM, PTX3, PDE2A, ADAMTS1, THBS1, RGS4, HBEGF, ANXA2, NFKB2, ATP8A2, MLL, AREG, MYL9 (includes EG:10398), CAPN1, BCL2A1, JAG1, LOX, IL1A, ICAM1, BMPR2, GPC4, SYNM, TRA2A, COL6A1, JUN, ARNTL2, EDN1, VIPR1, FASN, TGFB2, CASP1, HEXB, CASP8, OXTR, TPMT, LAMA5, RELB, BCL3, PDAP1, EMP1, GPR56, PMP22, ARF1, ESM1, CAT, NR4A1, IL1B, MST1R, CTSC, PTPN22, MMP9, IL11</t>
  </si>
  <si>
    <t xml:space="preserve">TRA2A, PFKFB3, ARNTL2, KIF20B, BRCA2, MCTS1, CTNNB1, MLL, ATM</t>
  </si>
  <si>
    <t xml:space="preserve">DBF4B, GLI2, CXCL1, CD63, POLM, SERPINB2, TBRG1, EGR2, ITGAV, LAMA1, SMYD4, FOSL1, PRLR, SPOCK1, SAA1, PDGFRB, ATM, PTX3, PDE2A, PTPRG, METTL3, ADAMTS1, THBS1, CABLES1, HBEGF, RGS4, ANXA2, NFKB2, INHBB, ATP8A2, MLL, AREG, MYL9 (includes EG:10398), TNS4, ANKRD1, ADAM12, CAPN1, HAS2, RBBP6 (includes EG:5930), JAG1, BCL2A1, VHL, S100P, BUB3, LOX, ICAM1, MCTS1, BCAR1, SYNM, TRA2A, COL6A1, ARNTL2, EDN1, MYBL1, VIPR1, FASN, TGFB2, CASP1, HEXB, FABP3, CTNNB1, GJB2, OXTR, TPMT, PPP2R5C, IL3RA, RELB, BCL3, EMP1, GPR56, ARF1, SSTR2, CAT, ESM1, NR4A1, IL1B, MST1R, CTSC, CSF2, PTPN22, MMP9, IL11</t>
  </si>
  <si>
    <t xml:space="preserve">NF2, IL6, SERPINB2, LAMC1, MT2A, EZR, FOSL1, CD274, IGFBP1, SPOCK1, ICOSLG, PDE2A, PTCH1, HBEGF, IER3, TFPI2, IRS1, ITPKC, DACH1, HAS2, RPS6KA1, BCL2A1, ENC1, NRP1, DUSP6, BMPR2, GPC4, SYNM, TGM2, JUN, PTPRJ, F2RL1, MYBL1, FGF18, HNRNPA0, PRKCE, GJB2, PLAT, TACSTD2, OXTR, HEY1, CYP1A1, PPP1R15A, TOB1, F3, CYP1B1, SPRY2, CDKN1A, SEC14L2, S1PR1, NR4A1, CSF2, PHLDA1, SOCS3, PER1, JAK1, LIF, PTHLH, CXCL1, BCL6, IL7R, DLST, LAMA1, ITGAV, SMYD4, PRLR, CDKN1C, KLF2, TNFRSF11B, PTX3, IL8, ADAMTS1, EPOR, CABLES1, LAMA2, IL6R, FOXC1, HAS3, RCAN1, INHBA, CBLB, TLR2, BCL2L1, ADAM12, CEBPD, IGFBP3, JAG1, CST6, EREG, IL1A, ID2, MMP14, SOX9, DKK3, EDN2, STEAP2, HSD11B2, NAMPT, TPMT, TFAP2C, EPAS1, CXCR4, TNFRSF11A, MT1A, PDAP1, COL1A1, PMP22, LPAR1, PUS7L, ESM1, CALCR, IL1B, DKK1, PTPRR, IL11, WNT5A</t>
  </si>
  <si>
    <t xml:space="preserve">SOCS1, NF2, HES1, SERPINB2, MT2A, EZR, CD274, FOSL1, ICOSLG, METTL3, HBEGF, IER3, AREG, IRS1, ITPKC, HAS2, CTDSPL, ENC1, NRP1, GPC4, PTPRJ, FGF18, MYBL1, PRKCE, SERPINA1, RASSF5, CASP8, FKBP5, OXTR, BMP1, PLAT, RGS16, PPP1R15A, TOB1, FRK, CYP1B1, F11R, SPRY2, CDKN1A, SEC14L2, S1PR1, CSF2, PHLDA1, SOCS3, PER1, JAK1, PTHLH, CXCL1, BCL6, CD163, CDKN1C, KLF2, ADRA1B, TNFRSF11B, EIF5A2, PTX3, IL8, ADAMTS1, IL6R, CDK6, MALT1, FOXC1, INHBA, RCAN1, RASD1, TLR2, CBLB, BCL2L1, CEBPD, MAPRE2, SLC7A7, RBBP6 (includes EG:5930), FGF5, LOX, ID2, IL1A, SOX9, COL6A1, EDN1, ARNTL2, STEAP2, HSD11B2, NAMPT, PTGER4, TPMT, TFAP2C, RELB, MT1A, PDAP1, TLR4, FOXO1, LPAR1, ESM1, CALCR, IL1B, DKK1, PTPRR, IL11, PIM2 (includes EG:11040)</t>
  </si>
  <si>
    <t xml:space="preserve">SOCS1, NF2, HES1, SERPINB2, LAMC1, MT2A, CD274, FOSL1, IGFBP1, SPOCK1, AFAP1, ICOSLG, ATM, PDGFRB, ETS1, PDE2A, TNFRSF10B, HBEGF, IER3, TFPI2, TNS4, IRS1, ITPKC, DACH1, HAS2, CTDSPL, RPS6KA1, CDC14A, BCL2A1, ENC1, NRP1, DUSP6, SOCS2, GPC4, SYNM, TGM2, JUN, PTPRJ, MYBL1, FGF18, PRKCE, SERPINA1, RASSF5, FABP3, GJB2, PLAT, HEY1, TACSTD2, OXTR, CYP1A1, ITGA2, RGS16, PPP1R15A, TOB1, F3, FRK, CYP1B1, F11R, SPRY2, CDKN1A, SEC14L2, NR4A1, S1PR1, CSF2, PTPN22, PER1, PHLDA1, SOCS3, LIF, PTHLH, CXCL1, CD163, BCL6, IL7R, ITGAV, LAMA1, PRLR, CDKN1C, KLF2, ADRA1B, TNFRSF11B, EIF5A2, PTX3, IL8, PFKFB3, ADAMTS1, EPOR, CABLES1, IL6R, LAMA2, CDK6, MALT1, FOXC1, INHBB, RCAN1, RASD1, HAS3, INHBA, CBLB, TLR2, BCL2L1, ADAM12, CEBPD, IGFBP3, JAG1, CST6, EREG, FGF5, DCBLD2, LOX, IL1A, ID2, IL22RA1, BCAR1, SOX9, COL6A1, ARNTL2, EDN1, DKK3, EDN2, STEAP2, TGFB2, NAMPT, PTGER4, TPMT, TFAP2C, EPAS1, CXCR4, TNFRSF11A, MT1A, EMP1, COL1A1, TLR4, PMP22, GHR, FOXO1, SSTR2, LPAR1, PUS7L, ESM1, CALCR, IL1B, DKK1, CXCL2, CTSC, PTPRR, WNT5A, IL11</t>
  </si>
  <si>
    <t xml:space="preserve">Cell Death</t>
  </si>
  <si>
    <t xml:space="preserve">5.67E-06-3.3E-02</t>
  </si>
  <si>
    <t xml:space="preserve">1.45E-02-4.27E-02</t>
  </si>
  <si>
    <t xml:space="preserve">8.03E-04-2.96E-02</t>
  </si>
  <si>
    <t xml:space="preserve">5.81E-10-1.34E-02</t>
  </si>
  <si>
    <t xml:space="preserve">2.83E-09-2.4E-02</t>
  </si>
  <si>
    <t xml:space="preserve">2.5E-11-9.61E-03</t>
  </si>
  <si>
    <t xml:space="preserve">JAK1, CXCL1, LTB, HES1, BRCC3, LMNB1, ODC1, SERPINB2, IL7R, STK4, CRADD, EZR, DLST, ITGAV, SAA1, BIRC3, ATM, THBS1, HBEGF, NFKB2, ROR1, MLL, AREG, ANKRD1, HSP90AA1, BCL2A1, JAG1, CASP5, CNN2, CA2, IL1A, ICAM1, CASP4, AQP3, JUN, EDN1, FASN, CASP1, TGFB2, CASP8, TRAF1, NLRP3, LUC7L3, RELB, BCL3, EMP1, NOC2L, PMP22, RNF34, CAT, NR4A1, IL1B, MST1R, ABCC3, SNCAIP, PTPN22, MMP9</t>
  </si>
  <si>
    <t xml:space="preserve">AKAP8L, BLID, PTPRG, BRCA2, CTNNB1, ATM</t>
  </si>
  <si>
    <t xml:space="preserve">AKAP8L, CXCL1, LTB, SERPINB2, STK4, ITGAV, PRLR, BIRC3, SAA1, PDGFRB, ATM, PTPRG, THBS1, HBEGF, NFKB2, ROR1, MLL, AREG, ANKRD1, ADAM12, HAS2, HSP90AA1, RBBP6 (includes EG:5930), BCL2A1, JAG1, CASP5, S100P, CNN2, CA2, BLID, ICAM1, PDE7A, CASP4, MCTS1, BCAR1, DEFB103B, AQP3, EDN1, MYBL1, FASN, TGFB2, CASP1, EGLN3, CTNNB1, TRAF1, PPP2R5C, LUC7L3, PDE4C, RELB, BCL3, EMP1, NOC2L, SSTR2, RNF34, CAT, NR4A1, IL1B, MST1R, SNCAIP, CSF2, PTPN22, WNT11, MMP9</t>
  </si>
  <si>
    <t xml:space="preserve">SOCS3, PHLDA1, LIF, JAK1, SGK1, UNC5B, CXCL1, GCLC, IL6, BRCC3, BCL6, LMNB1, SERPINB2, IL7R, G0S2, CRADD, MT2A, A4GALT, EZR, DLST, SIM2, ITGAV, IRS2, CD274, PRLR, CDKN1C, KLF2, TNFRSF11B, IL8, CASP3, IL6R, HBEGF, PDE4B, IER3, INHBA, RCAN1, TLR2, CBLB, BCL2L1, ADAM12, RND3, DUSP1, CALB2, CEBPD, IGFBP3, HAS2, RPS6KA1, JAG1, BCL2A1, NRP1, MAP2K6, ERCC4, BLID, ID2, IL1A, GTF2F2, UBQLN1, DUSP6, HDAC9 (includes EG:9734), UGCG, TGM2, AQP3, SOX9, JUN, MYBL1, DKK3, PRKCE, NAMPT, PDP1, PLAT, HEY1, EPAS1, NLRP3, CXCR4, OBFC2A, PPP1R15A, CLCF1, F3, CYP1B1, PMP22, ABL2, LPAR1, RASSF2, SPRY2, CDKN1A, S1PR1, NR4A1, IL1B, DKK1, SNCAIP, CSF2, WNT11</t>
  </si>
  <si>
    <t xml:space="preserve">SOCS1, PHLDA1, SOCS3, JAK1, CXCL1, BAG3, LTB, HES1, BCL6, CABIN1, SERPINB2, G0S2, A4GALT, MT2A, EZR, IRS2, TNFRSF10C, CD274, CDKN1C, KLF2, AHR, TNFRSF11B, IL8, DAPK1, IL6R, CDK6, HBEGF, MALT1, IER3, TXNRD1, INHBA, RCAN1, AREG, CREB3L2, CBLB, TLR2, BCL2L1, RND3, DUSP1, CEBPD, HAS2, RBBP6 (includes EG:5930), NRP1, CA2, ID2, IL1A, HDAC9 (includes EG:9734), SOX9, EDN1, MYBL1, TNIP2, PLK2, ANTXR2, PRKCE, NAMPT, FKBP5, PDP1, CASP8, PLAT, TRAF1, UNC5CL, NLRP3, RELB, RGS16, OBFC2A, PPP1R15A, CYP1B1, TLR4, FOXO1, LPAR1, ABL2, SPRY2, RASSF2, CDKN1A, S1PR1, IL1B, DKK1, CSF2, SNCAIP</t>
  </si>
  <si>
    <t xml:space="preserve">SOCS1, SGK1, GCLC, LTB, HES1, CABIN1, SERPINB2, CRADD, MT2A, A4GALT, IRS2, TNFRSF10C, CD274, AHR, ATM, KLRC1, PDGFRB, ETS1, DAPK1, TNFRSF10B, HBEGF, IER3, HAS2, RPS6KA1, BCL2A1, NRP1, ERCC4, DUSP6, SOCS2, TGM2, AQP3, JUN, MYBL1, ANTXR2, PRKCE, HEY1, PLAT, UNC5CL, ITGA2, OBFC2A, RGS16, PPP1R15A, F3, CYP1B1, SEMA3A, ABL2, SPRY2, CDKN1A, S1PR1, NR4A1, CSF2, PTPN22, SOCS3, PHLDA1, LIF, UNC5B, BAG3, CXCL1, BCL6, IL7R, G0S2, ITGAV, PRLR, CDKN1C, KLF2, TNFRSF11B, IL8, CASP3, IL6R, CDK6, MALT1, PDE4B, RCAN1, INHBA, TXNRD1, TLR2, CREB3L2, CBLB, BCL2L1, ADAM12, RND3, DUSP1, CALB2, CEBPD, IGFBP3, JAG1, BLID, IL1A, ID2, GTF2F2, UGCG, HDAC9 (includes EG:9734), BCAR1, DEFB103B, SOX9, EDN1, DKK3, PLK2, TGFB2, NAMPT, PDP1, NLRP3, EPAS1, CXCR4, EMP1, TLR4, NOC2L, PMP22, SSTR2, LPAR1, FOXO1, RASSF2, BIK, IL1B, DKK1, SNCAIP, WNT11</t>
  </si>
  <si>
    <t xml:space="preserve">Cellular Movement</t>
  </si>
  <si>
    <t xml:space="preserve">6.71E-08-3E-02</t>
  </si>
  <si>
    <t xml:space="preserve">7.25E-03-3.57E-02</t>
  </si>
  <si>
    <t xml:space="preserve">1.28E-07-2.88E-02</t>
  </si>
  <si>
    <t xml:space="preserve">4.95E-09-1.32E-02</t>
  </si>
  <si>
    <t xml:space="preserve">3.21E-05-2.4E-02</t>
  </si>
  <si>
    <t xml:space="preserve">5.69E-11-9.42E-03</t>
  </si>
  <si>
    <t xml:space="preserve">ATP6V0A4, CNN2, DPYSL2, LOX, IL1A, ICAM1, JAK1, MMP3, CXCL1, NPPB, BMPR2, SYNM, DEFB103B, JUN, CCRL2, EDN1, VIPR1, BCAN, EZR, TGFB2, ITGAV, SAA1, MMP1 (includes EG:4312), ADRB2, PDE2A, ADAMTS1, THBS1, ST6GALNAC5, RGS4, HBEGF, ANXA2, MLL, AREG, GNAS, PMP22, CAPN1, CAT, TAGLN, GRLF1, IL1B, MST1R, MMP9, IL11</t>
  </si>
  <si>
    <t xml:space="preserve">KIF20B, CTNNB1, AKAP9</t>
  </si>
  <si>
    <t xml:space="preserve">DPYSL2, CCR3, MMP3, CXCL1, NPPB, ORM1, L3MBTL1, ITGAV, FOSL1, SPOCK1, SAA1, PDGFRB, PDE2A, ADAMTS1, THBS1, HBEGF, RGS4, ANXA2, MLL, INHBB, AREG, TNS4, CAPN1, HAS2, VHL, S100P, CNN2, ATP6V0A4, LOX, ICAM1, BCAR1, SYNM, DEFB103B, CCRL2, EDN1, VIPR1, TGFB2, CTNNB1, MMP1 (includes EG:4312), ADRB2, PXN, ST6GALNAC5, IL16, GNAS, SSTR2, CAT, TAGLN, SP100, IL1B, MST1R, CSF2, MMP9, IL11</t>
  </si>
  <si>
    <t xml:space="preserve">SOCS3, JAK1, MMP3, PTHLH, CXCL1, NF2, IL6, HRH1, BCAN, EZR, ITGAV, IRS2, FOSL1, IGFBP1, SPOCK1, KLF2, IL8, PDE2A, CASP3, ADAMTS1, EPOR, HBEGF, TFPI2, INHBA, HAS3, TLR2, PIP5K1A, RND3, IGFBP3, GRLF1, HAS2, CST6, TNS1, EREG, LGR4, NRP1, ATP6V0A4, IL1A, ID2, MMP14, BMPR2, SYNM, TGM2, JUN, CCRL2, F2RL1, DKK3, EDN2, EFNB1, PRKCE, MMP1 (includes EG:4312), PLAT, ADRB2, HEY1, TFAP2C, CXCR4, ST6GALNAC5, F3, CYP1B1, PMP22, LPAR1, LAMB3, SPRY2, CDKN1A, S1PR1, IL1B, DKK1, CSF2, IL11, WNT5A</t>
  </si>
  <si>
    <t xml:space="preserve">SOCS3, LOX, IL1A, ID2, JAK1, MMP3, PTHLH, CXCL1, NF2, NEXN, HRH1, EDN1, BCAN, EZR, PRKCE, IRS2, SERPINA1, FOSL1, KLF2, MMP1 (includes EG:4312), PLAT, IL8, TFAP2C, ADAMTS1, ST6GALNAC5, HBEGF, CYP1B1, INHBA, AREG, TLR2, TLR4, F11R, RND3, FOXO1, LPAR1, RASGRP1, SPRY2, CDKN1A, S1PR1, HAS2, GRLF1, IL1B, MAP2K3, DKK1, CSF2, IL11, NRP1</t>
  </si>
  <si>
    <t xml:space="preserve">SOCS3, ATP1A4, MMP3, PTHLH, NF2, CXCL1, NEXN, HRH1, CXCL3, BCAN, ITGAV, IRS2, FOSL1, IGFBP1, SPOCK1, AFAP1, KLF2, PDGFRB, ETS1, IL8, PDE2A, CASP3, ADAMTS1, EPOR, HBEGF, TFPI2, INHBB, INHBA, HAS3, TNS4, TLR2, RND3, IGFBP3, HAS2, CST6, EREG, TNS1, LGR4, NRP1, ATP6V0A4, DCBLD2, LOX, ID2, IL1A, BCAR1, SYNM, TGM2, DEFB103B, CCRL2, JUN, EDN1, DKK3, EDN2, EFNB1, TGFB2, PRKCE, SERPINA1, MMP1 (includes EG:4312), PLAT, ADRB2, HEY1, TFAP2C, CXCR4, ITGA2, ST6GALNAC5, LRRC15, F3, CYP1B1, IL16, SEMA3A, TLR4, F11R, PMP22, SSTR2, LPAR1, FOXO1, LAMB3, SPRY2, CDKN1A, S1PR1, IL1B, DKK1, CSF2, CXCL2, WNT5A, IL11</t>
  </si>
  <si>
    <t xml:space="preserve">Cellular Development</t>
  </si>
  <si>
    <t xml:space="preserve">3.09E-04-3.39E-02</t>
  </si>
  <si>
    <t xml:space="preserve">2.12E-04-2.81E-02</t>
  </si>
  <si>
    <t xml:space="preserve">5.2E-09-1.21E-02</t>
  </si>
  <si>
    <t xml:space="preserve">2.37E-07-2.4E-02</t>
  </si>
  <si>
    <t xml:space="preserve">7.81E-09-9.42E-03</t>
  </si>
  <si>
    <t xml:space="preserve">DPYSL2, IL1A, ICAM1, CXCL1, BMPR2, HES1, SYNM, IL7R, STK4, EDN1, ARNTL2, EZR, DLST, ITGAV, TGFB2, CASP8, SAA1, DMBT1, OXTR, THBS1, RELB, RGS4, HBEGF, NFKB2, MLL, AREG, PMP22, CAPN1, NR4A1, IL1B, MST1R, CCDC80, MMP9, IL11</t>
  </si>
  <si>
    <t xml:space="preserve">TRA2A, CCDC88A, CAPN1, CTNNB1, MLL</t>
  </si>
  <si>
    <t xml:space="preserve">DPYSL2, CCR3, CXCL1, STK4, EGR2, ITGAV, FOSL1, SMYD4, FRS2, PDGFRB, ATM, DMBT1, PTPRG, THBS1, CABLES1, HBEGF, RGS4, SNRK, NFKB2, MLL, INHBB, AREG, CAND1, TNS4, MYL9 (includes EG:10398), CAPN1, HAS2, RBBP6 (includes EG:5930), JAG1, CCDC80, VHL, ICAM1, BCAR1, SYNM, TRA2A, EDN1, MYBL1, FASN, TGFB2, CTNNB1, PXN, IL3RA, RELB, IL1B, MST1R, CSF2, MMP9, PTPN22, IL11</t>
  </si>
  <si>
    <t xml:space="preserve">SOCS3, LIF, PTHLH, CXCL1, NF2, IL6, BCL6, IL7R, ST8SIA4, EZR, DLST, ITGAV, CD274, FOSL1, IGFBP1, PRLR, KLF2, ICOSLG, TNFRSF11B, IL8, CASP3, EPOR, CABLES1, IL6R, HBEGF, IER3, FOXC1, HAS3, INHBA, CBLB, TLR2, BCL2L1, DUSP1, IRS1, CEBPD, DACH1, IGFBP3, HAS2, RPS6KA1, JAG1, ENC1, EREG, IL1A, ID2, MMP14, BMPR2, HDAC9 (includes EG:9734), SYNM, SOX9, JUN, F2RL1, DKK3, MYBL1, FGF18, STEAP2, EFNB1, PRKCE, NAMPT, OXTR, HEY1, TFAP2C, CYP1A1, CXCR4, PPP1R15A, PMP22, LPAR1, PUS7L, SPRY2, CDKN1A, SEC14L2, CALCR, NR4A1, S1PR1, IL1B, DKK1, CSF2, IL11</t>
  </si>
  <si>
    <t xml:space="preserve">SOCS3, PTHLH, CXCL1, NF2, HES1, BCL6, CD163, EZR, CD274, FOSL1, KLF2, ICOSLG, TNFRSF11B, IL8, IL6R, CDK6, HBEGF, IER3, FOXC1, INHBA, AREG, TLR2, CAND1, CBLB, BCL2L1, DUSP1, CEBPD, IRS1, HAS2, RBBP6 (includes EG:5930), CCDC80, ENC1, FGF5, IL1A, ID2, HDAC9 (includes EG:9734), SOX9, EDN1, ARNTL2, MYBL1, FGF18, STEAP2, PRKCE, NAMPT, RASSF5, FKBP5, CASP8, OXTR, TFAP2C, RGS16, PPP1R15A, TLR4, LPAR1, FOXO1, SPRY2, CDKN1A, SEC14L2, CALCR, S1PR1, IL1B, DKK1, CSF2, IL11</t>
  </si>
  <si>
    <t xml:space="preserve">SOCS1, NF2, HES1, CD274, FOSL1, IGFBP1, ICOSLG, ATM, KLRC1, PDGFRB, ETS1, TNFRSF10B, HBEGF, IER3, TNS4, IRS1, DACH1, HAS2, RPS6KA1, ENC1, SYNM, JUN, MYBL1, FGF18, PRKCE, RASSF5, HEY1, OXTR, CYP1A1, ITGA2, RGS16, PPP1R15A, SEMA3A, SPRY2, CDKN1A, NR4A1, S1PR1, SEC14L2, CSF2, PTPN22, SOCS3, LIF, PTHLH, CXCL1, BCL6, CD163, IL7R, ITGAV, PRLR, KLF2, TNFRSF11B, IL8, CASP3, EPOR, CABLES1, IL6R, CDK6, FOXC1, INHBA, INHBB, HAS3, TLR2, CBLB, BCL2L1, DUSP1, CEBPD, IGFBP3, JAG1, EREG, CCDC80, FGF5, ID2, IL1A, HDAC9 (includes EG:9734), IL22RA1, BCAR1, SOX9, ARNTL2, EDN1, DKK3, EFNB1, STEAP2, TGFB2, NAMPT, TFAP2C, CXCR4, TLR4, PMP22, GHR, LPAR1, FOXO1, SSTR2, PUS7L, CALCR, IL1B, DKK1, IL11</t>
  </si>
  <si>
    <t xml:space="preserve">Cell Cycle</t>
  </si>
  <si>
    <t xml:space="preserve">6.62E-04-3.39E-02</t>
  </si>
  <si>
    <t xml:space="preserve">1.06E-03-4.97E-02</t>
  </si>
  <si>
    <t xml:space="preserve">1.49E-03-2.79E-02</t>
  </si>
  <si>
    <t xml:space="preserve">1.88E-05-1.08E-02</t>
  </si>
  <si>
    <t xml:space="preserve">1.24E-06-2.4E-02</t>
  </si>
  <si>
    <t xml:space="preserve">4.97E-07-9.78E-03</t>
  </si>
  <si>
    <t xml:space="preserve">TBRG1, EDN1, THBS1, FASN, TGFB2, HBEGF, IL1B, FRS2, MLL, MMP9, ATM, IL11</t>
  </si>
  <si>
    <t xml:space="preserve">CENPF, BLID, ARNTL2, CENPE, KIF20B, BRCA2, AKAP9, MLL, RAD50, BUB3, ATM</t>
  </si>
  <si>
    <t xml:space="preserve">BLID, DBF4B, SMC4, TBRG1, EDN1, ARNTL2, MYBL1, L3MBTL1, FASN, TGFB2, FOSL1, FRS2, PDGFRB, ATM, PPP2R5C, THBS1, HBEGF, RPL23, BCL3, MLL, IL16, SSTR2, CAT, NR4A1, HAS2, IL1B, CSF2, MMP9, VHL, IL11, BUB3</t>
  </si>
  <si>
    <t xml:space="preserve">MAP2K6, BLID, IL1A, ID2, LIF, PTHLH, NF2, C13ORF15, IL6, BRCC3, BCL6, SOX9, MYBL1, CARD10, PRKCE, FOSL1, NAMPT, CDKN1C, NEDD4L, MAP9, IL8, PPP1R15A, HBEGF, MT1A, FOXC1, CYP1B1, INHBA, COL1A1, NEK11, DUSP1, CEBPD, IRS1, RASSF2, SPRY2, CDKN1A, CALCR, NR4A1, IGFBP3, HAS2, IL1B, CSF2, EREG, IL11</t>
  </si>
  <si>
    <t xml:space="preserve">ID2, IL1A, PTHLH, NF2, C13ORF15, HES1, BCL6, SOX9, EDN1, ARNTL2, MYBL1, PRKCE, NAMPT, FOSL1, CDKN1C, NEDD4L, ADRA1B, AHR, IL8, CDK6, PPP1R15A, HBEGF, MT1A, FOXC1, CYP1B1, INHBA, DUSP1, CEBPD, RASSF2, IRS1, SPRY2, CDKN1A, CALCR, HAS2, IL1B, CSF2, TM4SF1, PIM2 (includes EG:11040), IL11</t>
  </si>
  <si>
    <t xml:space="preserve">LIF, PTHLH, C13ORF15, NF2, HES1, BCL6, FOSL1, CDKN1C, NEDD4L, AHR, ADRA1B, ATM, PDGFRB, IL8, CDK6, HBEGF, FOXC1, INHBA, DUSP1, IRS1, CEBPD, IGFBP3, HAS2, CDC14A, EREG, BLID, IL1A, ID2, SOX9, EDN1, ARNTL2, MYBL1, CARD10, TGFB2, PRKCE, NAMPT, ITGA2, PPP1R15A, MT1A, CYP1B1, IL16, COL1A1, NEK11, SSTR2, SPRY2, RASSF2, CDKN1A, BIK, CALCR, NR4A1, IL1B, CSF2, TM4SF1, IL11</t>
  </si>
  <si>
    <t xml:space="preserve">Cell-To-Cell Signaling and Interaction</t>
  </si>
  <si>
    <t xml:space="preserve">2.92E-04-3.39E-02</t>
  </si>
  <si>
    <t xml:space="preserve">2.16E-02-4.97E-02</t>
  </si>
  <si>
    <t xml:space="preserve">1.47E-04-2.86E-02</t>
  </si>
  <si>
    <t xml:space="preserve">1.39E-04-1.11E-02</t>
  </si>
  <si>
    <t xml:space="preserve">2.79E-05-2.4E-02</t>
  </si>
  <si>
    <t xml:space="preserve">6.29E-06-9.78E-03</t>
  </si>
  <si>
    <t xml:space="preserve">IL1A, ICAM1, JAK1, DOCK4, NPPB, LTB, VIPR1, BCAN, FASN, ITGAV, TGFB2, SAA1, MMP1 (includes EG:4312), OXTR, DMBT1, ADRB2, LAMA5, THBS1, ST6GALNAC5, HBEGF, ANXA2, AREG, LY96, CD68, GRLF1, IL1B, BCL2A1, IL11</t>
  </si>
  <si>
    <t xml:space="preserve">BRCA2, CTNNB1</t>
  </si>
  <si>
    <t xml:space="preserve">CCR3, ICAM1, DOCK4, LTB, NPPB, BCAR1, ORM1, VIPR1, FASN, TGFB2, ITGAV, CTNNB1, SAA1, MMP1 (includes EG:4312), DMBT1, ADRB2, OXTR, PDGFRB, PXN, THBS1, ST6GALNAC5, HBEGF, ANXA2, INHBB, AREG, IL16, LY96, CD68, ADAM12, IL1B, HAS2, BCL2A1, CSF2, VHL, IL11</t>
  </si>
  <si>
    <t xml:space="preserve">PHLDA1, C1ORF38, PTHLH, NF2, DOCK4, IL6, LAMC1, HRH1, BCAN, ITGAV, SPOCK1, ICOSLG, TNFRSF11B, IL8, PCSK5, LAMA2, IL6R, HBEGF, HAS3, INHBA, TLR2, ADAM12, RND3, IGFBP3, HAS2, BCL2A1, CST6, EREG, LGR4, NRP1, IL1A, MMP14, TGM2, SOX9, PCDHA11, PTPRJ, EDN2, FGF18, DKK3, EFNB1, PRKCE, NAMPT, MMP1 (includes EG:4312), GJB2, PLAT, OXTR, ADRB2, TFAP2C, CXCR4, ST6GALNAC5, TNFRSF11A, F3, EFNA4, ABL2, NT5E, SPRY2, S1PR1, CALCR, IL1B, CSF2, IL11, WNT5A</t>
  </si>
  <si>
    <t xml:space="preserve">IL1A, PTHLH, DOCK4, LTB, CD163, HRH1, SOX9, PTPRJ, EDN1, BCAN, FGF18, PRKCE, NAMPT, CASP8, MMP1 (includes EG:4312), ICOSLG, ADRA1B, PLAT, TNFRSF11B, IL8, TFAP2C, PCSK5, IL6R, ST6GALNAC5, HBEGF, EFNA4, INHBA, AREG, TLR2, F11R, TLR4, ABL2, RASGRP1, SPRY2, S1PR1, GRLF1, IL1B, CSF2, IL11, NRP1, FGF5</t>
  </si>
  <si>
    <t xml:space="preserve">PHLDA1, C1ORF38, PTHLH, NF2, DOCK4, LTB, CD163, LAMC1, HRH1, BCAN, ITGAV, SPOCK1, AFAP1, ICOSLG, ADRA1B, KLRC1, TNFRSF11B, PDGFRB, ETS1, IL8, PCSK5, TNFRSF10B, IL6R, LAMA2, HBEGF, TFPI2, INHBA, INHBB, HAS3, TLR2, RND3, ADAM12, IGFBP3, HAS2, BCL2A1, CST6, EREG, LGR4, FGF5, NRP1, IL1A, SOCS2, TGM2, SOX9, PCDHA11, EDN1, PTPRJ, DKK3, FGF18, EDN2, EFNB1, TGFB2, PRKCE, NAMPT, MMP1 (includes EG:4312), GJB2, PLAT, ADRB2, OXTR, TFAP2C, CXCR4, ITGA2, ST6GALNAC5, TNFRSF11A, F3, EFNA4, IL16, F11R, TLR4, SEMA3A, ABL2, SSTR2, CLDN1, NT5E, SPRY2, S1PR1, CALCR, IL1B, CSF2, IL11, WNT5A</t>
  </si>
  <si>
    <t xml:space="preserve">Cell Morphology</t>
  </si>
  <si>
    <t xml:space="preserve">2.57E-04-3.35E-02</t>
  </si>
  <si>
    <t xml:space="preserve">3.96E-04-2.42E-02</t>
  </si>
  <si>
    <t xml:space="preserve">6.53E-05-5.2E-03</t>
  </si>
  <si>
    <t xml:space="preserve">7.04E-04-2.4E-02</t>
  </si>
  <si>
    <t xml:space="preserve">7.42E-06-7.89E-03</t>
  </si>
  <si>
    <t xml:space="preserve">DPYSL2, IL1A, ICAM1, CXCL1, ODC1, SYNM, AQP3, STK4, EDN1, EZR, FASN, ITGAV, TGFB2, SAA1, ADRB2, PTX3, THBS1, DST, RGS4, ANXA2, MLL, PMP22, NR4A1, IL1B, MST1R, MMP9</t>
  </si>
  <si>
    <t xml:space="preserve">CCDC88A, VAC14, BRCA2, MLL</t>
  </si>
  <si>
    <t xml:space="preserve">DPYSL2, CCR3, ICAM1, CXCL1, SYNM, STK4, AQP3, EDN1, FASN, ITGAV, TGFB2, SAA1, ADRB2, PTX3, PXN, THBS1, DST, RGS4, ANXA2, INHBB, MLL, NR4A1, CSF2, VHL, MMP9</t>
  </si>
  <si>
    <t xml:space="preserve">PHLDA1, IL1A, F2RL2, LIF, CXCL1, AQP3, SOX9, DKK3, EZR, PRKCE, CDKN1C, KLF2, ADRB2, PTX3, IL8, CASP3, CXCR4, INHBA, HAS3, TLR2, PMP22, TACC2, NT5E, CDKN1A, S1PR1, NR4A1, IGFBP3, RASGRF1, GRLF1, IL1B</t>
  </si>
  <si>
    <t xml:space="preserve">PTX3, IL8, PHLDA1, IL1A, CXCL1, INHBA, TLR2, F11R, SOX9, EDN1, FOXO1, TACC2, NT5E, SPRY2, EZR, CDKN1A, S1PR1, GRLF1, IL1B, PRKCE, CDKN1C, KLF2</t>
  </si>
  <si>
    <t xml:space="preserve">PHLDA1, IL1A, LIF, CXCL1, SYNM, AQP3, SOX9, EDN1, DKK3, EFNB1, ITGAV, PRKCE, CDKN1C, KLF2, ADRB2, KLRC1, PTX3, IL8, CASP3, CXCR4, TNFRSF10B, ITGA2, INHBB, HAS3, INHBA, TLR2, SEMA3A, F11R, PMP22, LPAR1, FOXO1, TACC2, NT5E, SPRY2, CDKN1A, S1PR1, NR4A1, IGFBP3, RASGRF1, IL1B, CSF2</t>
  </si>
  <si>
    <t xml:space="preserve">Cell Signaling</t>
  </si>
  <si>
    <t xml:space="preserve">6.48E-04-2.28E-02</t>
  </si>
  <si>
    <t xml:space="preserve">1.03E-02-2.96E-02</t>
  </si>
  <si>
    <t xml:space="preserve">1.4E-03-9.33E-03</t>
  </si>
  <si>
    <t xml:space="preserve">1.04E-04-2.09E-02</t>
  </si>
  <si>
    <t xml:space="preserve">3.53E-05-7.73E-03</t>
  </si>
  <si>
    <t xml:space="preserve">IL1A, GLI2, THBS1, BMPR2, HBEGF, ROR1, IL7R, GNAS, LY96, EDN1, VIPR1, IL1B, BIRC3, FRS2, ADRB2</t>
  </si>
  <si>
    <t xml:space="preserve">GNAS, CCR3, EDN1, VIPR1, THBS1, CAT, IL1B, HBEGF, CSF2, PTPN22, ADRB2, PDGFRB</t>
  </si>
  <si>
    <t xml:space="preserve">IL1A, LIF, PTHLH, CXCL1, NF2, BMPR2, IL6, IL7R, PTPRJ, F2RL1, EDN2, A4GALT, STEAP2, CD274, GPR39, OXTR, TNFRSF11B, ADRB2, TACSTD2, IL8, CXCR4, IL6R, CLCF1, F3, STXBP6, INHBA, TLR2, BCL2L1, IRS1, PAG1, S1PR1, CALCR, IL1B, CSF2, EREG</t>
  </si>
  <si>
    <t xml:space="preserve">SOCS1, IL8, IL1A, PTHLH, CXCL1, TLR2, TLR4, BCL2L1, EDN1, PTPRJ, A4GALT, IRS1, S1PR1, CALCR, IL1B, CSF2, AHR, PTGER4, TNFRSF11B, OXTR</t>
  </si>
  <si>
    <t xml:space="preserve">SOCS1, IL1A, PTHLH, CXCL1, DEFB103B, EDN1, EDN2, A4GALT, GPR39, PTGER4, AHR, ADRB2, IL8, CXCR4, ITGA2, IL6R, F3, INHBA, TLR2, TLR4, IRS1, CALCR, S1PR1, IL1B, CSF2, EREG</t>
  </si>
  <si>
    <t xml:space="preserve">Cellular Compromise</t>
  </si>
  <si>
    <t xml:space="preserve">8.7E-03-1.83E-02</t>
  </si>
  <si>
    <t xml:space="preserve">7.25E-03-2.87E-02</t>
  </si>
  <si>
    <t xml:space="preserve">1.73E-03-2.43E-02</t>
  </si>
  <si>
    <t xml:space="preserve">2.15E-04-1.11E-02</t>
  </si>
  <si>
    <t xml:space="preserve">8.1E-03-1.85E-02</t>
  </si>
  <si>
    <t xml:space="preserve">ICAM1, THBS1, CAT, ITGAV, IL1B, SMARCC1, MLL</t>
  </si>
  <si>
    <t xml:space="preserve">CENPE, BRCA2, ATM</t>
  </si>
  <si>
    <t xml:space="preserve">PXN, ICAM1, THBS1, CAT, ITGAV, IL1B, CSF2, BCAR1, VHL</t>
  </si>
  <si>
    <t xml:space="preserve">TGM2, CDKN1A, IL1B, IL6</t>
  </si>
  <si>
    <t xml:space="preserve">CDKN1A, IL1B, CSF2</t>
  </si>
  <si>
    <t xml:space="preserve">Cellular Assembly and Organization</t>
  </si>
  <si>
    <t xml:space="preserve">9.9E-04-1.83E-02</t>
  </si>
  <si>
    <t xml:space="preserve">1.07E-03-4.97E-02</t>
  </si>
  <si>
    <t xml:space="preserve">1.38E-03-2.42E-02</t>
  </si>
  <si>
    <t xml:space="preserve">4.21E-04-4.49E-03</t>
  </si>
  <si>
    <t xml:space="preserve">2.61E-04-2.4E-02</t>
  </si>
  <si>
    <t xml:space="preserve">8.43E-04-9.78E-03</t>
  </si>
  <si>
    <t xml:space="preserve">CNN2, FLNB, ICAM1, THBS1, DST, CXCL1, DOCK4, HBEGF, ANXA2, MLL, SYNM, COL5A1, ARF1, TGFB2, GRLF1, SMARCC1</t>
  </si>
  <si>
    <t xml:space="preserve">FLNB, CCDC88A, ARF1, CENPE, GOLGB1, VAC14, BRCA2, COG2, CTNNB1, AKAP9, ATM</t>
  </si>
  <si>
    <t xml:space="preserve">CNN2, CCR3, FLNB, PXN, CYTH2, ICAM1, THBS1, DST, CXCL1, DOCK4, HBEGF, ANXA2, RHOJ, BCAR1, SYNM, IL16, COL5A1, ARF1, TGFB2, VHL</t>
  </si>
  <si>
    <t xml:space="preserve">IL8, IL1A, ABL2, RND3, SPRY2, S1PR1, NF2, DOCK4, IL1B, KLF2</t>
  </si>
  <si>
    <t xml:space="preserve">IL8, IL1A, NF2, DOCK4, HBEGF, EDN1, RND3, ABL2, SPRY2, BAIAP2, S1PR1, IL1B, GRLF1, KLF2, HIP1R</t>
  </si>
  <si>
    <t xml:space="preserve">IL8, IL1A, NF2, DOCK4, BCAR1, ABL2, RND3, CLDN1, SPRY2, TGFB2, S1PR1, IL1B, KLF2</t>
  </si>
  <si>
    <t xml:space="preserve">Cellular Function and Maintenance</t>
  </si>
  <si>
    <t xml:space="preserve">1.96E-03-3.35E-02</t>
  </si>
  <si>
    <t xml:space="preserve">7.25E-03-4.97E-02</t>
  </si>
  <si>
    <t xml:space="preserve">3.41E-03-2.88E-02</t>
  </si>
  <si>
    <t xml:space="preserve">8.75E-04-5.72E-03</t>
  </si>
  <si>
    <t xml:space="preserve">3.35E-03-2.4E-02</t>
  </si>
  <si>
    <t xml:space="preserve">2.1E-03-7.76E-03</t>
  </si>
  <si>
    <t xml:space="preserve">IL7R, COL5A1, IL1A, ICAM1, THBS1, EZR, ITGAV, TGFB2, HBEGF, IL1B, CASP8</t>
  </si>
  <si>
    <t xml:space="preserve">ARF1, CTNNB1</t>
  </si>
  <si>
    <t xml:space="preserve">COL5A1, PXN, ICAM1, THBS1, ITGAV, TGFB2, HBEGF, DOCK4, IL1B, CTNNB1, BCAR1, VHL</t>
  </si>
  <si>
    <t xml:space="preserve">IL1A, LIF, CASP3, CXCR4, IL6R, IL6, STXBP6, TLR2, IL7R, BCL2L1, F2RL1, STEAP2, EZR, ITGAV, IL1B, CD274, DKK1, CSF2, ICOSLG</t>
  </si>
  <si>
    <t xml:space="preserve">TLR2, BCL2L1, EZR, IL6R, S1PR1, HBEGF, IL1B, CD274, DKK1, CASP8, ICOSLG</t>
  </si>
  <si>
    <t xml:space="preserve">ETS1, IL1A, LIF, CASP3, CXCR4, IL6R, BCL6, IL7R, TLR2, BCL2L1, TGFB2, ITGAV, IL1B, CD274, DKK1, ICOSLG, KLRC1</t>
  </si>
  <si>
    <t xml:space="preserve">Diseases and disorders</t>
  </si>
  <si>
    <t xml:space="preserve">Cancer</t>
  </si>
  <si>
    <t xml:space="preserve">5.47E-05-3.28E-02</t>
  </si>
  <si>
    <t xml:space="preserve">1.86E-04-2.9E-02</t>
  </si>
  <si>
    <t xml:space="preserve">5.44E-14-1.18E-02</t>
  </si>
  <si>
    <t xml:space="preserve">1.87E-08-2.34E-02</t>
  </si>
  <si>
    <t xml:space="preserve">5.06E-15-9.78E-03</t>
  </si>
  <si>
    <t xml:space="preserve">DPYSL2, LOXL4, JAK1, HNRPDL, MMP3, KRT7, PFDN6, CXCL1, LTB, HES1, ODC1, SERPINB2, IL7R, STK4, BCAN, EZR, ITGAV, ZBTB20, SAA1, BIRC3, DMBT1, ATM, PTX3, LMO4, ADAMTS1, THBS1, MITF, RGS4, SC4MOL, HBEGF, ANXA2, NFKB2, MLL, AREG, MYL9 (includes EG:10398), CD68, SEC31B, HSP90AA1, JAG1, BCL2A1, CARD16, CA2, LOX, IL1A, ICAM1, COL4A6, BMPR2, CASP4, TRA2A, AQP3, SLC16A3, COL6A1, JUN, EDN1, VIPR1, FASN, DGCR8, TGFB2, CASP1, MAP1LC3B, EYA4, CASP8, TFDP2, MMP1 (includes EG:4312), ADRB2, MT-COI, EBLN2, LAMA5, NLRP3, KRT17, DST, RELB, BCL3, FRMD4A, CPA4, EMP1, GNAS, CAT, TAGLN, NR4A1, LIMD2, IL1B, MST1R, C15ORF48, KIAA1199, CTSC, ABCC3, MMP9</t>
  </si>
  <si>
    <t xml:space="preserve">BRCA2, MCTS1, CTNNB1, MLL, ATM</t>
  </si>
  <si>
    <t xml:space="preserve">MALAT1, DPYSL2, AKAP8L, LTB, SERPINB2, ZBTB20, FOSL1, ATM, PDGFRB, DMBT1, MITF, HBEGF, SC4MOL, ANXA2, NFKB2, PITX2, AREG, MYL9 (includes EG:10398), TNS4, CD68, KIDINS220, HAS2, BCL2A1, CA2, CARD16, ICAM1, PDE7A, CASP4, MCTS1, AQP3, SLC16A3, MYBL1, VIPR1, FASN, DGCR8, MAP1LC3B, AMY2B (includes EG:280), TFDP2, CTNNB1, GJB2, MMP1 (includes EG:4312), TMSB4X, KRT17, DST, TAGLN, NR4A1, LIMD2, CSF2, SYT12, HOXB5, LOXL4, ARHGAP26, HNRPDL, MMP3, KRT7, CXCL1, SMC4, ORM1, STK4, ITGAV, SMYD4, PRLR, BIRC3, SAA1, PTX3, ADAMTS1, THBS1, RGS4, INHBB, MLL, ADAM12, HSP90AA1, SEC31B, RBBP6 (includes EG:5930), JAG1, VHL, S100P, BUB3, LOX, BLID, COL4A6, EPM2AIP1, BCAR1, TRA2A, COL6A1, EDN1, TGFB2, CASP1, KIAA1211, ADRB2, MT-COI, EBLN2, PXN, PDE4C, IL3RA, PPP2R5C, RELB, BCL3, FRMD4A, CPA4, EMP1, GNAS, SSTR2, CAT, IL1B, MST1R, C15ORF48, KIAA1199, CTSC, MMP9</t>
  </si>
  <si>
    <t xml:space="preserve">SGK1, PFDN6, NF2, NPEPPS, IL6, SERPINB2, ATP8B1, HRH1, ZNF367, LHX6, BCAN, MT2A, SCG5, EZR, ZBTB20, CD274, FOSL1, IGFBP1, DDIT4, MT1X, PTCH1, HBEGF, IER3, PITX2, TFPI2, TBC1D4, SLC46A3, IRS1, SLC16A5, DACH1, HAS2, NR3C2, RPS6KA1, BCL2A1, ENC1, NRP1, MAP2K6, ERCC4, ZFP36, FOXA1, DUSP6, BMPR2, STYK1, AQP3, MUM1L1, JUN, PTPRJ, MT1E, FGF18, MYBL1, FGD4, NAV3, PRKCE, LETM2, GJB2, MMP1 (includes EG:4312), TACSTD2, PLAT, HEY1, CYP1A1, EPB41L4B, F3, STXBP6, CYP1B1, ABL2, CDKN1A, RASGRF1, NR4A1, S1PR1, CSF2, SYT12, SOCS3, PER1, CYP24A1, ARHGAP26, JAK1, MMP3, CXCL1, C13ORF15, BCL6, IL7R, MT1B, USP53, SDPR, ITGAV, SIM2, SMYD4, PRLR, CDKN1C, TNFRSF11B, PTX3, MT1G, IL8, LMO4, CASP3, ADAMTS1, IER2, EPOR, IL6R, PDE4B, ADAMTS9, FOXC1, INHBA, MLPH, MEX3D, TLR2, PDLIM4, FOSB, PIK3R3, BCL2L1, ADAM12, DUSP1, CEBPD, CALB2, SLC22A5, IGFBP3, FZD5, CST6, JAG1, EREG, LGR4, BLID, IL1A, ID2, GRPR, MMP14, EXT1, HDAC9 (includes EG:9734), UGCG, DLX4, HIC1, SOX9, ARL4C, EFNB1, HSD11B2, NAMPT, ERRFI1, AGPAT9, EYA4, ADRB2, CLIC5, TFAP2C, EPAS1, CXCR4, EMD, FRMD4A, MT1H, TNFRSF11A, CHIC2, COL1A1, FZD4, TACC2, LPAR1, NT5E, IL1B, DKK1, SLC19A2, WNT5A</t>
  </si>
  <si>
    <t xml:space="preserve">SOCS1, NF2, LTB, HES1, SERPINB2, HRH1, ATP1A1, LHX6, BCAN, MT2A, EZR, CD274, FOSL1, AHR, VSTM2L, DAPK1, MT1X, HBEGF, IER3, AREG, ST5, IRS1, HAS2, CTDSPL, NR3C2, HELB, ENC1, NRP1, CA2, ZFP36, PAX8, MUM1L1, PTPRJ, MT1E, MYBL1, FGF18, FGD4, ANTXR2, NAV3, PRKCE, SERPINA1, LETM2, RASSF5, CASP8, TFDP2, MMP1 (includes EG:4312), PLAT, BMP1, ATP1A3, MREG, EPB41L4B, PAICS, CYP1B1, ABL2, IMPDH1, CDKN1A, S1PR1, CSF2, TM4SF1, SOCS3, PER1, ATP1A4, JAK1, CYP24A1, HNRPDL, MMP3, CXCL1, C13ORF15, CD163, BCL6, MT1B, SDPR, CDKN1C, ADRA1B, PDK4, TNFRSF11B, PTX3, IL8, MT1G, TBC1D2B, ADAMTS1, IER2, IL6R, CDK6, ADAMTS9, FOXC1, INHBA, TLR2, PDLIM4, BCL2L1, DUSP1, CEBPD, SLC22A5, RBBP6 (includes EG:5930), LOX, IL1A, ID2, HDAC9 (includes EG:9734), EXT1, SOX9, COL6A1, EDN1, HSD11B2, NAMPT, TFCP2L1, PTGER4, MT-COI, TFAP2C, MTHFR, RELB, MT1H, CHIC2, TLR4, FOXO1, LPAR1, TACC2, NT5E, IL1B, DKK1, FHOD3 (includes EG:80206), PIM2 (includes EG:11040)</t>
  </si>
  <si>
    <t xml:space="preserve">SOCS1, SGK1, NF2, LTB, HES1, SERPINB2, ATP8B1, HRH1, ATP1A1, ZNF367, LHX6, MT2A, BCAN, SCG5, CD274, FOSL1, IGFBP1, AFAP1, AHR, VSTM2L, ATM, PDGFRB, ETS1, DAPK1, DDIT4, MITF, MT1X, TNFRSF10B, HBEGF, IER3, PITX2, TFPI2, TBC1D4, CMIP, TNS4, SLC46A3, IRS1, SLC16A5, DACH1, HAS2, NR3C2, CTDSPL, RPS6KA1, RNF160, HELB, BCL2A1, ENC1, NRP1, ERCC4, ZFP36, FOXA1, DUSP6, PAX8, SOCS2, SDK1, STYK1, AQP3, MUM1L1, JUN, PTPRJ, MT1E, FGF18, MYBL1, ANTXR2, FGD4, NAV3, PRKCE, SERPINA1, RASSF5, LETM2, GJB2, MMP1 (includes EG:4312), TACSTD2, PLAT, HEY1, ATP1A3, CYP1A1, KRT17, EPB41L4B, ITGA2, STXBP6, F3, CYP1B1, ABL2, CDKN1A, RASGRF1, NR4A1, S1PR1, CSF2, TM4SF1, SYT12, PER1, SOCS3, ATP1A4, CYP24A1, MMP3, CXCL1, C13ORF15, BCL6, CD163, IL7R, MT1B, USP53, SDPR, ITGAV, PRLR, CDKN1C, ADRA1B, TNFRSF11B, PDK4, PTX3, IL8, MT1G, TBC1D2B, ADAMTS1, CASP3, IER2, EPOR, IL6R, CDK6, PDE4B, ADAMTS9, FOXC1, INHBA, INHBB, MLPH, TLR2, PDLIM4, FOSB, BCL2L1, ARHGAP18, ADAM12, DUSP1, CEBPD, CALB2, SLC22A5, IGFBP3, FZD5, CST6, JAG1, EREG, LGR4, BLID, LOX, IL1A, ID2, GRPR, UGCG, HDAC9 (includes EG:9734), EXT1, IL22RA1, BCAR1, HIC1, SPSB1, SOX9, ARL4C, COL6A1, EDN1, EFNB1, TGFB2, NAMPT, AGPAT9, PTGER4, ADRB2, CLIC5, TFAP2C, EPAS1, MTHFR, CXCR4, FRMD4A, MT1H, TNFRSF11A, CHIC2, EMP1, TLR4, COL1A1, FZD4, GHR, TACC2, SSTR2, LPAR1, FOXO1, NT5E, CLDN1, IL1B, C15ORF48, DKK1, SLC19A2, CXCL2, CTSC, FHOD3 (includes EG:80206), WNT5A</t>
  </si>
  <si>
    <t xml:space="preserve">Reproductive System Disease</t>
  </si>
  <si>
    <t xml:space="preserve">2.02E-05-1.83E-02</t>
  </si>
  <si>
    <t xml:space="preserve">1E-02-1.45E-02</t>
  </si>
  <si>
    <t xml:space="preserve">5.64E-04-2.75E-02</t>
  </si>
  <si>
    <t xml:space="preserve">1.69E-08-9.89E-03</t>
  </si>
  <si>
    <t xml:space="preserve">3.88E-09-7.93E-03</t>
  </si>
  <si>
    <t xml:space="preserve">5.93E-10-4.92E-03</t>
  </si>
  <si>
    <t xml:space="preserve">JAK1, MMP3, KRT7, PFDN6, CXCL1, MT1M, ODC1, STK4, EZR, ITGAV, ZBTB20, ATM, THBS1, HBEGF, ANXA2, AREG, MYL9 (includes EG:10398), CD68, HSP90AA1, SEC31B, BCL2A1, IL1A, ICAM1, BMPR2, JUN, COL6A1, EDN1, FASN, DGCR8, TGFB2, CASP1, MAP1LC3B, CASP8, MMP1 (includes EG:4312), OXTR, ADRB2, EBLN2, LAMA5, KRT17, RELB, DST, FRMD4A, GNAS, ARF1, NR4A1, MST1R, KIAA1199, MMP9, PTPN22, IL11</t>
  </si>
  <si>
    <t xml:space="preserve">BRCA2, CTNNB1, ATM</t>
  </si>
  <si>
    <t xml:space="preserve">HOXB5, MALAT1, MMP3, KRT7, CXCL1, SMC4, ORM1, STK4, ITGAV, ZBTB20, SMYD4, PRLR, PDGFRB, ATM, THBS1, HBEGF, ANXA2, PITX2, INHBB, AREG, MYL9 (includes EG:10398), CD68, HSP90AA1, SEC31B, RBBP6 (includes EG:5930), BCL2A1, BUB3, BLID, CARD16, ICAM1, EPM2AIP1, BCAR1, TRA2A, COL6A1, EDN1, FASN, DGCR8, CASP1, RHOU, TGFB2, MAP1LC3B, AMY2B (includes EG:280), CTNNB1, MMP1 (includes EG:4312), KIAA1211, ADRB2, OXTR, TMSB4X, EBLN2, PXN, KRT17, DST, RELB, FRMD4A, GNAS, ARF1, SSTR2, TAGLN, NR4A1, MST1R, CTSC, KIAA1199, PTPN22, MMP9, IL11</t>
  </si>
  <si>
    <t xml:space="preserve">SGK1, PFDN6, IL6, ATP8B1, HRH1, ZNF367, MT2A, SCG5, EZR, ZBTB20, FOSL1, IRS2, IGFBP1, DDIT4, MT1X, HBEGF, IER3, PITX2, TFPI2, SLC16A5, DACH1, NR3C2, BCL2A1, ZFP36, FOXA1, BMPR2, MUM1L1, JUN, MT1E, FGF18, PRKCE, LETM2, MMP1 (includes EG:4312), TACSTD2, OXTR, CYP1A1, STXBP6, CYP1B1, SPRY2, CDKN1A, NR4A1, RASGRF1, CSF2, PER1, SOCS3, CYP24A1, JAK1, MMP3, CXCL1, C13ORF15, MT1M, PIP5K1B, BCL6, IL7R, G0S2, ITGAV, SIM2, SMYD4, PRLR, CDKN1C, TNFRSF11B, MT1G, IL8, CASP3, IER2, EPOR, FOXC1, INHBA, FOSB, PDLIM4, DUSP1, CEBPD, CALB2, IGFBP3, LGR4, BLID, IL1A, GRPR, MMP14, MAMLD1, HDAC9 (includes EG:9734), DLX4, HIC1, ARL4C, NAMPT, ERRFI1, AGPAT9, ADRB2, CXCR4, EMD, FRMD4A, MT1H, EFNA4, COL1A1, LPAR1, DKK1, SLC19A2, PTPRR, IL11</t>
  </si>
  <si>
    <t xml:space="preserve">SOCS1, PER1, SOCS3, ATP1A4, CYP24A1, JAK1, MMP3, CXCL1, C13ORF15, MT1M, PIP5K1B, BCL6, CD163, HRH1, ATP1A1, G0S2, MT2A, EZR, IRS2, CDKN1C, VSTM2L, AHR, ADRA1B, TNFRSF11B, IL8, MT1G, IER2, MT1X, CDK6, HBEGF, IER3, FOXC1, INHBA, AREG, PDLIM4, DUSP1, CEBPD, RBBP6 (includes EG:5930), CTDSPL, NR3C2, HELB, ELL2, IL1A, ZFP36, MAMLD1, HDAC9 (includes EG:9734), COL6A1, MT1E, EDN1, PLK2, ANTXR2, RHOU, PRKCE, NAMPT, LETM2, CASP8, MMP1 (includes EG:4312), PTGER4, OXTR, MT-COI, ATP1A3, RELB, MT1H, CYP1B1, EFNA4, FOXO1, LPAR1, SPRY2, IMPDH1, CDKN1A, DKK1, PTPRR, IL11, FHOD3 (includes EG:80206)</t>
  </si>
  <si>
    <t xml:space="preserve">SOCS1, SGK1, ATP8B1, HRH1, ATP1A1, ZNF367, MT2A, SCG5, FOSL1, IRS2, IGFBP1, AFAP1, AHR, VSTM2L, ATM, PDGFRB, DDIT4, MT1X, TNFRSF10B, HBEGF, IER3, PITX2, TFPI2, SLC16A5, DACH1, NR3C2, CTDSPL, HELB, BCL2A1, ZFP36, FOXA1, PAX8, SDK1, MUM1L1, JUN, MT1E, FGF18, RHOU, ANTXR2, PRKCE, SERPINA1, LETM2, MMP1 (includes EG:4312), TACSTD2, OXTR, ATP1A3, CYP1A1, KRT17, STXBP6, CYP1B1, SPRY2, CDKN1A, RASGRF1, NR4A1, PTPN22, SOCS3, PER1, ATP1A4, CYP24A1, MMP3, CXCL1, C13ORF15, MT1M, PIP5K1B, BCL6, CD163, IL7R, G0S2, ITGAV, PRLR, CDKN1C, ADRA1B, TNFRSF11B, PFKFB3, MT1G, IL8, TBC1D2B, CASP3, EPOR, IER2, CDK6, FOXC1, INHBB, INHBA, FOSB, PDLIM4, DUSP1, CEBPD, CALB2, IGFBP3, ELL2, LGR4, BLID, IL1A, GRPR, MAMLD1, HDAC9 (includes EG:9734), BCAR1, HIC1, ARL4C, COL6A1, EDN1, PLK2, TGFB2, NAMPT, AGPAT9, PTGER4, ADRB2, CXCR4, FRMD4A, MT1H, EFNA4, COL1A1, GHR, FOXO1, LPAR1, SSTR2, CLDN1, DKK1, SLC19A2, CXCL2, PTPRR, IL11, FHOD3 (includes EG:80206)</t>
  </si>
  <si>
    <t xml:space="preserve">Skeletal and Muscular Disorders</t>
  </si>
  <si>
    <t xml:space="preserve">2.11E-05-1.83E-02</t>
  </si>
  <si>
    <t xml:space="preserve">3.57E-02-3.57E-02</t>
  </si>
  <si>
    <t xml:space="preserve">3.68E-04-2.42E-02</t>
  </si>
  <si>
    <t xml:space="preserve">5.29E-07-7.53E-03</t>
  </si>
  <si>
    <t xml:space="preserve">6.98E-07-2.4E-02</t>
  </si>
  <si>
    <t xml:space="preserve">1.84E-08-3.14E-03</t>
  </si>
  <si>
    <t xml:space="preserve">DPYSL2, SERPINI1, HNRPDL, MMP3, CXCL1, LTB, MT1M, DOCK4, NPPB, NTN1, IL7R, ILDR1, RCSD1, HNRNPA3, PRPS1, BCAN, ITGAV, ZBTB20, CAV3, SAA1, RASSF8, ATM, ADAMTS1, THBS1, RGS4, ANXA2, C16ORF74, ROR1, ATP8A2, AREG, AP1S1, ADAMTS6, CD68, COL13A1, HSP90AA1, CASP5, MCTP2, CA2, LOX, FLNB, IL1A, ICAM1, COL4A6, ZMYND8, DYNC1I1, ZNF429, GPC4, EFR3B, KRTAP2-4, RAP1GDS1, C11ORF96, COL5A1, COL6A1, CCRL2, JUN, AHNAK, EDN1, VIPR1, OLFML2A, PLD5, TGFB2, CASP1, TINAGL1, CASP8, MMP1 (includes EG:4312), ADRB2, TRAF1, NLRP3, RELB, DST, C7ORF58, HIVEP3, FRMD4A, SLC16A9, GNAS, ARF1, CARD17, PMP22, LY96, HMBOX1, HIVEP1, CAT, NR4A1, IL1B, KIAA1199, SNCAIP, PTPN22, MMP9, IL11</t>
  </si>
  <si>
    <t xml:space="preserve">CEP290</t>
  </si>
  <si>
    <t xml:space="preserve">DPYSL2, LTB, DOCK4, BEST3, NGLY1, NTN1, ILDR1, RCSD1, ZBTB20, SPOCK1, PDGFRB, ATM, ANXA2, PITX2, ROR1, C16ORF74, ATP8A2, AREG, ANKFY1, TNS4, ADAMTS6, CD68, CASP5, NEBL, CA2, FLNB, ICAM1, PDE7A, ZMYND8, BTNL2, VAMP1, KRTAP2-4, C11ORF96, COL5A1, VIPR1, DNAH5, TINAGL1, FABP3, CTNNB1, MMP1 (includes EG:4312), TRAF1, PDE4DIP, DST, SLC16A9, SPPL3, IL16, PDZD2, LY96, ARF1, CARD17, SAMD5, NR4A1, PTPN22, NAV2 (includes EG:89797), SERPINI1, MMP3, HNRPDL, CXCL1, NPPB, ITGAV, SMYD4, SAA1, CAV3, ADAMTS1, THBS1, RGS4, GSR, COL13A1, ADAM12, HSP90AA1, GIGYF2, MCTP2, S100P, LOX, GLIS3, COL4A6, DYNC1I1, ZNF429, EFR3B, RAP1GDS1, COL6A1, CCRL2, EDN1, OLFML2A, PLD5, TGFB2, CASP1, ADRB2, PXN, PDE4C, IL3RA, PHF15, RELB, RGS7, C7ORF58, HIVEP3, FRMD4A, GNAS, ARHGEF10, CAT, IL1B, SNCAIP, KIAA1199, MMP9, WNT11, IL11</t>
  </si>
  <si>
    <t xml:space="preserve">SGK1, DOCK4, IL6, FAM69A, ATP8B1, HRH1, PRPS1, LPIN1, MT2A, BCAN, BAIAP2, JPH2, ZBTB20, CD274, IGFBP1, SPOCK1, COL9A3, ICOSLG, MT1X, IER3, PITX2, TFPI2, TBC1D4, AP1S1, ADAMTS6, ZNF438, IRS1, DACH1, RPS6KA1, PRICKLE1, MAP2K6, ERCC4, ZFP36, ZMYND8, RIMBP2, GPC4, KRTAP2-4, C11ORF96, TGM2, JUN, MT1E, F2RL1, DNAH5, FGD4, PRKCE, NAV3, MMP1 (includes EG:4312), PLAT, PDE4DIP, SDCCAG8, F3, STXBP6, CARD17, S1PR1, NR4A1, RASGRF1, ADAMTSL1, SOCS3, MMP3, UNC5B, C13ORF15, CXCL1, MT1M, BCL6, IL7R, CPPED1, HNRNPA3, G0S2, CGN, ITGAV, SMYD4, CDKN1C, RASSF8, TNFRSF11B, MT1G, IL8, CASP3, ADAMTS1, EPOR, LAMA2, IL6R, PDE4B, ADAMTS9, RCAN1, FOSB, PIK3R3, TLR2, PDLIM4, GSR, ADAM12, EVI2B, DUSP1, KDM4A, RNF149, FZD5, IL1RAPL1, TNS1, IL1A, GLIS3, NHSL1, ACPL2, SOX9, CCRL2, AHNAK, OLFML2A, DKK3, EFNB1, NAMPT, PDP1, ADRB2, CLIC5, BICD1, NLRP3, EPAS1, CXCR4, RGS7, EMD, FRMD4A, MT1H, TNFRSF11A, COL1A1, PMP22, HMBOX1, TACC2, CALCR, IL1B, SNCAIP, TOX, PTPRR, WNT11, WNT5A, RIN2</t>
  </si>
  <si>
    <t xml:space="preserve">SOCS1, SCML1 (includes EG:6322), DOCK4, LTB, HRH1, ATP1A1, BCAN, MT2A, BAIAP2, TNFRSF10C, CCBE1, CD274, ICOSLG, DAPK1, MT1X, IER3, AREG, AP1S1, ADAMTS6, ZNF438, IRS1, PRICKLE1, KIAA1217, CA2, NEBL, ZFP36, FAM63B, RIMBP2, GPC4, KRTAP2-4, C11ORF96, MT1E, FGD4, NAV3, PRKCE, RERE, SERPINA1, CASP8, FKBP5, MMP1 (includes EG:4312), PLAT, TRAF1, ATP1A3, PDE4DIP, SDCCAG8, F11R, PDZD2, B4GALT6, IMPDH1, SAMD5, S1PR1, LRP4, SOCS3, ATP1A4, HNRPDL, MMP3, C13ORF15, CXCL1, MT1M, BCL6, G0S2, CGN, CDKN1C, ADRA1B, TNFRSF11B, MT1G, IL8, ADAMTS1, IL6R, CDK6, MALT1, ADAMTS9, RCAN1, LOC339894, PDLIM4, CREB3L2, TLR2, DUSP1, PDLIM1, RNF149, MAPRE2, IL1RAPL1, LOX, IL1A, GLIS3, DPYSL3, ZNF429, ACPL2, PHLDB2, SOX9, CCRL2, COL6A1, EDN1, OLFML2A, PLD5, PLK2, NAMPT, PDP1, WDR25, BICD1, NLRP3, MTHFR, RELB, KLHL5, MT1H, TLR4, TACC2, FOXO1, HIVEP1, CALCR, IL1B, SNCAIP, PTPRR, FHOD3 (includes EG:80206), RIN2</t>
  </si>
  <si>
    <t xml:space="preserve">SOCS1, SCML1 (includes EG:6322), SGK1, DOCK4, LTB, BEST3, FAM69A, ATP8B1, HRH1, ATP1A1, LPIN1, BCAN, MT2A, BAIAP2, JPH2, TNFRSF10C, CD274, IGFBP1, SPOCK1, COL9A3, ICOSLG, PDGFRB, ATM, DAPK1, MT1X, TNFRSF10B, IER3, PITX2, TFPI2, CMIP, TBC1D4, TNS4, ADAMTS6, DNAH11, ZNF438, IRS1, PPM1H, DACH1, RPS6KA1, PRICKLE1, ERCC4, NEBL, ZFP36, RIMBP2, GPC4, KRTAP2-4, C11ORF96, TGM2, MACF1, JUN, MT1E, DNAH5, FGD4, NAV3, PRKCE, RERE, SERPINA1, FABP3, MMP1 (includes EG:4312), PLAT, ATP1A3, PDE4DIP, SDCCAG8, F3, STXBP6, IL16, F11R, NR4A1, RASGRF1, S1PR1, ADAMTSL1, PTPN22, LRP4, SOCS3, ATP1A4, MMP3, UNC5B, CXCL1, C13ORF15, MT1M, BCL6, IL7R, CXCL3, CPPED1, G0S2, CGN, ITGAV, CDKN1C, ADRA1B, TNFRSF11B, MT1G, IL8, CASP3, ADAMTS1, EPOR, LAMA2, IL6R, CDK6, PDE4B, MALT1, ADAMTS9, LOC339894, RCAN1, TLR2, CREB3L2, FOSB, PDLIM4, ADAM12, EVI2B, DUSP1, PDLIM1, FZD5, RNF149, IL1RAPL1, TNS1, LOX, IL1A, GLIS3, DPYSL3, ZNF429, NHSL1, PHLDB2, TGIF1, ACPL2, CEP290, SOX9, COL6A1, CCRL2, EDN1, OLFML2A, DKK3, EFNB1, PLK2, TGFB2, NAMPT, PDP1, ADRB2, WDR25, CLIC5, BICD1, NLRP3, EPAS1, MTHFR, CXCR4, RGS7, C7ORF58, KLHL5, FRMD4A, MT1H, TNFRSF11A, TLR4, COL1A1, PMP22, GHR, TACC2, FOXO1, HIVEP1, CALCR, IL1B, SNCAIP, CXCL2, PTPRR, TOX, WNT11, RIN2, FHOD3 (includes EG:80206), WNT5A</t>
  </si>
  <si>
    <t xml:space="preserve">Genetic Disorder</t>
  </si>
  <si>
    <t xml:space="preserve">1.1E-07-3.39E-02</t>
  </si>
  <si>
    <t xml:space="preserve">5.16E-05-2.58E-02</t>
  </si>
  <si>
    <t xml:space="preserve">2.11E-06-1.11E-02</t>
  </si>
  <si>
    <t xml:space="preserve">5.08E-05-2.4E-02</t>
  </si>
  <si>
    <t xml:space="preserve">5.74E-08-9.42E-03</t>
  </si>
  <si>
    <t xml:space="preserve">DPYSL2, GLI2, PFDN6, DOCK4, KCNQ1OT1, HES1, BRCC3, ODC1, NTN1, SERPINB2, ILDR1, PRPS1, CRADD, BCAN, FRAS1, EXOC5, ZBTB20, WDR69 (includes EG:164781), FRS2, DMBT1, ATM, MALL, PDE2A, MITF, PCSK5, SC4MOL, HBEGF, ANXA2, VLDLR, C16ORF74, ROR1, KRT86, ATP8A2, AP1S1, UBD, MYL9 (includes EG:10398), ADAMTS6, CD68, CAPN1, SMURF2, CASP5, FAM40B, CARD16, FLNB, CA2, ICAM1, ZMYND8, BMPR2, GPC4, XIRP2, CASP4, PLXNA2, ZFYVE28, LRRC20, COL5A1, AQP3, JUN, SRGAP1, PLXNA1, VIPR1, FASN, DGCR8, TINAGL1, ENTPD3, HEXB, TFDP2, CASP8, VEPH1, MMP1 (includes EG:4312), OXTR, TRAF1, KRT17, DST, COL17A1, ST6GALNAC5, SLC16A9, CARD17, LY96, TNS3, NR4A1, TAGLN, ABCC3, ZCCHC2, KYNU, SERPINI1, JAK1, HNRPDL, MMP3, KRT7, CXCL1, MT1M, NPPB, LMNB1, IL7R, STK4, DLST, LAMA1, ITGAV, D2HGDH, SAA1, CAV3, TMC8, RASSF8, TRIOBP, DTNBP1 (includes EG:84062), LMO4, ADAMTS1, SAMSN1, THBS1, RGS4, FIG4, MLL, COL13A1, SEC31B, HSP90AA1, JAG1, EEPD1, HFE, MCTP2, ATP6V0A4, LOX, RAB3B, IL1A, COL4A6, SQRDL (includes EG:58472), DYNC1I1, HEG1, EFR3B, DEFB103B, TRA2A, CCRL2, COL6A1, AHNAK, ARNTL2, EDN1, PLD5, TGFB2, MMACHC, CASP1, SENP3, EYA4, HMGCS1, ADRB2, TPMT, SEMA3E, SIAE, MT-COI, LAMA5, NLRP3, C6ORF105, RELB, C7ORF58, HIVEP3, BCL3, FRMD4A, GPR56, GNAS, PMP22, HMBOX1, LOC400931, RNF34, HIVEP1, IL1B, MST1R, C15ORF48, C8ORF34, KIAA1919, SNCAIP, KIAA1199, CTSC, MMP9</t>
  </si>
  <si>
    <t xml:space="preserve">FLNB, PANK2, GM2A, KCNQ1OT1, SATB2, CEP290, PRPS1, MMACHC, BRCA2, CTNNB1, SAMD9, HFE, ATM, TPMT</t>
  </si>
  <si>
    <t xml:space="preserve">DPYSL2, AKAP8L, GLI2, DOCK4, BEST3, NTN1, EGR2, FRAS1, ARSG, SC4MOL, ANXA2, PITX2, C16ORF74, ATP8A2, MYL9 (includes EG:10398), ANKFY1, TNS4, HAS2, FAM40B, CASP5, FLNB, CARD16, ICAM1, PLXNA2, ZFYVE28, AQP3, DNAH5, TINAGL1, ENTPD3, HEXB, MMP1 (includes EG:4312), TRAF1, TMSB4X, KRT17, DST, COL17A1, SLCO2A1, SLC16A9, PDZD2, TNS3, LY96, SAMD5, NR4A1, TAGLN, BMPER, NAV2 (includes EG:89797), MMP3, SMC4, RIMS2, ESF1, STK4, UBA7, PLEKHA7 (includes EG:144100), ADAMTS1, SAMSN1, THBS1, MAST4, FIG4, MLL, ADAM12, COL13A1, HSP90AA1, SEC31B, VHL, HFE, S100P, LOX, RAB3B, GLIS3, SQRDL (includes EG:58472), TRA2A, COL6A1, ARNTL2, EDN1, PITPNC1, KIAA1211, MT-COI, DHRS3, PDE4C, IL3RA, C6ORF105, RGS7, RNF19B, HIVEP3, FRMD4A, LOXL3, GPR56, ARHGEF10, SSTR2, RNF34, C15ORF48, CTSC, SETD5, MALAT1, DBF4B, KCNQ1OT1, SERPINB2, ILDR1, SATB2, ZBTB20, WDR69 (includes EG:164781), SPOCK1, FRS2, DMBT1, PDGFRB, ATM, MALL, PTPRG, PDE2A, MITF, HBEGF, ROR1, KRT86, ADAMTS6, CD68, CAPN1, SMURF2, SLC4A4, CA2, NEBL, PDE7A, ZMYND8, BTNL2, XIRP2, CASP4, VAMP1, COL5A1, VIPR1, PLXNA1, SRGAP1, FASN, DGCR8, C7ORF44, FABP3, AMY2B (includes EG:280), COG2, CTNNB1, TFDP2, VEPH1, GJB2, LOC100132247, OXTR, PDE4DIP, ST6GALNAC5, CARD17, CSF2, SLC22A23, CCR3, ARHGAP26, SERPINI1, HNRPDL, KRT7, CXCL1, NPPB, ORM1, MED17, TTC9, LAMA1, ITGAV, PRLR, D2HGDH, CAV3, SAA1, TMC8, DTNBP1 (includes EG:84062), RGS4, RHOJ, SNRK, INHBB, GSR, RAX2, JAG1, EEPD1, GIGYF2, MCTP2, BUB3, ATP6V0A4, COL4A6, DYNC1I1, HEG1, EFR3B, TMC6, DEFB103B, CCRL2, PLD5, SENP3, MMACHC, TGFB2, CASP1, KIAA0319L, HMGCS1, TPMT, ADRB2, SEMA3E, PPP2R5C, PANK2, RELB, C7ORF58, PRKAR2A, BCL3, GNAS, LOC400931, IL1B, C8ORF34, MST1R, KIAA1919, KIAA1199, SNCAIP, WNT11, MMP9</t>
  </si>
  <si>
    <t xml:space="preserve">GCLC, DOCK4, COL8A1, NPEPPS, FAM59A, FAM69A, IL6, PRPS1, CRADD, BCAN, MT2A, SCG5, BAIAP2, ABLIM3, JPH2, EXOC5, IGFBP1, COL9A3, PITX2, TFPI2, TBC1D4, SYNJ2, ZNF438, ST3GAL1, SLC16A5, RGNEF, HAS2, RPS6KA1, ERCC4, RIMBP2, ZFYVE28, CHMP4B, LRRC20, STYK1, TGM2, AQP3, PTPRJ, DNAH5, MMP1 (includes EG:4312), CYP1A1, STON1, TOB1, PAMR1, FAM107B, LAMB3, CDKN1A, NR4A1, BMPER, ZCCHC2, SOCS3, JAK1, MMP3, ZFP36L1, C13ORF15, MT1M, RIMS2, PIP5K1B, LOC346887, TBC1D2, CPPED1, TMEM120B, CDKN1C, NEDD4L, GPR39, TNFRSF11B, RASSF8, IL8, PLEKHA7 (includes EG:144100), ADAMTS1, EPOR, SAMSN1, GM2A, IL6R, LAMA2, PDE4B, ADAMTS9, TLR2, CBLB, PIK3R3, BCL2L1, ADAM12, DUSP1, CALB2, IGFBP3, IL1RAPL1, CNIH3, TNS1, LGR4, GLIS3, SH3TC2, MAMLD1, EXT1, NHSL1, AHNAK, PITPNC1, NAMPT, EYA4, PDP1, CLIC5, NLRP3, C6ORF105, SNTB1, RGS7, EMD, FRMD4A, MT1H, GAB3, HNRNPCL1, XYLT2, PMP22, TACC2, HMBOX1, NT5E, CALCR, SLC19A2, DKK1, SGK1, PFDN6, NF2, BRCC3, ATP8B1, SERPINB2, HRH1, SEC24D, LPIN1, ZBTB20, CD274, IRS2, SPOCK1, RNF152, FBXL17, MALL, PDE2A, KALRN, PCSK5, MT1X, PTCH1, HBEGF, SIPA1L2, IER3, PDE1C, AP1S1, ADAMTS6, IRS1, DACH1, SMURF2, NR3C2, ENC1, PRICKLE1, NRP1, PHLPP1, SLC37A2, ZFP36, FOXA1, ZMYND8, DUSP6, BMPR2, XIRP2, GPC4, MUM1L1, JUN, RIF1, MT1E, F2RL1, FGF18, FGD4, PRKCE, NAV3, GJB2, LIMCH1, PLAT, OXTR, TACSTD2, PDE4DIP, EPB41L4B, ST6GALNAC5, F3, STXBP6, CYP1B1, CARD17, SPRY2, ADAMTSL1, CSF2, SLC22A23, PER1, ARHGAP26, CYP24A1, UNC5B, CXCL1, BCL6, LMNB1, IL7R, MT1B, USP53, TTC9, CGN, DLST, ITGAV, SIM2, LAMA1, PRLR, MT1G, PTPRE, C8ORF46, TRIOBP, LMO4, CASP3, FOXC1, RCAN1, MLPH, PDLIM4, GSR, EVI2B, SLC22A5, LFNG, KDM4A, JAG1, ATP6V0A4, IL1A, GRPR, RAB27B, MMP14, HEG1, UGCG, HDAC9 (includes EG:9734), DLX4, SHROOM2, SOX9, ARL4C, CCRL2, DKK3, EFNB1, PDHX, HSD11B2, AGPAT9, TPMT, ADRB2, EPAS1, CXCR4, PRKAR2A, TNFRSF11A, CLCF1, CHIC2, COL1A1, NEK11, FZD4, LPAR1, IL1B, C8ORF34, SNCAIP, TOX, PTPRR, WNT11, HIP1R, RIN2</t>
  </si>
  <si>
    <t xml:space="preserve">KIF13B, DOCK4, FAM59A, FRMD6, CABIN1, BCAN, MT2A, ABLIM3, BAIAP2, VSTM2L, DAPK1, VLDLR, ZNF438, ST3GAL1, HAS2, NPHP3, KIAA1217, IL21R, RIMBP2, PLXNA2, ZFYVE28, PTPRJ, ANTXR2, RERE, SERPINA1, CASP8, MMP1 (includes EG:4312), TRAF1, ATP1A3, RGS16, TOB1, PAMR1, PDZD2, IMPDH1, CDKN1A, SAMD5, SOCS3, JAK1, MMP3, ZFP36L1, C13ORF15, MT1M, RIMS2, PIP5K1B, LOC346887, CD163, HS6ST1, CDKN1C, NEDD4L, TNFRSF11B, IL8, PLEKHA7 (includes EG:144100), PKP2, ADAMTS1, SAMSN1, MAST4, GM2A, IL6R, ADAMTS9, CBLB, MAMDC2, TLR2, CREB3L2, BCL2L1, DUSP1, MAPRE2, SLC7A7, TUBA3D, IL1RAPL1, HFE, LOX, GLIS3, DPYSL3, MAMLD1, EXT1, PHLDB2, AMOTL1, COL6A1, EDN1, ARNTL2, NAMPT, PDP1, MT-COI, WDR25, NLRP3, MTHFR, C6ORF105, MT1H, FAM49A, HNRNPCL1, TLR4, TACC2, FOXO1, NT5E, CALCR, DKK1, SOCS1, NF2, HES1, TIPARP, SERPINB2, HRH1, ATP1A1, CCBE1, CD274, IRS2, AHR, PCSK5, MT1X, HBEGF, IER3, AP1S1, ADAMTS6, PIP5K1C, IRS1, CTDSPL, NR3C2, SMURF2, PRICKLE1, ENC1, PHLPP1, NRP1, NEBL, CA2, ZFP36, PAX8, SLCO4A1, GPC4, MUM1L1, RIF1, MT1E, FGF18, FGD4, NAV3, PRKCE, TFDP2, FKBP5, LIMCH1, OXTR, PLAT, PDE4DIP, MREG, EPB41L4B, ST6GALNAC5, PAICS, CYP1B1, F11R, B4GALT6, ANXA6, RASGRP1, SPRY2, CSF2, SLC22A23, LRP4, PER1, ATP1A4, CYP24A1, HNRPDL, CXCL1, BCL6, CDYL2 (includes EG:124359), MT1B, TTC9, CGN, ABLIM2, ADRA1B, PDK4, MT1G, TAX1BP3, C8ORF46, TBC1D2B, CDK6, MALT1, FOXC1, RCAN1, PDLIM4, SLC22A5, PDLIM1, EEPD1, IL1A, HEG1, HDAC9 (includes EG:9734), TSC22D3, SOX9, CCRL2, PLD5, PLK2, MMACHC, HSD11B2, ZNF189, PTGER4, TPMT, RELB, CCDC85A, KLHL5, CHIC2, PPP1R3B, FLVCR2, LPAR1, HIVEP1, IL1B, SNCAIP, PTPRR, HIP1R, RIN2, FHOD3 (includes EG:80206)</t>
  </si>
  <si>
    <t xml:space="preserve">KIF13B, DOCK4, GCLC, FAM59A, BEST3, FAM69A, CABIN1, CRADD, MT2A, BCAN, SCG5, FRAS1, ABLIM3, BAIAP2, JPH2, IGFBP1, COL9A3, VSTM2L, DAPK1, PITX2, VLDLR, TFPI2, TBC1D4, SYNJ2, TNS4, ZNF438, ST3GAL1, SLC16A5, HAS2, RGNEF, RPS6KA1, RNF160, NPHP3, ERCC4, RIMBP2, IL21R, ZFYVE28, SDK1, LRRC20, STYK1, TGM2, WDR66, AQP3, PTPRJ, DNAH5, ANTXR2, SERPINA1, RERE, RPS6KA2, MMP1 (includes EG:4312), ATP1A3, CYP1A1, KRT17, ITGA2, RGS16, STON1, TOB1, PAMR1, SEMA3A, TNS3, FAM107B, LAMB3, YPEL2, CDKN1A, NR4A1, BMPER, LBH, SOCS3, MMP3, C13ORF15, MT1M, RIMS2, LOC346887, PIP5K1B, CD163, TBC1D2, ESF1, HS6ST1, CPPED1, TMEM120B, NEDD4L, CDKN1C, GPR39, TNFRSF11B, IL8, PLEKHA7 (includes EG:144100), ADAMTS1, SAMSN1, EPOR, MAST4, LAMA2, IL6R, PDE4B, ADAMTS9, TLR2, CBLB, CREB3L2, BCL2L1, ADAM12, DUSP1, CALB2, IGFBP3, IL1RAPL1, CNIH3, TNS1, LGR4, HFE, LOX, GLIS3, SH3TC2, DPYSL3, SQRDL (includes EG:58472), MAMLD1, EXT1, NHSL1, PHLDB2, AMOTL1, COL6A1, ARNTL2, EDN1, PITPNC1, NAMPT, PDP1, WDR25, CLIC5, DHRS3, NLRP3, MTHFR, C6ORF105, RGS7, RNF19B, SNTB1, FRMD4A, MT1H, GAB3, TLR4, PMP22, XYLT2, GHR, FOXO1, SSTR2, TACC2, NT5E, CALCR, SLC19A2, DKK1, C15ORF48, CTSC, CXCL2, SOCS1, SGK1, NF2, HES1, P4HA3, TIPARP, SERPINB2, ATP8B1, HRH1, SEC24D, ATP1A1, LPIN1, IRS2, CD274, WDR69 (includes EG:164781), RNF152, AFAP1, SPOCK1, AHR, ATM, PDGFRB, KLRC1, MALL, PDE2A, KALRN, MITF, PCSK5, ZIC2, MT1X, HBEGF, SIPA1L2, IER3, PDE1C, CMIP, ADAMTS6, DNAH11, PIP5K1C, IRS1, PPM1H, DACH1, CTDSPL, NR3C2, SMURF2, CDC14A, ENC1, PRICKLE1, NRP1, PHLPP1, SLC37A2, NEBL, ZFP36, FOXA1, DUSP6, PAX8, XIRP2, GPC4, MACF1, MUM1L1, RIF1, JUN, MT1E, FGF18, FGD4, NAV3, PRKCE, FABP3, GJB2, LIMCH1, OXTR, TACSTD2, PLAT, PDE4DIP, EPB41L4B, ST6GALNAC5, F3, STXBP6, CYP1B1, F11R, SPRY2, ADAMTSL1, CSF2, SLC22A23, PER1, LRP4, CYP24A1, ATP1A4, DNAJC6, UNC5B, CXCL1, BCL6, IL7R, MT1B, USP53, TTC9, CGN, ITGAV, LAMA1, ABLIM2, PRLR, ADRA1B, PDK4, MT1G, PTPRE, TBC1D2B, C8ORF46, TRIOBP, CASP3, CDK6, SLC4A7, RHOJ, MALT1, FOXC1, RCAN1, INHBB, MLPH, PDLIM4, ARHGAP18, EVI2B, SLC22A5, PDLIM1, LFNG, JAG1, PLEKHA6, ATP6V0A4, IL1A, GRPR, RAB27B, HEG1, UGCG, HDAC9 (includes EG:9734), IL22RA1, TGIF1, DEFB103B, SHROOM2, TSC22D3, CEP290, SOX9, ARL4C, CCRL2, DKK3, PLK2, EFNB1, PDHX, MMACHC, TGFB2, ZNF189, AGPAT9, PTGER4, TPMT, ADRB2, EPAS1, PANK2, CXCR4, C7ORF58, PRKAR2A, KLHL5, TNFRSF11A, CHIC2, PPP1R3B, FLVCR2, COL1A1, NEK11, FZD4, LPAR1, CLDN1, HIVEP1, IL1B, C8ORF34, SNCAIP, PTPRR, TOX, WNT11, RIN2, HIP1R, FHOD3 (includes EG:80206)</t>
  </si>
  <si>
    <t xml:space="preserve">Connective Tissue Disorders</t>
  </si>
  <si>
    <t xml:space="preserve">5.56E-06-1.83E-02</t>
  </si>
  <si>
    <t xml:space="preserve">2.87E-02-2.87E-02</t>
  </si>
  <si>
    <t xml:space="preserve">5.16E-05-2.42E-02</t>
  </si>
  <si>
    <t xml:space="preserve">1.39E-06-7.53E-03</t>
  </si>
  <si>
    <t xml:space="preserve">4.71E-05-1.68E-02</t>
  </si>
  <si>
    <t xml:space="preserve">7.44E-08-3.76E-03</t>
  </si>
  <si>
    <t xml:space="preserve">DPYSL2, MMP3, CXCL1, LTB, NTN1, SERPINB2, IL7R, HNRNPA3, RCSD1, PRPS1, ZBTB20, SAA1, ATM, RASSF8, ADAMTS1, THBS1, ROR1, ATP8A2, AREG, ADAMTS6, COL13A1, CD68, CASP5, MCTP2, FLNB, LOX, IL1A, ICAM1, COL4A6, ZMYND8, ZNF429, GPC4, KRTAP2-4, RAP1GDS1, C11ORF96, COL5A1, COL6A1, CCRL2, OLFML2A, VIPR1, PLD5, TGFB2, CASP1, CASP8, MMP1 (includes EG:4312), TRAF1, ADRB2, NLRP3, COL17A1, C7ORF58, FRMD4A, GNAS, PMP22, ARF1, HMBOX1, HIVEP1, NR4A1, IL1B, MMP9, PTPN22</t>
  </si>
  <si>
    <t xml:space="preserve">SAMD9</t>
  </si>
  <si>
    <t xml:space="preserve">DPYSL2, NAV2 (includes EG:89797), MMP3, CXCL1, LTB, NGLY1, NTN1, SERPINB2, RCSD1, ZBTB20, SMYD4, SPOCK1, SAA1, PDGFRB, ATM, ADAMTS1, THBS1, PITX2, ROR1, ATP8A2, AREG, ANKFY1, TNS4, GSR, ADAMTS6, COL13A1, CD68, CASP5, MCTP2, FLNB, NEBL, LOX, GLIS3, ICAM1, COL4A6, ZMYND8, ZNF429, BTNL2, KRTAP2-4, C11ORF96, RAP1GDS1, COL5A1, COL6A1, CCRL2, OLFML2A, VIPR1, DNAH5, PLD5, TGFB2, CASP1, MMP1 (includes EG:4312), ADRB2, TRAF1, PXN, PDE4C, IL3RA, PHF15, RGS7, COL17A1, C7ORF58, FRMD4A, IL16, SPPL3, PDZD2, GNAS, ARF1, SSTR2, SAMD5, NR4A1, IL1B, PTPN22, WNT11, MMP9</t>
  </si>
  <si>
    <t xml:space="preserve">SOCS3, MMP3, C13ORF15, CXCL1, COL8A1, IL6, BCL6, SERPINB2, ATP8B1, IL7R, CPPED1, HNRNPA3, LPIN1, PRPS1, G0S2, CGN, JPH2, ZBTB20, SMYD4, CD274, IGFBP1, SPOCK1, COL9A3, ICOSLG, RASSF8, TNFRSF11B, IL8, ADAMTS1, CASP3, EPOR, IL6R, PDE4B, ADAMTS9, PITX2, TFPI2, TBC1D4, FOSB, PIK3R3, GSR, TLR2, ADAMTS6, DUSP1, ZNF438, IRS1, DACH1, FZD5, RNF149, TNS1, PRICKLE1, MAP2K6, IL1A, GLIS3, ZFP36, MMP14, ZMYND8, RIMBP2, GPC4, NHSL1, KRTAP2-4, ACPL2, C11ORF96, CCRL2, F2RL1, OLFML2A, EFNB1, DNAH5, NAV3, PRKCE, NAMPT, MMP1 (includes EG:4312), ADRB2, CLIC5, BICD1, NLRP3, EPAS1, CXCR4, RGS7, SDCCAG8, FRMD4A, TNFRSF11A, STXBP6, COL1A1, PMP22, HMBOX1, S1PR1, NR4A1, RASGRF1, CALCR, IL1B, ADAMTSL1, WNT11, WNT5A</t>
  </si>
  <si>
    <t xml:space="preserve">SOCS3, SOCS1, SCML1 (includes EG:6322), MMP3, C13ORF15, CXCL1, LTB, BCL6, SERPINB2, G0S2, CGN, CCBE1, TNFRSF10C, CD274, ADRA1B, ICOSLG, TNFRSF11B, IL8, DAPK1, ADAMTS1, IL6R, CDK6, ADAMTS9, LOC339894, AREG, CREB3L2, TLR2, ADAMTS6, ZNF438, DUSP1, IRS1, RNF149, PRICKLE1, KIAA1217, LOX, NEBL, IL1A, GLIS3, ZFP36, FAM63B, RIMBP2, ZNF429, GPC4, KRTAP2-4, PHLDB2, ACPL2, C11ORF96, COL6A1, CCRL2, OLFML2A, PLD5, ANTXR2, NAV3, PRKCE, NAMPT, CASP8, FKBP5, MMP1 (includes EG:4312), TRAF1, WDR25, BICD1, NLRP3, SDCCAG8, KLHL5, PDZD2, TLR4, F11R, FOXO1, SAMD5, HIVEP1, S1PR1, CALCR, IL1B, FHOD3 (includes EG:80206)</t>
  </si>
  <si>
    <t xml:space="preserve">SOCS1, SCML1 (includes EG:6322), LTB, SERPINB2, ATP8B1, LPIN1, JPH2, TNFRSF10C, CD274, IGFBP1, SPOCK1, COL9A3, ICOSLG, PDGFRB, ATM, DAPK1, TNFRSF10B, PITX2, TFPI2, CMIP, TBC1D4, TNS4, ADAMTS6, DNAH11, ZNF438, IRS1, PPM1H, DACH1, PRICKLE1, NEBL, ZFP36, RIMBP2, GPC4, KRTAP2-4, C11ORF96, DNAH5, ANTXR2, PRKCE, NAV3, MMP1 (includes EG:4312), SDCCAG8, STXBP6, IL16, F11R, S1PR1, RASGRF1, NR4A1, ADAMTSL1, PTPN22, SOCS3, MMP3, CXCL1, C13ORF15, BCL6, IL7R, CXCL3, CPPED1, G0S2, CGN, ADRA1B, TNFRSF11B, IL8, CASP3, ADAMTS1, EPOR, IL6R, CDK6, PDE4B, ADAMTS9, LOC339894, FOSB, CREB3L2, TLR2, DUSP1, RNF149, FZD5, TNS1, LOX, IL1A, GLIS3, ZNF429, NHSL1, ACPL2, TGIF1, PHLDB2, CCRL2, COL6A1, OLFML2A, EFNB1, TGFB2, NAMPT, ADRB2, WDR25, CLIC5, BICD1, EPAS1, NLRP3, CXCR4, RGS7, C7ORF58, KLHL5, FRMD4A, TNFRSF11A, COL1A1, TLR4, PMP22, GHR, SSTR2, FOXO1, HIVEP1, CALCR, IL1B, CXCL2, WNT11, FHOD3 (includes EG:80206), WNT5A</t>
  </si>
  <si>
    <t xml:space="preserve">Organismal Injury and Abnormalities</t>
  </si>
  <si>
    <t xml:space="preserve">7.72E-04-1.83E-02</t>
  </si>
  <si>
    <t xml:space="preserve">7.25E-03-7.25E-03</t>
  </si>
  <si>
    <t xml:space="preserve">3.72E-04-2.42E-02</t>
  </si>
  <si>
    <t xml:space="preserve">4.61E-03-7.54E-03</t>
  </si>
  <si>
    <t xml:space="preserve">1.16E-05-1.52E-02</t>
  </si>
  <si>
    <t xml:space="preserve">6.86E-05-9.78E-03</t>
  </si>
  <si>
    <t xml:space="preserve">KLF15, ICAM1, NLRP3, MMP3, ITGAV, IL1B, SMURF2, MMP1 (includes EG:4312), MMP9</t>
  </si>
  <si>
    <t xml:space="preserve">CTNNB1</t>
  </si>
  <si>
    <t xml:space="preserve">KLF15, ICAM1, MMP3, PDE4C, PDE7A, RCSD1, ITGAV, IL1B, SMURF2, CTNNB1, MMP9, VHL, MMP1 (includes EG:4312), ADRB2</t>
  </si>
  <si>
    <t xml:space="preserve">COL1A1, IL8, NLRP3, EPAS1, EPOR, CD274, F3, PLAT</t>
  </si>
  <si>
    <t xml:space="preserve">KLF15, IL8, CA2, ATP1A3, ATP1A4, NLRP3, MMP3, HRH1, ATP1A1, SOX9, CD274, NR3C2, MMP1 (includes EG:4312), ADRA1B, PLAT</t>
  </si>
  <si>
    <t xml:space="preserve">ATP1A3, IL8, NLRP3, EPAS1, ATP1A4, EPOR, ITGA2, PDE4B, F3, COL1A1, HRH1, ATP1A1, IL1B, NR3C2, ADRA1B, ADRB2, PDGFRB, PLAT</t>
  </si>
  <si>
    <t xml:space="preserve">Developmental Disorder</t>
  </si>
  <si>
    <t xml:space="preserve">1.18E-03-1.83E-02</t>
  </si>
  <si>
    <t xml:space="preserve">2.64E-03-2.42E-02</t>
  </si>
  <si>
    <t xml:space="preserve">1.63E-03-2.35E-03</t>
  </si>
  <si>
    <t xml:space="preserve">2.4E-02-2.4E-02</t>
  </si>
  <si>
    <t xml:space="preserve">1.52E-03-4.54E-03</t>
  </si>
  <si>
    <t xml:space="preserve">FLNB, CA2, GLI2, KRT17, HBEGF, KCNQ1OT1, GPC4, HES1, GNAS, GPR56, FRAS1, CAT, TAGLN, ADRB2, OXTR, IL11</t>
  </si>
  <si>
    <t xml:space="preserve">SATB2, FLNB, CEP290, KCNQ1OT1</t>
  </si>
  <si>
    <t xml:space="preserve">FLNB, GNAS, KRT17, CAT, HBEGF, PITX2, IL11</t>
  </si>
  <si>
    <t xml:space="preserve">COL1A1, EPOR, HBEGF, TNFRSF11B, IL11</t>
  </si>
  <si>
    <t xml:space="preserve">SOX9</t>
  </si>
  <si>
    <t xml:space="preserve">ATP1A4, MAMLD1, GPC4, HES1, TGIF1, CEP290, HRH1, SOX9, ATP1A1, EFNB1, FRAS1, CDKN1C, COL9A3, ADRA1B, TNFRSF11B, ADRB2, OXTR, ATP1A3, EPOR, KRT17, ZIC2, HBEGF, PITX2, COL1A1, GHR, SSTR2, NR3C2, LFNG, IL1RAPL1, NPHP3, IL11</t>
  </si>
  <si>
    <t xml:space="preserve">Endocrine System Disorders</t>
  </si>
  <si>
    <t xml:space="preserve">1.83E-02-2.29E-02</t>
  </si>
  <si>
    <t xml:space="preserve">2.42E-02-2.58E-02</t>
  </si>
  <si>
    <t xml:space="preserve">4.65E-03-1.13E-02</t>
  </si>
  <si>
    <t xml:space="preserve">1.46E-02-1.46E-02</t>
  </si>
  <si>
    <t xml:space="preserve">1.49E-03-5.99E-03</t>
  </si>
  <si>
    <t xml:space="preserve">DPYSL2, CA2, FLNB, ICAM1, DYNC1I1, HEG1, XIRP2, ZFYVE28, LRRC20, SRGAP1, FRAS1, PLD5, DLST, LAMA1, EYA4, VEPH1, ADRB2, SEMA3E, PCSK5, SAMSN1, DST, ST6GALNAC5, C7ORF58, HIVEP3, FRMD4A, ROR1, ATP8A2, GNAS, GPR56, HMBOX1, COL13A1, LOC400931, RNF34, IL1B, SEC31B, MST1R, JAG1, KIAA1919, MCTP2</t>
  </si>
  <si>
    <t xml:space="preserve">DPYSL2, ARHGAP26, RIMS2, ESF1, FRAS1, LAMA1, SPOCK1, PTPRG, MAST4, SAMSN1, ARSG, ROR1, ATP8A2, ANKFY1, COL13A1, SEC31B, JAG1, MCTP2, NEBL, FLNB, CA2, GLIS3, ICAM1, DYNC1I1, HEG1, XIRP2, ZFYVE28, SRGAP1, PLD5, C7ORF44, AMY2B (includes EG:280), CTNNB1, VEPH1, KIAA1211, ADRB2, SEMA3E, PDE4C, DST, RGS7, C7ORF58, ST6GALNAC5, HIVEP3, FRMD4A, GNAS, GPR56, LOC400931, RNF34, IL1B, MST1R, KIAA1919</t>
  </si>
  <si>
    <t xml:space="preserve">CYP24A1, ARHGAP26, PTHLH, COL8A1, RIMS2, IL6, PIP5K1B, LOC346887, BCL6, ATP8B1, IL7R, HRH1, CPPED1, USP53, TMEM120B, DLST, CGN, JPH2, LAMA1, ZBTB20, IRS2, SPOCK1, TNFRSF11B, RASSF8, FBXL17, IL8, PTPRE, KALRN, PRICKLE2, CASP3, EPOR, PCSK5, SAMSN1, GM2A, LAMA2, PDE4B, PITX2, RCAN1, TBC1D4, PIK3R3, SYNJ2, CBLB, BCL2L1, TMCC3, ADAM12, ST3GAL1, IRS1, SLC22A5, RGNEF, SMURF2, NR3C2, JAG1, TNS1, PRICKLE1, NRP1, PHLPP1, IL1A, GLIS3, RAB27B, HEG1, EXT1, HDAC9 (includes EG:9734), XIRP2, ZFYVE28, NHSL1, LRRC20, TGM2, RIF1, PTPRJ, DNAH5, FGD4, PITPNC1, PRKCE, EYA4, LIMCH1, ADRB2, CLIC5, KIF26B, EPAS1, RGS7, SNTB1, ST6GALNAC5, FRMD4A, PMP22, TACC2, HMBOX1, CALCR, IL1B, ADAMTSL1, PTPRR, TOX, WNT5A</t>
  </si>
  <si>
    <t xml:space="preserve">PTHLH, CALCR</t>
  </si>
  <si>
    <t xml:space="preserve">EEF1D, ATP8B1, HRH1, FRAS1, JPH2, IRS2, SPOCK1, AHR, PDGFRB, ETS1, DAPK1, ARHGAP27, KALRN, PCSK5, PITX2, TBC1D4, SYNJ2, DNAH11, ST3GAL1, IRS1, PPM1H, RGNEF, SMURF2, NR3C2, PRICKLE1, NRP1, PHLPP1, NEBL, PAX8, IL21R, XIRP2, ZFYVE28, SDK1, PLCH1, LRRC20, TGM2, MACF1, RIF1, PTPRJ, DNAH5, FGD4, PRKCE, SERPINA1, RPS6KA2, LIMCH1, KIF26B, ST6GALNAC5, SEMA3A, YPEL2, LBH, ADAMTSL1, PTPN22, CYP24A1, PTHLH, RIMS2, LOC346887, PIP5K1B, BCL6, ESF1, IL7R, CPPED1, USP53, TMEM120B, CGN, LAMA1, ABLIM2, ADRA1B, TNFRSF11B, IL8, PTPRE, PRICKLE2, CASP3, EPOR, MAST4, SAMSN1, LAMA2, PDE4B, INHBB, RCAN1, CBLB, BCL2L1, ADAM12, SLC22A5, JAG1, TNS1, ELL2, IL1A, GLIS3, RAB27B, HEG1, EXT1, HDAC9 (includes EG:9734), NHSL1, TGIF1, PHLDB2, AMOTL1, PITPNC1, ADRB2, WDR25, CLIC5, EPAS1, SNTB1, RGS7, C7ORF58, KLHL5, FRMD4A, PPP1R3B, FLVCR2, PMP22, GHR, SSTR2, TACC2, FOXO1, CALCR, IL1B, TOX, PTPRR, FHOD3 (includes EG:80206), WNT5A</t>
  </si>
  <si>
    <t xml:space="preserve">Molecular functions</t>
  </si>
  <si>
    <t xml:space="preserve">Gene Expression</t>
  </si>
  <si>
    <t xml:space="preserve">1.05E-05-3.39E-02</t>
  </si>
  <si>
    <t xml:space="preserve">6.6E-03-4.97E-02</t>
  </si>
  <si>
    <t xml:space="preserve">1.73E-03-2.79E-02</t>
  </si>
  <si>
    <t xml:space="preserve">4.33E-04-1.22E-02</t>
  </si>
  <si>
    <t xml:space="preserve">2.18E-03-2.4E-02</t>
  </si>
  <si>
    <t xml:space="preserve">1.03E-05-9.78E-03</t>
  </si>
  <si>
    <t xml:space="preserve">IL1A, MMP3, NFKBIE, BMPR2, BCL3, NFKB2, EEF1D, APOL3 (includes EG:80833), LY96, JUN, TGFB2, CASP1, TAGLN, IL1B, SMURF2, JAG1, CASP8, MMP1 (includes EG:4312), ATM, RPAIN, IL11</t>
  </si>
  <si>
    <t xml:space="preserve">GFPT1, MTERF, SP100, TFDP2, CTNNB1, MLL, ATM</t>
  </si>
  <si>
    <t xml:space="preserve">MMP3, NFKBIE, RGS4, BCL3, NFKB2, EEF1D, APOL3 (includes EG:80833), LY96, MTERF, SP100, CASP1, TAGLN, TGFB2, IL1B, SMURF2, CTNNB1, MMP1 (includes EG:4312), PDGFRB, RPAIN, IL11</t>
  </si>
  <si>
    <t xml:space="preserve">SOCS3, LIF, MMP3, ZFP36L1, NR2F2, GCLC, IL6, BCL6, ATP8B1, ZNF367, ITGAV, FOSL1, KLF2, GPR39, IL6R, HBEGF, IER3, PITX2, FOXC1, RCAN1, INHBA, FOSB, TLR2, BCL2L1, BHLHE41, CEBPD, GRLF1, SMURF2, FZD5, EREG, ID2, IL1A, GTF2F2, BMPR2, HDAC9 (includes EG:9734), AFF4, HIC1, TGM2, KLF9, SOX9, JUN, F2RL1, DUSP26, CARD10, PRKCE, MMP1 (includes EG:4312), CYP1A1, TFAP2C, EPAS1, APBB1IP, CXCR4, TAF5L, PRKAR2A, SRCAP, CYP1B1, KLF7, LPAR1, CDKN1A, RASGRF1, IL1B, TEAD3, TSC22D1, SMARCC1, CSF2, PTPRR, IL11</t>
  </si>
  <si>
    <t xml:space="preserve">SOCS3, SOCS1, GFPT1, ZFP36L1, NR2F2, BCL6, FOSL1, KLF2, AHR, IL6R, HBEGF, IER3, MALT1, FOXC1, INHBA, TXNRD1, CCRN4L, RCAN1, TLR2, CREB3L2, BCL2L1, CEBPD, GRLF1, MAP2K3, CTDSPL, SMURF2, HELB, ID2, IL1A, HDAC9 (includes EG:9734), TSC22D3, KLF9, SOX9, PLK2, ZNF189, CASP8, FKBP5, TFDP2, TFCP2L1, PTGER4, UNC5CL, ARID5B, TFAP2C, APBB1IP, RELB, TLR4, KLF7, FOXO1, LPAR1, CDKN1A, IL1B, TEAD3, CSF2, PTPRR, IL11</t>
  </si>
  <si>
    <t xml:space="preserve">SOCS3, SOCS1, LIF, MMP3, NR2F2, GCLC, BCL6, EEF1D, ATP8B1, ZNF367, ITGAV, FOSL1, KLF2, GPR39, AHR, ATM, PDGFRB, ETS1, MITF, TNFRSF10B, IL6R, HBEGF, MALT1, IER3, PITX2, FOXC1, CCRN4L, RCAN1, INHBA, INHBB, CREB3L2, FOSB, TLR2, BCL2L1, BHLHE41, CEBPD, CTDSPL, SMURF2, FZD5, HELB, EREG, IL1A, ID2, GTF2F2, SOCS2, HDAC9 (includes EG:9734), HIC1, TGIF1, TGM2, SPSB1, TSC22D3, KLF9, SOX9, JUN, DUSP26, CARD10, PLK2, TGFB2, ZNF189, PTGER4, MMP1 (includes EG:4312), UNC5CL, TFAP2C, EPAS1, RGS20, APBB1IP, CXCR4, PRKAR2A, SRCAP, TLR4, NOC2L, KLF7, GHR, FOXO1, LPAR1, CDKN1A, RASGRF1, IL1B, TSC22D1, TEAD3, CSF2, PTPRR, PTPN22, IL11</t>
  </si>
  <si>
    <t xml:space="preserve">Molecular Transport</t>
  </si>
  <si>
    <t xml:space="preserve">6.48E-04-2.63E-02</t>
  </si>
  <si>
    <t xml:space="preserve">7.12E-03-4.97E-02</t>
  </si>
  <si>
    <t xml:space="preserve">5.59E-03-2.79E-02</t>
  </si>
  <si>
    <t xml:space="preserve">8.75E-04-9.65E-03</t>
  </si>
  <si>
    <t xml:space="preserve">2.38E-04-2.4E-02</t>
  </si>
  <si>
    <t xml:space="preserve">3.53E-05-9.78E-03</t>
  </si>
  <si>
    <t xml:space="preserve">IL1A, THBS1, ST6GALNAC5, NPPB, BCL3, FIG4, VLDLR, GNAS, ARF1, JUN, EDN1, VIPR1, CAT, TGFB2, IL1B, ABCC3, CASP8, TPMT, ADRB2, IL11</t>
  </si>
  <si>
    <t xml:space="preserve">CENPF, ARF1, SYNRG, COG2, HFE, TPMT, RPAIN</t>
  </si>
  <si>
    <t xml:space="preserve">DHRS3, THBS1, ST6GALNAC5, NPPB, FIG4, GNAS, ARF1, EDN1, VIPR1, CAT, IL1B, PITPNC1, IL11, ADRB2, TPMT</t>
  </si>
  <si>
    <t xml:space="preserve">IL1A, LIF, PTHLH, CXCL1, UGCG, PIP5K1B, IL6, F2RL1, PTPRJ, A4GALT, STEAP2, KLF2, ADRB2, TNFRSF11B, OXTR, IL8, CXCR4, IL6R, ST6GALNAC5, F3, STXBP6, INHBA, TLR2, BCL2L1, PIP5K1A, CALCR, IL1B, CSF2, IL11</t>
  </si>
  <si>
    <t xml:space="preserve">IL1A, PTHLH, CXCL1, PIP5K1B, EDN1, PTPRJ, A4GALT, NEDD4L, CASP8, KLF2, AHR, PTGER4, ADRA1B, OXTR, TNFRSF11B, IL8, ST6GALNAC5, VLDLR, INHBA, TLR2, BCL2L1, PIP5K1C, CALCR, IL1B, KCNMB4, SNCAIP, CSF2, IL11</t>
  </si>
  <si>
    <t xml:space="preserve">IL1A, LIF, GRPR, PTHLH, CXCL1, UGCG, PIP5K1B, DEFB103B, EDN1, A4GALT, PTGER4, ADRA1B, AHR, ADRB2, IL8, CXCR4, ITGA2, ST6GALNAC5, F3, INHBA, INHBB, TLR2, PIP5K1C, IL1B, CSF2, IL11</t>
  </si>
  <si>
    <t xml:space="preserve">Post-Translational Modification</t>
  </si>
  <si>
    <t xml:space="preserve">3.68E-03-1.83E-02</t>
  </si>
  <si>
    <t xml:space="preserve">1.03E-02-1.92E-02</t>
  </si>
  <si>
    <t xml:space="preserve">9.38E-05-6.95E-03</t>
  </si>
  <si>
    <t xml:space="preserve">1.71E-02-2.1E-02</t>
  </si>
  <si>
    <t xml:space="preserve">2.37E-03-8.38E-03</t>
  </si>
  <si>
    <t xml:space="preserve">PPME1, MMP3, TGFB2, CASP1, IL1B, CASP4, JAG1, CASP8, ODC1, CASP5, MMP9, IL11</t>
  </si>
  <si>
    <t xml:space="preserve">CCR3, MMP3, THBS1, CAT, IL1B, CSF2, PTPN22, MMP9, ATM, PDGFRB</t>
  </si>
  <si>
    <t xml:space="preserve">MAP2K6, LIF, IL6R, PTHLH, NF2, IL6, CLCF1, ABL2, PAG1, SIM2, IGFBP3, IL1B, DKK1, JAG1, CSF2, TNFRSF11B, IL11</t>
  </si>
  <si>
    <t xml:space="preserve">ABL2, PTHLH, IL6R, IL1B, DKK1, TNFRSF11B, IL11</t>
  </si>
  <si>
    <t xml:space="preserve">LIF, ABL2, PTHLH, IL6R, TGFB2, IGFBP3, IL1B, DKK1, JAG1, TNFRSF11B, IL11</t>
  </si>
  <si>
    <t xml:space="preserve">Protein Degradation</t>
  </si>
  <si>
    <t xml:space="preserve">4.43E-03-1.1E-02</t>
  </si>
  <si>
    <t xml:space="preserve">1.55E-04-1.55E-04</t>
  </si>
  <si>
    <t xml:space="preserve">1.73E-03-1.89E-02</t>
  </si>
  <si>
    <t xml:space="preserve">1.11E-02-1.11E-02</t>
  </si>
  <si>
    <t xml:space="preserve">MMP3, PCSK5, CASP1, SMURF2, CASP4, SIAH2, CASP8, MMP1 (includes EG:4312), CASP5, MMP9</t>
  </si>
  <si>
    <t xml:space="preserve">MGEA5, NGLY1</t>
  </si>
  <si>
    <t xml:space="preserve">MGEA5, MMP3, NGLY1, MMP9</t>
  </si>
  <si>
    <t xml:space="preserve">ADAM12, MMP14</t>
  </si>
  <si>
    <t xml:space="preserve">Protein Synthesis</t>
  </si>
  <si>
    <t xml:space="preserve">4.43E-03-5.38E-03</t>
  </si>
  <si>
    <t xml:space="preserve">1.73E-03-1.73E-03</t>
  </si>
  <si>
    <t xml:space="preserve">IL1A, MMP3, PCSK5, THBS1, KRT7, BCL3, CASP4, CASP1, IL1B, SIAH2, SMURF2, CASP8, MMP9, CASP5, MMP1 (includes EG:4312)</t>
  </si>
  <si>
    <t xml:space="preserve">DNA Replication, Recombination, and Repair</t>
  </si>
  <si>
    <t xml:space="preserve">3.83E-03-2.28E-02</t>
  </si>
  <si>
    <t xml:space="preserve">3.97E-04-4.97E-02</t>
  </si>
  <si>
    <t xml:space="preserve">8.84E-03-2.42E-02</t>
  </si>
  <si>
    <t xml:space="preserve">1.67E-04-4.56E-03</t>
  </si>
  <si>
    <t xml:space="preserve">3.3E-03-1.46E-02</t>
  </si>
  <si>
    <t xml:space="preserve">2.67E-04-6.38E-03</t>
  </si>
  <si>
    <t xml:space="preserve">IL1A, GLI2, KRT7, HBEGF, RGS4, POLM, AREG, TBRG1, EDN1, NR4A1, TGFB2, IL1B, ZBTB20, ATM, RPAIN</t>
  </si>
  <si>
    <t xml:space="preserve">CENPE, POLQ, BRCA2, AKAP9, RAD50, RPAIN, ATM, BUB3</t>
  </si>
  <si>
    <t xml:space="preserve">AKAP8L, GLI2, KRT7, HBEGF, RGS4, POLM, AREG, TBRG1, EDN1, NR4A1, TGFB2, IL1B, ZBTB20, CTNNB1, CSF2, ATM, RPAIN</t>
  </si>
  <si>
    <t xml:space="preserve">BLID, IL1A, LIF, UBQLN1, PTHLH, NF2, IL6, LHX6, JUN, ZBTB20, IL8, CASP3, HBEGF, TFPI2, INHBA, BCL2L1, PUS7L, DUSP1, NT5E, CDKN1A, IGFBP3, NR4A1, DACH1, IL1B, CSF2, EREG</t>
  </si>
  <si>
    <t xml:space="preserve">IL8, IL1A, DAPK1, PTHLH, CDK6, NF2, HBEGF, INHBA, AREG, BCL2L1, LHX6, EDN1, DUSP1, NT5E, CDKN1A, IL1B, SERPINA1, HELB, CSF2, ADRA1B, TPMT</t>
  </si>
  <si>
    <t xml:space="preserve">BLID, IL1A, LIF, PTHLH, NF2, LHX6, JUN, EDN1, TGFB2, SERPINA1, ADRA1B, ATM, IL8, DAPK1, CASP3, CDK6, HBEGF, TFPI2, INHBA, BCL2L1, DUSP1, PUS7L, NT5E, CDKN1A, DACH1, NR4A1, IGFBP3, BIK, IL1B, HELB, CSF2, EREG</t>
  </si>
  <si>
    <t xml:space="preserve">Free Radical Scavenging</t>
  </si>
  <si>
    <t xml:space="preserve">3.34E-04-1.42E-02</t>
  </si>
  <si>
    <t xml:space="preserve">5.86E-04-5.86E-04</t>
  </si>
  <si>
    <t xml:space="preserve">EDN1, CAT, IL1B</t>
  </si>
  <si>
    <t xml:space="preserve">CAT, IL1B</t>
  </si>
  <si>
    <t xml:space="preserve">Protein Trafficking</t>
  </si>
  <si>
    <t xml:space="preserve">3.41E-03-3.41E-03</t>
  </si>
  <si>
    <t xml:space="preserve">7.12E-03-7.12E-03</t>
  </si>
  <si>
    <t xml:space="preserve">JUN, TGFB2, BCL3</t>
  </si>
  <si>
    <t xml:space="preserve">CENPF, SYNRG, COG2, RPAIN</t>
  </si>
  <si>
    <t xml:space="preserve">RNA Damage and Repair</t>
  </si>
  <si>
    <t xml:space="preserve">7.54E-03-7.54E-03</t>
  </si>
  <si>
    <t xml:space="preserve">5.49E-03-5.49E-03</t>
  </si>
  <si>
    <t xml:space="preserve">IL1A, ZFP36L1</t>
  </si>
  <si>
    <t xml:space="preserve">RNA Post-Transcriptional Modification</t>
  </si>
  <si>
    <t xml:space="preserve">Molecular functions:metabolism</t>
  </si>
  <si>
    <t xml:space="preserve">Carbohydrate Metabolism</t>
  </si>
  <si>
    <t xml:space="preserve">1.62E-03-3.28E-02</t>
  </si>
  <si>
    <t xml:space="preserve">5.42E-03-2.79E-02</t>
  </si>
  <si>
    <t xml:space="preserve">9.63E-05-1.11E-02</t>
  </si>
  <si>
    <t xml:space="preserve">2.29E-04-2.28E-02</t>
  </si>
  <si>
    <t xml:space="preserve">1.78E-06-9.88E-03</t>
  </si>
  <si>
    <t xml:space="preserve">PTX3, IL1A, THBS1, NPPB, RGS4, FIG4, ANXA2, NTN1, LY96, ARF1, VIPR1, FASN, CAT, TGFB2, IL1B, ABCC3</t>
  </si>
  <si>
    <t xml:space="preserve">ARF1, GFPT1</t>
  </si>
  <si>
    <t xml:space="preserve">ARF1, THBS1, FASN, CAT, PITPNC1, IL1B, FIG4</t>
  </si>
  <si>
    <t xml:space="preserve">PTX3, IL1A, NF2, EXT1, HAS3, HRH1, XYLT2, IRS1, IGFBP3, HAS2, IL1B, IRS2, IGFBP1, ADRB2, HIP1R</t>
  </si>
  <si>
    <t xml:space="preserve">PTX3, F2RL2, IL1A, GFPT1, PTHLH, NF2, EXT1, HBEGF, POFUT1, PIP5K1B, HS6ST1, HS3ST3B1, PIP5K1C, IRS1, IL1B, IRS2, ADRA1B, PDK4, HIP1R</t>
  </si>
  <si>
    <t xml:space="preserve">PTX3, IL1A, GRPR, PTHLH, NF2, EXT1, HAS3, HS6ST1, HS3ST3B1, XYLT2, IRS1, IGFBP3, TGFB2, IL1B, HAS2, IRS2, UAP1, IGFBP1, ADRA1B, HIP1R</t>
  </si>
  <si>
    <t xml:space="preserve">Nucleic Acid Metabolism</t>
  </si>
  <si>
    <t xml:space="preserve">3.09E-04-2.38E-02</t>
  </si>
  <si>
    <t xml:space="preserve">8.24E-03-2.79E-02</t>
  </si>
  <si>
    <t xml:space="preserve">2.13E-03-5.76E-03</t>
  </si>
  <si>
    <t xml:space="preserve">4.56E-04-1.85E-02</t>
  </si>
  <si>
    <t xml:space="preserve">DPYSL2, IL1A, THBS1, NPPB, VLDLR, GNAS, EDN1, VIPR1, FASN, BPNT1, IL1B, TPMT, ADRB2</t>
  </si>
  <si>
    <t xml:space="preserve">PRPS1, BPNT1, PAICS, TPMT</t>
  </si>
  <si>
    <t xml:space="preserve">GNAS, EDN1, THBS1, VIPR1, FASN, IL1B, NPPB, ADRB2, TPMT</t>
  </si>
  <si>
    <t xml:space="preserve">IL1A, A4GALT, CXCR4, PTHLH, CALCR, IL1B, INHBA, GPR39, ADRB2</t>
  </si>
  <si>
    <t xml:space="preserve">IL1A, EDN1, A4GALT, PTHLH, PAICS, IL1B, VLDLR, AHR, PTGER4, TPMT</t>
  </si>
  <si>
    <t xml:space="preserve">IL1A, CXCR4, ITGA2, PTHLH, INHBA, EDN1, A4GALT, CALCR, IL1B, PTGER4, AHR, GPR39, ADRB2</t>
  </si>
  <si>
    <t xml:space="preserve">Small Molecule Biochemistry</t>
  </si>
  <si>
    <t xml:space="preserve">6.48E-04-3E-02</t>
  </si>
  <si>
    <t xml:space="preserve">3.09E-04-4.97E-02</t>
  </si>
  <si>
    <t xml:space="preserve">1.07E-04-1.11E-02</t>
  </si>
  <si>
    <t xml:space="preserve">1.04E-04-2.4E-02</t>
  </si>
  <si>
    <t xml:space="preserve">IL1A, PPME1, THBS1, ST6GALNAC5, NPPB, FIG4, VLDLR, NTN1, GNAS, ARF1, EDN1, VIPR1, FASN, CAT, IL1B, CASP8, ABCC3, IL11, ADRB2, TPMT</t>
  </si>
  <si>
    <t xml:space="preserve">ARF1, GFPT1, PRPS1, GM2A, PAICS, TPMT</t>
  </si>
  <si>
    <t xml:space="preserve">CCR3, DHRS3, THBS1, ST6GALNAC5, NPPB, SC4MOL, SLCO2A1, FIG4, IL16, GNAS, ARF1, EDN1, VIPR1, FASN, PECI, CAT, PITPNC1, IL1B, CSF2, IL11, ADRB2, TPMT</t>
  </si>
  <si>
    <t xml:space="preserve">IL1A, CYP24A1, LIF, PTHLH, NF2, CXCL1, UGCG, PIP5K1B, IL6, HRH1, EDN2, A4GALT, HSD11B2, AGPAT9, GPR39, ADRB2, PTX3, IL8, CYP1A1, CXCR4, IL6R, ST6GALNAC5, CYP1B1, INHBA, HAS3, TLR2, PIP5K1A, XYLT2, ABL2, IRS1, S1PR1, CALCR, IL1B, HAS2, CSF2, HIP1R, IL11</t>
  </si>
  <si>
    <t xml:space="preserve">SOCS1, IL1A, CYP24A1, PTHLH, CXCL1, NF2, EXT1, PIP5K1B, HS6ST1, HRH1, EDN1, A4GALT, HSD11B2, SERPINA1, IRS2, CASP8, FKBP5, TFCP2L1, AHR, ADRA1B, PTGER4, TPMT, PDK4, PTX3, IL8, IL6R, ST6GALNAC5, PAICS, HBEGF, VLDLR, CYP1B1, INHBA, TLR2, BCL2L1, HS3ST3B1, TLR4, ABL2, PIP5K1C, IRS1, S1PR1, IL1B, KCNMB4, B3GNT5, CSF2, SNCAIP, HIP1R, IL11</t>
  </si>
  <si>
    <t xml:space="preserve">SOCS1, IL1A, GRPR, LIF, PTHLH, NF2, CXCL1, EXT1, UGCG, PIP5K1B, HS6ST1, HRH1, EDN1, EDN2, A4GALT, TGFB2, AHR, ADRA1B, PTGER4, GPR39, ADRB2, IL8, CYP1A1, DHRS3, CXCR4, IL6R, ITGA2, ST6GALNAC5, CYP1B1, INHBA, INHBB, HAS3, TLR2, HS3ST3B1, TLR4, XYLT2, ABL2, PIP5K1C, IRS1, CALCR, S1PR1, HAS2, IL1B, CSF2, HIP1R, IL11</t>
  </si>
  <si>
    <t xml:space="preserve">Lipid Metabolism</t>
  </si>
  <si>
    <t xml:space="preserve">9.9E-04-3E-02</t>
  </si>
  <si>
    <t xml:space="preserve">5.85E-04-9.78E-03</t>
  </si>
  <si>
    <t xml:space="preserve">IL1A, ARF1, EDN1, VIPR1, FASN, CAT, ST6GALNAC5, IL1B, FIG4, CASP8, NTN1, ADRB2</t>
  </si>
  <si>
    <t xml:space="preserve">ARF1, GM2A</t>
  </si>
  <si>
    <t xml:space="preserve">CCR3, DHRS3, ST6GALNAC5, SC4MOL, SLCO2A1, FIG4, IL16, ARF1, EDN1, FASN, PECI, CAT, IL1B, PITPNC1, CSF2, ADRB2</t>
  </si>
  <si>
    <t xml:space="preserve">IL1A, LIF, CYP24A1, PTHLH, CXCL1, NF2, UGCG, PIP5K1B, IL6, HRH1, EDN2, A4GALT, HSD11B2, AGPAT9, ADRB2, PTX3, IL8, CYP1A1, ST6GALNAC5, CYP1B1, INHBA, TLR2, PIP5K1A, S1PR1, IL1B, CSF2, HIP1R</t>
  </si>
  <si>
    <t xml:space="preserve">IL1A, CYP24A1, PTHLH, CXCL1, NF2, PIP5K1B, HRH1, EDN1, A4GALT, HSD11B2, SERPINA1, FKBP5, CASP8, TFCP2L1, AHR, PTX3, IL8, ST6GALNAC5, CYP1B1, INHBA, TLR2, BCL2L1, TLR4, PIP5K1C, S1PR1, IL1B, B3GNT5, CSF2, HIP1R</t>
  </si>
  <si>
    <t xml:space="preserve">IL1A, LIF, PTHLH, NF2, CXCL1, UGCG, PIP5K1B, HRH1, EDN1, EDN2, A4GALT, AHR, IL8, CYP1A1, DHRS3, ST6GALNAC5, CYP1B1, INHBA, INHBB, TLR2, PIP5K1C, S1PR1, IL1B, CSF2, HIP1R</t>
  </si>
  <si>
    <t xml:space="preserve">Amino Acid Metabolism</t>
  </si>
  <si>
    <t xml:space="preserve">1.83E-02-1.83E-02</t>
  </si>
  <si>
    <t xml:space="preserve">3.89E-04-1.11E-02</t>
  </si>
  <si>
    <t xml:space="preserve">1.71E-02-1.71E-02</t>
  </si>
  <si>
    <t xml:space="preserve">8.38E-03-8.38E-03</t>
  </si>
  <si>
    <t xml:space="preserve">PPME1</t>
  </si>
  <si>
    <t xml:space="preserve">LIF, ABL2, CXCR4, IL6R, IL1B, IL6, IL11</t>
  </si>
  <si>
    <t xml:space="preserve">ABL2, IL6R, IL11</t>
  </si>
  <si>
    <t xml:space="preserve">LIF, ABL2, IL6R, IL11</t>
  </si>
  <si>
    <t xml:space="preserve">Vitamin and Mineral Metabolism</t>
  </si>
  <si>
    <t xml:space="preserve">2.42E-02-2.42E-02</t>
  </si>
  <si>
    <t xml:space="preserve">1.4E-03-2.45E-03</t>
  </si>
  <si>
    <t xml:space="preserve">5.36E-03-2.09E-02</t>
  </si>
  <si>
    <t xml:space="preserve">8.8E-04-7.89E-03</t>
  </si>
  <si>
    <t xml:space="preserve">IL1B, HBEGF</t>
  </si>
  <si>
    <t xml:space="preserve">DHRS3, IL1B, HBEGF</t>
  </si>
  <si>
    <t xml:space="preserve">IL8, CXCR4, PTHLH, CXCL1, IL6, F3, TLR2, BCL2L1, F2RL1, PTPRJ, A4GALT, CALCR, IL1B, CSF2, OXTR, TNFRSF11B</t>
  </si>
  <si>
    <t xml:space="preserve">IL8, PTHLH, CXCL1, TLR2, BCL2L1, PTPRJ, EDN1, A4GALT, CALCR, IL1B, CSF2, TNFRSF11B, OXTR</t>
  </si>
  <si>
    <t xml:space="preserve">DEFB103B, TLR2, IL8, CYP1A1, DHRS3, A4GALT, CXCR4, CXCL1, F3, CYP1B1</t>
  </si>
  <si>
    <t xml:space="preserve">Physiological development and functions</t>
  </si>
  <si>
    <t xml:space="preserve">Connective Tissue Development and Function</t>
  </si>
  <si>
    <t xml:space="preserve">3.34E-04-3.39E-02</t>
  </si>
  <si>
    <t xml:space="preserve">2.16E-02-2.87E-02</t>
  </si>
  <si>
    <t xml:space="preserve">1.36E-04-2.42E-02</t>
  </si>
  <si>
    <t xml:space="preserve">5.15E-07-7.54E-03</t>
  </si>
  <si>
    <t xml:space="preserve">5.15E-05-2.4E-02</t>
  </si>
  <si>
    <t xml:space="preserve">3.74E-05-8.38E-03</t>
  </si>
  <si>
    <t xml:space="preserve">IL7R, IL1A, EDN1, ITGAV, TGFB2, HBEGF, IL1B, BMPR2, CCDC80, AREG, IL11</t>
  </si>
  <si>
    <t xml:space="preserve">ATM</t>
  </si>
  <si>
    <t xml:space="preserve">IL16, EDN1, ITGAV, TGFB2, HBEGF, IL1B, CSF2, IL11, AREG</t>
  </si>
  <si>
    <t xml:space="preserve">IL1A, LIF, PTHLH, CXCL1, NF2, BMPR2, IL6, TGM2, IL7R, F2RL1, FGF18, STEAP2, ITGAV, PRLR, IGFBP1, TNFRSF11B, IL8, IL6R, PPP1R15A, HBEGF, LPAR1, IRS1, CDKN1A, IGFBP3, HAS2, IL1B, DKK1, CSF2, EREG, IL11</t>
  </si>
  <si>
    <t xml:space="preserve">IL1A, PTHLH, CXCL1, NF2, FGF18, STEAP2, ADRA1B, TNFRSF11B, IL8, IL6R, CDK6, HBEGF, PPP1R15A, RASD1, AREG, FOXO1, LPAR1, SPRY2, IRS1, CDKN1A, HAS2, IL1B, DKK1, CSF2, IL11</t>
  </si>
  <si>
    <t xml:space="preserve">IL1A, LIF, PTHLH, CXCL1, NF2, IL7R, TGM2, FGF18, STEAP2, ITGAV, TGFB2, PRLR, IGFBP1, ADRA1B, TNFRSF11B, ATM, IL8, IL6R, CDK6, HBEGF, PPP1R15A, RASD1, IL16, FOXO1, LPAR1, DUSP1, SPRY2, IRS1, CDKN1A, IGFBP3, IL1B, DKK1, CSF2, EREG, IL11</t>
  </si>
  <si>
    <t xml:space="preserve">Skeletal and Muscular System Development and Function</t>
  </si>
  <si>
    <t xml:space="preserve">1.23E-04-1.92E-02</t>
  </si>
  <si>
    <t xml:space="preserve">5.56E-04-2.43E-02</t>
  </si>
  <si>
    <t xml:space="preserve">5.15E-07-1.21E-02</t>
  </si>
  <si>
    <t xml:space="preserve">3.12E-06-7.72E-03</t>
  </si>
  <si>
    <t xml:space="preserve">IL7R, IL1A, EDN1, THBS1, CAPN1, TGFB2, IL1B, BMPR2, HBEGF, MMP9, IL11, AREG</t>
  </si>
  <si>
    <t xml:space="preserve">CAPN1</t>
  </si>
  <si>
    <t xml:space="preserve">EDN1, THBS1, CAPN1, TGFB2, IL1B, HBEGF, CSF2, MMP9, AREG, PDGFRB</t>
  </si>
  <si>
    <t xml:space="preserve">IL1A, LIF, PTHLH, C13ORF15, BMPR2, HDAC9 (includes EG:9734), IL6, IL7R, SOX9, MYBL1, PRKCE, TNFRSF11B, HEY1, IL8, EPOR, IL6R, HBEGF, TLR2, ADAM12, DUSP1, IRS1, IGFBP3, IL1B, DKK1, CSF2, IL11</t>
  </si>
  <si>
    <t xml:space="preserve">IL8, IL1A, PTHLH, IL6R, CDK6, C13ORF15, HBEGF, AREG, TLR2, TLR4, SOX9, EDN1, DUSP1, MYBL1, IRS1, IL1B, PRKCE, DKK1, CSF2, TNFRSF11B, IL11</t>
  </si>
  <si>
    <t xml:space="preserve">IL1A, LIF, PTHLH, C13ORF15, HDAC9 (includes EG:9734), IL7R, EDN1, MYBL1, TGFB2, PRKCE, TNFRSF11B, HEY1, PDGFRB, IL8, EPOR, ITGA2, IL6R, CDK6, HBEGF, TLR2, TLR4, GHR, ADAM12, DUSP1, IRS1, IGFBP3, IL1B, DKK1, CSF2, IL11</t>
  </si>
  <si>
    <t xml:space="preserve">Inflammatory Response</t>
  </si>
  <si>
    <t xml:space="preserve">1.33E-05-2.82E-02</t>
  </si>
  <si>
    <t xml:space="preserve">4.45E-05-2.42E-02</t>
  </si>
  <si>
    <t xml:space="preserve">2.15E-04-1.21E-02</t>
  </si>
  <si>
    <t xml:space="preserve">1.33E-04-1.75E-02</t>
  </si>
  <si>
    <t xml:space="preserve">1.72E-05-7.93E-03</t>
  </si>
  <si>
    <t xml:space="preserve">PTX3, IL1A, NLRP3, ICAM1, JAK1, THBS1, CXCL1, ANXA2, APOL3 (includes EG:80833), DEFB103B, GNAS, EDN1, VIPR1, ITGAV, TGFB2, IL1B, AOX1, GPR68, SAA1, MMP9, ATM</t>
  </si>
  <si>
    <t xml:space="preserve">PTX3, CCR3, ICAM1, THBS1, CXCL1, LTB, ANXA2, ORM1, APOL3 (includes EG:80833), DEFB103B, IL16, GNAS, LY96, EDN1, VIPR1, ITGAV, TGFB2, IL1B, AOX1, GPR68, CSF2, SAA1, MMP9, ATM</t>
  </si>
  <si>
    <t xml:space="preserve">PTX3, IL8, SOCS3, IL1A, NLRP3, CXCR4, MMP14, IL6R, CXCL1, HDAC9 (includes EG:9734), IL6, TLR2, HRH1, EDN2, ITGAV, S1PR1, IL1B, CSF2</t>
  </si>
  <si>
    <t xml:space="preserve">PTX3, IL8, SOCS3, IL1A, NLRP3, IL6R, CXCL1, LTB, HDAC9 (includes EG:9734), CD163, TLR2, F11R, TLR4, HRH1, EDN1, S1PR1, IL1B, SERPINA1, CSF2, ICOSLG</t>
  </si>
  <si>
    <t xml:space="preserve">SOCS3, IL1A, F2RL2, SOCS2, CXCL1, HDAC9 (includes EG:9734), LTB, CD163, DEFB103B, IL7R, HRH1, CXCL3, TNIP1, PTPRJ, EDN1, EDN2, EFNB1, ITGAV, TGFB2, CD274, SERPINA1, PTGER4, KLRC1, PTX3, ETS1, IL8, NLRP3, CXCR4, TNFRSF10B, IL6R, ITGA2, INHBB, INHBA, IL16, TLR2, F11R, TLR4, SEMA3A, S1PR1, IL1B, CTSC, CSF2, CXCL2</t>
  </si>
  <si>
    <t xml:space="preserve">Immune Cell Trafficking</t>
  </si>
  <si>
    <t xml:space="preserve">3.04E-04-2.82E-02</t>
  </si>
  <si>
    <t xml:space="preserve">6.45E-05-2.88E-02</t>
  </si>
  <si>
    <t xml:space="preserve">2.15E-04-8.55E-03</t>
  </si>
  <si>
    <t xml:space="preserve">1.33E-04-2.29E-02</t>
  </si>
  <si>
    <t xml:space="preserve">1.72E-05-9.42E-03</t>
  </si>
  <si>
    <t xml:space="preserve">DPYSL2, IL1A, JAK1, ICAM1, THBS1, CXCL1, DEFB103B, GNAS, EDN1, VIPR1, TGFB2, ITGAV, IL1B, SAA1, MMP9</t>
  </si>
  <si>
    <t xml:space="preserve">DPYSL2, CCR3, ICAM1, THBS1, CXCL1, LTB, ANXA2, BCAR1, IL16, DEFB103B, GNAS, LY96, EDN1, VIPR1, TGFB2, ITGAV, IL1B, CSF2, SAA1, MMP9, PDGFRB</t>
  </si>
  <si>
    <t xml:space="preserve">IL8, SOCS3, IL1A, JAK1, CXCR4, MMP14, IL6R, TGM2, EFNB1, ITGAV, S1PR1, IL1B, CSF2</t>
  </si>
  <si>
    <t xml:space="preserve">IL8, SOCS3, IL1A, JAK1, IL6R, CXCL1, LTB, CD163, HRH1, TLR4, F11R, EDN1, RASGRP1, S1PR1, IL1B, SERPINA1, CSF2, ICOSLG</t>
  </si>
  <si>
    <t xml:space="preserve">SOCS3, IL1A, CXCL1, LTB, CD163, BCAR1, TGM2, DEFB103B, HRH1, CXCL3, EDN1, EDN2, EFNB1, TGFB2, ITGAV, SERPINA1, PDGFRB, IL8, CXCR4, TNFRSF10B, IL6R, ITGA2, IL16, SEMA3A, TLR4, F11R, S1PR1, IL1B, CXCL2, CSF2</t>
  </si>
  <si>
    <t xml:space="preserve">Tissue Development</t>
  </si>
  <si>
    <t xml:space="preserve">1.45E-02-2.16E-02</t>
  </si>
  <si>
    <t xml:space="preserve">2.68E-04-2.86E-02</t>
  </si>
  <si>
    <t xml:space="preserve">2.82E-05-1.21E-02</t>
  </si>
  <si>
    <t xml:space="preserve">5.75E-05-6.96E-03</t>
  </si>
  <si>
    <t xml:space="preserve">PTX3, LAMA5, IL1A, ICAM1, ADAMTS1, THBS1, ST6GALNAC5, HBEGF, BCAN, FASN, TAGLN, ITGAV, IL1B, MST1R, CAV3, SAA1, MMP9, ADRB2, DMBT1</t>
  </si>
  <si>
    <t xml:space="preserve">PTX3, PXN, ICAM1, ADAMTS1, THBS1, ST6GALNAC5, HBEGF, INHBB, ADAM12, FASN, TAGLN, ITGAV, IL1B, MST1R, CSF2, CTNNB1, CAV3, SAA1, VHL, MMP9, PDGFRB, ADRB2, DMBT1</t>
  </si>
  <si>
    <t xml:space="preserve">PHLDA1, IL1A, C1ORF38, LIF, MMP14, PTHLH, NF2, HDAC9 (includes EG:9734), IL6, LAMC1, TGM2, SOX9, PCDHA11, DKK3, BCAN, EFNB1, ITGAV, PRKCE, CDKN1C, SPOCK1, FZD2, ICOSLG, ADRB2, TNFRSF11B, HEY1, PTX3, IL8, ADAMTS1, CXCR4, IL6R, LAMA2, ST6GALNAC5, EMD, HBEGF, F3, TLR2, RND3, ADAM12, DUSP1, CDKN1A, IL1B, FZD5, CSF2, CST6</t>
  </si>
  <si>
    <t xml:space="preserve">PTX3, IL8, IL1A, ADAMTS1, PTHLH, IL6R, ST6GALNAC5, HDAC9 (includes EG:9734), HBEGF, TLR2, F11R, TLR4, SOX9, DUSP1, BCAN, RASGRP1, CDKN1A, PRKCE, IL1B, CDKN1C, CSF2, ICOSLG, TNFRSF11B</t>
  </si>
  <si>
    <t xml:space="preserve">PHLDA1, IL1A, C1ORF38, PTHLH, NF2, HDAC9 (includes EG:9734), LAMC1, TGM2, SOX9, PCDHA11, BCAN, DKK3, EFNB1, ITGAV, PRKCE, AFAP1, SPOCK1, FZD2, ICOSLG, HEY1, PDGFRB, ADRB2, TNFRSF11B, PTX3, ETS1, IL8, ADAMTS1, CXCR4, LAMA2, ITGA2, IL6R, ST6GALNAC5, HBEGF, F3, INHBB, TLR2, F11R, TLR4, RND3, ADAM12, CLDN1, DUSP1, IL1B, FZD5, CST6, CSF2</t>
  </si>
  <si>
    <t xml:space="preserve">Embryonic Development</t>
  </si>
  <si>
    <t xml:space="preserve">6.26E-03-2.79E-02</t>
  </si>
  <si>
    <t xml:space="preserve">1.11E-04-1.21E-02</t>
  </si>
  <si>
    <t xml:space="preserve">1.78E-04-3.81E-03</t>
  </si>
  <si>
    <t xml:space="preserve">PTX3, IL1A, ICAM1, ADAMTS1, HBEGF, MLL, EMP1, AQP3, PMP22, DLST, ITGAV, IL1B, CASP8, BCL2A1, ABCC3, BIRC3</t>
  </si>
  <si>
    <t xml:space="preserve">ARNTL2, MLL</t>
  </si>
  <si>
    <t xml:space="preserve">PTX3, AQP3, ICAM1, ADAMTS1, HBEGF, MLL, PDGFRB</t>
  </si>
  <si>
    <t xml:space="preserve">IL1A, CASP3, PTHLH, IL6R, PPP1R15A, IER3, TLR2, TGM2, PMP22, DLST, CDKN1A, IGFBP3, CALCR, IL1B, NAMPT, BCL2A1, TNFRSF11B, HEY1</t>
  </si>
  <si>
    <t xml:space="preserve">TLR2, TLR4, IL1A, ARNTL2, CDKN1A, PTHLH, IL6R, CALCR, IL1B, TNFRSF11B, NRP1</t>
  </si>
  <si>
    <t xml:space="preserve">IL1A, CASP3, PTHLH, IL6R, TNFRSF10B, PPP1R15A, IER3, TLR2, EMP1, TGM2, TLR4, PMP22, IGFBP3, IL1B, NAMPT, BCL2A1, TNFRSF11B</t>
  </si>
  <si>
    <t xml:space="preserve">Tissue Morphology</t>
  </si>
  <si>
    <t xml:space="preserve">3.34E-04-2.82E-02</t>
  </si>
  <si>
    <t xml:space="preserve">2.42E-02-2.64E-02</t>
  </si>
  <si>
    <t xml:space="preserve">1.11E-04-1.11E-02</t>
  </si>
  <si>
    <t xml:space="preserve">5.15E-05-1.75E-02</t>
  </si>
  <si>
    <t xml:space="preserve">3.36E-04-7.89E-03</t>
  </si>
  <si>
    <t xml:space="preserve">IL1A, ICAM1, FASN, CAT, IL1B, MMP9, IL11</t>
  </si>
  <si>
    <t xml:space="preserve">ARNTL2, KIF20B, MCTS1</t>
  </si>
  <si>
    <t xml:space="preserve">DBF4B, ICAM1, ARNTL2, FASN, CAT, IL1B, MCTS1, CSF2, MMP9, VHL, IL11</t>
  </si>
  <si>
    <t xml:space="preserve">IL8, IL1A, LIF, CASP3, IL6R, PTHLH, IL6, INHBA, CDKN1A, S1PR1, IGFBP3, PRKCE, IL1B, IGFBP1, CSF2, TNFRSF11B, IL11</t>
  </si>
  <si>
    <t xml:space="preserve">IL8, IL1A, PTHLH, IL6R, INHBA, ARNTL2, CDKN1A, S1PR1, PRKCE, IL1B, CSF2, IL11, TNFRSF11B</t>
  </si>
  <si>
    <t xml:space="preserve">IL8, IL1A, LIF, CASP3, IL6R, PTHLH, INHBA, ARNTL2, CDKN1A, S1PR1, IGFBP3, PRKCE, IL1B, IGFBP1, CSF2, TNFRSF11B, IL11</t>
  </si>
  <si>
    <t xml:space="preserve">Organismal Development</t>
  </si>
  <si>
    <t xml:space="preserve">1.96E-03-2.63E-02</t>
  </si>
  <si>
    <t xml:space="preserve">1.73E-03-2.42E-02</t>
  </si>
  <si>
    <t xml:space="preserve">8.79E-05-6.63E-03</t>
  </si>
  <si>
    <t xml:space="preserve">3.75E-03-7.32E-03</t>
  </si>
  <si>
    <t xml:space="preserve">PTX3, PDE2A, ADAMTS1, THBS1, TGFB2, NPPB, MLL, IL11</t>
  </si>
  <si>
    <t xml:space="preserve">MLL</t>
  </si>
  <si>
    <t xml:space="preserve">IL16, PTX3, ADAMTS1, THBS1, TGFB2, IL1B, ORM1, MLL, IL11</t>
  </si>
  <si>
    <t xml:space="preserve">PTX3, IL8, COL1A1, PDE2A, LIF, ADAMTS1, CASP3, MMP14, IL6, F3, IL11</t>
  </si>
  <si>
    <t xml:space="preserve">IL16, LIF, IL11, PLAT</t>
  </si>
  <si>
    <t xml:space="preserve">Reproductive System Development and Function</t>
  </si>
  <si>
    <t xml:space="preserve">1.56E-02-1.83E-02</t>
  </si>
  <si>
    <t xml:space="preserve">2.16E-02-2.16E-02</t>
  </si>
  <si>
    <t xml:space="preserve">5E-03-2.42E-02</t>
  </si>
  <si>
    <t xml:space="preserve">8.79E-05-7.54E-03</t>
  </si>
  <si>
    <t xml:space="preserve">3.35E-03-1.05E-02</t>
  </si>
  <si>
    <t xml:space="preserve">1.44E-03-7.32E-03</t>
  </si>
  <si>
    <t xml:space="preserve">AQP3, RELB, CAT, IL1B, NFKB2, AREG</t>
  </si>
  <si>
    <t xml:space="preserve">AQP3, RELB, CAT, IL1B, SMYD4, NFKB2, AREG</t>
  </si>
  <si>
    <t xml:space="preserve">DUSP1, IL6R, CDKN1A, IL1B, IL6, INHBA</t>
  </si>
  <si>
    <t xml:space="preserve">IL8, FOXO1, DUSP1, IL6R, CDKN1A, PTHLH, IL1B, TEAD3, TFCP2L1, INHBA, OXTR</t>
  </si>
  <si>
    <t xml:space="preserve">LOX, IL8, FOXO1, CABLES1, ITGA2, S1PR1, IGFBP3, IL1B, INHBA</t>
  </si>
  <si>
    <t xml:space="preserve">Hair and Skin Development and Function</t>
  </si>
  <si>
    <t xml:space="preserve">4.76E-03-3.39E-02</t>
  </si>
  <si>
    <t xml:space="preserve">2.26E-03-4.27E-02</t>
  </si>
  <si>
    <t xml:space="preserve">1.5E-02-1.5E-02</t>
  </si>
  <si>
    <t xml:space="preserve">2.18E-03-1.14E-02</t>
  </si>
  <si>
    <t xml:space="preserve">1.06E-03-2.4E-02</t>
  </si>
  <si>
    <t xml:space="preserve">1.78E-04-7.89E-03</t>
  </si>
  <si>
    <t xml:space="preserve">EMP1, KRT34, ICAM1, KRT17, ITGAV, COL17A1, KRT15</t>
  </si>
  <si>
    <t xml:space="preserve">ARNTL2, AKAP9</t>
  </si>
  <si>
    <t xml:space="preserve">EMP1, KRT34, KRT17, COL17A1, KRT15</t>
  </si>
  <si>
    <t xml:space="preserve">TGM2, TLR2, DLST, CDKN1A, PTHLH, CALCR, SEC14L2, IL6, EREG</t>
  </si>
  <si>
    <t xml:space="preserve">TLR2, TLR4, ID2, ARNTL2, IRS1, PTHLH, CDKN1A, CALCR, SEC14L2, ADRA1B</t>
  </si>
  <si>
    <t xml:space="preserve">KRT34, ID2, KRT17, PTHLH, UGCG, EMP1, TLR2, TGM2, COL1A1, TLR4, ARNTL2, LAMB3, IRS1, CDKN1A, CALCR, SEC14L2, TGFB2, ADRA1B</t>
  </si>
  <si>
    <t xml:space="preserve">Endocrine System Development and Function</t>
  </si>
  <si>
    <t xml:space="preserve">3.34E-04-1.83E-02</t>
  </si>
  <si>
    <t xml:space="preserve">6.26E-03-2.42E-02</t>
  </si>
  <si>
    <t xml:space="preserve">7.98E-04-1.11E-02</t>
  </si>
  <si>
    <t xml:space="preserve">4.74E-04-8.1E-03</t>
  </si>
  <si>
    <t xml:space="preserve">1.82E-04-3.75E-03</t>
  </si>
  <si>
    <t xml:space="preserve">IL1A, EDN1, IL1B, IL11</t>
  </si>
  <si>
    <t xml:space="preserve">EDN1, IL1B, IL11</t>
  </si>
  <si>
    <t xml:space="preserve">CYP1A1, IL1A, LIF, HSD11B2, IL1B, IL6, CYP1B1, INHBA, IL11</t>
  </si>
  <si>
    <t xml:space="preserve">IL1A, EDN1, HSD11B2, IL1B, INHBA, IL11</t>
  </si>
  <si>
    <t xml:space="preserve">IL1A, LIF, EDN1, IL1B, INHBA, IL11</t>
  </si>
  <si>
    <t xml:space="preserve">Tumor Morphology</t>
  </si>
  <si>
    <t xml:space="preserve">2.55E-03-1.83E-02</t>
  </si>
  <si>
    <t xml:space="preserve">1.55E-03-2.69E-02</t>
  </si>
  <si>
    <t xml:space="preserve">ICAM1, MMP3, THBS1, ITGAV, CASP1, MST1R, JAG1, MMP1 (includes EG:4312), MMP9</t>
  </si>
  <si>
    <t xml:space="preserve">PXN, ICAM1, MMP3, THBS1, ITGAV, CASP1, MST1R, JAG1, CSF2, MMP1 (includes EG:4312), MMP9</t>
  </si>
  <si>
    <t xml:space="preserve">Supplementary Table S5 (sheet 2)</t>
  </si>
  <si>
    <t xml:space="preserve">IPA* Functions and function annotations</t>
  </si>
  <si>
    <t xml:space="preserve">-LOG(p-value)</t>
  </si>
  <si>
    <t xml:space="preserve">%  of total PR-regulated genes in this category</t>
  </si>
  <si>
    <t xml:space="preserve">%  of total PR-regulated genes with this function</t>
  </si>
  <si>
    <t xml:space="preserve">Category</t>
  </si>
  <si>
    <t xml:space="preserve">Function</t>
  </si>
  <si>
    <t xml:space="preserve">Function Annotation</t>
  </si>
  <si>
    <t xml:space="preserve">proliferation</t>
  </si>
  <si>
    <t xml:space="preserve">proliferation of eukaryotic cells</t>
  </si>
  <si>
    <t xml:space="preserve">ADAMTS1, AREG, ATM, BCL2A1, BMPR2, CASP1, CASP8, CXCL1, EDN1, ESM1, FASN, GLI2, HBEGF, HES1, ICAM1, IL11, IL1A, IL1B, IL7R, ITGAV, JAG1, JAK1, JUN, LAMA1, LOX, MLL, MMP9, MST1R, NR4A1, OXTR, PDE2A, PTX3, RGS4, SAA1, SERPINB2, SYNM, TGFB2, THBS1, TPMT</t>
  </si>
  <si>
    <t xml:space="preserve">ADAMTS1, AREG, ATM, BCAR1, BCL2A1, CABLES1, CASP1, CSF2, CTNNB1, CXCL1, EDN1, ESM1, FASN, GLI2, HAS2, HBEGF, ICAM1, IL11, IL1B, ITGAV, JAG1, LAMA1, LOX, MLL, MMP9, MST1R, NR4A1, OXTR, PDE2A, PDGFRB, PRLR, PTPRG, PTX3, RGS4, S100P, SAA1, SERPINB2, SSTR2, SYNM, TGFB2, THBS1, TPMT, VHL</t>
  </si>
  <si>
    <t xml:space="preserve">ADAMTS1, BCL6, BCL2A1, BCL2L1, BMPR2, CABLES1, CD274, CDKN1A, CDKN1C, COL1A1, CSF2, CST6, CXCL1, CXCR4, CYP1B1, DKK1, EPOR, EREG, ESM1, F3, F2RL1, FGF18, HAS2, HAS3, HBEGF, HEY1, HSD11B2, ICOSLG, ID2, IGFBP1, IGFBP3, IL6, IL8, IL11, IL1A, IL1B, IL6R, IL7R, INHBA, IRS1, ITGAV, JAG1, JAK1, JUN, LAMA1, LAMA2, LAMC1, LIF, LPAR1, MMP14, MT1A, NF2, NR4A1, NRP1, OXTR, PDE2A, PRKCE, PRLR, PTHLH, PTPRJ, PTPRR, PTX3, S1PR1, SERPINB2, SOCS3, SOX9, SPRY2, SYNM, TFPI2, TGM2, TLR2, TNFRSF11B, TPMT, WNT5A</t>
  </si>
  <si>
    <t xml:space="preserve">ADAMTS1, ADRA1B, AREG, BCL6, BCL2L1, CASP8, CD274, CDK6, CDKN1A, CDKN1C, CSF2, CXCL1, CYP1B1, DKK1, EDN1, ESM1, F11R, FGF18, FKBP5, FOXO1, HAS2, HBEGF, HES1, HSD11B2, ICOSLG, ID2, IL8, IL11, IL1A, IL1B, IL6R, INHBA, IRS1, JAK1, LOX, LPAR1, MALT1, MT1A, NF2, NRP1, OXTR, PRKCE, PTGER4, PTHLH, PTPRJ, PTPRR, PTX3, S1PR1, SERPINA1, SERPINB2, SOCS1, SOCS3, SOX9, SPRY2, TLR2, TLR4, TNFRSF11B, TPMT</t>
  </si>
  <si>
    <t xml:space="preserve">ADAMTS1, ADRA1B, AFAP1, ATM, BCAR1, BCL6, BCL2A1, BCL2L1, CABLES1, CD274, CDK6, CDKN1A, CDKN1C, COL1A1, CSF2, CST6, CXCL1, CXCR4, CYP1B1, DKK1, EDN1, EPOR, EREG, ESM1, F3, F11R, FGF18, FOXO1, GHR, HAS2, HAS3, HBEGF, HES1, HEY1, ICOSLG, ID2, IGFBP1, IGFBP3, IL8, IL11, IL1A, IL1B, IL22RA1, IL6R, IL7R, INHBA, IRS1, ITGA2, ITGAV, JAG1, JUN, LAMA1, LAMA2, LAMC1, LIF, LOX, LPAR1, MALT1, MT1A, NF2, NR4A1, NRP1, OXTR, PDE2A, PDGFRB, PFKFB3, PRKCE, PRLR, PTGER4, PTHLH, PTPRJ, PTPRR, PTX3, S1PR1, SERPINA1, SERPINB2, SOCS1, SOCS2, SOCS3, SOX9, SPRY2, SSTR2, SYNM, TFPI2, TGFB2, TGM2, TLR2, TLR4, TNFRSF10B, TNFRSF11B, TPMT, WNT5A</t>
  </si>
  <si>
    <t xml:space="preserve">proliferation of cells</t>
  </si>
  <si>
    <t xml:space="preserve">ADAMTS1, AREG, ATM, ATP8A2, BCL3, BCL2A1, BMPR2, CAPN1, CASP1, CASP8, CXCL1, EDN1, EMP1, ESM1, FASN, GLI2, GPC4, HBEGF, HES1, ICAM1, IL11, IL1A, IL1B, IL7R, ITGAV, JAG1, JAK1, JUN, LAMA1, LOX, MLL, MMP9, MST1R, NR4A1, OXTR, PDAP1, PDE2A, PTX3, RGS4, SAA1, SERPINB2, SYNM, TBRG1, TGFB2, THBS1, TPMT, VIPR1</t>
  </si>
  <si>
    <t xml:space="preserve">ADAMTS1, AREG, ATM, ATP8A2, BCAR1, BCL3, BCL2A1, BUB3, CABLES1, CAPN1, CASP1, CSF2, CTNNB1, CXCL1, EDN1, EMP1, ESM1, FABP3, FASN, FOSL1, GLI2, HAS2, HBEGF, ICAM1, IL11, IL1B, IL3RA, ITGAV, JAG1, LAMA1, LOX, MCTS1, MLL, MMP9, MST1R, NR4A1, OXTR, PDE2A, PDGFRB, PRLR, PTPRG, PTX3, RGS4, S100P, SAA1, SERPINB2, SPOCK1, SSTR2, SYNM, TBRG1, TGFB2, THBS1, TPMT, VHL, VIPR1</t>
  </si>
  <si>
    <t xml:space="preserve">ADAMTS1, BCL6, BCL2A1, BCL2L1, BMPR2, CABLES1, CD274, CDKN1A, CDKN1C, COL1A1, CSF2, CST6, CXCL1, CXCR4, CYP1B1, DKK1, EDN2, EPOR, EREG, ESM1, F3, F2RL1, FGF18, FOSL1, GPC4, HAS2, HAS3, HBEGF, HEY1, HSD11B2, ICOSLG, ID2, IGFBP1, IGFBP3, IL6, IL8, IL11, IL1A, IL1B, IL6R, IL7R, INHBA, IRS1, ITGAV, JAG1, JAK1, JUN, LAMA1, LAMA2, LAMC1, LIF, LPAR1, MMP14, MT1A, MT2A, NAMPT, NF2, NR4A1, NRP1, OXTR, PDAP1, PDE2A, PRKCE, PRLR, PTCH1, PTHLH, PTPRJ, PTPRR, PTX3, S1PR1, SERPINB2, SOCS3, SOX9, SPOCK1, SPRY2, SYNM, TACSTD2, TFPI2, TGM2, TLR2, TNFRSF11A, TNFRSF11B, TOB1, TPMT, WNT5A</t>
  </si>
  <si>
    <t xml:space="preserve">ADAMTS1, ADRA1B, AREG, BCL6, BCL2L1, CASP8, CD274, CDK6, CDKN1A, CDKN1C, CSF2, CXCL1, CYP1B1, DKK1, EDN1, EIF5A2, ESM1, F11R, FGF5, FGF18, FKBP5, FOSL1, FOXO1, FRK, GPC4, HAS2, HBEGF, HES1, HSD11B2, ICOSLG, ID2, IL8, IL11, IL1A, IL1B, IL6R, INHBA, IRS1, JAK1, LOX, LPAR1, MALT1, MAPRE2, MT1A, MT2A, NAMPT, NF2, NRP1, OXTR, PDAP1, PIM2 (includes EG:11040), PRKCE, PTGER4, PTHLH, PTPRJ, PTPRR, PTX3, S1PR1, SERPINA1, SERPINB2, SOCS1, SOCS3, SOX9, SPRY2, TLR2, TLR4, TNFRSF11B, TOB1, TPMT</t>
  </si>
  <si>
    <t xml:space="preserve">ADAMTS1, ADRA1B, AFAP1, ATM, BCAR1, BCL6, BCL2A1, BCL2L1, CABLES1, CD274, CDC14A, CDK6, CDKN1A, CDKN1C, COL1A1, CSF2, CST6, CXCL1, CXCR4, CYP1B1, DKK1, EDN1, EDN2, EIF5A2, EMP1, EPOR, EREG, ESM1, ETS1, F3, F11R, FABP3, FGF5, FGF18, FOSL1, FOXO1, FRK, GHR, GPC4, HAS2, HAS3, HBEGF, HES1, HEY1, ICOSLG, ID2, IGFBP1, IGFBP3, IL8, IL11, IL1A, IL1B, IL22RA1, IL6R, IL7R, INHBA, IRS1, ITGA2, ITGAV, JAG1, JUN, LAMA1, LAMA2, LAMC1, LIF, LOX, LPAR1, MALT1, MT1A, MT2A, NAMPT, NF2, NR4A1, NRP1, OXTR, PDE2A, PDGFRB, PFKFB3, PRKCE, PRLR, PTGER4, PTHLH, PTPRJ, PTPRR, PTX3, S1PR1, SERPINA1, SERPINB2, SOCS1, SOCS2, SOCS3, SOX9, SPOCK1, SPRY2, SSTR2, SYNM, TACSTD2, TFPI2, TGFB2, TGM2, TLR2, TLR4, TNFRSF10B, TNFRSF11A, TNFRSF11B, TOB1, TPMT, WNT5A</t>
  </si>
  <si>
    <t xml:space="preserve">growth</t>
  </si>
  <si>
    <t xml:space="preserve">growth of eukaryotic cells</t>
  </si>
  <si>
    <t xml:space="preserve">AREG, ARNTL2, CAT, CXCL1, DLST, EDN1, FASN, HBEGF, IL11, IL1A, IL1B, ITGAV, JUN, MLL, MST1R, MYL9 (includes EG:10398), NFKB2, ODC1, OXTR, PMP22, PTPN22, RELB, TGFB2, THBS1, TRA2A</t>
  </si>
  <si>
    <t xml:space="preserve">AREG, ARNTL2, BCAR1, CABLES1, CAT, CSF2, CTNNB1, CXCL1, EDN1, EGR2, FASN, FOSL1, HAS2, HBEGF, IL11, IL1B, INHBB, ITGAV, MCTS1, MLL, MST1R, MYBL1, MYL9 (includes EG:10398), NFKB2, OXTR, PDGFRB, PRLR, PTPN22, PTPRG, RBBP6 (includes EG:5930), RELB, SMYD4, SSTR2, TGFB2, THBS1, TNS4, TRA2A, VHL</t>
  </si>
  <si>
    <t xml:space="preserve">BCL6, BCL2L1, CABLES1, CALCR, CBLB, CDKN1A, CEBPD, CSF2, CXCL1, CXCR4, CYP1A1, DACH1, DKK1, DKK3, DLST, ENC1, EREG, F2RL1, FGF18, FOSL1, FOXC1, HAS2, HAS3, HBEGF, ID2, IER3, IGFBP1, IGFBP3, IL6, IL8, IL11, IL1A, IL1B, IL6R, INHBA, IRS1, ITGAV, JUN, KLF2, LIF, MMP14, MYBL1, NF2, OXTR, PMP22, PPP1R15A, PRKCE, PRLR, PTHLH, PUS7L, RPS6KA1, S1PR1, SEC14L2, SMYD4, SOCS3, SPRY2, STEAP2, TFAP2C</t>
  </si>
  <si>
    <t xml:space="preserve">AREG, ARNTL2, BCL6, BCL2L1, CALCR, CBLB, CD163, CDKN1A, CEBPD, CSF2, CXCL1, DKK1, EDN1, ENC1, FGF5, FGF18, FKBP5, FOSL1, FOXC1, HAS2, HBEGF, ID2, IER3, IL8, IL11, IL1A, IL1B, IL6R, INHBA, IRS1, KLF2, MYBL1, NF2, OXTR, PPP1R15A, PRKCE, PTHLH, RASSF5, RBBP6 (includes EG:5930), RELB, RGS16, S1PR1, SEC14L2, SOCS1, SOCS3, SPRY2, STEAP2, TFAP2C</t>
  </si>
  <si>
    <t xml:space="preserve">ARNTL2, BCAR1, BCL6, BCL2L1, CABLES1, CALCR, CBLB, CD163, CDKN1A, CEBPD, CSF2, CXCL1, CXCR4, CYP1A1, DACH1, DKK1, DKK3, EDN1, ENC1, EREG, ETS1, FGF5, FGF18, FOSL1, FOXC1, GHR, HAS2, HAS3, HBEGF, ID2, IER3, IGFBP1, IGFBP3, IL8, IL11, IL1A, IL1B, IL6R, INHBA, INHBB, IRS1, ITGAV, JUN, KLF2, LIF, MYBL1, NF2, OXTR, PDGFRB, PMP22, PPP1R15A, PRKCE, PRLR, PTHLH, PTPN22, PUS7L, RASSF5, RGS16, RPS6KA1, S1PR1, SEC14L2, SOCS1, SOCS3, SPRY2, SSTR2, STEAP2, TFAP2C, TGFB2, TNS4</t>
  </si>
  <si>
    <t xml:space="preserve">growth of cell lines</t>
  </si>
  <si>
    <t xml:space="preserve">AREG, ARNTL2, CAT, CXCL1, DLST, EDN1, FASN, HBEGF, IL1B, JUN, MLL, MST1R, MYL9 (includes EG:10398), NFKB2, OXTR, PMP22, PTPN22, RELB, THBS1, TRA2A</t>
  </si>
  <si>
    <t xml:space="preserve">AREG, ARNTL2, BCAR1, CABLES1, CAT, CSF2, CTNNB1, CXCL1, EDN1, EGR2, FASN, FOSL1, HAS2, HBEGF, IL1B, MCTS1, MLL, MST1R, MYBL1, MYL9 (includes EG:10398), NFKB2, OXTR, PDGFRB, PRLR, PTPN22, PTPRG, RBBP6 (includes EG:5930), RELB, SMYD4, THBS1, TNS4, TRA2A, VHL</t>
  </si>
  <si>
    <t xml:space="preserve">BCL6, BCL2L1, CABLES1, CALCR, CBLB, CDKN1A, CEBPD, CSF2, CXCL1, CXCR4, CYP1A1, DACH1, DKK1, DKK3, DLST, ENC1, EREG, F2RL1, FGF18, FOSL1, FOXC1, HAS2, HAS3, HBEGF, IER3, IGFBP1, IGFBP3, IL6, IL8, IL1B, IL6R, INHBA, IRS1, JUN, KLF2, LIF, MMP14, MYBL1, NF2, OXTR, PMP22, PPP1R15A, PRLR, PTHLH, PUS7L, RPS6KA1, S1PR1, SEC14L2, SMYD4, SOCS3, SPRY2, STEAP2, TFAP2C</t>
  </si>
  <si>
    <t xml:space="preserve">AREG, ARNTL2, BCL6, BCL2L1, CALCR, CBLB, CDKN1A, CEBPD, CSF2, CXCL1, DKK1, EDN1, ENC1, FGF5, FGF18, FKBP5, FOSL1, FOXC1, HAS2, HBEGF, IER3, IL8, IL1B, IL6R, INHBA, IRS1, KLF2, MYBL1, NF2, OXTR, PPP1R15A, PTHLH, RASSF5, RBBP6 (includes EG:5930), RELB, RGS16, S1PR1, SEC14L2, SOCS1, SOCS3, SPRY2, STEAP2, TFAP2C</t>
  </si>
  <si>
    <t xml:space="preserve">ARNTL2, BCAR1, BCL6, BCL2L1, CABLES1, CALCR, CBLB, CDKN1A, CEBPD, CSF2, CXCL1, CXCR4, CYP1A1, DACH1, DKK1, DKK3, EDN1, ENC1, EREG, ETS1, FGF5, FGF18, FOSL1, FOXC1, GHR, HAS2, HAS3, HBEGF, IER3, IGFBP1, IGFBP3, IL8, IL1B, IL6R, INHBA, IRS1, JUN, KLF2, LIF, MYBL1, NF2, OXTR, PDGFRB, PMP22, PPP1R15A, PRLR, PTHLH, PTPN22, PUS7L, RASSF5, RGS16, RPS6KA1, S1PR1, SEC14L2, SOCS1, SOCS3, SPRY2, STEAP2, TFAP2C, TNS4</t>
  </si>
  <si>
    <t xml:space="preserve">proliferation of cell lines</t>
  </si>
  <si>
    <t xml:space="preserve">AREG, ATM, BMPR2, CASP8, CXCL1, ESM1, FASN, GLI2, IL11, IL1A, IL1B, ITGAV, JAG1, JAK1, JUN, LOX, MMP9, MST1R, NR4A1, OXTR, PDE2A, PTX3, SAA1, SERPINB2, SYNM, THBS1, TPMT</t>
  </si>
  <si>
    <t xml:space="preserve">AREG, ATM, BCAR1, CSF2, CTNNB1, CXCL1, ESM1, FASN, GLI2, HAS2, IL11, IL1B, ITGAV, JAG1, LOX, MMP9, MST1R, NR4A1, OXTR, PDE2A, PDGFRB, PRLR, PTPRG, PTX3, S100P, SAA1, SERPINB2, SSTR2, SYNM, THBS1, TPMT, VHL</t>
  </si>
  <si>
    <t xml:space="preserve">BCL6, BCL2L1, BMPR2, CDKN1A, COL1A1, CSF2, CST6, CXCL1, CXCR4, CYP1B1, EPOR, ESM1, F2RL1, FGF18, HAS2, HAS3, HSD11B2, ID2, IGFBP1, IGFBP3, IL6, IL8, IL11, IL1A, IL1B, INHBA, IRS1, ITGAV, JAG1, JAK1, JUN, LIF, LPAR1, MMP14, MT1A, NF2, NR4A1, NRP1, OXTR, PDE2A, PRKCE, PRLR, PTHLH, PTPRR, PTX3, S1PR1, SERPINB2, SOCS3, SOX9, SPRY2, SYNM, TFPI2, TGM2, TLR2, TPMT, WNT5A</t>
  </si>
  <si>
    <t xml:space="preserve">ADRA1B, AREG, BCL6, BCL2L1, CASP8, CDKN1A, CSF2, CXCL1, CYP1B1, ESM1, FGF18, FKBP5, FOXO1, HAS2, HSD11B2, ID2, IL8, IL11, IL1A, IL1B, INHBA, IRS1, JAK1, LOX, LPAR1, MT1A, NF2, NRP1, OXTR, PRKCE, PTGER4, PTHLH, PTPRR, PTX3, S1PR1, SERPINB2, SOCS1, SOCS3, SOX9, SPRY2, TLR2, TPMT</t>
  </si>
  <si>
    <t xml:space="preserve">ADRA1B, AFAP1, ATM, BCAR1, BCL6, BCL2L1, CDKN1A, COL1A1, CSF2, CST6, CXCL1, CXCR4, CYP1B1, EPOR, ESM1, FGF18, FOXO1, GHR, HAS2, HAS3, ID2, IGFBP1, IGFBP3, IL8, IL11, IL1A, IL1B, IL22RA1, INHBA, IRS1, ITGA2, ITGAV, JAG1, JUN, LIF, LOX, LPAR1, MT1A, NF2, NR4A1, NRP1, OXTR, PDE2A, PDGFRB, PFKFB3, PRKCE, PRLR, PTGER4, PTHLH, PTPRR, PTX3, S1PR1, SERPINB2, SOCS1, SOCS2, SOCS3, SOX9, SPRY2, SSTR2, SYNM, TFPI2, TGM2, TLR2, TPMT, WNT5A</t>
  </si>
  <si>
    <t xml:space="preserve">proliferation of normal cells</t>
  </si>
  <si>
    <t xml:space="preserve">ADAMTS1, BCL2A1, CASP8, EDN1, HBEGF, HES1, ICAM1, IL11, IL1A, IL1B, IL7R, JAG1, LAMA1, MLL, RGS4, SAA1, TGFB2, THBS1</t>
  </si>
  <si>
    <t xml:space="preserve">ADAMTS1, BCL2A1, BCL2L1, CABLES1, CD274, CDKN1A, CDKN1C, CSF2, CXCR4, DKK1, EREG, F3, HAS3, HBEGF, HEY1, ICOSLG, IGFBP3, IL6, IL8, IL11, IL1A, IL1B, IL6R, IL7R, INHBA, JAG1, LAMA1, LAMA2, LAMC1, LIF, PTHLH, PTPRJ, SPRY2, TLR2, TNFRSF11B</t>
  </si>
  <si>
    <t xml:space="preserve">ADAMTS1, BCL2L1, CASP8, CD274, CDK6, CDKN1A, CDKN1C, CSF2, DKK1, EDN1, F11R, FOXO1, HBEGF, HES1, ICOSLG, IL8, IL11, IL1A, IL1B, IL6R, INHBA, MALT1, PTHLH, PTPRJ, SERPINA1, SPRY2, TLR2, TLR4, TNFRSF11B</t>
  </si>
  <si>
    <t xml:space="preserve">ADAMTS1, BCL2A1, BCL2L1, CABLES1, CD274, CDK6, CDKN1A, CDKN1C, CSF2, CXCR4, DKK1, EDN1, EREG, F3, F11R, FOXO1, HAS3, HBEGF, HES1, HEY1, ICOSLG, IGFBP3, IL8, IL11, IL1A, IL1B, IL6R, IL7R, INHBA, JAG1, LAMA1, LAMA2, LAMC1, LIF, MALT1, PDGFRB, PTHLH, PTPRJ, SERPINA1, SPRY2, TGFB2, TLR2, TLR4, TNFRSF10B, TNFRSF11B</t>
  </si>
  <si>
    <t xml:space="preserve">growth of tumor cell lines</t>
  </si>
  <si>
    <t xml:space="preserve">AREG, BCAR1, CABLES1, CSF2, CTNNB1, CXCL1, EDN1, EGR2, FASN, FOSL1, HAS2, HBEGF, IL1B, MLL, MST1R, MYBL1, MYL9 (includes EG:10398), PTPN22, PTPRG, RBBP6 (includes EG:5930), THBS1, TNS4, TRA2A, VHL</t>
  </si>
  <si>
    <t xml:space="preserve">BCL6, BCL2L1, CABLES1, CDKN1A, CEBPD, CSF2, CXCL1, CXCR4, CYP1A1, DACH1, DKK1, DKK3, ENC1, FOSL1, FOXC1, HAS2, HAS3, HBEGF, IER3, IGFBP1, IGFBP3, IL6, IL8, IL1B, IL6R, INHBA, IRS1, JUN, KLF2, LIF, MMP14, MYBL1, NF2, PTHLH, PUS7L, RPS6KA1, SOCS3, SPRY2, STEAP2, TFAP2C</t>
  </si>
  <si>
    <t xml:space="preserve">AREG, BCL6, BCL2L1, CDKN1A, CEBPD, CSF2, CXCL1, DKK1, EDN1, ENC1, FGF5, FKBP5, FOSL1, FOXC1, HAS2, HBEGF, IER3, IL8, IL1B, IL6R, INHBA, IRS1, KLF2, MYBL1, NF2, PTHLH, RASSF5, RBBP6 (includes EG:5930), RGS16, SOCS3, SPRY2, STEAP2, TFAP2C</t>
  </si>
  <si>
    <t xml:space="preserve">BCAR1, BCL6, BCL2L1, CABLES1, CDKN1A, CEBPD, CSF2, CXCL1, CXCR4, CYP1A1, DACH1, DKK1, DKK3, EDN1, ENC1, ETS1, FGF5, FOSL1, FOXC1, HAS2, HAS3, HBEGF, IER3, IGFBP1, IGFBP3, IL8, IL1B, IL6R, INHBA, IRS1, JUN, KLF2, LIF, MYBL1, NF2, PTHLH, PTPN22, PUS7L, RASSF5, RGS16, RPS6KA1, SOCS3, SPRY2, STEAP2, TFAP2C, TNS4</t>
  </si>
  <si>
    <t xml:space="preserve">growth of cells</t>
  </si>
  <si>
    <t xml:space="preserve">ANXA2, AREG, ARF1, ARNTL2, ATM, CAPN1, CAT, CD63, COL6A1, CTSC, CXCL1, DLST, EDN1, EZR, FASN, GPR56, HBEGF, HEXB, IL11, IL1A, IL1B, ITGAV, JUN, LAMA5, MLL, MMP9, MST1R, MYL9 (includes EG:10398), NFKB2, ODC1, OXTR, PMP22, POLM, PTPN22, RELB, TGFB2, THBS1, TRA2A</t>
  </si>
  <si>
    <t xml:space="preserve">ADAM12, ANXA2, AREG, ARF1, ARNTL2, ATM, BCAR1, CABLES1, CAPN1, CAT, CD63, COL6A1, CSF2, CTNNB1, CTSC, CXCL1, DBF4B, EDN1, EGR2, FASN, FOSL1, GJB2, GPR56, HAS2, HBEGF, HEXB, IL11, IL1B, INHBB, ITGAV, MCTS1, METTL3, MLL, MMP9, MST1R, MYBL1, MYL9 (includes EG:10398), NFKB2, OXTR, PDGFRB, POLM, PPP2R5C, PRLR, PTPN22, PTPRG, RBBP6 (includes EG:5930), RELB, SMYD4, SSTR2, TGFB2, THBS1, TNS4, TRA2A, VHL</t>
  </si>
  <si>
    <t xml:space="preserve">ADAM12, BCL6, BCL2L1, CABLES1, CALCR, CBLB, CDKN1A, CDKN1C, CEBPD, CSF2, CXCL1, CXCR4, CYP1A1, DACH1, DKK1, DKK3, DLST, DUSP6, ENC1, EREG, EZR, F2RL1, FGF18, FOSL1, FOXC1, GJB2, HAS2, HAS3, HBEGF, HNRNPA0, HSD11B2, ID2, IER3, IGFBP1, IGFBP3, IL6, IL8, IL11, IL1A, IL1B, IL6R, INHBA, IRS1, ITGAV, ITPKC, JUN, KLF2, LAMC1, LIF, MMP14, MYBL1, NF2, OXTR, PER1, PHLDA1, PLAT, PMP22, PPP1R15A, PRKCE, PRLR, PTHLH, PUS7L, RPS6KA1, S1PR1, SEC14L2, SMYD4, SOCS3, SPRY2, STEAP2, TFAP2C</t>
  </si>
  <si>
    <t xml:space="preserve">AREG, ARNTL2, BCL6, BCL2L1, BMP1, CALCR, CBLB, CD163, CDKN1A, CDKN1C, CEBPD, COL6A1, CSF2, CTDSPL, CXCL1, DKK1, EDN1, ENC1, EZR, FGF5, FGF18, FKBP5, FOSL1, FOXC1, HAS2, HBEGF, HSD11B2, ID2, IER3, IL8, IL11, IL1A, IL1B, IL6R, INHBA, IRS1, ITPKC, KLF2, METTL3, MYBL1, NF2, OXTR, PER1, PHLDA1, PLAT, PPP1R15A, PRKCE, PTHLH, RASSF5, RBBP6 (includes EG:5930), RELB, RGS16, S1PR1, SEC14L2, SLC7A7, SOCS1, SOCS3, SPRY2, STEAP2, TFAP2C</t>
  </si>
  <si>
    <t xml:space="preserve">ADAM12, ARNTL2, ATM, BCAR1, BCL6, BCL2L1, CABLES1, CALCR, CBLB, CD163, CDKN1A, CDKN1C, CEBPD, COL6A1, CSF2, CTDSPL, CTSC, CXCL1, CXCL2, CXCR4, CYP1A1, DACH1, DCBLD2, DKK1, DKK3, DUSP6, EDN1, ENC1, EREG, ETS1, FGF5, FGF18, FOSL1, FOXC1, GHR, GJB2, HAS2, HAS3, HBEGF, ID2, IER3, IGFBP1, IGFBP3, IL8, IL11, IL1A, IL1B, IL6R, INHBA, INHBB, IRS1, ITGAV, ITPKC, JUN, KLF2, LAMC1, LIF, MYBL1, NF2, OXTR, PDGFRB, PER1, PHLDA1, PLAT, PMP22, PPP1R15A, PRKCE, PRLR, PTHLH, PTPN22, PUS7L, RASSF5, RGS16, RPS6KA1, S1PR1, SEC14L2, SOCS1, SOCS3, SPRY2, SSTR2, STEAP2, TFAP2C, TGFB2, TNS4</t>
  </si>
  <si>
    <t xml:space="preserve">proliferation of tumor cell lines</t>
  </si>
  <si>
    <t xml:space="preserve">AREG, ATM, BMPR2, CASP8, CXCL1, FASN, GLI2, IL11, IL1A, IL1B, ITGAV, JAG1, JAK1, JUN, MMP9, MST1R, NR4A1, SERPINB2, SYNM, THBS1, TPMT</t>
  </si>
  <si>
    <t xml:space="preserve">AREG, ATM, BCAR1, CSF2, CTNNB1, CXCL1, FASN, GLI2, HAS2, IL11, IL1B, ITGAV, JAG1, MMP9, MST1R, NR4A1, PDGFRB, PTPRG, SERPINB2, SSTR2, SYNM, THBS1, TPMT, VHL</t>
  </si>
  <si>
    <t xml:space="preserve">BCL6, BCL2L1, BMPR2, CDKN1A, COL1A1, CSF2, CST6, CXCL1, CXCR4, CYP1B1, HAS2, HAS3, HSD11B2, ID2, IGFBP1, IGFBP3, IL6, IL8, IL11, IL1A, IL1B, INHBA, ITGAV, JAG1, JAK1, JUN, MMP14, MT1A, NR4A1, PRKCE, PTHLH, PTPRR, SERPINB2, SOCS3, SOX9, SPRY2, SYNM, TFPI2, TLR2, TPMT, WNT5A</t>
  </si>
  <si>
    <t xml:space="preserve">AREG, BCL6, BCL2L1, CASP8, CDKN1A, CSF2, CXCL1, CYP1B1, FKBP5, FOXO1, HAS2, HSD11B2, ID2, IL8, IL11, IL1A, IL1B, INHBA, JAK1, MT1A, PRKCE, PTGER4, PTHLH, PTPRR, SERPINB2, SOCS1, SOCS3, SOX9, SPRY2, TLR2, TPMT</t>
  </si>
  <si>
    <t xml:space="preserve">AFAP1, ATM, BCAR1, BCL6, BCL2L1, CDKN1A, COL1A1, CSF2, CST6, CXCL1, CXCR4, CYP1B1, FOXO1, GHR, HAS2, HAS3, ID2, IGFBP1, IGFBP3, IL8, IL11, IL1A, IL1B, INHBA, ITGAV, JAG1, JUN, MT1A, NR4A1, PDGFRB, PFKFB3, PRKCE, PTGER4, PTHLH, PTPRR, SERPINB2, SOCS1, SOCS3, SOX9, SPRY2, SSTR2, SYNM, TFPI2, TLR2, TPMT, WNT5A</t>
  </si>
  <si>
    <t xml:space="preserve">formation</t>
  </si>
  <si>
    <t xml:space="preserve">formation of osteoclasts</t>
  </si>
  <si>
    <t xml:space="preserve">IL11, IL1A, IL7R</t>
  </si>
  <si>
    <t xml:space="preserve">CSF2, IL6, IL11, IL1A, IL7R, LIF, PTHLH</t>
  </si>
  <si>
    <t xml:space="preserve">CSF2, IL11, IL1A, PTHLH</t>
  </si>
  <si>
    <t xml:space="preserve">CSF2, IL11, IL1A, IL7R, LIF, PTHLH</t>
  </si>
  <si>
    <t xml:space="preserve">formation of cells</t>
  </si>
  <si>
    <t xml:space="preserve">ADAM12, CDKN1A, CSF2, CXCR4, IL6, IL8, IL11, IL1A, IL7R, LIF, MMP14, PTHLH, SPRY2</t>
  </si>
  <si>
    <t xml:space="preserve">CDKN1A, CSF2, IL8, IL11, IL1A, PTHLH, SPRY2</t>
  </si>
  <si>
    <t xml:space="preserve">ADAM12, CDKN1A, CSF2, CXCR4, IL8, IL11, IL1A, IL7R, ITGA2, LIF, PTHLH, SPRY2</t>
  </si>
  <si>
    <t xml:space="preserve">formation of normal cells</t>
  </si>
  <si>
    <t xml:space="preserve">IL11, IL1A, IL7R, THBS1</t>
  </si>
  <si>
    <t xml:space="preserve">ADAM12, CSF2, IL6, IL8, IL11, IL1A, IL7R, LIF, MMP14, PTHLH, SPRY2</t>
  </si>
  <si>
    <t xml:space="preserve">CSF2, IL8, IL11, IL1A, PTHLH, SPRY2</t>
  </si>
  <si>
    <t xml:space="preserve">ADAM12, CSF2, IL8, IL11, IL1A, IL7R, LIF, PTHLH, SPRY2</t>
  </si>
  <si>
    <t xml:space="preserve">formation of eukaryotic cells</t>
  </si>
  <si>
    <t xml:space="preserve">ADAM12, CSF2, CXCR4, IL6, IL8, IL11, IL1A, IL7R, LIF, MMP14, PTHLH, SPRY2</t>
  </si>
  <si>
    <t xml:space="preserve">ADAM12, CSF2, CXCR4, IL8, IL11, IL1A, IL7R, ITGA2, LIF, PTHLH, SPRY2</t>
  </si>
  <si>
    <t xml:space="preserve">proliferation of connective tissue cells</t>
  </si>
  <si>
    <t xml:space="preserve">EDN1, IL1A, IL1B, SAA1, TGFB2</t>
  </si>
  <si>
    <t xml:space="preserve">CDKN1A, EREG, IGFBP3, IL6, IL8, IL1A, IL1B, SPRY2, TNFRSF11B</t>
  </si>
  <si>
    <t xml:space="preserve">CDK6, CDKN1A, EDN1, FOXO1, IL8, IL1A, IL1B, SPRY2, TNFRSF11B</t>
  </si>
  <si>
    <t xml:space="preserve">CDK6, CDKN1A, EDN1, EREG, FOXO1, IGFBP3, IL8, IL1A, IL1B, SPRY2, TGFB2, TNFRSF10B, TNFRSF11B</t>
  </si>
  <si>
    <t xml:space="preserve">growth of fibroblast cell lines</t>
  </si>
  <si>
    <t xml:space="preserve">CDKN1A, EREG, FGF18, HBEGF, IGFBP3, IL1B, IRS1, NF2, PPP1R15A, PRLR, STEAP2</t>
  </si>
  <si>
    <t xml:space="preserve">CDKN1A, FGF18, HBEGF, IL1B, IRS1, NF2, PPP1R15A, STEAP2</t>
  </si>
  <si>
    <t xml:space="preserve">proliferation of muscle cells</t>
  </si>
  <si>
    <t xml:space="preserve">HBEGF, IGFBP3, IL6, IL8, IL1A, IL1B, IL6R, LIF, TLR2</t>
  </si>
  <si>
    <t xml:space="preserve">EDN1, HBEGF, IGFBP3, IL8, IL1A, IL1B, IL6R, LIF, PDGFRB, TLR2, TLR4</t>
  </si>
  <si>
    <t xml:space="preserve">proliferation of smooth muscle cells</t>
  </si>
  <si>
    <t xml:space="preserve">EDN1, HBEGF, IL1A, IL1B</t>
  </si>
  <si>
    <t xml:space="preserve">HBEGF, IGFBP3, IL6, IL8, IL1A, IL1B, IL6R, TLR2</t>
  </si>
  <si>
    <t xml:space="preserve">EDN1, HBEGF, IL8, IL1A, IL1B, IL6R, TLR2, TLR4</t>
  </si>
  <si>
    <t xml:space="preserve">EDN1, HBEGF, IGFBP3, IL8, IL1A, IL1B, IL6R, PDGFRB, TLR2, TLR4</t>
  </si>
  <si>
    <t xml:space="preserve">proliferation of stem cells</t>
  </si>
  <si>
    <t xml:space="preserve">HES1, IL11, JAG1</t>
  </si>
  <si>
    <t xml:space="preserve">CTNNB1, IL11, JAG1</t>
  </si>
  <si>
    <t xml:space="preserve">DKK1, IGFBP3, IL6, IL11, JAG1, LIF</t>
  </si>
  <si>
    <t xml:space="preserve">DKK1, HES1, IL11</t>
  </si>
  <si>
    <t xml:space="preserve">DKK1, HES1, IGFBP3, IL11, JAG1, LIF</t>
  </si>
  <si>
    <t xml:space="preserve">growth of normal cells</t>
  </si>
  <si>
    <t xml:space="preserve">AREG, EDN1, HBEGF, IL11, IL1A, IL1B, MST1R, TGFB2, THBS1</t>
  </si>
  <si>
    <t xml:space="preserve">AREG, CSF2, CTNNB1, EDN1, HBEGF, IL11, IL1B, MST1R, TGFB2, THBS1</t>
  </si>
  <si>
    <t xml:space="preserve">CDKN1A, CEBPD, CSF2, HBEGF, ID2, IL6, IL11, IL1A, IL1B, IL6R, INHBA, LIF</t>
  </si>
  <si>
    <t xml:space="preserve">AREG, CD163, CDKN1A, CEBPD, CSF2, EDN1, HBEGF, ID2, IL11, IL1A, IL1B, IL6R, INHBA</t>
  </si>
  <si>
    <t xml:space="preserve">CD163, CDKN1A, CEBPD, CSF2, EDN1, HBEGF, ID2, IL11, IL1A, IL1B, IL6R, INHBA, LIF, TGFB2</t>
  </si>
  <si>
    <t xml:space="preserve">proliferation of ovarian cancer cell lines</t>
  </si>
  <si>
    <t xml:space="preserve">BMPR2, CSF2, CXCR4, IL6, INHBA, ITGAV</t>
  </si>
  <si>
    <t xml:space="preserve">CSF2, CXCR4, INHBA, ITGAV</t>
  </si>
  <si>
    <t xml:space="preserve">colony formation</t>
  </si>
  <si>
    <t xml:space="preserve">colony formation of cells</t>
  </si>
  <si>
    <t xml:space="preserve">CABLES1, CDKN1A, CSF2, EPAS1, EREG, HAS2, IGFBP3, IL6, IL11, IL1A, IL6R, IRS1, ITGAV, PHLDA1, PPP1R15A, RCAN1, SPRY2, STEAP2</t>
  </si>
  <si>
    <t xml:space="preserve">CDKN1A, CSF2, EDN1, HAS2, IL11, IL1A, IL6R, IRS1, PHLDA1, PPP1R15A, RASD1, RCAN1, SERPINA1, SPRY2, STEAP2</t>
  </si>
  <si>
    <t xml:space="preserve">CABLES1, CDKN1A, CSF2, EDN1, EPAS1, EREG, HAS2, IGFBP3, IL11, IL1A, IL6R, IRS1, ITGAV, PHLDA1, PPP1R15A, RASD1, RCAN1, SERPINA1, SPRY2, STEAP2, TGFB2, TNS4</t>
  </si>
  <si>
    <t xml:space="preserve">colony formation of eukaryotic cells</t>
  </si>
  <si>
    <t xml:space="preserve">ANKRD1, CABLES1, CAT, CSF2, CTNNB1, EDN1, HAS2, IL11, ITGAV, MST1R, TGFB2, TNS4</t>
  </si>
  <si>
    <t xml:space="preserve">CABLES1, CDKN1A, CSF2, EPAS1, EREG, HAS2, IGFBP3, IL6, IL11, IL1A, IL6R, IRS1, ITGAV, RCAN1, SPRY2, STEAP2</t>
  </si>
  <si>
    <t xml:space="preserve">CDKN1A, CSF2, EDN1, HAS2, IL11, IL1A, IL6R, IRS1, RASD1, RCAN1, SERPINA1, SPRY2, STEAP2</t>
  </si>
  <si>
    <t xml:space="preserve">CABLES1, CDKN1A, CSF2, EDN1, EPAS1, EREG, HAS2, IGFBP3, IL11, IL1A, IL6R, IRS1, ITGAV, RASD1, RCAN1, SERPINA1, SPRY2, STEAP2, TGFB2, TNS4</t>
  </si>
  <si>
    <t xml:space="preserve">proliferation of epithelial cells</t>
  </si>
  <si>
    <t xml:space="preserve">BCL2A1, LAMA1, RGS4, TGFB2</t>
  </si>
  <si>
    <t xml:space="preserve">BCL2A1, CDKN1C, EREG, IL6, LAMA1, LAMC1, PTHLH, TLR2</t>
  </si>
  <si>
    <t xml:space="preserve">BCL2A1, CDK6, CDKN1C, EREG, LAMA1, LAMC1, PTHLH, TGFB2, TLR2</t>
  </si>
  <si>
    <t xml:space="preserve">growth of tumor cells</t>
  </si>
  <si>
    <t xml:space="preserve">CDKN1A, FGF18, IGFBP1, IGFBP3, IL1B, INHBA, ITGAV, PRKCE, SEC14L2</t>
  </si>
  <si>
    <t xml:space="preserve">CDKN1A, EDN1, FGF18, IL1B, INHBA, PRKCE, SEC14L2</t>
  </si>
  <si>
    <t xml:space="preserve">CDKN1A, EDN1, FGF18, IGFBP1, IGFBP3, IL1B, INHBA, INHBB, ITGAV, PRKCE, SEC14L2, SSTR2</t>
  </si>
  <si>
    <t xml:space="preserve">growth of breast cancer cell lines</t>
  </si>
  <si>
    <t xml:space="preserve">CEBPD, CXCR4, HBEGF, IER3, IGFBP1, IGFBP3, IL6, IL1B, INHBA, IRS1, JUN, TFAP2C</t>
  </si>
  <si>
    <t xml:space="preserve">CEBPD, HBEGF, IER3, IL1B, INHBA, IRS1, RGS16, TFAP2C</t>
  </si>
  <si>
    <t xml:space="preserve">CEBPD, CXCR4, HBEGF, IER3, IGFBP1, IGFBP3, IL1B, INHBA, IRS1, JUN, RGS16, TFAP2C</t>
  </si>
  <si>
    <t xml:space="preserve">colony formation of cell lines</t>
  </si>
  <si>
    <t xml:space="preserve">CABLES1, CDKN1A, EPAS1, EREG, HAS2, IGFBP3, IL6, IL1A, IL6R, IRS1, ITGAV, RCAN1, SPRY2, STEAP2</t>
  </si>
  <si>
    <t xml:space="preserve">CDKN1A, EDN1, HAS2, IL1A, IL6R, IRS1, RASD1, RCAN1, SERPINA1, SPRY2, STEAP2</t>
  </si>
  <si>
    <t xml:space="preserve">CABLES1, CDKN1A, EDN1, EPAS1, EREG, HAS2, IGFBP3, IL1A, IL6R, IRS1, ITGAV, RASD1, RCAN1, SERPINA1, SPRY2, STEAP2, TNS4</t>
  </si>
  <si>
    <t xml:space="preserve">growth of epithelial cells</t>
  </si>
  <si>
    <t xml:space="preserve">AREG, HBEGF, IL11, MST1R, TGFB2</t>
  </si>
  <si>
    <t xml:space="preserve">AREG, CDKN1A, HBEGF, ID2, IL11</t>
  </si>
  <si>
    <t xml:space="preserve">CDKN1A, HBEGF, ID2, IL11, TGFB2</t>
  </si>
  <si>
    <t xml:space="preserve">growth of pituitary cells</t>
  </si>
  <si>
    <t xml:space="preserve">IL1A, IL1B</t>
  </si>
  <si>
    <t xml:space="preserve">growth of ovarian cancer cell lines</t>
  </si>
  <si>
    <t xml:space="preserve">CXCR4, CYP1A1, FOSL1, HAS2, HAS3, KLF2</t>
  </si>
  <si>
    <t xml:space="preserve">proliferation of vascular smooth muscle cells</t>
  </si>
  <si>
    <t xml:space="preserve">IL8, IL1A, IL1B, TLR2</t>
  </si>
  <si>
    <t xml:space="preserve">IL8, IL1A, IL1B, TLR2, TLR4</t>
  </si>
  <si>
    <t xml:space="preserve">IL8, IL1A, IL1B, PDGFRB, TLR2, TLR4</t>
  </si>
  <si>
    <t xml:space="preserve">stimulation</t>
  </si>
  <si>
    <t xml:space="preserve">stimulation of gonadal cell lines</t>
  </si>
  <si>
    <t xml:space="preserve">TLR2, TLR4</t>
  </si>
  <si>
    <t xml:space="preserve">proliferation of endothelial cell lines</t>
  </si>
  <si>
    <t xml:space="preserve">NR4A1, PDE2A, PTX3, SAA1, THBS1</t>
  </si>
  <si>
    <t xml:space="preserve">CDKN1A, IL8, NR4A1, NRP1, PDE2A, PRKCE, PTX3</t>
  </si>
  <si>
    <t xml:space="preserve">CDKN1A, FOXO1, IL8, NRP1, PRKCE, PTX3</t>
  </si>
  <si>
    <t xml:space="preserve">CDKN1A, FOXO1, IL8, NR4A1, NRP1, PDE2A, PRKCE, PTX3</t>
  </si>
  <si>
    <t xml:space="preserve">proliferation of stromal cells</t>
  </si>
  <si>
    <t xml:space="preserve">FOXO1, IGFBP3, IL8, TGFB2</t>
  </si>
  <si>
    <t xml:space="preserve">proliferation of prostate cancer cell lines</t>
  </si>
  <si>
    <t xml:space="preserve">CSF2, HAS3, IGFBP3, IL6, IL8, INHBA, PRKCE, SOCS3</t>
  </si>
  <si>
    <t xml:space="preserve">CSF2, IL8, INHBA, PRKCE, SOCS1, SOCS3</t>
  </si>
  <si>
    <t xml:space="preserve">AFAP1, CSF2, HAS3, IGFBP3, IL8, INHBA, PRKCE, SOCS1, SOCS3</t>
  </si>
  <si>
    <t xml:space="preserve">arrest in growth of tumor cell lines</t>
  </si>
  <si>
    <t xml:space="preserve">CDKN1A, FOXC1, IGFBP1, IL6, LIF, MYBL1</t>
  </si>
  <si>
    <t xml:space="preserve">CDKN1A, FOXC1, MYBL1, RASSF5</t>
  </si>
  <si>
    <t xml:space="preserve">CDKN1A, FOXC1, IGFBP1, LIF, MYBL1, RASSF5</t>
  </si>
  <si>
    <t xml:space="preserve">growth of epithelial cell lines</t>
  </si>
  <si>
    <t xml:space="preserve">CALCR, CDKN1A, DLST, PTHLH, SEC14L2</t>
  </si>
  <si>
    <t xml:space="preserve">ARNTL2, CALCR, CDKN1A, PTHLH, SEC14L2</t>
  </si>
  <si>
    <t xml:space="preserve">proliferation of bladder cancer cell lines</t>
  </si>
  <si>
    <t xml:space="preserve">ATM, CTNNB1</t>
  </si>
  <si>
    <t xml:space="preserve">growth of cancer cells</t>
  </si>
  <si>
    <t xml:space="preserve">FGF18, IGFBP1, IL1B, INHBA, ITGAV, PRKCE, SEC14L2</t>
  </si>
  <si>
    <t xml:space="preserve">EDN1, FGF18, IL1B, INHBA, PRKCE, SEC14L2</t>
  </si>
  <si>
    <t xml:space="preserve">EDN1, FGF18, IGFBP1, IL1B, INHBA, INHBB, ITGAV, PRKCE, SEC14L2</t>
  </si>
  <si>
    <t xml:space="preserve">proliferation of endothelial cells</t>
  </si>
  <si>
    <t xml:space="preserve">ADAMTS1, DKK1, F3, HAS3, HEY1, IL8, IL1B</t>
  </si>
  <si>
    <t xml:space="preserve">ADAMTS1, DKK1, EDN1, F11R, FOXO1, IL8, IL1B</t>
  </si>
  <si>
    <t xml:space="preserve">ADAMTS1, DKK1, EDN1, F3, F11R, FOXO1, HAS3, HEY1, IL8, IL1B</t>
  </si>
  <si>
    <t xml:space="preserve">proliferation of breast cancer cell lines</t>
  </si>
  <si>
    <t xml:space="preserve">CDKN1A, CSF2, CST6, CXCR4, HAS2, ID2, IGFBP1, IGFBP3, IL6, MMP14, PTHLH</t>
  </si>
  <si>
    <t xml:space="preserve">ATM, BCAR1, CDKN1A, CSF2, CST6, CXCR4, FOXO1, HAS2, ID2, IGFBP1, IGFBP3, PTHLH</t>
  </si>
  <si>
    <t xml:space="preserve">proliferation of endometrial cells</t>
  </si>
  <si>
    <t xml:space="preserve">CABLES1, FOXO1, IL8</t>
  </si>
  <si>
    <t xml:space="preserve">growth of osteocytes</t>
  </si>
  <si>
    <t xml:space="preserve">AREG, CSF2</t>
  </si>
  <si>
    <t xml:space="preserve">proliferation of microvascular endothelial cells</t>
  </si>
  <si>
    <t xml:space="preserve">DKK1, IL8, IL1B</t>
  </si>
  <si>
    <t xml:space="preserve">growth of connective tissue cells</t>
  </si>
  <si>
    <t xml:space="preserve">AREG, CSF2, EDN1</t>
  </si>
  <si>
    <t xml:space="preserve">AREG, CDKN1A, CSF2, EDN1</t>
  </si>
  <si>
    <t xml:space="preserve">production</t>
  </si>
  <si>
    <t xml:space="preserve">production of neutrophils</t>
  </si>
  <si>
    <t xml:space="preserve">CSF2, IL6</t>
  </si>
  <si>
    <t xml:space="preserve">quantity</t>
  </si>
  <si>
    <t xml:space="preserve">quantity of endocrine cell lines</t>
  </si>
  <si>
    <t xml:space="preserve">IL6, IL1B</t>
  </si>
  <si>
    <t xml:space="preserve">proliferation of cancer cells</t>
  </si>
  <si>
    <t xml:space="preserve">CASP1, JAG1, MST1R, THBS1</t>
  </si>
  <si>
    <t xml:space="preserve">CASP1, CSF2, JAG1, MST1R, THBS1</t>
  </si>
  <si>
    <t xml:space="preserve">growth of prostate cancer cell lines</t>
  </si>
  <si>
    <t xml:space="preserve">CDKN1A, CEBPD, DACH1, IL6, IL8, INHBA, STEAP2</t>
  </si>
  <si>
    <t xml:space="preserve">CDKN1A, CEBPD, FKBP5, IL8, INHBA, STEAP2</t>
  </si>
  <si>
    <t xml:space="preserve">growth of prostate cancer cells</t>
  </si>
  <si>
    <t xml:space="preserve">INHBA, SEC14L2</t>
  </si>
  <si>
    <t xml:space="preserve">INHBA, INHBB, SEC14L2</t>
  </si>
  <si>
    <t xml:space="preserve">arrest in growth of cell lines</t>
  </si>
  <si>
    <t xml:space="preserve">CDKN1A, FOXC1, MYBL1, RASSF5, SOCS1</t>
  </si>
  <si>
    <t xml:space="preserve">CDKN1A, FOXC1, IGFBP1, LIF, MYBL1, RASSF5, SOCS1</t>
  </si>
  <si>
    <t xml:space="preserve">proliferation of fibroblast cell lines</t>
  </si>
  <si>
    <t xml:space="preserve">CXCL1, F2RL1, FGF18, IGFBP1, LPAR1, NF2, TGM2</t>
  </si>
  <si>
    <t xml:space="preserve">ADRA1B, CXCL1, FGF18, FOXO1, LPAR1, NF2</t>
  </si>
  <si>
    <t xml:space="preserve">ADRA1B, CXCL1, FGF18, FOXO1, IGFBP1, LPAR1, NF2, TGM2</t>
  </si>
  <si>
    <t xml:space="preserve">arrest in growth of eukaryotic cells</t>
  </si>
  <si>
    <t xml:space="preserve">CDKN1A, FOXC1, IGFBP1, IL6, IL1B, LIF, MYBL1</t>
  </si>
  <si>
    <t xml:space="preserve">CDKN1A, FOXC1, IL1B, MYBL1, RASSF5, SOCS1</t>
  </si>
  <si>
    <t xml:space="preserve">CDKN1A, FOXC1, IGFBP1, IL1B, LIF, MYBL1, RASSF5, SOCS1</t>
  </si>
  <si>
    <t xml:space="preserve">growth of sarcoma cells</t>
  </si>
  <si>
    <t xml:space="preserve">EDN1, IL1B</t>
  </si>
  <si>
    <t xml:space="preserve">EDN1, IL1B, PRKCE</t>
  </si>
  <si>
    <t xml:space="preserve">proliferation of breast cell lines</t>
  </si>
  <si>
    <t xml:space="preserve">IGFBP3, ITGA2, LOX, S1PR1</t>
  </si>
  <si>
    <t xml:space="preserve">growth of breast cell lines</t>
  </si>
  <si>
    <t xml:space="preserve">AREG, NFKB2, RELB</t>
  </si>
  <si>
    <t xml:space="preserve">AREG, NFKB2, RELB, SMYD4</t>
  </si>
  <si>
    <t xml:space="preserve">proliferation of endometrial stromal cells</t>
  </si>
  <si>
    <t xml:space="preserve">FOXO1, IL8</t>
  </si>
  <si>
    <t xml:space="preserve">colony formation of tumor cell lines</t>
  </si>
  <si>
    <t xml:space="preserve">CABLES1, CDKN1A, EPAS1, HAS2, IGFBP3, IL6, IL1A, IL6R, RCAN1, STEAP2</t>
  </si>
  <si>
    <t xml:space="preserve">CDKN1A, EDN1, HAS2, IL1A, IL6R, RCAN1, SERPINA1, STEAP2</t>
  </si>
  <si>
    <t xml:space="preserve">CABLES1, CDKN1A, EDN1, EPAS1, HAS2, IGFBP3, IL1A, IL6R, RCAN1, SERPINA1, STEAP2, TNS4</t>
  </si>
  <si>
    <t xml:space="preserve">growth of embryonic cell lines</t>
  </si>
  <si>
    <t xml:space="preserve">CALCR, CDKN1A, DLST</t>
  </si>
  <si>
    <t xml:space="preserve">ARNTL2, CALCR, CDKN1A</t>
  </si>
  <si>
    <t xml:space="preserve">growth of mast cells</t>
  </si>
  <si>
    <t xml:space="preserve">IL6, IL6R</t>
  </si>
  <si>
    <t xml:space="preserve">growth of stem cells</t>
  </si>
  <si>
    <t xml:space="preserve">CEBPD, LIF</t>
  </si>
  <si>
    <t xml:space="preserve">growth of keratinocytes</t>
  </si>
  <si>
    <t xml:space="preserve">CDKN1A, ID2, TGFB2</t>
  </si>
  <si>
    <t xml:space="preserve">colony formation of fibroblast cell lines</t>
  </si>
  <si>
    <t xml:space="preserve">IRS1, RASD1, SPRY2</t>
  </si>
  <si>
    <t xml:space="preserve">EREG, IRS1, RASD1, SPRY2</t>
  </si>
  <si>
    <t xml:space="preserve">growth of cervical cancer cell lines</t>
  </si>
  <si>
    <t xml:space="preserve">CABLES1, DKK3, FOXC1, SPRY2, TFAP2C</t>
  </si>
  <si>
    <t xml:space="preserve">growth of stomach cancer cell lines</t>
  </si>
  <si>
    <t xml:space="preserve">HBEGF, MMP14</t>
  </si>
  <si>
    <t xml:space="preserve">proliferation of keratinocytes</t>
  </si>
  <si>
    <t xml:space="preserve">EREG, IL6, PTHLH</t>
  </si>
  <si>
    <t xml:space="preserve">quantity of breast cell lines</t>
  </si>
  <si>
    <t xml:space="preserve">CAT</t>
  </si>
  <si>
    <t xml:space="preserve">stimulation of skin cancer cell lines</t>
  </si>
  <si>
    <t xml:space="preserve">THBS1</t>
  </si>
  <si>
    <t xml:space="preserve">quantity of bladder cancer cell lines</t>
  </si>
  <si>
    <t xml:space="preserve">KIF20B</t>
  </si>
  <si>
    <t xml:space="preserve">growth of colon cancer cell lines</t>
  </si>
  <si>
    <t xml:space="preserve">CTNNB1, EDN1, EGR2, MST1R, TNS4</t>
  </si>
  <si>
    <t xml:space="preserve">quantity of cell lines</t>
  </si>
  <si>
    <t xml:space="preserve">arrest in growth of brain cancer cell lines</t>
  </si>
  <si>
    <t xml:space="preserve">CDKN1A</t>
  </si>
  <si>
    <t xml:space="preserve">production of eosinophils</t>
  </si>
  <si>
    <t xml:space="preserve">CSF2</t>
  </si>
  <si>
    <t xml:space="preserve">proliferation of cervical cancer cell lines</t>
  </si>
  <si>
    <t xml:space="preserve">BRCA2, PFKFB3</t>
  </si>
  <si>
    <t xml:space="preserve">quantity of embryonic cell lines</t>
  </si>
  <si>
    <t xml:space="preserve">ARNTL2</t>
  </si>
  <si>
    <t xml:space="preserve">quantity of epithelial cell lines</t>
  </si>
  <si>
    <t xml:space="preserve">cell death</t>
  </si>
  <si>
    <t xml:space="preserve">cell death of eukaryotic cells</t>
  </si>
  <si>
    <t xml:space="preserve">ANKRD1, AREG, ATM, BCL2A1, BIRC3, CASP1, CASP4, CASP8, CAT, CNN2, CXCL1, DLST, EDN1, EMP1, EZR, FASN, HBEGF, HSP90AA1, ICAM1, IL1A, IL1B, IL7R, ITGAV, JAG1, JAK1, JUN, LMNB1, LTB, MLL, MMP9, MST1R, NFKB2, NLRP3, NOC2L, NR4A1, PMP22, RELB, RNF34, SAA1, SERPINB2, SNCAIP, STK4, TGFB2, THBS1, TRAF1</t>
  </si>
  <si>
    <t xml:space="preserve">ADAM12, ANKRD1, AREG, ATM, BCL2A1, BIRC3, BLID, CASP1, CASP4, CAT, CNN2, CSF2, CTNNB1, CXCL1, EDN1, EGLN3, EMP1, FASN, HAS2, HBEGF, HSP90AA1, ICAM1, IL1B, ITGAV, JAG1, LTB, MCTS1, MLL, MMP9, MST1R, MYBL1, NFKB2, NOC2L, NR4A1, PDGFRB, PRLR, RBBP6 (includes EG:5930), RELB, RNF34, S100P, SAA1, SERPINB2, SNCAIP, SSTR2, STK4, TGFB2, THBS1, TRAF1, WNT11</t>
  </si>
  <si>
    <t xml:space="preserve">A4GALT, ADAM12, BCL6, BCL2A1, BCL2L1, BLID, CASP3, CBLB, CD274, CDKN1A, CDKN1C, CEBPD, CSF2, CXCL1, CXCR4, CYP1B1, DKK1, DKK3, DLST, DUSP1, EPAS1, EZR, F3, G0S2, GTF2F2, HAS2, HBEGF, HDAC9 (includes EG:9734), ID2, IER3, IGFBP3, IL6, IL8, IL1A, IL1B, IL6R, IL7R, INHBA, ITGAV, JAG1, JAK1, JUN, KLF2, LIF, LMNB1, LPAR1, MAP2K6, MYBL1, NAMPT, NLRP3, NR4A1, NRP1, OBFC2A, PHLDA1, PLAT, PMP22, PPP1R15A, PRKCE, PRLR, RCAN1, RND3, RPS6KA1, S1PR1, SERPINB2, SGK1, SIM2, SNCAIP, SOCS3, SOX9, SPRY2, TGM2, TLR2, TNFRSF11B, UBQLN1, UGCG, UNC5B, WNT11</t>
  </si>
  <si>
    <t xml:space="preserve">A4GALT, ANTXR2, AREG, BAG3, BCL6, BCL2L1, CABIN1, CASP8, CBLB, CD274, CDK6, CDKN1A, CDKN1C, CEBPD, CREB3L2, CSF2, CXCL1, CYP1B1, DAPK1, DKK1, DUSP1, EDN1, EZR, FOXO1, G0S2, HAS2, HBEGF, HDAC9 (includes EG:9734), ID2, IER3, IL8, IL1A, IL1B, IL6R, INHBA, JAK1, KLF2, LPAR1, LTB, MYBL1, NAMPT, NLRP3, NRP1, OBFC2A, PHLDA1, PLAT, PLK2, PPP1R15A, PRKCE, RBBP6 (includes EG:5930), RCAN1, RELB, RGS16, RND3, S1PR1, SERPINB2, SNCAIP, SOCS1, SOCS3, SOX9, SPRY2, TLR2, TLR4, TNFRSF10C, TNFRSF11B, TNIP2, TRAF1</t>
  </si>
  <si>
    <t xml:space="preserve">A4GALT, ADAM12, ANTXR2, ATM, BAG3, BCL6, BCL2A1, BCL2L1, BIK, BLID, CABIN1, CASP3, CBLB, CD274, CDK6, CDKN1A, CDKN1C, CEBPD, CREB3L2, CSF2, CXCL1, CXCR4, CYP1B1, DAPK1, DKK1, DKK3, DUSP1, EDN1, EMP1, EPAS1, ETS1, F3, FOXO1, G0S2, GTF2F2, HAS2, HBEGF, HDAC9 (includes EG:9734), ID2, IER3, IGFBP3, IL8, IL1A, IL1B, IL6R, IL7R, INHBA, ITGA2, ITGAV, JAG1, JUN, KLF2, KLRC1, LIF, LPAR1, LTB, MYBL1, NAMPT, NLRP3, NOC2L, NR4A1, NRP1, OBFC2A, PDGFRB, PHLDA1, PLAT, PLK2, PMP22, PPP1R15A, PRKCE, PRLR, RCAN1, RGS16, RND3, RPS6KA1, S1PR1, SEMA3A, SERPINB2, SGK1, SNCAIP, SOCS1, SOCS3, SOX9, SPRY2, SSTR2, TGFB2, TGM2, TLR2, TLR4, TNFRSF10B, TNFRSF10C, TNFRSF11B, UGCG, UNC5B, WNT11</t>
  </si>
  <si>
    <t xml:space="preserve">ANKRD1, AREG, ATM, BCL3, BCL2A1, BIRC3, BRCC3, CASP1, CASP4, CASP5, CASP8, CAT, CNN2, CRADD, CXCL1, DLST, EDN1, EMP1, EZR, FASN, HBEGF, HES1, HSP90AA1, ICAM1, IL1A, IL1B, IL7R, ITGAV, JAG1, JAK1, JUN, LMNB1, LTB, LUC7L3, MLL, MMP9, MST1R, NFKB2, NLRP3, NOC2L, NR4A1, ODC1, PMP22, RELB, RNF34, SAA1, SERPINB2, SNCAIP, STK4, TGFB2, THBS1, TRAF1</t>
  </si>
  <si>
    <t xml:space="preserve">ADAM12, ANKRD1, AREG, ATM, BCAR1, BCL3, BCL2A1, BIRC3, BLID, CASP1, CASP4, CASP5, CAT, CNN2, CSF2, CTNNB1, CXCL1, EDN1, EGLN3, EMP1, FASN, HAS2, HBEGF, HSP90AA1, ICAM1, IL1B, ITGAV, JAG1, LTB, LUC7L3, MCTS1, MLL, MMP9, MST1R, MYBL1, NFKB2, NOC2L, NR4A1, PDE4C, PDE7A, PDGFRB, PRLR, RBBP6 (includes EG:5930), RELB, RNF34, S100P, SAA1, SERPINB2, SNCAIP, SSTR2, STK4, TGFB2, THBS1, TRAF1, WNT11</t>
  </si>
  <si>
    <t xml:space="preserve">A4GALT, ABL2, ADAM12, BCL6, BCL2A1, BCL2L1, BLID, BRCC3, CASP3, CBLB, CD274, CDKN1A, CDKN1C, CEBPD, CLCF1, CRADD, CSF2, CXCL1, CXCR4, CYP1B1, DKK1, DKK3, DLST, DUSP1, EPAS1, EZR, F3, G0S2, GTF2F2, HAS2, HBEGF, HDAC9 (includes EG:9734), HEY1, ID2, IER3, IGFBP3, IL6, IL8, IL1A, IL1B, IL6R, IL7R, INHBA, ITGAV, JAG1, JAK1, JUN, KLF2, LIF, LMNB1, LPAR1, MAP2K6, MT2A, MYBL1, NAMPT, NLRP3, NR4A1, NRP1, OBFC2A, PDE4B, PHLDA1, PLAT, PMP22, PPP1R15A, PRKCE, PRLR, RASSF2, RCAN1, RND3, RPS6KA1, S1PR1, SERPINB2, SGK1, SIM2, SNCAIP, SOCS3, SOX9, SPRY2, TGM2, TLR2, TNFRSF11B, UBQLN1, UGCG, UNC5B, WNT11</t>
  </si>
  <si>
    <t xml:space="preserve">A4GALT, ABL2, AHR, ANTXR2, AREG, BAG3, BCL6, BCL2L1, CABIN1, CASP8, CBLB, CD274, CDK6, CDKN1A, CDKN1C, CEBPD, CREB3L2, CSF2, CXCL1, CYP1B1, DAPK1, DKK1, DUSP1, EDN1, EZR, FOXO1, G0S2, HAS2, HBEGF, HDAC9 (includes EG:9734), HES1, ID2, IER3, IL8, IL1A, IL1B, IL6R, INHBA, JAK1, KLF2, LPAR1, LTB, MALT1, MT2A, MYBL1, NAMPT, NLRP3, NRP1, OBFC2A, PHLDA1, PLAT, PLK2, PPP1R15A, PRKCE, RASSF2, RBBP6 (includes EG:5930), RCAN1, RELB, RGS16, RND3, S1PR1, SERPINB2, SNCAIP, SOCS1, SOCS3, SOX9, SPRY2, TLR2, TLR4, TNFRSF10C, TNFRSF11B, TNIP2, TRAF1, TXNRD1, UNC5CL</t>
  </si>
  <si>
    <t xml:space="preserve">A4GALT, ABL2, ADAM12, AHR, ANTXR2, ATM, BAG3, BCAR1, BCL6, BCL2A1, BCL2L1, BIK, BLID, CABIN1, CASP3, CBLB, CD274, CDK6, CDKN1A, CDKN1C, CEBPD, CRADD, CREB3L2, CSF2, CXCL1, CXCR4, CYP1B1, DAPK1, DKK1, DKK3, DUSP1, EDN1, EMP1, EPAS1, ETS1, F3, FOXO1, G0S2, GTF2F2, HAS2, HBEGF, HDAC9 (includes EG:9734), HES1, HEY1, ID2, IER3, IGFBP3, IL8, IL1A, IL1B, IL6R, IL7R, INHBA, ITGA2, ITGAV, JAG1, JUN, KLF2, KLRC1, LIF, LPAR1, LTB, MALT1, MT2A, MYBL1, NAMPT, NLRP3, NOC2L, NR4A1, NRP1, OBFC2A, PDE4B, PDGFRB, PHLDA1, PLAT, PLK2, PMP22, PPP1R15A, PRKCE, PRLR, RASSF2, RCAN1, RGS16, RND3, RPS6KA1, S1PR1, SEMA3A, SERPINB2, SGK1, SNCAIP, SOCS1, SOCS3, SOX9, SPRY2, SSTR2, TGFB2, TGM2, TLR2, TLR4, TNFRSF10B, TNFRSF10C, TNFRSF11B, TXNRD1, UGCG, UNC5B, UNC5CL, WNT11</t>
  </si>
  <si>
    <t xml:space="preserve">apoptosis</t>
  </si>
  <si>
    <t xml:space="preserve">apoptosis of eukaryotic cells</t>
  </si>
  <si>
    <t xml:space="preserve">ANKRD1, AREG, ATM, BCL2A1, BIRC3, CASP1, CASP4, CASP8, CAT, CNN2, CXCL1, EDN1, EZR, FASN, HBEGF, HSP90AA1, ICAM1, IL1A, IL1B, IL7R, ITGAV, JAG1, JAK1, JUN, LMNB1, MLL, MMP9, MST1R, NFKB2, NOC2L, NR4A1, RNF34, SAA1, STK4, TGFB2, THBS1, TRAF1</t>
  </si>
  <si>
    <t xml:space="preserve">ADAM12, ANKRD1, AREG, ATM, BCL2A1, BIRC3, BLID, CASP1, CASP4, CAT, CNN2, CSF2, CTNNB1, CXCL1, EDN1, FASN, HAS2, HBEGF, HSP90AA1, ICAM1, IL1B, ITGAV, JAG1, MCTS1, MLL, MMP9, MST1R, MYBL1, NFKB2, NOC2L, NR4A1, PDGFRB, PRLR, RBBP6 (includes EG:5930), RNF34, SAA1, SSTR2, STK4, TGFB2, THBS1, TRAF1, WNT11</t>
  </si>
  <si>
    <t xml:space="preserve">A4GALT, ADAM12, BCL6, BCL2A1, BCL2L1, BLID, CASP3, CBLB, CD274, CDKN1A, CDKN1C, CEBPD, CSF2, CXCL1, CXCR4, CYP1B1, DKK1, DKK3, DUSP1, EPAS1, EZR, F3, G0S2, HAS2, HBEGF, ID2, IER3, IGFBP3, IL6, IL8, IL1A, IL1B, IL6R, IL7R, INHBA, ITGAV, JAG1, JAK1, JUN, KLF2, LIF, LMNB1, LPAR1, MYBL1, NAMPT, NR4A1, NRP1, PHLDA1, PLAT, PPP1R15A, PRKCE, PRLR, RND3, RPS6KA1, S1PR1, SGK1, SIM2, SOCS3, SOX9, SPRY2, TGM2, TLR2, TNFRSF11B, UGCG, UNC5B, WNT11</t>
  </si>
  <si>
    <t xml:space="preserve">A4GALT, AREG, BAG3, BCL6, BCL2L1, CABIN1, CASP8, CBLB, CD274, CDK6, CDKN1A, CDKN1C, CEBPD, CSF2, CXCL1, CYP1B1, DAPK1, DKK1, DUSP1, EDN1, EZR, FOXO1, G0S2, HAS2, HBEGF, ID2, IER3, IL8, IL1A, IL1B, IL6R, INHBA, JAK1, KLF2, LPAR1, MYBL1, NAMPT, NRP1, PHLDA1, PLAT, PLK2, PPP1R15A, PRKCE, RBBP6 (includes EG:5930), RND3, S1PR1, SOCS1, SOCS3, SOX9, SPRY2, TLR2, TLR4, TNFRSF10C, TNFRSF11B, TNIP2, TRAF1</t>
  </si>
  <si>
    <t xml:space="preserve">A4GALT, ADAM12, ATM, BAG3, BCL6, BCL2A1, BCL2L1, BIK, BLID, CABIN1, CASP3, CBLB, CD274, CDK6, CDKN1A, CDKN1C, CEBPD, CSF2, CXCL1, CXCR4, CYP1B1, DAPK1, DKK1, DKK3, DUSP1, EDN1, EPAS1, ETS1, F3, FOXO1, G0S2, HAS2, HBEGF, ID2, IER3, IGFBP3, IL8, IL1A, IL1B, IL6R, IL7R, INHBA, ITGA2, ITGAV, JAG1, JUN, KLF2, LIF, LPAR1, MYBL1, NAMPT, NOC2L, NR4A1, NRP1, PDGFRB, PHLDA1, PLAT, PLK2, PPP1R15A, PRKCE, PRLR, RND3, RPS6KA1, S1PR1, SEMA3A, SGK1, SOCS1, SOCS3, SOX9, SPRY2, SSTR2, TGFB2, TGM2, TLR2, TLR4, TNFRSF10B, TNFRSF10C, TNFRSF11B, UGCG, UNC5B, WNT11</t>
  </si>
  <si>
    <t xml:space="preserve">ANKRD1, AREG, ATM, BCL3, BCL2A1, BIRC3, CASP1, CASP4, CASP5, CASP8, CAT, CNN2, CRADD, CXCL1, EDN1, EZR, FASN, HBEGF, HES1, HSP90AA1, ICAM1, IL1A, IL1B, IL7R, ITGAV, JAG1, JAK1, JUN, LMNB1, LUC7L3, MLL, MMP9, MST1R, NFKB2, NLRP3, NOC2L, NR4A1, ODC1, RNF34, SAA1, STK4, TGFB2, THBS1, TRAF1</t>
  </si>
  <si>
    <t xml:space="preserve">ADAM12, ANKRD1, AREG, ATM, BCAR1, BCL3, BCL2A1, BIRC3, BLID, CASP1, CASP4, CASP5, CAT, CNN2, CSF2, CTNNB1, CXCL1, EDN1, FASN, HAS2, HBEGF, HSP90AA1, ICAM1, IL1B, ITGAV, JAG1, LUC7L3, MCTS1, MLL, MMP9, MST1R, MYBL1, NFKB2, NOC2L, NR4A1, PDGFRB, PRLR, RBBP6 (includes EG:5930), RNF34, SAA1, SSTR2, STK4, TGFB2, THBS1, TRAF1, WNT11</t>
  </si>
  <si>
    <t xml:space="preserve">A4GALT, ABL2, ADAM12, BCL6, BCL2A1, BCL2L1, BLID, CASP3, CBLB, CD274, CDKN1A, CDKN1C, CEBPD, CLCF1, CRADD, CSF2, CXCL1, CXCR4, CYP1B1, DKK1, DKK3, DUSP1, EPAS1, EZR, F3, G0S2, HAS2, HBEGF, HEY1, ID2, IER3, IGFBP3, IL6, IL8, IL1A, IL1B, IL6R, IL7R, INHBA, ITGAV, JAG1, JAK1, JUN, KLF2, LIF, LMNB1, LPAR1, MT2A, MYBL1, NAMPT, NLRP3, NR4A1, NRP1, PHLDA1, PLAT, PPP1R15A, PRKCE, PRLR, RASSF2, RND3, RPS6KA1, S1PR1, SGK1, SIM2, SOCS3, SOX9, SPRY2, TGM2, TLR2, TNFRSF11B, UGCG, UNC5B, WNT11</t>
  </si>
  <si>
    <t xml:space="preserve">A4GALT, ABL2, AHR, AREG, BAG3, BCL6, BCL2L1, CABIN1, CASP8, CBLB, CD274, CDK6, CDKN1A, CDKN1C, CEBPD, CSF2, CXCL1, CYP1B1, DAPK1, DKK1, DUSP1, EDN1, EZR, FOXO1, G0S2, HAS2, HBEGF, HES1, ID2, IER3, IL8, IL1A, IL1B, IL6R, INHBA, JAK1, KLF2, LPAR1, MALT1, MT2A, MYBL1, NAMPT, NLRP3, NRP1, PHLDA1, PLAT, PLK2, PPP1R15A, PRKCE, RASSF2, RBBP6 (includes EG:5930), RND3, S1PR1, SOCS1, SOCS3, SOX9, SPRY2, TLR2, TLR4, TNFRSF10C, TNFRSF11B, TNIP2, TRAF1, UNC5CL</t>
  </si>
  <si>
    <t xml:space="preserve">A4GALT, ABL2, ADAM12, AHR, ATM, BAG3, BCAR1, BCL6, BCL2A1, BCL2L1, BIK, BLID, CABIN1, CASP3, CBLB, CD274, CDK6, CDKN1A, CDKN1C, CEBPD, CRADD, CSF2, CXCL1, CXCR4, CYP1B1, DAPK1, DKK1, DKK3, DUSP1, EDN1, EPAS1, ETS1, F3, FOXO1, G0S2, HAS2, HBEGF, HES1, HEY1, ID2, IER3, IGFBP3, IL8, IL1A, IL1B, IL6R, IL7R, INHBA, ITGA2, ITGAV, JAG1, JUN, KLF2, LIF, LPAR1, MALT1, MT2A, MYBL1, NAMPT, NLRP3, NOC2L, NR4A1, NRP1, PDGFRB, PHLDA1, PLAT, PLK2, PPP1R15A, PRKCE, PRLR, RASSF2, RND3, RPS6KA1, S1PR1, SEMA3A, SGK1, SOCS1, SOCS3, SOX9, SPRY2, SSTR2, TGFB2, TGM2, TLR2, TLR4, TNFRSF10B, TNFRSF10C, TNFRSF11B, UGCG, UNC5B, UNC5CL, WNT11</t>
  </si>
  <si>
    <t xml:space="preserve">cell death of cell lines</t>
  </si>
  <si>
    <t xml:space="preserve">ANKRD1, AREG, ATM, BCL2A1, BIRC3, CASP1, CASP4, CASP8, CAT, CNN2, DLST, EDN1, EMP1, FASN, IL1A, IL1B, ITGAV, JAG1, JAK1, JUN, LMNB1, LTB, MLL, MMP9, MST1R, NFKB2, NLRP3, NOC2L, NR4A1, PMP22, RELB, RNF34, SERPINB2, STK4, TGFB2, TRAF1</t>
  </si>
  <si>
    <t xml:space="preserve">ANKRD1, AREG, ATM, BCL2A1, BIRC3, BLID, CASP1, CASP4, CAT, CNN2, CSF2, CTNNB1, EDN1, EGLN3, EMP1, FASN, IL1B, ITGAV, JAG1, LTB, MCTS1, MLL, MMP9, MST1R, MYBL1, NFKB2, NOC2L, NR4A1, PDGFRB, PRLR, RBBP6 (includes EG:5930), RELB, RNF34, S100P, SERPINB2, SSTR2, STK4, TGFB2, TRAF1, WNT11</t>
  </si>
  <si>
    <t xml:space="preserve">A4GALT, BCL6, BCL2A1, BCL2L1, BLID, CASP3, CBLB, CDKN1A, CDKN1C, CEBPD, CSF2, CYP1B1, DKK1, DKK3, DLST, DUSP1, EPAS1, F3, G0S2, ID2, IER3, IGFBP3, IL6, IL8, IL1A, IL1B, INHBA, ITGAV, JAG1, JAK1, JUN, KLF2, LMNB1, MAP2K6, MYBL1, NAMPT, NLRP3, NR4A1, NRP1, OBFC2A, PMP22, PPP1R15A, PRKCE, PRLR, RCAN1, RPS6KA1, SERPINB2, SGK1, SIM2, SOCS3, SOX9, SPRY2, TGM2, TLR2, TNFRSF11B, UBQLN1, UGCG, UNC5B, WNT11</t>
  </si>
  <si>
    <t xml:space="preserve">A4GALT, ANTXR2, AREG, BAG3, BCL6, BCL2L1, CABIN1, CASP8, CBLB, CDK6, CDKN1A, CDKN1C, CEBPD, CREB3L2, CSF2, CYP1B1, DAPK1, DKK1, DUSP1, EDN1, FOXO1, G0S2, ID2, IER3, IL8, IL1A, IL1B, INHBA, JAK1, KLF2, LTB, MYBL1, NAMPT, NLRP3, NRP1, OBFC2A, PLK2, PPP1R15A, PRKCE, RBBP6 (includes EG:5930), RCAN1, RELB, RGS16, SERPINB2, SOCS1, SOCS3, SOX9, SPRY2, TLR2, TLR4, TNFRSF10C, TNFRSF11B, TRAF1</t>
  </si>
  <si>
    <t xml:space="preserve">A4GALT, ANTXR2, ATM, BAG3, BCL6, BCL2A1, BCL2L1, BIK, BLID, CABIN1, CASP3, CBLB, CDK6, CDKN1A, CDKN1C, CEBPD, CREB3L2, CSF2, CYP1B1, DAPK1, DKK1, DKK3, DUSP1, EDN1, EMP1, EPAS1, ETS1, F3, FOXO1, G0S2, ID2, IER3, IGFBP3, IL8, IL1A, IL1B, INHBA, ITGA2, ITGAV, JAG1, JUN, KLF2, LTB, MYBL1, NAMPT, NLRP3, NOC2L, NR4A1, NRP1, OBFC2A, PDGFRB, PLK2, PMP22, PPP1R15A, PRKCE, PRLR, RCAN1, RGS16, RPS6KA1, SEMA3A, SERPINB2, SGK1, SOCS1, SOCS3, SOX9, SPRY2, SSTR2, TGFB2, TGM2, TLR2, TLR4, TNFRSF10B, TNFRSF10C, TNFRSF11B, UGCG, UNC5B, WNT11</t>
  </si>
  <si>
    <t xml:space="preserve">apoptosis of cell lines</t>
  </si>
  <si>
    <t xml:space="preserve">ANKRD1, AREG, ATM, BCL2A1, BIRC3, BLID, CASP1, CASP4, CAT, CNN2, CSF2, CTNNB1, EDN1, FASN, IL1B, ITGAV, JAG1, MCTS1, MLL, MMP9, MST1R, MYBL1, NFKB2, NOC2L, NR4A1, PDGFRB, PRLR, RBBP6 (includes EG:5930), RNF34, SSTR2, STK4, TGFB2, TRAF1, WNT11</t>
  </si>
  <si>
    <t xml:space="preserve">A4GALT, BCL6, BCL2A1, BCL2L1, BLID, CASP3, CBLB, CDKN1A, CDKN1C, CEBPD, CSF2, CYP1B1, DKK1, DKK3, DUSP1, EPAS1, F3, G0S2, ID2, IER3, IGFBP3, IL6, IL8, IL1A, IL1B, INHBA, ITGAV, JAG1, JAK1, JUN, KLF2, LMNB1, MYBL1, NR4A1, NRP1, PPP1R15A, PRKCE, PRLR, RPS6KA1, SGK1, SIM2, SOCS3, SOX9, SPRY2, TGM2, TLR2, TNFRSF11B, UGCG, UNC5B, WNT11</t>
  </si>
  <si>
    <t xml:space="preserve">A4GALT, AREG, BAG3, BCL6, BCL2L1, CABIN1, CASP8, CBLB, CDK6, CDKN1A, CDKN1C, CEBPD, CSF2, CYP1B1, DAPK1, DKK1, DUSP1, EDN1, G0S2, ID2, IER3, IL8, IL1A, IL1B, INHBA, JAK1, KLF2, MYBL1, NRP1, PLK2, PPP1R15A, PRKCE, RBBP6 (includes EG:5930), SOCS1, SOCS3, SOX9, SPRY2, TLR2, TLR4, TNFRSF10C, TNFRSF11B, TRAF1</t>
  </si>
  <si>
    <t xml:space="preserve">A4GALT, ATM, BAG3, BCL6, BCL2A1, BCL2L1, BIK, BLID, CABIN1, CASP3, CBLB, CDK6, CDKN1A, CDKN1C, CEBPD, CSF2, CYP1B1, DAPK1, DKK1, DKK3, DUSP1, EDN1, EPAS1, ETS1, F3, G0S2, ID2, IER3, IGFBP3, IL8, IL1A, IL1B, INHBA, ITGA2, ITGAV, JAG1, JUN, KLF2, MYBL1, NOC2L, NR4A1, NRP1, PDGFRB, PLK2, PPP1R15A, PRKCE, PRLR, RPS6KA1, SEMA3A, SGK1, SOCS1, SOCS3, SOX9, SPRY2, SSTR2, TGFB2, TGM2, TLR2, TLR4, TNFRSF10B, TNFRSF10C, TNFRSF11B, UGCG, UNC5B, WNT11</t>
  </si>
  <si>
    <t xml:space="preserve">apoptosis of tumor cell lines</t>
  </si>
  <si>
    <t xml:space="preserve">ANKRD1, AREG, ATM, BCL2A1, BIRC3, CASP1, CASP4, CASP8, CAT, CNN2, EDN1, FASN, IL1A, IL1B, ITGAV, JAG1, JAK1, JUN, LMNB1, MLL, MMP9, MST1R, NFKB2, NOC2L, NR4A1, RNF34, STK4, TGFB2, TRAF1</t>
  </si>
  <si>
    <t xml:space="preserve">ANKRD1, AREG, ATM, BCL2A1, BIRC3, CASP1, CASP4, CAT, CNN2, CSF2, CTNNB1, EDN1, FASN, IL1B, ITGAV, JAG1, MLL, MMP9, MST1R, MYBL1, NFKB2, NOC2L, NR4A1, PDGFRB, RBBP6 (includes EG:5930), RNF34, SSTR2, STK4, TGFB2, TRAF1, WNT11</t>
  </si>
  <si>
    <t xml:space="preserve">BCL6, BCL2A1, BCL2L1, CASP3, CDKN1A, CDKN1C, CEBPD, CSF2, CYP1B1, DKK1, DKK3, DUSP1, EPAS1, G0S2, IGFBP3, IL6, IL1A, IL1B, INHBA, ITGAV, JAG1, JAK1, JUN, KLF2, LMNB1, MYBL1, NR4A1, NRP1, PPP1R15A, PRKCE, RPS6KA1, SGK1, SIM2, SOCS3, SOX9, SPRY2, TGM2, TLR2, TNFRSF11B, UGCG, UNC5B, WNT11</t>
  </si>
  <si>
    <t xml:space="preserve">AREG, BAG3, BCL6, BCL2L1, CASP8, CDK6, CDKN1A, CDKN1C, CEBPD, CSF2, CYP1B1, DAPK1, DKK1, DUSP1, EDN1, G0S2, IL1A, IL1B, INHBA, JAK1, KLF2, MYBL1, NRP1, PLK2, PPP1R15A, PRKCE, RBBP6 (includes EG:5930), SOCS1, SOCS3, SOX9, SPRY2, TLR2, TLR4, TNFRSF10C, TNFRSF11B, TRAF1</t>
  </si>
  <si>
    <t xml:space="preserve">ATM, BAG3, BCL6, BCL2A1, BCL2L1, BIK, CASP3, CDK6, CDKN1A, CDKN1C, CEBPD, CSF2, CYP1B1, DAPK1, DKK1, DKK3, DUSP1, EDN1, EPAS1, ETS1, G0S2, IGFBP3, IL1A, IL1B, INHBA, ITGA2, ITGAV, JAG1, JUN, KLF2, MYBL1, NOC2L, NR4A1, NRP1, PDGFRB, PLK2, PPP1R15A, PRKCE, RPS6KA1, SEMA3A, SGK1, SOCS1, SOCS3, SOX9, SPRY2, SSTR2, TGFB2, TGM2, TLR2, TLR4, TNFRSF10B, TNFRSF10C, TNFRSF11B, UGCG, UNC5B, WNT11</t>
  </si>
  <si>
    <t xml:space="preserve">cell death of tumor cell lines</t>
  </si>
  <si>
    <t xml:space="preserve">ANKRD1, AREG, ATM, BCL2A1, BIRC3, CASP1, CASP4, CASP8, CAT, CNN2, EDN1, FASN, IL1A, IL1B, ITGAV, JAG1, JAK1, JUN, LMNB1, LTB, MLL, MMP9, MST1R, NFKB2, NLRP3, NOC2L, NR4A1, RELB, RNF34, STK4, TGFB2, TRAF1</t>
  </si>
  <si>
    <t xml:space="preserve">ANKRD1, AREG, ATM, BCL2A1, BIRC3, CASP1, CASP4, CAT, CNN2, CSF2, CTNNB1, EDN1, EGLN3, FASN, IL1B, ITGAV, JAG1, LTB, MLL, MMP9, MST1R, MYBL1, NFKB2, NOC2L, NR4A1, PDGFRB, RBBP6 (includes EG:5930), RELB, RNF34, SSTR2, STK4, TGFB2, TRAF1, WNT11</t>
  </si>
  <si>
    <t xml:space="preserve">BCL6, BCL2A1, BCL2L1, CASP3, CDKN1A, CDKN1C, CEBPD, CSF2, CYP1B1, DKK1, DKK3, DUSP1, EPAS1, G0S2, IGFBP3, IL6, IL1A, IL1B, INHBA, ITGAV, JAG1, JAK1, JUN, KLF2, LMNB1, MAP2K6, MYBL1, NAMPT, NLRP3, NR4A1, NRP1, OBFC2A, PPP1R15A, PRKCE, RPS6KA1, SGK1, SIM2, SOCS3, SOX9, SPRY2, TGM2, TLR2, TNFRSF11B, UBQLN1, UGCG, UNC5B, WNT11</t>
  </si>
  <si>
    <t xml:space="preserve">AREG, BAG3, BCL6, BCL2L1, CASP8, CDK6, CDKN1A, CDKN1C, CEBPD, CREB3L2, CSF2, CYP1B1, DAPK1, DKK1, DUSP1, EDN1, FOXO1, G0S2, IL1A, IL1B, INHBA, JAK1, KLF2, LTB, MYBL1, NAMPT, NLRP3, NRP1, OBFC2A, PLK2, PPP1R15A, PRKCE, RBBP6 (includes EG:5930), RELB, RGS16, SOCS1, SOCS3, SOX9, SPRY2, TLR2, TLR4, TNFRSF10C, TNFRSF11B, TRAF1</t>
  </si>
  <si>
    <t xml:space="preserve">ATM, BAG3, BCL6, BCL2A1, BCL2L1, BIK, CASP3, CDK6, CDKN1A, CDKN1C, CEBPD, CREB3L2, CSF2, CYP1B1, DAPK1, DKK1, DKK3, DUSP1, EDN1, EPAS1, ETS1, FOXO1, G0S2, IGFBP3, IL1A, IL1B, INHBA, ITGA2, ITGAV, JAG1, JUN, KLF2, LTB, MYBL1, NAMPT, NLRP3, NOC2L, NR4A1, NRP1, OBFC2A, PDGFRB, PLK2, PPP1R15A, PRKCE, RGS16, RPS6KA1, SEMA3A, SGK1, SOCS1, SOCS3, SOX9, SPRY2, SSTR2, TGFB2, TGM2, TLR2, TLR4, TNFRSF10B, TNFRSF10C, TNFRSF11B, UGCG, UNC5B, WNT11</t>
  </si>
  <si>
    <t xml:space="preserve">cell death of normal cells</t>
  </si>
  <si>
    <t xml:space="preserve">BCL2A1, BIRC3, CASP1, CASP4, CASP8, CAT, CXCL1, EDN1, EZR, HSP90AA1, ICAM1, IL1A, IL1B, IL7R, JUN, MMP9, SAA1, SNCAIP, STK4, TGFB2, THBS1, TRAF1</t>
  </si>
  <si>
    <t xml:space="preserve">BCL2A1, BIRC3, CASP1, CASP4, CAT, CSF2, CTNNB1, CXCL1, EDN1, HSP90AA1, ICAM1, IL1B, MMP9, PDGFRB, SAA1, SNCAIP, STK4, TGFB2, THBS1, TRAF1</t>
  </si>
  <si>
    <t xml:space="preserve">BCL2A1, BCL2L1, CASP3, CD274, CDKN1A, CSF2, CXCL1, CXCR4, DUSP1, EZR, GTF2F2, HDAC9 (includes EG:9734), IL6, IL8, IL1A, IL1B, IL6R, IL7R, JUN, LIF, NAMPT, NRP1, PLAT, RND3, S1PR1, SNCAIP, TLR2, TNFRSF11B</t>
  </si>
  <si>
    <t xml:space="preserve">BCL2L1, CASP8, CD274, CDKN1A, CSF2, CXCL1, DAPK1, DUSP1, EDN1, EZR, FOXO1, HDAC9 (includes EG:9734), IL8, IL1A, IL1B, IL6R, NAMPT, NRP1, PLAT, RND3, S1PR1, SNCAIP, TLR2, TNFRSF11B, TNIP2, TRAF1</t>
  </si>
  <si>
    <t xml:space="preserve">BCL2A1, BCL2L1, BIK, CASP3, CD274, CDKN1A, CSF2, CXCL1, CXCR4, DAPK1, DUSP1, EDN1, FOXO1, GTF2F2, HDAC9 (includes EG:9734), IL8, IL1A, IL1B, IL6R, IL7R, ITGA2, JUN, KLRC1, LIF, NAMPT, NRP1, PDGFRB, PLAT, RND3, S1PR1, SNCAIP, TGFB2, TLR2, TNFRSF10B, TNFRSF11B</t>
  </si>
  <si>
    <t xml:space="preserve">apoptosis of normal cells</t>
  </si>
  <si>
    <t xml:space="preserve">BCL2A1, BIRC3, CASP1, CASP4, CASP8, CXCL1, EDN1, EZR, HSP90AA1, ICAM1, IL1A, IL1B, IL7R, JUN, MMP9, SAA1, STK4, TGFB2, THBS1, TRAF1</t>
  </si>
  <si>
    <t xml:space="preserve">BCL2A1, BIRC3, CASP1, CASP4, CSF2, CTNNB1, CXCL1, EDN1, HSP90AA1, ICAM1, IL1B, MMP9, PDGFRB, SAA1, STK4, TGFB2, THBS1, TRAF1</t>
  </si>
  <si>
    <t xml:space="preserve">BCL2A1, BCL2L1, CASP3, CD274, CDKN1A, CSF2, CXCL1, CXCR4, DUSP1, EZR, IL6, IL8, IL1A, IL1B, IL6R, IL7R, JUN, LIF, NAMPT, NRP1, PLAT, RND3, S1PR1, TLR2, TNFRSF11B</t>
  </si>
  <si>
    <t xml:space="preserve">BCL2L1, CASP8, CD274, CDKN1A, CSF2, CXCL1, DAPK1, DUSP1, EDN1, EZR, FOXO1, IL8, IL1A, IL1B, IL6R, NAMPT, NRP1, PLAT, RND3, S1PR1, TLR2, TNFRSF11B, TNIP2, TRAF1</t>
  </si>
  <si>
    <t xml:space="preserve">BCL2A1, BCL2L1, BIK, CASP3, CD274, CDKN1A, CSF2, CXCL1, CXCR4, DAPK1, DUSP1, EDN1, FOXO1, IL8, IL1A, IL1B, IL6R, IL7R, ITGA2, JUN, LIF, NAMPT, NRP1, PDGFRB, PLAT, RND3, S1PR1, TGFB2, TLR2, TNFRSF10B, TNFRSF11B</t>
  </si>
  <si>
    <t xml:space="preserve">cell death of brain cancer cell lines</t>
  </si>
  <si>
    <t xml:space="preserve">BIRC3, CASP1, CASP8, JAG1, MMP9</t>
  </si>
  <si>
    <t xml:space="preserve">BIRC3, CASP1, EGLN3, JAG1, MMP9</t>
  </si>
  <si>
    <t xml:space="preserve">BCL2L1, CASP3, CDKN1C, DKK1, EPAS1, IGFBP3, JAG1, NRP1, PRKCE, UNC5B</t>
  </si>
  <si>
    <t xml:space="preserve">BCL2L1, CASP8, CDKN1C, DKK1, NRP1, PRKCE</t>
  </si>
  <si>
    <t xml:space="preserve">BCL2L1, CASP3, CDKN1C, DKK1, EPAS1, IGFBP3, JAG1, NRP1, PRKCE, SEMA3A, TNFRSF10B, UNC5B</t>
  </si>
  <si>
    <t xml:space="preserve">sub-G1 phase</t>
  </si>
  <si>
    <t xml:space="preserve">arrest in sub-G1 phase of eukaryotic cells</t>
  </si>
  <si>
    <t xml:space="preserve">BLID, CDKN1A, CYP1B1, HAS2, SOX9</t>
  </si>
  <si>
    <t xml:space="preserve">CDKN1A, CYP1B1, HAS2, SOX9</t>
  </si>
  <si>
    <t xml:space="preserve">survival</t>
  </si>
  <si>
    <t xml:space="preserve">survival of eukaryotic cells</t>
  </si>
  <si>
    <t xml:space="preserve">AKAP8L, AQP3, ATM, BCL2A1, CA2, CSF2, CTNNB1, HBEGF, ICAM1, IL1B, NFKB2, NR4A1, PDGFRB, PPP2R5C, PTPN22, PTPRG, ROR1, S100P, SERPINB2, WNT11</t>
  </si>
  <si>
    <t xml:space="preserve">AQP3, BCL2A1, BCL2L1, CALB2, CDKN1A, CLCF1, CSF2, DUSP1, DUSP6, HBEGF, ID2, IGFBP3, IL6, IL8, IL1A, IL1B, IL6R, IRS2, JAK1, LIF, NR4A1, PDP1, PRKCE, RCAN1, RPS6KA1, S1PR1, SERPINB2, SGK1, TGM2, TLR2, UGCG, WNT11</t>
  </si>
  <si>
    <t xml:space="preserve">BCL2L1, CA2, CDK6, CDKN1A, CSF2, DUSP1, FKBP5, HBEGF, ID2, IL8, IL1A, IL1B, IL6R, IRS2, JAK1, PDP1, PLK2, PRKCE, RCAN1, S1PR1, SERPINB2, TLR2, TNIP2</t>
  </si>
  <si>
    <t xml:space="preserve">AQP3, ATM, BCL2A1, BCL2L1, CALB2, CDK6, CDKN1A, CSF2, DUSP1, DUSP6, HBEGF, ID2, IGFBP3, IL8, IL1A, IL1B, IL6R, IRS2, LIF, NR4A1, PDGFRB, PDP1, PLK2, PRKCE, PTPN22, RCAN1, RPS6KA1, S1PR1, SERPINB2, SGK1, TGM2, TLR2, UGCG, WNT11</t>
  </si>
  <si>
    <t xml:space="preserve">survival of cells</t>
  </si>
  <si>
    <t xml:space="preserve">AKAP8L, AQP3, ATM, BCL2A1, CA2, CSF2, CTNNB1, DEFB103B, HBEGF, ICAM1, IL1B, NFKB2, NR4A1, PDGFRB, PPP2R5C, PTPN22, PTPRG, ROR1, S100P, SERPINB2, WNT11</t>
  </si>
  <si>
    <t xml:space="preserve">AQP3, BCL2A1, BCL2L1, CALB2, CDKN1A, CLCF1, CSF2, DUSP1, DUSP6, ERCC4, HBEGF, ID2, IGFBP3, IL6, IL8, IL1A, IL1B, IL6R, IRS2, JAK1, LIF, NR4A1, PDP1, PRKCE, RCAN1, RPS6KA1, S1PR1, SERPINB2, SGK1, TGM2, TLR2, UGCG, WNT11</t>
  </si>
  <si>
    <t xml:space="preserve">AQP3, ATM, BCL2A1, BCL2L1, CALB2, CDK6, CDKN1A, CSF2, DEFB103B, DUSP1, DUSP6, ERCC4, HBEGF, ID2, IGFBP3, IL8, IL1A, IL1B, IL6R, IRS2, LIF, NR4A1, PDGFRB, PDP1, PLK2, PRKCE, PTPN22, RCAN1, RPS6KA1, S1PR1, SERPINB2, SGK1, TGM2, TLR2, UGCG, WNT11</t>
  </si>
  <si>
    <t xml:space="preserve">arrest in sub-G1 phase of tumor cell lines</t>
  </si>
  <si>
    <t xml:space="preserve">BLID, HAS2</t>
  </si>
  <si>
    <t xml:space="preserve">BLID, CYP1B1, HAS2, SOX9</t>
  </si>
  <si>
    <t xml:space="preserve">CYP1B1, HAS2, SOX9</t>
  </si>
  <si>
    <t xml:space="preserve">survival of cell lines</t>
  </si>
  <si>
    <t xml:space="preserve">ABCC3, AQP3, ATM, BCL2A1, CA2, HBEGF, IL1A, IL1B, JAK1, NFKB2, NR4A1, PTPN22, ROR1, SERPINB2</t>
  </si>
  <si>
    <t xml:space="preserve">AKAP8L, AQP3, ATM, BCL2A1, CA2, CSF2, CTNNB1, HBEGF, IL1B, NFKB2, NR4A1, PDGFRB, PPP2R5C, PTPN22, PTPRG, ROR1, S100P, SERPINB2, WNT11</t>
  </si>
  <si>
    <t xml:space="preserve">AQP3, BCL2A1, BCL2L1, CALB2, CDKN1A, CSF2, DUSP1, DUSP6, HBEGF, ID2, IGFBP3, IL8, IL1A, IL1B, IL6R, IRS2, JAK1, NR4A1, PDP1, PRKCE, RCAN1, S1PR1, SERPINB2, SGK1, TGM2, UGCG, WNT11</t>
  </si>
  <si>
    <t xml:space="preserve">BCL2L1, CA2, CDK6, CDKN1A, CSF2, DUSP1, FKBP5, HBEGF, ID2, IL8, IL1A, IL1B, IL6R, IRS2, JAK1, PDP1, PLK2, PRKCE, RCAN1, S1PR1, SERPINB2</t>
  </si>
  <si>
    <t xml:space="preserve">AQP3, ATM, BCL2A1, BCL2L1, CALB2, CDK6, CDKN1A, CSF2, DUSP1, DUSP6, HBEGF, ID2, IGFBP3, IL8, IL1A, IL1B, IL6R, IRS2, NR4A1, PDGFRB, PDP1, PLK2, PRKCE, PTPN22, RCAN1, S1PR1, SERPINB2, SGK1, TGM2, UGCG, WNT11</t>
  </si>
  <si>
    <t xml:space="preserve">survival of breast cancer cell lines</t>
  </si>
  <si>
    <t xml:space="preserve">BCL2L1, CDKN1A, DUSP1, ID2, IGFBP3, IRS2, UGCG, WNT11</t>
  </si>
  <si>
    <t xml:space="preserve">BCL2L1, CA2, CDKN1A, DUSP1, FKBP5, ID2, IRS2</t>
  </si>
  <si>
    <t xml:space="preserve">apoptosis of tumor cells</t>
  </si>
  <si>
    <t xml:space="preserve">CASP1, CASP8, CAT, HBEGF, ITGAV, JAG1, NR4A1</t>
  </si>
  <si>
    <t xml:space="preserve">ADAM12, BCL2L1, CASP3, CDKN1A, HBEGF, IL6, ITGAV, JAG1, LPAR1, NR4A1, PHLDA1, PRKCE</t>
  </si>
  <si>
    <t xml:space="preserve">BCL2L1, CASP8, CDKN1A, FOXO1, HBEGF, LPAR1, PHLDA1, PRKCE</t>
  </si>
  <si>
    <t xml:space="preserve">ADAM12, BCL2L1, BIK, CASP3, CDKN1A, FOXO1, HBEGF, ITGAV, JAG1, LPAR1, NR4A1, PHLDA1, PRKCE, TNFRSF10B</t>
  </si>
  <si>
    <t xml:space="preserve">cell death of prostate cancer cell lines</t>
  </si>
  <si>
    <t xml:space="preserve">ATM, BIRC3, CASP8, CAT, FASN, NR4A1, TGFB2</t>
  </si>
  <si>
    <t xml:space="preserve">BCL2L1, CASP8, FOXO1, INHBA, PRKCE, SOCS3, TNFRSF11B</t>
  </si>
  <si>
    <t xml:space="preserve">ATM, BCL2L1, CASP3, DKK3, FOXO1, IGFBP3, INHBA, NR4A1, PRKCE, SOCS3, TGFB2, TNFRSF10B, TNFRSF11B</t>
  </si>
  <si>
    <t xml:space="preserve">survival of tumor cell lines</t>
  </si>
  <si>
    <t xml:space="preserve">ABCC3, AQP3, ATM, BCL2A1, CA2, IL1A, IL1B, JAK1, NFKB2, PTPN22, ROR1, SERPINB2</t>
  </si>
  <si>
    <t xml:space="preserve">AKAP8L, AQP3, ATM, BCL2A1, CA2, CSF2, CTNNB1, IL1B, NFKB2, PDGFRB, PPP2R5C, PTPN22, PTPRG, ROR1, SERPINB2, WNT11</t>
  </si>
  <si>
    <t xml:space="preserve">AQP3, BCL2A1, BCL2L1, CDKN1A, CSF2, DUSP1, DUSP6, ID2, IGFBP3, IL8, IL1A, IL1B, IL6R, IRS2, JAK1, PDP1, PRKCE, RCAN1, SERPINB2, SGK1, TGM2, UGCG, WNT11</t>
  </si>
  <si>
    <t xml:space="preserve">BCL2L1, CA2, CDK6, CDKN1A, CSF2, DUSP1, FKBP5, ID2, IL8, IL1A, IL1B, IL6R, IRS2, JAK1, PDP1, PLK2, PRKCE, RCAN1, SERPINB2</t>
  </si>
  <si>
    <t xml:space="preserve">AQP3, ATM, BCL2A1, BCL2L1, CDK6, CDKN1A, CSF2, DUSP1, DUSP6, ID2, IGFBP3, IL8, IL1A, IL1B, IL6R, IRS2, PDGFRB, PDP1, PLK2, PRKCE, PTPN22, RCAN1, SERPINB2, SGK1, TGM2, UGCG, WNT11</t>
  </si>
  <si>
    <t xml:space="preserve">apoptosis of prostate cancer cell lines</t>
  </si>
  <si>
    <t xml:space="preserve">ATM, BIRC3, CASP8, FASN, NR4A1</t>
  </si>
  <si>
    <t xml:space="preserve">BCL2L1, CASP3, DKK3, IGFBP3, IL6, INHBA, NR4A1, PRKCE, SOCS3, TNFRSF11B</t>
  </si>
  <si>
    <t xml:space="preserve">ATM, BCL2L1, CASP3, DKK3, IGFBP3, INHBA, NR4A1, PRKCE, SOCS3, TNFRSF10B, TNFRSF11B</t>
  </si>
  <si>
    <t xml:space="preserve">inhibition</t>
  </si>
  <si>
    <t xml:space="preserve">inhibition of apoptosis</t>
  </si>
  <si>
    <t xml:space="preserve">BCL2A1, BIRC3, IL1A, IL1B, SERPINB2, THBS1</t>
  </si>
  <si>
    <t xml:space="preserve">BCL2A1, BCL2L1, F3, GCLC, IER3, IL6, IL1A, IL1B, IL6R, SERPINB2, SOCS3</t>
  </si>
  <si>
    <t xml:space="preserve">BCL2L1, FOXO1, IER3, IL1A, IL1B, IL6R, SERPINB2, SOCS3</t>
  </si>
  <si>
    <t xml:space="preserve">BCL2A1, BCL2L1, F3, FOXO1, GCLC, IER3, IL1A, IL1B, IL6R, SERPINB2, SOCS2, SOCS3</t>
  </si>
  <si>
    <t xml:space="preserve">cell death of smooth muscle cells</t>
  </si>
  <si>
    <t xml:space="preserve">CASP8, CAT, EDN1, STK4</t>
  </si>
  <si>
    <t xml:space="preserve">CAT, EDN1, PDGFRB, STK4</t>
  </si>
  <si>
    <t xml:space="preserve">survival of embryonic cell lines</t>
  </si>
  <si>
    <t xml:space="preserve">ABCC3, AQP3, HBEGF</t>
  </si>
  <si>
    <t xml:space="preserve">AQP3, HBEGF</t>
  </si>
  <si>
    <t xml:space="preserve">cell death of epithelial cell lines</t>
  </si>
  <si>
    <t xml:space="preserve">BCL2A1, BIRC3, CASP8, CAT, DLST, EMP1, PMP22, STK4</t>
  </si>
  <si>
    <t xml:space="preserve">BCL2A1, CASP3, DLST, IER3, IGFBP3, NAMPT, PMP22, PPP1R15A, TNFRSF11B</t>
  </si>
  <si>
    <t xml:space="preserve">BCL2A1, CASP3, EMP1, IER3, IGFBP3, NAMPT, PMP22, PPP1R15A, TNFRSF10B, TNFRSF11B</t>
  </si>
  <si>
    <t xml:space="preserve">apoptosis of epithelial cells</t>
  </si>
  <si>
    <t xml:space="preserve">BCL2A1, BCL2L1, CASP3, IL8, IL1B, RND3</t>
  </si>
  <si>
    <t xml:space="preserve">BCL2A1, BCL2L1, BIK, CASP3, IL8, IL1B, RND3, TNFRSF10B</t>
  </si>
  <si>
    <t xml:space="preserve">cell death of embryonic cell lines</t>
  </si>
  <si>
    <t xml:space="preserve">BCL2A1, BIRC3, CASP8, DLST, EMP1, PMP22</t>
  </si>
  <si>
    <t xml:space="preserve">BCL2A1, CASP3, DLST, IER3, IGFBP3, NAMPT, PMP22, PPP1R15A, TLR2</t>
  </si>
  <si>
    <t xml:space="preserve">BCL2A1, CASP3, EMP1, IER3, IGFBP3, NAMPT, PMP22, PPP1R15A, TLR2, TNFRSF10B</t>
  </si>
  <si>
    <t xml:space="preserve">apoptosis of cancer cells</t>
  </si>
  <si>
    <t xml:space="preserve">BCL2L1, CASP3, CDKN1A, IL6, ITGAV, LPAR1, NR4A1, PHLDA1, PRKCE</t>
  </si>
  <si>
    <t xml:space="preserve">BCL2L1, BIK, CASP3, CDKN1A, ITGAV, LPAR1, NR4A1, PHLDA1, PRKCE, TNFRSF10B</t>
  </si>
  <si>
    <t xml:space="preserve">cell death of breast cancer cell lines</t>
  </si>
  <si>
    <t xml:space="preserve">BCL2L1, BIK, CASP3, CDKN1A, DUSP1, IGFBP3, ITGA2, ITGAV, JUN, PLK2, PRKCE, RGS16, TGFB2, TNFRSF10B, TNFRSF10C, UGCG, WNT11</t>
  </si>
  <si>
    <t xml:space="preserve">delay in apoptosis of eukaryotic cells</t>
  </si>
  <si>
    <t xml:space="preserve">BCL2L1, IL8, PRKCE</t>
  </si>
  <si>
    <t xml:space="preserve">apoptosis of carcinoma cell lines</t>
  </si>
  <si>
    <t xml:space="preserve">CASP3, DUSP1, IGFBP3, IL6, JAG1, KLF2, SPRY2</t>
  </si>
  <si>
    <t xml:space="preserve">CASP3, DUSP1, IGFBP3, JAG1, KLF2, SPRY2, TLR4, TNFRSF10B</t>
  </si>
  <si>
    <t xml:space="preserve">cell viability</t>
  </si>
  <si>
    <t xml:space="preserve">cell viability of eukaryotic cells</t>
  </si>
  <si>
    <t xml:space="preserve">BCL2A1, BCL2L1, CDKN1A, CDKN1C, CSF2, IGFBP3, IL1B, LIF, SOCS3, UGCG</t>
  </si>
  <si>
    <t xml:space="preserve">ATM, BCL2A1, BCL2L1, CDKN1A, CDKN1C, CSF2, IGFBP3, IL1B, LIF, SOCS1, SOCS3, UGCG</t>
  </si>
  <si>
    <t xml:space="preserve">apoptosis of smooth muscle cells</t>
  </si>
  <si>
    <t xml:space="preserve">CASP8, EDN1, STK4</t>
  </si>
  <si>
    <t xml:space="preserve">EDN1, PDGFRB, STK4</t>
  </si>
  <si>
    <t xml:space="preserve">cell death of stomach cancer cell lines</t>
  </si>
  <si>
    <t xml:space="preserve">BCL2L1, CASP8, TLR4</t>
  </si>
  <si>
    <t xml:space="preserve">cell viability of tumor cell lines</t>
  </si>
  <si>
    <t xml:space="preserve">BCL2A1, BCL2L1, CDKN1A, CDKN1C, CSF2, IL1B, SOCS3, UGCG</t>
  </si>
  <si>
    <t xml:space="preserve">BCL2L1, CDKN1A, CDKN1C, CSF2, IL1B, SOCS1, SOCS3</t>
  </si>
  <si>
    <t xml:space="preserve">BCL2A1, BCL2L1, CDKN1A, CDKN1C, CSF2, IL1B, SOCS1, SOCS3, UGCG</t>
  </si>
  <si>
    <t xml:space="preserve">cell death of brain cells</t>
  </si>
  <si>
    <t xml:space="preserve">CASP3, HDAC9 (includes EG:9734), PLAT, SNCAIP</t>
  </si>
  <si>
    <t xml:space="preserve">apoptosis of endothelial cells</t>
  </si>
  <si>
    <t xml:space="preserve">CASP8, IL1B, PLAT, TNFRSF11B, TNIP2</t>
  </si>
  <si>
    <t xml:space="preserve">survival of normal cells</t>
  </si>
  <si>
    <t xml:space="preserve">BCL2L1, CLCF1, CSF2, IL6, IL8, IL1B, IL6R, LIF, TLR2</t>
  </si>
  <si>
    <t xml:space="preserve">killing</t>
  </si>
  <si>
    <t xml:space="preserve">killing of prostate cancer cell lines</t>
  </si>
  <si>
    <t xml:space="preserve">NR4A1</t>
  </si>
  <si>
    <t xml:space="preserve">survival of endocrine cell lines</t>
  </si>
  <si>
    <t xml:space="preserve">IL1B</t>
  </si>
  <si>
    <t xml:space="preserve">delay in apoptosis of tumor cell lines</t>
  </si>
  <si>
    <t xml:space="preserve">BCL2L1, PRKCE</t>
  </si>
  <si>
    <t xml:space="preserve">cell death of gonadal cell lines</t>
  </si>
  <si>
    <t xml:space="preserve">ANTXR2, BCL2L1, TLR2</t>
  </si>
  <si>
    <t xml:space="preserve">cell viability of cervical cancer cell lines</t>
  </si>
  <si>
    <t xml:space="preserve">BCL2A1, CASP1</t>
  </si>
  <si>
    <t xml:space="preserve">apoptosis of vascular smooth muscle cells</t>
  </si>
  <si>
    <t xml:space="preserve">PDGFRB, STK4</t>
  </si>
  <si>
    <t xml:space="preserve">apoptosis of cervical cancer cell lines</t>
  </si>
  <si>
    <t xml:space="preserve">CASP4, CASP8, IL1B, JUN, NR4A1, RNF34, STK4</t>
  </si>
  <si>
    <t xml:space="preserve">survival of cervical cancer cell lines</t>
  </si>
  <si>
    <t xml:space="preserve">AKAP8L, ATM, BRCA2, PTPRG</t>
  </si>
  <si>
    <t xml:space="preserve">migration</t>
  </si>
  <si>
    <t xml:space="preserve">migration of cells</t>
  </si>
  <si>
    <t xml:space="preserve">ADAMTS1, ADRB2, ANXA2, AREG, BMPR2, CAT, CNN2, CXCL1, DEFB103B, DPYSL2, EDN1, EZR, GNAS, HBEGF, ICAM1, IL11, IL1A, IL1B, ITGAV, JAK1, JUN, LOX, MLL, MMP3, MMP9, MST1R, NPPB, PDE2A, PMP22, RGS4, SAA1, SYNM, TGFB2, THBS1, VIPR1</t>
  </si>
  <si>
    <t xml:space="preserve">ADAMTS1, ADRB2, ANXA2, AREG, BCAR1, CAT, CCR3, CNN2, CSF2, CTNNB1, CXCL1, DEFB103B, DPYSL2, EDN1, FOSL1, GNAS, HAS2, HBEGF, ICAM1, IL11, IL16, IL1B, ITGAV, LOX, MLL, MMP3, MMP9, MST1R, NPPB, ORM1, PDE2A, PDGFRB, PXN, RGS4, S100P, SAA1, SP100, SYNM, TGFB2, THBS1, VIPR1</t>
  </si>
  <si>
    <t xml:space="preserve">ADAMTS1, ADRB2, BMPR2, CDKN1A, CSF2, CST6, CXCL1, CXCR4, DKK1, EDN2, EFNB1, EPOR, EREG, EZR, F3, FOSL1, HAS2, HAS3, HBEGF, HEY1, ID2, IGFBP1, IGFBP3, IL6, IL8, IL11, IL1A, IL1B, ITGAV, JAK1, JUN, KLF2, LAMB3, LPAR1, MMP3, MMP14, NF2, NRP1, PDE2A, PMP22, PRKCE, PTHLH, S1PR1, SOCS3, SPRY2, SYNM, TGM2, TLR2, TNS1, WNT5A</t>
  </si>
  <si>
    <t xml:space="preserve">ADAMTS1, AREG, CDKN1A, CSF2, CXCL1, DKK1, EDN1, EZR, F11R, FOSL1, FOXO1, HAS2, HBEGF, ID2, IL8, IL11, IL1A, IL1B, JAK1, KLF2, LOX, LPAR1, MAP2K3, MMP3, NEXN, NF2, NRP1, PRKCE, PTHLH, RASGRP1, S1PR1, SERPINA1, SOCS3, SPRY2, TLR2, TLR4</t>
  </si>
  <si>
    <t xml:space="preserve">ADAMTS1, ADRB2, AFAP1, BCAR1, CDKN1A, CSF2, CST6, CXCL1, CXCL2, CXCL3, CXCR4, DCBLD2, DEFB103B, DKK1, EDN1, EDN2, EFNB1, EPOR, EREG, F3, F11R, FOSL1, FOXO1, HAS2, HAS3, HBEGF, HEY1, ID2, IGFBP1, IGFBP3, IL8, IL11, IL16, IL1A, IL1B, ITGA2, ITGAV, JUN, KLF2, LAMB3, LOX, LPAR1, MMP3, NEXN, NF2, NRP1, PDE2A, PDGFRB, PMP22, PRKCE, PTHLH, S1PR1, SEMA3A, SERPINA1, SOCS3, SPRY2, SYNM, TGFB2, TGM2, TLR2, TLR4, TNS1, WNT5A</t>
  </si>
  <si>
    <t xml:space="preserve">migration of eukaryotic cells</t>
  </si>
  <si>
    <t xml:space="preserve">ADAMTS1, ADRB2, ANXA2, BMPR2, CAT, CNN2, CXCL1, DEFB103B, DPYSL2, EDN1, EZR, GNAS, HBEGF, ICAM1, IL11, IL1A, IL1B, ITGAV, JAK1, JUN, LOX, MLL, MMP3, MMP9, MST1R, NPPB, PDE2A, PMP22, RGS4, SAA1, SYNM, TGFB2, THBS1, VIPR1</t>
  </si>
  <si>
    <t xml:space="preserve">ADAMTS1, ADRB2, ANXA2, BCAR1, CAT, CCR3, CNN2, CSF2, CTNNB1, CXCL1, DEFB103B, DPYSL2, EDN1, FOSL1, GNAS, HAS2, HBEGF, ICAM1, IL11, IL16, IL1B, ITGAV, LOX, MLL, MMP3, MMP9, MST1R, NPPB, ORM1, PDE2A, PDGFRB, PXN, RGS4, S100P, SAA1, SP100, SYNM, TGFB2, THBS1, VIPR1</t>
  </si>
  <si>
    <t xml:space="preserve">ADAMTS1, ADRB2, BMPR2, CDKN1A, CSF2, CST6, CXCL1, CXCR4, DKK1, EDN2, EFNB1, EPOR, EREG, EZR, F3, FOSL1, HAS2, HAS3, HBEGF, HEY1, IGFBP1, IGFBP3, IL6, IL8, IL11, IL1A, IL1B, ITGAV, JAK1, JUN, KLF2, LAMB3, LPAR1, MMP3, MMP14, NRP1, PDE2A, PMP22, PRKCE, PTHLH, S1PR1, SOCS3, SPRY2, SYNM, TGM2, TLR2, WNT5A</t>
  </si>
  <si>
    <t xml:space="preserve">ADAMTS1, CDKN1A, CSF2, CXCL1, DKK1, EDN1, EZR, F11R, FOSL1, FOXO1, HAS2, HBEGF, IL8, IL11, IL1A, IL1B, JAK1, KLF2, LOX, LPAR1, MAP2K3, MMP3, NRP1, PRKCE, PTHLH, RASGRP1, S1PR1, SERPINA1, SOCS3, SPRY2, TLR2, TLR4</t>
  </si>
  <si>
    <t xml:space="preserve">ADAMTS1, ADRB2, AFAP1, BCAR1, CDKN1A, CSF2, CST6, CXCL1, CXCL2, CXCL3, CXCR4, DCBLD2, DEFB103B, DKK1, EDN1, EDN2, EFNB1, EPOR, EREG, F3, F11R, FOSL1, FOXO1, HAS2, HAS3, HBEGF, HEY1, IGFBP1, IGFBP3, IL8, IL11, IL16, IL1A, IL1B, ITGA2, ITGAV, JUN, KLF2, LAMB3, LOX, LPAR1, MMP3, NRP1, PDE2A, PDGFRB, PMP22, PRKCE, PTHLH, S1PR1, SEMA3A, SERPINA1, SOCS3, SPRY2, SYNM, TGFB2, TGM2, TLR2, TLR4, WNT5A</t>
  </si>
  <si>
    <t xml:space="preserve">movement</t>
  </si>
  <si>
    <t xml:space="preserve">movement of cell lines</t>
  </si>
  <si>
    <t xml:space="preserve">ADAMTS1, CDKN1A, CSF2, CST6, CXCL1, CXCR4, EPOR, EREG, EZR, FOSL1, HAS2, HAS3, IGFBP1, IL6, IL8, IL11, IL1A, ITGAV, JUN, KLF2, LAMB3, LPAR1, MMP3, MMP14, PRKCE, PTHLH, SOCS3, SPRY2, SYNM, TGM2, TLR2, WNT5A</t>
  </si>
  <si>
    <t xml:space="preserve">ADAMTS1, CDKN1A, CSF2, CXCL1, EZR, FOSL1, FOXO1, HAS2, IL8, IL11, IL1A, KLF2, LOX, LPAR1, MMP3, PRKCE, PTHLH, SOCS3, SPRY2, TLR2</t>
  </si>
  <si>
    <t xml:space="preserve">ADAMTS1, AFAP1, BCAR1, CDKN1A, CSF2, CST6, CXCL1, CXCL2, CXCR4, DCBLD2, DEFB103B, EPOR, EREG, FOSL1, FOXO1, HAS2, HAS3, IGFBP1, IL8, IL11, IL1A, ITGA2, ITGAV, JUN, KLF2, LAMB3, LOX, LPAR1, MMP3, PDGFRB, PRKCE, PTHLH, SOCS3, SPRY2, SYNM, TGM2, TLR2, WNT5A</t>
  </si>
  <si>
    <t xml:space="preserve">migration of cell lines</t>
  </si>
  <si>
    <t xml:space="preserve">ADAMTS1, ANXA2, CAT, CNN2, CXCL1, DEFB103B, DPYSL2, EZR, ICAM1, IL11, IL1A, ITGAV, JUN, LOX, MLL, MMP3, MMP9, SAA1, SYNM, THBS1</t>
  </si>
  <si>
    <t xml:space="preserve">ADAMTS1, ANXA2, BCAR1, CAT, CNN2, CSF2, CTNNB1, CXCL1, DEFB103B, DPYSL2, FOSL1, HAS2, ICAM1, IL11, ITGAV, LOX, MLL, MMP3, MMP9, PDGFRB, PXN, SAA1, SP100, SYNM, THBS1</t>
  </si>
  <si>
    <t xml:space="preserve">ADAMTS1, CDKN1A, CSF2, CST6, CXCL1, CXCR4, EPOR, EREG, EZR, FOSL1, HAS2, HAS3, IGFBP1, IL6, IL8, IL11, IL1A, ITGAV, JUN, KLF2, LAMB3, LPAR1, MMP3, MMP14, PTHLH, SOCS3, SPRY2, SYNM, TGM2, TLR2, WNT5A</t>
  </si>
  <si>
    <t xml:space="preserve">ADAMTS1, CDKN1A, CSF2, CXCL1, EZR, FOSL1, FOXO1, HAS2, IL8, IL11, IL1A, KLF2, LOX, LPAR1, MMP3, PTHLH, SOCS3, SPRY2, TLR2</t>
  </si>
  <si>
    <t xml:space="preserve">ADAMTS1, AFAP1, BCAR1, CDKN1A, CSF2, CST6, CXCL1, CXCL2, CXCR4, DCBLD2, DEFB103B, EPOR, EREG, FOSL1, FOXO1, HAS2, HAS3, IGFBP1, IL8, IL11, IL1A, ITGA2, ITGAV, JUN, KLF2, LAMB3, LOX, LPAR1, MMP3, PDGFRB, PTHLH, SOCS3, SPRY2, SYNM, TGM2, TLR2, WNT5A</t>
  </si>
  <si>
    <t xml:space="preserve">invasion</t>
  </si>
  <si>
    <t xml:space="preserve">invasion of tumor cell lines</t>
  </si>
  <si>
    <t xml:space="preserve">ATP6V0A4, BCAR1, CAT, CSF2, CTNNB1, HAS2, INHBB, ITGAV, LOX, MMP9, MMP1 (includes EG:4312), MST1R, PXN, SP100, SSTR2, ST6GALNAC5, TAGLN, TNS4, VHL</t>
  </si>
  <si>
    <t xml:space="preserve">ATP6V0A4, CASP3, CSF2, CST6, CXCR4, CYP1B1, DKK1, DKK3, EZR, HAS2, HAS3, IL8, IRS2, ITGAV, LGR4, MMP14, MMP1 (includes EG:4312), NRP1, PLAT, PRKCE, RND3, ST6GALNAC5, TFAP2C, TFPI2, WNT5A</t>
  </si>
  <si>
    <t xml:space="preserve">CSF2, CYP1B1, DKK1, EZR, HAS2, IL8, IRS2, LOX, MMP1 (includes EG:4312), NRP1, PLAT, PRKCE, RND3, SERPINA1, ST6GALNAC5, TFAP2C</t>
  </si>
  <si>
    <t xml:space="preserve">ATP6V0A4, BCAR1, CASP3, CSF2, CST6, CXCR4, CYP1B1, DKK1, DKK3, HAS2, HAS3, IL8, INHBB, IRS2, ITGAV, LGR4, LOX, MMP1 (includes EG:4312), NRP1, PLAT, PRKCE, RND3, SERPINA1, SSTR2, ST6GALNAC5, TFAP2C, TFPI2, TNS4, WNT5A</t>
  </si>
  <si>
    <t xml:space="preserve">invasion of cells</t>
  </si>
  <si>
    <t xml:space="preserve">ATP6V0A4, CASP3, CSF2, CST6, CXCR4, CYP1B1, DKK1, DKK3, EZR, HAS2, HAS3, ID2, IL8, INHBA, IRS2, ITGAV, LGR4, MMP3, MMP14, MMP1 (includes EG:4312), NRP1, PIP5K1A, PLAT, PRKCE, RND3, ST6GALNAC5, TFAP2C, TFPI2, WNT5A</t>
  </si>
  <si>
    <t xml:space="preserve">AREG, CSF2, CYP1B1, DKK1, EZR, HAS2, ID2, IL8, INHBA, IRS2, LOX, MMP3, MMP1 (includes EG:4312), NRP1, PLAT, PRKCE, RND3, SERPINA1, ST6GALNAC5, TFAP2C</t>
  </si>
  <si>
    <t xml:space="preserve">ATP6V0A4, BCAR1, CASP3, CSF2, CST6, CXCR4, CYP1B1, DKK1, DKK3, ETS1, HAS2, HAS3, ID2, IL8, INHBA, INHBB, IRS2, ITGAV, LGR4, LOX, LRRC15, MMP3, MMP1 (includes EG:4312), NRP1, PLAT, PRKCE, RND3, SERPINA1, SSTR2, ST6GALNAC5, TFAP2C, TFPI2, TNS4, WNT5A</t>
  </si>
  <si>
    <t xml:space="preserve">migration of normal cells</t>
  </si>
  <si>
    <t xml:space="preserve">ADRB2, BMPR2, CXCL1, DEFB103B, DPYSL2, EDN1, GNAS, HBEGF, ICAM1, IL11, IL1A, IL1B, ITGAV, JAK1, MMP9, NPPB, PDE2A, PMP22, RGS4, SAA1, TGFB2, THBS1, VIPR1</t>
  </si>
  <si>
    <t xml:space="preserve">ADRB2, BCAR1, CCR3, CSF2, CXCL1, DEFB103B, DPYSL2, EDN1, GNAS, HBEGF, ICAM1, IL11, IL16, IL1B, ITGAV, MMP9, NPPB, ORM1, PDE2A, PDGFRB, RGS4, S100P, SAA1, TGFB2, THBS1, VIPR1</t>
  </si>
  <si>
    <t xml:space="preserve">ADRB2, BMPR2, CSF2, CXCL1, CXCR4, DKK1, EDN2, EFNB1, HAS3, HBEGF, HEY1, IGFBP3, IL6, IL8, IL11, IL1A, IL1B, ITGAV, JAK1, MMP14, NRP1, PDE2A, PMP22, S1PR1, SOCS3, TGM2</t>
  </si>
  <si>
    <t xml:space="preserve">CSF2, CXCL1, DKK1, EDN1, F11R, HBEGF, IL8, IL11, IL1A, IL1B, JAK1, MAP2K3, NRP1, RASGRP1, S1PR1, SERPINA1, SOCS3, TLR4</t>
  </si>
  <si>
    <t xml:space="preserve">ADRB2, BCAR1, CSF2, CXCL1, CXCL2, CXCL3, CXCR4, DEFB103B, DKK1, EDN1, EDN2, EFNB1, F11R, HAS3, HBEGF, HEY1, IGFBP3, IL8, IL11, IL16, IL1A, IL1B, ITGA2, ITGAV, NRP1, PDE2A, PDGFRB, PMP22, S1PR1, SEMA3A, SERPINA1, SOCS3, TGFB2, TGM2, TLR4</t>
  </si>
  <si>
    <t xml:space="preserve">movement of tumor cell lines</t>
  </si>
  <si>
    <t xml:space="preserve">CSF2, CST6, CXCR4, EPOR, EREG, FOSL1, HAS2, HAS3, IGFBP1, IL6, IL8, IL1A, ITGAV, JUN, LAMB3, LPAR1, MMP3, MMP14, PRKCE, PTHLH, SOCS3, SPRY2, SYNM, TLR2, WNT5A</t>
  </si>
  <si>
    <t xml:space="preserve">AFAP1, BCAR1, CSF2, CST6, CXCL2, CXCR4, DCBLD2, EPOR, EREG, FOSL1, HAS2, HAS3, IGFBP1, IL8, IL1A, ITGA2, ITGAV, JUN, LAMB3, LPAR1, MMP3, PRKCE, PTHLH, SOCS3, SPRY2, SYNM, TLR2, WNT5A</t>
  </si>
  <si>
    <t xml:space="preserve">invasion of eukaryotic cells</t>
  </si>
  <si>
    <t xml:space="preserve">AREG, ATP6V0A4, CAT, EZR, ITGAV, LOX, MMP3, MMP9, MMP1 (includes EG:4312), MST1R, RGS4, ST6GALNAC5, TAGLN</t>
  </si>
  <si>
    <t xml:space="preserve">AREG, ATP6V0A4, BCAR1, CAT, CSF2, CTNNB1, HAS2, INHBB, ITGAV, LOX, MMP3, MMP9, MMP1 (includes EG:4312), MST1R, PXN, RGS4, SP100, SSTR2, ST6GALNAC5, TAGLN, TNS4, VHL</t>
  </si>
  <si>
    <t xml:space="preserve">ATP6V0A4, CASP3, CSF2, CST6, CXCR4, CYP1B1, DKK1, DKK3, EZR, HAS2, HAS3, IL8, INHBA, IRS2, ITGAV, LGR4, MMP3, MMP14, MMP1 (includes EG:4312), NRP1, PLAT, PRKCE, RND3, ST6GALNAC5, TFAP2C, TFPI2, WNT5A</t>
  </si>
  <si>
    <t xml:space="preserve">AREG, CSF2, CYP1B1, DKK1, EZR, HAS2, IL8, INHBA, IRS2, LOX, MMP3, MMP1 (includes EG:4312), NRP1, PLAT, PRKCE, RND3, SERPINA1, ST6GALNAC5, TFAP2C</t>
  </si>
  <si>
    <t xml:space="preserve">ATP6V0A4, BCAR1, CASP3, CSF2, CST6, CXCR4, CYP1B1, DKK1, DKK3, HAS2, HAS3, IL8, INHBA, INHBB, IRS2, ITGAV, LGR4, LOX, LRRC15, MMP3, MMP1 (includes EG:4312), NRP1, PLAT, PRKCE, RND3, SERPINA1, SSTR2, ST6GALNAC5, TFAP2C, TFPI2, TNS4, WNT5A</t>
  </si>
  <si>
    <t xml:space="preserve">migration of tumor cell lines</t>
  </si>
  <si>
    <t xml:space="preserve">ANXA2, BCAR1, CAT, CSF2, CTNNB1, DPYSL2, FOSL1, HAS2, ITGAV, MMP3, MMP9, PXN, SYNM, THBS1</t>
  </si>
  <si>
    <t xml:space="preserve">CSF2, CST6, CXCR4, EPOR, EREG, FOSL1, HAS2, HAS3, IGFBP1, IL6, IL8, IL1A, ITGAV, JUN, LAMB3, LPAR1, MMP3, MMP14, PTHLH, SOCS3, SPRY2, SYNM, TLR2, WNT5A</t>
  </si>
  <si>
    <t xml:space="preserve">AFAP1, BCAR1, CSF2, CST6, CXCL2, CXCR4, DCBLD2, EPOR, EREG, FOSL1, HAS2, HAS3, IGFBP1, IL8, IL1A, ITGA2, ITGAV, JUN, LAMB3, LPAR1, MMP3, PTHLH, SOCS3, SPRY2, SYNM, TLR2, WNT5A</t>
  </si>
  <si>
    <t xml:space="preserve">migration of endothelial cells</t>
  </si>
  <si>
    <t xml:space="preserve">CSF2, CXCL1, ICAM1, ITGAV, ORM1, PDE2A, S100P, THBS1</t>
  </si>
  <si>
    <t xml:space="preserve">CSF2, CXCL1, DKK1, HAS3, HEY1, IGFBP3, IL8, ITGAV, MMP14, NRP1, PDE2A, S1PR1</t>
  </si>
  <si>
    <t xml:space="preserve">CSF2, CXCL1, DKK1, IL8, MAP2K3, NRP1, S1PR1</t>
  </si>
  <si>
    <t xml:space="preserve">CSF2, CXCL1, DKK1, HAS3, HEY1, IGFBP3, IL8, ITGAV, NRP1, PDE2A, S1PR1</t>
  </si>
  <si>
    <t xml:space="preserve">migration of bone marrow cells</t>
  </si>
  <si>
    <t xml:space="preserve">ICAM1, IL1B, MMP9, SAA1</t>
  </si>
  <si>
    <t xml:space="preserve">BCAR1, CCR3, ICAM1, IL16, IL1B, MMP9, PDGFRB, SAA1</t>
  </si>
  <si>
    <t xml:space="preserve">BCAR1, CXCL3, IL8, IL16, IL1B, PDGFRB, TGM2</t>
  </si>
  <si>
    <t xml:space="preserve">invasion of cell lines</t>
  </si>
  <si>
    <t xml:space="preserve">AREG, ATP6V0A4, BCAR1, CAT, CSF2, CTNNB1, HAS2, INHBB, ITGAV, LOX, MMP9, MMP1 (includes EG:4312), MST1R, PXN, SP100, SSTR2, ST6GALNAC5, TAGLN, TNS4, VHL</t>
  </si>
  <si>
    <t xml:space="preserve">AREG, CSF2, CYP1B1, DKK1, EZR, HAS2, IL8, IRS2, LOX, MMP1 (includes EG:4312), NRP1, PLAT, PRKCE, RND3, SERPINA1, ST6GALNAC5, TFAP2C</t>
  </si>
  <si>
    <t xml:space="preserve">chemotaxis</t>
  </si>
  <si>
    <t xml:space="preserve">chemotaxis of fibroblasts</t>
  </si>
  <si>
    <t xml:space="preserve">IL1B, ITGAV</t>
  </si>
  <si>
    <t xml:space="preserve">IL16, IL1B, ITGAV</t>
  </si>
  <si>
    <t xml:space="preserve">CCRL2, CXCL1, DEFB103B, EDN1, GNAS, HBEGF, IL1B, ITGAV, JUN, MMP9, SAA1, TGFB2, THBS1, VIPR1</t>
  </si>
  <si>
    <t xml:space="preserve">CCR3, CCRL2, CSF2, CXCL1, DEFB103B, EDN1, FOSL1, GNAS, HBEGF, IL16, IL1B, ITGAV, MMP9, SAA1, TGFB2, THBS1, VIPR1</t>
  </si>
  <si>
    <t xml:space="preserve">CCRL2, CSF2, CXCL1, CXCR4, EDN2, F2RL1, FOSL1, HBEGF, HRH1, IL8, IL1B, ITGAV, JUN, NRP1, S1PR1, SOCS3</t>
  </si>
  <si>
    <t xml:space="preserve">CCRL2, CSF2, CXCL1, CXCL2, CXCL3, CXCR4, DEFB103B, EDN1, EDN2, FOSL1, HBEGF, HRH1, IL8, IL16, IL1B, ITGA2, ITGAV, JUN, NRP1, S1PR1, SEMA3A, SERPINA1, SOCS3, TGFB2</t>
  </si>
  <si>
    <t xml:space="preserve">cell movement</t>
  </si>
  <si>
    <t xml:space="preserve">cell movement of tumor cell lines</t>
  </si>
  <si>
    <t xml:space="preserve">BCAN, CXCR4, DKK3, FOSL1, GRLF1, HRH1, IL6, IL8, ITGAV, JUN, LPAR1, NRP1, S1PR1, SPRY2, WNT5A</t>
  </si>
  <si>
    <t xml:space="preserve">BCAN, FOSL1, GRLF1, HRH1, IL8, LPAR1, NRP1, S1PR1, SERPINA1, SPRY2</t>
  </si>
  <si>
    <t xml:space="preserve">BCAN, CXCR4, DEFB103B, DKK3, FOSL1, HRH1, IL8, ITGA2, ITGAV, JUN, LPAR1, NRP1, S1PR1, SEMA3A, SERPINA1, SPRY2, WNT5A</t>
  </si>
  <si>
    <t xml:space="preserve">cell movement of normal cells</t>
  </si>
  <si>
    <t xml:space="preserve">CXCL1, DEFB103B, EDN1, GNAS, ICAM1, IL1A, IL1B, ITGAV, MMP9, MST1R, SAA1, TGFB2, THBS1, VIPR1</t>
  </si>
  <si>
    <t xml:space="preserve">CCR3, CSF2, CXCL1, DEFB103B, EDN1, GNAS, ICAM1, IL16, IL1B, ITGAV, MMP9, MST1R, SAA1, TGFB2, THBS1, VHL, VIPR1</t>
  </si>
  <si>
    <t xml:space="preserve">ATP1A4, CSF2, CXCL1, CXCL2, CXCL3, CXCR4, DEFB103B, EDN1, EDN2, IL8, IL16, IL1A, IL1B, ITGAV, S1PR1, SERPINA1, SOCS3, TGFB2, TGM2</t>
  </si>
  <si>
    <t xml:space="preserve">migration of epithelial cells</t>
  </si>
  <si>
    <t xml:space="preserve">ADRB2, HBEGF, MMP9, PMP22, RGS4</t>
  </si>
  <si>
    <t xml:space="preserve">ADRB2, HBEGF, MMP9, RGS4</t>
  </si>
  <si>
    <t xml:space="preserve">migration of breast cancer cell lines</t>
  </si>
  <si>
    <t xml:space="preserve">CST6, EPOR, FOSL1, IGFBP1, IL6, IL8, ITGAV, JUN, MMP14, PTHLH</t>
  </si>
  <si>
    <t xml:space="preserve">BCAR1, CST6, EPOR, FOSL1, IGFBP1, IL8, ITGAV, JUN, PTHLH</t>
  </si>
  <si>
    <t xml:space="preserve">chemotaxis of normal cells</t>
  </si>
  <si>
    <t xml:space="preserve">CXCL1, DEFB103B, EDN1, GNAS, IL1B, ITGAV, MMP9, SAA1, TGFB2, THBS1, VIPR1</t>
  </si>
  <si>
    <t xml:space="preserve">CCR3, CSF2, CXCL1, DEFB103B, EDN1, GNAS, IL16, IL1B, ITGAV, MMP9, SAA1, TGFB2, THBS1, VIPR1</t>
  </si>
  <si>
    <t xml:space="preserve">CSF2, CXCL1, CXCL2, CXCL3, CXCR4, DEFB103B, EDN1, EDN2, IL8, IL16, IL1B, ITGAV, S1PR1, SERPINA1, SOCS3, TGFB2</t>
  </si>
  <si>
    <t xml:space="preserve">cell movement of eukaryotic cells</t>
  </si>
  <si>
    <t xml:space="preserve">BCAN, CAPN1, CXCL1, DEFB103B, EDN1, GNAS, GRLF1, ICAM1, IL1A, IL1B, ITGAV, JUN, MMP9, MST1R, SAA1, TGFB2, THBS1, VIPR1</t>
  </si>
  <si>
    <t xml:space="preserve">CAPN1, CCR3, CSF2, CXCL1, DEFB103B, EDN1, FOSL1, GNAS, ICAM1, IL16, IL1B, ITGAV, MMP9, MST1R, PXN, SAA1, TGFB2, THBS1, VHL, VIPR1</t>
  </si>
  <si>
    <t xml:space="preserve">BCAN, CSF2, CXCL1, CXCR4, DKK3, EDN2, FOSL1, GRLF1, HRH1, IL6, IL8, IL1A, IL1B, ITGAV, JUN, LPAR1, MMP14, NRP1, S1PR1, SOCS3, SPRY2, TGM2, WNT5A</t>
  </si>
  <si>
    <t xml:space="preserve">ATP1A4, BCAN, CSF2, CXCL1, CXCL2, CXCL3, CXCR4, DEFB103B, DKK3, EDN1, EDN2, FOSL1, HRH1, IL8, IL16, IL1A, IL1B, ITGA2, ITGAV, JUN, LPAR1, NRP1, S1PR1, SEMA3A, SERPINA1, SOCS3, SPRY2, TGFB2, TGM2, WNT5A</t>
  </si>
  <si>
    <t xml:space="preserve">chemotaxis of cells</t>
  </si>
  <si>
    <t xml:space="preserve">CXCL1, DEFB103B, EDN1, GNAS, HBEGF, IL1B, ITGAV, JUN, MMP9, SAA1, TGFB2, THBS1, VIPR1</t>
  </si>
  <si>
    <t xml:space="preserve">CCR3, CSF2, CXCL1, DEFB103B, EDN1, GNAS, HBEGF, IL16, IL1B, ITGAV, MMP9, SAA1, TGFB2, THBS1, VIPR1</t>
  </si>
  <si>
    <t xml:space="preserve">CSF2, CXCL1, CXCL2, CXCL3, CXCR4, DEFB103B, EDN1, EDN2, HBEGF, HRH1, IL8, IL16, IL1B, ITGA2, ITGAV, JUN, NRP1, S1PR1, SEMA3A, SERPINA1, SOCS3, TGFB2</t>
  </si>
  <si>
    <t xml:space="preserve">chemotaxis of eukaryotic cells</t>
  </si>
  <si>
    <t xml:space="preserve">CXCL1, DEFB103B, EDN1, GNAS, IL1B, ITGAV, JUN, MMP9, SAA1, TGFB2, THBS1, VIPR1</t>
  </si>
  <si>
    <t xml:space="preserve">CSF2, CXCL1, CXCL2, CXCL3, CXCR4, DEFB103B, EDN1, EDN2, HRH1, IL8, IL16, IL1B, ITGA2, ITGAV, JUN, NRP1, S1PR1, SEMA3A, SERPINA1, SOCS3, TGFB2</t>
  </si>
  <si>
    <t xml:space="preserve">chemoattraction</t>
  </si>
  <si>
    <t xml:space="preserve">chemoattraction of fibroblasts</t>
  </si>
  <si>
    <t xml:space="preserve">IL16, IL1B</t>
  </si>
  <si>
    <t xml:space="preserve">cell movement of cell lines</t>
  </si>
  <si>
    <t xml:space="preserve">BCAN, CAPN1, CXCL1, DEFB103B, GRLF1, ITGAV, JUN, MMP9, MST1R, THBS1</t>
  </si>
  <si>
    <t xml:space="preserve">BCAN, CSF2, CXCL1, CXCR4, DKK3, FOSL1, GRLF1, HRH1, IL6, IL8, ITGAV, JUN, LPAR1, NRP1, S1PR1, SPRY2, WNT5A</t>
  </si>
  <si>
    <t xml:space="preserve">BCAN, CSF2, CXCL1, FOSL1, GRLF1, HRH1, IL8, LPAR1, NRP1, S1PR1, SERPINA1, SPRY2</t>
  </si>
  <si>
    <t xml:space="preserve">BCAN, CSF2, CXCL1, CXCR4, DEFB103B, DKK3, FOSL1, HRH1, IL8, ITGA2, ITGAV, JUN, LPAR1, NRP1, S1PR1, SEMA3A, SERPINA1, SPRY2, WNT5A</t>
  </si>
  <si>
    <t xml:space="preserve">migration of vascular smooth muscle cells</t>
  </si>
  <si>
    <t xml:space="preserve">BMPR2, IL1A, IL1B</t>
  </si>
  <si>
    <t xml:space="preserve">CSF2, IL1B, PDGFRB</t>
  </si>
  <si>
    <t xml:space="preserve">BMPR2, CSF2, IL6, IL1A, IL1B</t>
  </si>
  <si>
    <t xml:space="preserve">CSF2, IL1A, IL1B</t>
  </si>
  <si>
    <t xml:space="preserve">chemotaxis of carcinoma cell lines</t>
  </si>
  <si>
    <t xml:space="preserve">CXCR4, IL8</t>
  </si>
  <si>
    <t xml:space="preserve">homing</t>
  </si>
  <si>
    <t xml:space="preserve">homing of tumor cell lines</t>
  </si>
  <si>
    <t xml:space="preserve">CXCR4, HRH1, IL8, ITGAV, JUN, NRP1, S1PR1</t>
  </si>
  <si>
    <t xml:space="preserve">CXCR4, DEFB103B, HRH1, IL8, ITGA2, ITGAV, JUN, NRP1, S1PR1, SEMA3A</t>
  </si>
  <si>
    <t xml:space="preserve">cell movement of carcinoma cell lines</t>
  </si>
  <si>
    <t xml:space="preserve">CXCR4, FOSL1, IL8</t>
  </si>
  <si>
    <t xml:space="preserve">FOSL1, IL8</t>
  </si>
  <si>
    <t xml:space="preserve">BCAN, CAPN1, CCRL2, CXCL1, DEFB103B, EDN1, GNAS, GRLF1, HBEGF, ICAM1, IL1A, IL1B, ITGAV, JUN, MMP9, MST1R, SAA1, TGFB2, THBS1, VIPR1</t>
  </si>
  <si>
    <t xml:space="preserve">CAPN1, CCR3, CCRL2, CSF2, CXCL1, DEFB103B, EDN1, FOSL1, GNAS, HBEGF, ICAM1, IL16, IL1B, ITGAV, MMP9, MST1R, PXN, SAA1, SPOCK1, TGFB2, THBS1, VHL, VIPR1</t>
  </si>
  <si>
    <t xml:space="preserve">BCAN, CCRL2, CSF2, CXCL1, CXCR4, DKK3, EDN2, F2RL1, FOSL1, GRLF1, HBEGF, HRH1, IL6, IL8, IL1A, IL1B, ITGAV, JUN, LPAR1, MMP14, NRP1, S1PR1, SOCS3, SPOCK1, SPRY2, TGM2, WNT5A</t>
  </si>
  <si>
    <t xml:space="preserve">ATP1A4, BCAN, CCRL2, CSF2, CXCL1, CXCL2, CXCL3, CXCR4, DEFB103B, DKK3, EDN1, EDN2, FOSL1, HBEGF, HRH1, IL8, IL16, IL1A, IL1B, ITGA2, ITGAV, JUN, LPAR1, NRP1, S1PR1, SEMA3A, SERPINA1, SOCS3, SPOCK1, SPRY2, TGFB2, TGM2, WNT5A</t>
  </si>
  <si>
    <t xml:space="preserve">transmigration</t>
  </si>
  <si>
    <t xml:space="preserve">transmigration of eukaryotic cells</t>
  </si>
  <si>
    <t xml:space="preserve">CSF2, CXCR4, IL8, IL1B, ITGAV, MMP14, TGM2</t>
  </si>
  <si>
    <t xml:space="preserve">CSF2, CXCL3, CXCR4, IL8, IL1B, ITGAV, TGM2</t>
  </si>
  <si>
    <t xml:space="preserve">invasion of tumor cells</t>
  </si>
  <si>
    <t xml:space="preserve">ITGAV, MMP3, MMP9, MMP1 (includes EG:4312), MST1R</t>
  </si>
  <si>
    <t xml:space="preserve">ITGAV, MMP3, MMP9, MMP1 (includes EG:4312), MST1R, PXN</t>
  </si>
  <si>
    <t xml:space="preserve">migration of mammary tumor cells</t>
  </si>
  <si>
    <t xml:space="preserve">CXCR4, ITGAV, MMP14</t>
  </si>
  <si>
    <t xml:space="preserve">chemotaxis of tumor cell lines</t>
  </si>
  <si>
    <t xml:space="preserve">CXCR4, DEFB103B, HRH1, IL8, ITGA2, ITGAV, JUN, NRP1, SEMA3A</t>
  </si>
  <si>
    <t xml:space="preserve">migration of endothelial progenitor cells</t>
  </si>
  <si>
    <t xml:space="preserve">CSF2, IGFBP3</t>
  </si>
  <si>
    <t xml:space="preserve">migration of endothelial cell lines</t>
  </si>
  <si>
    <t xml:space="preserve">ADAMTS1, CNN2, CXCL1, ITGAV, MLL, SAA1</t>
  </si>
  <si>
    <t xml:space="preserve">ADAMTS1, CNN2, CXCL1, ITGAV, MLL, SAA1, SP100</t>
  </si>
  <si>
    <t xml:space="preserve">homing of cell lines</t>
  </si>
  <si>
    <t xml:space="preserve">CSF2, CXCL1, CXCR4, HRH1, IL8, ITGAV, JUN, NRP1, S1PR1</t>
  </si>
  <si>
    <t xml:space="preserve">CSF2, CXCL1, CXCR4, DEFB103B, HRH1, IL8, ITGA2, ITGAV, JUN, NRP1, S1PR1, SEMA3A</t>
  </si>
  <si>
    <t xml:space="preserve">transmigration of leukocytes</t>
  </si>
  <si>
    <t xml:space="preserve">CSF2, IL8, IL1B, ITGAV, MMP14, TGM2</t>
  </si>
  <si>
    <t xml:space="preserve">CSF2, CXCL3, IL8, IL1B, ITGAV, TGM2</t>
  </si>
  <si>
    <t xml:space="preserve">chemotaxis of breast cancer cell lines</t>
  </si>
  <si>
    <t xml:space="preserve">CXCR4, ITGA2, JUN</t>
  </si>
  <si>
    <t xml:space="preserve">migration of mesenchymal stem cells</t>
  </si>
  <si>
    <t xml:space="preserve">BCAR1, PDGFRB</t>
  </si>
  <si>
    <t xml:space="preserve">migration of glioma cells</t>
  </si>
  <si>
    <t xml:space="preserve">ITGAV, TGFB2</t>
  </si>
  <si>
    <t xml:space="preserve">ITGAV, PRKCE, TGFB2</t>
  </si>
  <si>
    <t xml:space="preserve">migration of tumor cells</t>
  </si>
  <si>
    <t xml:space="preserve">CXCR4, F3, ITGAV, MMP14, PRKCE</t>
  </si>
  <si>
    <t xml:space="preserve">chemotaxis of cell lines</t>
  </si>
  <si>
    <t xml:space="preserve">CSF2, CXCL1, CXCR4, DEFB103B, HRH1, IL8, ITGA2, ITGAV, JUN, NRP1, SEMA3A</t>
  </si>
  <si>
    <t xml:space="preserve">movement of prostate cancer cell lines</t>
  </si>
  <si>
    <t xml:space="preserve">CXCR4, IL8, LAMB3, MMP14, PRKCE</t>
  </si>
  <si>
    <t xml:space="preserve">scattering</t>
  </si>
  <si>
    <t xml:space="preserve">scattering of cancer cells</t>
  </si>
  <si>
    <t xml:space="preserve">cell movement of breast cancer cell lines</t>
  </si>
  <si>
    <t xml:space="preserve">CXCR4, ITGA2, JUN, LPAR1, SERPINA1</t>
  </si>
  <si>
    <t xml:space="preserve">movement of cancer cells</t>
  </si>
  <si>
    <t xml:space="preserve">CTNNB1, ITGAV, MST1R, TGFB2</t>
  </si>
  <si>
    <t xml:space="preserve">invasion of cancer cells</t>
  </si>
  <si>
    <t xml:space="preserve">ITGAV, MMP9, MST1R</t>
  </si>
  <si>
    <t xml:space="preserve">migration of fibroblasts</t>
  </si>
  <si>
    <t xml:space="preserve">HBEGF, THBS1</t>
  </si>
  <si>
    <t xml:space="preserve">invasion of prostate cancer cell lines</t>
  </si>
  <si>
    <t xml:space="preserve">EZR, IL8, MMP1 (includes EG:4312), PRKCE</t>
  </si>
  <si>
    <t xml:space="preserve">transmigration of monocytes</t>
  </si>
  <si>
    <t xml:space="preserve">CSF2, ITGAV, MMP9</t>
  </si>
  <si>
    <t xml:space="preserve">migration of mesothelial cells</t>
  </si>
  <si>
    <t xml:space="preserve">HBEGF</t>
  </si>
  <si>
    <t xml:space="preserve">cytokinesis</t>
  </si>
  <si>
    <t xml:space="preserve">cytokinesis of tumor cell lines</t>
  </si>
  <si>
    <t xml:space="preserve">AKAP9, KIF20B</t>
  </si>
  <si>
    <t xml:space="preserve">migration of cancer cells</t>
  </si>
  <si>
    <t xml:space="preserve">ITGAV, MST1R, TGFB2</t>
  </si>
  <si>
    <t xml:space="preserve">cytokinesis of brain cancer cell lines</t>
  </si>
  <si>
    <t xml:space="preserve">L3MBTL1</t>
  </si>
  <si>
    <t xml:space="preserve">invasion of epithelial cell lines</t>
  </si>
  <si>
    <t xml:space="preserve">AREG, MMP9</t>
  </si>
  <si>
    <t xml:space="preserve">migration of bone cancer cell lines</t>
  </si>
  <si>
    <t xml:space="preserve">MMP9, PXN</t>
  </si>
  <si>
    <t xml:space="preserve">invasion of breast cancer cell lines</t>
  </si>
  <si>
    <t xml:space="preserve">ATP6V0A4, EZR, LOX, MMP9, MST1R</t>
  </si>
  <si>
    <t xml:space="preserve">migration of fibrosarcoma cell lines</t>
  </si>
  <si>
    <t xml:space="preserve">CAT, ITGAV</t>
  </si>
  <si>
    <t xml:space="preserve">developmental process</t>
  </si>
  <si>
    <t xml:space="preserve">developmental process of tumor cell lines</t>
  </si>
  <si>
    <t xml:space="preserve">AREG, ATM, BCAR1, CABLES1, CAPN1, CSF2, CTNNB1, CXCL1, EDN1, EGR2, FASN, FOSL1, FRS2, HAS2, HBEGF, IL11, IL1B, JAG1, MLL, MST1R, MYBL1, MYL9 (includes EG:10398), PDGFRB, PTPN22, PTPRG, RBBP6 (includes EG:5930), THBS1, TNS4, TRA2A, VHL</t>
  </si>
  <si>
    <t xml:space="preserve">BCL6, BCL2L1, CABLES1, CDKN1A, CEBPD, CSF2, CXCL1, CXCR4, CYP1A1, DACH1, DKK1, DKK3, ENC1, FOSL1, FOXC1, HAS2, HAS3, HBEGF, ID2, IER3, IGFBP1, IGFBP3, IL6, IL8, IL11, IL1B, IL6R, INHBA, IRS1, JAG1, JUN, KLF2, LIF, MMP14, MYBL1, NF2, PTHLH, PUS7L, RPS6KA1, SOCS3, SPRY2, ST8SIA4, STEAP2, TFAP2C</t>
  </si>
  <si>
    <t xml:space="preserve">AREG, BCL6, BCL2L1, CDK6, CDKN1A, CEBPD, CSF2, CXCL1, DKK1, EDN1, ENC1, FGF5, FKBP5, FOSL1, FOXC1, HAS2, HBEGF, ID2, IER3, IL8, IL11, IL1B, IL6R, INHBA, IRS1, KLF2, MYBL1, NF2, PTHLH, RASSF5, RBBP6 (includes EG:5930), RGS16, SOCS3, SPRY2, STEAP2, TFAP2C</t>
  </si>
  <si>
    <t xml:space="preserve">ATM, BCAR1, BCL6, BCL2L1, CABLES1, CDK6, CDKN1A, CEBPD, CSF2, CXCL1, CXCR4, CYP1A1, DACH1, DKK1, DKK3, EDN1, ENC1, ETS1, FGF5, FOSL1, FOXC1, HAS2, HAS3, HBEGF, ID2, IER3, IGFBP1, IGFBP3, IL8, IL11, IL1B, IL6R, INHBA, IRS1, JAG1, JUN, KLF2, LIF, MYBL1, NF2, PDGFRB, PTHLH, PTPN22, PUS7L, RASSF5, RGS16, RPS6KA1, SOCS3, SPRY2, STEAP2, TFAP2C, TNS4</t>
  </si>
  <si>
    <t xml:space="preserve">developmental process of fibroblast cell lines</t>
  </si>
  <si>
    <t xml:space="preserve">BMPR2, CDKN1A, EREG, FGF18, HBEGF, HEY1, IGFBP3, IL1B, IRS1, LIF, NF2, PPP1R15A, PRLR, STEAP2</t>
  </si>
  <si>
    <t xml:space="preserve">CCDC80, CDKN1A, FGF18, HBEGF, IL1B, IRS1, NF2, PPP1R15A, STEAP2</t>
  </si>
  <si>
    <t xml:space="preserve">CCDC80, CDKN1A, EREG, FGF18, HBEGF, HEY1, IGFBP3, IL1B, IRS1, LIF, NF2, PPP1R15A, PRLR, STEAP2</t>
  </si>
  <si>
    <t xml:space="preserve">differentiation</t>
  </si>
  <si>
    <t xml:space="preserve">differentiation of connective tissue cells</t>
  </si>
  <si>
    <t xml:space="preserve">AREG, BMPR2, IL11, IL1B, TGFB2</t>
  </si>
  <si>
    <t xml:space="preserve">AREG, CSF2, HAS2, IL11, IL1B, TGFB2</t>
  </si>
  <si>
    <t xml:space="preserve">BMPR2, CSF2, DKK1, HAS2, IL6, IL8, IL11, IL1B, IL6R, LIF, SOX9</t>
  </si>
  <si>
    <t xml:space="preserve">AREG, CDK6, CSF2, DKK1, HAS2, IL8, IL11, IL1B, IL6R, SOX9</t>
  </si>
  <si>
    <t xml:space="preserve">CDK6, CSF2, DKK1, HAS2, IL8, IL11, IL1B, IL6R, LIF, SOX9, TGFB2</t>
  </si>
  <si>
    <t xml:space="preserve">tubulation</t>
  </si>
  <si>
    <t xml:space="preserve">tubulation of endothelial cell lines</t>
  </si>
  <si>
    <t xml:space="preserve">CXCL1, IL1A, NR4A1, SAA1</t>
  </si>
  <si>
    <t xml:space="preserve">CXCL1, CXCR4, IL8, IL1A, NR4A1, S1PR1</t>
  </si>
  <si>
    <t xml:space="preserve">CXCL1, FOXO1, IL8, IL1A, S1PR1</t>
  </si>
  <si>
    <t xml:space="preserve">CXCL1, CXCR4, FOXO1, IL8, IL1A, ITGA2, NR4A1, S1PR1</t>
  </si>
  <si>
    <t xml:space="preserve">developmental process of pituitary cells</t>
  </si>
  <si>
    <t xml:space="preserve">IL1A, IL1B, LIF</t>
  </si>
  <si>
    <t xml:space="preserve">development</t>
  </si>
  <si>
    <t xml:space="preserve">development of cells</t>
  </si>
  <si>
    <t xml:space="preserve">CAPN1, CASP8, DPYSL2, EZR, ICAM1, IL11, IL1B, IL7R, ITGAV, MLL, MMP9, RGS4, STK4, SYNM, TGFB2, THBS1</t>
  </si>
  <si>
    <t xml:space="preserve">CAPN1, CCR3, CSF2, CTNNB1, DPYSL2, ICAM1, IL11, IL1B, INHBB, ITGAV, MLL, MMP9, PDGFRB, PXN, RGS4, STK4, SYNM, TGFB2, THBS1, VHL</t>
  </si>
  <si>
    <t xml:space="preserve">BCL2L1, CASP3, CD274, CSF2, CXCR4, DUSP1, EFNB1, EPOR, EZR, HEY1, ICOSLG, ID2, IL6, IL8, IL11, IL1B, IL6R, IL7R, INHBA, ITGAV, LIF, LPAR1, SPRY2, SYNM, TLR2, TNFRSF11B</t>
  </si>
  <si>
    <t xml:space="preserve">BCL2L1, CASP8, CD274, CSF2, DUSP1, EZR, ICOSLG, ID2, IL8, IL11, IL1B, IL6R, INHBA, LPAR1, SPRY2, TLR2, TNFRSF11B</t>
  </si>
  <si>
    <t xml:space="preserve">BCL2L1, CASP3, CD274, CSF2, CXCR4, DUSP1, EFNB1, EPOR, HEY1, ICOSLG, ID2, IL8, IL11, IL1B, IL6R, IL7R, INHBA, INHBB, ITGA2, ITGAV, KLRC1, LIF, LPAR1, PDGFRB, SEMA3A, SPRY2, SYNM, TGFB2, TLR2, TNFRSF10B, TNFRSF11B</t>
  </si>
  <si>
    <t xml:space="preserve">developmental process of endothelial cell lines</t>
  </si>
  <si>
    <t xml:space="preserve">CXCL1, IL1A, ITGAV, NR4A1, SAA1</t>
  </si>
  <si>
    <t xml:space="preserve">CXCL1, CXCR4, IL8, IL1A, ITGAV, NR4A1, S1PR1</t>
  </si>
  <si>
    <t xml:space="preserve">CXCL1, CXCR4, FOXO1, IL8, IL1A, IL22RA1, ITGA2, ITGAV, NR4A1, S1PR1</t>
  </si>
  <si>
    <t xml:space="preserve">lifespan</t>
  </si>
  <si>
    <t xml:space="preserve">lifespan of cells</t>
  </si>
  <si>
    <t xml:space="preserve">BCL6, CDKN1A, NAMPT</t>
  </si>
  <si>
    <t xml:space="preserve">BCL6, CDK6, CDKN1A, NAMPT</t>
  </si>
  <si>
    <t xml:space="preserve">developmental process of epithelial cells</t>
  </si>
  <si>
    <t xml:space="preserve">AREG, DMBT1, HBEGF, IL11, MST1R, RGS4, TGFB2</t>
  </si>
  <si>
    <t xml:space="preserve">AREG, CTNNB1, DMBT1, HBEGF, IL11, MST1R, RGS4, TGFB2, VHL</t>
  </si>
  <si>
    <t xml:space="preserve">differentiation of cells</t>
  </si>
  <si>
    <t xml:space="preserve">AREG, ATM, CAND1, CCDC80, CSF2, CTNNB1, DMBT1, FRS2, HAS2, HBEGF, IL11, IL1B, IL3RA, MLL, MMP9, MST1R, PDGFRB, SNRK, TGFB2, VHL</t>
  </si>
  <si>
    <t xml:space="preserve">BCL6, BCL2L1, BMPR2, CDKN1A, CEBPD, CSF2, DKK1, EPOR, EREG, HAS2, HBEGF, HDAC9 (includes EG:9734), ICOSLG, ID2, IGFBP3, IL6, IL8, IL11, IL1B, IL6R, INHBA, JUN, LIF, SOX9, SPRY2, ST8SIA4, TLR2</t>
  </si>
  <si>
    <t xml:space="preserve">AREG, BCL6, BCL2L1, CAND1, CCDC80, CDK6, CDKN1A, CEBPD, CSF2, DKK1, FGF5, HAS2, HBEGF, HDAC9 (includes EG:9734), HES1, ICOSLG, ID2, IL8, IL11, IL1B, IL6R, INHBA, SOX9, SPRY2, TLR2, TLR4</t>
  </si>
  <si>
    <t xml:space="preserve">ATM, BCL6, BCL2L1, CCDC80, CDK6, CDKN1A, CEBPD, CSF2, DKK1, EPOR, EREG, ETS1, FGF5, HAS2, HBEGF, HDAC9 (includes EG:9734), HES1, ICOSLG, ID2, IGFBP3, IL8, IL11, IL1B, IL22RA1, IL6R, INHBA, JUN, LIF, PDGFRB, SOX9, SPRY2, TGFB2, TLR2, TLR4, TNFRSF10B</t>
  </si>
  <si>
    <t xml:space="preserve">developmental process of epithelial cell lines</t>
  </si>
  <si>
    <t xml:space="preserve">CALCR, CDKN1A, DLST, ID2, PTHLH, SEC14L2</t>
  </si>
  <si>
    <t xml:space="preserve">ARNTL2, CALCR, CDKN1A, ID2, PTHLH, SEC14L2</t>
  </si>
  <si>
    <t xml:space="preserve">ARNTL2, CALCR, CDKN1A, ID2, ITGA2, PTHLH, SEC14L2</t>
  </si>
  <si>
    <t xml:space="preserve">shape change</t>
  </si>
  <si>
    <t xml:space="preserve">shape change of eukaryotic cells</t>
  </si>
  <si>
    <t xml:space="preserve">DPYSL2, ITGAV, MLL, MMP9, RGS4, SYNM, THBS1</t>
  </si>
  <si>
    <t xml:space="preserve">CCR3, CSF2, DPYSL2, INHBB, ITGAV, MLL, MMP9, PXN, RGS4, SYNM, THBS1, VHL</t>
  </si>
  <si>
    <t xml:space="preserve">CASP3, CSF2, EFNB1, IL8, INHBB, ITGA2, ITGAV, KLRC1, LPAR1, SEMA3A, SPRY2, SYNM, TNFRSF10B</t>
  </si>
  <si>
    <t xml:space="preserve">morphogenesis</t>
  </si>
  <si>
    <t xml:space="preserve">morphogenesis of cells</t>
  </si>
  <si>
    <t xml:space="preserve">DPYSL2, ITGAV, MLL, MMP9, RGS4, STK4, SYNM, TGFB2, THBS1</t>
  </si>
  <si>
    <t xml:space="preserve">CCR3, CSF2, DPYSL2, INHBB, ITGAV, MLL, MMP9, PXN, RGS4, STK4, SYNM, TGFB2, THBS1, VHL</t>
  </si>
  <si>
    <t xml:space="preserve">developmental process of cancer cells</t>
  </si>
  <si>
    <t xml:space="preserve">CDKN1A, FGF18, IGFBP1, IL1B, INHBA, ITGAV, PRKCE, SEC14L2</t>
  </si>
  <si>
    <t xml:space="preserve">CDKN1A, EDN1, FGF18, IGFBP1, IL1B, INHBA, INHBB, ITGAV, PRKCE, SEC14L2</t>
  </si>
  <si>
    <t xml:space="preserve">developmental process of erythroblasts</t>
  </si>
  <si>
    <t xml:space="preserve">BCL2L1, CD163, CDKN1A</t>
  </si>
  <si>
    <t xml:space="preserve">lifespan of fibroblast cell lines</t>
  </si>
  <si>
    <t xml:space="preserve">CDK6, CDKN1A</t>
  </si>
  <si>
    <t xml:space="preserve">shape change of tumor cell lines</t>
  </si>
  <si>
    <t xml:space="preserve">DPYSL2, MMP9, SYNM, THBS1</t>
  </si>
  <si>
    <t xml:space="preserve">DPYSL2, INHBB, MMP9, PXN, SYNM, THBS1</t>
  </si>
  <si>
    <t xml:space="preserve">development of stem cells</t>
  </si>
  <si>
    <t xml:space="preserve">IL6, IL6R, LIF</t>
  </si>
  <si>
    <t xml:space="preserve">cell spreading</t>
  </si>
  <si>
    <t xml:space="preserve">cell spreading of eukaryotic cells</t>
  </si>
  <si>
    <t xml:space="preserve">ITGAV, MMP9, PXN, SYNM, THBS1, VHL</t>
  </si>
  <si>
    <t xml:space="preserve">EFNB1, IL8, ITGA2, ITGAV, KLRC1, LPAR1, SEMA3A, SPRY2, SYNM</t>
  </si>
  <si>
    <t xml:space="preserve">developmental process of osteoclasts</t>
  </si>
  <si>
    <t xml:space="preserve">CSF2, IL6, IL8, IL11</t>
  </si>
  <si>
    <t xml:space="preserve">CSF2, IL8, IL11</t>
  </si>
  <si>
    <t xml:space="preserve">differentiation of cell lines</t>
  </si>
  <si>
    <t xml:space="preserve">BMPR2, CDKN1A, CEBPD, CSF2, EPOR, ID2, IL6, IL11, IL1B, INHBA, LIF, SOX9, SPRY2, ST8SIA4</t>
  </si>
  <si>
    <t xml:space="preserve">CCDC80, CDK6, CDKN1A, CEBPD, CSF2, FGF5, ID2, IL11, IL1B, INHBA, SOX9, SPRY2</t>
  </si>
  <si>
    <t xml:space="preserve">ATM, CCDC80, CDK6, CDKN1A, CEBPD, CSF2, EPOR, FGF5, ID2, IL11, IL1B, IL22RA1, INHBA, LIF, PDGFRB, SOX9, SPRY2</t>
  </si>
  <si>
    <t xml:space="preserve">cell flattening</t>
  </si>
  <si>
    <t xml:space="preserve">cell flattening of eukaryotic cells</t>
  </si>
  <si>
    <t xml:space="preserve">CSF2, INHBB, THBS1</t>
  </si>
  <si>
    <t xml:space="preserve">senescence</t>
  </si>
  <si>
    <t xml:space="preserve">senescence of breast cell lines</t>
  </si>
  <si>
    <t xml:space="preserve">CDKN1A, DUSP1</t>
  </si>
  <si>
    <t xml:space="preserve">shape change of cell lines</t>
  </si>
  <si>
    <t xml:space="preserve">DPYSL2, ITGAV, MLL, MMP9, SYNM, THBS1</t>
  </si>
  <si>
    <t xml:space="preserve">DPYSL2, INHBB, ITGAV, MLL, MMP9, PXN, SYNM, THBS1</t>
  </si>
  <si>
    <t xml:space="preserve">CASP3, IL8, INHBB, ITGA2, ITGAV, KLRC1, LPAR1, SPRY2, SYNM, TNFRSF10B</t>
  </si>
  <si>
    <t xml:space="preserve">development of tumor cell lines</t>
  </si>
  <si>
    <t xml:space="preserve">CAPN1, PDGFRB, VHL</t>
  </si>
  <si>
    <t xml:space="preserve">developmental process of stem cells</t>
  </si>
  <si>
    <t xml:space="preserve">CEBPD, IL6, IL6R, JUN, LIF</t>
  </si>
  <si>
    <t xml:space="preserve">shape change of normal cells</t>
  </si>
  <si>
    <t xml:space="preserve">CCR3, CSF2, RGS4, THBS1, VHL</t>
  </si>
  <si>
    <t xml:space="preserve">developmental process of embryonic cell lines</t>
  </si>
  <si>
    <t xml:space="preserve">CALCR, CDKN1A, DLST, HEY1</t>
  </si>
  <si>
    <t xml:space="preserve">cell spreading of brain cancer cell lines</t>
  </si>
  <si>
    <t xml:space="preserve">PXN, SYNM</t>
  </si>
  <si>
    <t xml:space="preserve">developmental process of fibroblasts</t>
  </si>
  <si>
    <t xml:space="preserve">CDKN1A, DKK1, HAS2</t>
  </si>
  <si>
    <t xml:space="preserve">cell spreading of tumor cell lines</t>
  </si>
  <si>
    <t xml:space="preserve">MMP9, PXN, SYNM, THBS1</t>
  </si>
  <si>
    <t xml:space="preserve">shape change of leukocytes</t>
  </si>
  <si>
    <t xml:space="preserve">CCR3, CSF2, THBS1</t>
  </si>
  <si>
    <t xml:space="preserve">delay in tubulation of epithelial cells</t>
  </si>
  <si>
    <t xml:space="preserve">RGS4</t>
  </si>
  <si>
    <t xml:space="preserve">development of osteocytes</t>
  </si>
  <si>
    <t xml:space="preserve">IL11, TGFB2</t>
  </si>
  <si>
    <t xml:space="preserve">cell spreading of cell lines</t>
  </si>
  <si>
    <t xml:space="preserve">ITGAV, MMP9, SYNM, THBS1</t>
  </si>
  <si>
    <t xml:space="preserve">ITGAV, MMP9, PXN, SYNM, THBS1</t>
  </si>
  <si>
    <t xml:space="preserve">cell spreading of sarcoma cell lines</t>
  </si>
  <si>
    <t xml:space="preserve">SPRY2</t>
  </si>
  <si>
    <t xml:space="preserve">biogenesis</t>
  </si>
  <si>
    <t xml:space="preserve">biogenesis of lamellipodia</t>
  </si>
  <si>
    <t xml:space="preserve">CCDC88A</t>
  </si>
  <si>
    <t xml:space="preserve">sprouting</t>
  </si>
  <si>
    <t xml:space="preserve">sprouting of eukaryotic cells</t>
  </si>
  <si>
    <t xml:space="preserve">MLL, RGS4</t>
  </si>
  <si>
    <t xml:space="preserve">adipogenesis</t>
  </si>
  <si>
    <t xml:space="preserve">adipogenesis of cells</t>
  </si>
  <si>
    <t xml:space="preserve">BMPR2, IL11</t>
  </si>
  <si>
    <t xml:space="preserve">sprouting of endothelial cell lines</t>
  </si>
  <si>
    <t xml:space="preserve">cell division process</t>
  </si>
  <si>
    <t xml:space="preserve">cell division process of eukaryotic cells</t>
  </si>
  <si>
    <t xml:space="preserve">ARNTL2, ATM, BCL3, BLID, CSF2, EDN1, FASN, HAS2, HBEGF, IL11, IL16, IL1B, L3MBTL1, MLL, MMP9, MYBL1, NR4A1, PDGFRB, RPL23, SSTR2, THBS1, VHL</t>
  </si>
  <si>
    <t xml:space="preserve">BCL6, BLID, C13ORF15, CALCR, CARD10, CDKN1A, CDKN1C, CEBPD, COL1A1, CSF2, CYP1B1, DUSP1, HAS2, HBEGF, ID2, IGFBP3, IL6, IL11, IL1A, IL1B, INHBA, IRS1, MAP2K6, MT1A, MYBL1, NEDD4L, NEK11, NF2, NR4A1, PRKCE, PTHLH, SOX9, SPRY2</t>
  </si>
  <si>
    <t xml:space="preserve">ADRA1B, AHR, ARNTL2, BCL6, C13ORF15, CALCR, CDK6, CDKN1A, CDKN1C, CEBPD, CSF2, CYP1B1, DUSP1, EDN1, HAS2, HBEGF, HES1, ID2, IL11, IL1A, IL1B, INHBA, IRS1, MT1A, MYBL1, NEDD4L, NF2, PIM2 (includes EG:11040), PRKCE, PTHLH, SOX9, SPRY2, TM4SF1</t>
  </si>
  <si>
    <t xml:space="preserve">ADRA1B, AHR, ARNTL2, ATM, BCL6, BIK, BLID, C13ORF15, CALCR, CARD10, CDK6, CDKN1A, CDKN1C, CEBPD, COL1A1, CSF2, CYP1B1, DUSP1, EDN1, HAS2, HBEGF, HES1, ID2, IGFBP3, IL11, IL16, IL1A, IL1B, INHBA, IRS1, ITGA2, MT1A, MYBL1, NEDD4L, NEK11, NF2, NR4A1, PDGFRB, PRKCE, PTHLH, SOX9, SPRY2, SSTR2, TM4SF1</t>
  </si>
  <si>
    <t xml:space="preserve">cell division process of normal cells</t>
  </si>
  <si>
    <t xml:space="preserve">C13ORF15, CDKN1A, CDKN1C, CEBPD, COL1A1, CSF2, HBEGF, ID2, IL6, IL11, IL1B, INHBA, MYBL1</t>
  </si>
  <si>
    <t xml:space="preserve">C13ORF15, CDKN1A, CDKN1C, CEBPD, CSF2, EDN1, HBEGF, ID2, IL11, IL1B, INHBA, MYBL1, PIM2 (includes EG:11040)</t>
  </si>
  <si>
    <t xml:space="preserve">ATM, BIK, C13ORF15, CDKN1A, CDKN1C, CEBPD, COL1A1, CSF2, EDN1, HBEGF, ID2, IL11, IL1B, INHBA, ITGA2, MYBL1</t>
  </si>
  <si>
    <t xml:space="preserve">G0/G1 phase transition</t>
  </si>
  <si>
    <t xml:space="preserve">G0/G1 phase transition of breast cancer cell lines</t>
  </si>
  <si>
    <t xml:space="preserve">CDKN1A, IL6, IL1B, SOX9</t>
  </si>
  <si>
    <t xml:space="preserve">CDKN1A, IL1B, SOX9</t>
  </si>
  <si>
    <t xml:space="preserve">AKAP9, ARNTL2, ATM, BLID, BRCA2, BUB3, CENPE, CENPF, KIF20B, MLL, RAD50</t>
  </si>
  <si>
    <t xml:space="preserve">ARNTL2, ATM, BCL3, BLID, BUB3, CAT, CSF2, DBF4B, EDN1, FASN, FOSL1, FRS2, HAS2, HBEGF, IL11, IL16, IL1B, L3MBTL1, MLL, MMP9, MYBL1, NR4A1, PDGFRB, PPP2R5C, RPL23, SMC4, SSTR2, TBRG1, TGFB2, THBS1, VHL</t>
  </si>
  <si>
    <t xml:space="preserve">BCL6, BLID, BRCC3, C13ORF15, CALCR, CARD10, CDKN1A, CDKN1C, CEBPD, COL1A1, CSF2, CYP1B1, DUSP1, EREG, FOSL1, FOXC1, HAS2, HBEGF, ID2, IGFBP3, IL6, IL8, IL11, IL1A, IL1B, INHBA, IRS1, LIF, MAP9, MAP2K6, MT1A, MYBL1, NAMPT, NEDD4L, NEK11, NF2, NR4A1, PPP1R15A, PRKCE, PTHLH, RASSF2, SOX9, SPRY2</t>
  </si>
  <si>
    <t xml:space="preserve">ADRA1B, AHR, ARNTL2, BCL6, C13ORF15, CALCR, CDK6, CDKN1A, CDKN1C, CEBPD, CSF2, CYP1B1, DUSP1, EDN1, FOSL1, FOXC1, HAS2, HBEGF, HES1, ID2, IL8, IL11, IL1A, IL1B, INHBA, IRS1, MT1A, MYBL1, NAMPT, NEDD4L, NF2, PIM2 (includes EG:11040), PPP1R15A, PRKCE, PTHLH, RASSF2, SOX9, SPRY2, TM4SF1</t>
  </si>
  <si>
    <t xml:space="preserve">ADRA1B, AHR, ARNTL2, ATM, BCL6, BIK, BLID, C13ORF15, CALCR, CARD10, CDC14A, CDK6, CDKN1A, CDKN1C, CEBPD, COL1A1, CSF2, CYP1B1, DUSP1, EDN1, EREG, FOSL1, FOXC1, HAS2, HBEGF, HES1, ID2, IGFBP3, IL8, IL11, IL16, IL1A, IL1B, INHBA, IRS1, ITGA2, LIF, MT1A, MYBL1, NAMPT, NEDD4L, NEK11, NF2, NR4A1, PDGFRB, PPP1R15A, PRKCE, PTHLH, RASSF2, SOX9, SPRY2, SSTR2, TGFB2, TM4SF1</t>
  </si>
  <si>
    <t xml:space="preserve">interphase</t>
  </si>
  <si>
    <t xml:space="preserve">interphase of eukaryotic cells</t>
  </si>
  <si>
    <t xml:space="preserve">BLID, C13ORF15, CALCR, CDKN1A, CDKN1C, CEBPD, CSF2, CYP1B1, DUSP1, HAS2, ID2, IL6, IL1A, IL1B, MAP2K6, MT1A, MYBL1, NEK11, PRKCE, SOX9, SPRY2</t>
  </si>
  <si>
    <t xml:space="preserve">AHR, C13ORF15, CALCR, CDKN1A, CDKN1C, CEBPD, CSF2, CYP1B1, DUSP1, HAS2, HES1, ID2, IL1A, IL1B, MT1A, MYBL1, PRKCE, SOX9, SPRY2</t>
  </si>
  <si>
    <t xml:space="preserve">AHR, ATM, BLID, C13ORF15, CALCR, CDKN1A, CDKN1C, CEBPD, CSF2, CYP1B1, DUSP1, HAS2, HES1, ID2, IL16, IL1A, IL1B, MT1A, MYBL1, NEK11, PRKCE, SOX9, SPRY2, SSTR2</t>
  </si>
  <si>
    <t xml:space="preserve">arrest in interphase of tumor cell lines</t>
  </si>
  <si>
    <t xml:space="preserve">BLID, CDKN1A, CDKN1C, CEBPD, CSF2, CYP1B1, DUSP1, HAS2, IL6, IL1A, IL1B, MAP2K6, NEK11, SOX9</t>
  </si>
  <si>
    <t xml:space="preserve">CDKN1A, CDKN1C, CEBPD, CSF2, CYP1B1, DUSP1, HAS2, IL1A, IL1B, SOX9</t>
  </si>
  <si>
    <t xml:space="preserve">ATM, BLID, CDKN1A, CDKN1C, CEBPD, CSF2, CYP1B1, DUSP1, HAS2, IL1A, IL1B, NEK11, SOX9</t>
  </si>
  <si>
    <t xml:space="preserve">cell stage</t>
  </si>
  <si>
    <t xml:space="preserve">cell stage of eukaryotic cells</t>
  </si>
  <si>
    <t xml:space="preserve">BLID, C13ORF15, CALCR, CDKN1A, CDKN1C, CEBPD, CSF2, CYP1B1, DUSP1, HAS2, ID2, IL6, IL1A, IL1B, INHBA, MAP2K6, MT1A, MYBL1, NEDD4L, NEK11, PRKCE, SOX9, SPRY2</t>
  </si>
  <si>
    <t xml:space="preserve">AHR, C13ORF15, CALCR, CDKN1A, CDKN1C, CEBPD, CSF2, CYP1B1, DUSP1, HAS2, HES1, ID2, IL1A, IL1B, INHBA, MT1A, MYBL1, NEDD4L, PIM2 (includes EG:11040), PRKCE, SOX9, SPRY2, TM4SF1</t>
  </si>
  <si>
    <t xml:space="preserve">AHR, ATM, BLID, C13ORF15, CALCR, CDKN1A, CDKN1C, CEBPD, CSF2, CYP1B1, DUSP1, HAS2, HES1, ID2, IL16, IL1A, IL1B, INHBA, MT1A, MYBL1, NEDD4L, NEK11, PRKCE, SOX9, SPRY2, SSTR2, TM4SF1</t>
  </si>
  <si>
    <t xml:space="preserve">BLID, BRCC3, C13ORF15, CALCR, CDKN1A, CDKN1C, CEBPD, CSF2, CYP1B1, DUSP1, FOXC1, HAS2, HBEGF, ID2, IGFBP3, IL6, IL11, IL1A, IL1B, INHBA, MAP9, MAP2K6, MT1A, MYBL1, NEDD4L, NEK11, NF2, PRKCE, PTHLH, SOX9, SPRY2</t>
  </si>
  <si>
    <t xml:space="preserve">AHR, C13ORF15, CALCR, CDK6, CDKN1A, CDKN1C, CEBPD, CSF2, CYP1B1, DUSP1, EDN1, FOXC1, HAS2, HBEGF, HES1, ID2, IL11, IL1A, IL1B, INHBA, MT1A, MYBL1, NEDD4L, NF2, PIM2 (includes EG:11040), PRKCE, PTHLH, SOX9, SPRY2, TM4SF1</t>
  </si>
  <si>
    <t xml:space="preserve">AHR, ATM, BLID, C13ORF15, CALCR, CDC14A, CDK6, CDKN1A, CDKN1C, CEBPD, CSF2, CYP1B1, DUSP1, EDN1, FOXC1, HAS2, HBEGF, HES1, ID2, IGFBP3, IL11, IL16, IL1A, IL1B, INHBA, MT1A, MYBL1, NEDD4L, NEK11, NF2, PDGFRB, PRKCE, PTHLH, SOX9, SPRY2, SSTR2, TM4SF1</t>
  </si>
  <si>
    <t xml:space="preserve">cell cycle progression</t>
  </si>
  <si>
    <t xml:space="preserve">ARNTL2, ATM, BUB3, CAT, CSF2, DBF4B, EDN1, FASN, FOSL1, FRS2, HBEGF, IL11, IL1B, L3MBTL1, MLL, NR4A1, PDGFRB, PPP2R5C, TBRG1, TGFB2, THBS1, VHL</t>
  </si>
  <si>
    <t xml:space="preserve">BCL6, CARD10, CDKN1A, CDKN1C, COL1A1, CSF2, DUSP1, EREG, FOSL1, FOXC1, HBEGF, IGFBP3, IL6, IL8, IL11, IL1A, IL1B, INHBA, IRS1, MAP9, MAP2K6, NAMPT, NF2, NR4A1, PPP1R15A, PTHLH, RASSF2, SPRY2</t>
  </si>
  <si>
    <t xml:space="preserve">ADRA1B, AHR, ARNTL2, BCL6, CDK6, CDKN1A, CDKN1C, CSF2, DUSP1, EDN1, FOSL1, FOXC1, HBEGF, IL8, IL11, IL1A, IL1B, INHBA, IRS1, NAMPT, NF2, PPP1R15A, PTHLH, RASSF2, SPRY2, TM4SF1</t>
  </si>
  <si>
    <t xml:space="preserve">ADRA1B, AHR, ARNTL2, ATM, BCL6, CARD10, CDK6, CDKN1A, CDKN1C, COL1A1, CSF2, DUSP1, EDN1, EREG, FOSL1, FOXC1, HBEGF, IGFBP3, IL8, IL11, IL1A, IL1B, INHBA, IRS1, ITGA2, NAMPT, NF2, NR4A1, PDGFRB, PPP1R15A, PTHLH, RASSF2, SPRY2, TGFB2, TM4SF1</t>
  </si>
  <si>
    <t xml:space="preserve">cell cycle progression of eukaryotic cells</t>
  </si>
  <si>
    <t xml:space="preserve">BCL6, CARD10, CDKN1A, CDKN1C, COL1A1, CSF2, DUSP1, IL6, IL1B, INHBA, IRS1, NR4A1</t>
  </si>
  <si>
    <t xml:space="preserve">ADRA1B, AHR, ARNTL2, BCL6, CDK6, CDKN1A, CDKN1C, CSF2, DUSP1, IL1B, INHBA, IRS1</t>
  </si>
  <si>
    <t xml:space="preserve">ADRA1B, AHR, ARNTL2, ATM, BCL6, CARD10, CDK6, CDKN1A, CDKN1C, COL1A1, CSF2, DUSP1, IL1B, INHBA, IRS1, ITGA2, NR4A1</t>
  </si>
  <si>
    <t xml:space="preserve">BLID, BRCC3, C13ORF15, CALCR, CDKN1A, CDKN1C, CEBPD, CSF2, CYP1B1, DUSP1, HAS2, ID2, IL6, IL1A, IL1B, INHBA, MAP2K6, MT1A, MYBL1, NEK11, PRKCE, SOX9, SPRY2</t>
  </si>
  <si>
    <t xml:space="preserve">AHR, C13ORF15, CALCR, CDK6, CDKN1A, CDKN1C, CEBPD, CSF2, CYP1B1, DUSP1, HAS2, HES1, ID2, IL1A, IL1B, INHBA, MT1A, MYBL1, PRKCE, SOX9, SPRY2</t>
  </si>
  <si>
    <t xml:space="preserve">AHR, ATM, BLID, C13ORF15, CALCR, CDK6, CDKN1A, CDKN1C, CEBPD, CSF2, CYP1B1, DUSP1, HAS2, HES1, ID2, IL16, IL1A, IL1B, INHBA, MT1A, MYBL1, NEK11, PRKCE, SOX9, SPRY2, SSTR2</t>
  </si>
  <si>
    <t xml:space="preserve">cell division process of smooth muscle cells</t>
  </si>
  <si>
    <t xml:space="preserve">EDN1, HBEGF, MYBL1</t>
  </si>
  <si>
    <t xml:space="preserve">C13ORF15, HBEGF, INHBA, MYBL1</t>
  </si>
  <si>
    <t xml:space="preserve">C13ORF15, EDN1, HBEGF, INHBA, MYBL1</t>
  </si>
  <si>
    <t xml:space="preserve">G1 phase</t>
  </si>
  <si>
    <t xml:space="preserve">AHR, CDK6, CDKN1A, CDKN1C, CEBPD, CSF2, DUSP1, HES1, ID2, IL1A, INHBA, MT1A, PRKCE, SPRY2</t>
  </si>
  <si>
    <t xml:space="preserve">AHR, ATM, CDK6, CDKN1A, CDKN1C, CEBPD, CSF2, DUSP1, HES1, ID2, IL1A, INHBA, MT1A, PRKCE, SPRY2, SSTR2</t>
  </si>
  <si>
    <t xml:space="preserve">interphase of tumor cell lines</t>
  </si>
  <si>
    <t xml:space="preserve">BLID, CDKN1A, CDKN1C, CEBPD, CSF2, CYP1B1, DUSP1, HAS2, IL6, IL1A, IL1B, MAP2K6, MT1A, NEK11, PRKCE, SOX9, SPRY2</t>
  </si>
  <si>
    <t xml:space="preserve">AHR, CDKN1A, CDKN1C, CEBPD, CSF2, CYP1B1, DUSP1, HAS2, HES1, IL1A, IL1B, MT1A, PRKCE, SOX9, SPRY2</t>
  </si>
  <si>
    <t xml:space="preserve">AHR, ATM, BLID, CDKN1A, CDKN1C, CEBPD, CSF2, CYP1B1, DUSP1, HAS2, HES1, IL1A, IL1B, MT1A, NEK11, PRKCE, SOX9, SPRY2</t>
  </si>
  <si>
    <t xml:space="preserve">arrest in interphase of cell lines</t>
  </si>
  <si>
    <t xml:space="preserve">BLID, CALCR, CDKN1A, CDKN1C, CEBPD, CSF2, CYP1B1, DUSP1, HAS2, IL6, IL1A, IL1B, MAP2K6, NEK11, SOX9</t>
  </si>
  <si>
    <t xml:space="preserve">CALCR, CDKN1A, CDKN1C, CEBPD, CSF2, CYP1B1, DUSP1, HAS2, IL1A, IL1B, SOX9</t>
  </si>
  <si>
    <t xml:space="preserve">ATM, BLID, CALCR, CDKN1A, CDKN1C, CEBPD, CSF2, CYP1B1, DUSP1, HAS2, IL16, IL1A, IL1B, NEK11, SOX9, SSTR2</t>
  </si>
  <si>
    <t xml:space="preserve">arrest in G0/G1 phase transition of breast cancer cell lines</t>
  </si>
  <si>
    <t xml:space="preserve">CDKN1A, IL6, IL1B</t>
  </si>
  <si>
    <t xml:space="preserve">CDKN1A, IL1B</t>
  </si>
  <si>
    <t xml:space="preserve">G1 phase of eukaryotic cells</t>
  </si>
  <si>
    <t xml:space="preserve">CDKN1A, CDKN1C, CEBPD, CSF2, DUSP1, ID2, IL1A, MT1A, PRKCE, SPRY2</t>
  </si>
  <si>
    <t xml:space="preserve">AHR, CDKN1A, CDKN1C, CEBPD, CSF2, DUSP1, HES1, ID2, IL1A, MT1A, PRKCE, SPRY2</t>
  </si>
  <si>
    <t xml:space="preserve">AHR, ATM, CDKN1A, CDKN1C, CEBPD, CSF2, DUSP1, HES1, ID2, IL1A, MT1A, PRKCE, SPRY2, SSTR2</t>
  </si>
  <si>
    <t xml:space="preserve">G0/G1 phase transition of tumor cell lines</t>
  </si>
  <si>
    <t xml:space="preserve">CDKN1A, CEBPD, IL6, IL1B, SOX9</t>
  </si>
  <si>
    <t xml:space="preserve">CDKN1A, CEBPD, IL1B, SOX9</t>
  </si>
  <si>
    <t xml:space="preserve">G1 phase of tumor cell lines</t>
  </si>
  <si>
    <t xml:space="preserve">AHR, CDKN1A, CDKN1C, CSF2, DUSP1, HES1, IL1A, MT1A, PRKCE, SPRY2</t>
  </si>
  <si>
    <t xml:space="preserve">AHR, ATM, CDKN1A, CDKN1C, CSF2, DUSP1, HES1, IL1A, MT1A, PRKCE, SPRY2</t>
  </si>
  <si>
    <t xml:space="preserve">arrest in cell cycle progression of normal cells</t>
  </si>
  <si>
    <t xml:space="preserve">CDKN1A, CDKN1C, COL1A1, IL1B</t>
  </si>
  <si>
    <t xml:space="preserve">CDKN1A, CDKN1C, IL1B</t>
  </si>
  <si>
    <t xml:space="preserve">CDKN1A, CDKN1C, COL1A1, IL1B, ITGA2</t>
  </si>
  <si>
    <t xml:space="preserve">cell stage of normal cells</t>
  </si>
  <si>
    <t xml:space="preserve">C13ORF15, CDKN1A, CEBPD, CSF2, ID2, IL6, INHBA, MYBL1</t>
  </si>
  <si>
    <t xml:space="preserve">C13ORF15, CDKN1A, CEBPD, CSF2, ID2, INHBA, MYBL1, PIM2 (includes EG:11040)</t>
  </si>
  <si>
    <t xml:space="preserve">ATM, C13ORF15, CDKN1A, CEBPD, CSF2, ID2, INHBA, MYBL1</t>
  </si>
  <si>
    <t xml:space="preserve">interphase of cell lines</t>
  </si>
  <si>
    <t xml:space="preserve">BLID, CALCR, CDKN1A, CDKN1C, CEBPD, CSF2, CYP1B1, DUSP1, HAS2, IL6, IL1A, IL1B, MAP2K6, MT1A, NEK11, PRKCE, SOX9, SPRY2</t>
  </si>
  <si>
    <t xml:space="preserve">AHR, CALCR, CDKN1A, CDKN1C, CEBPD, CSF2, CYP1B1, DUSP1, HAS2, HES1, IL1A, IL1B, MT1A, PRKCE, SOX9, SPRY2</t>
  </si>
  <si>
    <t xml:space="preserve">AHR, ATM, BLID, CALCR, CDKN1A, CDKN1C, CEBPD, CSF2, CYP1B1, DUSP1, HAS2, HES1, IL16, IL1A, IL1B, MT1A, NEK11, PRKCE, SOX9, SPRY2, SSTR2</t>
  </si>
  <si>
    <t xml:space="preserve">arrest in cell division process</t>
  </si>
  <si>
    <t xml:space="preserve">ATM, BLID, CSF2, FASN, FRS2, HAS2, IL16, IL1B, MLL, MMP9, RPL23, SSTR2, TBRG1, TGFB2, THBS1</t>
  </si>
  <si>
    <t xml:space="preserve">BLID, CALCR, CDKN1A, CDKN1C, CEBPD, COL1A1, CSF2, CYP1B1, DUSP1, HAS2, IL6, IL8, IL1A, IL1B, INHBA, MAP2K6, NEK11, PPP1R15A, RASSF2, SOX9</t>
  </si>
  <si>
    <t xml:space="preserve">AHR, CALCR, CDKN1A, CDKN1C, CEBPD, CSF2, CYP1B1, DUSP1, HAS2, IL8, IL1A, IL1B, INHBA, PPP1R15A, RASSF2, SOX9</t>
  </si>
  <si>
    <t xml:space="preserve">AHR, ATM, BLID, CALCR, CDKN1A, CDKN1C, CEBPD, COL1A1, CSF2, CYP1B1, DUSP1, HAS2, IL8, IL16, IL1A, IL1B, INHBA, ITGA2, NEK11, PPP1R15A, RASSF2, SOX9, SSTR2, TGFB2</t>
  </si>
  <si>
    <t xml:space="preserve">G1/S phase transition</t>
  </si>
  <si>
    <t xml:space="preserve">G1/S phase transition of eukaryotic cells</t>
  </si>
  <si>
    <t xml:space="preserve">AHR, CDKN1A, HES1, ID2, MT1A, PRKCE, SPRY2</t>
  </si>
  <si>
    <t xml:space="preserve">senescence of cell lines</t>
  </si>
  <si>
    <t xml:space="preserve">CDKN1A, CDKN1C, DUSP1, EREG, NAMPT</t>
  </si>
  <si>
    <t xml:space="preserve">CDKN1A, CDKN1C, DUSP1, NAMPT, TM4SF1</t>
  </si>
  <si>
    <t xml:space="preserve">ATM, CDKN1A, CDKN1C, DUSP1, EREG, NAMPT, TM4SF1</t>
  </si>
  <si>
    <t xml:space="preserve">mitogenesis</t>
  </si>
  <si>
    <t xml:space="preserve">mitogenesis of connective tissue cells</t>
  </si>
  <si>
    <t xml:space="preserve">EDN1, HBEGF, IL11</t>
  </si>
  <si>
    <t xml:space="preserve">G1/S phase transition of tumor cell lines</t>
  </si>
  <si>
    <t xml:space="preserve">AHR, CDKN1A, HES1, MT1A, PRKCE, SPRY2</t>
  </si>
  <si>
    <t xml:space="preserve">mitogenesis of eukaryotic cells</t>
  </si>
  <si>
    <t xml:space="preserve">CSF2, EDN1, HBEGF, IL11, PDGFRB, THBS1</t>
  </si>
  <si>
    <t xml:space="preserve">CSF2, HBEGF, IGFBP3, IL6, IL11, NF2, PTHLH, SPRY2</t>
  </si>
  <si>
    <t xml:space="preserve">CSF2, EDN1, HBEGF, IL11, NF2, PTHLH, SPRY2</t>
  </si>
  <si>
    <t xml:space="preserve">CSF2, EDN1, HBEGF, IGFBP3, IL11, NF2, PDGFRB, PTHLH, SPRY2</t>
  </si>
  <si>
    <t xml:space="preserve">arrest in G0/G1 phase transition of tumor cell lines</t>
  </si>
  <si>
    <t xml:space="preserve">IL1B, MMP9</t>
  </si>
  <si>
    <t xml:space="preserve">CDKN1A, CEBPD, IL6, IL1B</t>
  </si>
  <si>
    <t xml:space="preserve">CDKN1A, CEBPD, IL1B</t>
  </si>
  <si>
    <t xml:space="preserve">cell division process of tumor cell lines</t>
  </si>
  <si>
    <t xml:space="preserve">AKAP9, ATM, BLID, BRCA2, CENPE, KIF20B, MLL</t>
  </si>
  <si>
    <t xml:space="preserve">BCL6, BLID, CARD10, CDKN1A, CDKN1C, CEBPD, CSF2, CYP1B1, DUSP1, HAS2, IGFBP3, IL6, IL1A, IL1B, MAP2K6, MT1A, NEDD4L, NEK11, NR4A1, PRKCE, PTHLH, SOX9, SPRY2</t>
  </si>
  <si>
    <t xml:space="preserve">ADRA1B, AHR, BCL6, CDK6, CDKN1A, CDKN1C, CEBPD, CSF2, CYP1B1, DUSP1, HAS2, HES1, IL1A, IL1B, MT1A, NEDD4L, PRKCE, PTHLH, SOX9, SPRY2</t>
  </si>
  <si>
    <t xml:space="preserve">ADRA1B, AHR, ATM, BCL6, BLID, CARD10, CDK6, CDKN1A, CDKN1C, CEBPD, CSF2, CYP1B1, DUSP1, HAS2, HES1, IGFBP3, IL1A, IL1B, MT1A, NEDD4L, NEK11, NR4A1, PRKCE, PTHLH, SOX9, SPRY2</t>
  </si>
  <si>
    <t xml:space="preserve">homologous recombination</t>
  </si>
  <si>
    <t xml:space="preserve">homologous recombination of DNA</t>
  </si>
  <si>
    <t xml:space="preserve">ATM, BRCA2, RAD50</t>
  </si>
  <si>
    <t xml:space="preserve">cell cycle progression of cell lines</t>
  </si>
  <si>
    <t xml:space="preserve">AKAP9, ARNTL2, ATM, MLL</t>
  </si>
  <si>
    <t xml:space="preserve">ADRA1B, AHR, ARNTL2, BCL6, CDK6, CDKN1A, CSF2, DUSP1, INHBA, IRS1</t>
  </si>
  <si>
    <t xml:space="preserve">ADRA1B, AHR, ARNTL2, ATM, BCL6, CARD10, CDK6, CDKN1A, CSF2, DUSP1, INHBA, IRS1, NR4A1</t>
  </si>
  <si>
    <t xml:space="preserve">S phase</t>
  </si>
  <si>
    <t xml:space="preserve">S phase of breast cancer cell lines</t>
  </si>
  <si>
    <t xml:space="preserve">cell cycle progression of epithelial cell lines</t>
  </si>
  <si>
    <t xml:space="preserve">AKAP9, ARNTL2</t>
  </si>
  <si>
    <t xml:space="preserve">ADRA1B, ARNTL2, IRS1</t>
  </si>
  <si>
    <t xml:space="preserve">entry into interphase of normal cells</t>
  </si>
  <si>
    <t xml:space="preserve">C13ORF15, CDKN1A, MYBL1</t>
  </si>
  <si>
    <t xml:space="preserve">ATM, C13ORF15, CDKN1A, MYBL1</t>
  </si>
  <si>
    <t xml:space="preserve">G0/G1 phase transition of cell lines</t>
  </si>
  <si>
    <t xml:space="preserve">CDKN1A, CEBPD, IL16, IL1B, SOX9</t>
  </si>
  <si>
    <t xml:space="preserve">AHR, CDKN1A, HES1, ID2, INHBA, MT1A, PRKCE, SPRY2</t>
  </si>
  <si>
    <t xml:space="preserve">cell stage of tumor cell lines</t>
  </si>
  <si>
    <t xml:space="preserve">AKAP9, ATM, BLID, BRCA2, CENPE, KIF20B</t>
  </si>
  <si>
    <t xml:space="preserve">BLID, CDKN1A, CDKN1C, CEBPD, CSF2, CYP1B1, DUSP1, HAS2, IL6, IL1A, IL1B, MAP2K6, MT1A, NEDD4L, NEK11, PRKCE, SOX9, SPRY2</t>
  </si>
  <si>
    <t xml:space="preserve">AHR, CDKN1A, CDKN1C, CEBPD, CSF2, CYP1B1, DUSP1, HAS2, HES1, IL1A, IL1B, MT1A, NEDD4L, PRKCE, SOX9, SPRY2</t>
  </si>
  <si>
    <t xml:space="preserve">cell stage of cell lines</t>
  </si>
  <si>
    <t xml:space="preserve">BLID, CALCR, CDKN1A, CDKN1C, CEBPD, CSF2, CYP1B1, DUSP1, HAS2, IL6, IL1A, IL1B, MAP2K6, MT1A, NEDD4L, NEK11, PRKCE, SOX9, SPRY2</t>
  </si>
  <si>
    <t xml:space="preserve">AHR, CALCR, CDKN1A, CDKN1C, CEBPD, CSF2, CYP1B1, DUSP1, HAS2, HES1, IL1A, IL1B, MT1A, NEDD4L, PRKCE, SOX9, SPRY2, TM4SF1</t>
  </si>
  <si>
    <t xml:space="preserve">AHR, ATM, BLID, CALCR, CDKN1A, CDKN1C, CEBPD, CSF2, CYP1B1, DUSP1, HAS2, HES1, IL16, IL1A, IL1B, MT1A, NEDD4L, NEK11, PRKCE, SOX9, SPRY2, SSTR2, TM4SF1</t>
  </si>
  <si>
    <t xml:space="preserve">cell cycle progression of carcinoma cell lines</t>
  </si>
  <si>
    <t xml:space="preserve">CDKN1A, DUSP1, NR4A1</t>
  </si>
  <si>
    <t xml:space="preserve">entry into S phase of smooth muscle cells</t>
  </si>
  <si>
    <t xml:space="preserve">C13ORF15, MYBL1</t>
  </si>
  <si>
    <t xml:space="preserve">G1 phase of cell lines</t>
  </si>
  <si>
    <t xml:space="preserve">AHR, ATM, CDKN1A, CDKN1C, CSF2, DUSP1, HES1, IL1A, MT1A, PRKCE, SPRY2, SSTR2</t>
  </si>
  <si>
    <t xml:space="preserve">arrest in G0/G1 phase transition of cell lines</t>
  </si>
  <si>
    <t xml:space="preserve">IL16, IL1B, MMP9</t>
  </si>
  <si>
    <t xml:space="preserve">CDKN1A, CEBPD, IL16, IL1B</t>
  </si>
  <si>
    <t xml:space="preserve">G0 phase</t>
  </si>
  <si>
    <t xml:space="preserve">G0 phase of cell lines</t>
  </si>
  <si>
    <t xml:space="preserve">IL16, IL1B, MMP9, VHL</t>
  </si>
  <si>
    <t xml:space="preserve">cell division process of breast cancer cell lines</t>
  </si>
  <si>
    <t xml:space="preserve">AHR, CDKN1A, HAS2, HES1, IL1B, PTHLH, SOX9</t>
  </si>
  <si>
    <t xml:space="preserve">interphase of normal cells</t>
  </si>
  <si>
    <t xml:space="preserve">C13ORF15, CDKN1A, CEBPD, ID2, MYBL1</t>
  </si>
  <si>
    <t xml:space="preserve">ATM, C13ORF15, CDKN1A, CEBPD, ID2, MYBL1</t>
  </si>
  <si>
    <t xml:space="preserve">cell division process of connective tissue cells</t>
  </si>
  <si>
    <t xml:space="preserve">ATM, EDN1, HBEGF, IL11</t>
  </si>
  <si>
    <t xml:space="preserve">CDKN1A, EDN1, HBEGF, IL11</t>
  </si>
  <si>
    <t xml:space="preserve">mitosis</t>
  </si>
  <si>
    <t xml:space="preserve">mitosis of normal cells</t>
  </si>
  <si>
    <t xml:space="preserve">CDKN1A, CSF2, IL6, INHBA</t>
  </si>
  <si>
    <t xml:space="preserve">CDKN1A, CSF2, INHBA</t>
  </si>
  <si>
    <t xml:space="preserve">G1 phase of normal cells</t>
  </si>
  <si>
    <t xml:space="preserve">CDKN1A, CEBPD, ID2</t>
  </si>
  <si>
    <t xml:space="preserve">G2 phase</t>
  </si>
  <si>
    <t xml:space="preserve">arrest in G2 phase of melanoma cell lines</t>
  </si>
  <si>
    <t xml:space="preserve">CDKN1A, IL1A</t>
  </si>
  <si>
    <t xml:space="preserve">CDKN1A, CSF2, FOXC1, HBEGF, IGFBP3, IL6, IL11, IL1A, IL1B, INHBA, MAP9, NF2, PTHLH, SPRY2</t>
  </si>
  <si>
    <t xml:space="preserve">CDKN1A, CSF2, EDN1, FOXC1, HBEGF, IL11, IL1A, IL1B, INHBA, NF2, PTHLH, SPRY2</t>
  </si>
  <si>
    <t xml:space="preserve">late cytokinesis</t>
  </si>
  <si>
    <t xml:space="preserve">late cytokinesis of colon cancer cell lines</t>
  </si>
  <si>
    <t xml:space="preserve">entry into interphase of fibroblasts</t>
  </si>
  <si>
    <t xml:space="preserve">ATM, CDKN1A</t>
  </si>
  <si>
    <t xml:space="preserve">re-entry into cell division process of fibroblasts</t>
  </si>
  <si>
    <t xml:space="preserve">entry into S phase of normal cells</t>
  </si>
  <si>
    <t xml:space="preserve">ATM, C13ORF15, MYBL1</t>
  </si>
  <si>
    <t xml:space="preserve">re-entry into cell division process of eukaryotic cells</t>
  </si>
  <si>
    <t xml:space="preserve">ATM, BRCA2</t>
  </si>
  <si>
    <t xml:space="preserve">mitosis of tumor cell lines</t>
  </si>
  <si>
    <t xml:space="preserve">ATM, BRCA2, CENPE</t>
  </si>
  <si>
    <t xml:space="preserve">S phase of normal cells</t>
  </si>
  <si>
    <t xml:space="preserve">arrest in cell cycle progression</t>
  </si>
  <si>
    <t xml:space="preserve">FASN, FRS2, IL1B, MLL, TBRG1, TGFB2, THBS1</t>
  </si>
  <si>
    <t xml:space="preserve">CDKN1A, CDKN1C, COL1A1, IL6, IL8, IL1B, INHBA, MAP2K6, PPP1R15A, RASSF2</t>
  </si>
  <si>
    <t xml:space="preserve">cell division process of cervical cancer cell lines</t>
  </si>
  <si>
    <t xml:space="preserve">AKAP9, BLID, BRCA2, CENPE</t>
  </si>
  <si>
    <t xml:space="preserve">interphase of breast cancer cell lines</t>
  </si>
  <si>
    <t xml:space="preserve">CDKN1A, HAS2, HES1, IL1B, SOX9</t>
  </si>
  <si>
    <t xml:space="preserve">cell division process of epithelial cell lines</t>
  </si>
  <si>
    <t xml:space="preserve">ADRA1B, ARNTL2, CALCR, IRS1</t>
  </si>
  <si>
    <t xml:space="preserve">DNA replication checkpoint</t>
  </si>
  <si>
    <t xml:space="preserve">DNA replication checkpoint of cells</t>
  </si>
  <si>
    <t xml:space="preserve">CENPE</t>
  </si>
  <si>
    <t xml:space="preserve">re-entry into mitosis of cervical cancer cell lines</t>
  </si>
  <si>
    <t xml:space="preserve">BRCA2</t>
  </si>
  <si>
    <t xml:space="preserve">arrest in interphase of cancer cells</t>
  </si>
  <si>
    <t xml:space="preserve">mitogenesis of osteoblasts</t>
  </si>
  <si>
    <t xml:space="preserve">EDN1</t>
  </si>
  <si>
    <t xml:space="preserve">G0 phase of tumor cell lines</t>
  </si>
  <si>
    <t xml:space="preserve">IL1B, MMP9, VHL</t>
  </si>
  <si>
    <t xml:space="preserve">arrest in cell division process of breast cancer cell lines</t>
  </si>
  <si>
    <t xml:space="preserve">AHR, CDKN1A, HAS2, IL1B</t>
  </si>
  <si>
    <t xml:space="preserve">entry into S phase of fibroblasts</t>
  </si>
  <si>
    <t xml:space="preserve">homologous recombination of eukaryotic cells</t>
  </si>
  <si>
    <t xml:space="preserve">arrest in G1/S phase transition of cancer cells</t>
  </si>
  <si>
    <t xml:space="preserve">G1 phase of stem cells</t>
  </si>
  <si>
    <t xml:space="preserve">CEBPD</t>
  </si>
  <si>
    <t xml:space="preserve">G1/S phase transition of keratinocytes</t>
  </si>
  <si>
    <t xml:space="preserve">ID2</t>
  </si>
  <si>
    <t xml:space="preserve">initiation of G0 phase of kidney cancer cell lines</t>
  </si>
  <si>
    <t xml:space="preserve">VHL</t>
  </si>
  <si>
    <t xml:space="preserve">arrest in cell stage of cervical cancer cell lines</t>
  </si>
  <si>
    <t xml:space="preserve">BLID, CENPE</t>
  </si>
  <si>
    <t xml:space="preserve">M phase</t>
  </si>
  <si>
    <t xml:space="preserve">AKAP9, CENPE, KIF20B</t>
  </si>
  <si>
    <t xml:space="preserve">checkpoint control</t>
  </si>
  <si>
    <t xml:space="preserve">ATM, BUB3</t>
  </si>
  <si>
    <t xml:space="preserve">duplication</t>
  </si>
  <si>
    <t xml:space="preserve">duplication of centriole</t>
  </si>
  <si>
    <t xml:space="preserve">AKAP9</t>
  </si>
  <si>
    <t xml:space="preserve">duplication of centrosome</t>
  </si>
  <si>
    <t xml:space="preserve">mitosis of cervical cancer cell lines</t>
  </si>
  <si>
    <t xml:space="preserve">BRCA2, CENPE</t>
  </si>
  <si>
    <t xml:space="preserve">activation</t>
  </si>
  <si>
    <t xml:space="preserve">activation of cells</t>
  </si>
  <si>
    <t xml:space="preserve">ANXA2, AREG, BCL2A1, HBEGF, ICAM1, IL11, IL1A, IL1B, ITGAV, LTB, LY96, MMP1 (includes EG:4312), TGFB2, THBS1</t>
  </si>
  <si>
    <t xml:space="preserve">ANXA2, AREG, BCL2A1, CSF2, HBEGF, ICAM1, IL11, IL1B, ITGAV, LTB, LY96, MMP1 (includes EG:4312), TGFB2, THBS1</t>
  </si>
  <si>
    <t xml:space="preserve">BCL2A1, CSF2, EDN2, F3, HBEGF, HRH1, IL6, IL8, IL11, IL1A, IL1B, ITGAV, LGR4, MMP14, MMP1 (includes EG:4312), PLAT, PTPRJ, TGM2, TLR2</t>
  </si>
  <si>
    <t xml:space="preserve">AREG, CD163, CSF2, HBEGF, HRH1, IL8, IL11, IL1A, IL1B, LTB, MMP1 (includes EG:4312), PLAT, PTPRJ, TLR2, TLR4</t>
  </si>
  <si>
    <t xml:space="preserve">BCL2A1, CD163, CSF2, EDN2, F3, HBEGF, HRH1, IL8, IL11, IL1A, IL1B, ITGA2, ITGAV, KLRC1, LGR4, LTB, MMP1 (includes EG:4312), PLAT, PTPRJ, SOCS2, TGFB2, TGM2, TLR2, TLR4, TNFRSF10B</t>
  </si>
  <si>
    <t xml:space="preserve">signaling</t>
  </si>
  <si>
    <t xml:space="preserve">signaling of cells</t>
  </si>
  <si>
    <t xml:space="preserve">EFNA4, EFNB1, EREG, FGF18, GJB2, IL1B, INHBA, NAMPT, NRP1, PCSK5, PTHLH, PTPRJ, SPRY2, TFAP2C, TNFRSF11A, WNT5A</t>
  </si>
  <si>
    <t xml:space="preserve">ADRA1B, AREG, CASP8, EDN1, EFNA4, FGF5, FGF18, IL1B, INHBA, LTB, NAMPT, NRP1, PCSK5, PTHLH, PTPRJ, SPRY2, TFAP2C</t>
  </si>
  <si>
    <t xml:space="preserve">ADRA1B, EDN1, EFNA4, EFNB1, EREG, FGF5, FGF18, GJB2, IL1B, INHBA, LTB, NAMPT, NRP1, PCSK5, PTHLH, PTPRJ, SPRY2, SSTR2, TFAP2C, TGFB2, TNFRSF11A, WNT5A</t>
  </si>
  <si>
    <t xml:space="preserve">activation of eukaryotic cells</t>
  </si>
  <si>
    <t xml:space="preserve">ANXA2, AREG, BCL2A1, HBEGF, IL11, IL1B, LTB, LY96, MMP1 (includes EG:4312), TGFB2, THBS1</t>
  </si>
  <si>
    <t xml:space="preserve">ANXA2, AREG, BCL2A1, CSF2, HBEGF, IL11, IL1B, LTB, LY96, MMP1 (includes EG:4312), TGFB2, THBS1</t>
  </si>
  <si>
    <t xml:space="preserve">BCL2A1, CSF2, EDN2, F3, HBEGF, HRH1, IL6, IL8, IL11, IL1B, LGR4, MMP14, MMP1 (includes EG:4312), PLAT, PTPRJ, TGM2, TLR2</t>
  </si>
  <si>
    <t xml:space="preserve">AREG, CD163, CSF2, HBEGF, HRH1, IL8, IL11, IL1B, LTB, MMP1 (includes EG:4312), PLAT, PTPRJ, TLR2, TLR4</t>
  </si>
  <si>
    <t xml:space="preserve">BCL2A1, CD163, CSF2, EDN2, F3, HBEGF, HRH1, IL8, IL11, IL1B, ITGA2, KLRC1, LGR4, LTB, MMP1 (includes EG:4312), PLAT, PTPRJ, SOCS2, TGFB2, TGM2, TLR2, TLR4, TNFRSF10B</t>
  </si>
  <si>
    <t xml:space="preserve">activation of normal cells</t>
  </si>
  <si>
    <t xml:space="preserve">ANXA2, AREG, BCL2A1, HBEGF, IL11, IL1B, LTB, LY96, TGFB2, THBS1</t>
  </si>
  <si>
    <t xml:space="preserve">ANXA2, AREG, BCL2A1, CSF2, HBEGF, IL11, IL1B, LTB, LY96, TGFB2, THBS1</t>
  </si>
  <si>
    <t xml:space="preserve">BCL2A1, CSF2, EDN2, HBEGF, HRH1, IL6, IL8, IL11, IL1B, PLAT, PTPRJ, TGM2, TLR2</t>
  </si>
  <si>
    <t xml:space="preserve">AREG, CD163, CSF2, HBEGF, HRH1, IL8, IL11, IL1B, LTB, PLAT, PTPRJ, TLR2, TLR4</t>
  </si>
  <si>
    <t xml:space="preserve">BCL2A1, CD163, CSF2, EDN2, HBEGF, HRH1, IL8, IL11, IL1B, ITGA2, KLRC1, LTB, PLAT, PTPRJ, SOCS2, TGFB2, TGM2, TLR2, TLR4, TNFRSF10B</t>
  </si>
  <si>
    <t xml:space="preserve">adhesion</t>
  </si>
  <si>
    <t xml:space="preserve">adhesion of eukaryotic cells</t>
  </si>
  <si>
    <t xml:space="preserve">ADRB2, BCAN, DMBT1, HBEGF, ICAM1, IL1A, IL1B, ITGAV, LAMA5, SAA1, ST6GALNAC5, THBS1</t>
  </si>
  <si>
    <t xml:space="preserve">ADAM12, ADRB2, CSF2, CTNNB1, DMBT1, HBEGF, ICAM1, IL1B, INHBB, ITGAV, PXN, SAA1, ST6GALNAC5, THBS1, VHL</t>
  </si>
  <si>
    <t xml:space="preserve">ADAM12, ADRB2, BCAN, CSF2, CST6, CXCR4, DKK3, F3, HBEGF, ICOSLG, IL6, IL8, IL1A, IL1B, IL6R, ITGAV, PRKCE, SOX9, ST6GALNAC5, TGM2, TLR2, TNFRSF11B</t>
  </si>
  <si>
    <t xml:space="preserve">BCAN, CSF2, F11R, HBEGF, ICOSLG, IL8, IL1A, IL1B, IL6R, PRKCE, RASGRP1, SOX9, ST6GALNAC5, TLR2, TLR4, TNFRSF11B</t>
  </si>
  <si>
    <t xml:space="preserve">ADAM12, ADRB2, AFAP1, BCAN, CSF2, CST6, CXCR4, DKK3, ETS1, F3, F11R, HBEGF, ICOSLG, IL8, IL1A, IL1B, IL6R, INHBB, ITGA2, ITGAV, PRKCE, SOX9, ST6GALNAC5, TGM2, TLR2, TLR4, TNFRSF11B</t>
  </si>
  <si>
    <t xml:space="preserve">binding</t>
  </si>
  <si>
    <t xml:space="preserve">binding of prostate cancer cell lines</t>
  </si>
  <si>
    <t xml:space="preserve">F3, HAS2, HAS3, NRP1</t>
  </si>
  <si>
    <t xml:space="preserve">F3, HAS2, HAS3, ITGA2, NRP1</t>
  </si>
  <si>
    <t xml:space="preserve">binding of endothelial cells</t>
  </si>
  <si>
    <t xml:space="preserve">ANXA2, ICAM1, IL1B, ITGAV</t>
  </si>
  <si>
    <t xml:space="preserve">ANXA2, CCR3, HAS2, ICAM1, IL1B, ITGAV</t>
  </si>
  <si>
    <t xml:space="preserve">HAS2, HAS3, IL1B, ITGAV, NRP1</t>
  </si>
  <si>
    <t xml:space="preserve">HAS2, HAS3, IL1B, ITGA2, ITGAV, NRP1</t>
  </si>
  <si>
    <t xml:space="preserve">adhesion of cells</t>
  </si>
  <si>
    <t xml:space="preserve">ADAM12, ADRB2, BCAN, C1ORF38, CSF2, CST6, CXCR4, DKK3, EFNB1, F3, HBEGF, ICOSLG, IL6, IL8, IL1A, IL1B, IL6R, ITGAV, LAMC1, NF2, PCDHA11, PHLDA1, PRKCE, RND3, SOX9, SPOCK1, ST6GALNAC5, TGM2, TLR2, TNFRSF11B</t>
  </si>
  <si>
    <t xml:space="preserve">ADAM12, ADRB2, AFAP1, BCAN, C1ORF38, CLDN1, CSF2, CST6, CXCR4, DKK3, EFNB1, ETS1, F3, F11R, HBEGF, ICOSLG, IL8, IL1A, IL1B, IL6R, INHBB, ITGA2, ITGAV, LAMC1, NF2, PCDHA11, PHLDA1, PRKCE, RND3, SOX9, SPOCK1, ST6GALNAC5, TGM2, TLR2, TLR4, TNFRSF11B</t>
  </si>
  <si>
    <t xml:space="preserve">activation of embryonic cell lines</t>
  </si>
  <si>
    <t xml:space="preserve">TGM2, TLR2</t>
  </si>
  <si>
    <t xml:space="preserve">TGM2, TLR2, TLR4</t>
  </si>
  <si>
    <t xml:space="preserve">activation of epithelial cell lines</t>
  </si>
  <si>
    <t xml:space="preserve">formation of adherens junctions</t>
  </si>
  <si>
    <t xml:space="preserve">ABL2, DOCK4, S1PR1</t>
  </si>
  <si>
    <t xml:space="preserve">adhesion of carcinoma cell lines</t>
  </si>
  <si>
    <t xml:space="preserve">ICAM1, THBS1</t>
  </si>
  <si>
    <t xml:space="preserve">ADAM12, ICAM1, THBS1</t>
  </si>
  <si>
    <t xml:space="preserve">adhesion of cell lines</t>
  </si>
  <si>
    <t xml:space="preserve">ADAM12, CSF2, CTNNB1, HBEGF, ICAM1, INHBB, ITGAV, PXN, ST6GALNAC5, THBS1, VHL</t>
  </si>
  <si>
    <t xml:space="preserve">ADAM12, BCAN, CSF2, CST6, CXCR4, DKK3, HBEGF, IL6, IL8, IL1A, ITGAV, SOX9, ST6GALNAC5, TGM2, TLR2</t>
  </si>
  <si>
    <t xml:space="preserve">ADAM12, AFAP1, BCAN, CSF2, CST6, CXCR4, DKK3, ETS1, HBEGF, IL8, IL1A, INHBB, ITGA2, ITGAV, SOX9, ST6GALNAC5, TGM2, TLR2</t>
  </si>
  <si>
    <t xml:space="preserve">binding of normal cells</t>
  </si>
  <si>
    <t xml:space="preserve">EFNB1, F3, HAS2, HAS3, IGFBP3, IL8, IL1B, ITGAV, LAMA2, NRP1, NT5E, TLR2</t>
  </si>
  <si>
    <t xml:space="preserve">EFNB1, F3, HAS2, HAS3, IGFBP3, IL8, IL1B, ITGA2, ITGAV, LAMA2, NRP1, NT5E, SEMA3A, TLR2, TLR4</t>
  </si>
  <si>
    <t xml:space="preserve">attachment</t>
  </si>
  <si>
    <t xml:space="preserve">attachment of endothelial cell lines</t>
  </si>
  <si>
    <t xml:space="preserve">IL1B, ITGA2, ITGAV</t>
  </si>
  <si>
    <t xml:space="preserve">cytokine and chemokine mediated signaling pathway</t>
  </si>
  <si>
    <t xml:space="preserve">EDN2, EREG, IL1A, IL6R</t>
  </si>
  <si>
    <t xml:space="preserve">activation of endothelial cells</t>
  </si>
  <si>
    <t xml:space="preserve">BCL2A1, IL1B</t>
  </si>
  <si>
    <t xml:space="preserve">BCL2A1, IL1B, TLR2</t>
  </si>
  <si>
    <t xml:space="preserve">IL1B, TLR2</t>
  </si>
  <si>
    <t xml:space="preserve">binding of cells</t>
  </si>
  <si>
    <t xml:space="preserve">ANXA2, AREG, CD68, ICAM1, IL1B, ITGAV, LY96, NPPB, OXTR, THBS1, VIPR1</t>
  </si>
  <si>
    <t xml:space="preserve">ANXA2, AREG, CCR3, CD68, HAS2, ICAM1, IL1B, INHBB, ITGAV, LY96, NPPB, ORM1, OXTR, PDGFRB, THBS1, VIPR1</t>
  </si>
  <si>
    <t xml:space="preserve">CALCR, EFNB1, F3, HAS2, HAS3, IGFBP3, IL6, IL8, IL1B, INHBA, ITGAV, LAMA2, NRP1, NT5E, OXTR, TGM2, TLR2</t>
  </si>
  <si>
    <t xml:space="preserve">CALCR, EFNB1, F3, HAS2, HAS3, IGFBP3, IL8, IL1B, INHBA, INHBB, ITGA2, ITGAV, LAMA2, NRP1, NT5E, OXTR, PDGFRB, SEMA3A, TGM2, TLR2, TLR4</t>
  </si>
  <si>
    <t xml:space="preserve">response</t>
  </si>
  <si>
    <t xml:space="preserve">response of tumor cell lines</t>
  </si>
  <si>
    <t xml:space="preserve">JAK1, LY96</t>
  </si>
  <si>
    <t xml:space="preserve">binding of eukaryotic cells</t>
  </si>
  <si>
    <t xml:space="preserve">ANXA2, AREG, CD68, ICAM1, IL1B, ITGAV, NPPB, OXTR, THBS1, VIPR1</t>
  </si>
  <si>
    <t xml:space="preserve">ANXA2, AREG, CCR3, CD68, HAS2, ICAM1, IL1B, INHBB, ITGAV, NPPB, ORM1, OXTR, PDGFRB, THBS1, VIPR1</t>
  </si>
  <si>
    <t xml:space="preserve">CALCR, EFNB1, F3, HAS2, HAS3, IGFBP3, IL6, IL8, IL1B, INHBA, ITGAV, LAMA2, NRP1, NT5E, OXTR, TLR2</t>
  </si>
  <si>
    <t xml:space="preserve">CALCR, EFNB1, F3, HAS2, HAS3, IGFBP3, IL8, IL1B, INHBA, INHBB, ITGA2, ITGAV, LAMA2, NRP1, NT5E, OXTR, PDGFRB, SEMA3A, TLR2, TLR4</t>
  </si>
  <si>
    <t xml:space="preserve">activation of cell lines</t>
  </si>
  <si>
    <t xml:space="preserve">CSF2, F3, LGR4, MMP1 (includes EG:4312), TGM2, TLR2</t>
  </si>
  <si>
    <t xml:space="preserve">CSF2, F3, LGR4, MMP1 (includes EG:4312), SOCS2, TGM2, TLR2, TLR4</t>
  </si>
  <si>
    <t xml:space="preserve">binding of cell lines</t>
  </si>
  <si>
    <t xml:space="preserve">ANXA2, AREG, CD68, ICAM1, IL1B, ITGAV, OXTR, THBS1, VIPR1</t>
  </si>
  <si>
    <t xml:space="preserve">ANXA2, AREG, CD68, HAS2, ICAM1, IL1B, INHBB, ITGAV, OXTR, PDGFRB, THBS1, VIPR1</t>
  </si>
  <si>
    <t xml:space="preserve">CALCR, F3, HAS2, HAS3, IGFBP3, IL6, IL8, IL1B, INHBA, ITGAV, NRP1, NT5E, OXTR</t>
  </si>
  <si>
    <t xml:space="preserve">CALCR, F3, HAS2, HAS3, IGFBP3, IL8, IL1B, INHBA, INHBB, ITGA2, ITGAV, NRP1, NT5E, OXTR, PDGFRB, TLR4</t>
  </si>
  <si>
    <t xml:space="preserve">disruption</t>
  </si>
  <si>
    <t xml:space="preserve">disruption of focal adhesions</t>
  </si>
  <si>
    <t xml:space="preserve">BCAR1, PXN</t>
  </si>
  <si>
    <t xml:space="preserve">adhesion of normal cells</t>
  </si>
  <si>
    <t xml:space="preserve">ADRB2, DMBT1, HBEGF, ICAM1, IL1A, IL1B, ITGAV, LAMA5, SAA1, THBS1</t>
  </si>
  <si>
    <t xml:space="preserve">ADAM12, ADRB2, CSF2, DMBT1, HBEGF, ICAM1, IL1B, ITGAV, SAA1, THBS1</t>
  </si>
  <si>
    <t xml:space="preserve">ADAM12, ADRB2, CSF2, HBEGF, ICOSLG, IL6, IL8, IL1A, IL1B, IL6R, ITGAV, TNFRSF11B</t>
  </si>
  <si>
    <t xml:space="preserve">CSF2, F11R, HBEGF, ICOSLG, IL8, IL1A, IL1B, IL6R, RASGRP1, TLR4, TNFRSF11B</t>
  </si>
  <si>
    <t xml:space="preserve">attachment of cells</t>
  </si>
  <si>
    <t xml:space="preserve">F11R, IL1B, ITGA2, ITGAV, SPRY2, TFPI2</t>
  </si>
  <si>
    <t xml:space="preserve">formation of intercellular junctions</t>
  </si>
  <si>
    <t xml:space="preserve">DOCK4, GRLF1, TGFB2, THBS1</t>
  </si>
  <si>
    <t xml:space="preserve">DOCK4, TGFB2, THBS1, VHL</t>
  </si>
  <si>
    <t xml:space="preserve">ABL2, DOCK4, GRLF1, S1PR1</t>
  </si>
  <si>
    <t xml:space="preserve">ABL2, CLDN1, DOCK4, S1PR1, TGFB2</t>
  </si>
  <si>
    <t xml:space="preserve">activation of epithelial cells</t>
  </si>
  <si>
    <t xml:space="preserve">AREG, HBEGF</t>
  </si>
  <si>
    <t xml:space="preserve">adhesion of tumor cell lines</t>
  </si>
  <si>
    <t xml:space="preserve">ADAM12, CTNNB1, ICAM1, INHBB, ITGAV, PXN, ST6GALNAC5, THBS1, VHL</t>
  </si>
  <si>
    <t xml:space="preserve">ADAM12, AFAP1, BCAN, CST6, CXCR4, DKK3, ETS1, INHBB, ITGA2, ITGAV, ST6GALNAC5, TLR2</t>
  </si>
  <si>
    <t xml:space="preserve">activation of tumor cell lines</t>
  </si>
  <si>
    <t xml:space="preserve">LY96, MMP1 (includes EG:4312), THBS1</t>
  </si>
  <si>
    <t xml:space="preserve">CSF2, LY96, MMP1 (includes EG:4312), THBS1</t>
  </si>
  <si>
    <t xml:space="preserve">adhesion of brain cancer cell lines</t>
  </si>
  <si>
    <t xml:space="preserve">BCAN, ST6GALNAC5</t>
  </si>
  <si>
    <t xml:space="preserve">adhesion of endothelial cells</t>
  </si>
  <si>
    <t xml:space="preserve">ICAM1, IL1B, ITGAV, THBS1</t>
  </si>
  <si>
    <t xml:space="preserve">adhesion of cancer cells</t>
  </si>
  <si>
    <t xml:space="preserve">ICAM1, ITGAV, THBS1</t>
  </si>
  <si>
    <t xml:space="preserve">adhesion of epithelial cells</t>
  </si>
  <si>
    <t xml:space="preserve">HBEGF, ICAM1, ITGAV</t>
  </si>
  <si>
    <t xml:space="preserve">adhesion of microvascular endothelial cells</t>
  </si>
  <si>
    <t xml:space="preserve">adhesion of endothelial cell lines</t>
  </si>
  <si>
    <t xml:space="preserve">ICAM1, IL1A, ITGAV, THBS1</t>
  </si>
  <si>
    <t xml:space="preserve">activation of breast cancer cell lines</t>
  </si>
  <si>
    <t xml:space="preserve">MMP1 (includes EG:4312)</t>
  </si>
  <si>
    <t xml:space="preserve">cell-cell contact</t>
  </si>
  <si>
    <t xml:space="preserve">cell-cell contact of prostate cancer cell lines</t>
  </si>
  <si>
    <t xml:space="preserve">FASN</t>
  </si>
  <si>
    <t xml:space="preserve">binding of tumor cell lines</t>
  </si>
  <si>
    <t xml:space="preserve">ANXA2, CD68, IL1B, OXTR, THBS1, VIPR1</t>
  </si>
  <si>
    <t xml:space="preserve">ANXA2, CD68, HAS2, IL1B, OXTR, THBS1, VIPR1</t>
  </si>
  <si>
    <t xml:space="preserve">co-stimulation</t>
  </si>
  <si>
    <t xml:space="preserve">co-stimulation of eukaryotic cells</t>
  </si>
  <si>
    <t xml:space="preserve">ICOSLG, IL1A</t>
  </si>
  <si>
    <t xml:space="preserve">activation of osteoclasts</t>
  </si>
  <si>
    <t xml:space="preserve">CSF2, TGFB2</t>
  </si>
  <si>
    <t xml:space="preserve">cell-cell adhesion</t>
  </si>
  <si>
    <t xml:space="preserve">cell-cell adhesion of breast cell lines</t>
  </si>
  <si>
    <t xml:space="preserve">assembly</t>
  </si>
  <si>
    <t xml:space="preserve">assembly of adherens junctions</t>
  </si>
  <si>
    <t xml:space="preserve">S1PR1</t>
  </si>
  <si>
    <t xml:space="preserve">binding of intestinal cells</t>
  </si>
  <si>
    <t xml:space="preserve">TLR4</t>
  </si>
  <si>
    <t xml:space="preserve">attachment of lung cancer cells</t>
  </si>
  <si>
    <t xml:space="preserve">presence</t>
  </si>
  <si>
    <t xml:space="preserve">presence of focal adhesions</t>
  </si>
  <si>
    <t xml:space="preserve">binding of breast cancer cell lines</t>
  </si>
  <si>
    <t xml:space="preserve">OXTR, THBS1</t>
  </si>
  <si>
    <t xml:space="preserve">adhesion of embryonic cell lines</t>
  </si>
  <si>
    <t xml:space="preserve">ICAM1, ITGAV</t>
  </si>
  <si>
    <t xml:space="preserve">adhesion of epithelial cell lines</t>
  </si>
  <si>
    <t xml:space="preserve">tubulation of eukaryotic cells</t>
  </si>
  <si>
    <t xml:space="preserve">CXCL1, EDN1, IL1A, NR4A1, RGS4, SAA1</t>
  </si>
  <si>
    <t xml:space="preserve">CXCL1, EDN1, NR4A1, RGS4, SAA1</t>
  </si>
  <si>
    <t xml:space="preserve">CXCL1, CXCR4, IGFBP3, IL8, IL1A, NR4A1, S1PR1</t>
  </si>
  <si>
    <t xml:space="preserve">CXCL1, EDN1, FOXO1, IL8, IL1A, S1PR1</t>
  </si>
  <si>
    <t xml:space="preserve">CXCL1, CXCR4, EDN1, FOXO1, IGFBP3, IL8, IL1A, ITGA2, NR4A1, S1PR1</t>
  </si>
  <si>
    <t xml:space="preserve">morphology</t>
  </si>
  <si>
    <t xml:space="preserve">morphology of cells</t>
  </si>
  <si>
    <t xml:space="preserve">EDN1, EZR, FASN, IL1A, IL1B, MST1R, ODC1, PMP22</t>
  </si>
  <si>
    <t xml:space="preserve">CDKN1A, CDKN1C, DKK3, EZR, HAS3, IGFBP3, IL1A, IL1B, INHBA, KLF2, LIF, PHLDA1, PMP22, PRKCE, RASGRF1, SOX9, TACC2</t>
  </si>
  <si>
    <t xml:space="preserve">CDKN1A, CDKN1C, EDN1, EZR, F11R, IL1A, IL1B, INHBA, KLF2, PHLDA1, PRKCE, SOX9, TACC2</t>
  </si>
  <si>
    <t xml:space="preserve">CDKN1A, CDKN1C, DKK3, EDN1, F11R, HAS3, IGFBP3, IL1A, IL1B, INHBA, KLF2, LIF, PHLDA1, PMP22, PRKCE, RASGRF1, SOX9, TACC2</t>
  </si>
  <si>
    <t xml:space="preserve">contraction</t>
  </si>
  <si>
    <t xml:space="preserve">contraction of normal cells</t>
  </si>
  <si>
    <t xml:space="preserve">EDN1, PTX3</t>
  </si>
  <si>
    <t xml:space="preserve">CASP3, PRKCE, PTX3</t>
  </si>
  <si>
    <t xml:space="preserve">EDN1, PRKCE, PTX3</t>
  </si>
  <si>
    <t xml:space="preserve">CASP3, EDN1, PRKCE, PTX3</t>
  </si>
  <si>
    <t xml:space="preserve">permeability</t>
  </si>
  <si>
    <t xml:space="preserve">permeability of eukaryotic cells</t>
  </si>
  <si>
    <t xml:space="preserve">AQP3, CASP3, GRLF1, IL8, IL1B, NT5E, S1PR1</t>
  </si>
  <si>
    <t xml:space="preserve">GRLF1, IL8, IL1B, NT5E, S1PR1</t>
  </si>
  <si>
    <t xml:space="preserve">AQP3, CASP3, IL8, IL1B, NT5E, S1PR1</t>
  </si>
  <si>
    <t xml:space="preserve">morphology of eukaryotic cells</t>
  </si>
  <si>
    <t xml:space="preserve">CDKN1A, CDKN1C, DKK3, EZR, HAS3, IGFBP3, IL1A, IL1B, KLF2, LIF, PMP22, PRKCE, RASGRF1, SOX9, TACC2</t>
  </si>
  <si>
    <t xml:space="preserve">CDKN1A, CDKN1C, EZR, F11R, IL1A, IL1B, KLF2, PRKCE, SOX9, TACC2</t>
  </si>
  <si>
    <t xml:space="preserve">CDKN1A, CDKN1C, DKK3, F11R, HAS3, IGFBP3, IL1A, IL1B, KLF2, LIF, PMP22, PRKCE, RASGRF1, SOX9, TACC2</t>
  </si>
  <si>
    <t xml:space="preserve">contraction of cells</t>
  </si>
  <si>
    <t xml:space="preserve">ADRB2, EDN1, PTX3</t>
  </si>
  <si>
    <t xml:space="preserve">ADRB2, CASP3, PRKCE, PTX3</t>
  </si>
  <si>
    <t xml:space="preserve">ADRB2, CASP3, EDN1, PRKCE, PTX3</t>
  </si>
  <si>
    <t xml:space="preserve">morphology of cell lines</t>
  </si>
  <si>
    <t xml:space="preserve">CDKN1A, CDKN1C, DKK3, EZR, HAS3, IGFBP3, KLF2, LIF, PMP22, PRKCE, RASGRF1, SOX9, TACC2</t>
  </si>
  <si>
    <t xml:space="preserve">CDKN1A, CDKN1C, EZR, F11R, KLF2, PRKCE, SOX9, TACC2</t>
  </si>
  <si>
    <t xml:space="preserve">CDKN1A, CDKN1C, DKK3, F11R, HAS3, IGFBP3, KLF2, LIF, PMP22, PRKCE, RASGRF1, SOX9, TACC2</t>
  </si>
  <si>
    <t xml:space="preserve">permeability of normal cells</t>
  </si>
  <si>
    <t xml:space="preserve">AQP3, CASP3, IL8, S1PR1</t>
  </si>
  <si>
    <t xml:space="preserve">ITGAV, MMP9, PMP22, SYNM, THBS1</t>
  </si>
  <si>
    <t xml:space="preserve">EFNB1, IL8, ITGA2, ITGAV, KLRC1, LPAR1, PMP22, SEMA3A, SPRY2, SYNM</t>
  </si>
  <si>
    <t xml:space="preserve">morphology of prostate cancer cell lines</t>
  </si>
  <si>
    <t xml:space="preserve">CDKN1A, HAS3, PRKCE</t>
  </si>
  <si>
    <t xml:space="preserve">morphology of tumor cell lines</t>
  </si>
  <si>
    <t xml:space="preserve">CDKN1A, CDKN1C, DKK3, EZR, HAS3, LIF, PRKCE, SOX9</t>
  </si>
  <si>
    <t xml:space="preserve">CDKN1A, CDKN1C, EZR, F11R, PRKCE, SOX9</t>
  </si>
  <si>
    <t xml:space="preserve">tubulation of normal cells</t>
  </si>
  <si>
    <t xml:space="preserve">CXCL1, EDN1, RGS4</t>
  </si>
  <si>
    <t xml:space="preserve">contraction of connective tissue cells</t>
  </si>
  <si>
    <t xml:space="preserve">EDN1, PRKCE</t>
  </si>
  <si>
    <t xml:space="preserve">morphology of brain cancer cell lines</t>
  </si>
  <si>
    <t xml:space="preserve">CDKN1A, CDKN1C</t>
  </si>
  <si>
    <t xml:space="preserve">morphology of recycling endosomes</t>
  </si>
  <si>
    <t xml:space="preserve">ANXA2</t>
  </si>
  <si>
    <t xml:space="preserve">osmotic water permeability</t>
  </si>
  <si>
    <t xml:space="preserve">osmotic water permeability of oocytes</t>
  </si>
  <si>
    <t xml:space="preserve">AQP3</t>
  </si>
  <si>
    <t xml:space="preserve">permeability of lung cells</t>
  </si>
  <si>
    <t xml:space="preserve">volume</t>
  </si>
  <si>
    <t xml:space="preserve">volume of prostate cancer cell lines</t>
  </si>
  <si>
    <t xml:space="preserve">permeability of endothelial cells</t>
  </si>
  <si>
    <t xml:space="preserve">IL8, S1PR1</t>
  </si>
  <si>
    <t xml:space="preserve">micronucleation</t>
  </si>
  <si>
    <t xml:space="preserve">micronucleation of cells</t>
  </si>
  <si>
    <t xml:space="preserve">morphology of normal cells</t>
  </si>
  <si>
    <t xml:space="preserve">IL1A, IL1B, MST1R</t>
  </si>
  <si>
    <t xml:space="preserve">quantity of cyclic AMP</t>
  </si>
  <si>
    <t xml:space="preserve">ADRB2, EDN1, GNAS, IL1A, IL1B, VIPR1</t>
  </si>
  <si>
    <t xml:space="preserve">ADRB2, EDN1, GNAS, IL1B, VIPR1</t>
  </si>
  <si>
    <t xml:space="preserve">A4GALT, ADRB2, CXCR4, IL1A, IL1B, PTHLH</t>
  </si>
  <si>
    <t xml:space="preserve">A4GALT, AHR, EDN1, IL1A, IL1B, PTGER4, PTHLH</t>
  </si>
  <si>
    <t xml:space="preserve">A4GALT, ADRB2, AHR, CXCR4, EDN1, IL1A, IL1B, ITGA2, PTGER4, PTHLH</t>
  </si>
  <si>
    <t xml:space="preserve">production of nitric oxide</t>
  </si>
  <si>
    <t xml:space="preserve">CSF2, IL1A, IL1B, IRS1, S1PR1</t>
  </si>
  <si>
    <t xml:space="preserve">CSF2, IL1A, IL1B, IRS1, S1PR1, SOCS1, TLR4</t>
  </si>
  <si>
    <t xml:space="preserve">formation of nitric oxide</t>
  </si>
  <si>
    <t xml:space="preserve">production of cyclic AMP</t>
  </si>
  <si>
    <t xml:space="preserve">ADRB2, CALCR, CXCR4, GPR39, IL1B, INHBA, PTHLH</t>
  </si>
  <si>
    <t xml:space="preserve">quantity of calcium</t>
  </si>
  <si>
    <t xml:space="preserve">A4GALT, BCL2L1, CALCR, CSF2, CXCR4, F2RL1, IL6, IL8, IL1B, OXTR, PTHLH, PTPRJ, TNFRSF11B</t>
  </si>
  <si>
    <t xml:space="preserve">A4GALT, BCL2L1, CALCR, CSF2, EDN1, IL8, IL1B, OXTR, PTHLH, PTPRJ, TNFRSF11B</t>
  </si>
  <si>
    <t xml:space="preserve">synthesis</t>
  </si>
  <si>
    <t xml:space="preserve">synthesis of nitric oxide</t>
  </si>
  <si>
    <t xml:space="preserve">EDN1, IL1A, IL1B</t>
  </si>
  <si>
    <t xml:space="preserve">secretory pathway</t>
  </si>
  <si>
    <t xml:space="preserve">CSF2, F2RL1, STEAP2, STXBP6, TLR2</t>
  </si>
  <si>
    <t xml:space="preserve">cell surface receptor linked signal transduction</t>
  </si>
  <si>
    <t xml:space="preserve">BIRC3, BMPR2, FRS2, GLI2, IL1A, IL7R, LY96, ROR1</t>
  </si>
  <si>
    <t xml:space="preserve">BMPR2, CD274, EDN2, EREG, IL6, IL1A, IL6R, IL7R, INHBA, PTPRJ, TACSTD2</t>
  </si>
  <si>
    <t xml:space="preserve">tyrosine phosphorylation</t>
  </si>
  <si>
    <t xml:space="preserve">tyrosine phosphorylation of protein</t>
  </si>
  <si>
    <t xml:space="preserve">CAT, CCR3, CSF2, IL1B, PDGFRB, PTPN22, THBS1</t>
  </si>
  <si>
    <t xml:space="preserve">CLCF1, CSF2, IL6, IL1B, IL6R, LIF, NF2, PAG1</t>
  </si>
  <si>
    <t xml:space="preserve">activation of MAP kinase</t>
  </si>
  <si>
    <t xml:space="preserve">ADRB2, IL1B, THBS1</t>
  </si>
  <si>
    <t xml:space="preserve">generation</t>
  </si>
  <si>
    <t xml:space="preserve">generation of cyclic AMP</t>
  </si>
  <si>
    <t xml:space="preserve">ADRB2, GNAS</t>
  </si>
  <si>
    <t xml:space="preserve">resorption</t>
  </si>
  <si>
    <t xml:space="preserve">resorption of Ca2+</t>
  </si>
  <si>
    <t xml:space="preserve">resorption of calcium</t>
  </si>
  <si>
    <t xml:space="preserve">transduction</t>
  </si>
  <si>
    <t xml:space="preserve">transduction of Ca2+</t>
  </si>
  <si>
    <t xml:space="preserve">biosynthesis</t>
  </si>
  <si>
    <t xml:space="preserve">biosynthesis of nitric oxide</t>
  </si>
  <si>
    <t xml:space="preserve">oxidative stress response</t>
  </si>
  <si>
    <t xml:space="preserve">oxidative stress response of tumor cell lines</t>
  </si>
  <si>
    <t xml:space="preserve">CAT, VHL</t>
  </si>
  <si>
    <t xml:space="preserve">stress response</t>
  </si>
  <si>
    <t xml:space="preserve">stress response of cells</t>
  </si>
  <si>
    <t xml:space="preserve">disruption of nucleosomes</t>
  </si>
  <si>
    <t xml:space="preserve">MLL, SMARCC1</t>
  </si>
  <si>
    <t xml:space="preserve">damage</t>
  </si>
  <si>
    <t xml:space="preserve">damage of mitochondria</t>
  </si>
  <si>
    <t xml:space="preserve">CSF2, IL1B</t>
  </si>
  <si>
    <t xml:space="preserve">breakdown</t>
  </si>
  <si>
    <t xml:space="preserve">breakdown of chromosomes</t>
  </si>
  <si>
    <t xml:space="preserve">fragmentation</t>
  </si>
  <si>
    <t xml:space="preserve">fragmentation of chromatin</t>
  </si>
  <si>
    <t xml:space="preserve">injury</t>
  </si>
  <si>
    <t xml:space="preserve">injury of mitochondria</t>
  </si>
  <si>
    <t xml:space="preserve">orientation</t>
  </si>
  <si>
    <t xml:space="preserve">orientation of filaments</t>
  </si>
  <si>
    <t xml:space="preserve">DST, ICAM1</t>
  </si>
  <si>
    <t xml:space="preserve">biogenesis of Golgi apparatus</t>
  </si>
  <si>
    <t xml:space="preserve">COG2, GOLGB1</t>
  </si>
  <si>
    <t xml:space="preserve">biogenesis of cytoskeleton</t>
  </si>
  <si>
    <t xml:space="preserve">CNN2, CXCL1, DST, FLNB, SYNM</t>
  </si>
  <si>
    <t xml:space="preserve">CNN2, CXCL1, CYTH2, DST, FLNB, RHOJ, SYNM</t>
  </si>
  <si>
    <t xml:space="preserve">formation of actin filaments</t>
  </si>
  <si>
    <t xml:space="preserve">IL8, IL1A, IL1B, KLF2, NF2, RND3, S1PR1, SPRY2</t>
  </si>
  <si>
    <t xml:space="preserve">BCAR1, IL8, IL1A, IL1B, KLF2, NF2, RND3, S1PR1, SPRY2</t>
  </si>
  <si>
    <t xml:space="preserve">formation of actin stress fibers</t>
  </si>
  <si>
    <t xml:space="preserve">IL8, IL1A, KLF2, NF2, RND3, S1PR1, SPRY2</t>
  </si>
  <si>
    <t xml:space="preserve">BCAR1, IL8, IL1A, KLF2, NF2, RND3, S1PR1, SPRY2</t>
  </si>
  <si>
    <t xml:space="preserve">translocation</t>
  </si>
  <si>
    <t xml:space="preserve">translocation of microtubule organizing centers</t>
  </si>
  <si>
    <t xml:space="preserve">organization</t>
  </si>
  <si>
    <t xml:space="preserve">organization of collagen fibrils</t>
  </si>
  <si>
    <t xml:space="preserve">COL5A1, TGFB2</t>
  </si>
  <si>
    <t xml:space="preserve">fusion</t>
  </si>
  <si>
    <t xml:space="preserve">fusion of telomeres</t>
  </si>
  <si>
    <t xml:space="preserve">quantity of nucleoprotein filaments</t>
  </si>
  <si>
    <t xml:space="preserve">assembly of sarcomere</t>
  </si>
  <si>
    <t xml:space="preserve">rearrangement</t>
  </si>
  <si>
    <t xml:space="preserve">rearrangement of actin cytoskeleton</t>
  </si>
  <si>
    <t xml:space="preserve">BAIAP2, EDN1</t>
  </si>
  <si>
    <t xml:space="preserve">formation of lipid bodies</t>
  </si>
  <si>
    <t xml:space="preserve">CCR3, IL16</t>
  </si>
  <si>
    <t xml:space="preserve">biogenesis of actin cytoskeleton</t>
  </si>
  <si>
    <t xml:space="preserve">CXCL1, CYTH2, FLNB, RHOJ</t>
  </si>
  <si>
    <t xml:space="preserve">anchoring</t>
  </si>
  <si>
    <t xml:space="preserve">anchoring of cytoskeleton</t>
  </si>
  <si>
    <t xml:space="preserve">FLNB</t>
  </si>
  <si>
    <t xml:space="preserve">biogenesis of cellular membrane</t>
  </si>
  <si>
    <t xml:space="preserve">association</t>
  </si>
  <si>
    <t xml:space="preserve">association of vesicles</t>
  </si>
  <si>
    <t xml:space="preserve">HIP1R</t>
  </si>
  <si>
    <t xml:space="preserve">chromosomal congression</t>
  </si>
  <si>
    <t xml:space="preserve">chromosomal congression of metaphase plate</t>
  </si>
  <si>
    <t xml:space="preserve">movement of chromosomes</t>
  </si>
  <si>
    <t xml:space="preserve">association of telomeres</t>
  </si>
  <si>
    <t xml:space="preserve">secretion</t>
  </si>
  <si>
    <t xml:space="preserve">secretion of vesicles</t>
  </si>
  <si>
    <t xml:space="preserve">ARF1</t>
  </si>
  <si>
    <t xml:space="preserve">chromosomal congression of chromosomes</t>
  </si>
  <si>
    <t xml:space="preserve">function</t>
  </si>
  <si>
    <t xml:space="preserve">function of normal cells</t>
  </si>
  <si>
    <t xml:space="preserve">CD274, DKK1, LIF, TLR2</t>
  </si>
  <si>
    <t xml:space="preserve">CD274, DKK1, TLR2</t>
  </si>
  <si>
    <t xml:space="preserve">engulfment</t>
  </si>
  <si>
    <t xml:space="preserve">engulfment by cervical cancer cell lines</t>
  </si>
  <si>
    <t xml:space="preserve">relaxation</t>
  </si>
  <si>
    <t xml:space="preserve">relaxation of vascular smooth muscle cells</t>
  </si>
  <si>
    <t xml:space="preserve">transcription</t>
  </si>
  <si>
    <t xml:space="preserve">transcription of synthetic promoter</t>
  </si>
  <si>
    <t xml:space="preserve">APOL3 (includes EG:80833), BCL3, CASP1, CASP8, EEF1D, IL11, IL1B, JUN, LY96, RPAIN</t>
  </si>
  <si>
    <t xml:space="preserve">CASP8, CDKN1A, FOXO1, IL11, IL1B, IL6R, INHBA, LPAR1, MALT1, PLK2</t>
  </si>
  <si>
    <t xml:space="preserve">CDKN1A, EEF1D, FOXO1, GHR, GPR39, HIC1, IL11, IL1B, IL6R, INHBA, JUN, LPAR1, MALT1, PLK2, RASGRF1, TGIF1, TNFRSF10B</t>
  </si>
  <si>
    <t xml:space="preserve">expression</t>
  </si>
  <si>
    <t xml:space="preserve">expression of hnRNA</t>
  </si>
  <si>
    <t xml:space="preserve">activation of Ets element</t>
  </si>
  <si>
    <t xml:space="preserve">JUN, MMP3, MMP1 (includes EG:4312)</t>
  </si>
  <si>
    <t xml:space="preserve">MMP3, MMP1 (includes EG:4312), SP100</t>
  </si>
  <si>
    <t xml:space="preserve">ETS1, JUN, MMP3, MMP1 (includes EG:4312)</t>
  </si>
  <si>
    <t xml:space="preserve">binding of CarG box</t>
  </si>
  <si>
    <t xml:space="preserve">IL1B, PDGFRB</t>
  </si>
  <si>
    <t xml:space="preserve">AFF4, ATP8B1, BCL6, BCL2L1, BHLHE41, BMPR2, CDKN1A, CEBPD, EPAS1, EREG, FOSB, FOSL1, FOXC1, GCLC, GPR39, GRLF1, GTF2F2, HDAC9 (includes EG:9734), HIC1, ID2, IL6, IL11, IL1A, IL1B, IL6R, INHBA, ITGAV, JUN, KLF7, KLF9, LIF, LPAR1, NR2F2, PITX2, PTPRR, RASGRF1, RCAN1, SMARCC1, SMURF2, SOX9, SRCAP, TAF5L, TEAD3, TFAP2C, TLR2, TSC22D1, ZNF367</t>
  </si>
  <si>
    <t xml:space="preserve">AHR, ARID5B, BCL6, BCL2L1, CASP8, CCRN4L, CDKN1A, CEBPD, CREB3L2, CTDSPL, FOSL1, FOXC1, FOXO1, GRLF1, HDAC9 (includes EG:9734), HELB, ID2, IL11, IL1A, IL1B, IL6R, INHBA, KLF7, KLF9, LPAR1, MALT1, MAP2K3, NR2F2, PLK2, PTGER4, PTPRR, RCAN1, RELB, SMURF2, SOX9, TEAD3, TFAP2C, TFCP2L1, TFDP2, TLR2, TLR4, TSC22D3, ZNF189</t>
  </si>
  <si>
    <t xml:space="preserve">AHR, ATM, ATP8B1, BCL6, BCL2L1, BHLHE41, CCRN4L, CDKN1A, CEBPD, CREB3L2, CTDSPL, EEF1D, EPAS1, EREG, ETS1, FOSB, FOSL1, FOXC1, FOXO1, GCLC, GHR, GPR39, GTF2F2, HDAC9 (includes EG:9734), HELB, HIC1, ID2, IL11, IL1A, IL1B, IL6R, INHBA, INHBB, ITGAV, JUN, KLF7, KLF9, LIF, LPAR1, MALT1, MITF, NOC2L, NR2F2, PITX2, PLK2, PTGER4, PTPRR, RASGRF1, RCAN1, SMURF2, SOX9, SRCAP, TEAD3, TFAP2C, TGIF1, TLR2, TLR4, TNFRSF10B, TSC22D1, TSC22D3, ZNF189, ZNF367</t>
  </si>
  <si>
    <t xml:space="preserve">transcription of NFkB binding site</t>
  </si>
  <si>
    <t xml:space="preserve">BCL3, IL1A, IL1B</t>
  </si>
  <si>
    <t xml:space="preserve">binding of heat shock element</t>
  </si>
  <si>
    <t xml:space="preserve">DUSP26, IL1B</t>
  </si>
  <si>
    <t xml:space="preserve">binding of NFkB binding site</t>
  </si>
  <si>
    <t xml:space="preserve">CSF2, IER3, IL1A, IL1B, JUN</t>
  </si>
  <si>
    <t xml:space="preserve">CSF2, IER3, IL1A, IL1B, UNC5CL</t>
  </si>
  <si>
    <t xml:space="preserve">CSF2, IER3, IL1A, IL1B, JUN, UNC5CL</t>
  </si>
  <si>
    <t xml:space="preserve">activation of gene</t>
  </si>
  <si>
    <t xml:space="preserve">BCL6, FOXO1, INHBA, SOCS1, SOCS3, TLR4, TXNRD1</t>
  </si>
  <si>
    <t xml:space="preserve">transactivation</t>
  </si>
  <si>
    <t xml:space="preserve">transactivation of TPA response element</t>
  </si>
  <si>
    <t xml:space="preserve">IL1A, JUN</t>
  </si>
  <si>
    <t xml:space="preserve">stabilization</t>
  </si>
  <si>
    <t xml:space="preserve">stabilization of mRNA</t>
  </si>
  <si>
    <t xml:space="preserve">expression of estrogen response element</t>
  </si>
  <si>
    <t xml:space="preserve">IL1A, IL1B, PTGER4</t>
  </si>
  <si>
    <t xml:space="preserve">expression of RNA</t>
  </si>
  <si>
    <t xml:space="preserve">MLL, MTERF</t>
  </si>
  <si>
    <t xml:space="preserve">binding of synthetic promoter</t>
  </si>
  <si>
    <t xml:space="preserve">IL1B, SOCS1, SOCS3</t>
  </si>
  <si>
    <t xml:space="preserve">IL1B, SOCS1, SOCS2, SOCS3</t>
  </si>
  <si>
    <t xml:space="preserve">activation of Tcf-4 response element</t>
  </si>
  <si>
    <t xml:space="preserve">binding of Ets1 binding site</t>
  </si>
  <si>
    <t xml:space="preserve">SP100</t>
  </si>
  <si>
    <t xml:space="preserve">binding of glucose response element</t>
  </si>
  <si>
    <t xml:space="preserve">GFPT1</t>
  </si>
  <si>
    <t xml:space="preserve">transactivation of androgen receptor binding site</t>
  </si>
  <si>
    <t xml:space="preserve">transcription termination</t>
  </si>
  <si>
    <t xml:space="preserve">transcription termination of mitochondrial DNA</t>
  </si>
  <si>
    <t xml:space="preserve">MTERF</t>
  </si>
  <si>
    <t xml:space="preserve">transcription termination of RNA</t>
  </si>
  <si>
    <t xml:space="preserve">activation of activin response element</t>
  </si>
  <si>
    <t xml:space="preserve">INHBA, INHBB</t>
  </si>
  <si>
    <t xml:space="preserve">activation of ATF binding site</t>
  </si>
  <si>
    <t xml:space="preserve">FOSL1, JUN</t>
  </si>
  <si>
    <t xml:space="preserve">activation of TPA response element</t>
  </si>
  <si>
    <t xml:space="preserve">FOSL1, IL1A, JUN</t>
  </si>
  <si>
    <t xml:space="preserve">activation of NFkB binding site</t>
  </si>
  <si>
    <t xml:space="preserve">IL1B, LY96, NFKB2, NFKBIE</t>
  </si>
  <si>
    <t xml:space="preserve">activation of serum response element</t>
  </si>
  <si>
    <t xml:space="preserve">FOSL1, JUN, RGS20, SPSB1</t>
  </si>
  <si>
    <t xml:space="preserve">binding of DNA</t>
  </si>
  <si>
    <t xml:space="preserve">CDKN1A, CSF2, CYP1A1, CYP1B1, IL6, IL1B, JUN, PRKCE</t>
  </si>
  <si>
    <t xml:space="preserve">activation of AP1 response element</t>
  </si>
  <si>
    <t xml:space="preserve">JUN, MMP1 (includes EG:4312)</t>
  </si>
  <si>
    <t xml:space="preserve">expression of AP1 consensus site</t>
  </si>
  <si>
    <t xml:space="preserve">IL1B, JUN</t>
  </si>
  <si>
    <t xml:space="preserve">activation of Tcf4 binding site</t>
  </si>
  <si>
    <t xml:space="preserve">CTNNB1, IL1B</t>
  </si>
  <si>
    <t xml:space="preserve">transactivation of Ets element</t>
  </si>
  <si>
    <t xml:space="preserve">MMP3, SP100</t>
  </si>
  <si>
    <t xml:space="preserve">transactivation of TCF binding site</t>
  </si>
  <si>
    <t xml:space="preserve">transactivation of Tcf4 binding site</t>
  </si>
  <si>
    <t xml:space="preserve">expression of TGF beta response element</t>
  </si>
  <si>
    <t xml:space="preserve">INHBA, SMURF2</t>
  </si>
  <si>
    <t xml:space="preserve">activation of NF-IL-2B AP-1 site</t>
  </si>
  <si>
    <t xml:space="preserve">CASP8</t>
  </si>
  <si>
    <t xml:space="preserve">binding of androgen-responsive element</t>
  </si>
  <si>
    <t xml:space="preserve">JUN</t>
  </si>
  <si>
    <t xml:space="preserve">binding of Oct1 binding element</t>
  </si>
  <si>
    <t xml:space="preserve">binding of peroxisome proliferator response element-like binding site</t>
  </si>
  <si>
    <t xml:space="preserve">binding of serum inducible element</t>
  </si>
  <si>
    <t xml:space="preserve">IL11</t>
  </si>
  <si>
    <t xml:space="preserve">transcription of inverted CCAAT element</t>
  </si>
  <si>
    <t xml:space="preserve">activation of TATA box</t>
  </si>
  <si>
    <t xml:space="preserve">JUN, NFKB2</t>
  </si>
  <si>
    <t xml:space="preserve">expression of mRNA</t>
  </si>
  <si>
    <t xml:space="preserve">ATM, JAG1, TGFB2</t>
  </si>
  <si>
    <t xml:space="preserve">transactivation of LEF1 binding site</t>
  </si>
  <si>
    <t xml:space="preserve">transcription of LEF1 binding site</t>
  </si>
  <si>
    <t xml:space="preserve">activation of NF-kappa B response element</t>
  </si>
  <si>
    <t xml:space="preserve">IL1B, LY96</t>
  </si>
  <si>
    <t xml:space="preserve">activation of insulin response element</t>
  </si>
  <si>
    <t xml:space="preserve">FOXO1</t>
  </si>
  <si>
    <t xml:space="preserve">activation of LEF1 binding site</t>
  </si>
  <si>
    <t xml:space="preserve">CTNNB1, RGS4</t>
  </si>
  <si>
    <t xml:space="preserve">transcription of TCF binding site</t>
  </si>
  <si>
    <t xml:space="preserve">transcription of E2F binding site</t>
  </si>
  <si>
    <t xml:space="preserve">TFDP2</t>
  </si>
  <si>
    <t xml:space="preserve">transcription of mRNA</t>
  </si>
  <si>
    <t xml:space="preserve">secretion of hormone</t>
  </si>
  <si>
    <t xml:space="preserve">EDN1, IL11, IL1B</t>
  </si>
  <si>
    <t xml:space="preserve">IL11, IL1B, INHBA, LIF</t>
  </si>
  <si>
    <t xml:space="preserve">EDN1, IL11, IL1B, INHBA</t>
  </si>
  <si>
    <t xml:space="preserve">EDN1, IL11, IL1B, INHBA, LIF</t>
  </si>
  <si>
    <t xml:space="preserve">quantity of lipid</t>
  </si>
  <si>
    <t xml:space="preserve">A4GALT, CSF2, IL8, IL1A, IL1B, INHBA, PIP5K1A, PIP5K1B, PTHLH, ST6GALNAC5, UGCG</t>
  </si>
  <si>
    <t xml:space="preserve">A4GALT, AHR, CASP8, CSF2, IL8, IL1A, IL1B, INHBA, PIP5K1B, PIP5K1C, PTHLH, ST6GALNAC5</t>
  </si>
  <si>
    <t xml:space="preserve">A4GALT, AHR, CSF2, IL8, IL1A, IL1B, INHBA, PIP5K1B, PIP5K1C, PTHLH, ST6GALNAC5, UGCG</t>
  </si>
  <si>
    <t xml:space="preserve">quantity of sphingolipid</t>
  </si>
  <si>
    <t xml:space="preserve">CASP8, IL1B, ST6GALNAC5</t>
  </si>
  <si>
    <t xml:space="preserve">A4GALT, CSF2, IL1B, ST6GALNAC5, UGCG</t>
  </si>
  <si>
    <t xml:space="preserve">A4GALT, CASP8, CSF2, IL1B, ST6GALNAC5</t>
  </si>
  <si>
    <t xml:space="preserve">quantity of corticosterone</t>
  </si>
  <si>
    <t xml:space="preserve">release</t>
  </si>
  <si>
    <t xml:space="preserve">release of proteoglycan</t>
  </si>
  <si>
    <t xml:space="preserve">quantity of inositol phosphate</t>
  </si>
  <si>
    <t xml:space="preserve">ADRA1B, PTHLH</t>
  </si>
  <si>
    <t xml:space="preserve">ADRA1B, GRPR, PTHLH</t>
  </si>
  <si>
    <t xml:space="preserve">quantity of eicosanoid</t>
  </si>
  <si>
    <t xml:space="preserve">CSF2, IL8, IL1A, IL1B</t>
  </si>
  <si>
    <t xml:space="preserve">quantity of anion</t>
  </si>
  <si>
    <t xml:space="preserve">CAT, IL1A, IL1B</t>
  </si>
  <si>
    <t xml:space="preserve">IL1A, IL1B, KLF2</t>
  </si>
  <si>
    <t xml:space="preserve">accumulation</t>
  </si>
  <si>
    <t xml:space="preserve">accumulation of anion</t>
  </si>
  <si>
    <t xml:space="preserve">quantity of hydrocortisone</t>
  </si>
  <si>
    <t xml:space="preserve">quantity of nitrite</t>
  </si>
  <si>
    <t xml:space="preserve">translocation of protein</t>
  </si>
  <si>
    <t xml:space="preserve">BCL3, JUN, TGFB2</t>
  </si>
  <si>
    <t xml:space="preserve">secretion of sex steroid hormone</t>
  </si>
  <si>
    <t xml:space="preserve">quantity of cyclic GMP</t>
  </si>
  <si>
    <t xml:space="preserve">IL1B, NPPB</t>
  </si>
  <si>
    <t xml:space="preserve">quantity of glycosphingolipid</t>
  </si>
  <si>
    <t xml:space="preserve">A4GALT, CSF2, ST6GALNAC5, UGCG</t>
  </si>
  <si>
    <t xml:space="preserve">A4GALT, CASP8, CSF2, ST6GALNAC5</t>
  </si>
  <si>
    <t xml:space="preserve">transport</t>
  </si>
  <si>
    <t xml:space="preserve">transport of protein</t>
  </si>
  <si>
    <t xml:space="preserve">CENPF, COG2, RPAIN, SYNRG</t>
  </si>
  <si>
    <t xml:space="preserve">quantity of histamine</t>
  </si>
  <si>
    <t xml:space="preserve">uptake</t>
  </si>
  <si>
    <t xml:space="preserve">uptake of thymidine</t>
  </si>
  <si>
    <t xml:space="preserve">IL1B, VLDLR</t>
  </si>
  <si>
    <t xml:space="preserve">quantity of reactive oxygen species</t>
  </si>
  <si>
    <t xml:space="preserve">CAT, EDN1, IL1B</t>
  </si>
  <si>
    <t xml:space="preserve">quantity of phosphatidylinositol diphosphate</t>
  </si>
  <si>
    <t xml:space="preserve">ARF1, FIG4</t>
  </si>
  <si>
    <t xml:space="preserve">accumulation of cyclic GMP</t>
  </si>
  <si>
    <t xml:space="preserve">accumulation of etoposide</t>
  </si>
  <si>
    <t xml:space="preserve">ABCC3</t>
  </si>
  <si>
    <t xml:space="preserve">accumulation of nitrite</t>
  </si>
  <si>
    <t xml:space="preserve">accumulation of sulfoglucuronosyl paragloboside</t>
  </si>
  <si>
    <t xml:space="preserve">quantity of phosphatidylinositol 3,5-diphosphate</t>
  </si>
  <si>
    <t xml:space="preserve">FIG4</t>
  </si>
  <si>
    <t xml:space="preserve">secretion of neurotransmitter</t>
  </si>
  <si>
    <t xml:space="preserve">KCNMB4, SNCAIP</t>
  </si>
  <si>
    <t xml:space="preserve">transport of iron ion</t>
  </si>
  <si>
    <t xml:space="preserve">HFE</t>
  </si>
  <si>
    <t xml:space="preserve">quantity of phosphatidylinositol 4,5-diphosphate</t>
  </si>
  <si>
    <t xml:space="preserve">PIP5K1B, PIP5K1C</t>
  </si>
  <si>
    <t xml:space="preserve">absorption</t>
  </si>
  <si>
    <t xml:space="preserve">absorption of sodium</t>
  </si>
  <si>
    <t xml:space="preserve">NEDD4L</t>
  </si>
  <si>
    <t xml:space="preserve">accumulation of all-trans-retinyl esters</t>
  </si>
  <si>
    <t xml:space="preserve">DHRS3</t>
  </si>
  <si>
    <t xml:space="preserve">translocation of phosphatidylinositol</t>
  </si>
  <si>
    <t xml:space="preserve">PITPNC1</t>
  </si>
  <si>
    <t xml:space="preserve">quantity of prostaglandin E2</t>
  </si>
  <si>
    <t xml:space="preserve">quantity of phosphatidylinositol phosphate</t>
  </si>
  <si>
    <t xml:space="preserve">activation of protein</t>
  </si>
  <si>
    <t xml:space="preserve">IL11, IL1B, JAG1, ODC1, TGFB2</t>
  </si>
  <si>
    <t xml:space="preserve">DKK1, IGFBP3, IL6, IL11, IL1B, JAG1, PTHLH, SIM2, TNFRSF11B</t>
  </si>
  <si>
    <t xml:space="preserve">DKK1, IL11, IL1B, PTHLH, TNFRSF11B</t>
  </si>
  <si>
    <t xml:space="preserve">DKK1, IGFBP3, IL11, IL1B, JAG1, PTHLH, TGFB2, TNFRSF11B</t>
  </si>
  <si>
    <t xml:space="preserve">phosphorylation</t>
  </si>
  <si>
    <t xml:space="preserve">phosphorylation of L-tyrosine</t>
  </si>
  <si>
    <t xml:space="preserve">ABL2, IL6, IL11, IL6R, LIF</t>
  </si>
  <si>
    <t xml:space="preserve">ABL2, IL11, IL6R</t>
  </si>
  <si>
    <t xml:space="preserve">ABL2, IL11, IL6R, LIF</t>
  </si>
  <si>
    <t xml:space="preserve">cleavage</t>
  </si>
  <si>
    <t xml:space="preserve">cleavage of protein</t>
  </si>
  <si>
    <t xml:space="preserve">CASP1, CASP4, CASP5, CASP8</t>
  </si>
  <si>
    <t xml:space="preserve">phosphorylation of protein</t>
  </si>
  <si>
    <t xml:space="preserve">ATM, CAT, CCR3, CSF2, IL1B, PDGFRB, PTPN22, THBS1</t>
  </si>
  <si>
    <t xml:space="preserve">CLCF1, CSF2, IGFBP3, IL6, IL1B, IL6R, LIF, MAP2K6, NF2, PAG1</t>
  </si>
  <si>
    <t xml:space="preserve">demethylation</t>
  </si>
  <si>
    <t xml:space="preserve">demethylation of amino acids</t>
  </si>
  <si>
    <t xml:space="preserve">catabolism</t>
  </si>
  <si>
    <t xml:space="preserve">catabolism of glycoprotein</t>
  </si>
  <si>
    <t xml:space="preserve">proteolysis</t>
  </si>
  <si>
    <t xml:space="preserve">CASP1, CASP4, CASP5, CASP8, MMP3, MMP9, MMP1 (includes EG:4312), PCSK5</t>
  </si>
  <si>
    <t xml:space="preserve">metabolism</t>
  </si>
  <si>
    <t xml:space="preserve">metabolism of protein</t>
  </si>
  <si>
    <t xml:space="preserve">BCL3, CASP1, CASP4, CASP5, CASP8, IL1A, IL1B, KRT7, MMP3, MMP9, MMP1 (includes EG:4312), PCSK5, SIAH2, SMURF2, THBS1</t>
  </si>
  <si>
    <t xml:space="preserve">degradation</t>
  </si>
  <si>
    <t xml:space="preserve">degradation of protein</t>
  </si>
  <si>
    <t xml:space="preserve">CASP1, CASP4, CASP5, CASP8, MMP3, MMP9, MMP1 (includes EG:4312), PCSK5, SIAH2, SMURF2</t>
  </si>
  <si>
    <t xml:space="preserve">fragmentation of DNA</t>
  </si>
  <si>
    <t xml:space="preserve">BCL2L1, BLID, CASP3, CDKN1A, CSF2, DUSP1, INHBA, JUN, PTHLH, UBQLN1</t>
  </si>
  <si>
    <t xml:space="preserve">BCL2L1, CDKN1A, CSF2, DAPK1, DUSP1, INHBA, PTHLH</t>
  </si>
  <si>
    <t xml:space="preserve">BCL2L1, BIK, BLID, CASP3, CDKN1A, CSF2, DAPK1, DUSP1, INHBA, JUN, PTHLH</t>
  </si>
  <si>
    <t xml:space="preserve">synthesis of DNA</t>
  </si>
  <si>
    <t xml:space="preserve">AREG, ATM, EDN1, GLI2, HBEGF, IL1A, IL1B, NR4A1, RGS4, TGFB2</t>
  </si>
  <si>
    <t xml:space="preserve">AREG, ATM, CSF2, CTNNB1, EDN1, GLI2, HBEGF, IL1B, NR4A1, RGS4, TGFB2</t>
  </si>
  <si>
    <t xml:space="preserve">CDKN1A, CSF2, DACH1, HBEGF, IGFBP3, IL6, IL8, IL1A, IL1B, INHBA, LIF, NR4A1, TFPI2</t>
  </si>
  <si>
    <t xml:space="preserve">ADRA1B, AREG, CDK6, CDKN1A, CSF2, EDN1, HBEGF, IL8, IL1A, IL1B, INHBA, SERPINA1</t>
  </si>
  <si>
    <t xml:space="preserve">ADRA1B, ATM, CDK6, CDKN1A, CSF2, DACH1, EDN1, HBEGF, IGFBP3, IL8, IL1A, IL1B, INHBA, LIF, NR4A1, SERPINA1, TFPI2, TGFB2</t>
  </si>
  <si>
    <t xml:space="preserve">recombination</t>
  </si>
  <si>
    <t xml:space="preserve">recombination of DNA</t>
  </si>
  <si>
    <t xml:space="preserve">ATM, BRCA2, RAD50, RPAIN</t>
  </si>
  <si>
    <t xml:space="preserve">metabolism of DNA</t>
  </si>
  <si>
    <t xml:space="preserve">BCL2L1, BLID, CASP3, CDKN1A, CSF2, DUSP1, EREG, INHBA, JUN, LHX6, NF2, NT5E, PTHLH, PUS7L, UBQLN1, ZBTB20</t>
  </si>
  <si>
    <t xml:space="preserve">AREG, BCL2L1, CDKN1A, CSF2, DAPK1, DUSP1, HELB, INHBA, LHX6, NF2, NT5E, PTHLH</t>
  </si>
  <si>
    <t xml:space="preserve">BCL2L1, BIK, BLID, CASP3, CDKN1A, CSF2, DAPK1, DUSP1, EREG, HELB, INHBA, JUN, LHX6, NF2, NT5E, PTHLH, PUS7L</t>
  </si>
  <si>
    <t xml:space="preserve">breakage</t>
  </si>
  <si>
    <t xml:space="preserve">breakage of DNA</t>
  </si>
  <si>
    <t xml:space="preserve">ATM, IL1B</t>
  </si>
  <si>
    <t xml:space="preserve">ATM, CENPE</t>
  </si>
  <si>
    <t xml:space="preserve">repair</t>
  </si>
  <si>
    <t xml:space="preserve">repair of DNA</t>
  </si>
  <si>
    <t xml:space="preserve">ATM, BRCA2, POLQ, RAD50, RPAIN</t>
  </si>
  <si>
    <t xml:space="preserve">replication</t>
  </si>
  <si>
    <t xml:space="preserve">replication of DNA</t>
  </si>
  <si>
    <t xml:space="preserve">AREG, GLI2, KRT7, POLM, RPAIN, TBRG1, ZBTB20</t>
  </si>
  <si>
    <t xml:space="preserve">AKAP8L, AREG, CSF2, GLI2, KRT7, POLM, RPAIN, TBRG1, ZBTB20</t>
  </si>
  <si>
    <t xml:space="preserve">incorporation</t>
  </si>
  <si>
    <t xml:space="preserve">incorporation of DNA</t>
  </si>
  <si>
    <t xml:space="preserve">CDKN1A, TPMT</t>
  </si>
  <si>
    <t xml:space="preserve">fragmentation of DNA fragment</t>
  </si>
  <si>
    <t xml:space="preserve">aberration</t>
  </si>
  <si>
    <t xml:space="preserve">aberration of chromosomes</t>
  </si>
  <si>
    <t xml:space="preserve">annealing</t>
  </si>
  <si>
    <t xml:space="preserve">clearance</t>
  </si>
  <si>
    <t xml:space="preserve">clearance of reactive oxygen species</t>
  </si>
  <si>
    <t xml:space="preserve">synthesis of polysaccharide</t>
  </si>
  <si>
    <t xml:space="preserve">EXT1, IGFBP1, IGFBP3, IL1A, IL1B, IRS1, IRS2, XYLT2</t>
  </si>
  <si>
    <t xml:space="preserve">EXT1, HS3ST3B1, HS6ST1, IL1A, IL1B, IRS1, IRS2</t>
  </si>
  <si>
    <t xml:space="preserve">EXT1, HS3ST3B1, HS6ST1, IGFBP1, IGFBP3, IL1A, IL1B, IRS1, IRS2, TGFB2, XYLT2</t>
  </si>
  <si>
    <t xml:space="preserve">synthesis of carbohydrate</t>
  </si>
  <si>
    <t xml:space="preserve">IL1A, IL1B, PTX3, RGS4, TGFB2</t>
  </si>
  <si>
    <t xml:space="preserve">EXT1, IGFBP1, IGFBP3, IL1A, IL1B, IRS1, IRS2, PTX3, XYLT2</t>
  </si>
  <si>
    <t xml:space="preserve">EXT1, HS3ST3B1, HS6ST1, IL1A, IL1B, IRS1, IRS2, PTX3</t>
  </si>
  <si>
    <t xml:space="preserve">EXT1, HS3ST3B1, HS6ST1, IGFBP1, IGFBP3, IL1A, IL1B, IRS1, IRS2, PTX3, TGFB2, UAP1, XYLT2</t>
  </si>
  <si>
    <t xml:space="preserve">biosynthesis of heparan sulfate proteoglycan</t>
  </si>
  <si>
    <t xml:space="preserve">EXT1, HS3ST3B1, HS6ST1</t>
  </si>
  <si>
    <t xml:space="preserve">synthesis of proteoglycan</t>
  </si>
  <si>
    <t xml:space="preserve">EXT1, HS3ST3B1, HS6ST1, IL1B</t>
  </si>
  <si>
    <t xml:space="preserve">aggregation</t>
  </si>
  <si>
    <t xml:space="preserve">aggregation of hyaluronic acid</t>
  </si>
  <si>
    <t xml:space="preserve">HAS2, HAS3</t>
  </si>
  <si>
    <t xml:space="preserve">retention</t>
  </si>
  <si>
    <t xml:space="preserve">retention of hyaluronic acid</t>
  </si>
  <si>
    <t xml:space="preserve">biosynthesis of polysaccharide</t>
  </si>
  <si>
    <t xml:space="preserve">EXT1, HS3ST3B1, HS6ST1, IRS1, IRS2</t>
  </si>
  <si>
    <t xml:space="preserve">EXT1, HS3ST3B1, HS6ST1, IRS1, IRS2, XYLT2</t>
  </si>
  <si>
    <t xml:space="preserve">modification</t>
  </si>
  <si>
    <t xml:space="preserve">modification of carbohydrate</t>
  </si>
  <si>
    <t xml:space="preserve">CAT, FASN, FIG4, IL1B, THBS1</t>
  </si>
  <si>
    <t xml:space="preserve">production of glycosaminoglycan</t>
  </si>
  <si>
    <t xml:space="preserve">HAS2, HAS3, XYLT2</t>
  </si>
  <si>
    <t xml:space="preserve">binding of phosphatidylinositol 3,4-diphosphate</t>
  </si>
  <si>
    <t xml:space="preserve">HIP1R, NF2</t>
  </si>
  <si>
    <t xml:space="preserve">synthesis of glycogen</t>
  </si>
  <si>
    <t xml:space="preserve">IGFBP1, IGFBP3, IRS1, IRS2</t>
  </si>
  <si>
    <t xml:space="preserve">binding of phosphatidylinositol-3,4,5-triphosphate</t>
  </si>
  <si>
    <t xml:space="preserve">metabolism of monosaccharide</t>
  </si>
  <si>
    <t xml:space="preserve">GFPT1, HBEGF, IRS2, PDK4</t>
  </si>
  <si>
    <t xml:space="preserve">production of carbohydrate</t>
  </si>
  <si>
    <t xml:space="preserve">ADRB2, HAS2, HAS3, HRH1, XYLT2</t>
  </si>
  <si>
    <t xml:space="preserve">metabolic process</t>
  </si>
  <si>
    <t xml:space="preserve">metabolic process of monosaccharide</t>
  </si>
  <si>
    <t xml:space="preserve">GFPT1, HBEGF, IRS1, IRS2, PDK4</t>
  </si>
  <si>
    <t xml:space="preserve">synthesis of glycosaminoglycan</t>
  </si>
  <si>
    <t xml:space="preserve">EXT1, IL1A, TGFB2, XYLT2</t>
  </si>
  <si>
    <t xml:space="preserve">biosynthesis of carbohydrate</t>
  </si>
  <si>
    <t xml:space="preserve">EXT1, HS3ST3B1, HS6ST1, IRS1, IRS2, UAP1, XYLT2</t>
  </si>
  <si>
    <t xml:space="preserve">metabolism of D-glucose</t>
  </si>
  <si>
    <t xml:space="preserve">HBEGF, IRS2, PDK4</t>
  </si>
  <si>
    <t xml:space="preserve">release of carbohydrate</t>
  </si>
  <si>
    <t xml:space="preserve">IL1A, IL1B, NPPB</t>
  </si>
  <si>
    <t xml:space="preserve">oxidation</t>
  </si>
  <si>
    <t xml:space="preserve">oxidation of carbohydrate</t>
  </si>
  <si>
    <t xml:space="preserve">FASN, IL1B</t>
  </si>
  <si>
    <t xml:space="preserve">production of hyaluronic acid</t>
  </si>
  <si>
    <t xml:space="preserve">formation of carbohydrate</t>
  </si>
  <si>
    <t xml:space="preserve">F2RL2, IL1B, POFUT1</t>
  </si>
  <si>
    <t xml:space="preserve">binding of heparan sulfate proteoglycan</t>
  </si>
  <si>
    <t xml:space="preserve">dephosphorylation</t>
  </si>
  <si>
    <t xml:space="preserve">dephosphorylation of phosphatidylinositol 4,5-diphosphate</t>
  </si>
  <si>
    <t xml:space="preserve">peroxidation</t>
  </si>
  <si>
    <t xml:space="preserve">peroxidation of phosphatidylcholine</t>
  </si>
  <si>
    <t xml:space="preserve">peroxidation of phosphatidylethanolamine</t>
  </si>
  <si>
    <t xml:space="preserve">peroxidation of phosphatidylserine</t>
  </si>
  <si>
    <t xml:space="preserve">release of hyaluronic acid</t>
  </si>
  <si>
    <t xml:space="preserve">metabolic process of D-glucose</t>
  </si>
  <si>
    <t xml:space="preserve">HBEGF, IRS1, IRS2, PDK4</t>
  </si>
  <si>
    <t xml:space="preserve">metabolism of fructose-6-phosphate</t>
  </si>
  <si>
    <t xml:space="preserve">biosynthesis of glycogen</t>
  </si>
  <si>
    <t xml:space="preserve">IRS1, IRS2</t>
  </si>
  <si>
    <t xml:space="preserve">hydrolysis</t>
  </si>
  <si>
    <t xml:space="preserve">hydrolysis of phosphoinositide</t>
  </si>
  <si>
    <t xml:space="preserve">NTN1, VIPR1</t>
  </si>
  <si>
    <t xml:space="preserve">binding of carbohydrate</t>
  </si>
  <si>
    <t xml:space="preserve">ANXA2, LY96, THBS1</t>
  </si>
  <si>
    <t xml:space="preserve">synthesis of purine base</t>
  </si>
  <si>
    <t xml:space="preserve">PAICS, TPMT</t>
  </si>
  <si>
    <t xml:space="preserve">elimination</t>
  </si>
  <si>
    <t xml:space="preserve">elimination of 6-mercaptopurine</t>
  </si>
  <si>
    <t xml:space="preserve">TPMT</t>
  </si>
  <si>
    <t xml:space="preserve">metabolism of purine base</t>
  </si>
  <si>
    <t xml:space="preserve">PRPS1</t>
  </si>
  <si>
    <t xml:space="preserve">synthesis of acetyl-coenzyme A</t>
  </si>
  <si>
    <t xml:space="preserve">synthesis of malonyl-coenzyme A</t>
  </si>
  <si>
    <t xml:space="preserve">synthesis of NADPH</t>
  </si>
  <si>
    <t xml:space="preserve">biosynthesis of purine base</t>
  </si>
  <si>
    <t xml:space="preserve">PAICS</t>
  </si>
  <si>
    <t xml:space="preserve">biosynthesis of purine nucleotide</t>
  </si>
  <si>
    <t xml:space="preserve">metabolism of nucleic acid component or derivative</t>
  </si>
  <si>
    <t xml:space="preserve">BPNT1, DPYSL2, TPMT</t>
  </si>
  <si>
    <t xml:space="preserve">BPNT1, TPMT</t>
  </si>
  <si>
    <t xml:space="preserve">production of cyclic GMP</t>
  </si>
  <si>
    <t xml:space="preserve">production of lipid</t>
  </si>
  <si>
    <t xml:space="preserve">A4GALT, CSF2, CXCL1, CYP1A1, CYP1B1, HRH1, IL6, IL8, IL1A, IL1B, TLR2, UGCG</t>
  </si>
  <si>
    <t xml:space="preserve">A4GALT, CSF2, CXCL1, CYP1B1, HRH1, IL8, IL1A, IL1B, TLR2</t>
  </si>
  <si>
    <t xml:space="preserve">A4GALT, CSF2, CXCL1, CYP1A1, CYP1B1, HRH1, IL8, IL1A, IL1B, TLR2, UGCG</t>
  </si>
  <si>
    <t xml:space="preserve">production of eicosanoid</t>
  </si>
  <si>
    <t xml:space="preserve">CSF2, CXCL1, HRH1, IL6, IL8, IL1A, IL1B, TLR2</t>
  </si>
  <si>
    <t xml:space="preserve">CSF2, CXCL1, HRH1, IL8, IL1A, IL1B, TLR2</t>
  </si>
  <si>
    <t xml:space="preserve">synthesis of eicosanoid</t>
  </si>
  <si>
    <t xml:space="preserve">CSF2, EDN2, IL1A, IL1B, S1PR1</t>
  </si>
  <si>
    <t xml:space="preserve">CSF2, EDN1, IL1A, IL1B, S1PR1</t>
  </si>
  <si>
    <t xml:space="preserve">CSF2, EDN1, EDN2, IL1A, IL1B, S1PR1</t>
  </si>
  <si>
    <t xml:space="preserve">synthesis of prostaglandin</t>
  </si>
  <si>
    <t xml:space="preserve">EDN2, IL1A, IL1B, S1PR1</t>
  </si>
  <si>
    <t xml:space="preserve">EDN1, IL1A, IL1B, S1PR1</t>
  </si>
  <si>
    <t xml:space="preserve">EDN1, EDN2, IL1A, IL1B, S1PR1</t>
  </si>
  <si>
    <t xml:space="preserve">synthesis of fatty acid</t>
  </si>
  <si>
    <t xml:space="preserve">EDN1, FASN, IL1A, IL1B</t>
  </si>
  <si>
    <t xml:space="preserve">CSF2, EDN1, FASN, IL1B</t>
  </si>
  <si>
    <t xml:space="preserve">CSF2, EDN2, IL1A, IL1B, LIF, S1PR1</t>
  </si>
  <si>
    <t xml:space="preserve">CSF2, EDN1, EDN2, IL1A, IL1B, LIF, S1PR1</t>
  </si>
  <si>
    <t xml:space="preserve">quantity of globotriaosylceramide</t>
  </si>
  <si>
    <t xml:space="preserve">A4GALT, ST6GALNAC5</t>
  </si>
  <si>
    <t xml:space="preserve">modification of prostaglandin E2</t>
  </si>
  <si>
    <t xml:space="preserve">IL1B, SLCO2A1</t>
  </si>
  <si>
    <t xml:space="preserve">synthesis of lipid</t>
  </si>
  <si>
    <t xml:space="preserve">AGPAT9, CSF2, CYP24A1, EDN2, HSD11B2, IL6, IL1A, IL1B, LIF, PTX3, S1PR1, UGCG</t>
  </si>
  <si>
    <t xml:space="preserve">B3GNT5, CSF2, CYP24A1, EDN1, HSD11B2, IL1A, IL1B, PTX3, S1PR1, SERPINA1, TFCP2L1</t>
  </si>
  <si>
    <t xml:space="preserve">production of prostaglandin</t>
  </si>
  <si>
    <t xml:space="preserve">CXCL1, HRH1, IL6, IL8, IL1A, IL1B</t>
  </si>
  <si>
    <t xml:space="preserve">CXCL1, HRH1, IL8, IL1A, IL1B</t>
  </si>
  <si>
    <t xml:space="preserve">quantity of 12-hydroxyeicosatetraenoic acid</t>
  </si>
  <si>
    <t xml:space="preserve">IL8, IL1B</t>
  </si>
  <si>
    <t xml:space="preserve">hydroxylation</t>
  </si>
  <si>
    <t xml:space="preserve">hydroxylation of melatonin</t>
  </si>
  <si>
    <t xml:space="preserve">CYP1A1, CYP1B1</t>
  </si>
  <si>
    <t xml:space="preserve">synthesis of prostaglandin E2</t>
  </si>
  <si>
    <t xml:space="preserve">IL1A, IL1B, S1PR1</t>
  </si>
  <si>
    <t xml:space="preserve">formation of ceramide</t>
  </si>
  <si>
    <t xml:space="preserve">BCL2L1, CASP8</t>
  </si>
  <si>
    <t xml:space="preserve">production of prostaglandin E2</t>
  </si>
  <si>
    <t xml:space="preserve">CXCL1, IL6, IL8, IL1A, IL1B</t>
  </si>
  <si>
    <t xml:space="preserve">CXCL1, IL8, IL1A, IL1B</t>
  </si>
  <si>
    <t xml:space="preserve">formation of eicosanoid</t>
  </si>
  <si>
    <t xml:space="preserve">CCR3, IL16, IL1B</t>
  </si>
  <si>
    <t xml:space="preserve">formation of anion</t>
  </si>
  <si>
    <t xml:space="preserve">metabolism of arachidonic acid</t>
  </si>
  <si>
    <t xml:space="preserve">biosynthesis of eicosanoid</t>
  </si>
  <si>
    <t xml:space="preserve">CSF2, EDN1, EDN2</t>
  </si>
  <si>
    <t xml:space="preserve">metabolism of retinol</t>
  </si>
  <si>
    <t xml:space="preserve">CYP1A1, CYP1B1, DHRS3</t>
  </si>
  <si>
    <t xml:space="preserve">modification of hydrocortisone</t>
  </si>
  <si>
    <t xml:space="preserve">HSD11B2, IL1B</t>
  </si>
  <si>
    <t xml:space="preserve">formation of leukotriene C4</t>
  </si>
  <si>
    <t xml:space="preserve">binding of lipid</t>
  </si>
  <si>
    <t xml:space="preserve">FKBP5, HIP1R, NF2, TLR4</t>
  </si>
  <si>
    <t xml:space="preserve">lipolysis</t>
  </si>
  <si>
    <t xml:space="preserve">lipolysis of lipid</t>
  </si>
  <si>
    <t xml:space="preserve">ADRB2, IL1B</t>
  </si>
  <si>
    <t xml:space="preserve">production of beta-estradiol</t>
  </si>
  <si>
    <t xml:space="preserve">release of L-amino acid</t>
  </si>
  <si>
    <t xml:space="preserve">CXCR4, IL1B</t>
  </si>
  <si>
    <t xml:space="preserve">hydrolysis of lipid</t>
  </si>
  <si>
    <t xml:space="preserve">ADRB2, CASP8, IL1B, NTN1, VIPR1</t>
  </si>
  <si>
    <t xml:space="preserve">conversion</t>
  </si>
  <si>
    <t xml:space="preserve">conversion of prostaglandin E2</t>
  </si>
  <si>
    <t xml:space="preserve">production of lipid peroxide</t>
  </si>
  <si>
    <t xml:space="preserve">quantity of ceramide-1-phosphate</t>
  </si>
  <si>
    <t xml:space="preserve">quantity of globotetraosylceramide</t>
  </si>
  <si>
    <t xml:space="preserve">ST6GALNAC5</t>
  </si>
  <si>
    <t xml:space="preserve">synthesis of myristic acid</t>
  </si>
  <si>
    <t xml:space="preserve">synthesis of palmitic acid</t>
  </si>
  <si>
    <t xml:space="preserve">synthesis of stearic acid</t>
  </si>
  <si>
    <t xml:space="preserve">volume of fat</t>
  </si>
  <si>
    <t xml:space="preserve">ADRB2</t>
  </si>
  <si>
    <t xml:space="preserve">generation of hydrogen peroxide</t>
  </si>
  <si>
    <t xml:space="preserve">CAT, EDN1</t>
  </si>
  <si>
    <t xml:space="preserve">production of 5-hydroxyeicosatetraenoic acid</t>
  </si>
  <si>
    <t xml:space="preserve">metabolic process of fatty acid</t>
  </si>
  <si>
    <t xml:space="preserve">ADRB2, CSF2, EDN1, PECI, SC4MOL</t>
  </si>
  <si>
    <t xml:space="preserve">metabolism of eicosanoid</t>
  </si>
  <si>
    <t xml:space="preserve">CSF2, CYP1A1, CYP1B1, EDN2</t>
  </si>
  <si>
    <t xml:space="preserve">CSF2, CYP1B1, EDN1</t>
  </si>
  <si>
    <t xml:space="preserve">CSF2, CYP1A1, CYP1B1, EDN1, EDN2</t>
  </si>
  <si>
    <t xml:space="preserve">ADRB2, IL1B, LIF</t>
  </si>
  <si>
    <t xml:space="preserve">production of epoprostenol</t>
  </si>
  <si>
    <t xml:space="preserve">HRH1, IL1B</t>
  </si>
  <si>
    <t xml:space="preserve">degradation of ganglioside GM1</t>
  </si>
  <si>
    <t xml:space="preserve">GM2A</t>
  </si>
  <si>
    <t xml:space="preserve">flux</t>
  </si>
  <si>
    <t xml:space="preserve">flux of Ca2+</t>
  </si>
  <si>
    <t xml:space="preserve">A4GALT, CXCL1, CXCR4, F3, IL8, TLR2</t>
  </si>
  <si>
    <t xml:space="preserve">A4GALT, CXCL1, IL8, TLR2</t>
  </si>
  <si>
    <t xml:space="preserve">A4GALT, CXCL1, CXCR4, DEFB103B, F3, IL8, TLR2</t>
  </si>
  <si>
    <t xml:space="preserve">cell cycle progression of fibroblast cell lines</t>
  </si>
  <si>
    <t xml:space="preserve">ADRA1B, CDKN1A, IRS1</t>
  </si>
  <si>
    <t xml:space="preserve">ADRA1B, ATM, CDKN1A, IRS1</t>
  </si>
  <si>
    <t xml:space="preserve">re-entry into cell cycle progression of fibroblasts</t>
  </si>
  <si>
    <t xml:space="preserve">proliferation of bone cell lines</t>
  </si>
  <si>
    <t xml:space="preserve">EPOR, IGFBP3, IL6, IL8, IL11, IRS1, LIF, PRKCE</t>
  </si>
  <si>
    <t xml:space="preserve">IL8, IL11, IRS1, PRKCE</t>
  </si>
  <si>
    <t xml:space="preserve">EPOR, GHR, IGFBP3, IL8, IL11, IRS1, LIF, PRKCE</t>
  </si>
  <si>
    <t xml:space="preserve">resorption of bone</t>
  </si>
  <si>
    <t xml:space="preserve">IL1A, IL1B, IL6R, PTHLH, TNFRSF11B</t>
  </si>
  <si>
    <t xml:space="preserve">skeletal and muscular process</t>
  </si>
  <si>
    <t xml:space="preserve">skeletal and muscular process of cell lines</t>
  </si>
  <si>
    <t xml:space="preserve">DUSP1, HEY1, IL6, IL1B, TNFRSF11B</t>
  </si>
  <si>
    <t xml:space="preserve">DUSP1, IL1B, TNFRSF11B</t>
  </si>
  <si>
    <t xml:space="preserve">DUSP1, HEY1, IL1B, TNFRSF11B</t>
  </si>
  <si>
    <t xml:space="preserve">migration of smooth muscle cells</t>
  </si>
  <si>
    <t xml:space="preserve">BMPR2, HBEGF, IL1A, IL1B, MMP9, THBS1</t>
  </si>
  <si>
    <t xml:space="preserve">CSF2, HBEGF, IL1B, MMP9, PDGFRB, THBS1</t>
  </si>
  <si>
    <t xml:space="preserve">BMPR2, CSF2, HBEGF, IL6, IL1A, IL1B</t>
  </si>
  <si>
    <t xml:space="preserve">CSF2, HBEGF, IL1A, IL1B</t>
  </si>
  <si>
    <t xml:space="preserve">CSF2, HBEGF, IL1A, IL1B, ITGA2, PDGFRB</t>
  </si>
  <si>
    <t xml:space="preserve">myogenesis</t>
  </si>
  <si>
    <t xml:space="preserve">ADAM12, DUSP1, HDAC9 (includes EG:9734), HEY1</t>
  </si>
  <si>
    <t xml:space="preserve">ADAM12, DUSP1, HDAC9 (includes EG:9734), HEY1, PDGFRB</t>
  </si>
  <si>
    <t xml:space="preserve">mitogenesis of smooth muscle cells</t>
  </si>
  <si>
    <t xml:space="preserve">EDN1, HBEGF</t>
  </si>
  <si>
    <t xml:space="preserve">skeletal and muscular process of eukaryotic cells</t>
  </si>
  <si>
    <t xml:space="preserve">DUSP1, HEY1, IL1B, PDGFRB, TNFRSF11B</t>
  </si>
  <si>
    <t xml:space="preserve">growth of preosteoblastic cells</t>
  </si>
  <si>
    <t xml:space="preserve">AREG</t>
  </si>
  <si>
    <t xml:space="preserve">growth of osteoclast precursor cells</t>
  </si>
  <si>
    <t xml:space="preserve">inflammatory response</t>
  </si>
  <si>
    <t xml:space="preserve">ANXA2, AOX1, APOL3 (includes EG:80833), CXCL1, DEFB103B, EDN1, GNAS, GPR68, IL1A, IL1B, MMP9, NLRP3, PTX3, SAA1, TGFB2, THBS1, VIPR1</t>
  </si>
  <si>
    <t xml:space="preserve">ANXA2, AOX1, APOL3 (includes EG:80833), CCR3, CSF2, CXCL1, DEFB103B, EDN1, GNAS, GPR68, IL16, IL1B, MMP9, ORM1, PTX3, SAA1, TGFB2, THBS1, VIPR1</t>
  </si>
  <si>
    <t xml:space="preserve">CSF2, CXCL1, CXCR4, EDN2, HDAC9 (includes EG:9734), HRH1, IL6, IL8, IL1A, IL1B, NLRP3, PTX3, S1PR1, SOCS3, TLR2</t>
  </si>
  <si>
    <t xml:space="preserve">CSF2, CXCL1, EDN1, F11R, HDAC9 (includes EG:9734), HRH1, IL8, IL1A, IL1B, NLRP3, PTX3, S1PR1, SERPINA1, SOCS3, TLR2, TLR4</t>
  </si>
  <si>
    <t xml:space="preserve">CSF2, CXCL1, CXCL2, CXCL3, CXCR4, DEFB103B, EDN1, EDN2, F11R, HDAC9 (includes EG:9734), HRH1, IL8, IL16, IL1A, IL1B, NLRP3, PTX3, S1PR1, SERPINA1, SOCS3, TGFB2, TLR2, TLR4</t>
  </si>
  <si>
    <t xml:space="preserve">migration of leukocytes</t>
  </si>
  <si>
    <t xml:space="preserve">CXCL1, DEFB103B, DPYSL2, EDN1, GNAS, ICAM1, IL1B, ITGAV, JAK1, MMP9, SAA1, TGFB2, THBS1, VIPR1</t>
  </si>
  <si>
    <t xml:space="preserve">CCR3, CSF2, CXCL1, DEFB103B, DPYSL2, EDN1, GNAS, ICAM1, IL16, IL1B, ITGAV, MMP9, SAA1, TGFB2, THBS1, VIPR1</t>
  </si>
  <si>
    <t xml:space="preserve">CSF2, CXCL1, EDN1, F11R, IL8, IL1B, JAK1, RASGRP1, S1PR1, SERPINA1, SOCS3, TLR4</t>
  </si>
  <si>
    <t xml:space="preserve">CSF2, CXCL1, CXCL2, CXCL3, CXCR4, DEFB103B, EDN1, EDN2, EFNB1, F11R, IL8, IL16, IL1B, ITGA2, ITGAV, S1PR1, SEMA3A, SERPINA1, SOCS3, TGFB2, TGM2, TLR4</t>
  </si>
  <si>
    <t xml:space="preserve">chemotaxis of leukocytes</t>
  </si>
  <si>
    <t xml:space="preserve">CXCL1, DEFB103B, EDN1, GNAS, IL1B, MMP9, SAA1, TGFB2, THBS1, VIPR1</t>
  </si>
  <si>
    <t xml:space="preserve">CCR3, CSF2, CXCL1, DEFB103B, EDN1, GNAS, IL16, IL1B, MMP9, SAA1, TGFB2, THBS1, VIPR1</t>
  </si>
  <si>
    <t xml:space="preserve">CSF2, CXCL1, CXCL2, CXCL3, CXCR4, DEFB103B, EDN1, EDN2, IL8, IL16, IL1B, S1PR1, SERPINA1, SOCS3, TGFB2</t>
  </si>
  <si>
    <t xml:space="preserve">cell movement of leukocytes</t>
  </si>
  <si>
    <t xml:space="preserve">CXCL1, DEFB103B, EDN1, GNAS, IL1A, IL1B, ITGAV, MMP9, SAA1, TGFB2, THBS1, VIPR1</t>
  </si>
  <si>
    <t xml:space="preserve">CSF2, CXCL1, CXCL2, CXCL3, CXCR4, DEFB103B, EDN1, EDN2, IL8, IL16, IL1A, IL1B, ITGAV, S1PR1, SERPINA1, SOCS3, TGFB2, TGM2</t>
  </si>
  <si>
    <t xml:space="preserve">chemotaxis of antigen presenting cells</t>
  </si>
  <si>
    <t xml:space="preserve">DEFB103B, IL1B, SAA1</t>
  </si>
  <si>
    <t xml:space="preserve">CCR3, DEFB103B, IL16, IL1B, SAA1</t>
  </si>
  <si>
    <t xml:space="preserve">recruitment</t>
  </si>
  <si>
    <t xml:space="preserve">recruitment of leukocytes</t>
  </si>
  <si>
    <t xml:space="preserve">CXCR4, IL8, IL1B, IL6R</t>
  </si>
  <si>
    <t xml:space="preserve">adhesion of leukocytes</t>
  </si>
  <si>
    <t xml:space="preserve">CSF2, F11R, ICOSLG, IL8, IL1A, IL1B, IL6R, RASGRP1, TLR4</t>
  </si>
  <si>
    <t xml:space="preserve">chemotaxis of dendritic cells</t>
  </si>
  <si>
    <t xml:space="preserve">CCR3, DEFB103B, IL16, IL1B</t>
  </si>
  <si>
    <t xml:space="preserve">activation of dendritic cells</t>
  </si>
  <si>
    <t xml:space="preserve">CSF2, HRH1, LTB, TLR4</t>
  </si>
  <si>
    <t xml:space="preserve">CSF2, HRH1, LTB, TLR4, TNFRSF10B</t>
  </si>
  <si>
    <t xml:space="preserve">activation of phagocytes</t>
  </si>
  <si>
    <t xml:space="preserve">ANXA2, CSF2, LTB, LY96, THBS1</t>
  </si>
  <si>
    <t xml:space="preserve">CD163, CSF2, HRH1, IL8, LTB, TLR4</t>
  </si>
  <si>
    <t xml:space="preserve">CD163, CSF2, EDN2, HRH1, IL8, LTB, TLR4, TNFRSF10B</t>
  </si>
  <si>
    <t xml:space="preserve">activation of antigen presenting cells</t>
  </si>
  <si>
    <t xml:space="preserve">ANXA2, CSF2, LTB, THBS1</t>
  </si>
  <si>
    <t xml:space="preserve">CSF2, EDN2, HRH1, LTB, TLR4, TNFRSF10B</t>
  </si>
  <si>
    <t xml:space="preserve">transmigration of phagocytes</t>
  </si>
  <si>
    <t xml:space="preserve">CSF2, IL1B, ITGAV, MMP9</t>
  </si>
  <si>
    <t xml:space="preserve">CSF2, IL8, IL1B, ITGAV, MMP14</t>
  </si>
  <si>
    <t xml:space="preserve">cell movement of monocytes</t>
  </si>
  <si>
    <t xml:space="preserve">DEFB103B, IL1B, ITGAV, MMP9, VIPR1</t>
  </si>
  <si>
    <t xml:space="preserve">CSF2, DEFB103B, IL1B, ITGAV, MMP9, VIPR1</t>
  </si>
  <si>
    <t xml:space="preserve">adhesion of phagocytes</t>
  </si>
  <si>
    <t xml:space="preserve">CSF2, ICOSLG, IL8, IL1A, IL1B</t>
  </si>
  <si>
    <t xml:space="preserve">cell flattening of T lymphocytes</t>
  </si>
  <si>
    <t xml:space="preserve">chemotaxis of macrophages</t>
  </si>
  <si>
    <t xml:space="preserve">DEFB103B, SAA1</t>
  </si>
  <si>
    <t xml:space="preserve">developmental process of tissue</t>
  </si>
  <si>
    <t xml:space="preserve">ADAMTS1, CAV3, HBEGF, ICAM1, IL1A, IL1B, PTX3, TAGLN, THBS1</t>
  </si>
  <si>
    <t xml:space="preserve">ADAM12, ADAMTS1, CAV3, HBEGF, ICAM1, IL1B, PDGFRB, PTX3, TAGLN, THBS1</t>
  </si>
  <si>
    <t xml:space="preserve">ADAM12, ADAMTS1, DUSP1, EMD, HBEGF, HDAC9 (includes EG:9734), HEY1, IL1A, IL1B, IL6R, LAMA2, LAMC1, MMP14, PTHLH, PTX3, SOX9, TNFRSF11B</t>
  </si>
  <si>
    <t xml:space="preserve">ADAMTS1, DUSP1, HBEGF, HDAC9 (includes EG:9734), IL1A, IL1B, IL6R, PTHLH, PTX3, SOX9, TNFRSF11B</t>
  </si>
  <si>
    <t xml:space="preserve">ADAM12, ADAMTS1, DUSP1, HBEGF, HDAC9 (includes EG:9734), HEY1, IL1A, IL1B, IL6R, LAMA2, LAMC1, PDGFRB, PTHLH, PTX3, SOX9, TNFRSF11B</t>
  </si>
  <si>
    <t xml:space="preserve">developmental process of connective tissue</t>
  </si>
  <si>
    <t xml:space="preserve">IL1A, IL1B, IL6R, MMP14, PTHLH, TNFRSF11B</t>
  </si>
  <si>
    <t xml:space="preserve">resorption of calvaria</t>
  </si>
  <si>
    <t xml:space="preserve">polarity</t>
  </si>
  <si>
    <t xml:space="preserve">polarity of tissue</t>
  </si>
  <si>
    <t xml:space="preserve">FZD2, FZD5</t>
  </si>
  <si>
    <t xml:space="preserve">accumulation of cells</t>
  </si>
  <si>
    <t xml:space="preserve">CDKN1A, CDKN1C, IL6, IL8, LIF, SOX9</t>
  </si>
  <si>
    <t xml:space="preserve">CDKN1A, CDKN1C, IL8, SOX9</t>
  </si>
  <si>
    <t xml:space="preserve">developmental process of chorioallantoic membrane</t>
  </si>
  <si>
    <t xml:space="preserve">ADAMTS1, ICAM1, PTX3</t>
  </si>
  <si>
    <t xml:space="preserve">accumulation of tumor cell lines</t>
  </si>
  <si>
    <t xml:space="preserve">CDKN1A, CDKN1C, IL6, LIF</t>
  </si>
  <si>
    <t xml:space="preserve">aggregation of tumor cell lines</t>
  </si>
  <si>
    <t xml:space="preserve">ICAM1, ITGAV, MMP9</t>
  </si>
  <si>
    <t xml:space="preserve">CTNNB1, ICAM1, ITGAV, MMP9</t>
  </si>
  <si>
    <t xml:space="preserve">development of tissue</t>
  </si>
  <si>
    <t xml:space="preserve">ADAM12, ADAMTS1, DUSP1, EMD, HBEGF, HDAC9 (includes EG:9734), HEY1, LAMA2, LAMC1, MMP14, PTX3</t>
  </si>
  <si>
    <t xml:space="preserve">angiogenesis</t>
  </si>
  <si>
    <t xml:space="preserve">angiogenesis of tissue</t>
  </si>
  <si>
    <t xml:space="preserve">ADAMTS1, PTX3, THBS1</t>
  </si>
  <si>
    <t xml:space="preserve">proliferation of tissue</t>
  </si>
  <si>
    <t xml:space="preserve">aggregation of cells</t>
  </si>
  <si>
    <t xml:space="preserve">DMBT1, ICAM1, ITGAV, MMP9, MST1R, THBS1</t>
  </si>
  <si>
    <t xml:space="preserve">CTNNB1, DMBT1, ICAM1, ITGAV, MMP9, MST1R, THBS1</t>
  </si>
  <si>
    <t xml:space="preserve">accumulation of bone cell lines</t>
  </si>
  <si>
    <t xml:space="preserve">angiogenesis of chorioallantoic membrane</t>
  </si>
  <si>
    <t xml:space="preserve">ADAMTS1, PTX3</t>
  </si>
  <si>
    <t xml:space="preserve">aggregation of blood cells</t>
  </si>
  <si>
    <t xml:space="preserve">DMBT1, ICAM1, ITGAV, THBS1</t>
  </si>
  <si>
    <t xml:space="preserve">apoptosis of embryonic stem cells</t>
  </si>
  <si>
    <t xml:space="preserve">NRP1</t>
  </si>
  <si>
    <t xml:space="preserve">cell cycle progression of embryonic cell lines</t>
  </si>
  <si>
    <t xml:space="preserve">quantity of gonadal cells</t>
  </si>
  <si>
    <t xml:space="preserve">IL6, IL6R, INHBA</t>
  </si>
  <si>
    <t xml:space="preserve">IL6R, INHBA</t>
  </si>
  <si>
    <t xml:space="preserve">quantity of cells</t>
  </si>
  <si>
    <t xml:space="preserve">ARNTL2, CAT, CSF2, DBF4B, ICAM1, IL11, IL1B, MCTS1, MMP9, VHL</t>
  </si>
  <si>
    <t xml:space="preserve">CASP3, CDKN1A, CSF2, IGFBP1, IGFBP3, IL6, IL8, IL11, IL1A, IL1B, IL6R, INHBA, LIF, PRKCE, PTHLH</t>
  </si>
  <si>
    <t xml:space="preserve">ARNTL2, CDKN1A, CSF2, IL8, IL11, IL1A, IL1B, IL6R, INHBA, PRKCE, PTHLH</t>
  </si>
  <si>
    <t xml:space="preserve">ARNTL2, CASP3, CDKN1A, CSF2, IGFBP1, IGFBP3, IL8, IL11, IL1A, IL1B, IL6R, INHBA, LIF, PRKCE, PTHLH</t>
  </si>
  <si>
    <t xml:space="preserve">quantity of sperm</t>
  </si>
  <si>
    <t xml:space="preserve">development of blood vessel</t>
  </si>
  <si>
    <t xml:space="preserve">ADAMTS1, CASP3, COL1A1, F3, IL6, IL8, MMP14, PDE2A, PTX3</t>
  </si>
  <si>
    <t xml:space="preserve">formation of blood vessel</t>
  </si>
  <si>
    <t xml:space="preserve">ADAMTS1, IL1B, ORM1</t>
  </si>
  <si>
    <t xml:space="preserve">ADAMTS1, NPPB, PDE2A, PTX3, TGFB2, THBS1</t>
  </si>
  <si>
    <t xml:space="preserve">ovulation</t>
  </si>
  <si>
    <t xml:space="preserve">IL6, IL1B, INHBA</t>
  </si>
  <si>
    <t xml:space="preserve">IL1B, INHBA</t>
  </si>
  <si>
    <t xml:space="preserve">ovulation of ovary</t>
  </si>
  <si>
    <t xml:space="preserve">gestation</t>
  </si>
  <si>
    <t xml:space="preserve">OXTR, PTHLH, TEAD3, TFCP2L1</t>
  </si>
  <si>
    <t xml:space="preserve">decidualization</t>
  </si>
  <si>
    <t xml:space="preserve">decidualization of fibroblasts</t>
  </si>
  <si>
    <t xml:space="preserve">differentiation of granulosa cells</t>
  </si>
  <si>
    <t xml:space="preserve">glycerol permeability</t>
  </si>
  <si>
    <t xml:space="preserve">glycerol permeability of oocytes</t>
  </si>
  <si>
    <t xml:space="preserve">development of epidermis</t>
  </si>
  <si>
    <t xml:space="preserve">COL17A1, EMP1, KRT15, KRT17, KRT34</t>
  </si>
  <si>
    <t xml:space="preserve">COL1A1, EMP1, KRT17, KRT34, LAMB3, PTHLH, UGCG</t>
  </si>
  <si>
    <t xml:space="preserve">arrest in cell cycle progression of epithelial cell lines</t>
  </si>
  <si>
    <t xml:space="preserve">cancer</t>
  </si>
  <si>
    <t xml:space="preserve">ABCC3, ADAMTS1, ADRB2, ANXA2, AQP3, AREG, ATM, BCAN, BCL3, BCL2A1, BIRC3, BMPR2, C15ORF48, CA2, CARD16, CASP1, CASP4, CASP8, CAT, CD68, COL6A1, CPA4, CTSC, CXCL1, DGCR8, DMBT1, DPYSL2, DST, EBLN2, EDN1, EMP1, EYA4, EZR, FASN, FRMD4A, GNAS, HBEGF, HES1, HNRPDL, HSP90AA1, ICAM1, IL1A, IL1B, IL7R, ITGAV, JAG1, JAK1, JUN, KIAA1199, KRT7, KRT17, LAMA5, LIMD2, LMO4, LOX, LOXL4, LTB, MAP1LC3B, MITF, MLL, MMP3, MMP9, MMP1 (includes EG:4312), MT-COI, MYL9 (includes EG:10398), NR4A1, ODC1, PFDN6, PTX3, RELB, RGS4, SAA1, SC4MOL, SEC31B, SERPINB2, SLC16A3, STK4, TAGLN, TFDP2, TGFB2, THBS1, TRA2A, VIPR1, ZBTB20</t>
  </si>
  <si>
    <t xml:space="preserve">ADAM12, ADAMTS1, ADRB2, AKAP8L, AMY2B (includes EG:280), ANXA2, AQP3, AREG, ARHGAP26, ATM, BCAR1, BCL3, BCL2A1, BIRC3, BLID, C15ORF48, CA2, CARD16, CASP1, CASP4, CAT, CD68, COL6A1, CPA4, CSF2, CTNNB1, CTSC, CXCL1, DGCR8, DMBT1, DPYSL2, DST, EBLN2, EDN1, EMP1, EPM2AIP1, FASN, FOSL1, FRMD4A, GJB2, GNAS, HBEGF, HNRPDL, HOXB5, HSP90AA1, ICAM1, IL1B, IL3RA, INHBB, ITGAV, JAG1, KIAA1199, KIAA1211, KIDINS220, KRT7, KRT17, LIMD2, LOX, LOXL4, LTB, MALAT1, MAP1LC3B, MITF, MLL, MMP3, MMP9, MMP1 (includes EG:4312), MT-COI, MYBL1, MYL9 (includes EG:10398), NR4A1, ORM1, PDE4C, PDE7A, PDGFRB, PITX2, PPP2R5C, PRLR, PTX3, PXN, RBBP6 (includes EG:5930), RELB, RGS4, S100P, SAA1, SC4MOL, SEC31B, SERPINB2, SLC16A3, SMC4, SMYD4, SSTR2, STK4, SYT12, TAGLN, TFDP2, TGFB2, THBS1, TMSB4X, TNS4, TRA2A, VHL, VIPR1, ZBTB20</t>
  </si>
  <si>
    <t xml:space="preserve">ABL2, ADAM12, ADAMTS1, ADAMTS9, ADRB2, AGPAT9, AQP3, ARHGAP26, ARL4C, ATP8B1, BCAN, BCL6, BCL2A1, BCL2L1, BLID, BMPR2, C13ORF15, CALB2, CASP3, CD274, CDKN1A, CDKN1C, CEBPD, CHIC2, CLIC5, COL1A1, CSF2, CST6, CXCL1, CXCR4, CYP1A1, CYP1B1, CYP24A1, DACH1, DDIT4, DKK1, DLX4, DUSP1, DUSP6, EFNB1, EMD, ENC1, EPAS1, EPB41L4B, EPOR, ERCC4, EREG, ERRFI1, EXT1, EYA4, EZR, F3, FGD4, FGF18, FOSB, FOSL1, FOXA1, FOXC1, FRMD4A, FZD4, FZD5, GJB2, GRPR, HBEGF, HDAC9 (includes EG:9734), HEY1, HIC1, HRH1, HSD11B2, ID2, IER2, IER3, IGFBP1, IGFBP3, IL6, IL8, IL1A, IL1B, IL6R, IL7R, INHBA, IRS1, ITGAV, JAG1, JAK1, JUN, LETM2, LGR4, LMO4, LPAR1, MAP2K6, MEX3D, MLPH, MMP3, MMP14, MMP1 (includes EG:4312), MT1B, MT1E, MT1G, MT1H, MT1X, MT2A, MUM1L1, MYBL1, NAMPT, NAV3, NF2, NPEPPS, NR3C2, NR4A1, NRP1, NT5E, PDE4B, PDLIM4, PER1, PFDN6, PIK3R3, PITX2, PLAT, PRKCE, PRLR, PTCH1, PTPRJ, PTX3, S1PR1, SCG5, SDPR, SERPINB2, SGK1, SIM2, SLC16A5, SLC19A2, SLC22A5, SLC46A3, SMYD4, SOCS3, SOX9, STXBP6, SYT12, TACC2, TACSTD2, TBC1D4, TFAP2C, TFPI2, TLR2, TNFRSF11A, TNFRSF11B, UGCG, USP53, WNT5A, ZBTB20, ZFP36, ZNF367</t>
  </si>
  <si>
    <t xml:space="preserve">ABL2, ADAMTS1, ADAMTS9, ADRA1B, AHR, ANTXR2, AREG, ATP1A1, ATP1A3, ATP1A4, BCAN, BCL6, BCL2L1, BMP1, C13ORF15, CA2, CASP8, CD163, CD274, CDK6, CDKN1A, CDKN1C, CEBPD, CHIC2, COL6A1, CSF2, CTDSPL, CXCL1, CYP1B1, CYP24A1, DAPK1, DKK1, DUSP1, EDN1, ENC1, EPB41L4B, EXT1, EZR, FGD4, FGF18, FHOD3 (includes EG:80206), FOSL1, FOXC1, FOXO1, HBEGF, HDAC9 (includes EG:9734), HELB, HES1, HNRPDL, HRH1, HSD11B2, ID2, IER2, IER3, IL8, IL1A, IL1B, IL6R, IMPDH1, INHBA, IRS1, JAK1, LETM2, LOX, LPAR1, LTB, MMP3, MMP1 (includes EG:4312), MREG, MT-COI, MT1B, MT1E, MT1G, MT1H, MT1X, MT2A, MTHFR, MUM1L1, MYBL1, NAMPT, NAV3, NF2, NR3C2, NRP1, NT5E, PAICS, PAX8, PDK4, PDLIM4, PER1, PIM2 (includes EG:11040), PLAT, PRKCE, PTGER4, PTPRJ, PTX3, RASSF5, RBBP6 (includes EG:5930), RELB, S1PR1, SDPR, SERPINA1, SERPINB2, SLC22A5, SOCS1, SOCS3, SOX9, ST5, TACC2, TBC1D2B, TFAP2C, TFCP2L1, TFDP2, TLR2, TLR4, TM4SF1, TNFRSF11B, VSTM2L, ZFP36</t>
  </si>
  <si>
    <t xml:space="preserve">ABL2, ADAM12, ADAMTS1, ADAMTS9, ADRA1B, ADRB2, AFAP1, AGPAT9, AHR, ANTXR2, AQP3, ARHGAP18, ARL4C, ATM, ATP1A1, ATP1A3, ATP1A4, ATP8B1, BCAN, BCAR1, BCL6, BCL2A1, BCL2L1, BLID, C13ORF15, C15ORF48, CALB2, CASP3, CD163, CD274, CDK6, CDKN1A, CDKN1C, CEBPD, CHIC2, CLDN1, CLIC5, CMIP, COL1A1, COL6A1, CSF2, CST6, CTDSPL, CTSC, CXCL1, CXCL2, CXCR4, CYP1A1, CYP1B1, CYP24A1, DACH1, DAPK1, DDIT4, DKK1, DUSP1, DUSP6, EDN1, EFNB1, EMP1, ENC1, EPAS1, EPB41L4B, EPOR, ERCC4, EREG, ETS1, EXT1, F3, FGD4, FGF18, FHOD3 (includes EG:80206), FOSB, FOSL1, FOXA1, FOXC1, FOXO1, FRMD4A, FZD4, FZD5, GHR, GJB2, GRPR, HBEGF, HDAC9 (includes EG:9734), HELB, HES1, HEY1, HIC1, HRH1, ID2, IER2, IER3, IGFBP1, IGFBP3, IL8, IL1A, IL1B, IL22RA1, IL6R, IL7R, INHBA, INHBB, IRS1, ITGA2, ITGAV, JAG1, JUN, KRT17, LETM2, LGR4, LOX, LPAR1, LTB, MITF, MLPH, MMP3, MMP1 (includes EG:4312), MT1B, MT1E, MT1G, MT1H, MT1X, MT2A, MTHFR, MUM1L1, MYBL1, NAMPT, NAV3, NF2, NR3C2, NR4A1, NRP1, NT5E, PAX8, PDE4B, PDGFRB, PDK4, PDLIM4, PER1, PITX2, PLAT, PRKCE, PRLR, PTGER4, PTPRJ, PTX3, RASSF5, RNF160, S1PR1, SCG5, SDK1, SDPR, SERPINA1, SERPINB2, SGK1, SLC16A5, SLC19A2, SLC22A5, SLC46A3, SOCS1, SOCS2, SOCS3, SOX9, SPSB1, SSTR2, STXBP6, SYT12, TACC2, TACSTD2, TBC1D4, TBC1D2B, TFAP2C, TFPI2, TGFB2, TLR2, TLR4, TM4SF1, TNFRSF10B, TNFRSF11A, TNFRSF11B, TNS4, UGCG, USP53, VSTM2L, WNT5A, ZFP36, ZNF367</t>
  </si>
  <si>
    <t xml:space="preserve">neoplasia</t>
  </si>
  <si>
    <t xml:space="preserve">ABCC3, ADAMTS1, ADRB2, ANXA2, AQP3, AREG, ATM, BCAN, BCL3, BCL2A1, BIRC3, BMPR2, C15ORF48, CA2, CARD16, CASP1, CASP4, CASP8, CAT, CD68, COL4A6, COL6A1, CPA4, CTSC, CXCL1, DGCR8, DMBT1, DPYSL2, DST, EBLN2, EDN1, EMP1, EYA4, EZR, FASN, FRMD4A, GNAS, HBEGF, HES1, HNRPDL, HSP90AA1, ICAM1, IL1A, IL1B, IL7R, ITGAV, JAG1, JAK1, JUN, KIAA1199, KRT7, KRT17, LAMA5, LIMD2, LMO4, LOX, LOXL4, LTB, MAP1LC3B, MITF, MLL, MMP3, MMP9, MMP1 (includes EG:4312), MT-COI, MYL9 (includes EG:10398), NR4A1, ODC1, PFDN6, PTX3, RELB, RGS4, SAA1, SC4MOL, SEC31B, SERPINB2, SLC16A3, STK4, TAGLN, TFDP2, TGFB2, THBS1, TRA2A, VIPR1, ZBTB20</t>
  </si>
  <si>
    <t xml:space="preserve">ADAM12, ADAMTS1, ADRB2, AKAP8L, AMY2B (includes EG:280), ANXA2, AQP3, AREG, ARHGAP26, ATM, BCAR1, BCL3, BCL2A1, BIRC3, BLID, BUB3, C15ORF48, CA2, CARD16, CASP1, CASP4, CAT, CD68, COL4A6, COL6A1, CPA4, CSF2, CTNNB1, CTSC, CXCL1, DGCR8, DMBT1, DPYSL2, DST, EBLN2, EDN1, EMP1, EPM2AIP1, FASN, FOSL1, FRMD4A, GJB2, GNAS, HBEGF, HNRPDL, HOXB5, HSP90AA1, ICAM1, IL1B, IL3RA, INHBB, ITGAV, JAG1, KIAA1199, KIAA1211, KIDINS220, KRT7, KRT17, LIMD2, LOX, LOXL4, LTB, MALAT1, MAP1LC3B, MITF, MLL, MMP3, MMP9, MMP1 (includes EG:4312), MT-COI, MYBL1, MYL9 (includes EG:10398), NR4A1, ORM1, PDE4C, PDE7A, PDGFRB, PITX2, PPP2R5C, PRLR, PTX3, PXN, RBBP6 (includes EG:5930), RELB, RGS4, S100P, SAA1, SC4MOL, SEC31B, SERPINB2, SLC16A3, SMC4, SMYD4, SSTR2, STK4, SYT12, TAGLN, TFDP2, TGFB2, THBS1, TMSB4X, TNS4, TRA2A, VHL, VIPR1, ZBTB20</t>
  </si>
  <si>
    <t xml:space="preserve">ABL2, ADAM12, ADAMTS1, ADAMTS9, ADRB2, AGPAT9, AQP3, ARHGAP26, ARL4C, ATP8B1, BCAN, BCL6, BCL2A1, BCL2L1, BLID, BMPR2, C13ORF15, CALB2, CASP3, CD274, CDKN1A, CDKN1C, CEBPD, CHIC2, CLIC5, COL1A1, CSF2, CST6, CXCL1, CXCR4, CYP1A1, CYP1B1, CYP24A1, DACH1, DDIT4, DKK1, DLX4, DUSP1, DUSP6, EFNB1, EMD, ENC1, EPAS1, EPB41L4B, EPOR, ERCC4, EREG, ERRFI1, EXT1, EYA4, EZR, F3, FGD4, FGF18, FOSB, FOSL1, FOXA1, FOXC1, FRMD4A, FZD4, FZD5, GJB2, GRPR, HBEGF, HDAC9 (includes EG:9734), HEY1, HIC1, HRH1, HSD11B2, ID2, IER2, IER3, IGFBP1, IGFBP3, IL6, IL8, IL1A, IL1B, IL6R, IL7R, INHBA, IRS1, ITGAV, JAG1, JAK1, JUN, LETM2, LGR4, LMO4, LPAR1, MAP2K6, MEX3D, MLPH, MMP3, MMP14, MMP1 (includes EG:4312), MT1B, MT1E, MT1G, MT1H, MT1X, MT2A, MUM1L1, MYBL1, NAMPT, NAV3, NF2, NPEPPS, NR3C2, NR4A1, NRP1, NT5E, PDE4B, PDLIM4, PER1, PFDN6, PIK3R3, PITX2, PLAT, PRKCE, PRLR, PTCH1, PTPRJ, PTX3, RPS6KA1, S1PR1, SCG5, SDPR, SERPINB2, SGK1, SIM2, SLC16A5, SLC19A2, SLC22A5, SLC46A3, SMYD4, SOCS3, SOX9, STXBP6, SYT12, TACC2, TACSTD2, TBC1D4, TFAP2C, TFPI2, TLR2, TNFRSF11A, TNFRSF11B, UGCG, USP53, WNT5A, ZBTB20, ZFP36, ZNF367</t>
  </si>
  <si>
    <t xml:space="preserve">ABL2, ADAM12, ADAMTS1, ADAMTS9, ADRA1B, ADRB2, AFAP1, AGPAT9, AHR, ANTXR2, AQP3, ARHGAP18, ARL4C, ATM, ATP1A1, ATP1A3, ATP1A4, ATP8B1, BCAN, BCAR1, BCL6, BCL2A1, BCL2L1, BLID, C13ORF15, C15ORF48, CALB2, CASP3, CD163, CD274, CDK6, CDKN1A, CDKN1C, CEBPD, CHIC2, CLDN1, CLIC5, CMIP, COL1A1, COL6A1, CSF2, CST6, CTDSPL, CTSC, CXCL1, CXCL2, CXCR4, CYP1A1, CYP1B1, CYP24A1, DACH1, DAPK1, DDIT4, DKK1, DUSP1, DUSP6, EDN1, EFNB1, EMP1, ENC1, EPAS1, EPB41L4B, EPOR, ERCC4, EREG, ETS1, EXT1, F3, FGD4, FGF18, FHOD3 (includes EG:80206), FOSB, FOSL1, FOXA1, FOXC1, FOXO1, FRMD4A, FZD4, FZD5, GHR, GJB2, GRPR, HBEGF, HDAC9 (includes EG:9734), HELB, HES1, HEY1, HIC1, HRH1, ID2, IER2, IER3, IGFBP1, IGFBP3, IL8, IL1A, IL1B, IL22RA1, IL6R, IL7R, INHBA, INHBB, IRS1, ITGA2, ITGAV, JAG1, JUN, KRT17, LETM2, LGR4, LOX, LPAR1, LTB, MITF, MLPH, MMP3, MMP1 (includes EG:4312), MT1B, MT1E, MT1G, MT1H, MT1X, MT2A, MTHFR, MUM1L1, MYBL1, NAMPT, NAV3, NF2, NR3C2, NR4A1, NRP1, NT5E, PAX8, PDE4B, PDGFRB, PDK4, PDLIM4, PER1, PITX2, PLAT, PRKCE, PRLR, PTGER4, PTPRJ, PTX3, RASSF5, RNF160, RPS6KA1, S1PR1, SCG5, SDK1, SDPR, SERPINA1, SERPINB2, SGK1, SLC16A5, SLC19A2, SLC22A5, SLC46A3, SOCS1, SOCS2, SOCS3, SOX9, SPSB1, SSTR2, STXBP6, SYT12, TACC2, TACSTD2, TBC1D4, TBC1D2B, TFAP2C, TFPI2, TGFB2, TLR2, TLR4, TM4SF1, TNFRSF10B, TNFRSF11A, TNFRSF11B, TNS4, UGCG, USP53, VSTM2L, WNT5A, ZFP36, ZNF367</t>
  </si>
  <si>
    <t xml:space="preserve">tumorigenesis</t>
  </si>
  <si>
    <t xml:space="preserve">ABCC3, ADAMTS1, ADRB2, ANXA2, AQP3, AREG, ATM, BCAN, BCL3, BCL2A1, BIRC3, BMPR2, C15ORF48, CA2, CARD16, CASP1, CASP4, CASP8, CAT, CD68, COL4A6, COL6A1, CPA4, CTSC, CXCL1, DGCR8, DMBT1, DPYSL2, DST, EBLN2, EDN1, EMP1, EYA4, EZR, FASN, FRMD4A, GNAS, HBEGF, HES1, HNRPDL, HSP90AA1, ICAM1, IL1A, IL1B, IL7R, ITGAV, JAG1, JAK1, JUN, KIAA1199, KRT7, KRT17, LAMA5, LIMD2, LMO4, LOX, LOXL4, LTB, MAP1LC3B, MITF, MLL, MMP3, MMP9, MMP1 (includes EG:4312), MST1R, MT-COI, MYL9 (includes EG:10398), NFKB2, NR4A1, ODC1, PFDN6, PTX3, RELB, RGS4, SAA1, SC4MOL, SEC31B, SERPINB2, SLC16A3, STK4, TAGLN, TFDP2, TGFB2, THBS1, TRA2A, VIPR1, ZBTB20</t>
  </si>
  <si>
    <t xml:space="preserve">ADAM12, ADAMTS1, ADRB2, AKAP8L, AMY2B (includes EG:280), ANXA2, AQP3, AREG, ARHGAP26, ATM, BCAR1, BCL3, BCL2A1, BIRC3, BLID, BUB3, C15ORF48, CA2, CARD16, CASP1, CASP4, CAT, CD68, COL4A6, COL6A1, CPA4, CSF2, CTNNB1, CTSC, CXCL1, DGCR8, DMBT1, DPYSL2, DST, EBLN2, EDN1, EMP1, EPM2AIP1, FASN, FOSL1, FRMD4A, GJB2, GNAS, HAS2, HBEGF, HNRPDL, HOXB5, HSP90AA1, ICAM1, IL1B, IL3RA, INHBB, ITGAV, JAG1, KIAA1199, KIAA1211, KIDINS220, KRT7, KRT17, LIMD2, LOX, LOXL4, LTB, MALAT1, MAP1LC3B, MITF, MLL, MMP3, MMP9, MMP1 (includes EG:4312), MST1R, MT-COI, MYBL1, MYL9 (includes EG:10398), NFKB2, NR4A1, ORM1, PDE4C, PDE7A, PDGFRB, PITX2, PPP2R5C, PRLR, PTX3, PXN, RBBP6 (includes EG:5930), RELB, RGS4, S100P, SAA1, SC4MOL, SEC31B, SERPINB2, SLC16A3, SMC4, SMYD4, SSTR2, STK4, SYT12, TAGLN, TFDP2, TGFB2, THBS1, TMSB4X, TNS4, TRA2A, VHL, VIPR1, ZBTB20</t>
  </si>
  <si>
    <t xml:space="preserve">ABL2, ADAM12, ADAMTS1, ADAMTS9, ADRB2, AGPAT9, AQP3, ARHGAP26, ARL4C, ATP8B1, BCAN, BCL6, BCL2A1, BCL2L1, BLID, BMPR2, C13ORF15, CALB2, CASP3, CD274, CDKN1A, CDKN1C, CEBPD, CHIC2, CLIC5, COL1A1, CSF2, CST6, CXCL1, CXCR4, CYP1A1, CYP1B1, CYP24A1, DACH1, DDIT4, DKK1, DLX4, DUSP1, DUSP6, EFNB1, EMD, ENC1, EPAS1, EPB41L4B, EPOR, ERCC4, EREG, ERRFI1, EXT1, EYA4, EZR, F3, FGD4, FGF18, FOSB, FOSL1, FOXA1, FOXC1, FRMD4A, FZD4, FZD5, GJB2, GRPR, HAS2, HBEGF, HDAC9 (includes EG:9734), HEY1, HIC1, HRH1, HSD11B2, ID2, IER2, IER3, IGFBP1, IGFBP3, IL6, IL8, IL1A, IL1B, IL6R, IL7R, INHBA, IRS1, ITGAV, JAG1, JAK1, JUN, LETM2, LGR4, LHX6, LMO4, LPAR1, MAP2K6, MEX3D, MLPH, MMP3, MMP14, MMP1 (includes EG:4312), MT1B, MT1E, MT1G, MT1H, MT1X, MT2A, MUM1L1, MYBL1, NAMPT, NAV3, NF2, NPEPPS, NR3C2, NR4A1, NRP1, NT5E, PDE4B, PDLIM4, PER1, PFDN6, PIK3R3, PITX2, PLAT, PRKCE, PRLR, PTCH1, PTPRJ, PTX3, RPS6KA1, S1PR1, SCG5, SDPR, SERPINB2, SGK1, SIM2, SLC16A5, SLC19A2, SLC22A5, SLC46A3, SMYD4, SOCS3, SOX9, STXBP6, SYT12, TACC2, TACSTD2, TBC1D4, TFAP2C, TFPI2, TLR2, TNFRSF11A, TNFRSF11B, UGCG, USP53, WNT5A, ZBTB20, ZFP36, ZNF367</t>
  </si>
  <si>
    <t xml:space="preserve">ABL2, ADAMTS1, ADAMTS9, ADRA1B, AHR, ANTXR2, AREG, ATP1A1, ATP1A3, ATP1A4, BCAN, BCL6, BCL2L1, BMP1, C13ORF15, CA2, CASP8, CD163, CD274, CDK6, CDKN1A, CDKN1C, CEBPD, CHIC2, COL6A1, CSF2, CTDSPL, CXCL1, CYP1B1, CYP24A1, DAPK1, DKK1, DUSP1, EDN1, ENC1, EPB41L4B, EXT1, EZR, FGD4, FGF18, FHOD3 (includes EG:80206), FOSL1, FOXC1, FOXO1, HAS2, HBEGF, HDAC9 (includes EG:9734), HELB, HES1, HNRPDL, HRH1, HSD11B2, ID2, IER2, IER3, IL8, IL1A, IL1B, IL6R, IMPDH1, INHBA, IRS1, JAK1, LETM2, LHX6, LOX, LPAR1, LTB, MMP3, MMP1 (includes EG:4312), MREG, MT-COI, MT1B, MT1E, MT1G, MT1H, MT1X, MT2A, MTHFR, MUM1L1, MYBL1, NAMPT, NAV3, NF2, NR3C2, NRP1, NT5E, PAICS, PAX8, PDK4, PDLIM4, PER1, PIM2 (includes EG:11040), PLAT, PRKCE, PTGER4, PTPRJ, PTX3, RASSF5, RBBP6 (includes EG:5930), RELB, S1PR1, SDPR, SERPINA1, SERPINB2, SLC22A5, SOCS1, SOCS3, SOX9, ST5, TACC2, TBC1D2B, TFAP2C, TFCP2L1, TFDP2, TLR2, TLR4, TM4SF1, TNFRSF11B, VSTM2L, ZFP36</t>
  </si>
  <si>
    <t xml:space="preserve">ABL2, ADAM12, ADAMTS1, ADAMTS9, ADRA1B, ADRB2, AFAP1, AGPAT9, AHR, ANTXR2, AQP3, ARHGAP18, ARL4C, ATM, ATP1A1, ATP1A3, ATP1A4, ATP8B1, BCAN, BCAR1, BCL6, BCL2A1, BCL2L1, BLID, C13ORF15, C15ORF48, CALB2, CASP3, CD163, CD274, CDK6, CDKN1A, CDKN1C, CEBPD, CHIC2, CLDN1, CLIC5, CMIP, COL1A1, COL6A1, CSF2, CST6, CTDSPL, CTSC, CXCL1, CXCL2, CXCR4, CYP1A1, CYP1B1, CYP24A1, DACH1, DAPK1, DDIT4, DKK1, DUSP1, DUSP6, EDN1, EFNB1, EMP1, ENC1, EPAS1, EPB41L4B, EPOR, ERCC4, EREG, ETS1, EXT1, F3, FGD4, FGF18, FHOD3 (includes EG:80206), FOSB, FOSL1, FOXA1, FOXC1, FOXO1, FRMD4A, FZD4, FZD5, GHR, GJB2, GRPR, HAS2, HBEGF, HDAC9 (includes EG:9734), HELB, HES1, HEY1, HIC1, HRH1, ID2, IER2, IER3, IGFBP1, IGFBP3, IL8, IL1A, IL1B, IL22RA1, IL6R, IL7R, INHBA, INHBB, IRS1, ITGA2, ITGAV, JAG1, JUN, KRT17, LETM2, LGR4, LHX6, LOX, LPAR1, LTB, MITF, MLPH, MMP3, MMP1 (includes EG:4312), MT1B, MT1E, MT1G, MT1H, MT1X, MT2A, MTHFR, MUM1L1, MYBL1, NAMPT, NAV3, NF2, NR3C2, NR4A1, NRP1, NT5E, PAX8, PDE4B, PDGFRB, PDK4, PDLIM4, PER1, PITX2, PLAT, PRKCE, PRLR, PTGER4, PTPRJ, PTX3, RASSF5, RNF160, RPS6KA1, S1PR1, SCG5, SDK1, SDPR, SERPINA1, SERPINB2, SGK1, SLC16A5, SLC19A2, SLC22A5, SLC46A3, SOCS1, SOCS2, SOCS3, SOX9, SPSB1, SSTR2, STXBP6, SYT12, TACC2, TACSTD2, TBC1D4, TBC1D2B, TFAP2C, TFPI2, TGFB2, TLR2, TLR4, TM4SF1, TNFRSF10B, TNFRSF11A, TNFRSF11B, TNS4, UGCG, USP53, VSTM2L, WNT5A, ZFP36, ZNF367</t>
  </si>
  <si>
    <t xml:space="preserve">tumor</t>
  </si>
  <si>
    <t xml:space="preserve">ABCC3, ADAMTS1, ADRB2, ANXA2, AREG, ATM, BCAN, BCL3, BMPR2, CA2, CARD16, CASP1, CASP4, CASP8, CTSC, CXCL1, DGCR8, DMBT1, DST, EYA4, EZR, FASN, GNAS, HBEGF, HES1, HSP90AA1, IL1A, IL1B, ITGAV, JAG1, JUN, KRT7, LIMD2, LOX, LOXL4, LTB, MAP1LC3B, MITF, MMP3, MMP9, MST1R, MT-COI, MYL9 (includes EG:10398), NFKB2, ODC1, RELB, STK4, TFDP2, TGFB2, THBS1, TRA2A</t>
  </si>
  <si>
    <t xml:space="preserve">ADAM12, ADAMTS1, ADRB2, ARL4C, ATP8B1, BCAN, BCL6, BCL2L1, BMPR2, C13ORF15, CALB2, CASP3, CDKN1A, CDKN1C, COL1A1, CSF2, CXCL1, CXCR4, CYP1B1, DACH1, DLX4, DUSP1, EMD, ENC1, EPAS1, EPB41L4B, EPOR, EXT1, EYA4, EZR, F3, FGD4, FGF18, GRPR, HBEGF, HDAC9 (includes EG:9734), HEY1, HRH1, ID2, IER3, IGFBP1, IGFBP3, IL6, IL8, IL1A, IL1B, INHBA, ITGAV, JAG1, JUN, LETM2, LGR4, LHX6, LPAR1, MEX3D, MMP3, MMP14, MT1E, MT1G, MT1H, MT1X, MT2A, MUM1L1, MYBL1, NF2, NPEPPS, NR3C2, PER1, PIK3R3, PITX2, PLAT, PRKCE, PRLR, PTCH1, RPS6KA1, S1PR1, SDPR, SGK1, SIM2, SLC16A5, SLC19A2, SLC46A3, SOCS3, STXBP6, SYT12, TACSTD2, TFAP2C, TFPI2, TNFRSF11A, UGCG, WNT5A</t>
  </si>
  <si>
    <t xml:space="preserve">ADAMTS1, ADRA1B, AHR, ANTXR2, AREG, ATP1A1, ATP1A3, ATP1A4, BCAN, BCL6, BCL2L1, C13ORF15, CA2, CASP8, CD163, CDK6, CDKN1A, CDKN1C, CSF2, CTDSPL, CXCL1, CYP1B1, DAPK1, DUSP1, ENC1, EPB41L4B, EXT1, EZR, FGD4, FGF18, FOXO1, HBEGF, HDAC9 (includes EG:9734), HELB, HES1, HRH1, ID2, IER3, IL8, IL1A, IL1B, INHBA, LETM2, LHX6, LOX, LPAR1, LTB, MMP3, MREG, MT-COI, MT1E, MT1G, MT1H, MT1X, MT2A, MUM1L1, MYBL1, NF2, NR3C2, PDK4, PER1, PIM2 (includes EG:11040), PLAT, PRKCE, PTGER4, RASSF5, RBBP6 (includes EG:5930), RELB, S1PR1, SDPR, SERPINA1, SOCS1, SOCS3, ST5, TBC1D2B, TFAP2C, TFCP2L1, TFDP2, TM4SF1, VSTM2L</t>
  </si>
  <si>
    <t xml:space="preserve">ADAM12, ADAMTS1, ADRA1B, ADRB2, AFAP1, AHR, ANTXR2, ARL4C, ATM, ATP1A1, ATP1A3, ATP1A4, ATP8B1, BCAN, BCL6, BCL2L1, C13ORF15, CALB2, CASP3, CD163, CDK6, CDKN1A, CDKN1C, CMIP, COL1A1, CSF2, CTDSPL, CTSC, CXCL1, CXCR4, CYP1B1, DACH1, DAPK1, DUSP1, ENC1, EPAS1, EPB41L4B, EPOR, ETS1, EXT1, F3, FGD4, FGF18, FOXO1, GRPR, HBEGF, HDAC9 (includes EG:9734), HELB, HES1, HEY1, HRH1, ID2, IER3, IGFBP1, IGFBP3, IL8, IL1A, IL1B, IL22RA1, INHBA, INHBB, ITGAV, JAG1, JUN, LETM2, LGR4, LHX6, LOX, LPAR1, LTB, MITF, MMP3, MT1E, MT1G, MT1H, MT1X, MT2A, MUM1L1, MYBL1, NF2, NR3C2, PDGFRB, PDK4, PER1, PITX2, PLAT, PRKCE, PRLR, PTGER4, RASSF5, RNF160, RPS6KA1, S1PR1, SDPR, SERPINA1, SGK1, SLC16A5, SLC19A2, SLC46A3, SOCS1, SOCS2, SOCS3, SPSB1, SSTR2, STXBP6, SYT12, TACSTD2, TBC1D2B, TFAP2C, TFPI2, TGFB2, TM4SF1, TNFRSF10B, TNFRSF11A, UGCG, VSTM2L, WNT5A</t>
  </si>
  <si>
    <t xml:space="preserve">malignant tumor</t>
  </si>
  <si>
    <t xml:space="preserve">ABCC3, ADAMTS1, ANXA2, AREG, ATM, BCAN, BCL3, BMPR2, CA2, CARD16, CASP1, CASP4, CASP8, CTSC, CXCL1, DGCR8, DMBT1, EYA4, EZR, FASN, HBEGF, HES1, HSP90AA1, IL1A, IL1B, ITGAV, JUN, KRT7, LIMD2, LOX, LTB, MAP1LC3B, MITF, MMP9, MYL9 (includes EG:10398), ODC1, RELB, STK4, TFDP2, TGFB2, THBS1, TRA2A</t>
  </si>
  <si>
    <t xml:space="preserve">ADAM12, ADAMTS1, AMY2B (includes EG:280), ANXA2, AREG, ATM, BCL3, CA2, CARD16, CASP1, CASP4, CSF2, CTNNB1, CTSC, CXCL1, DGCR8, DMBT1, FASN, HBEGF, HSP90AA1, IL1B, INHBB, ITGAV, KIAA1211, KIDINS220, KRT7, LIMD2, LOX, LTB, MALAT1, MAP1LC3B, MITF, MMP9, MYBL1, MYL9 (includes EG:10398), ORM1, PDGFRB, PITX2, PPP2R5C, PRLR, RBBP6 (includes EG:5930), RELB, SMC4, SSTR2, STK4, SYT12, TFDP2, TGFB2, THBS1, TMSB4X, TRA2A, VHL</t>
  </si>
  <si>
    <t xml:space="preserve">ADAM12, ADAMTS1, ARL4C, ATP8B1, BCAN, BCL6, BMPR2, C13ORF15, CALB2, CASP3, CDKN1A, CDKN1C, COL1A1, CSF2, CXCL1, CXCR4, CYP1B1, DACH1, DLX4, DUSP1, EMD, EPAS1, EPB41L4B, EPOR, EXT1, EYA4, EZR, F3, FGD4, FGF18, HBEGF, HDAC9 (includes EG:9734), HEY1, HRH1, ID2, IER3, IGFBP1, IGFBP3, IL6, IL8, IL1A, IL1B, INHBA, ITGAV, JUN, LETM2, LGR4, LPAR1, MT1E, MT1G, MT1H, MT1X, MT2A, MUM1L1, MYBL1, PER1, PITX2, PLAT, PRKCE, PRLR, PTCH1, S1PR1, SGK1, SIM2, SLC16A5, SLC19A2, SLC46A3, SOCS3, SYT12, TACSTD2, TFPI2, TNFRSF11A, WNT5A</t>
  </si>
  <si>
    <t xml:space="preserve">ADAMTS1, AHR, ANTXR2, AREG, BCAN, BCL6, C13ORF15, CA2, CASP8, CD163, CDK6, CDKN1A, CDKN1C, CSF2, CTDSPL, CXCL1, CYP1B1, DUSP1, EPB41L4B, EXT1, EZR, FGD4, FGF18, FOXO1, HBEGF, HDAC9 (includes EG:9734), HELB, HES1, HRH1, ID2, IER3, IL8, IL1A, IL1B, INHBA, LETM2, LOX, LPAR1, LTB, MREG, MT1E, MT1G, MT1H, MT1X, MT2A, MUM1L1, MYBL1, PER1, PIM2 (includes EG:11040), PLAT, PRKCE, PTGER4, RASSF5, RBBP6 (includes EG:5930), RELB, S1PR1, SERPINA1, SOCS1, SOCS3, ST5, TBC1D2B, TFCP2L1, TFDP2, TM4SF1, VSTM2L</t>
  </si>
  <si>
    <t xml:space="preserve">ADAM12, ADAMTS1, AFAP1, AHR, ANTXR2, ARL4C, ATM, ATP8B1, BCAN, BCL6, C13ORF15, CALB2, CASP3, CD163, CDK6, CDKN1A, CDKN1C, CMIP, COL1A1, CSF2, CTDSPL, CTSC, CXCL1, CXCR4, CYP1B1, DACH1, DUSP1, EPAS1, EPB41L4B, EPOR, ETS1, EXT1, F3, FGD4, FGF18, FOXO1, HBEGF, HDAC9 (includes EG:9734), HELB, HES1, HEY1, HRH1, ID2, IER3, IGFBP1, IGFBP3, IL8, IL1A, IL1B, IL22RA1, INHBA, INHBB, ITGAV, JUN, LETM2, LGR4, LOX, LPAR1, LTB, MITF, MT1E, MT1G, MT1H, MT1X, MT2A, MUM1L1, MYBL1, PDGFRB, PER1, PITX2, PLAT, PRKCE, PRLR, PTGER4, RASSF5, S1PR1, SERPINA1, SGK1, SLC16A5, SLC19A2, SLC46A3, SOCS1, SOCS2, SOCS3, SSTR2, SYT12, TACSTD2, TBC1D2B, TFPI2, TGFB2, TM4SF1, TNFRSF10B, TNFRSF11A, VSTM2L, WNT5A</t>
  </si>
  <si>
    <t xml:space="preserve">breast cancer</t>
  </si>
  <si>
    <t xml:space="preserve">ADRB2, AREG, ATM, BCL2A1, CASP8, CD68, CXCL1, EBLN2, EDN1, FASN, FRMD4A, GNAS, HBEGF, HSP90AA1, ICAM1, ITGAV, JUN, KRT17, LAMA5, MAP1LC3B, MMP9, NR4A1, ODC1, PFDN6, RELB, SEC31B, TGFB2, THBS1, ZBTB20</t>
  </si>
  <si>
    <t xml:space="preserve">ADRB2, AREG, ATM, BCAR1, BCL2A1, BLID, CD68, CTNNB1, CXCL1, EBLN2, EDN1, EPM2AIP1, FASN, FRMD4A, GNAS, HBEGF, HSP90AA1, ICAM1, ITGAV, KRT17, MAP1LC3B, MMP9, NR4A1, ORM1, PDGFRB, PITX2, PXN, RBBP6 (includes EG:5930), RELB, SEC31B, SMYD4, TGFB2, THBS1, TMSB4X, ZBTB20</t>
  </si>
  <si>
    <t xml:space="preserve">ADRB2, AGPAT9, BCL2A1, BLID, CASP3, CDKN1A, CEBPD, COL1A1, CXCL1, CYP1A1, DACH1, DDIT4, DKK1, DUSP1, EPOR, FOSB, FOXA1, FOXC1, FRMD4A, HBEGF, HDAC9 (includes EG:9734), HRH1, IER2, IER3, IGFBP3, IL6, ITGAV, JUN, LETM2, LPAR1, MMP14, MT1E, MT1G, MT1H, MT1X, MT2A, NAMPT, NR3C2, NR4A1, PDLIM4, PFDN6, PITX2, SCG5, SLC19A2, SMYD4, TACSTD2, TNFRSF11B, ZBTB20, ZFP36, ZNF367</t>
  </si>
  <si>
    <t xml:space="preserve">ADRA1B, AREG, CASP8, CDKN1A, CEBPD, CTDSPL, CXCL1, DKK1, DUSP1, EDN1, FHOD3 (includes EG:80206), FOXC1, FOXO1, HBEGF, HDAC9 (includes EG:9734), HELB, HRH1, IER2, IER3, IMPDH1, LETM2, LPAR1, MT1E, MT1G, MT1H, MT1X, MT2A, NAMPT, NR3C2, PDLIM4, PTGER4, RBBP6 (includes EG:5930), RELB, TNFRSF11B, ZFP36</t>
  </si>
  <si>
    <t xml:space="preserve">ADRA1B, ADRB2, AGPAT9, ATM, BCAR1, BCL2A1, BLID, CASP3, CDKN1A, CEBPD, CLDN1, COL1A1, CTDSPL, CXCL1, CXCL2, CYP1A1, DACH1, DDIT4, DKK1, DUSP1, EDN1, EPOR, FHOD3 (includes EG:80206), FOSB, FOXA1, FOXC1, FOXO1, FRMD4A, HBEGF, HDAC9 (includes EG:9734), HELB, HRH1, IER2, IER3, IGFBP3, ITGAV, JUN, KRT17, LETM2, LPAR1, MT1E, MT1G, MT1H, MT1X, MT2A, NAMPT, NR3C2, NR4A1, PDGFRB, PDLIM4, PITX2, PTGER4, SCG5, SDK1, SLC19A2, TACSTD2, TGFB2, TNFRSF10B, TNFRSF11B, ZFP36, ZNF367</t>
  </si>
  <si>
    <t xml:space="preserve">carcinoma</t>
  </si>
  <si>
    <t xml:space="preserve">ADAM12, ADAMTS1, AMY2B (includes EG:280), ANXA2, AREG, CA2, CARD16, CASP1, CASP4, CSF2, CTNNB1, CTSC, CXCL1, DGCR8, FASN, HBEGF, HSP90AA1, INHBB, KIAA1211, KRT7, LIMD2, LOX, LTB, MALAT1, MAP1LC3B, MMP9, MYBL1, MYL9 (includes EG:10398), ORM1, PDGFRB, PITX2, PPP2R5C, PRLR, RBBP6 (includes EG:5930), RELB, SMC4, SSTR2, STK4, SYT12, TFDP2, THBS1, TMSB4X, TRA2A, VHL</t>
  </si>
  <si>
    <t xml:space="preserve">ADAM12, ADAMTS1, ARL4C, ATP8B1, BCAN, BMPR2, C13ORF15, CALB2, CASP3, CDKN1A, CDKN1C, COL1A1, CSF2, CXCL1, CXCR4, CYP1B1, DACH1, DLX4, DUSP1, EMD, EPAS1, EPB41L4B, EPOR, EZR, F3, FGD4, FGF18, HBEGF, HDAC9 (includes EG:9734), HRH1, IER3, IGFBP1, IGFBP3, IL6, IL8, INHBA, JUN, LETM2, LGR4, LPAR1, MT1E, MT1G, MT1H, MT1X, MT2A, MUM1L1, MYBL1, PER1, PITX2, PLAT, PRKCE, PRLR, PTCH1, S1PR1, SGK1, SIM2, SLC16A5, SLC19A2, SLC46A3, SOCS3, SYT12, TACSTD2, TFPI2, WNT5A</t>
  </si>
  <si>
    <t xml:space="preserve">ADAMTS1, AHR, ANTXR2, AREG, BCAN, C13ORF15, CA2, CASP8, CDKN1A, CDKN1C, CSF2, CTDSPL, CXCL1, CYP1B1, DUSP1, EPB41L4B, EZR, FGD4, FGF18, HBEGF, HDAC9 (includes EG:9734), HELB, HES1, HRH1, IER3, IL8, INHBA, LETM2, LOX, LPAR1, LTB, MREG, MT1E, MT1G, MT1H, MT1X, MT2A, MUM1L1, MYBL1, PER1, PLAT, PRKCE, RASSF5, RBBP6 (includes EG:5930), RELB, S1PR1, SERPINA1, SOCS1, SOCS3, TBC1D2B, TFCP2L1, TFDP2, TM4SF1, VSTM2L</t>
  </si>
  <si>
    <t xml:space="preserve">ADAM12, ADAMTS1, AFAP1, AHR, ANTXR2, ARL4C, ATP8B1, BCAN, C13ORF15, CALB2, CASP3, CDKN1A, CDKN1C, COL1A1, CSF2, CTDSPL, CTSC, CXCL1, CXCR4, CYP1B1, DACH1, DUSP1, EPAS1, EPB41L4B, EPOR, ETS1, F3, FGD4, FGF18, HBEGF, HDAC9 (includes EG:9734), HELB, HES1, HRH1, IER3, IGFBP1, IGFBP3, IL8, IL22RA1, INHBA, INHBB, JUN, LETM2, LGR4, LOX, LPAR1, LTB, MT1E, MT1G, MT1H, MT1X, MT2A, MUM1L1, MYBL1, PDGFRB, PER1, PITX2, PLAT, PRKCE, PRLR, RASSF5, S1PR1, SERPINA1, SGK1, SLC16A5, SLC19A2, SLC46A3, SOCS1, SOCS2, SOCS3, SSTR2, SYT12, TACSTD2, TBC1D2B, TFPI2, TM4SF1, TNFRSF10B, VSTM2L, WNT5A</t>
  </si>
  <si>
    <t xml:space="preserve">metastasis</t>
  </si>
  <si>
    <t xml:space="preserve">CPA4, DPYSL2, EMP1, HSP90AA1, ICAM1, ITGAV, JAG1, KIAA1199, MITF, MMP3, PTX3, RGS4, SLC16A3, TGFB2, THBS1</t>
  </si>
  <si>
    <t xml:space="preserve">CPA4, DPYSL2, EMP1, HSP90AA1, ICAM1, ITGAV, JAG1, KIAA1199, KIDINS220, MITF, MMP3, PDGFRB, PITX2, PTX3, RGS4, SLC16A3, SSTR2, TGFB2, THBS1</t>
  </si>
  <si>
    <t xml:space="preserve">CASP3, CEBPD, CYP1B1, DKK1, DUSP6, F3, HDAC9 (includes EG:9734), HRH1, ID2, IL6, IRS1, ITGAV, JAG1, LGR4, MLPH, MMP3, PITX2, PLAT, PTCH1, PTX3, TNFRSF11B</t>
  </si>
  <si>
    <t xml:space="preserve">CEBPD, CYP1B1, DKK1, HDAC9 (includes EG:9734), HRH1, ID2, IMPDH1, IRS1, MMP3, PLAT, PTX3, SERPINA1, TM4SF1, TNFRSF11B</t>
  </si>
  <si>
    <t xml:space="preserve">CASP3, CEBPD, CYP1B1, DKK1, DUSP6, EMP1, F3, HDAC9 (includes EG:9734), HRH1, ID2, IRS1, ITGAV, JAG1, LGR4, MITF, MLPH, MMP3, PDGFRB, PITX2, PLAT, PTX3, SERPINA1, SSTR2, TGFB2, TM4SF1, TNFRSF10B, TNFRSF11B</t>
  </si>
  <si>
    <t xml:space="preserve">endocrine gland tumor</t>
  </si>
  <si>
    <t xml:space="preserve">ABCC3, ADAMTS1, BMPR2, CASP4, GNAS, HBEGF, KRT7, LIMD2, LTB, MMP9, THBS1</t>
  </si>
  <si>
    <t xml:space="preserve">ADAMTS1, CASP4, CTNNB1, GNAS, HBEGF, KRT7, LIMD2, LTB, MMP9, PDGFRB, SSTR2, SYT12, THBS1</t>
  </si>
  <si>
    <t xml:space="preserve">ADAMTS1, AHR, ATP1A1, ATP1A3, ATP1A4, CDKN1A, HBEGF, LTB, PLAT, S1PR1, SERPINA1</t>
  </si>
  <si>
    <t xml:space="preserve">ADAMTS1, AHR, ATP1A1, ATP1A3, ATP1A4, CDKN1A, CXCR4, ETS1, HBEGF, IGFBP3, LTB, PDGFRB, PLAT, S1PR1, SERPINA1, SSTR2, SYT12, WNT5A</t>
  </si>
  <si>
    <t xml:space="preserve">prostate cancer</t>
  </si>
  <si>
    <t xml:space="preserve">AGPAT9, BMPR2, COL1A1, CXCR4, CYP1B1, CYP24A1, DACH1, DLX4, DUSP1, EPOR, GRPR, HDAC9 (includes EG:9734), IER3, IGFBP1, IGFBP3, IL6, IL7R, ITGAV, MMP1 (includes EG:4312), PDLIM4, PER1, PITX2, PRKCE, SGK1, SIM2, SLC16A5, SOCS3, TNFRSF11B, ZFP36</t>
  </si>
  <si>
    <t xml:space="preserve">ANTXR2, ATP1A1, ATP1A3, ATP1A4, CASP8, CDK6, CTDSPL, CYP1B1, CYP24A1, DUSP1, HDAC9 (includes EG:9734), IER3, MMP1 (includes EG:4312), MT-COI, PDLIM4, PER1, PRKCE, RELB, SOCS1, SOCS3, TNFRSF11B, VSTM2L, ZFP36</t>
  </si>
  <si>
    <t xml:space="preserve">AFAP1, AGPAT9, ANTXR2, ATP1A1, ATP1A3, ATP1A4, CDK6, COL1A1, CTDSPL, CXCR4, CYP1B1, CYP24A1, DACH1, DUSP1, EPOR, GRPR, HDAC9 (includes EG:9734), IER3, IGFBP1, IGFBP3, IL7R, ITGAV, MMP1 (includes EG:4312), PDGFRB, PDLIM4, PER1, PITX2, PRKCE, SDK1, SGK1, SLC16A5, SOCS1, SOCS3, SSTR2, TNFRSF11B, VSTM2L, ZFP36</t>
  </si>
  <si>
    <t xml:space="preserve">ductal carcinoma</t>
  </si>
  <si>
    <t xml:space="preserve">CDKN1A, IER3, LETM2, MT1E, MT1G, MT1H, MT1X, MT2A</t>
  </si>
  <si>
    <t xml:space="preserve">CDKN1A, IER3, LETM2, MT1E, MT1G, MT1H, MT1X, MT2A, RBBP6 (includes EG:5930)</t>
  </si>
  <si>
    <t xml:space="preserve">ovarian cancer</t>
  </si>
  <si>
    <t xml:space="preserve">ARL4C, ATP8B1, C13ORF15, CALB2, CYP24A1, DACH1, EMD, EPOR, FGF18, FOSB, FOSL1, HDAC9 (includes EG:9734), HIC1, IGFBP1, IGFBP3, IL6, IL8, INHBA, JUN, MMP3, MMP14, MMP1 (includes EG:4312), MUM1L1, PRLR, TACSTD2, TFPI2</t>
  </si>
  <si>
    <t xml:space="preserve">ARL4C, ATP8B1, C13ORF15, CALB2, CTDSPL, CYP24A1, DACH1, EPOR, FGF18, FOSB, FOSL1, HDAC9 (includes EG:9734), HIC1, IGFBP1, IGFBP3, IL8, INHBA, JUN, MMP3, MMP1 (includes EG:4312), MUM1L1, PAX8, PDGFRB, PRLR, SERPINA1, SSTR2, TACSTD2, TBC1D2B, TFPI2</t>
  </si>
  <si>
    <t xml:space="preserve">endocrine adenoma</t>
  </si>
  <si>
    <t xml:space="preserve">ATP1A1, ATP1A3, ATP1A4</t>
  </si>
  <si>
    <t xml:space="preserve">infiltrating duct breast carcinoma</t>
  </si>
  <si>
    <t xml:space="preserve">LETM2, MT1E, MT1G, MT1H, MT1X, MT2A</t>
  </si>
  <si>
    <t xml:space="preserve">LETM2, MT1E, MT1G, MT1H, MT1X, MT2A, RBBP6 (includes EG:5930)</t>
  </si>
  <si>
    <t xml:space="preserve">transformation</t>
  </si>
  <si>
    <t xml:space="preserve">transformation of eukaryotic cells</t>
  </si>
  <si>
    <t xml:space="preserve">BCL2A1, CXCL1, HSP90AA1, JAG1, MLL, MMP9, MST1R, NFKB2</t>
  </si>
  <si>
    <t xml:space="preserve">BCL2A1, CTNNB1, CXCL1, HSP90AA1, JAG1, MCTS1, MLL, MMP9, MST1R, NFKB2, PDGFRB</t>
  </si>
  <si>
    <t xml:space="preserve">BCL6, BCL2A1, CDKN1A, CXCL1, DKK1, HEY1, IRS1, JAG1, RASGRF1, STYK1</t>
  </si>
  <si>
    <t xml:space="preserve">BCL6, BCL2A1, CDK6, CDKN1A, CXCL1, DAPK1, DKK1, HEY1, IRS1, JAG1, PDGFRB, RASGRF1, STYK1</t>
  </si>
  <si>
    <t xml:space="preserve">transformation of cells</t>
  </si>
  <si>
    <t xml:space="preserve">BCL2A1, CAT, CXCL1, HSP90AA1, JAG1, MLL, MMP9, MST1R, NFKB2, ODC1</t>
  </si>
  <si>
    <t xml:space="preserve">BCL2A1, CAT, CTNNB1, CXCL1, HSP90AA1, JAG1, MCTS1, MLL, MMP9, MST1R, NFKB2, PDGFRB</t>
  </si>
  <si>
    <t xml:space="preserve">BCL6, BCL2A1, BCL2L1, CDKN1A, CDKN1C, CXCL1, DKK1, HEY1, IRS1, JAG1, RASGRF1, STYK1</t>
  </si>
  <si>
    <t xml:space="preserve">BCL6, BCL2L1, CDK6, CDKN1A, CDKN1C, CXCL1, DAPK1, DKK1, IRS1</t>
  </si>
  <si>
    <t xml:space="preserve">BCL6, BCL2A1, BCL2L1, CDK6, CDKN1A, CDKN1C, CXCL1, DAPK1, DKK1, HEY1, IRS1, JAG1, PDGFRB, RASGRF1, STYK1</t>
  </si>
  <si>
    <t xml:space="preserve">breast carcinoma</t>
  </si>
  <si>
    <t xml:space="preserve">CDKN1A, DACH1, HRH1, IER3, IGFBP3, LETM2, LPAR1, MT1E, MT1G, MT1H, MT1X, MT2A, SLC19A2</t>
  </si>
  <si>
    <t xml:space="preserve">AREG, CDKN1A, CTDSPL, HELB, HRH1, IER3, LETM2, LPAR1, MT1E, MT1G, MT1H, MT1X, MT2A, RBBP6 (includes EG:5930)</t>
  </si>
  <si>
    <t xml:space="preserve">papillary carcinoma</t>
  </si>
  <si>
    <t xml:space="preserve">ABCC3, ADAMTS1, LIMD2, LTB, MMP9, THBS1</t>
  </si>
  <si>
    <t xml:space="preserve">ADAMTS1, LIMD2, LTB, MMP9, PDGFRB, SYT12, THBS1</t>
  </si>
  <si>
    <t xml:space="preserve">genital tumor</t>
  </si>
  <si>
    <t xml:space="preserve">AMY2B (includes EG:280), ANXA2, CARD16, CTNNB1, DGCR8, FASN, HSP90AA1, KIAA1211, KRT7, MMP9, MYL9 (includes EG:10398), ORM1, PDGFRB, PITX2, PRLR, RELB, SMC4, SSTR2, STK4, TRA2A</t>
  </si>
  <si>
    <t xml:space="preserve">ARL4C, ATP8B1, BMPR2, C13ORF15, CALB2, CYP1B1, DLX4, DUSP1, EMD, EPOR, FGF18, HDAC9 (includes EG:9734), IER3, IGFBP1, IGFBP3, IL6, INHBA, MUM1L1, PER1, PITX2, PRLR, SGK1, SIM2, SLC16A5, SOCS3, TFPI2</t>
  </si>
  <si>
    <t xml:space="preserve">AFAP1, ANTXR2, ARL4C, ATP8B1, C13ORF15, CALB2, CTDSPL, CYP1B1, DUSP1, EPOR, FGF18, HDAC9 (includes EG:9734), IER3, IGFBP1, IGFBP3, INHBA, MUM1L1, PDGFRB, PER1, PITX2, PRLR, SGK1, SLC16A5, SOCS1, SOCS3, SSTR2, TBC1D2B, TFPI2, VSTM2L</t>
  </si>
  <si>
    <t xml:space="preserve">adenocarcinoma</t>
  </si>
  <si>
    <t xml:space="preserve">ADAMTS1, AMY2B (includes EG:280), ANXA2, CARD16, CTNNB1, DGCR8, HSP90AA1, INHBB, LIMD2, LOX, LTB, MALAT1, MMP9, PDGFRB, PRLR, SMC4, SYT12, THBS1, TRA2A</t>
  </si>
  <si>
    <t xml:space="preserve">ADAMTS1, ARL4C, ATP8B1, C13ORF15, CALB2, CDKN1C, CXCR4, EPAS1, ETS1, FGF18, INHBA, INHBB, LOX, LTB, MUM1L1, PDGFRB, PRKCE, PRLR, S1PR1, SERPINA1, SYT12, TBC1D2B, TFPI2, TM4SF1, WNT5A</t>
  </si>
  <si>
    <t xml:space="preserve">prostatic carcinoma</t>
  </si>
  <si>
    <t xml:space="preserve">ANXA2, BMPR2, CASP8, DGCR8, FASN, KRT7, MMP9, MYL9 (includes EG:10398), ODC1, RELB, STK4</t>
  </si>
  <si>
    <t xml:space="preserve">ANXA2, CTNNB1, DGCR8, FASN, KIAA1211, KRT7, MMP9, MYL9 (includes EG:10398), ORM1, PDGFRB, PITX2, RELB, SMC4, SSTR2, STK4</t>
  </si>
  <si>
    <t xml:space="preserve">mammary tumor</t>
  </si>
  <si>
    <t xml:space="preserve">AREG, CDKN1A, CTDSPL, HELB, HRH1, IER3, LETM2, LPAR1, MT1E, MT1G, MT1H, MT1X, MT2A, PTGER4, RBBP6 (includes EG:5930)</t>
  </si>
  <si>
    <t xml:space="preserve">endometrial carcinoma</t>
  </si>
  <si>
    <t xml:space="preserve">CSF2, CYP1B1, IL6, IL8, PRLR</t>
  </si>
  <si>
    <t xml:space="preserve">adenoma</t>
  </si>
  <si>
    <t xml:space="preserve">ATP1A1, ATP1A3, ATP1A4, DAPK1, MMP3, NR3C2</t>
  </si>
  <si>
    <t xml:space="preserve">ATP1A1, ATP1A3, ATP1A4, DAPK1, MMP3, NR3C2, RPS6KA1</t>
  </si>
  <si>
    <t xml:space="preserve">prostatic tumor</t>
  </si>
  <si>
    <t xml:space="preserve">ANXA2, BMPR2, CASP8, DGCR8, FASN, HSP90AA1, KRT7, MMP9, MYL9 (includes EG:10398), ODC1, RELB, STK4</t>
  </si>
  <si>
    <t xml:space="preserve">AMY2B (includes EG:280), ANXA2, CTNNB1, DGCR8, FASN, HSP90AA1, KIAA1211, KRT7, MMP9, MYL9 (includes EG:10398), ORM1, PDGFRB, PITX2, RELB, SMC4, SSTR2, STK4</t>
  </si>
  <si>
    <t xml:space="preserve">transformation of epithelial cells</t>
  </si>
  <si>
    <t xml:space="preserve">BCL2A1, MST1R</t>
  </si>
  <si>
    <t xml:space="preserve">cervical cancer</t>
  </si>
  <si>
    <t xml:space="preserve">ANXA2, CTNNB1, CTSC, HSP90AA1, MMP9, PDGFRB, RBBP6 (includes EG:5930), SSTR2, TAGLN, TMSB4X</t>
  </si>
  <si>
    <t xml:space="preserve">mastocytosis</t>
  </si>
  <si>
    <t xml:space="preserve">ATP1A1, ATP1A3, ATP1A4, PDGFRB</t>
  </si>
  <si>
    <t xml:space="preserve">early-onset breast cancer</t>
  </si>
  <si>
    <t xml:space="preserve">uterine carcinoma</t>
  </si>
  <si>
    <t xml:space="preserve">transformation of breast cell lines</t>
  </si>
  <si>
    <t xml:space="preserve">MCTS1</t>
  </si>
  <si>
    <t xml:space="preserve">neuroendocrine tumor</t>
  </si>
  <si>
    <t xml:space="preserve">CASP4, GNAS, HBEGF, KRT7, PDGFRB, SSTR2</t>
  </si>
  <si>
    <t xml:space="preserve">endometriosis</t>
  </si>
  <si>
    <t xml:space="preserve">ARF1, CASP1, CASP8, COL6A1, EZR, GNAS, ICAM1, IL11, IL1A, JAK1, JUN, KIAA1199, MMP3, MMP9, MMP1 (includes EG:4312), MST1R, MT1M, NR4A1, PTPN22, RELB, TGFB2</t>
  </si>
  <si>
    <t xml:space="preserve">AMY2B (includes EG:280), ARF1, CASP1, COL6A1, GNAS, HOXB5, ICAM1, IL11, KIAA1199, MMP3, MMP9, MMP1 (includes EG:4312), MST1R, NR4A1, PDGFRB, PTPN22, RELB, TGFB2, TMSB4X</t>
  </si>
  <si>
    <t xml:space="preserve">BCL6, C13ORF15, CXCR4, DKK1, DUSP1, EFNA4, EPOR, ERRFI1, EZR, G0S2, IGFBP1, IL6, IL8, IL11, IL1A, INHBA, IRS2, JAK1, JUN, MMP3, MMP14, MMP1 (includes EG:4312), MT1E, MT1G, MT1H, MT1M, MT1X, NR4A1, PIP5K1B, PTPRR, RASGRF1, SGK1, SPRY2, ZFP36</t>
  </si>
  <si>
    <t xml:space="preserve">AHR, BCL6, C13ORF15, CASP8, CD163, COL6A1, DKK1, DUSP1, EFNA4, ELL2, EZR, FOXO1, G0S2, IL8, IL11, IL1A, INHBA, IRS2, JAK1, MMP3, MMP1 (includes EG:4312), MT1E, MT1G, MT1H, MT1M, MT1X, PIP5K1B, PLK2, PTPRR, RELB, SPRY2, ZFP36</t>
  </si>
  <si>
    <t xml:space="preserve">AHR, BCL6, C13ORF15, CD163, COL6A1, CXCR4, DKK1, DUSP1, EFNA4, ELL2, EPOR, FOXO1, G0S2, IGFBP1, IL8, IL11, IL1A, INHBA, IRS2, JUN, MMP3, MMP1 (includes EG:4312), MT1E, MT1G, MT1H, MT1M, MT1X, NR4A1, PDGFRB, PFKFB3, PIP5K1B, PLK2, PTPN22, PTPRR, RASGRF1, SGK1, SPRY2, TGFB2, ZFP36</t>
  </si>
  <si>
    <t xml:space="preserve">premature labor</t>
  </si>
  <si>
    <t xml:space="preserve">ADRB2, OXTR</t>
  </si>
  <si>
    <t xml:space="preserve">adenomyosis</t>
  </si>
  <si>
    <t xml:space="preserve">ANXA2, DST, MALAT1, RHOU, THBS1</t>
  </si>
  <si>
    <t xml:space="preserve">preterm premature rupture of the membranes</t>
  </si>
  <si>
    <t xml:space="preserve">osteoporosis</t>
  </si>
  <si>
    <t xml:space="preserve">ATP1A1, ATP1A3, ATP1A4, CA2, CALCR, PDLIM4</t>
  </si>
  <si>
    <t xml:space="preserve">ATP1A1, ATP1A3, ATP1A4, CALCR, COL1A1, GHR, PDLIM4</t>
  </si>
  <si>
    <t xml:space="preserve">skeletal and muscular disorder</t>
  </si>
  <si>
    <t xml:space="preserve">ADAMTS1, ADAMTS6, ADRB2, AHNAK, ANXA2, AP1S1, AREG, ARF1, ATM, ATP8A2, BCAN, C11ORF96, C16ORF74, C7ORF58, CA2, CARD17, CASP1, CASP5, CASP8, CAV3, CCRL2, CD68, COL13A1, COL4A6, COL5A1, COL6A1, CXCL1, DOCK4, DPYSL2, DST, DYNC1I1, EDN1, EFR3B, FLNB, FRMD4A, GNAS, GPC4, HIVEP1, HIVEP3, HMBOX1, HNRNPA3, HNRPDL, HSP90AA1, ICAM1, IL1A, IL1B, IL7R, ILDR1, ITGAV, JUN, KIAA1199, KRTAP2-4, LOX, LTB, LY96, MCTP2, MMP3, MMP9, MMP1 (includes EG:4312), MT1M, NLRP3, NPPB, NR4A1, NTN1, OLFML2A, PLD5, PMP22, PRPS1, PTPN22, RAP1GDS1, RASSF8, RCSD1, RELB, RGS4, ROR1, SAA1, SERPINI1, SLC16A9, SNCAIP, TGFB2, THBS1, TINAGL1, TRAF1, VIPR1, ZBTB20, ZMYND8, ZNF429</t>
  </si>
  <si>
    <t xml:space="preserve">ADAM12, ADAMTS1, ADAMTS6, ADRB2, ANKFY1, ANXA2, AREG, ARF1, ARHGEF10, ATM, ATP8A2, BEST3, BTNL2, C11ORF96, C16ORF74, C7ORF58, CA2, CARD17, CASP1, CASP5, CAV3, CCRL2, CD68, COL13A1, COL4A6, COL5A1, COL6A1, CTNNB1, CXCL1, DNAH5, DOCK4, DPYSL2, DST, DYNC1I1, EDN1, EFR3B, FABP3, FLNB, FRMD4A, GIGYF2, GLIS3, GNAS, GSR, HIVEP3, HNRPDL, HSP90AA1, ICAM1, IL16, IL1B, IL3RA, ILDR1, ITGAV, KIAA1199, KRTAP2-4, LOX, LTB, LY96, MCTP2, MMP3, MMP9, MMP1 (includes EG:4312), NAV2 (includes EG:89797), NEBL, NGLY1, NPPB, NR4A1, NTN1, OLFML2A, PDE4C, PDE4DIP, PDE7A, PDGFRB, PDZD2, PHF15, PITX2, PLD5, PTPN22, PXN, RAP1GDS1, RCSD1, RELB, RGS4, RGS7, ROR1, S100P, SAA1, SAMD5, SERPINI1, SLC16A9, SMYD4, SNCAIP, SPOCK1, SPPL3, TGFB2, THBS1, TINAGL1, TNS4, TRAF1, VAMP1, VIPR1, WNT11, ZBTB20, ZMYND8, ZNF429</t>
  </si>
  <si>
    <t xml:space="preserve">ACPL2, ADAM12, ADAMTS1, ADAMTS6, ADAMTS9, ADAMTSL1, ADRB2, AHNAK, AP1S1, ATP8B1, BAIAP2, BCAN, BCL6, BICD1, C11ORF96, C13ORF15, CALCR, CARD17, CASP3, CCRL2, CD274, CDKN1C, CGN, CLIC5, COL1A1, COL9A3, CPPED1, CXCL1, CXCR4, DACH1, DKK3, DNAH5, DOCK4, DUSP1, EFNB1, EMD, EPAS1, EPOR, ERCC4, EVI2B, F3, F2RL1, FAM69A, FGD4, FOSB, FRMD4A, FZD5, G0S2, GLIS3, GPC4, GSR, HMBOX1, HNRNPA3, HRH1, ICOSLG, IER3, IGFBP1, IL6, IL8, IL1A, IL1B, IL1RAPL1, IL6R, IL7R, IRS1, ITGAV, JPH2, JUN, KDM4A, KRTAP2-4, LAMA2, LPIN1, MAP2K6, MMP3, MMP1 (includes EG:4312), MT1E, MT1G, MT1H, MT1M, MT1X, MT2A, NAMPT, NAV3, NHSL1, NLRP3, NR4A1, OLFML2A, PDE4B, PDE4DIP, PDLIM4, PDP1, PIK3R3, PITX2, PLAT, PMP22, PRICKLE1, PRKCE, PRPS1, PTPRR, RASGRF1, RASSF8, RCAN1, RGS7, RIMBP2, RIN2, RNF149, RPS6KA1, S1PR1, SDCCAG8, SGK1, SMYD4, SNCAIP, SOCS3, SOX9, SPOCK1, STXBP6, TACC2, TBC1D4, TFPI2, TGM2, TLR2, TNFRSF11A, TNFRSF11B, TNS1, TOX, UNC5B, WNT11, WNT5A, ZBTB20, ZFP36, ZMYND8, ZNF438</t>
  </si>
  <si>
    <t xml:space="preserve">ACPL2, ADAMTS1, ADAMTS6, ADAMTS9, ADRA1B, AP1S1, AREG, ATP1A1, ATP1A3, ATP1A4, B4GALT6, BAIAP2, BCAN, BCL6, BICD1, C11ORF96, C13ORF15, CA2, CALCR, CASP8, CCBE1, CCRL2, CD274, CDK6, CDKN1C, CGN, COL6A1, CREB3L2, CXCL1, DAPK1, DOCK4, DPYSL3, DUSP1, EDN1, F11R, FAM63B, FGD4, FHOD3 (includes EG:80206), FKBP5, FOXO1, G0S2, GLIS3, GPC4, HIVEP1, HNRPDL, HRH1, ICOSLG, IER3, IL8, IL1A, IL1B, IL1RAPL1, IL6R, IMPDH1, IRS1, KIAA1217, KLHL5, KRTAP2-4, LOC339894, LOX, LRP4, LTB, MALT1, MAPRE2, MMP3, MMP1 (includes EG:4312), MT1E, MT1G, MT1H, MT1M, MT1X, MT2A, MTHFR, NAMPT, NAV3, NEBL, NLRP3, OLFML2A, PDE4DIP, PDLIM1, PDLIM4, PDP1, PDZD2, PHLDB2, PLAT, PLD5, PLK2, PRICKLE1, PRKCE, PTPRR, RCAN1, RELB, RERE, RIMBP2, RIN2, RNF149, S1PR1, SAMD5, SCML1 (includes EG:6322), SDCCAG8, SERPINA1, SNCAIP, SOCS1, SOCS3, SOX9, TACC2, TLR2, TLR4, TNFRSF10C, TNFRSF11B, TRAF1, WDR25, ZFP36, ZNF429, ZNF438</t>
  </si>
  <si>
    <t xml:space="preserve">ACPL2, ADAM12, ADAMTS1, ADAMTS6, ADAMTS9, ADAMTSL1, ADRA1B, ADRB2, ATM, ATP1A1, ATP1A3, ATP1A4, ATP8B1, BAIAP2, BCAN, BCL6, BEST3, BICD1, C11ORF96, C13ORF15, C7ORF58, CALCR, CASP3, CCRL2, CD274, CDK6, CDKN1C, CEP290, CGN, CLIC5, CMIP, COL1A1, COL6A1, COL9A3, CPPED1, CREB3L2, CXCL1, CXCL2, CXCL3, CXCR4, DACH1, DAPK1, DKK3, DNAH5, DNAH11, DOCK4, DPYSL3, DUSP1, EDN1, EFNB1, EPAS1, EPOR, ERCC4, EVI2B, F3, F11R, FABP3, FAM69A, FGD4, FHOD3 (includes EG:80206), FOSB, FOXO1, FRMD4A, FZD5, G0S2, GHR, GLIS3, GPC4, HIVEP1, HRH1, ICOSLG, IER3, IGFBP1, IL8, IL16, IL1A, IL1B, IL1RAPL1, IL6R, IL7R, IRS1, ITGAV, JPH2, JUN, KLHL5, KRTAP2-4, LAMA2, LOC339894, LOX, LPIN1, LRP4, LTB, MACF1, MALT1, MMP3, MMP1 (includes EG:4312), MT1E, MT1G, MT1H, MT1M, MT1X, MT2A, MTHFR, NAMPT, NAV3, NEBL, NHSL1, NLRP3, NR4A1, OLFML2A, PDE4B, PDE4DIP, PDGFRB, PDLIM1, PDLIM4, PDP1, PHLDB2, PITX2, PLAT, PLK2, PMP22, PPM1H, PRICKLE1, PRKCE, PTPN22, PTPRR, RASGRF1, RCAN1, RERE, RGS7, RIMBP2, RIN2, RNF149, RPS6KA1, S1PR1, SCML1 (includes EG:6322), SDCCAG8, SERPINA1, SGK1, SNCAIP, SOCS1, SOCS3, SOX9, SPOCK1, STXBP6, TACC2, TBC1D4, TFPI2, TGFB2, TGIF1, TGM2, TLR2, TLR4, TNFRSF10B, TNFRSF10C, TNFRSF11A, TNFRSF11B, TNS1, TNS4, TOX, UNC5B, WDR25, WNT11, WNT5A, ZFP36, ZNF429, ZNF438</t>
  </si>
  <si>
    <t xml:space="preserve">pseudohypoparathyroidism type 1B</t>
  </si>
  <si>
    <t xml:space="preserve">GNAS</t>
  </si>
  <si>
    <t xml:space="preserve">tumoral calcinosis</t>
  </si>
  <si>
    <t xml:space="preserve">connective tissue disorder</t>
  </si>
  <si>
    <t xml:space="preserve">ADAMTS1, ADAMTS6, ADRB2, AREG, ARF1, ATM, ATP8A2, C11ORF96, C7ORF58, CASP1, CASP5, CASP8, CCRL2, CD68, COL13A1, COL17A1, COL4A6, COL5A1, COL6A1, CXCL1, DPYSL2, FLNB, FRMD4A, GNAS, GPC4, HIVEP1, HMBOX1, HNRNPA3, ICAM1, IL1A, IL1B, IL7R, KRTAP2-4, LOX, LTB, MCTP2, MMP3, MMP9, MMP1 (includes EG:4312), NLRP3, NR4A1, NTN1, OLFML2A, PLD5, PMP22, PRPS1, PTPN22, RAP1GDS1, RASSF8, RCSD1, ROR1, SAA1, SERPINB2, TGFB2, THBS1, TRAF1, VIPR1, ZBTB20, ZMYND8, ZNF429</t>
  </si>
  <si>
    <t xml:space="preserve">ADAMTS1, ADAMTS6, ADRB2, ANKFY1, AREG, ARF1, ATM, ATP8A2, BTNL2, C11ORF96, C7ORF58, CASP1, CASP5, CCRL2, CD68, COL13A1, COL17A1, COL4A6, COL5A1, COL6A1, CXCL1, DNAH5, DPYSL2, FLNB, FRMD4A, GLIS3, GNAS, GSR, ICAM1, IL16, IL1B, IL3RA, KRTAP2-4, LOX, LTB, MCTP2, MMP3, MMP9, MMP1 (includes EG:4312), NAV2 (includes EG:89797), NEBL, NGLY1, NR4A1, NTN1, OLFML2A, PDE4C, PDGFRB, PDZD2, PHF15, PITX2, PLD5, PTPN22, PXN, RAP1GDS1, RCSD1, RGS7, ROR1, SAA1, SAMD5, SERPINB2, SMYD4, SPOCK1, SPPL3, SSTR2, TGFB2, THBS1, TNS4, TRAF1, VIPR1, WNT11, ZBTB20, ZMYND8, ZNF429</t>
  </si>
  <si>
    <t xml:space="preserve">ACPL2, ADAMTS1, ADAMTS6, ADAMTS9, ADAMTSL1, ADRB2, ATP8B1, BCL6, BICD1, C11ORF96, C13ORF15, CALCR, CASP3, CCRL2, CD274, CGN, CLIC5, COL1A1, COL8A1, COL9A3, CPPED1, CXCL1, CXCR4, DACH1, DNAH5, DUSP1, EFNB1, EPAS1, EPOR, F2RL1, FOSB, FRMD4A, FZD5, G0S2, GLIS3, GPC4, GSR, HMBOX1, HNRNPA3, ICOSLG, IGFBP1, IL6, IL8, IL1A, IL1B, IL6R, IL7R, IRS1, JPH2, KRTAP2-4, LPIN1, MAP2K6, MMP3, MMP14, MMP1 (includes EG:4312), NAMPT, NAV3, NHSL1, NLRP3, NR4A1, OLFML2A, PDE4B, PIK3R3, PITX2, PMP22, PRICKLE1, PRKCE, PRPS1, RASGRF1, RASSF8, RGS7, RIMBP2, RNF149, S1PR1, SDCCAG8, SERPINB2, SMYD4, SOCS3, SPOCK1, STXBP6, TBC1D4, TFPI2, TLR2, TNFRSF11A, TNFRSF11B, TNS1, WNT11, WNT5A, ZBTB20, ZFP36, ZMYND8, ZNF438</t>
  </si>
  <si>
    <t xml:space="preserve">ACPL2, ADAMTS1, ADAMTS6, ADAMTS9, ADRA1B, ANTXR2, AREG, BCL6, BICD1, C11ORF96, C13ORF15, CALCR, CASP8, CCBE1, CCRL2, CD274, CDK6, CGN, COL6A1, CREB3L2, CXCL1, DAPK1, DUSP1, F11R, FAM63B, FHOD3 (includes EG:80206), FKBP5, FOXO1, G0S2, GLIS3, GPC4, HIVEP1, ICOSLG, IL8, IL1A, IL1B, IL6R, IRS1, KIAA1217, KLHL5, KRTAP2-4, LOC339894, LOX, LTB, MMP3, MMP1 (includes EG:4312), NAMPT, NAV3, NEBL, NLRP3, OLFML2A, PDZD2, PHLDB2, PLD5, PRICKLE1, PRKCE, RIMBP2, RNF149, S1PR1, SAMD5, SCML1 (includes EG:6322), SDCCAG8, SERPINB2, SOCS1, SOCS3, TLR2, TLR4, TNFRSF10C, TNFRSF11B, TRAF1, WDR25, ZFP36, ZNF429, ZNF438</t>
  </si>
  <si>
    <t xml:space="preserve">ACPL2, ADAMTS1, ADAMTS6, ADAMTS9, ADAMTSL1, ADRA1B, ADRB2, ANTXR2, ATM, ATP8B1, BCL6, BICD1, C11ORF96, C13ORF15, C7ORF58, CALCR, CASP3, CCRL2, CD274, CDK6, CGN, CLIC5, CMIP, COL1A1, COL6A1, COL9A3, CPPED1, CREB3L2, CXCL1, CXCL2, CXCL3, CXCR4, DACH1, DAPK1, DNAH5, DNAH11, DUSP1, EFNB1, EPAS1, EPOR, F11R, FHOD3 (includes EG:80206), FOSB, FOXO1, FRMD4A, FZD5, G0S2, GHR, GLIS3, GPC4, HIVEP1, ICOSLG, IGFBP1, IL8, IL16, IL1A, IL1B, IL6R, IL7R, IRS1, JPH2, KLHL5, KRTAP2-4, LOC339894, LOX, LPIN1, LTB, MMP3, MMP1 (includes EG:4312), NAMPT, NAV3, NEBL, NHSL1, NLRP3, NR4A1, OLFML2A, PDE4B, PDGFRB, PHLDB2, PITX2, PMP22, PPM1H, PRICKLE1, PRKCE, PTPN22, RASGRF1, RGS7, RIMBP2, RNF149, S1PR1, SCML1 (includes EG:6322), SDCCAG8, SERPINB2, SOCS1, SOCS3, SPOCK1, SSTR2, STXBP6, TBC1D4, TFPI2, TGFB2, TGIF1, TLR2, TLR4, TNFRSF10B, TNFRSF10C, TNFRSF11A, TNFRSF11B, TNS1, TNS4, WDR25, WNT11, WNT5A, ZFP36, ZNF429, ZNF438</t>
  </si>
  <si>
    <t xml:space="preserve">organismal abnormalities</t>
  </si>
  <si>
    <t xml:space="preserve">organismal abnormalities of eukaryotic cells</t>
  </si>
  <si>
    <t xml:space="preserve">CD274, NLRP3</t>
  </si>
  <si>
    <t xml:space="preserve">tubulo-interstitial fibrosis</t>
  </si>
  <si>
    <t xml:space="preserve">SMURF2</t>
  </si>
  <si>
    <t xml:space="preserve">hypertrophy</t>
  </si>
  <si>
    <t xml:space="preserve">hypertrophy of cells</t>
  </si>
  <si>
    <t xml:space="preserve">CAT, HBEGF, IL11</t>
  </si>
  <si>
    <t xml:space="preserve">endocrine system disorder</t>
  </si>
  <si>
    <t xml:space="preserve">ADAM12, ADAMTSL1, ADRB2, ARHGAP26, ATP8B1, BCL6, BCL2L1, CALCR, CASP3, CBLB, CGN, CLIC5, COL8A1, CPPED1, CYP24A1, DLST, DNAH5, EPAS1, EPOR, EXT1, EYA4, FBXL17, FGD4, FRMD4A, GLIS3, GM2A, HDAC9 (includes EG:9734), HEG1, HMBOX1, HRH1, IL6, IL8, IL1A, IL1B, IL7R, IRS1, IRS2, JAG1, JPH2, KALRN, KIF26B, LAMA1, LAMA2, LIMCH1, LOC346887, LRRC20, NHSL1, NR3C2, NRP1, PCSK5, PDE4B, PHLPP1, PIK3R3, PIP5K1B, PITPNC1, PITX2, PMP22, PRICKLE1, PRICKLE2, PRKCE, PTHLH, PTPRE, PTPRJ, PTPRR, RAB27B, RASSF8, RCAN1, RGNEF, RGS7, RIF1, RIMS2, SAMSN1, SLC22A5, SMURF2, SNTB1, SPOCK1, ST3GAL1, ST6GALNAC5, SYNJ2, TACC2, TBC1D4, TGM2, TMCC3, TMEM120B, TNFRSF11B, TNS1, TOX, USP53, WNT5A, XIRP2, ZBTB20, ZFYVE28</t>
  </si>
  <si>
    <t xml:space="preserve">ABLIM2, ADAM12, ADAMTSL1, ADRA1B, ADRB2, AHR, AMOTL1, ARHGAP27, ATP8B1, BCL6, BCL2L1, C7ORF58, CALCR, CASP3, CBLB, CGN, CLIC5, CPPED1, CYP24A1, DAPK1, DNAH5, DNAH11, EEF1D, ELL2, EPAS1, EPOR, ESF1, ETS1, EXT1, FGD4, FHOD3 (includes EG:80206), FLVCR2, FOXO1, FRAS1, FRMD4A, GHR, GLIS3, HDAC9 (includes EG:9734), HEG1, HRH1, IL8, IL1A, IL1B, IL21R, IL7R, INHBB, IRS1, IRS2, JAG1, JPH2, KALRN, KIF26B, KLHL5, LAMA1, LAMA2, LBH, LIMCH1, LOC346887, LRRC20, MACF1, MAST4, NEBL, NHSL1, NR3C2, NRP1, PAX8, PCSK5, PDE4B, PDGFRB, PHLDB2, PHLPP1, PIP5K1B, PITPNC1, PITX2, PLCH1, PMP22, PPM1H, PPP1R3B, PRICKLE1, PRICKLE2, PRKCE, PTHLH, PTPN22, PTPRE, PTPRJ, PTPRR, RAB27B, RCAN1, RGNEF, RGS7, RIF1, RIMS2, RPS6KA2, SAMSN1, SDK1, SEMA3A, SERPINA1, SLC22A5, SMURF2, SNTB1, SPOCK1, SSTR2, ST3GAL1, ST6GALNAC5, SYNJ2, TACC2, TBC1D4, TGIF1, TGM2, TMEM120B, TNFRSF11B, TNS1, TOX, USP53, WDR25, WNT5A, XIRP2, YPEL2, ZFYVE28</t>
  </si>
  <si>
    <t xml:space="preserve">hypoglycemia</t>
  </si>
  <si>
    <t xml:space="preserve">ADRA1B, ADRB2, EPOR, SSTR2</t>
  </si>
  <si>
    <t xml:space="preserve">hypercalcemia</t>
  </si>
  <si>
    <t xml:space="preserve">CALCR, PTHLH</t>
  </si>
  <si>
    <t xml:space="preserve">Supplementary Table S5 (sheet 3)</t>
  </si>
  <si>
    <t xml:space="preserve">IPA*  canonical pathways</t>
  </si>
  <si>
    <t xml:space="preserve">* The color scaling will not operate correctly in MS Excel version anterior to 2007</t>
  </si>
  <si>
    <t xml:space="preserve">scaling</t>
  </si>
  <si>
    <t xml:space="preserve">Ratio PR-regulated genes (% of total human genes involved in the pathway)</t>
  </si>
  <si>
    <t xml:space="preserve">Relative PR-regulated genes (% of total PR-responsive genes involved in the pathway)</t>
  </si>
  <si>
    <t xml:space="preserve">IPA Canonical pathways</t>
  </si>
  <si>
    <t xml:space="preserve">max ratio</t>
  </si>
  <si>
    <t xml:space="preserve">total PR-responsive genes found</t>
  </si>
  <si>
    <t xml:space="preserve">A+ vs O-</t>
  </si>
  <si>
    <t xml:space="preserve">B+ vs O-</t>
  </si>
  <si>
    <t xml:space="preserve">AB+ vs O-</t>
  </si>
  <si>
    <t xml:space="preserve">DNA Double-Strand Break Repair by Homologous Recombination</t>
  </si>
  <si>
    <t xml:space="preserve"> GEN1, ATM</t>
  </si>
  <si>
    <t xml:space="preserve"> GEN1, BRCA2, RAD50, ATM</t>
  </si>
  <si>
    <t xml:space="preserve"> BRCA2</t>
  </si>
  <si>
    <t xml:space="preserve"> GEN1, BRCA2</t>
  </si>
  <si>
    <t xml:space="preserve">Role of Tissue Factor in Cancer</t>
  </si>
  <si>
    <t xml:space="preserve"> ITGAV, CXCL1, HBEGF, IL1B, MMP1 (includes EG:4312), ATM</t>
  </si>
  <si>
    <t xml:space="preserve"> ATM</t>
  </si>
  <si>
    <t xml:space="preserve"> ITGAV, CXCL1, HBEGF, IL1B, CSF2, MMP1 (includes EG:4312), ATM</t>
  </si>
  <si>
    <t xml:space="preserve"> IL8, CASP3, CXCL1, HBEGF, F3, PIK3R3, BCL2L1, F2RL1, ITGAV, IL1B, RPS6KA1, CSF2, MMP1 (includes EG:4312)</t>
  </si>
  <si>
    <t xml:space="preserve"> IL8, BCL2L1, CXCL1, HBEGF, IL1B, CSF2, FRK, MMP1 (includes EG:4312), FGF5</t>
  </si>
  <si>
    <t xml:space="preserve"> IL8, CASP3, CXCL1, HBEGF, F3, FRK, BCL2L1, ITGAV, IL1B, RPS6KA1, RPS6KA2, CSF2, MMP1 (includes EG:4312), FGF5, ATM</t>
  </si>
  <si>
    <t xml:space="preserve"> PIK3R3, IL8, BCL2L1, F2RL1, CXCL1, HBEGF, IL1B, RPS6KA1, CSF2, F3, MMP1 (includes EG:4312)</t>
  </si>
  <si>
    <t xml:space="preserve"> IL8, BCL2L1, ITGAV, CXCL1, HBEGF, IL1B, CSF2, FRK, MMP1 (includes EG:4312), FGF5</t>
  </si>
  <si>
    <t xml:space="preserve"> IL8, CXCL1, HBEGF, F3, FRK, BCL2L1, F2RL1, ITGAV, IL1B, RPS6KA2, RPS6KA1, CSF2, MMP1 (includes EG:4312), FGF5</t>
  </si>
  <si>
    <t xml:space="preserve">TNFR2 Signaling</t>
  </si>
  <si>
    <t xml:space="preserve"> JUN, NFKBIE, NFKB2, BIRC3, TRAF1</t>
  </si>
  <si>
    <t xml:space="preserve"> NFKBIE, NFKB2, BIRC3, TRAF1</t>
  </si>
  <si>
    <t xml:space="preserve"> JUN</t>
  </si>
  <si>
    <t xml:space="preserve"> TRAF1</t>
  </si>
  <si>
    <t xml:space="preserve">Growth Hormone Signaling</t>
  </si>
  <si>
    <t xml:space="preserve"> PIK3R3, SOCS3, IRS1, IGFBP3, PRKCE, RPS6KA1</t>
  </si>
  <si>
    <t xml:space="preserve"> SOCS1, SOCS3, IRS1, PRKCE</t>
  </si>
  <si>
    <t xml:space="preserve"> SOCS1, SOCS3, GHR, IRS1, SOCS2, IGFBP3, PRKCE, RPS6KA2, RPS6KA1, ATM</t>
  </si>
  <si>
    <t xml:space="preserve"> SOCS3, GHR, IRS1, SOCS2, IGFBP3, PRKCE, RPS6KA2, RPS6KA1</t>
  </si>
  <si>
    <t xml:space="preserve">TNFR1 Signaling</t>
  </si>
  <si>
    <t xml:space="preserve"> JUN, CRADD, NFKBIE, NFKB2, CASP8, BIRC3</t>
  </si>
  <si>
    <t xml:space="preserve"> NFKBIE, NFKB2, BIRC3</t>
  </si>
  <si>
    <t xml:space="preserve"> JUN, CASP3, CRADD</t>
  </si>
  <si>
    <t xml:space="preserve">TWEAK Signaling</t>
  </si>
  <si>
    <t xml:space="preserve"> NFKBIE, NFKB2, CASP8, BIRC3, TRAF1</t>
  </si>
  <si>
    <t xml:space="preserve"> CASP3</t>
  </si>
  <si>
    <t xml:space="preserve"> CASP8, TRAF1</t>
  </si>
  <si>
    <t xml:space="preserve"> CASP8</t>
  </si>
  <si>
    <t xml:space="preserve">IL-6 Signaling</t>
  </si>
  <si>
    <t xml:space="preserve"> IL1A, JUN, NFKBIE, IL1B, NFKB2</t>
  </si>
  <si>
    <t xml:space="preserve"> NFKBIE, IL1B, NFKB2</t>
  </si>
  <si>
    <t xml:space="preserve"> MAP2K6, COL1A1, IL8, IL1A, JUN, IL6R, IL1B, IL1RAPL1, IL6, TNFRSF11B</t>
  </si>
  <si>
    <t xml:space="preserve"> IL8, SOCS1, IL1A, IL6R, IL1B, MAP2K3, IL1RAPL1, TNFRSF11B</t>
  </si>
  <si>
    <t xml:space="preserve"> COL1A1, IL8, SOCS1, IL1A, JUN, IL6R, IL1B, IL1RAPL1, TNFRSF11B</t>
  </si>
  <si>
    <t xml:space="preserve"> MAP2K6, COL1A1, IL8, IL1A, JUN, IL6R, IL1B, IL6, TNFRSF11B</t>
  </si>
  <si>
    <t xml:space="preserve"> IL8, SOCS1, IL1A, IL1B, MAP2K3, IL1RAPL1, TNFRSF11B</t>
  </si>
  <si>
    <t xml:space="preserve"> COL1A1, IL8, IL1A, JUN, IL6R, IL1B, IL1RAPL1, IL6, TNFRSF11B</t>
  </si>
  <si>
    <t xml:space="preserve">IL-10 Signaling</t>
  </si>
  <si>
    <t xml:space="preserve"> IL1A, JAK1, JUN, NFKBIE, IL1B, NFKB2</t>
  </si>
  <si>
    <t xml:space="preserve"> MAP2K6, SOCS3, IL1A, JAK1, JUN, IL1B, IL1RAPL1, IL6</t>
  </si>
  <si>
    <t xml:space="preserve"> SOCS3, IL1A, JAK1, IL1B, MAP2K3, IL1RAPL1</t>
  </si>
  <si>
    <t xml:space="preserve"> SOCS3, IL1A, JUN, IL1B, IL1RAPL1</t>
  </si>
  <si>
    <t xml:space="preserve"> MAP2K6, SOCS3, IL1A, JUN, IL1B, IL6</t>
  </si>
  <si>
    <t xml:space="preserve"> SOCS3, IL1A, JUN, IL1B, IL1RAPL1, IL6</t>
  </si>
  <si>
    <t xml:space="preserve">CD40 Signaling</t>
  </si>
  <si>
    <t xml:space="preserve"> ICAM1, JUN, NFKBIE, NFKB2, ATM, TRAF1</t>
  </si>
  <si>
    <t xml:space="preserve"> ICAM1, NFKBIE, NFKB2, ATM, TRAF1</t>
  </si>
  <si>
    <t xml:space="preserve"> MAP2K6, PIK3R3, JUN</t>
  </si>
  <si>
    <t xml:space="preserve"> MAP2K3, TRAF1</t>
  </si>
  <si>
    <t xml:space="preserve">ILK Signaling</t>
  </si>
  <si>
    <t xml:space="preserve"> MYL9 (includes EG:10398), FLNB, JUN, PPM1J, NFKB2, MMP9, ATM</t>
  </si>
  <si>
    <t xml:space="preserve"> FLNB, CTNNB1, ATM</t>
  </si>
  <si>
    <t xml:space="preserve"> MYL9 (includes EG:10398), FLNB, PXN, PPP2R5C, PPM1J, RHOU, RHOJ, NFKB2, CTNNB1, MMP9, ATM, TMSB4X</t>
  </si>
  <si>
    <t xml:space="preserve"> MAP2K6, PIK3R3, JUN, RND3, IRS1, IRS2</t>
  </si>
  <si>
    <t xml:space="preserve"> JUN, RND3, IRS1, RHOU, RHOJ, IRS2, ATM</t>
  </si>
  <si>
    <t xml:space="preserve"> MAP2K6, PIK3R3, JUN, RND3, IRS1, RHOU</t>
  </si>
  <si>
    <t xml:space="preserve"> RND3, IRS1, RHOU, IRS2, CTNNB1</t>
  </si>
  <si>
    <t xml:space="preserve"> JUN, RND3, IRS1, RHOU, RHOJ, IRS2</t>
  </si>
  <si>
    <t xml:space="preserve">IL-17 Signaling</t>
  </si>
  <si>
    <t xml:space="preserve"> JAK1, JUN, MMP3, CXCL1, ATM</t>
  </si>
  <si>
    <t xml:space="preserve"> MMP3, CXCL1, ATM</t>
  </si>
  <si>
    <t xml:space="preserve"> MAP2K6, PIK3R3, IL8, JAK1, JUN, MMP3, CXCL1, IL6</t>
  </si>
  <si>
    <t xml:space="preserve"> IL8, JAK1, MMP3, CXCL1, MAP2K3</t>
  </si>
  <si>
    <t xml:space="preserve"> IL8, JUN, MMP3, CXCL1, ATM</t>
  </si>
  <si>
    <t xml:space="preserve"> MAP2K6, PIK3R3, IL8, JUN, CXCL1, IL6</t>
  </si>
  <si>
    <t xml:space="preserve"> IL8, JUN, CXCL1, IL6</t>
  </si>
  <si>
    <t xml:space="preserve">G-Protein Coupled Receptor Signaling</t>
  </si>
  <si>
    <t xml:space="preserve"> GPR56, GNAS, PDE2A, CCRL2, VIPR1, NFKBIE, RGS4, NFKB2, GPR68, ATM, OXTR, ADRB2</t>
  </si>
  <si>
    <t xml:space="preserve"> CCR3, PDE2A, PDE4C, PDE7A, NFKBIE, RGS7, PRKAR2A, RGS4, NFKB2, GPR56, GNAS, GPR124, CCRL2, SSTR2, VIPR1, GPR157, GPR68, ATM, OXTR, ADRB2</t>
  </si>
  <si>
    <t xml:space="preserve"> F2RL2, GRPR, DUSP6, PTHLH, GPR162, HRH1, CCRL2, F2RL1, PRKCE, FZD2, GPR39, OXTR, ADRB2, PDE2A, RGS7, PRKAR2A, PDE4B, PDE1C, PIK3R3, FZD4, LPAR1, DUSP1, CALCR, S1PR1, FZD5, RPS6KA1, LGR4</t>
  </si>
  <si>
    <t xml:space="preserve"> F2RL2, PTHLH, RGS16, GPR162, HRH1, GPR124, CCRL2, LPAR1, DUSP1, RASGRP1, CALCR, S1PR1, PRKCE, ADRA1B, PTGER4, OXTR</t>
  </si>
  <si>
    <t xml:space="preserve"> F2RL2, GRPR, DUSP6, PTHLH, GPR162, HRH1, CCRL2, PRKCE, FZD2, ADRA1B, PTGER4, GPR39, ADRB2, ATM, OXTR, PDE2A, RGS7, PRKAR2A, RGS16, PDE4B, PDE1C, FZD4, SSTR2, LPAR1, DUSP1, S1PR1, CALCR, FZD5, RPS6KA1, LGR4</t>
  </si>
  <si>
    <t xml:space="preserve"> MAP2K6, JUN, PRKAR2A, PRKCE</t>
  </si>
  <si>
    <t xml:space="preserve">Role of NANOG in Mammalian Embryonic Stem Cell Pluripotency</t>
  </si>
  <si>
    <t xml:space="preserve"> JAK1, BMPR2, ATM</t>
  </si>
  <si>
    <t xml:space="preserve"> CTNNB1, ATM</t>
  </si>
  <si>
    <t xml:space="preserve"> CTNNB1, WNT11, ATM</t>
  </si>
  <si>
    <t xml:space="preserve"> PIK3R3, RIF1, JAK1, LIF, FZD4, BMPR2, FZD5, FZD2, WNT11, WNT5A</t>
  </si>
  <si>
    <t xml:space="preserve"> RIF1, JAK1, BMP1</t>
  </si>
  <si>
    <t xml:space="preserve"> RIF1, LIF, FZD4, FZD5, FZD2, WNT11, WNT5A, ATM</t>
  </si>
  <si>
    <t xml:space="preserve"> PIK3R3, FZD4, FZD5, FZD2, WNT5A</t>
  </si>
  <si>
    <t xml:space="preserve"> RIF1, JAK1, FZD4, CTNNB1, BMP1</t>
  </si>
  <si>
    <t xml:space="preserve"> RIF1, LIF, FZD4, FZD5, FZD2, WNT5A</t>
  </si>
  <si>
    <t xml:space="preserve">Glucocorticoid Receptor Signaling</t>
  </si>
  <si>
    <t xml:space="preserve"> ICAM1, JAK1, JUN, VIPR1, NFKBIE, TGFB2, HSP90AA1, IL1B, MMP1 (includes EG:4312), ATM, ADRB2</t>
  </si>
  <si>
    <t xml:space="preserve"> ICAM1, VIPR1, NFKBIE, TGFB2, HSP90AA1, IL1B, CSF2, MMP1 (includes EG:4312), ATM, ADRB2</t>
  </si>
  <si>
    <t xml:space="preserve"> IL8, JAK1, GTF2F2, TAF5L, IL6, PIK3R3, BCL2L1, JUN, DUSP1, CDKN1A, IL1B, NR3C2, CSF2, CDKN1C, MMP1 (includes EG:4312), ADRB2</t>
  </si>
  <si>
    <t xml:space="preserve"> IL8, JAK1, CD163, BCL2L1, TSC22D3, DUSP1, CDKN1A, IL1B, NR3C2, CDKN1C, CSF2, FKBP5, MMP1 (includes EG:4312)</t>
  </si>
  <si>
    <t xml:space="preserve"> IL8, GTF2F2, CD163, TSC22D3, BCL2L1, CXCL3, JUN, DUSP1, CDKN1A, TGFB2, IL1B, NR3C2, CSF2, CDKN1C, MMP1 (includes EG:4312), ATM, ADRB2</t>
  </si>
  <si>
    <t xml:space="preserve"> PIK3R3, CDKN1A, PRKCE</t>
  </si>
  <si>
    <t xml:space="preserve"> CDKN1A, CDK6, PRKCE</t>
  </si>
  <si>
    <t xml:space="preserve"> CDKN1A, CDK6, PRKCE, PDGFRB</t>
  </si>
  <si>
    <t xml:space="preserve">TREM1 Signaling</t>
  </si>
  <si>
    <t xml:space="preserve"> ICAM1, CASP1, IL1B, NFKB2, CASP5</t>
  </si>
  <si>
    <t xml:space="preserve"> ICAM1, CASP1, IL1B, NFKB2, CSF2, CASP5</t>
  </si>
  <si>
    <t xml:space="preserve"> TLR2, IL8, IL1B, IL6, CSF2</t>
  </si>
  <si>
    <t xml:space="preserve"> TLR2, IL8, TLR4, IL1B, CSF2</t>
  </si>
  <si>
    <t xml:space="preserve"> TLR2, IL8, CASP1, IL1B, IL6, CSF2</t>
  </si>
  <si>
    <t xml:space="preserve">HMGB1 Signaling</t>
  </si>
  <si>
    <t xml:space="preserve"> IL1A, ICAM1, JUN, NFKB2, ATM</t>
  </si>
  <si>
    <t xml:space="preserve"> ICAM1, RHOU, RHOJ, NFKB2, ATM</t>
  </si>
  <si>
    <t xml:space="preserve"> MAP2K6, PIK3R3, IL8, IL1A, JUN, RND3, TNFRSF11B, PLAT</t>
  </si>
  <si>
    <t xml:space="preserve"> IL8, TLR4, IL1A, RND3, RHOU, MAP2K3, TNFRSF11B, PLAT</t>
  </si>
  <si>
    <t xml:space="preserve"> IL8, TLR4, IL1A, JUN, RND3, RHOU, RHOJ, TNFRSF11B, ATM, PLAT</t>
  </si>
  <si>
    <t xml:space="preserve"> MAP2K6, PIK3R3, IL8, IL1A, JUN, RND3, RHOU, TNFRSF11B, PLAT</t>
  </si>
  <si>
    <t xml:space="preserve"> IL8, IL1A, JUN, RND3, RHOU, RHOJ, TNFRSF11B, PLAT</t>
  </si>
  <si>
    <t xml:space="preserve">IL-9 Signaling</t>
  </si>
  <si>
    <t xml:space="preserve"> JAK1, BCL3, NFKB2, ATM</t>
  </si>
  <si>
    <t xml:space="preserve"> BCL3, NFKB2, ATM</t>
  </si>
  <si>
    <t xml:space="preserve"> PIK3R3, SOCS3, JAK1, IRS1, IRS2</t>
  </si>
  <si>
    <t xml:space="preserve"> SOCS3, JAK1, IRS1, IRS2</t>
  </si>
  <si>
    <t xml:space="preserve"> SOCS3, IRS1, SOCS2, IRS2, ATM</t>
  </si>
  <si>
    <t xml:space="preserve"> PIK3R3, SOCS3, IRS1</t>
  </si>
  <si>
    <t xml:space="preserve"> SOCS3, IRS1, SOCS2, IRS2</t>
  </si>
  <si>
    <t xml:space="preserve">LXR/RXR Activation</t>
  </si>
  <si>
    <t xml:space="preserve"> LY96, IL1A, FASN, IL1B, NFKB2, MMP9</t>
  </si>
  <si>
    <t xml:space="preserve"> LY96, FASN, IL1B, NFKB2, MMP9</t>
  </si>
  <si>
    <t xml:space="preserve"> IL1A, IL1B, IL1RAPL1, IL6, TNFRSF11B</t>
  </si>
  <si>
    <t xml:space="preserve"> TLR4, IL1A, IL1B, IL1RAPL1, TNFRSF11B</t>
  </si>
  <si>
    <t xml:space="preserve"> IL1A, IL1B, IL6, TNFRSF11B</t>
  </si>
  <si>
    <t xml:space="preserve">HIF1α Signaling</t>
  </si>
  <si>
    <t xml:space="preserve"> JUN, MMP3, EDN1, HSP90AA1, MMP9, MMP1 (includes EG:4312), ATM</t>
  </si>
  <si>
    <t xml:space="preserve"> MMP3, EDN1, HSP90AA1, EGLN3, VHL, MMP9, MMP1 (includes EG:4312), ATM</t>
  </si>
  <si>
    <t xml:space="preserve"> PIK3R3, JUN, MMP3, MMP14, MMP1 (includes EG:4312)</t>
  </si>
  <si>
    <t xml:space="preserve"> MMP3, EDN1, MMP1 (includes EG:4312)</t>
  </si>
  <si>
    <t xml:space="preserve"> JUN, MMP3, EDN1, MMP1 (includes EG:4312), ATM</t>
  </si>
  <si>
    <t xml:space="preserve"> PIK3R3, JUN, MMP1 (includes EG:4312)</t>
  </si>
  <si>
    <t xml:space="preserve">Death Receptor Signaling</t>
  </si>
  <si>
    <t xml:space="preserve"> CRADD, NFKBIE, NFKB2, CASP8, BIRC3</t>
  </si>
  <si>
    <t xml:space="preserve"> CASP3, CRADD</t>
  </si>
  <si>
    <t xml:space="preserve"> CASP3, CRADD, TNFRSF10B</t>
  </si>
  <si>
    <t xml:space="preserve">Apoptosis Signaling</t>
  </si>
  <si>
    <t xml:space="preserve"> NFKBIE, CAPN1, NFKB2, CASP8, BCL2A1, BIRC3</t>
  </si>
  <si>
    <t xml:space="preserve"> CAPN1</t>
  </si>
  <si>
    <t xml:space="preserve"> NFKBIE, CAPN1, NFKB2, BCL2A1, BIRC3</t>
  </si>
  <si>
    <t xml:space="preserve"> BCL2L1, CASP3, PRKCE, RPS6KA1, BCL2A1</t>
  </si>
  <si>
    <t xml:space="preserve"> BCL2L1, PRKCE, CASP8</t>
  </si>
  <si>
    <t xml:space="preserve"> BCL2L1, PRKCE, RPS6KA1, BCL2A1</t>
  </si>
  <si>
    <t xml:space="preserve">Prolactin Signaling</t>
  </si>
  <si>
    <t xml:space="preserve"> JUN, ATM</t>
  </si>
  <si>
    <t xml:space="preserve"> PRLR, ATM</t>
  </si>
  <si>
    <t xml:space="preserve"> PIK3R3, SOCS3, JUN, IRS1, PRKCE, PRLR</t>
  </si>
  <si>
    <t xml:space="preserve"> SOCS1, SOCS3, JUN, IRS1, SOCS2, PRKCE, PRLR, ATM</t>
  </si>
  <si>
    <t xml:space="preserve"> SOCS3, JUN, IRS1, SOCS2, PRKCE</t>
  </si>
  <si>
    <t xml:space="preserve">DNA Double-Strand Break Repair by Non-Homologous End Joining</t>
  </si>
  <si>
    <t xml:space="preserve"> RAD50, ATM</t>
  </si>
  <si>
    <t xml:space="preserve">Endothelin-1 Signaling</t>
  </si>
  <si>
    <t xml:space="preserve"> ILDR1, GNAS, JUN, EDN1, CASP1, CASP4, CASP8, CASP5, ATM</t>
  </si>
  <si>
    <t xml:space="preserve"> ILDR1, GNAS, EDN1, CASP1, CASP4, CASP5, ATM</t>
  </si>
  <si>
    <t xml:space="preserve">Bladder Cancer Signaling</t>
  </si>
  <si>
    <t xml:space="preserve"> MMP3, THBS1, MMP9, MMP1 (includes EG:4312)</t>
  </si>
  <si>
    <t xml:space="preserve"> IL8, MMP3, FGF18, MMP14, CDKN1A, MMP1 (includes EG:4312)</t>
  </si>
  <si>
    <t xml:space="preserve"> IL8, DAPK1, MMP3, FGF18, CDKN1A, MMP1 (includes EG:4312), FGF5</t>
  </si>
  <si>
    <t xml:space="preserve"> IL8, FGF18, CDKN1A, MMP1 (includes EG:4312)</t>
  </si>
  <si>
    <t xml:space="preserve"> IL8, MMP3, FGF18, CDKN1A, MMP1 (includes EG:4312), FGF5</t>
  </si>
  <si>
    <t xml:space="preserve"> IL8, DAPK1, FGF18, CDKN1A, MMP1 (includes EG:4312), FGF5</t>
  </si>
  <si>
    <t xml:space="preserve">Keratan Sulfate Biosynthesis</t>
  </si>
  <si>
    <t xml:space="preserve"> HS3ST3B1, HS6ST1, B4GALT6, ST3GAL1, HS3ST1</t>
  </si>
  <si>
    <t xml:space="preserve"> HS3ST3B1, HS6ST1, ST3GAL1</t>
  </si>
  <si>
    <t xml:space="preserve"> ST3GAL1</t>
  </si>
  <si>
    <t xml:space="preserve"> HS3ST3B1, ST3GAL1, HS3ST1</t>
  </si>
  <si>
    <t xml:space="preserve">CDK5 Signaling</t>
  </si>
  <si>
    <t xml:space="preserve"> LAMA5, GNAS, PPM1J, CAPN1, LAMA1</t>
  </si>
  <si>
    <t xml:space="preserve"> GNAS, PPP2R5C, PPM1J, CABLES1, CAPN1, LAMA1, PRKAR2A</t>
  </si>
  <si>
    <t xml:space="preserve"> LAMC1, FOSB, CABLES1, LAMA1, PRKAR2A</t>
  </si>
  <si>
    <t xml:space="preserve"> LAMC1, FOSB, CABLES1, ITGA2, LAMA1, PRKAR2A</t>
  </si>
  <si>
    <t xml:space="preserve"> FOSB, PRKAR2A</t>
  </si>
  <si>
    <t xml:space="preserve"> LAMC1, FOSB, CABLES1, ITGA2, LAMA1</t>
  </si>
  <si>
    <t xml:space="preserve">Relaxin Signaling</t>
  </si>
  <si>
    <t xml:space="preserve"> GNAS, PDE2A, JUN, NFKBIE, NFKB2, MMP9, ATM</t>
  </si>
  <si>
    <t xml:space="preserve"> PDE7A, ATM</t>
  </si>
  <si>
    <t xml:space="preserve"> GNAS, PDE2A, PDE4C, PDE7A, NFKBIE, PRKAR2A, NFKB2, MMP9, ATM</t>
  </si>
  <si>
    <t xml:space="preserve"> PIK3R3, PDE2A, JUN, PRKAR2A, PDE4B, PDE1C</t>
  </si>
  <si>
    <t xml:space="preserve"> PDE2A, JUN, PRKAR2A, PDE4B, PDE1C, ATM</t>
  </si>
  <si>
    <t xml:space="preserve">PPAR Signaling</t>
  </si>
  <si>
    <t xml:space="preserve"> IL1A, JUN, NFKBIE, HSP90AA1, IL1B, NFKB2</t>
  </si>
  <si>
    <t xml:space="preserve"> NFKBIE, HSP90AA1, IL1B, NFKB2, PDGFRB</t>
  </si>
  <si>
    <t xml:space="preserve"> IL1A, JUN, IL1B, IL1RAPL1, TNFRSF11B</t>
  </si>
  <si>
    <t xml:space="preserve"> IL1A, IL1B, IL1RAPL1, TNFRSF11B</t>
  </si>
  <si>
    <t xml:space="preserve"> IL1A, JUN, IL1B, IL1RAPL1, PDGFRB, TNFRSF11B</t>
  </si>
  <si>
    <t xml:space="preserve"> IL1A, JUN, IL1B, TNFRSF11B</t>
  </si>
  <si>
    <t xml:space="preserve">RANK Signaling in Osteoclasts</t>
  </si>
  <si>
    <t xml:space="preserve"> JUN, MITF, NFKBIE, NFKB2, BIRC3, ATM</t>
  </si>
  <si>
    <t xml:space="preserve"> MITF, NFKBIE, NFKB2, BIRC3, ATM</t>
  </si>
  <si>
    <t xml:space="preserve"> MAP2K6, PIK3R3, JUN, TNFRSF11A</t>
  </si>
  <si>
    <t xml:space="preserve"> JUN, MITF, TNFRSF11A, ATM</t>
  </si>
  <si>
    <t xml:space="preserve">Molecular Mechanisms of Cancer</t>
  </si>
  <si>
    <t xml:space="preserve"> GNAS, JAK1, JUN, NFKBIE, TGFB2, BMPR2, NFKB2, CASP8, BIRC3, ATM</t>
  </si>
  <si>
    <t xml:space="preserve"> GNAS, ARHGEF10, NFKBIE, PRKAR2A, RHOU, TGFB2, RHOJ, NFKB2, CTNNB1, BIRC3, ATM</t>
  </si>
  <si>
    <t xml:space="preserve"> MAP2K6, JAK1, CASP3, PTCH1, PRKAR2A, BMPR2, PIK3R3, BCL2L1, FZD4, JUN, RND3, IRS1, CDKN1A, RASGRF1, PRKCE, FZD5, FZD2, WNT5A</t>
  </si>
  <si>
    <t xml:space="preserve"> JAK1, CDK6, BCL2L1, FOXO1, RND3, IRS1, RASGRP1, CDKN1A, RHOU, PRKCE, MAP2K3, CASP8, BMP1</t>
  </si>
  <si>
    <t xml:space="preserve"> CASP3, PRKAR2A, CDK6, RHOJ, BCL2L1, FZD4, JUN, RND3, FOXO1, IRS1, CDKN1A, RASGRF1, TGFB2, RHOU, PRKCE, FZD5, FZD2, ATM, WNT5A</t>
  </si>
  <si>
    <t xml:space="preserve"> MAP2K6, PRKAR2A, PIK3R3, BCL2L1, FZD4, JUN, RND3, IRS1, CDKN1A, RASGRF1, RHOU, PRKCE, FZD5, FZD2, WNT5A</t>
  </si>
  <si>
    <t xml:space="preserve"> JAK1, CDK6, BCL2L1, FZD4, FOXO1, RND3, RASGRP1, IRS1, CDKN1A, RASGRF1, RHOU, PRKCE, MAP2K3, CASP8, CTNNB1, BMP1</t>
  </si>
  <si>
    <t xml:space="preserve"> CDK6, RHOJ, BCL2L1, FZD4, JUN, FOXO1, RND3, IRS1, CDKN1A, TGFB2, RASGRF1, RHOU, PRKCE, FZD5, FZD2, WNT5A</t>
  </si>
  <si>
    <t xml:space="preserve">Aryl Hydrocarbon Receptor Signaling</t>
  </si>
  <si>
    <t xml:space="preserve"> IL1A, JUN, TGFB2, HSP90AA1, IL1B, NFKB2, ATM</t>
  </si>
  <si>
    <t xml:space="preserve"> TRIP11, ATM</t>
  </si>
  <si>
    <t xml:space="preserve"> TGFB2, HSP90AA1, IL1B, NFKB2, ATM</t>
  </si>
  <si>
    <t xml:space="preserve"> TGM2, IL1A, CYP1A1, JUN, CDKN1A, IL1B, IL6, CYP1B1</t>
  </si>
  <si>
    <t xml:space="preserve"> IL1A, CDKN1A, CDK6, IL1B, AHR, CYP1B1</t>
  </si>
  <si>
    <t xml:space="preserve"> TGM2, IL1A, CYP1A1, JUN, CDKN1A, CDK6, TGFB2, IL1B, AHR, CYP1B1, ATM</t>
  </si>
  <si>
    <t xml:space="preserve"> IL1A, CYP1A1, JUN, CDKN1A, IL1B, IL6, CYP1B1</t>
  </si>
  <si>
    <t xml:space="preserve"> IL1A, CDKN1A, CDK6, IL1B, AHR</t>
  </si>
  <si>
    <t xml:space="preserve"> TRIP11, IL1A, CYP1A1, JUN, CDKN1A, CDK6, TGFB2, IL1B, IL6, AHR, CYP1B1</t>
  </si>
  <si>
    <t xml:space="preserve">Role of BRCA1 in DNA Damage Response</t>
  </si>
  <si>
    <t xml:space="preserve"> BRCA2, RAD50, ATM</t>
  </si>
  <si>
    <t xml:space="preserve"> CDKN1A, ATM</t>
  </si>
  <si>
    <t xml:space="preserve"> CDKN1A, BRCA2</t>
  </si>
  <si>
    <t xml:space="preserve">PPARα/RXRα Activation</t>
  </si>
  <si>
    <t xml:space="preserve"> GNAS, JUN, FASN, NFKBIE, TGFB2, HSP90AA1, IL1B, NFKB2</t>
  </si>
  <si>
    <t xml:space="preserve"> CAND1, GNAS, FASN, NFKBIE, PRKAR2A, TGFB2, HSP90AA1, IL1B, NFKB2</t>
  </si>
  <si>
    <t xml:space="preserve"> MAP2K6, JUN, IRS1, PRKAR2A, IL1B, IL1RAPL1, IL6</t>
  </si>
  <si>
    <t xml:space="preserve"> CAND1, IRS1, IL1B, MAP2K3, IL1RAPL1</t>
  </si>
  <si>
    <t xml:space="preserve"> JUN, GHR, IRS1, PRKAR2A, TGFB2, IL1B, IL1RAPL1</t>
  </si>
  <si>
    <t xml:space="preserve"> MAP2K6, JUN, IRS1, PRKAR2A, IL1B, IL6</t>
  </si>
  <si>
    <t xml:space="preserve"> JUN, GHR, IRS1, TGFB2, IL1B, IL1RAPL1, IL6</t>
  </si>
  <si>
    <t xml:space="preserve">Notch Signaling</t>
  </si>
  <si>
    <t xml:space="preserve"> HES1, JAG1</t>
  </si>
  <si>
    <t xml:space="preserve"> JAG1</t>
  </si>
  <si>
    <t xml:space="preserve"> MFNG, LFNG, JAG1, HEY1</t>
  </si>
  <si>
    <t xml:space="preserve"> HES1</t>
  </si>
  <si>
    <t xml:space="preserve"> MFNG, LFNG, HES1, JAG1, HEY1</t>
  </si>
  <si>
    <t xml:space="preserve"> MFNG, LFNG, HEY1</t>
  </si>
  <si>
    <t xml:space="preserve"> MFNG, LFNG, HES1, HEY1</t>
  </si>
  <si>
    <t xml:space="preserve">IL-15 Production</t>
  </si>
  <si>
    <t xml:space="preserve"> JAK1, NFKB2, MST1R</t>
  </si>
  <si>
    <t xml:space="preserve"> NFKB2, MST1R</t>
  </si>
  <si>
    <t xml:space="preserve"> JAK1, IL6</t>
  </si>
  <si>
    <t xml:space="preserve"> JAK1, FRK</t>
  </si>
  <si>
    <t xml:space="preserve"> FRK</t>
  </si>
  <si>
    <t xml:space="preserve"> IL6</t>
  </si>
  <si>
    <t xml:space="preserve"> IL6, FRK</t>
  </si>
  <si>
    <t xml:space="preserve">Role of Cytokines in Mediating Communication between Immune Cells</t>
  </si>
  <si>
    <t xml:space="preserve"> IL1A, IL1B</t>
  </si>
  <si>
    <t xml:space="preserve"> IL1B, CSF2</t>
  </si>
  <si>
    <t xml:space="preserve"> IL8, IL1A, IL1B, IL6, CSF2</t>
  </si>
  <si>
    <t xml:space="preserve"> IL8, IL1A, IL1B, CSF2</t>
  </si>
  <si>
    <t xml:space="preserve">RhoA Signaling</t>
  </si>
  <si>
    <t xml:space="preserve"> MYL9 (includes EG:10398), EZR, GRLF1</t>
  </si>
  <si>
    <t xml:space="preserve"> PIP5K1A, LPAR1, EZR, BAIAP2, GRLF1, PIP5K1B</t>
  </si>
  <si>
    <t xml:space="preserve"> ARHGAP9, LPAR1, PIP5K1C, EZR, BAIAP2, GRLF1, PIP5K1B</t>
  </si>
  <si>
    <t xml:space="preserve"> ARHGAP9, LPAR1, PIP5K1C, BAIAP2, PIP5K1B</t>
  </si>
  <si>
    <t xml:space="preserve"> LPAR1, BAIAP2</t>
  </si>
  <si>
    <t xml:space="preserve"> ARHGAP9, LPAR1, PIP5K1C, BAIAP2</t>
  </si>
  <si>
    <t xml:space="preserve">PTEN Signaling</t>
  </si>
  <si>
    <t xml:space="preserve"> BMPR2, NFKB2</t>
  </si>
  <si>
    <t xml:space="preserve"> NFKB2, BCAR1, PDGFRB</t>
  </si>
  <si>
    <t xml:space="preserve"> PIK3R3, BCL2L1, CASP3, CDKN1A, BMPR2, TNFRSF11A</t>
  </si>
  <si>
    <t xml:space="preserve"> BCL2L1, FOXO1, CDKN1A</t>
  </si>
  <si>
    <t xml:space="preserve"> BCL2L1, GHR, CASP3, FOXO1, CDKN1A, ITGA2, TNFRSF11A, BCAR1, PDGFRB</t>
  </si>
  <si>
    <t xml:space="preserve"> PIK3R3, BCL2L1, CDKN1A, TNFRSF11A</t>
  </si>
  <si>
    <t xml:space="preserve"> BCL2L1, GHR, FOXO1, CDKN1A, ITGA2, TNFRSF11A, BCAR1, PDGFRB</t>
  </si>
  <si>
    <t xml:space="preserve">IGF-1 Signaling</t>
  </si>
  <si>
    <t xml:space="preserve"> PXN, PRKAR2A, ATM</t>
  </si>
  <si>
    <t xml:space="preserve"> PIK3R3, JUN, IRS1, IGFBP3, PRKAR2A, IRS2, IGFBP1</t>
  </si>
  <si>
    <t xml:space="preserve"> FOXO1, IRS1, IRS2</t>
  </si>
  <si>
    <t xml:space="preserve"> JUN, FOXO1, IRS1, IGFBP3, PRKAR2A, IRS2, IGFBP1, ATM</t>
  </si>
  <si>
    <t xml:space="preserve"> PIK3R3, JUN, IRS1, IGFBP3, PRKAR2A, IGFBP1</t>
  </si>
  <si>
    <t xml:space="preserve"> JUN, FOXO1, IRS1, IGFBP3, IRS2, IGFBP1</t>
  </si>
  <si>
    <t xml:space="preserve">TGF-β Signaling</t>
  </si>
  <si>
    <t xml:space="preserve"> UBD, JUN, TGFB2, BMPR2, SMURF2</t>
  </si>
  <si>
    <t xml:space="preserve"> TGFB2, SMURF2, PITX2, INHBB</t>
  </si>
  <si>
    <t xml:space="preserve"> JUN, BMPR2, SMURF2, PITX2, INHBA</t>
  </si>
  <si>
    <t xml:space="preserve"> SMURF2, INHBA</t>
  </si>
  <si>
    <t xml:space="preserve"> JUN, TGFB2, SMURF2, PITX2, INHBB, TGIF1, INHBA</t>
  </si>
  <si>
    <t xml:space="preserve"> JUN, SMURF2, PITX2</t>
  </si>
  <si>
    <t xml:space="preserve"> JUN, TGFB2, SMURF2, TGIF1, INHBA</t>
  </si>
  <si>
    <t xml:space="preserve">Basal Cell Carcinoma Signaling</t>
  </si>
  <si>
    <t xml:space="preserve"> CTNNB1</t>
  </si>
  <si>
    <t xml:space="preserve"> GLI2, CTNNB1, WNT11</t>
  </si>
  <si>
    <t xml:space="preserve"> FZD4, PTCH1, FZD5, FZD2, WNT11, WNT5A</t>
  </si>
  <si>
    <t xml:space="preserve"> FZD4, FZD5, FZD2, WNT11, WNT5A</t>
  </si>
  <si>
    <t xml:space="preserve"> FZD4, FZD5, FZD2, WNT5A</t>
  </si>
  <si>
    <t xml:space="preserve"> FZD4, CTNNB1, BMP1</t>
  </si>
  <si>
    <t xml:space="preserve">Inositol Phosphate Metabolism</t>
  </si>
  <si>
    <t xml:space="preserve"> SYNJ2, MAP2K6, PIK3R3, PIP5K1A, SGK1, ITPKC, PRKCE, ITPKA, PIP5K1B</t>
  </si>
  <si>
    <t xml:space="preserve"> DAPK1, PIP5K1C, ITPKC, CDK6, PRKCE, MAP2K3, ITPKA, PIP5K1B</t>
  </si>
  <si>
    <t xml:space="preserve"> SYNJ2, DAPK1, PIP5K1C, SGK1, ITPKC, CDK6, PRKCE, ITPKA, PIP5K1B, ATM</t>
  </si>
  <si>
    <t xml:space="preserve"> SYNJ2, MAP2K6, PIK3R3, SGK1, ITPKC, PRKCE, ITPKA</t>
  </si>
  <si>
    <t xml:space="preserve"> PIP5K1C, ITPKC, CDK6, PRKCE, MAP2K3, ITPKA, PIP5K1B</t>
  </si>
  <si>
    <t xml:space="preserve"> SYNJ2, DAPK1, PIP5K1C, SGK1, ITPKC, CDK6, PRKCE, ITPKA</t>
  </si>
  <si>
    <t xml:space="preserve">N-Glycan Degradation</t>
  </si>
  <si>
    <t xml:space="preserve"> HEXB</t>
  </si>
  <si>
    <t xml:space="preserve"> GLB1L, GM2A</t>
  </si>
  <si>
    <t xml:space="preserve"> GM2A</t>
  </si>
  <si>
    <t xml:space="preserve"> TLR2, MAP2K6, PIK3R3, IL1A, IL1B, TNFRSF11A, TNFRSF11B</t>
  </si>
  <si>
    <t xml:space="preserve"> TLR2, TLR4, IL1A, IL1B, MALT1, TNFRSF11B</t>
  </si>
  <si>
    <t xml:space="preserve"> TLR2, IL1A, GHR, CARD10, IL1B, MALT1, TNFRSF11A, PDGFRB, TNFRSF11B</t>
  </si>
  <si>
    <t xml:space="preserve">Inhibition of Angiogenesis by TSP1</t>
  </si>
  <si>
    <t xml:space="preserve"> JUN, THBS1, MMP9</t>
  </si>
  <si>
    <t xml:space="preserve"> THBS1, MMP9</t>
  </si>
  <si>
    <t xml:space="preserve"> JUN, CASP3</t>
  </si>
  <si>
    <t xml:space="preserve">TR/RXR Activation</t>
  </si>
  <si>
    <t xml:space="preserve"> SLC16A3, RAB3B, FASN, BCL3, ATM</t>
  </si>
  <si>
    <t xml:space="preserve"> SLC16A3, RAB3B, FASN, BCL3, SYT12, ATM</t>
  </si>
  <si>
    <t xml:space="preserve"> PIK3R3, KLF9, SYT12</t>
  </si>
  <si>
    <t xml:space="preserve">Purine Metabolism</t>
  </si>
  <si>
    <t xml:space="preserve"> PDE2A, PRPS1, POLQ, ENTPD3, MPP4, AOX1, POLM, MPP1</t>
  </si>
  <si>
    <t xml:space="preserve"> C22ORF30, PRPS1, PDE7A, KIF20B, POLQ, PAICS</t>
  </si>
  <si>
    <t xml:space="preserve"> PDE2A, C22ORF30, PDE4C, PDE7A, POLQ, ENTPD3, MPP4, AOX1, POLM, MPP1</t>
  </si>
  <si>
    <t xml:space="preserve">Role of CHK Proteins in Cell Cycle Checkpoint Control</t>
  </si>
  <si>
    <t xml:space="preserve"> CDKN1A</t>
  </si>
  <si>
    <t xml:space="preserve">IL-1 Signaling</t>
  </si>
  <si>
    <t xml:space="preserve"> GNAS, IL1A, JUN, NFKBIE, NFKB2</t>
  </si>
  <si>
    <t xml:space="preserve"> GNAS, NFKBIE, PRKAR2A, NFKB2</t>
  </si>
  <si>
    <t xml:space="preserve"> MAP2K6, IL1A, JUN, PRKAR2A</t>
  </si>
  <si>
    <t xml:space="preserve">NF-κB Signaling</t>
  </si>
  <si>
    <t xml:space="preserve"> IL1A, NFKBIE, RELB, BMPR2, IL1B, NFKB2, ATM</t>
  </si>
  <si>
    <t xml:space="preserve"> NFKBIE, RELB, IL1B, NFKB2, PDGFRB, ATM</t>
  </si>
  <si>
    <t xml:space="preserve"> TLR2, MAP2K6, PIK3R3, IL1A, CARD10, BMPR2, IL1B, TNFRSF11A, TNFRSF11B</t>
  </si>
  <si>
    <t xml:space="preserve"> TLR2, TLR4, IL1A, RELB, IL1B, MALT1, TNFRSF11B</t>
  </si>
  <si>
    <t xml:space="preserve"> TLR2, TLR4, IL1A, GHR, CARD10, IL1B, MALT1, TNFRSF11A, PDGFRB, TNFRSF11B, ATM</t>
  </si>
  <si>
    <t xml:space="preserve"> MAP2K6, PIK3R3, JUN, SPRY2, RPS6KA1</t>
  </si>
  <si>
    <t xml:space="preserve"> SPRY2, MAP2K3</t>
  </si>
  <si>
    <t xml:space="preserve"> JUN, SPRY2, RPS6KA1</t>
  </si>
  <si>
    <t xml:space="preserve">Nicotinate and Nicotinamide Metabolism</t>
  </si>
  <si>
    <t xml:space="preserve"> ENTPD3, AOX1</t>
  </si>
  <si>
    <t xml:space="preserve"> MAP2K6, NT5E, SGK1, PRKCE, NAMPT</t>
  </si>
  <si>
    <t xml:space="preserve"> DAPK1, NT5E, CDK6, PRKCE, NAMPT, MAP2K3</t>
  </si>
  <si>
    <t xml:space="preserve"> DAPK1, NT5E, SGK1, CDK6, PRKCE, NAMPT</t>
  </si>
  <si>
    <t xml:space="preserve"> MAP2K6, SGK1, PRKCE, NAMPT</t>
  </si>
  <si>
    <t xml:space="preserve"> NT5E, CDK6, PRKCE, NAMPT, MAP2K3</t>
  </si>
  <si>
    <t xml:space="preserve">Protein Kinase A Signaling</t>
  </si>
  <si>
    <t xml:space="preserve"> MYL9 (includes EG:10398), FLNB, GNAS, PDE2A, NFKBIE, TGFB2, NFKB2, NTN1</t>
  </si>
  <si>
    <t xml:space="preserve"> FLNB, PDE7A, CTNNB1, AKAP9</t>
  </si>
  <si>
    <t xml:space="preserve"> FLNB, PDE2A, PXN, PDE4C, PDE7A, NFKBIE, PRKAR2A, NFKB2, NTN1, MYL9 (includes EG:10398), GNAS, TGFB2, CTNNB1</t>
  </si>
  <si>
    <t xml:space="preserve"> PDE2A, PRKAR2A, PRKCE, PDE4B, NTN1, PDE1C</t>
  </si>
  <si>
    <t xml:space="preserve">Human Embryonic Stem Cell Pluripotency</t>
  </si>
  <si>
    <t xml:space="preserve"> GNAS, TGFB2, BMPR2, ATM</t>
  </si>
  <si>
    <t xml:space="preserve"> GNAS, TGFB2, CTNNB1, WNT11, PDGFRB, ATM</t>
  </si>
  <si>
    <t xml:space="preserve"> PIK3R3, FZD4, S1PR1, BMPR2, FZD5, FZD2, WNT11, WNT5A</t>
  </si>
  <si>
    <t xml:space="preserve"> FZD4, S1PR1, TGFB2, FZD5, FZD2, WNT11, PDGFRB, WNT5A, ATM</t>
  </si>
  <si>
    <t xml:space="preserve"> PIK3R3, FZD4, S1PR1, FZD5, FZD2, WNT5A</t>
  </si>
  <si>
    <t xml:space="preserve"> FZD4, S1PR1, CTNNB1, BMP1</t>
  </si>
  <si>
    <t xml:space="preserve"> FZD4, S1PR1, TGFB2, FZD5, FZD2, PDGFRB, WNT5A</t>
  </si>
  <si>
    <t xml:space="preserve">Neurotrophin/TRK Signaling</t>
  </si>
  <si>
    <t xml:space="preserve"> JUN, FRS2, ATM</t>
  </si>
  <si>
    <t xml:space="preserve"> FRS2, ATM</t>
  </si>
  <si>
    <t xml:space="preserve"> JUN, SPRY2, RPS6KA1, ATM</t>
  </si>
  <si>
    <t xml:space="preserve"> PIK3R3, PRKAR2A, PRKCE</t>
  </si>
  <si>
    <t xml:space="preserve">cAMP-mediated Signaling</t>
  </si>
  <si>
    <t xml:space="preserve"> GNAS, PDE2A, VIPR1, RGS4, ADRB2</t>
  </si>
  <si>
    <t xml:space="preserve"> PDE7A, AKAP9</t>
  </si>
  <si>
    <t xml:space="preserve"> GNAS, PDE2A, PDE4C, PDE7A, VIPR1, RGS7, PRKAR2A, RGS4, ADRB2</t>
  </si>
  <si>
    <t xml:space="preserve"> PDE2A, LPAR1, DUSP1, DUSP6, RGS7, PRKAR2A, S1PR1, PDE4B, RPS6KA1, PDE1C, ADRB2</t>
  </si>
  <si>
    <t xml:space="preserve"> PDE2A, LPAR1, DUSP1, DUSP6, RGS7, PRKAR2A, S1PR1, PDE4B, RPS6KA1, PTGER4, PDE1C, ADRB2</t>
  </si>
  <si>
    <t xml:space="preserve"> PDE2A, LPAR1, DUSP1, DUSP6, RGS7, PRKAR2A, S1PR1, PDE4B, RPS6KA1, PDE1C</t>
  </si>
  <si>
    <t xml:space="preserve"> PDE2A, LPAR1, DUSP1, DUSP6, RGS7, S1PR1, PDE4B, RPS6KA1, PDE1C</t>
  </si>
  <si>
    <t xml:space="preserve">HER-2 Signaling in Breast Cancer</t>
  </si>
  <si>
    <t xml:space="preserve"> AREG, ATM</t>
  </si>
  <si>
    <t xml:space="preserve"> FOXO1, CDKN1A, CDK6, PRKCE, AREG</t>
  </si>
  <si>
    <t xml:space="preserve"> FOXO1, CDKN1A, CDK6, PRKCE, ATM</t>
  </si>
  <si>
    <t xml:space="preserve">Integrin Signaling</t>
  </si>
  <si>
    <t xml:space="preserve"> ARF1, CAPN1, ITGAV, ATM</t>
  </si>
  <si>
    <t xml:space="preserve"> ARF1, CAPN1, ATM</t>
  </si>
  <si>
    <t xml:space="preserve"> PXN, ARF1, ARHGAP26, CAPN1, ITGAV, RHOU, RHOJ, BCAR1, ATM</t>
  </si>
  <si>
    <t xml:space="preserve"> RND3, ITGA2, ITGAV, RHOU, RHOJ, BCAR1, ATM</t>
  </si>
  <si>
    <t xml:space="preserve"> PIK3R3, ARHGAP26, RND3, RHOU</t>
  </si>
  <si>
    <t xml:space="preserve"> RND3, ITGA2, ITGAV, RHOU, RHOJ, BCAR1</t>
  </si>
  <si>
    <t xml:space="preserve">PDGF Signaling</t>
  </si>
  <si>
    <t xml:space="preserve"> JAK1, JUN, CAV3, ATM</t>
  </si>
  <si>
    <t xml:space="preserve"> CAV3, PDGFRB, ATM</t>
  </si>
  <si>
    <t xml:space="preserve"> PIK3R3, JAK1, JUN, ABL2</t>
  </si>
  <si>
    <t xml:space="preserve"> JAK1, ABL2</t>
  </si>
  <si>
    <t xml:space="preserve"> JUN, ABL2, PDGFRB, ATM</t>
  </si>
  <si>
    <t xml:space="preserve"> PIK3R3, JUN, ABL2</t>
  </si>
  <si>
    <t xml:space="preserve"> JUN, ABL2, PDGFRB</t>
  </si>
  <si>
    <t xml:space="preserve">AMPK Signaling</t>
  </si>
  <si>
    <t xml:space="preserve"> GNAS, PPM1J, FASN, ATM, ADRB2</t>
  </si>
  <si>
    <t xml:space="preserve"> PFKFB3, ATM</t>
  </si>
  <si>
    <t xml:space="preserve"> GNAS, PPP2R5C, PPM1J, FASN, PRKAR2A, ATM, ADRB2</t>
  </si>
  <si>
    <t xml:space="preserve"> PIK3R3, IRS1, PRKAR2A, IRS2, ADRB2</t>
  </si>
  <si>
    <t xml:space="preserve"> IRS1, IRS2, MAP2K3, ADRA1B</t>
  </si>
  <si>
    <t xml:space="preserve"> PFKFB3, IRS1, PRKAR2A, IRS2, ADRA1B, ATM, ADRB2</t>
  </si>
  <si>
    <t xml:space="preserve"> PIK3R3, IRS1, PRKAR2A</t>
  </si>
  <si>
    <t xml:space="preserve">Cell Cycle: G1/S Checkpoint Regulation</t>
  </si>
  <si>
    <t xml:space="preserve"> TGFB2, ATM</t>
  </si>
  <si>
    <t xml:space="preserve"> CDKN1A, HDAC9 (includes EG:9734)</t>
  </si>
  <si>
    <t xml:space="preserve"> CDKN1A, CDK6, HDAC9 (includes EG:9734)</t>
  </si>
  <si>
    <t xml:space="preserve"> CDKN1A, CDK6, TGFB2, HDAC9 (includes EG:9734), ATM</t>
  </si>
  <si>
    <t xml:space="preserve"> CDKN1A, CDK6, TGFB2, HDAC9 (includes EG:9734)</t>
  </si>
  <si>
    <t xml:space="preserve">LPS-stimulated MAPK Signaling</t>
  </si>
  <si>
    <t xml:space="preserve"> JUN, NFKBIE, NFKB2, ATM</t>
  </si>
  <si>
    <t xml:space="preserve"> NFKBIE, NFKB2, ATM</t>
  </si>
  <si>
    <t xml:space="preserve"> MAP2K6, PIK3R3, JUN, PRKCE</t>
  </si>
  <si>
    <t xml:space="preserve"> TLR4, PRKCE, MAP2K3</t>
  </si>
  <si>
    <t xml:space="preserve"> TLR4, JUN, PRKCE, ATM</t>
  </si>
  <si>
    <t xml:space="preserve"> HS3ST3B1, TLR4, HS6ST1, IL1B, HS3ST1, IL1RAPL1, TNFRSF11B</t>
  </si>
  <si>
    <t xml:space="preserve"> HS3ST3B1, JUN, IL1B, HS3ST1, FABP3, IL1RAPL1, TNFRSF11B</t>
  </si>
  <si>
    <t xml:space="preserve">IL-12 Signaling and Production in Macrophages</t>
  </si>
  <si>
    <t xml:space="preserve"> JUN, TGFB2, NFKB2, MST1R, ATM</t>
  </si>
  <si>
    <t xml:space="preserve"> TGFB2, NFKB2, MST1R, ATM</t>
  </si>
  <si>
    <t xml:space="preserve"> TLR2, PIK3R3, JUN, PRKCE</t>
  </si>
  <si>
    <t xml:space="preserve"> TLR2, TLR4, PRKCE</t>
  </si>
  <si>
    <t xml:space="preserve"> TLR2, TLR4, JUN, TGFB2, PRKCE, ATM</t>
  </si>
  <si>
    <t xml:space="preserve"> TLR2, JUN, TGFB2, PRKCE</t>
  </si>
  <si>
    <t xml:space="preserve">Prostate Cancer Signaling</t>
  </si>
  <si>
    <t xml:space="preserve"> NFKBIE, HSP90AA1, NFKB2, ATM</t>
  </si>
  <si>
    <t xml:space="preserve"> NFKBIE, HSP90AA1, NFKB2, CTNNB1, ATM</t>
  </si>
  <si>
    <t xml:space="preserve"> FOXO1, CDKN1A</t>
  </si>
  <si>
    <t xml:space="preserve"> FOXO1, CDKN1A, ATM</t>
  </si>
  <si>
    <t xml:space="preserve"> PIK3R3, CDKN1A</t>
  </si>
  <si>
    <t xml:space="preserve"> FOXO1, CDKN1A, CTNNB1</t>
  </si>
  <si>
    <t xml:space="preserve">Hereditary Breast Cancer Signaling</t>
  </si>
  <si>
    <t xml:space="preserve"> PIK3R3, CDKN1A, HDAC9 (includes EG:9734)</t>
  </si>
  <si>
    <t xml:space="preserve"> CDKN1A, CDK6, BRCA2, HDAC9 (includes EG:9734)</t>
  </si>
  <si>
    <t xml:space="preserve">EGF Signaling</t>
  </si>
  <si>
    <t xml:space="preserve"> JAK1, JUN, ATM</t>
  </si>
  <si>
    <t xml:space="preserve"> PIK3R3, JAK1, JUN</t>
  </si>
  <si>
    <t xml:space="preserve"> PIK3R3, JUN</t>
  </si>
  <si>
    <t xml:space="preserve">Regulation of Actin-based Motility by Rho</t>
  </si>
  <si>
    <t xml:space="preserve"> MYL9 (includes EG:10398), RHOU, RHOJ</t>
  </si>
  <si>
    <t xml:space="preserve"> PIP5K1A, RND3, BAIAP2, PIP5K1B</t>
  </si>
  <si>
    <t xml:space="preserve"> RND3, PIP5K1C, BAIAP2, RHOU, PIP5K1B</t>
  </si>
  <si>
    <t xml:space="preserve"> RND3, PIP5K1C, BAIAP2, RHOU, RHOJ, PIP5K1B</t>
  </si>
  <si>
    <t xml:space="preserve"> RND3, BAIAP2, RHOU</t>
  </si>
  <si>
    <t xml:space="preserve"> RND3, PIP5K1C, BAIAP2, RHOU, RHOJ</t>
  </si>
  <si>
    <t xml:space="preserve">IL-8 Signaling</t>
  </si>
  <si>
    <t xml:space="preserve"> GNAS, ICAM1, CXCL1, HBEGF, MMP9, ATM</t>
  </si>
  <si>
    <t xml:space="preserve"> GNAS, ICAM1, CXCL1, RHOU, HBEGF, RHOJ, MMP9, ATM</t>
  </si>
  <si>
    <t xml:space="preserve"> PIK3R3, IL8, BCL2L1, RND3, CXCL1, PRKCE, HBEGF</t>
  </si>
  <si>
    <t xml:space="preserve"> IL8, BCL2L1, RND3, CXCL1, RHOU, PRKCE, HBEGF</t>
  </si>
  <si>
    <t xml:space="preserve"> IL8, BCL2L1, RND3, CXCL1, RHOU, PRKCE, HBEGF, RHOJ, ATM</t>
  </si>
  <si>
    <t xml:space="preserve"> PIK3R3, IL8, BCL2L1, RND3, CXCL1, RHOU, PRKCE, HBEGF</t>
  </si>
  <si>
    <t xml:space="preserve"> IL8, BCL2L1, RND3, CXCL1, RHOU, PRKCE, HBEGF, RHOJ</t>
  </si>
  <si>
    <t xml:space="preserve">Endometrial Cancer Signaling</t>
  </si>
  <si>
    <t xml:space="preserve">Toll-like Receptor Signaling</t>
  </si>
  <si>
    <t xml:space="preserve"> LY96, JUN, NFKB2</t>
  </si>
  <si>
    <t xml:space="preserve"> LY96, NFKB2</t>
  </si>
  <si>
    <t xml:space="preserve"> TLR2, MAP2K6, JUN</t>
  </si>
  <si>
    <t xml:space="preserve"> TLR2, TLR4, MAP2K3</t>
  </si>
  <si>
    <t xml:space="preserve"> TLR2, TLR4, JUN</t>
  </si>
  <si>
    <t xml:space="preserve"> TLR2, JUN</t>
  </si>
  <si>
    <t xml:space="preserve">Gα12/13 Signaling</t>
  </si>
  <si>
    <t xml:space="preserve"> MYL9 (includes EG:10398), JUN, NFKBIE, NFKB2, ATM</t>
  </si>
  <si>
    <t xml:space="preserve"> MYL9 (includes EG:10398), PXN, NFKBIE, NFKB2, CTNNB1, ATM</t>
  </si>
  <si>
    <t xml:space="preserve"> PIK3R3, F2RL2, JUN, F2RL1, LPAR1</t>
  </si>
  <si>
    <t xml:space="preserve"> F2RL2, LPAR1, CTNNB1</t>
  </si>
  <si>
    <t xml:space="preserve"> F2RL2, JUN, F2RL1, LPAR1</t>
  </si>
  <si>
    <t xml:space="preserve">FAK Signaling</t>
  </si>
  <si>
    <t xml:space="preserve"> CAPN1, ATM</t>
  </si>
  <si>
    <t xml:space="preserve"> PXN, ARHGAP26, CAPN1, BCAR1, ATM</t>
  </si>
  <si>
    <t xml:space="preserve"> PIK3R3, ARHGAP26, TNS1</t>
  </si>
  <si>
    <t xml:space="preserve"> ITGA2, TNS1, BCAR1, ATM</t>
  </si>
  <si>
    <t xml:space="preserve"> ITGA2, TNS1, BCAR1</t>
  </si>
  <si>
    <t xml:space="preserve">PI3K/AKT Signaling</t>
  </si>
  <si>
    <t xml:space="preserve"> JAK1, PPM1J, NFKBIE, HSP90AA1, NFKB2</t>
  </si>
  <si>
    <t xml:space="preserve"> PPP2R5C, PPM1J, NFKBIE, HSP90AA1, NFKB2, CTNNB1</t>
  </si>
  <si>
    <t xml:space="preserve"> PIK3R3, BCL2L1, JAK1, CDKN1A</t>
  </si>
  <si>
    <t xml:space="preserve"> BCL2L1, JAK1, FOXO1, CDKN1A</t>
  </si>
  <si>
    <t xml:space="preserve"> PIK3R3, BCL2L1, CDKN1A</t>
  </si>
  <si>
    <t xml:space="preserve"> BCL2L1, JAK1, FOXO1, CDKN1A, CTNNB1</t>
  </si>
  <si>
    <t xml:space="preserve"> BCL2L1, FOXO1, CDKN1A, ITGA2</t>
  </si>
  <si>
    <t xml:space="preserve">OX40 Signaling Pathway</t>
  </si>
  <si>
    <t xml:space="preserve"> JUN, NFKBIE, NFKB2</t>
  </si>
  <si>
    <t xml:space="preserve"> NFKBIE, NFKB2</t>
  </si>
  <si>
    <t xml:space="preserve"> BCL2L1, JUN</t>
  </si>
  <si>
    <t xml:space="preserve">mTOR Signaling</t>
  </si>
  <si>
    <t xml:space="preserve"> PPP2R5C, PPM1J, RHOU, RHOJ, ATM</t>
  </si>
  <si>
    <t xml:space="preserve"> PIK3R3, DDIT4, RND3, IRS1, PRKCE, RPS6KA1</t>
  </si>
  <si>
    <t xml:space="preserve"> RND3, IRS1, RHOU, PRKCE</t>
  </si>
  <si>
    <t xml:space="preserve"> DDIT4, RND3, IRS1, RHOU, PRKCE, RHOJ, RPS6KA2, RPS6KA1, ATM</t>
  </si>
  <si>
    <t xml:space="preserve"> PIK3R3, DDIT4, RND3, IRS1, RHOU, PRKCE, RPS6KA1</t>
  </si>
  <si>
    <t xml:space="preserve"> DDIT4, RND3, IRS1, RHOU, PRKCE, RHOJ, RPS6KA2, RPS6KA1</t>
  </si>
  <si>
    <t xml:space="preserve">Thrombopoietin Signaling</t>
  </si>
  <si>
    <t xml:space="preserve"> PIK3R3, JUN, PRKCE, IRS2</t>
  </si>
  <si>
    <t xml:space="preserve"> PRKCE, IRS2</t>
  </si>
  <si>
    <t xml:space="preserve"> JUN, PRKCE, IRS2, ATM</t>
  </si>
  <si>
    <t xml:space="preserve"> PIK3R3, JUN, PRKCE</t>
  </si>
  <si>
    <t xml:space="preserve"> JUN, PRKCE, IRS2</t>
  </si>
  <si>
    <t xml:space="preserve">Ovarian Cancer Signaling</t>
  </si>
  <si>
    <t xml:space="preserve"> EDN1, MMP9, ATM</t>
  </si>
  <si>
    <t xml:space="preserve"> BRCA2, CTNNB1, ATM</t>
  </si>
  <si>
    <t xml:space="preserve"> EDN1, PRKAR2A, CTNNB1, MMP9, WNT11, ATM</t>
  </si>
  <si>
    <t xml:space="preserve"> PIK3R3, FZD4, PRKAR2A, FZD5, FZD2, WNT11, WNT5A</t>
  </si>
  <si>
    <t xml:space="preserve"> FZD4, EDN1, PRKAR2A, FZD5, FZD2, WNT11, WNT5A, ATM</t>
  </si>
  <si>
    <t xml:space="preserve"> PIK3R3, FZD4, PRKAR2A, FZD5, FZD2, WNT5A</t>
  </si>
  <si>
    <t xml:space="preserve"> FZD4, EDN1, BRCA2, CTNNB1</t>
  </si>
  <si>
    <t xml:space="preserve"> FZD4, EDN1, BRCA2, FZD5, FZD2, WNT5A</t>
  </si>
  <si>
    <t xml:space="preserve">JAK/Stat Signaling</t>
  </si>
  <si>
    <t xml:space="preserve"> JAK1, ATM</t>
  </si>
  <si>
    <t xml:space="preserve"> PIK3R3, SOCS3, JAK1, CDKN1A</t>
  </si>
  <si>
    <t xml:space="preserve"> SOCS1, SOCS3, JAK1, CDKN1A</t>
  </si>
  <si>
    <t xml:space="preserve"> SOCS1, SOCS3, CDKN1A, SOCS2, ATM</t>
  </si>
  <si>
    <t xml:space="preserve"> PIK3R3, SOCS3, CDKN1A</t>
  </si>
  <si>
    <t xml:space="preserve"> SOCS3, CDKN1A, SOCS2</t>
  </si>
  <si>
    <t xml:space="preserve">ERK5 Signaling</t>
  </si>
  <si>
    <t xml:space="preserve"> LIF, SGK1, FOSL1, RPS6KA1</t>
  </si>
  <si>
    <t xml:space="preserve"> LIF, SGK1, FOSL1, RPS6KA2, RPS6KA1</t>
  </si>
  <si>
    <t xml:space="preserve"> SGK1, FOSL1, RPS6KA1</t>
  </si>
  <si>
    <t xml:space="preserve">FXR/RXR Activation</t>
  </si>
  <si>
    <t xml:space="preserve"> IL1A, FASN, IL1B, VLDLR</t>
  </si>
  <si>
    <t xml:space="preserve"> IL1A, FOXA1, IL1B</t>
  </si>
  <si>
    <t xml:space="preserve"> IL1A, FOXO1, IL1B, VLDLR</t>
  </si>
  <si>
    <t xml:space="preserve"> IL1A, FOXO1, FOXA1, IL1B, VLDLR</t>
  </si>
  <si>
    <t xml:space="preserve">Tight Junction Signaling</t>
  </si>
  <si>
    <t xml:space="preserve"> MYL9 (includes EG:10398), JUN, PPM1J, TGFB2, NFKB2</t>
  </si>
  <si>
    <t xml:space="preserve"> MYL9 (includes EG:10398), PPP2R5C, PPM1J, PRKAR2A, TGFB2, NFKB2, CTNNB1</t>
  </si>
  <si>
    <t xml:space="preserve"> F2RL2, JUN, CGN, PRKAR2A, TNFRSF11B</t>
  </si>
  <si>
    <t xml:space="preserve"> F11R, F2RL2, CGN, TNFRSF11B</t>
  </si>
  <si>
    <t xml:space="preserve"> F11R, F2RL2, JUN, CLDN1, CGN, PRKAR2A, TGFB2, TNFRSF11B</t>
  </si>
  <si>
    <t xml:space="preserve"> F11R, F2RL2, CGN, CTNNB1, TNFRSF11B</t>
  </si>
  <si>
    <t xml:space="preserve"> F11R, F2RL2, JUN, CLDN1, CGN, TGFB2, TNFRSF11B</t>
  </si>
  <si>
    <t xml:space="preserve">CXCR4 Signaling</t>
  </si>
  <si>
    <t xml:space="preserve"> MYL9 (includes EG:10398), GNAS, JUN, ATM</t>
  </si>
  <si>
    <t xml:space="preserve"> MYL9 (includes EG:10398), GNAS, PXN, RHOU, RHOJ, BCAR1, ATM</t>
  </si>
  <si>
    <t xml:space="preserve"> PIK3R3, JUN, RND3, CXCR4, PRKCE</t>
  </si>
  <si>
    <t xml:space="preserve"> JUN, RND3, CXCR4, RHOU, PRKCE, RHOJ, BCAR1, ATM</t>
  </si>
  <si>
    <t xml:space="preserve"> PIK3R3, JUN, RND3, CXCR4, RHOU, PRKCE</t>
  </si>
  <si>
    <t xml:space="preserve"> RND3, CXCR4, RHOU, PRKCE</t>
  </si>
  <si>
    <t xml:space="preserve"> JUN, RND3, CXCR4, RHOU, PRKCE, RHOJ, BCAR1</t>
  </si>
  <si>
    <t xml:space="preserve">IL-4 Signaling</t>
  </si>
  <si>
    <t xml:space="preserve"> PIK3R3, JAK1, IRS1, NR3C2</t>
  </si>
  <si>
    <t xml:space="preserve"> SOCS1, JAK1, IRS1, NR3C2</t>
  </si>
  <si>
    <t xml:space="preserve"> SOCS1, IRS1, NR3C2, ATM</t>
  </si>
  <si>
    <t xml:space="preserve"> PIK3R3, IRS1</t>
  </si>
  <si>
    <t xml:space="preserve">Germ Cell-Sertoli Cell Junction Signaling</t>
  </si>
  <si>
    <t xml:space="preserve"> PXN, RHOU, TGFB2, RHOJ, CTNNB1, BCAR1, ATM</t>
  </si>
  <si>
    <t xml:space="preserve"> RND3, RHOU, MAP2K3, TUBA3D</t>
  </si>
  <si>
    <t xml:space="preserve"> RND3, ITGA2, RHOU, TGFB2, RHOJ, BCAR1, ATM</t>
  </si>
  <si>
    <t xml:space="preserve">GM-CSF Signaling</t>
  </si>
  <si>
    <t xml:space="preserve"> BCL2A1, ATM</t>
  </si>
  <si>
    <t xml:space="preserve"> CSF2, BCL2A1, ATM</t>
  </si>
  <si>
    <t xml:space="preserve"> PIK3R3, BCL2L1, CSF2, BCL2A1</t>
  </si>
  <si>
    <t xml:space="preserve"> BCL2L1, CSF2</t>
  </si>
  <si>
    <t xml:space="preserve"> ETS1, BCL2L1, CSF2, BCL2A1, ATM</t>
  </si>
  <si>
    <t xml:space="preserve"> ST8SIA4</t>
  </si>
  <si>
    <t xml:space="preserve"> B3GNT5</t>
  </si>
  <si>
    <t xml:space="preserve">IL-2 Signaling</t>
  </si>
  <si>
    <t xml:space="preserve"> SOCS1, JAK1</t>
  </si>
  <si>
    <t xml:space="preserve"> SOCS1, JUN, ATM</t>
  </si>
  <si>
    <t xml:space="preserve">RAR Activation</t>
  </si>
  <si>
    <t xml:space="preserve"> JUN, TGFB2, NFKB2, MMP1 (includes EG:4312)</t>
  </si>
  <si>
    <t xml:space="preserve"> IL3RA, PRKAR2A, TGFB2, NFKB2, MMP1 (includes EG:4312)</t>
  </si>
  <si>
    <t xml:space="preserve"> PIK3R3, JUN, DUSP1, NR2F2, IGFBP3, PRKAR2A, PRKCE, MMP1 (includes EG:4312)</t>
  </si>
  <si>
    <t xml:space="preserve"> DUSP1, NR2F2, PRKCE, MMP1 (includes EG:4312)</t>
  </si>
  <si>
    <t xml:space="preserve"> JUN, DUSP1, NR2F2, IGFBP3, PRKAR2A, TGFB2, PRKCE, MMP1 (includes EG:4312)</t>
  </si>
  <si>
    <t xml:space="preserve"> JUN, DUSP1, NR2F2, IGFBP3, TGFB2, PRKCE, MMP1 (includes EG:4312)</t>
  </si>
  <si>
    <t xml:space="preserve">MSP-RON Signaling Pathway</t>
  </si>
  <si>
    <t xml:space="preserve"> MST1R, ATM</t>
  </si>
  <si>
    <t xml:space="preserve"> IL3RA, MST1R, ATM</t>
  </si>
  <si>
    <t xml:space="preserve"> TLR2, PIK3R3</t>
  </si>
  <si>
    <t xml:space="preserve"> TLR2, TLR4</t>
  </si>
  <si>
    <t xml:space="preserve"> TLR2, TLR4, ATM</t>
  </si>
  <si>
    <t xml:space="preserve">Cysteine Metabolism</t>
  </si>
  <si>
    <t xml:space="preserve"> HS3ST3B1, HS6ST1, HS3ST1</t>
  </si>
  <si>
    <t xml:space="preserve"> HS3ST3B1, HS6ST1</t>
  </si>
  <si>
    <t xml:space="preserve"> HS3ST3B1, HS3ST1</t>
  </si>
  <si>
    <t xml:space="preserve">p38 MAPK Signaling</t>
  </si>
  <si>
    <t xml:space="preserve"> IL1A, TGFB2, IL1B</t>
  </si>
  <si>
    <t xml:space="preserve"> MAP2K6, IL1A, DUSP1, IL1B, IL1RAPL1</t>
  </si>
  <si>
    <t xml:space="preserve"> IL1A, DUSP1, IL1B, MAP2K3, IL1RAPL1</t>
  </si>
  <si>
    <t xml:space="preserve"> IL1A, DUSP1, TGFB2, IL1B, IL1RAPL1</t>
  </si>
  <si>
    <t xml:space="preserve"> MAP2K6, IL1A, DUSP1, IL1B</t>
  </si>
  <si>
    <t xml:space="preserve">IL-15 Signaling</t>
  </si>
  <si>
    <t xml:space="preserve"> JAK1, NFKB2, ATM</t>
  </si>
  <si>
    <t xml:space="preserve"> NFKB2, CSF2, ATM</t>
  </si>
  <si>
    <t xml:space="preserve"> PIK3R3, BCL2L1, JAK1, CSF2</t>
  </si>
  <si>
    <t xml:space="preserve"> BCL2L1, JAK1, CSF2</t>
  </si>
  <si>
    <t xml:space="preserve"> BCL2L1, CSF2, ATM</t>
  </si>
  <si>
    <t xml:space="preserve"> PIK3R3, BCL2L1, CSF2</t>
  </si>
  <si>
    <t xml:space="preserve">Neuregulin Signaling</t>
  </si>
  <si>
    <t xml:space="preserve"> HSP90AA1, HBEGF, AREG</t>
  </si>
  <si>
    <t xml:space="preserve"> PIK3R3, PRKCE, HBEGF, ERRFI1, EREG</t>
  </si>
  <si>
    <t xml:space="preserve"> PRKCE, HBEGF, AREG</t>
  </si>
  <si>
    <t xml:space="preserve"> ITGA2, PRKCE, HBEGF, EREG</t>
  </si>
  <si>
    <t xml:space="preserve">Estrogen-Dependent Breast Cancer Signaling</t>
  </si>
  <si>
    <t xml:space="preserve"> JUN, NFKB2, ATM</t>
  </si>
  <si>
    <t xml:space="preserve"> NFKB2, ATM</t>
  </si>
  <si>
    <t xml:space="preserve">Cyclins and Cell Cycle Regulation</t>
  </si>
  <si>
    <t xml:space="preserve"> PPM1J, TGFB2, ATM</t>
  </si>
  <si>
    <t xml:space="preserve"> PPP2R5C, PPM1J, TGFB2, ATM</t>
  </si>
  <si>
    <t xml:space="preserve">p70S6K Signaling</t>
  </si>
  <si>
    <t xml:space="preserve"> JAK1, PPM1J, ATM</t>
  </si>
  <si>
    <t xml:space="preserve"> PPP2R5C, PPM1J, ATM</t>
  </si>
  <si>
    <t xml:space="preserve"> PIK3R3, F2RL2, JAK1, F2RL1, IRS1, PRKCE</t>
  </si>
  <si>
    <t xml:space="preserve"> F2RL2, JAK1, IRS1, PRKCE</t>
  </si>
  <si>
    <t xml:space="preserve"> PIK3R3, F2RL2, F2RL1, IRS1, PRKCE</t>
  </si>
  <si>
    <t xml:space="preserve"> F2RL2, F2RL1, IRS1, PRKCE</t>
  </si>
  <si>
    <t xml:space="preserve">Coagulation System</t>
  </si>
  <si>
    <t xml:space="preserve"> F3, PLAT</t>
  </si>
  <si>
    <t xml:space="preserve"> SERPINA1, PLAT</t>
  </si>
  <si>
    <t xml:space="preserve"> SERPINA1, F3, PLAT</t>
  </si>
  <si>
    <t xml:space="preserve">NRF2-mediated Oxidative Stress Response</t>
  </si>
  <si>
    <t xml:space="preserve"> JUN, CAT, AOX1, ATM</t>
  </si>
  <si>
    <t xml:space="preserve"> GSR, ATM</t>
  </si>
  <si>
    <t xml:space="preserve"> GSR, CAT, FOSL1, AOX1, ATM</t>
  </si>
  <si>
    <t xml:space="preserve"> GSR, MAP2K6, PIK3R3, JUN, PRKCE, GCLC, FOSL1, ENC1</t>
  </si>
  <si>
    <t xml:space="preserve"> PRKCE, MAP2K3, FOSL1, FKBP5, ENC1, TXNRD1</t>
  </si>
  <si>
    <t xml:space="preserve"> JUN, DNAJC6, PRKCE, GCLC, FOSL1, ENC1, TXNRD1, ATM</t>
  </si>
  <si>
    <t xml:space="preserve"> GSR, MAP2K6, PIK3R3, JUN, PRKCE, FOSL1, ENC1</t>
  </si>
  <si>
    <t xml:space="preserve"> JUN, DNAJC6, PRKCE, GCLC, FOSL1, ENC1, TXNRD1</t>
  </si>
  <si>
    <t xml:space="preserve">LPS/IL-1 Mediated Inhibition of RXR Function</t>
  </si>
  <si>
    <t xml:space="preserve"> LY96, JUN, CAT, IL1B, ABCC3, HMGCS1</t>
  </si>
  <si>
    <t xml:space="preserve"> LY96, CAT, IL1B, FABP3, HMGCS1</t>
  </si>
  <si>
    <t xml:space="preserve"> HS3ST3B1, TLR4, HS6ST1, JUN, IL1B, FABP3, IL1RAPL1, TNFRSF11B</t>
  </si>
  <si>
    <t xml:space="preserve">Retinoic acid Mediated Apoptosis Signaling</t>
  </si>
  <si>
    <t xml:space="preserve"> TNFRSF10C, CASP8, TIPARP</t>
  </si>
  <si>
    <t xml:space="preserve"> CASP3, TNFRSF10B, TNFRSF10C, TIPARP</t>
  </si>
  <si>
    <t xml:space="preserve"> TNFRSF10B, TNFRSF10C, TIPARP</t>
  </si>
  <si>
    <t xml:space="preserve">IL-22 Signaling</t>
  </si>
  <si>
    <t xml:space="preserve"> JAK1</t>
  </si>
  <si>
    <t xml:space="preserve"> SOCS3, JAK1</t>
  </si>
  <si>
    <t xml:space="preserve"> SOCS3, IL22RA1</t>
  </si>
  <si>
    <t xml:space="preserve"> SOCS3</t>
  </si>
  <si>
    <t xml:space="preserve">Corticotropin Releasing Hormone Signaling</t>
  </si>
  <si>
    <t xml:space="preserve"> GNAS, JUN, GLI2, NR4A1</t>
  </si>
  <si>
    <t xml:space="preserve"> GNAS, GLI2, PRKAR2A, NR4A1</t>
  </si>
  <si>
    <t xml:space="preserve"> JUN, PTCH1, PRKAR2A, NR4A1, PRKCE</t>
  </si>
  <si>
    <t xml:space="preserve"> JUN, PRKAR2A, NR4A1, PRKCE</t>
  </si>
  <si>
    <t xml:space="preserve"> JUN, PRKAR2A, PRKCE</t>
  </si>
  <si>
    <t xml:space="preserve">BMP signaling pathway</t>
  </si>
  <si>
    <t xml:space="preserve"> JUN, BMPR2, NFKB2</t>
  </si>
  <si>
    <t xml:space="preserve"> PRKAR2A, NFKB2, PITX2</t>
  </si>
  <si>
    <t xml:space="preserve"> JUN, PRKAR2A, BMPR2, PITX2</t>
  </si>
  <si>
    <t xml:space="preserve"> JUN, PRKAR2A, PITX2</t>
  </si>
  <si>
    <t xml:space="preserve">IL-3 Signaling</t>
  </si>
  <si>
    <t xml:space="preserve"> IL3RA, ATM</t>
  </si>
  <si>
    <t xml:space="preserve"> PIK3R3, JAK1, JUN, PRKCE</t>
  </si>
  <si>
    <t xml:space="preserve"> JAK1, FOXO1, PRKCE</t>
  </si>
  <si>
    <t xml:space="preserve"> JUN, FOXO1, PRKCE, ATM</t>
  </si>
  <si>
    <t xml:space="preserve"> JUN, FOXO1, PRKCE</t>
  </si>
  <si>
    <t xml:space="preserve">p53 Signaling</t>
  </si>
  <si>
    <t xml:space="preserve"> JUN, THBS1, ATM</t>
  </si>
  <si>
    <t xml:space="preserve"> THBS1, CTNNB1, ATM</t>
  </si>
  <si>
    <t xml:space="preserve"> PIK3R3, BCL2L1, JUN, CDKN1A</t>
  </si>
  <si>
    <t xml:space="preserve"> BCL2L1, JUN, CDKN1A, TNFRSF10B, ATM</t>
  </si>
  <si>
    <t xml:space="preserve"> BCL2L1, CDKN1A, CTNNB1</t>
  </si>
  <si>
    <t xml:space="preserve"> BCL2L1, JUN, CDKN1A, TNFRSF10B</t>
  </si>
  <si>
    <t xml:space="preserve">CNTF Signaling</t>
  </si>
  <si>
    <t xml:space="preserve"> PIK3R3, JAK1, RPS6KA1</t>
  </si>
  <si>
    <t xml:space="preserve"> RPS6KA2, RPS6KA1, ATM</t>
  </si>
  <si>
    <t xml:space="preserve"> PIK3R3, RPS6KA1</t>
  </si>
  <si>
    <t xml:space="preserve"> RPS6KA2, RPS6KA1</t>
  </si>
  <si>
    <t xml:space="preserve">HGF Signaling</t>
  </si>
  <si>
    <t xml:space="preserve"> PIK3R3, JUN, CDKN1A, PRKCE, IL6</t>
  </si>
  <si>
    <t xml:space="preserve"> ETS1, JUN, CDKN1A, PRKCE, ATM</t>
  </si>
  <si>
    <t xml:space="preserve"> ETS1, JUN, CDKN1A, PRKCE, IL6</t>
  </si>
  <si>
    <t xml:space="preserve">Mitotic Roles of Polo-Like Kinase</t>
  </si>
  <si>
    <t xml:space="preserve"> PPM1J, HSP90AA1</t>
  </si>
  <si>
    <t xml:space="preserve"> PPP2R5C, PPM1J, HSP90AA1</t>
  </si>
  <si>
    <t xml:space="preserve">Interferon Signaling</t>
  </si>
  <si>
    <t xml:space="preserve">PAK Signaling</t>
  </si>
  <si>
    <t xml:space="preserve"> MYL9 (includes EG:10398), ATM</t>
  </si>
  <si>
    <t xml:space="preserve"> MYL9 (includes EG:10398), PXN, PDGFRB, ATM</t>
  </si>
  <si>
    <t xml:space="preserve"> CASP3, ITGA2, PDGFRB, ATM</t>
  </si>
  <si>
    <t xml:space="preserve">Rac Signaling</t>
  </si>
  <si>
    <t xml:space="preserve"> PIK3R3, PIP5K1A, JUN, BAIAP2, PIP5K1B</t>
  </si>
  <si>
    <t xml:space="preserve"> PIP5K1C, BAIAP2, PIP5K1B</t>
  </si>
  <si>
    <t xml:space="preserve"> JUN, PIP5K1C, ITGA2, BAIAP2, PIP5K1B, ATM</t>
  </si>
  <si>
    <t xml:space="preserve"> PIK3R3, JUN, BAIAP2</t>
  </si>
  <si>
    <t xml:space="preserve"> JUN, PIP5K1C, ITGA2, BAIAP2</t>
  </si>
  <si>
    <t xml:space="preserve">Thrombin Signaling</t>
  </si>
  <si>
    <t xml:space="preserve"> MYL9 (includes EG:10398), GNAS, NFKB2, ATM</t>
  </si>
  <si>
    <t xml:space="preserve"> MYL9 (includes EG:10398), GNAS, ARHGEF10, RHOU, RHOJ, NFKB2, ATM</t>
  </si>
  <si>
    <t xml:space="preserve"> PIK3R3, F2RL2, RND3, RHOU, PRKCE</t>
  </si>
  <si>
    <t xml:space="preserve">G Beta Gamma Signaling</t>
  </si>
  <si>
    <t xml:space="preserve"> GNAS, HBEGF, CAV3</t>
  </si>
  <si>
    <t xml:space="preserve"> GNAS, PRKAR2A, HBEGF, CAV3</t>
  </si>
  <si>
    <t xml:space="preserve"> PRKAR2A, PRKCE, HBEGF</t>
  </si>
  <si>
    <t xml:space="preserve">Cell Cycle: G2/M DNA Damage Checkpoint Regulation</t>
  </si>
  <si>
    <t xml:space="preserve"> CDKN1A, RPS6KA1</t>
  </si>
  <si>
    <t xml:space="preserve"> CDKN1A, RPS6KA1, ATM</t>
  </si>
  <si>
    <t xml:space="preserve">Fatty Acid Biosynthesis</t>
  </si>
  <si>
    <t xml:space="preserve"> FASN</t>
  </si>
  <si>
    <t xml:space="preserve">ERK/MAPK Signaling</t>
  </si>
  <si>
    <t xml:space="preserve"> PXN, PPP2R5C, PPM1J, PRKAR2A, BCAR1, ATM</t>
  </si>
  <si>
    <t xml:space="preserve"> PIK3R3, DUSP1, DUSP6, PRKAR2A, PRKCE, RPS6KA1</t>
  </si>
  <si>
    <t xml:space="preserve"> ETS1, DUSP1, DUSP6, ITGA2, PRKAR2A, PRKCE, RPS6KA1, BCAR1, ATM</t>
  </si>
  <si>
    <t xml:space="preserve"> ETS1, DUSP1, DUSP6, ITGA2, PRKCE, RPS6KA1, BCAR1</t>
  </si>
  <si>
    <t xml:space="preserve">Cell Cycle Regulation by BTG Family Proteins</t>
  </si>
  <si>
    <t xml:space="preserve"> PPM1J</t>
  </si>
  <si>
    <t xml:space="preserve"> PPP2R5C, PPM1J</t>
  </si>
  <si>
    <t xml:space="preserve"> CCRN4L</t>
  </si>
  <si>
    <t xml:space="preserve">Mitochondrial Dysfunction</t>
  </si>
  <si>
    <t xml:space="preserve"> MT-COI, CAT, CASP8</t>
  </si>
  <si>
    <t xml:space="preserve"> MT-COI, GSR</t>
  </si>
  <si>
    <t xml:space="preserve"> MT-COI, GSR, CAT</t>
  </si>
  <si>
    <t xml:space="preserve">Estrogen Receptor Signaling</t>
  </si>
  <si>
    <t xml:space="preserve"> MED18, MED17</t>
  </si>
  <si>
    <t xml:space="preserve">Neuroprotective Role of THOP1 in Alzheimer's Disease</t>
  </si>
  <si>
    <t xml:space="preserve"> MMP9</t>
  </si>
  <si>
    <t xml:space="preserve"> PRKAR2A, MMP9</t>
  </si>
  <si>
    <t xml:space="preserve"> ITGA2, PRKCE, HBEGF, EREG, AREG</t>
  </si>
  <si>
    <t xml:space="preserve">PXR/RXR Activation</t>
  </si>
  <si>
    <t xml:space="preserve"> PRKAR2A, IGFBP1, IL6</t>
  </si>
  <si>
    <t xml:space="preserve"> FOXO1, PRKAR2A, IGFBP1</t>
  </si>
  <si>
    <t xml:space="preserve"> FOXO1, IGFBP1, IL6</t>
  </si>
  <si>
    <t xml:space="preserve">Galactose Metabolism</t>
  </si>
  <si>
    <t xml:space="preserve"> GLB1L</t>
  </si>
  <si>
    <t xml:space="preserve">Pyrimidine Metabolism</t>
  </si>
  <si>
    <t xml:space="preserve"> DPYSL2, POLQ, ENTPD3, POLM</t>
  </si>
  <si>
    <t xml:space="preserve">Myc Mediated Apoptosis Signaling</t>
  </si>
  <si>
    <t xml:space="preserve"> CASP8, ATM</t>
  </si>
  <si>
    <t xml:space="preserve"> PIK3R3, CASP3</t>
  </si>
  <si>
    <t xml:space="preserve">Amyloid Processing</t>
  </si>
  <si>
    <t xml:space="preserve"> CAPN1, PRKAR2A</t>
  </si>
  <si>
    <t xml:space="preserve"> PRKAR2A, PRKCE</t>
  </si>
  <si>
    <t xml:space="preserve">Breast Cancer Regulation by Stathmin1</t>
  </si>
  <si>
    <t xml:space="preserve"> GNAS, ARHGEF10, PPP2R5C, PPM1J, PRKAR2A, ATM</t>
  </si>
  <si>
    <t xml:space="preserve"> PIK3R3, CDKN1A, PRKAR2A, PRKCE</t>
  </si>
  <si>
    <t xml:space="preserve">N-Glycan Biosynthesis</t>
  </si>
  <si>
    <t xml:space="preserve"> ARSG</t>
  </si>
  <si>
    <t xml:space="preserve"> PIK3R3, PRKCE</t>
  </si>
  <si>
    <t xml:space="preserve"> ITGAV, PRKCE</t>
  </si>
  <si>
    <t xml:space="preserve"> ITGA2, ITGAV, PRKCE</t>
  </si>
  <si>
    <t xml:space="preserve">FGF Signaling</t>
  </si>
  <si>
    <t xml:space="preserve"> MAP2K6, PIK3R3, FGF18</t>
  </si>
  <si>
    <t xml:space="preserve"> FGF18, MAP2K3, FGF5</t>
  </si>
  <si>
    <t xml:space="preserve">Role of Oct4 in Mammalian Embryonic Stem Cell Pluripotency</t>
  </si>
  <si>
    <t xml:space="preserve"> FOXA1, NR2F2</t>
  </si>
  <si>
    <t xml:space="preserve">P2Y Purigenic Receptor Signaling Pathway</t>
  </si>
  <si>
    <t xml:space="preserve"> PRKAR2A, NFKB2, ATM</t>
  </si>
  <si>
    <t xml:space="preserve"> PIK3R3, JUN, PRKAR2A, PRKCE</t>
  </si>
  <si>
    <t xml:space="preserve">Extrinsic Prothrombin Activation Pathway</t>
  </si>
  <si>
    <t xml:space="preserve"> F3</t>
  </si>
  <si>
    <t xml:space="preserve">C21-Steroid Hormone Metabolism</t>
  </si>
  <si>
    <t xml:space="preserve"> HSD11B2</t>
  </si>
  <si>
    <t xml:space="preserve">Endoplasmic Reticulum Stress Pathway</t>
  </si>
  <si>
    <t xml:space="preserve">Androgen and Estrogen Metabolism</t>
  </si>
  <si>
    <t xml:space="preserve"> HSD11B2, METTL7B</t>
  </si>
  <si>
    <t xml:space="preserve">GNRH Signaling</t>
  </si>
  <si>
    <t xml:space="preserve"> GNAS, JUN, NFKB2</t>
  </si>
  <si>
    <t xml:space="preserve"> GNAS, PRKAR2A, NFKB2</t>
  </si>
  <si>
    <t xml:space="preserve"> ETS1, BCL2L1, CSF2, BCL2A1</t>
  </si>
  <si>
    <t xml:space="preserve">Cdc42 Signaling</t>
  </si>
  <si>
    <t xml:space="preserve"> MYL9 (includes EG:10398), JUN, EXOC5</t>
  </si>
  <si>
    <t xml:space="preserve">Pyruvate Metabolism</t>
  </si>
  <si>
    <t xml:space="preserve"> C22ORF30</t>
  </si>
  <si>
    <t xml:space="preserve">G Protein Signaling Mediated by Tubby</t>
  </si>
  <si>
    <t xml:space="preserve"> GNAS</t>
  </si>
  <si>
    <t xml:space="preserve">EIF2 Signaling</t>
  </si>
  <si>
    <t xml:space="preserve">Phospholipase C Signaling</t>
  </si>
  <si>
    <t xml:space="preserve"> MYL9 (includes EG:10398), GNAS, ARHGEF10, RHOU, RHOJ, NFKB2</t>
  </si>
  <si>
    <t xml:space="preserve">Regulation of eIF4 and p70S6K Signaling</t>
  </si>
  <si>
    <t xml:space="preserve"> PPM1J, ATM</t>
  </si>
  <si>
    <t xml:space="preserve">SAPK/JNK Signaling</t>
  </si>
  <si>
    <t xml:space="preserve"> PIK3R3, JUN, IRS1</t>
  </si>
  <si>
    <t xml:space="preserve">Cell Cycle Control of Chromosomal Replication</t>
  </si>
  <si>
    <t xml:space="preserve"> CDK6</t>
  </si>
  <si>
    <t xml:space="preserve">Natural Killer Cell Signaling</t>
  </si>
  <si>
    <t xml:space="preserve"> SH2D1B, ATM</t>
  </si>
  <si>
    <t xml:space="preserve"> PIK3R3, PRKCE, SH2D1B</t>
  </si>
  <si>
    <t xml:space="preserve"> PRKCE, SH2D1B, ATM, KLRC1</t>
  </si>
  <si>
    <t xml:space="preserve">Clathrin-mediated Endocytosis Signaling</t>
  </si>
  <si>
    <t xml:space="preserve"> PIP5K1C, FGF18, HIP1R, FGF5</t>
  </si>
  <si>
    <t xml:space="preserve">Intrinsic Prothrombin Activation Pathway</t>
  </si>
  <si>
    <t xml:space="preserve"> COL1A1</t>
  </si>
  <si>
    <t xml:space="preserve">GABA Receptor Signaling</t>
  </si>
  <si>
    <t xml:space="preserve"> UBD</t>
  </si>
  <si>
    <t xml:space="preserve"> F2RL2, PDE2A, DUSP6, PTHLH, RGS7, PRKAR2A, PDE4B, GPR162, PDE1C, PIK3R3, HRH1, FZD4, LPAR1, F2RL1, DUSP1, CALCR, S1PR1, PRKCE, FZD5, RPS6KA1, FZD2, GPR39, LGR4</t>
  </si>
  <si>
    <t xml:space="preserve"> F2RL2, PTHLH, RGS16, GPR162, HRH1, FZD4, GPR124, CCRL2, LPAR1, DUSP1, RASGRP1, CALCR, S1PR1, PRKCE, ADRA1B, PTGER4, OXTR</t>
  </si>
  <si>
    <t xml:space="preserve"> F2RL2, GRPR, DUSP6, PTHLH, GPR162, HRH1, CCRL2, F2RL1, PRKCE, FZD2, ADRA1B, GPR39, OXTR, PDE2A, RGS7, RGS16, PDE4B, PDE1C, FZD4, LPAR1, DUSP1, CALCR, S1PR1, FZD5, RPS6KA1, LGR4</t>
  </si>
  <si>
    <t xml:space="preserve">Oxidative Phosphorylation</t>
  </si>
  <si>
    <t xml:space="preserve"> MT-COI</t>
  </si>
  <si>
    <t xml:space="preserve">Nucleotide Excision Repair Pathway</t>
  </si>
  <si>
    <t xml:space="preserve"> ERCC4</t>
  </si>
  <si>
    <t xml:space="preserve">Supplementary Table S5 (sheet 4)</t>
  </si>
  <si>
    <t xml:space="preserve">PANTHER*  system analysis: Pathways</t>
  </si>
  <si>
    <t xml:space="preserve">total PR: all lists merged</t>
  </si>
  <si>
    <t xml:space="preserve">* Protein ANalysis THrough Evolutionary Relationships</t>
  </si>
  <si>
    <t xml:space="preserve">Human</t>
  </si>
  <si>
    <t xml:space="preserve">total PR</t>
  </si>
  <si>
    <t xml:space="preserve">AB- vs AB-</t>
  </si>
  <si>
    <t xml:space="preserve">Mapped IDs: </t>
  </si>
  <si>
    <t xml:space="preserve">Unmapped IDs: </t>
  </si>
  <si>
    <t xml:space="preserve">n= gene list length * (human genes in pathway)/(total human genes in pathway)</t>
  </si>
  <si>
    <t xml:space="preserve">over (+)/under(-) representation as compared to expected number</t>
  </si>
  <si>
    <t xml:space="preserve">data base</t>
  </si>
  <si>
    <t xml:space="preserve">Genes found</t>
  </si>
  <si>
    <t xml:space="preserve">gene number expected by random chance</t>
  </si>
  <si>
    <t xml:space="preserve">over/under representation</t>
  </si>
  <si>
    <t xml:space="preserve">p-value (binomial)</t>
  </si>
  <si>
    <t xml:space="preserve">Fractional difference [(found-expected)/expected]</t>
  </si>
  <si>
    <t xml:space="preserve">% of total PR-responsive  genes found</t>
  </si>
  <si>
    <t xml:space="preserve">GENES</t>
  </si>
  <si>
    <t xml:space="preserve">PANTHER Pathways</t>
  </si>
  <si>
    <t xml:space="preserve"> Homo sapiens</t>
  </si>
  <si>
    <t xml:space="preserve">Inflammation mediated by chemokine and cytokine signaling pathway</t>
  </si>
  <si>
    <t xml:space="preserve">+</t>
  </si>
  <si>
    <t xml:space="preserve">BCL3,CCR3,CCRL2,COL6A1,CXCR4,IL1B,IL6,IL8,ITGA2,JAK1,JUN,MPP1,NFKBIE,PLCH1,PRKCE,RELB,RGS4,SOCS3,CYTH2,NFKB2,STK4</t>
  </si>
  <si>
    <t xml:space="preserve">BCL3,CCRL2,COL6A1,IL1B,JAK1,JUN,MPP1,NFKBIE,RELB,RGS4,NFKB2,STK4</t>
  </si>
  <si>
    <t xml:space="preserve">STK4</t>
  </si>
  <si>
    <t xml:space="preserve">BCL3,CCR3,CCRL2,COL6A1,IL1B,MPP1,NFKBIE,RELB,RGS4,CYTH2,NFKB2,STK4</t>
  </si>
  <si>
    <t xml:space="preserve">CCRL2,CXCR4,IL1B,IL6,IL8,JAK1,JUN,PRKCE,SOCS3</t>
  </si>
  <si>
    <t xml:space="preserve">CCRL2,COL6A1,IL1B,IL8,JAK1,PRKCE,RELB,SOCS3</t>
  </si>
  <si>
    <t xml:space="preserve">CCRL2,COL6A1,CXCR4,IL1B,IL6R,IL8,ITGA2,JUN,PLCH1,PRKCE,SOCS3</t>
  </si>
  <si>
    <t xml:space="preserve">BCL3,COL6A1,CXCR4,IL1B,IL6,IL8,JUN,MPP1,NFKBIE,PRKCE,RELB,RGS4,SOCS3,NFKB2,STK4</t>
  </si>
  <si>
    <t xml:space="preserve">CCRL2,COL6A1,IL1B,IL8,JAK1,PRKCE,RELB,SOCS3,STK4</t>
  </si>
  <si>
    <t xml:space="preserve">BCL3,CCR3,CCRL2,CXCR4,IL1B,IL8,ITGA2,JUN,MPP1,NFKBIE,PLCH1,PRKCE,RELB,RGS4,SOCS3,CYTH2,NFKB2,STK4</t>
  </si>
  <si>
    <t xml:space="preserve">Integrin signalling pathway</t>
  </si>
  <si>
    <t xml:space="preserve">ABL2,ARF1,ARHGAP26,BCAR1,COL13A1,COL17A1,COL1A1,COL4A6,COL5A1,COL6A1,COL8A1,COL9A3,FRK,ITGA2,ITGAV,MAP2K6,PIK3R3,PXN,RND3,MAP2K3,LAMA1</t>
  </si>
  <si>
    <t xml:space="preserve">ARF1,COL13A1,COL17A1,COL4A6,COL5A1,COL6A1,ITGAV,LAMA1</t>
  </si>
  <si>
    <t xml:space="preserve">ARF1,ARHGAP26,BCAR1,COL13A1,COL17A1,COL4A6,COL5A1,COL6A1,ITGAV,PXN,LAMA1</t>
  </si>
  <si>
    <t xml:space="preserve">ABL2,ARHGAP26,COL1A1,COL8A1,COL9A3,ITGAV,MAP2K6,PIK3R3,RND3,LAMA1</t>
  </si>
  <si>
    <t xml:space="preserve">ABL2,COL6A1,FRK,RND3,MAP2K3</t>
  </si>
  <si>
    <t xml:space="preserve">ABL2,SCARF1,BCAR1,COL1A1,COL6A1,COL9A3,FRK,ITGA2,ITGAV,RND3,LAMA1</t>
  </si>
  <si>
    <t xml:space="preserve">ABL2,ARF1,ARHGAP26,COL13A1,COL17A1,COL1A1,COL4A6,COL5A1,COL6A1,COL8A1,COL9A3,MAP2K6,PIK3R3,RND3</t>
  </si>
  <si>
    <t xml:space="preserve">ABL2,ARF1,COL6A1,FRK,RND3,MAP2K3</t>
  </si>
  <si>
    <t xml:space="preserve">ABL2,ARF1,ARHGAP26,BCAR1,COL13A1,COL17A1,COL1A1,COL4A6,COL5A1,COL9A3,FRK,ITGA2,ITGAV,PXN,RND3,LAMA1</t>
  </si>
  <si>
    <t xml:space="preserve">Angiogenesis</t>
  </si>
  <si>
    <t xml:space="preserve">-</t>
  </si>
  <si>
    <t xml:space="preserve">CTNNB1,EFNB1,ETS1,F3,FRS2,FZD2,FZD5,JAG1,JAK1,JUN,PDGFRB,PIK3R3,PRKCE,PXN,WNT5A,STK4,TNIP1</t>
  </si>
  <si>
    <t xml:space="preserve">FRS2,JAG1,JAK1,JUN,STK4</t>
  </si>
  <si>
    <t xml:space="preserve">CTNNB1,STK4</t>
  </si>
  <si>
    <t xml:space="preserve">CTNNB1,FRS2,JAG1,PDGFRB,PXN,STK4</t>
  </si>
  <si>
    <t xml:space="preserve">EFNB1,F3,FZD2,FZD5,JAG1,JAK1,JUN,PIK3R3,PRKCE,WNT5A,TNIP1</t>
  </si>
  <si>
    <t xml:space="preserve">JAK1,PRKCE,TNIP1</t>
  </si>
  <si>
    <t xml:space="preserve">EFNB1,ETS1,ZNF347,FZD2,FZD5,JAG1,JUN,PDGFRB,PRKCE,WNT5A,TNIP1</t>
  </si>
  <si>
    <t xml:space="preserve">EFNB1,F3,FRS2,FZD2,FZD5,JUN,PIK3R3,PRKCE,WNT5A,STK4,TNIP1</t>
  </si>
  <si>
    <t xml:space="preserve">CTNNB1,JAK1,PRKCE,STK4,TNIP1</t>
  </si>
  <si>
    <t xml:space="preserve">CTNNB1,EFNB1,ETS1,F3,FRS2,FZD2,FZD5,JUN,PDGFRB,PRKCE,PXN,WNT5A,STK4,TNIP1</t>
  </si>
  <si>
    <t xml:space="preserve">Interleukin signaling pathway</t>
  </si>
  <si>
    <t xml:space="preserve">CDKN1A,FOXA1,FOXC1,FOXO1,FOXQ1,IL11,IL16,IL1A,IL3RA,IL6,IL6R,IL8,IRS1,IRS2,RPS6KA1,RPS6KA2,RASSF8</t>
  </si>
  <si>
    <t xml:space="preserve">FOXQ1,IL11,IL1A,RASSF8</t>
  </si>
  <si>
    <t xml:space="preserve">FOXQ1,IL11,IL16,IL3RA</t>
  </si>
  <si>
    <t xml:space="preserve">CDKN1A,FOXA1,FOXC1,IL11,IL1A,IL6,IL6R,IL8,IRS1,IRS2,RPS6KA1,RASSF8</t>
  </si>
  <si>
    <t xml:space="preserve">CDKN1A,FOXC1,FOXO1,FOXQ1,IL11,IL1A,IL8,IRS1,IRS2</t>
  </si>
  <si>
    <t xml:space="preserve">CDKN1A,FOXA1,FOXC1,FOXO1,FOXQ1,IL11,IL16,IL1A,IL6R,IL8,IRS1,IRS2,RPS6KA1,RPS6KA2</t>
  </si>
  <si>
    <t xml:space="preserve">CDKN1A,FOXA1,FOXC1,FOXQ1,IL11,IL1A,IL6,IL6R,IL8,IRS1,IRS2,RPS6KA1</t>
  </si>
  <si>
    <t xml:space="preserve">CDKN1A,FOXA1,FOXC1,FOXO1,FOXQ1,IL11,IL16,IL1A,IL3RA,IL6R,IL8,IRS1,IRS2,RPS6KA1,RPS6KA2</t>
  </si>
  <si>
    <t xml:space="preserve">Apoptosis signaling pathway</t>
  </si>
  <si>
    <t xml:space="preserve">BAG3,BCL2A1,BCL2L1,BIK,BIRC3,CASP3,CASP8,CRADD,JUN,LTB,MAP2K6,PRKCE,RELB,TNFRSF10B,TNFRSF10C,MAP2K3,NFKB2</t>
  </si>
  <si>
    <t xml:space="preserve">BCL2A1,BIRC3,CASP8,CRADD,JUN,LTB,RELB,NFKB2</t>
  </si>
  <si>
    <t xml:space="preserve">BCL2A1,BIRC3,LTB,RELB,NFKB2</t>
  </si>
  <si>
    <t xml:space="preserve">BCL2A1,BCL2L1,CASP3,CRADD,JUN,MAP2K6,PRKCE</t>
  </si>
  <si>
    <t xml:space="preserve">BAG3,CASP8,LTB,PRKCE,RELB,TNFRSF10C,MAP2K3</t>
  </si>
  <si>
    <t xml:space="preserve">BAG3,BCL2A1,BCL2L1,BIK,CASP3,CRADD,JUN,LTB,PRKCE,TNFRSF10B,TNFRSF10C</t>
  </si>
  <si>
    <t xml:space="preserve">BCL2A1,BCL2L1,BIRC3,CASP3,CASP8,JUN,LTB,MAP2K6,PRKCE,RELB,NFKB2</t>
  </si>
  <si>
    <t xml:space="preserve">BAG3,BCL2A1,BCL2L1,BIK,BIRC3,CASP3,CRADD,JUN,LTB,PRKCE,RELB,TNFRSF10B,TNFRSF10C,NFKB2</t>
  </si>
  <si>
    <t xml:space="preserve">Wnt signaling pathway</t>
  </si>
  <si>
    <t xml:space="preserve">CTNNB1,DKK1,EDN1,FZD2,FZD4,FZD5,PCDH17,PCDHA11,PPP2R5C,PRKCE,SIAH2,SMARCC1,SRCAP,WNT11,WNT5A,HOXB5</t>
  </si>
  <si>
    <t xml:space="preserve">EDN1,SIAH2,SMARCC1</t>
  </si>
  <si>
    <t xml:space="preserve">CTNNB1,EDN1,PPP2R5C,SIAH2,WNT11,HOXB5</t>
  </si>
  <si>
    <t xml:space="preserve">DKK1,FZD2,FZD4,FZD5,PCDHA11,PRKCE,SMARCC1,SRCAP,WNT11,WNT5A</t>
  </si>
  <si>
    <t xml:space="preserve">DKK1,EDN1,PRKCE</t>
  </si>
  <si>
    <t xml:space="preserve">DKK1,EDN1,FZD2,FZD4,FZD5,PCDH17,PCDHA11,PRKCE,SRCAP,WNT11,WNT5A</t>
  </si>
  <si>
    <t xml:space="preserve">DKK1,EDN1,FZD2,FZD4,FZD5,PCDHA11,PRKCE,SIAH2,SRCAP,WNT11,WNT5A</t>
  </si>
  <si>
    <t xml:space="preserve">CTNNB1,DKK1,EDN1,PRKCE</t>
  </si>
  <si>
    <t xml:space="preserve">CTNNB1,DKK1,EDN1,FZD2,FZD4,FZD5,PCDH17,PCDHA11,PPP2R5C,PRKCE,SIAH2,SRCAP,WNT5A,HOXB5</t>
  </si>
  <si>
    <t xml:space="preserve">TGF-beta signaling pathway</t>
  </si>
  <si>
    <t xml:space="preserve">BMP1,BMPR2,FOSL1,FOXA1,FOXC1,FOXO1,FOXQ1,INHBA,INHBB,JUN,SMURF2,TGFB2,RASSF8</t>
  </si>
  <si>
    <t xml:space="preserve">BMPR2,FOXQ1,JUN,SMURF2,TGFB2,RASSF8</t>
  </si>
  <si>
    <t xml:space="preserve">FOSL1,FOXQ1,INHBB,SMURF2,TGFB2</t>
  </si>
  <si>
    <t xml:space="preserve">BMPR2,FOSL1,FOXA1,FOXC1,INHBA,JUN,SMURF2,RASSF8</t>
  </si>
  <si>
    <t xml:space="preserve">BMP1,FOSL1,FOXC1,FOXO1,FOXQ1,INHBA,SMURF2</t>
  </si>
  <si>
    <t xml:space="preserve">FOSL1,FOXA1,FOXC1,FOXO1,FOXQ1,INHBA,INHBB,JUN,SMURF2,TGFB2</t>
  </si>
  <si>
    <t xml:space="preserve">FOSL1,FOXA1,FOXC1,FOXQ1,INHBA,JUN,SMURF2,TGFB2</t>
  </si>
  <si>
    <t xml:space="preserve">FOSL1,FOXA1,FOXC1,FOXO1,FOXQ1,INHBA,JUN,SMURF2,TGFB2</t>
  </si>
  <si>
    <t xml:space="preserve">Huntington disease</t>
  </si>
  <si>
    <t xml:space="preserve">ARF1,ARL4C,CAPN1,CASP3,CASP8,DNAH11,DNAH5,JUN,KALRN,RHOJ,SYNJ2,DYNC1I1</t>
  </si>
  <si>
    <t xml:space="preserve">ARF1,CAPN1,CASP8,JUN,DYNC1I1</t>
  </si>
  <si>
    <t xml:space="preserve">ARF1,CAPN1</t>
  </si>
  <si>
    <t xml:space="preserve">ARF1,CAPN1,DNAH5,RHOJ,DYNC1I1</t>
  </si>
  <si>
    <t xml:space="preserve">ARL4C,CASP3,DNAH5,JUN,KALRN,SYNJ2</t>
  </si>
  <si>
    <t xml:space="preserve">SCARF1,ARL4C,CASP3,DNAH11,DNAH5,JUN,KALRN,RHOJ,SYNJ2</t>
  </si>
  <si>
    <t xml:space="preserve">ARF1,ARL4C,CAPN1,CASP3,CASP8,DNAH5,JUN,KALRN,SYNJ2,DYNC1I1</t>
  </si>
  <si>
    <t xml:space="preserve">ARF1,CAPN1,CASP8</t>
  </si>
  <si>
    <t xml:space="preserve">ARF1,ARL4C,CAPN1,CASP3,DNAH11,DNAH5,JUN,KALRN,RHOJ,SYNJ2,DYNC1I1</t>
  </si>
  <si>
    <t xml:space="preserve">PDGF signaling pathway</t>
  </si>
  <si>
    <t xml:space="preserve">ARHGAP26,ETS1,JAK1,JUN,PIK3R3,PRKCE,RPS6KA1,RPS6KA2,SRGAP1,ARHGAP27,TNIP1</t>
  </si>
  <si>
    <t xml:space="preserve">JAK1,JUN,SRGAP1</t>
  </si>
  <si>
    <t xml:space="preserve">SRGAP1</t>
  </si>
  <si>
    <t xml:space="preserve">ARHGAP26,SRGAP1</t>
  </si>
  <si>
    <t xml:space="preserve">ARHGAP26,JAK1,JUN,PIK3R3,PRKCE,RPS6KA1,TNIP1</t>
  </si>
  <si>
    <t xml:space="preserve">ARHGAP9,ARHGAP27,JAK1,PRKCE,TNIP1</t>
  </si>
  <si>
    <t xml:space="preserve">ARHGAP9,ARHGAP27,ETS1,JUN,PRKCE,RPS6KA1,RPS6KA2,TNIP1</t>
  </si>
  <si>
    <t xml:space="preserve">ARHGAP26,JUN,PIK3R3,PRKCE,RPS6KA1,SRGAP1,TNIP1</t>
  </si>
  <si>
    <t xml:space="preserve">ARHGAP9,ARHGAP27,JAK1,PRKCE,SRGAP1,TNIP1</t>
  </si>
  <si>
    <t xml:space="preserve">ARHGAP9,ARHGAP26,ARHGAP27,ETS1,JUN,PRKCE,RPS6KA1,RPS6KA2,SRGAP1,TNIP1</t>
  </si>
  <si>
    <t xml:space="preserve">EGF receptor signaling pathway</t>
  </si>
  <si>
    <t xml:space="preserve">AREG,CBLB,EREG,GAB3,HBEGF,MAP2K6,PHLDB2,PPP2R5C,PRKCE,RHOJ,SPRY2,MAP2K3</t>
  </si>
  <si>
    <t xml:space="preserve">AREG,HBEGF</t>
  </si>
  <si>
    <t xml:space="preserve">AREG,HBEGF,PPP2R5C,RHOJ</t>
  </si>
  <si>
    <t xml:space="preserve">CBLB,EREG,GAB3,HBEGF,MAP2K6,PRKCE,SPRY2</t>
  </si>
  <si>
    <t xml:space="preserve">AREG,CBLB,HBEGF,PHLDB2,PRKCE,SPRY2,MAP2K3</t>
  </si>
  <si>
    <t xml:space="preserve">CBLB,EREG,GAB3,HBEGF,PHLDB2,PRKCE,RHOJ,SPRY2</t>
  </si>
  <si>
    <t xml:space="preserve">AREG,CBLB,EREG,GAB3,HBEGF,MAP2K6,PRKCE,SPRY2</t>
  </si>
  <si>
    <t xml:space="preserve">AREG,CBLB,EREG,GAB3,HBEGF,PHLDB2,PPP2R5C,PRKCE,RHOJ,SPRY2</t>
  </si>
  <si>
    <t xml:space="preserve">Alzheimer disease-presenilin pathway</t>
  </si>
  <si>
    <t xml:space="preserve">CTNNB1,FZD2,FZD4,FZD5,LRP4,MMP1,MMP14,MMP9,PCSK5,WNT11,WNT5A</t>
  </si>
  <si>
    <t xml:space="preserve">MMP1,MMP9,PCSK5</t>
  </si>
  <si>
    <t xml:space="preserve">CTNNB1,MMP1,MMP9,WNT11</t>
  </si>
  <si>
    <t xml:space="preserve">FZD2,FZD4,FZD5,MMP1,MMP14,PCSK5,WNT11,WNT5A</t>
  </si>
  <si>
    <t xml:space="preserve">LRP4,MMP1,PCSK5</t>
  </si>
  <si>
    <t xml:space="preserve">FZD2,FZD4,FZD5,LRP4,MMP1,PCSK5,WNT11,WNT5A</t>
  </si>
  <si>
    <t xml:space="preserve">FZD2,FZD4,FZD5,MMP1,MMP14,MMP9,WNT11,WNT5A</t>
  </si>
  <si>
    <t xml:space="preserve">CTNNB1,LRP4,MMP1,PCSK5</t>
  </si>
  <si>
    <t xml:space="preserve">CTNNB1,FZD2,FZD4,FZD5,LRP4,MMP1,MMP9,PCSK5,WNT5A</t>
  </si>
  <si>
    <t xml:space="preserve">Heterotrimeric G-protein signaling pathway-Gi alpha and Gs alpha mediated pathway</t>
  </si>
  <si>
    <t xml:space="preserve">ADRA1B,ADRB2,GNAS,HRH1,PRKAR2A,RGS16,RGS20,RGS4,RGS7,SSTR2</t>
  </si>
  <si>
    <t xml:space="preserve">ADRB2,GNAS,RGS4</t>
  </si>
  <si>
    <t xml:space="preserve">ADRB2,GNAS,PRKAR2A,RGS4,RGS7,SSTR2</t>
  </si>
  <si>
    <t xml:space="preserve">ADRB2,HRH1,PRKAR2A,RGS20,RGS7</t>
  </si>
  <si>
    <t xml:space="preserve">ADRA1B,HRH1,RGS16</t>
  </si>
  <si>
    <t xml:space="preserve">ADRA1B,ADRB2,HRH1,PRKAR2A,RGS16,RGS20,RGS7,SSTR2</t>
  </si>
  <si>
    <t xml:space="preserve">GNAS,HRH1,PRKAR2A,RGS20,RGS4,RGS7</t>
  </si>
  <si>
    <t xml:space="preserve">ADRA1B,GNAS,HRH1,RGS16,RGS20,RGS4,RGS7</t>
  </si>
  <si>
    <t xml:space="preserve">PI3 kinase pathway</t>
  </si>
  <si>
    <t xml:space="preserve">FOXA1,FOXC1,FOXO1,FOXQ1,IGFBP1,IRS1,IRS2,JAK1,PIK3R3,RASSF8</t>
  </si>
  <si>
    <t xml:space="preserve">FOXQ1,JAK1,RASSF8</t>
  </si>
  <si>
    <t xml:space="preserve">FOXQ1</t>
  </si>
  <si>
    <t xml:space="preserve">FOXA1,FOXC1,IGFBP1,IRS1,IRS2,JAK1,PIK3R3,RASSF8</t>
  </si>
  <si>
    <t xml:space="preserve">FOXC1,FOXO1,FOXQ1,IRS1,IRS2,JAK1</t>
  </si>
  <si>
    <t xml:space="preserve">FOXA1,FOXC1,FOXO1,FOXQ1,IGFBP1,IRS1,IRS2</t>
  </si>
  <si>
    <t xml:space="preserve">FOXA1,FOXC1,FOXQ1,IGFBP1,IRS1,IRS2,PIK3R3</t>
  </si>
  <si>
    <t xml:space="preserve">Cadherin signaling pathway</t>
  </si>
  <si>
    <t xml:space="preserve">CTNNB1,FRK,FZD2,FZD4,FZD5,PCDH17,PCDHA11,WNT11,WNT5A</t>
  </si>
  <si>
    <t xml:space="preserve">CTNNB1,WNT11</t>
  </si>
  <si>
    <t xml:space="preserve">FZD2,FZD4,FZD5,PCDHA11,WNT11,WNT5A</t>
  </si>
  <si>
    <t xml:space="preserve">FRK</t>
  </si>
  <si>
    <t xml:space="preserve">FRK,FZD2,FZD4,FZD5,PCDH17,PCDHA11,WNT11,WNT5A</t>
  </si>
  <si>
    <t xml:space="preserve">CTNNB1,FRK</t>
  </si>
  <si>
    <t xml:space="preserve">CTNNB1,FRK,FZD2,FZD4,FZD5,PCDH17,PCDHA11,WNT5A</t>
  </si>
  <si>
    <t xml:space="preserve">Heterotrimeric G-protein signaling pathway-Gq alpha and Go alpha mediated pathway</t>
  </si>
  <si>
    <t xml:space="preserve">PRKCE,RASGRP1,RGNEF,RGS16,RGS20,RGS4,RGS7,SIPA1L2,SSTR2</t>
  </si>
  <si>
    <t xml:space="preserve">RGS4,RGS7,SSTR2</t>
  </si>
  <si>
    <t xml:space="preserve">PRKCE,RGNEF,RGS20,RGS7,SIPA1L2</t>
  </si>
  <si>
    <t xml:space="preserve">PRKCE,RASGRP1,RGS16</t>
  </si>
  <si>
    <t xml:space="preserve">PRKCE,RGNEF,RGS16,RGS20,RGS7,SIPA1L2,SSTR2</t>
  </si>
  <si>
    <t xml:space="preserve">PRKCE,RGNEF,RGS20,RGS4,RGS7,SIPA1L2</t>
  </si>
  <si>
    <t xml:space="preserve">PRKCE,RGNEF,RGS16,RGS20,RGS4,RGS7,SIPA1L2</t>
  </si>
  <si>
    <t xml:space="preserve">Toll receptor signaling pathway</t>
  </si>
  <si>
    <t xml:space="preserve">JUN,LY96,MAP2K6,NFKBIE,RELB,TLR2,TLR4,MAP2K3,NFKB2</t>
  </si>
  <si>
    <t xml:space="preserve">JUN,LY96,NFKBIE,RELB,NFKB2</t>
  </si>
  <si>
    <t xml:space="preserve">LY96,NFKBIE,RELB,NFKB2</t>
  </si>
  <si>
    <t xml:space="preserve">JUN,MAP2K6,TLR2</t>
  </si>
  <si>
    <t xml:space="preserve">RELB,TLR2,TLR4,MAP2K3</t>
  </si>
  <si>
    <t xml:space="preserve">JUN,TLR2,TLR4</t>
  </si>
  <si>
    <t xml:space="preserve">JUN,LY96,MAP2K6,NFKBIE,RELB,TLR2,NFKB2</t>
  </si>
  <si>
    <t xml:space="preserve">JUN,LY96,NFKBIE,RELB,TLR2,TLR4,NFKB2</t>
  </si>
  <si>
    <t xml:space="preserve">Axon guidance mediated by semaphorins</t>
  </si>
  <si>
    <t xml:space="preserve">DPYSL2,DPYSL3,FRK,NRP1,PLXNA1,PLXNA2,RGNEF,SEMA3A,STK4</t>
  </si>
  <si>
    <t xml:space="preserve">DPYSL2,PLXNA1,PLXNA2,STK4</t>
  </si>
  <si>
    <t xml:space="preserve">NRP1,RGNEF</t>
  </si>
  <si>
    <t xml:space="preserve">DPYSL3,FRK,NRP1,PLXNA2</t>
  </si>
  <si>
    <t xml:space="preserve">DPYSL3,FRK,NRP1,RGNEF,SEMA3A</t>
  </si>
  <si>
    <t xml:space="preserve">DPYSL2,NRP1,PLXNA1,PLXNA2,RGNEF,STK4</t>
  </si>
  <si>
    <t xml:space="preserve">DPYSL3,FRK,NRP1,PLXNA2,STK4</t>
  </si>
  <si>
    <t xml:space="preserve">FGF signaling pathway</t>
  </si>
  <si>
    <t xml:space="preserve">FGF18,FRS2,MAP2K6,PPP2R5C,PRKCE,SPRY2,FGF5,MAP2K3</t>
  </si>
  <si>
    <t xml:space="preserve">FRS2</t>
  </si>
  <si>
    <t xml:space="preserve">FRS2,PPP2R5C</t>
  </si>
  <si>
    <t xml:space="preserve">FGF18,MAP2K6,PRKCE,SPRY2</t>
  </si>
  <si>
    <t xml:space="preserve">FGF18,PRKCE,SPRY2,FGF5,MAP2K3</t>
  </si>
  <si>
    <t xml:space="preserve">FGF18,PRKCE,SPRY2,FGF5</t>
  </si>
  <si>
    <t xml:space="preserve">FGF18,FRS2,MAP2K6,PRKCE,SPRY2</t>
  </si>
  <si>
    <t xml:space="preserve">FGF18,FRS2,PPP2R5C,PRKCE,SPRY2,FGF5</t>
  </si>
  <si>
    <t xml:space="preserve">p53 pathway</t>
  </si>
  <si>
    <t xml:space="preserve">ATM,CDKN1A,CTNNB1,IGFBP3,PIK3R3,THBS1,TNFRSF10B,TNFRSF10C,SP100</t>
  </si>
  <si>
    <t xml:space="preserve">ATM,THBS1</t>
  </si>
  <si>
    <t xml:space="preserve">ATM,CTNNB1</t>
  </si>
  <si>
    <t xml:space="preserve">ATM,CTNNB1,THBS1</t>
  </si>
  <si>
    <t xml:space="preserve">CDKN1A,IGFBP3,PIK3R3</t>
  </si>
  <si>
    <t xml:space="preserve">CDKN1A,TNFRSF10C</t>
  </si>
  <si>
    <t xml:space="preserve">ATM,CDKN1A,IGFBP3,TNFRSF10B,TNFRSF10C</t>
  </si>
  <si>
    <t xml:space="preserve">ATM,CDKN1A,IGFBP3,PIK3R3,THBS1</t>
  </si>
  <si>
    <t xml:space="preserve">ATM,CDKN1A,CTNNB1,TNFRSF10C</t>
  </si>
  <si>
    <t xml:space="preserve">CDKN1A,CTNNB1,IGFBP3,THBS1,TNFRSF10B,TNFRSF10C</t>
  </si>
  <si>
    <t xml:space="preserve">Insulin/IGF pathway-protein kinase B signaling cascade</t>
  </si>
  <si>
    <t xml:space="preserve">FOXA1,FOXC1,FOXO1,FOXQ1,IRS1,IRS2,PIK3R3,RASSF8</t>
  </si>
  <si>
    <t xml:space="preserve">FOXQ1,RASSF8</t>
  </si>
  <si>
    <t xml:space="preserve">FOXA1,FOXC1,IRS1,IRS2,PIK3R3,RASSF8</t>
  </si>
  <si>
    <t xml:space="preserve">FOXC1,FOXO1,FOXQ1,IRS1,IRS2</t>
  </si>
  <si>
    <t xml:space="preserve">FOXA1,FOXC1,FOXO1,FOXQ1,IRS1,IRS2</t>
  </si>
  <si>
    <t xml:space="preserve">FOXA1,FOXC1,FOXQ1,IRS1,IRS2,PIK3R3</t>
  </si>
  <si>
    <t xml:space="preserve">Ras Pathway</t>
  </si>
  <si>
    <t xml:space="preserve">ETS1,JUN,MAP2K6,RPS6KA1,RPS6KA2,MAP2K3,STK4,TNIP1</t>
  </si>
  <si>
    <t xml:space="preserve">JUN,STK4</t>
  </si>
  <si>
    <t xml:space="preserve">JUN,MAP2K6,RPS6KA1,TNIP1</t>
  </si>
  <si>
    <t xml:space="preserve">MAP2K3,TNIP1</t>
  </si>
  <si>
    <t xml:space="preserve">ETS1,JUN,RPS6KA1,RPS6KA2,TNIP1</t>
  </si>
  <si>
    <t xml:space="preserve">JUN,MAP2K6,RPS6KA1,STK4,TNIP1</t>
  </si>
  <si>
    <t xml:space="preserve">MAP2K3,STK4,TNIP1</t>
  </si>
  <si>
    <t xml:space="preserve">ETS1,JUN,RPS6KA1,RPS6KA2,STK4,TNIP1</t>
  </si>
  <si>
    <t xml:space="preserve">Endothelin signaling pathway</t>
  </si>
  <si>
    <t xml:space="preserve">EDN1,EDN2,GNAS,PIK3R3,PRKAR2A,PRKCE</t>
  </si>
  <si>
    <t xml:space="preserve">EDN1,GNAS</t>
  </si>
  <si>
    <t xml:space="preserve">EDN1,GNAS,PRKAR2A</t>
  </si>
  <si>
    <t xml:space="preserve">EDN2,PIK3R3,PRKAR2A,PRKCE</t>
  </si>
  <si>
    <t xml:space="preserve">EDN1,PRKCE</t>
  </si>
  <si>
    <t xml:space="preserve">EDN1,EDN2,PRKAR2A,PRKCE</t>
  </si>
  <si>
    <t xml:space="preserve">EDN1,EDN2,GNAS,PRKCE</t>
  </si>
  <si>
    <t xml:space="preserve">Oxidative stress response</t>
  </si>
  <si>
    <t xml:space="preserve">DUSP1,DUSP26,DUSP6,JUN,MAP2K6,MAP2K3</t>
  </si>
  <si>
    <t xml:space="preserve">DUSP1,DUSP26,DUSP6,JUN,MAP2K6</t>
  </si>
  <si>
    <t xml:space="preserve">DUSP1,MAP2K3</t>
  </si>
  <si>
    <t xml:space="preserve">DUSP1,DUSP26,DUSP6,JUN</t>
  </si>
  <si>
    <t xml:space="preserve">Blood coagulation</t>
  </si>
  <si>
    <t xml:space="preserve">F2RL2,F3,PLAT,SERPINA1,SERPINB2,TFPI2</t>
  </si>
  <si>
    <t xml:space="preserve">SERPINB2</t>
  </si>
  <si>
    <t xml:space="preserve">F2RL2,F3,PLAT,SERPINB2,TFPI2</t>
  </si>
  <si>
    <t xml:space="preserve">F2RL2,PLAT,SERPINA1,SERPINB2</t>
  </si>
  <si>
    <t xml:space="preserve">F2RL2,ZNF347,PLAT,SERPINA1,SERPINB2,TFPI2</t>
  </si>
  <si>
    <t xml:space="preserve">F2RL2,F3,PLAT,SERPINA1,TFPI2</t>
  </si>
  <si>
    <t xml:space="preserve">Notch signaling pathway</t>
  </si>
  <si>
    <t xml:space="preserve">HES1,HEY1,JAG1,LFNG,MFNG,HES2</t>
  </si>
  <si>
    <t xml:space="preserve">HES1,JAG1</t>
  </si>
  <si>
    <t xml:space="preserve">JAG1</t>
  </si>
  <si>
    <t xml:space="preserve">HEY1,JAG1,LFNG,MFNG,HES2</t>
  </si>
  <si>
    <t xml:space="preserve">HES1,HES2</t>
  </si>
  <si>
    <t xml:space="preserve">HES1,HEY1,LFNG,MFNG,HES2</t>
  </si>
  <si>
    <t xml:space="preserve">Insulin/IGF pathway-mitogen activated protein kinase kinase/MAP kinase cascade</t>
  </si>
  <si>
    <t xml:space="preserve">IRS1,IRS2,MAP2K6,RPS6KA1,RPS6KA2,MAP2K3</t>
  </si>
  <si>
    <t xml:space="preserve">IRS1,IRS2,MAP2K6,RPS6KA1</t>
  </si>
  <si>
    <t xml:space="preserve">IRS1,IRS2,MAP2K3</t>
  </si>
  <si>
    <t xml:space="preserve">IRS1,IRS2,RPS6KA1,RPS6KA2</t>
  </si>
  <si>
    <t xml:space="preserve">T cell activation</t>
  </si>
  <si>
    <t xml:space="preserve">JUN,PIK3R3,PRKCE,NFKB2,STK4</t>
  </si>
  <si>
    <t xml:space="preserve">JUN,NFKB2,STK4</t>
  </si>
  <si>
    <t xml:space="preserve">NFKB2,STK4</t>
  </si>
  <si>
    <t xml:space="preserve">JUN,PIK3R3,PRKCE</t>
  </si>
  <si>
    <t xml:space="preserve">PRKCE</t>
  </si>
  <si>
    <t xml:space="preserve">JUN,PRKCE</t>
  </si>
  <si>
    <t xml:space="preserve">PRKCE,STK4</t>
  </si>
  <si>
    <t xml:space="preserve">JUN,PRKCE,NFKB2,STK4</t>
  </si>
  <si>
    <t xml:space="preserve">VEGF signaling pathway</t>
  </si>
  <si>
    <t xml:space="preserve">ETS1,PIK3R3,PRKCE,PXN,TNIP1</t>
  </si>
  <si>
    <t xml:space="preserve">PXN</t>
  </si>
  <si>
    <t xml:space="preserve">PIK3R3,PRKCE,TNIP1</t>
  </si>
  <si>
    <t xml:space="preserve">PRKCE,TNIP1</t>
  </si>
  <si>
    <t xml:space="preserve">ETS1,PRKCE,TNIP1</t>
  </si>
  <si>
    <t xml:space="preserve">ETS1,PRKCE,PXN,TNIP1</t>
  </si>
  <si>
    <t xml:space="preserve">Plasminogen activating cascade</t>
  </si>
  <si>
    <t xml:space="preserve">MMP1,MMP3,MMP9,PLAT,SERPINB2</t>
  </si>
  <si>
    <t xml:space="preserve">MMP1,MMP3,MMP9,SERPINB2</t>
  </si>
  <si>
    <t xml:space="preserve">MMP1,MMP3,PLAT,SERPINB2</t>
  </si>
  <si>
    <t xml:space="preserve">MMP1,MMP9,PLAT,SERPINB2</t>
  </si>
  <si>
    <t xml:space="preserve">MMP1,MMP9,PLAT</t>
  </si>
  <si>
    <t xml:space="preserve">Parkinson disease</t>
  </si>
  <si>
    <t xml:space="preserve">FRK,MPP1,SNCAIP,PAG1</t>
  </si>
  <si>
    <t xml:space="preserve">MPP1,SNCAIP</t>
  </si>
  <si>
    <t xml:space="preserve">SNCAIP,PAG1</t>
  </si>
  <si>
    <t xml:space="preserve">FRK,SNCAIP,PAG1</t>
  </si>
  <si>
    <t xml:space="preserve">MPP1,PAG1</t>
  </si>
  <si>
    <t xml:space="preserve">Cytoskeletal regulation by Rho GTPase</t>
  </si>
  <si>
    <t xml:space="preserve">RGNEF,RHOJ,RHOU,STK4</t>
  </si>
  <si>
    <t xml:space="preserve">RHOJ,RHOU,STK4</t>
  </si>
  <si>
    <t xml:space="preserve">RGNEF</t>
  </si>
  <si>
    <t xml:space="preserve">RHOU</t>
  </si>
  <si>
    <t xml:space="preserve">RGNEF,RHOJ,RHOU</t>
  </si>
  <si>
    <t xml:space="preserve">RGNEF,STK4</t>
  </si>
  <si>
    <t xml:space="preserve">RHOU,STK4</t>
  </si>
  <si>
    <t xml:space="preserve">B cell activation</t>
  </si>
  <si>
    <t xml:space="preserve">FRK,JUN,PRKCE,NFKB2</t>
  </si>
  <si>
    <t xml:space="preserve">JUN,NFKB2</t>
  </si>
  <si>
    <t xml:space="preserve">NFKB2</t>
  </si>
  <si>
    <t xml:space="preserve">FRK,PRKCE</t>
  </si>
  <si>
    <t xml:space="preserve">FRK,JUN,PRKCE</t>
  </si>
  <si>
    <t xml:space="preserve">JUN,PRKCE,NFKB2</t>
  </si>
  <si>
    <t xml:space="preserve">Oxytocin receptor mediated signaling pathway</t>
  </si>
  <si>
    <t xml:space="preserve">OXTR,PLCH1,PRKCE,VAMP1</t>
  </si>
  <si>
    <t xml:space="preserve">OXTR</t>
  </si>
  <si>
    <t xml:space="preserve">OXTR,VAMP1</t>
  </si>
  <si>
    <t xml:space="preserve">OXTR,PRKCE</t>
  </si>
  <si>
    <t xml:space="preserve">OXTR,PLCH1,PRKCE</t>
  </si>
  <si>
    <t xml:space="preserve">Transcription regulation by bZIP transcription factor</t>
  </si>
  <si>
    <t xml:space="preserve">CREB3L2,GTF2F2,MTERF,PRKAR2A</t>
  </si>
  <si>
    <t xml:space="preserve">MTERF,PRKAR2A</t>
  </si>
  <si>
    <t xml:space="preserve">GTF2F2,PRKAR2A</t>
  </si>
  <si>
    <t xml:space="preserve">CREB3L2</t>
  </si>
  <si>
    <t xml:space="preserve">CREB3L2,GTF2F2,PRKAR2A</t>
  </si>
  <si>
    <t xml:space="preserve">CREB3L2,MTERF</t>
  </si>
  <si>
    <t xml:space="preserve">CREB3L2,GTF2F2,MTERF</t>
  </si>
  <si>
    <t xml:space="preserve">p53 pathway feedback loops 2</t>
  </si>
  <si>
    <t xml:space="preserve">ATM,CDKN1A,CTNNB1,PIK3R3</t>
  </si>
  <si>
    <t xml:space="preserve">CDKN1A,PIK3R3</t>
  </si>
  <si>
    <t xml:space="preserve">ATM,CDKN1A</t>
  </si>
  <si>
    <t xml:space="preserve">ATM,CDKN1A,PIK3R3</t>
  </si>
  <si>
    <t xml:space="preserve">ATM,CDKN1A,CTNNB1</t>
  </si>
  <si>
    <t xml:space="preserve">CDKN1A,CTNNB1</t>
  </si>
  <si>
    <t xml:space="preserve">Beta2 adrenergic receptor signaling pathway</t>
  </si>
  <si>
    <t xml:space="preserve">ADRB2,GNAS,PRKAR2A,VAMP1</t>
  </si>
  <si>
    <t xml:space="preserve">ADRB2,GNAS</t>
  </si>
  <si>
    <t xml:space="preserve">ADRB2,PRKAR2A</t>
  </si>
  <si>
    <t xml:space="preserve">GNAS,PRKAR2A</t>
  </si>
  <si>
    <t xml:space="preserve">GNAS,VAMP1</t>
  </si>
  <si>
    <t xml:space="preserve">Synaptic_vesicle_trafficking</t>
  </si>
  <si>
    <t xml:space="preserve">RAB3B,RIMS2,SYT12,VAMP1</t>
  </si>
  <si>
    <t xml:space="preserve">RAB3B</t>
  </si>
  <si>
    <t xml:space="preserve">RIMS2,SYT12</t>
  </si>
  <si>
    <t xml:space="preserve">RIMS2</t>
  </si>
  <si>
    <t xml:space="preserve">RAB3B,RIMS2,SYT12</t>
  </si>
  <si>
    <t xml:space="preserve">FAS signaling pathway</t>
  </si>
  <si>
    <t xml:space="preserve">CASP3,CASP8,JUN,LMNB1</t>
  </si>
  <si>
    <t xml:space="preserve">CASP8,JUN,LMNB1</t>
  </si>
  <si>
    <t xml:space="preserve">LMNB1</t>
  </si>
  <si>
    <t xml:space="preserve">CASP3,JUN,LMNB1</t>
  </si>
  <si>
    <t xml:space="preserve">CASP3,JUN</t>
  </si>
  <si>
    <t xml:space="preserve">CASP3,CASP8,JUN</t>
  </si>
  <si>
    <t xml:space="preserve">CASP8,LMNB1</t>
  </si>
  <si>
    <t xml:space="preserve">Alzheimer disease-amyloid secretase pathway</t>
  </si>
  <si>
    <t xml:space="preserve">KLC3,PCSK5,PRKCE</t>
  </si>
  <si>
    <t xml:space="preserve">KLC3,PCSK5</t>
  </si>
  <si>
    <t xml:space="preserve">KLC3</t>
  </si>
  <si>
    <t xml:space="preserve">PCSK5,PRKCE</t>
  </si>
  <si>
    <t xml:space="preserve">KLC3,PRKCE</t>
  </si>
  <si>
    <t xml:space="preserve">Ubiquitin proteasome pathway</t>
  </si>
  <si>
    <t xml:space="preserve">NEDD4L,SMURF2,UBA7</t>
  </si>
  <si>
    <t xml:space="preserve">SMURF2,UBA7</t>
  </si>
  <si>
    <t xml:space="preserve">NEDD4L,SMURF2</t>
  </si>
  <si>
    <t xml:space="preserve">5HT2 type receptor mediated signaling pathway</t>
  </si>
  <si>
    <t xml:space="preserve">PLCH1,PRKCE,VAMP1</t>
  </si>
  <si>
    <t xml:space="preserve">VAMP1</t>
  </si>
  <si>
    <t xml:space="preserve">PLCH1,PRKCE</t>
  </si>
  <si>
    <t xml:space="preserve">Thyrotropin-releasing hormone receptor signaling pathway</t>
  </si>
  <si>
    <t xml:space="preserve">Histamine H1 receptor mediated signaling pathway</t>
  </si>
  <si>
    <t xml:space="preserve">HRH1,PLCH1,PRKCE</t>
  </si>
  <si>
    <t xml:space="preserve">HRH1,PRKCE</t>
  </si>
  <si>
    <t xml:space="preserve">Beta1 adrenergic receptor signaling pathway</t>
  </si>
  <si>
    <t xml:space="preserve">GNAS,PRKAR2A,VAMP1</t>
  </si>
  <si>
    <t xml:space="preserve">PRKAR2A</t>
  </si>
  <si>
    <t xml:space="preserve">Alpha adrenergic receptor signaling pathway</t>
  </si>
  <si>
    <t xml:space="preserve">ADRA1B,PRKCE,VAMP1</t>
  </si>
  <si>
    <t xml:space="preserve">ADRA1B,PRKCE</t>
  </si>
  <si>
    <t xml:space="preserve">Hypoxia response via HIF activation</t>
  </si>
  <si>
    <t xml:space="preserve">EGLN3,PIK3R3,VHL</t>
  </si>
  <si>
    <t xml:space="preserve">EGLN3,VHL</t>
  </si>
  <si>
    <t xml:space="preserve">PIK3R3</t>
  </si>
  <si>
    <t xml:space="preserve">Axon guidance mediated by netrin</t>
  </si>
  <si>
    <t xml:space="preserve">PIK3R3,RHOU,UNC5B</t>
  </si>
  <si>
    <t xml:space="preserve">PIK3R3,UNC5B</t>
  </si>
  <si>
    <t xml:space="preserve">RHOU,UNC5B</t>
  </si>
  <si>
    <t xml:space="preserve">Interferon-gamma signaling pathway</t>
  </si>
  <si>
    <t xml:space="preserve">JAK1,SOCS2,SOCS3</t>
  </si>
  <si>
    <t xml:space="preserve">JAK1</t>
  </si>
  <si>
    <t xml:space="preserve">JAK1,SOCS3</t>
  </si>
  <si>
    <t xml:space="preserve">SOCS2,SOCS3</t>
  </si>
  <si>
    <t xml:space="preserve">SOCS3</t>
  </si>
  <si>
    <t xml:space="preserve">Hedgehog signaling pathway</t>
  </si>
  <si>
    <t xml:space="preserve">GLI2,PRKAR2A,PTCH1</t>
  </si>
  <si>
    <t xml:space="preserve">GLI2</t>
  </si>
  <si>
    <t xml:space="preserve">GLI2,PRKAR2A</t>
  </si>
  <si>
    <t xml:space="preserve">PRKAR2A,PTCH1</t>
  </si>
  <si>
    <t xml:space="preserve">Axon guidance mediated by Slit/Robo</t>
  </si>
  <si>
    <t xml:space="preserve">ABL2,CXCR4,RHOJ</t>
  </si>
  <si>
    <t xml:space="preserve">RHOJ</t>
  </si>
  <si>
    <t xml:space="preserve">ABL2,CXCR4</t>
  </si>
  <si>
    <t xml:space="preserve">ABL2</t>
  </si>
  <si>
    <t xml:space="preserve">DPYSL2,DPYSL3,NT5E</t>
  </si>
  <si>
    <t xml:space="preserve">DPYSL2</t>
  </si>
  <si>
    <t xml:space="preserve">NT5E</t>
  </si>
  <si>
    <t xml:space="preserve">DPYSL3,NT5E</t>
  </si>
  <si>
    <t xml:space="preserve">DPYSL2,NT5E</t>
  </si>
  <si>
    <t xml:space="preserve">Metabotropic glutamate receptor group III pathway</t>
  </si>
  <si>
    <t xml:space="preserve">PRKAR2A,VAMP1</t>
  </si>
  <si>
    <t xml:space="preserve">Muscarinic acetylcholine receptor 2 and 4 signaling pathway</t>
  </si>
  <si>
    <t xml:space="preserve">Muscarinic acetylcholine receptor 1 and 3 signaling pathway</t>
  </si>
  <si>
    <t xml:space="preserve">PRKCE,VAMP1</t>
  </si>
  <si>
    <t xml:space="preserve">Ionotropic glutamate receptor pathway</t>
  </si>
  <si>
    <t xml:space="preserve">CACNG7,VAMP1</t>
  </si>
  <si>
    <t xml:space="preserve">CACNG7</t>
  </si>
  <si>
    <t xml:space="preserve">Metabotropic glutamate receptor group II pathway</t>
  </si>
  <si>
    <t xml:space="preserve">5HT1 type receptor mediated signaling pathway</t>
  </si>
  <si>
    <t xml:space="preserve">General transcription regulation</t>
  </si>
  <si>
    <t xml:space="preserve">GTF2F2,MTERF</t>
  </si>
  <si>
    <t xml:space="preserve">GTF2F2</t>
  </si>
  <si>
    <t xml:space="preserve">Adrenaline and noradrenaline biosynthesis</t>
  </si>
  <si>
    <t xml:space="preserve">PNMT,VAMP1</t>
  </si>
  <si>
    <t xml:space="preserve">PNMT</t>
  </si>
  <si>
    <t xml:space="preserve">5HT4 type receptor mediated signaling pathway</t>
  </si>
  <si>
    <t xml:space="preserve">Cortocotropin releasing factor receptor signaling pathway</t>
  </si>
  <si>
    <t xml:space="preserve">Beta3 adrenergic receptor signaling pathway</t>
  </si>
  <si>
    <t xml:space="preserve">Histamine H2 receptor mediated signaling pathway</t>
  </si>
  <si>
    <t xml:space="preserve">General transcription by RNA polymerase I</t>
  </si>
  <si>
    <t xml:space="preserve">SDPR,MT1A</t>
  </si>
  <si>
    <t xml:space="preserve">JAK/STAT signaling pathway</t>
  </si>
  <si>
    <t xml:space="preserve">JAK1,SOCS1</t>
  </si>
  <si>
    <t xml:space="preserve">SOCS1</t>
  </si>
  <si>
    <t xml:space="preserve">Circadian clock system</t>
  </si>
  <si>
    <t xml:space="preserve">PER1,ARNTL2</t>
  </si>
  <si>
    <t xml:space="preserve">PER1</t>
  </si>
  <si>
    <t xml:space="preserve">Nicotinic acetylcholine receptor signaling pathway</t>
  </si>
  <si>
    <t xml:space="preserve">GABA-B_receptor_II_signaling</t>
  </si>
  <si>
    <t xml:space="preserve">Metabotropic glutamate receptor group I pathway</t>
  </si>
  <si>
    <t xml:space="preserve">De novo purine biosynthesis</t>
  </si>
  <si>
    <t xml:space="preserve">IMPDH1</t>
  </si>
  <si>
    <t xml:space="preserve">DNA replication</t>
  </si>
  <si>
    <t xml:space="preserve">SIM2</t>
  </si>
  <si>
    <t xml:space="preserve">5-Hydroxytryptamine degredation</t>
  </si>
  <si>
    <t xml:space="preserve">LOX</t>
  </si>
  <si>
    <t xml:space="preserve">5HT3 type receptor mediated signaling pathway</t>
  </si>
  <si>
    <t xml:space="preserve">TCA cycle</t>
  </si>
  <si>
    <t xml:space="preserve">PDK4</t>
  </si>
  <si>
    <t xml:space="preserve">Pyruvate metabolism</t>
  </si>
  <si>
    <t xml:space="preserve">AGXT2L2</t>
  </si>
  <si>
    <t xml:space="preserve">Vitamin D metabolism and pathway</t>
  </si>
  <si>
    <t xml:space="preserve">CYP24A1</t>
  </si>
  <si>
    <t xml:space="preserve">Cholesterol biosynthesis</t>
  </si>
  <si>
    <t xml:space="preserve">HMGCS1</t>
  </si>
  <si>
    <t xml:space="preserve">Formyltetrahydroformate biosynthesis</t>
  </si>
  <si>
    <t xml:space="preserve">MTHFR</t>
  </si>
  <si>
    <t xml:space="preserve">Adenine and hypoxanthine salvage pathway</t>
  </si>
  <si>
    <t xml:space="preserve">AOX1</t>
  </si>
  <si>
    <t xml:space="preserve">Purine metabolism</t>
  </si>
  <si>
    <t xml:space="preserve">N-acetylglucosamine metabolism</t>
  </si>
  <si>
    <t xml:space="preserve">Coenzyme A biosynthesis</t>
  </si>
  <si>
    <t xml:space="preserve">PANK2</t>
  </si>
  <si>
    <t xml:space="preserve">Glutamine glutamate conversion</t>
  </si>
  <si>
    <t xml:space="preserve">GSR</t>
  </si>
  <si>
    <t xml:space="preserve">O-antigen biosynthesis</t>
  </si>
  <si>
    <t xml:space="preserve">Ornithine degradation</t>
  </si>
  <si>
    <t xml:space="preserve">ODC1</t>
  </si>
  <si>
    <t xml:space="preserve">Flavin biosynthesis</t>
  </si>
  <si>
    <t xml:space="preserve">FMN1</t>
  </si>
  <si>
    <t xml:space="preserve">Unclassified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_(* #,##0_);_(* \(#,##0\);_(* \-_);_(@_)"/>
    <numFmt numFmtId="166" formatCode="_-* #,##0_€_-;\-* #,##0_€_-;_-* \-_€_-;_-@_-"/>
    <numFmt numFmtId="167" formatCode="_(* #,##0.00_);_(* \(#,##0.00\);_(* \-??_);_(@_)"/>
    <numFmt numFmtId="168" formatCode="_-* #,##0.00_€_-;\-* #,##0.00_€_-;_-* \-??_€_-;_-@_-"/>
    <numFmt numFmtId="169" formatCode="_(\$* #,##0_);_(\$* \(#,##0\);_(\$* \-_);_(@_)"/>
    <numFmt numFmtId="170" formatCode="_-* #,##0\€_-;\-* #,##0\€_-;_-* &quot;-€&quot;_-;_-@_-"/>
    <numFmt numFmtId="171" formatCode="_(\$* #,##0.00_);_(\$* \(#,##0.00\);_(\$* \-??_);_(@_)"/>
    <numFmt numFmtId="172" formatCode="_-* #,##0.00\€_-;\-* #,##0.00\€_-;_-* \-??\€_-;_-@_-"/>
    <numFmt numFmtId="173" formatCode="0.00"/>
    <numFmt numFmtId="174" formatCode="0.0"/>
    <numFmt numFmtId="175" formatCode="0.00E+00"/>
    <numFmt numFmtId="176" formatCode="0"/>
  </numFmts>
  <fonts count="2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0000D4"/>
      <name val="Arial"/>
      <family val="0"/>
    </font>
    <font>
      <sz val="10"/>
      <name val="Verdana"/>
      <family val="0"/>
    </font>
    <font>
      <sz val="10"/>
      <name val="Arial"/>
      <family val="2"/>
    </font>
    <font>
      <sz val="11"/>
      <color rgb="FF006411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FFFFFF"/>
      <name val="Calibri"/>
      <family val="2"/>
    </font>
    <font>
      <b val="true"/>
      <sz val="14"/>
      <name val="Arial"/>
      <family val="0"/>
    </font>
    <font>
      <b val="true"/>
      <sz val="10"/>
      <name val="Verdana"/>
      <family val="0"/>
    </font>
    <font>
      <sz val="12"/>
      <name val="Verdana"/>
      <family val="0"/>
    </font>
    <font>
      <b val="true"/>
      <sz val="10"/>
      <color rgb="FFDD0806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b val="true"/>
      <sz val="10"/>
      <color rgb="FF000000"/>
      <name val="Arial"/>
      <family val="0"/>
    </font>
    <font>
      <sz val="8"/>
      <color rgb="FF000000"/>
      <name val="Arial"/>
      <family val="0"/>
    </font>
    <font>
      <sz val="12"/>
      <color rgb="FF000000"/>
      <name val="Times New Roman"/>
      <family val="0"/>
    </font>
    <font>
      <sz val="10"/>
      <color rgb="FF000000"/>
      <name val="Arial"/>
      <family val="0"/>
    </font>
    <font>
      <sz val="10"/>
      <color rgb="FF000000"/>
      <name val="Calibri"/>
      <family val="2"/>
    </font>
    <font>
      <b val="true"/>
      <sz val="14"/>
      <color rgb="FF000000"/>
      <name val="Arial"/>
      <family val="0"/>
    </font>
    <font>
      <b val="true"/>
      <sz val="12"/>
      <color rgb="FF000000"/>
      <name val="Arial"/>
      <family val="0"/>
    </font>
  </fonts>
  <fills count="18">
    <fill>
      <patternFill patternType="none"/>
    </fill>
    <fill>
      <patternFill patternType="gray125"/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CF305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  <fill>
      <patternFill patternType="solid">
        <fgColor rgb="FF99CCFF"/>
        <bgColor rgb="FFC0C0C0"/>
      </patternFill>
    </fill>
    <fill>
      <patternFill patternType="solid">
        <fgColor rgb="FFFFFFFF"/>
        <bgColor rgb="FFCCFFFF"/>
      </patternFill>
    </fill>
    <fill>
      <patternFill patternType="solid">
        <fgColor rgb="FF63AAFE"/>
        <bgColor rgb="FF99CCFF"/>
      </patternFill>
    </fill>
    <fill>
      <patternFill patternType="solid">
        <fgColor rgb="FF3366FF"/>
        <bgColor rgb="FF0066CC"/>
      </patternFill>
    </fill>
    <fill>
      <patternFill patternType="solid">
        <fgColor rgb="FF0000D4"/>
        <bgColor rgb="FF0000FF"/>
      </patternFill>
    </fill>
    <fill>
      <patternFill patternType="solid">
        <fgColor rgb="FF4EE257"/>
        <bgColor rgb="FF1FB714"/>
      </patternFill>
    </fill>
    <fill>
      <patternFill patternType="solid">
        <fgColor rgb="FF1FB714"/>
        <bgColor rgb="FF4EE257"/>
      </patternFill>
    </fill>
    <fill>
      <patternFill patternType="solid">
        <fgColor rgb="FFFEA746"/>
        <bgColor rgb="FFFF8080"/>
      </patternFill>
    </fill>
    <fill>
      <patternFill patternType="solid">
        <fgColor rgb="FF6711FF"/>
        <bgColor rgb="FF800080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FFFFFF"/>
      </left>
      <right/>
      <top style="thin">
        <color rgb="FFFFFFFF"/>
      </top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>
        <color rgb="FFFFFFFF"/>
      </left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>
        <color rgb="FFFFFFFF"/>
      </left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>
        <color rgb="FFFFFFFF"/>
      </left>
      <right/>
      <top/>
      <bottom style="medium"/>
      <diagonal/>
    </border>
    <border diagonalUp="false" diagonalDown="false">
      <left style="medium">
        <color rgb="FFFFFFFF"/>
      </left>
      <right style="medium"/>
      <top/>
      <bottom style="medium"/>
      <diagonal/>
    </border>
  </borders>
  <cellStyleXfs count="7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2" fontId="0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0" applyFont="true" applyBorder="false" applyAlignment="false" applyProtection="false"/>
    <xf numFmtId="164" fontId="13" fillId="4" borderId="5" applyFont="true" applyBorder="true" applyAlignment="false" applyProtection="false"/>
  </cellStyleXfs>
  <cellXfs count="2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6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6" fillId="0" borderId="0" xfId="59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6" fillId="0" borderId="0" xfId="59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5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7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59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0" borderId="0" xfId="59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5" borderId="6" xfId="5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18" fillId="3" borderId="6" xfId="5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18" fillId="6" borderId="6" xfId="5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18" fillId="7" borderId="6" xfId="5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19" fillId="0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5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19" fillId="3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6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7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59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7" fillId="0" borderId="6" xfId="5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7" fillId="0" borderId="6" xfId="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6" xfId="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6" xfId="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6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59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4" fontId="7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59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4" fontId="7" fillId="0" borderId="0" xfId="59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4" fontId="18" fillId="8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8" fillId="9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8" fillId="7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8" fillId="3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59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59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0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8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9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7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6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6" xfId="6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6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4" fontId="7" fillId="0" borderId="6" xfId="6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6" xfId="6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7" fillId="0" borderId="6" xfId="6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4" fontId="7" fillId="0" borderId="6" xfId="6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7" fillId="0" borderId="6" xfId="6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22" fillId="1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2" fillId="9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2" fillId="11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2" fillId="12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2" fillId="13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1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3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14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15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8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2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5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4" fontId="18" fillId="6" borderId="6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19" fillId="8" borderId="7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7" borderId="7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9" fillId="3" borderId="7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2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3" fillId="9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3" fillId="13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3" fillId="1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23" fillId="1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1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23" fillId="12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16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3" fillId="17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3" fillId="11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7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5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1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5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2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10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8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16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5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3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1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5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8" borderId="2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10" borderId="2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2" borderId="2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16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5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5" borderId="2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1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16" borderId="2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2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15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8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10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2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2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2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" xfId="20"/>
    <cellStyle name="Lien hypertexte visité_biofunctionstotal.xls" xfId="21"/>
    <cellStyle name="Lien hypertexte visité_effectonfunctionTOTAL.xls" xfId="22"/>
    <cellStyle name="Lien hypertexte visité_expandfunction TOTAL.xls" xfId="23"/>
    <cellStyle name="Lien hypertexte visité_moleculestotal.xls" xfId="24"/>
    <cellStyle name="Lien hypertexte visité_networktotal.xls" xfId="25"/>
    <cellStyle name="Lien hypertexte_biofunctionstotal.xls" xfId="26"/>
    <cellStyle name="Lien hypertexte_effectonfunctionTOTAL.xls" xfId="27"/>
    <cellStyle name="Lien hypertexte_expandfunction TOTAL.xls" xfId="28"/>
    <cellStyle name="Lien hypertexte_moleculestotal.xls" xfId="29"/>
    <cellStyle name="Lien hypertexte_networktotal.xls" xfId="30"/>
    <cellStyle name="Milliers [0]_biofunctionstotal.xls" xfId="31"/>
    <cellStyle name="Milliers [0]_canpathtotal.xls" xfId="32"/>
    <cellStyle name="Milliers [0]_effectonfunctionTOTAL.xls" xfId="33"/>
    <cellStyle name="Milliers [0]_expandfunction TOTAL.xls" xfId="34"/>
    <cellStyle name="Milliers [0]_moleculestotal.xls" xfId="35"/>
    <cellStyle name="Milliers [0]_networktotal.xls" xfId="36"/>
    <cellStyle name="Milliers [0]_PRclasses.xls" xfId="37"/>
    <cellStyle name="Milliers_biofunctionstotal.xls" xfId="38"/>
    <cellStyle name="Milliers_canpathtotal.xls" xfId="39"/>
    <cellStyle name="Milliers_effectonfunctionTOTAL.xls" xfId="40"/>
    <cellStyle name="Milliers_expandfunction TOTAL.xls" xfId="41"/>
    <cellStyle name="Milliers_moleculestotal.xls" xfId="42"/>
    <cellStyle name="Milliers_networktotal.xls" xfId="43"/>
    <cellStyle name="Milliers_PRclasses.xls" xfId="44"/>
    <cellStyle name="Monétaire [0]_biofunctionstotal.xls" xfId="45"/>
    <cellStyle name="Monétaire [0]_canpathtotal.xls" xfId="46"/>
    <cellStyle name="Monétaire [0]_effectonfunctionTOTAL.xls" xfId="47"/>
    <cellStyle name="Monétaire [0]_expandfunction TOTAL.xls" xfId="48"/>
    <cellStyle name="Monétaire [0]_moleculestotal.xls" xfId="49"/>
    <cellStyle name="Monétaire [0]_networktotal.xls" xfId="50"/>
    <cellStyle name="Monétaire [0]_PRclasses.xls" xfId="51"/>
    <cellStyle name="Monétaire_biofunctionstotal.xls" xfId="52"/>
    <cellStyle name="Monétaire_canpathtotal.xls" xfId="53"/>
    <cellStyle name="Monétaire_effectonfunctionTOTAL.xls" xfId="54"/>
    <cellStyle name="Monétaire_expandfunction TOTAL.xls" xfId="55"/>
    <cellStyle name="Monétaire_moleculestotal.xls" xfId="56"/>
    <cellStyle name="Monétaire_networktotal.xls" xfId="57"/>
    <cellStyle name="Monétaire_PRclasses.xls" xfId="58"/>
    <cellStyle name="Normal 2" xfId="59"/>
    <cellStyle name="Normal 2 2" xfId="60"/>
    <cellStyle name="Normal_biofunctionstotal.xls" xfId="61"/>
    <cellStyle name="Normal_canpathtotal.xls" xfId="62"/>
    <cellStyle name="Normal_effectonfunctionTOTAL.xls" xfId="63"/>
    <cellStyle name="Normal_expandfunction TOTAL.xls" xfId="64"/>
    <cellStyle name="Normal_moleculestotal.xls" xfId="65"/>
    <cellStyle name="Normal_networktotal.xls" xfId="66"/>
    <cellStyle name="Satisfaisant" xfId="67"/>
    <cellStyle name="Titre" xfId="68"/>
    <cellStyle name="Titre 1" xfId="69"/>
    <cellStyle name="Titre 2" xfId="70"/>
    <cellStyle name="Titre 3" xfId="71"/>
    <cellStyle name="Titre 4" xfId="72"/>
    <cellStyle name="Vérification" xfId="73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808000"/>
      <rgbColor rgb="FF6711FF"/>
      <rgbColor rgb="FF008080"/>
      <rgbColor rgb="FFC0C0C0"/>
      <rgbColor rgb="FF808080"/>
      <rgbColor rgb="FF63AAFE"/>
      <rgbColor rgb="FF993366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EA746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86535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0.828125" defaultRowHeight="13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23.49"/>
    <col collapsed="false" customWidth="true" hidden="false" outlineLevel="0" max="3" min="3" style="2" width="45.83"/>
    <col collapsed="false" customWidth="false" hidden="false" outlineLevel="0" max="4" min="4" style="3" width="10.83"/>
    <col collapsed="false" customWidth="true" hidden="false" outlineLevel="0" max="10" min="5" style="2" width="17.49"/>
    <col collapsed="false" customWidth="false" hidden="false" outlineLevel="0" max="16" min="11" style="4" width="10.83"/>
    <col collapsed="false" customWidth="true" hidden="false" outlineLevel="0" max="22" min="17" style="2" width="20.33"/>
    <col collapsed="false" customWidth="false" hidden="false" outlineLevel="0" max="28" min="23" style="5" width="10.83"/>
    <col collapsed="false" customWidth="false" hidden="false" outlineLevel="0" max="257" min="29" style="1" width="10.83"/>
  </cols>
  <sheetData>
    <row r="1" customFormat="false" ht="17" hidden="false" customHeight="false" outlineLevel="0" collapsed="false">
      <c r="A1" s="6" t="s">
        <v>0</v>
      </c>
      <c r="D1" s="7" t="s">
        <v>1</v>
      </c>
      <c r="E1" s="8" t="s">
        <v>2</v>
      </c>
    </row>
    <row r="2" customFormat="false" ht="17" hidden="false" customHeight="false" outlineLevel="0" collapsed="false">
      <c r="A2" s="6" t="s">
        <v>3</v>
      </c>
      <c r="E2" s="8" t="s">
        <v>4</v>
      </c>
    </row>
    <row r="3" customFormat="false" ht="17" hidden="false" customHeight="false" outlineLevel="0" collapsed="false">
      <c r="A3" s="9" t="s">
        <v>5</v>
      </c>
      <c r="E3" s="8" t="s">
        <v>6</v>
      </c>
    </row>
    <row r="4" customFormat="false" ht="17" hidden="false" customHeight="false" outlineLevel="0" collapsed="false">
      <c r="A4" s="6"/>
      <c r="E4" s="8" t="s">
        <v>7</v>
      </c>
    </row>
    <row r="5" customFormat="false" ht="17" hidden="false" customHeight="false" outlineLevel="0" collapsed="false">
      <c r="A5" s="6"/>
      <c r="E5" s="10" t="s">
        <v>8</v>
      </c>
    </row>
    <row r="6" customFormat="false" ht="17" hidden="false" customHeight="false" outlineLevel="0" collapsed="false">
      <c r="A6" s="6"/>
      <c r="E6" s="10" t="s">
        <v>9</v>
      </c>
    </row>
    <row r="7" customFormat="false" ht="17" hidden="false" customHeight="false" outlineLevel="0" collapsed="false">
      <c r="A7" s="6"/>
    </row>
    <row r="8" customFormat="false" ht="13" hidden="false" customHeight="false" outlineLevel="0" collapsed="false">
      <c r="B8" s="11"/>
      <c r="C8" s="11"/>
      <c r="D8" s="12"/>
      <c r="E8" s="11"/>
      <c r="F8" s="11"/>
      <c r="G8" s="11"/>
      <c r="H8" s="11"/>
      <c r="I8" s="11"/>
      <c r="J8" s="11"/>
      <c r="K8" s="13"/>
      <c r="L8" s="13"/>
      <c r="M8" s="13"/>
      <c r="N8" s="13"/>
      <c r="O8" s="13"/>
      <c r="P8" s="13"/>
      <c r="Q8" s="11"/>
      <c r="R8" s="11"/>
      <c r="S8" s="11"/>
      <c r="T8" s="11"/>
      <c r="U8" s="11"/>
      <c r="V8" s="11"/>
      <c r="W8" s="14"/>
      <c r="X8" s="14"/>
      <c r="Y8" s="14"/>
      <c r="Z8" s="14"/>
      <c r="AA8" s="14"/>
      <c r="AB8" s="14"/>
    </row>
    <row r="9" customFormat="false" ht="29" hidden="false" customHeight="true" outlineLevel="0" collapsed="false">
      <c r="A9" s="15" t="s">
        <v>10</v>
      </c>
      <c r="B9" s="16"/>
      <c r="C9" s="17"/>
      <c r="D9" s="18"/>
      <c r="E9" s="19" t="s">
        <v>11</v>
      </c>
      <c r="F9" s="19"/>
      <c r="G9" s="19"/>
      <c r="H9" s="19"/>
      <c r="I9" s="19"/>
      <c r="J9" s="19"/>
      <c r="K9" s="20" t="s">
        <v>12</v>
      </c>
      <c r="L9" s="20"/>
      <c r="M9" s="20"/>
      <c r="N9" s="20"/>
      <c r="O9" s="20"/>
      <c r="P9" s="20"/>
      <c r="Q9" s="21" t="s">
        <v>13</v>
      </c>
      <c r="R9" s="21"/>
      <c r="S9" s="21"/>
      <c r="T9" s="21"/>
      <c r="U9" s="21"/>
      <c r="V9" s="21"/>
      <c r="W9" s="22" t="s">
        <v>14</v>
      </c>
      <c r="X9" s="22"/>
      <c r="Y9" s="22"/>
      <c r="Z9" s="22"/>
      <c r="AA9" s="22"/>
      <c r="AB9" s="22"/>
    </row>
    <row r="10" s="30" customFormat="true" ht="24" hidden="false" customHeight="false" outlineLevel="0" collapsed="false">
      <c r="A10" s="23" t="s">
        <v>15</v>
      </c>
      <c r="B10" s="24" t="s">
        <v>16</v>
      </c>
      <c r="C10" s="24" t="s">
        <v>17</v>
      </c>
      <c r="D10" s="25" t="s">
        <v>18</v>
      </c>
      <c r="E10" s="26" t="s">
        <v>19</v>
      </c>
      <c r="F10" s="26" t="s">
        <v>20</v>
      </c>
      <c r="G10" s="26" t="s">
        <v>21</v>
      </c>
      <c r="H10" s="26" t="s">
        <v>22</v>
      </c>
      <c r="I10" s="26" t="s">
        <v>23</v>
      </c>
      <c r="J10" s="26" t="s">
        <v>24</v>
      </c>
      <c r="K10" s="27" t="s">
        <v>19</v>
      </c>
      <c r="L10" s="27" t="s">
        <v>20</v>
      </c>
      <c r="M10" s="27" t="s">
        <v>21</v>
      </c>
      <c r="N10" s="27" t="s">
        <v>22</v>
      </c>
      <c r="O10" s="27" t="s">
        <v>23</v>
      </c>
      <c r="P10" s="27" t="s">
        <v>24</v>
      </c>
      <c r="Q10" s="28" t="s">
        <v>19</v>
      </c>
      <c r="R10" s="28" t="s">
        <v>20</v>
      </c>
      <c r="S10" s="28" t="s">
        <v>21</v>
      </c>
      <c r="T10" s="28" t="s">
        <v>22</v>
      </c>
      <c r="U10" s="28" t="s">
        <v>23</v>
      </c>
      <c r="V10" s="28" t="s">
        <v>24</v>
      </c>
      <c r="W10" s="29" t="s">
        <v>19</v>
      </c>
      <c r="X10" s="29" t="s">
        <v>20</v>
      </c>
      <c r="Y10" s="29" t="s">
        <v>21</v>
      </c>
      <c r="Z10" s="29" t="s">
        <v>22</v>
      </c>
      <c r="AA10" s="29" t="s">
        <v>23</v>
      </c>
      <c r="AB10" s="29" t="s">
        <v>24</v>
      </c>
    </row>
    <row r="11" customFormat="false" ht="13" hidden="false" customHeight="false" outlineLevel="0" collapsed="false">
      <c r="A11" s="31" t="n">
        <v>1</v>
      </c>
      <c r="B11" s="32" t="s">
        <v>25</v>
      </c>
      <c r="C11" s="32" t="s">
        <v>26</v>
      </c>
      <c r="D11" s="33" t="n">
        <v>15.6497519816658</v>
      </c>
      <c r="E11" s="34" t="s">
        <v>27</v>
      </c>
      <c r="F11" s="34" t="s">
        <v>28</v>
      </c>
      <c r="G11" s="34" t="s">
        <v>29</v>
      </c>
      <c r="H11" s="34" t="s">
        <v>30</v>
      </c>
      <c r="I11" s="34" t="s">
        <v>31</v>
      </c>
      <c r="J11" s="34" t="s">
        <v>32</v>
      </c>
      <c r="K11" s="35" t="n">
        <v>4.84771165561694</v>
      </c>
      <c r="L11" s="35" t="n">
        <v>3.12033079436795</v>
      </c>
      <c r="M11" s="35" t="n">
        <v>4.85078088734462</v>
      </c>
      <c r="N11" s="35" t="n">
        <v>13.0830199526796</v>
      </c>
      <c r="O11" s="35" t="n">
        <v>9.32790214206428</v>
      </c>
      <c r="P11" s="35" t="n">
        <v>15.6497519816658</v>
      </c>
      <c r="Q11" s="34" t="s">
        <v>33</v>
      </c>
      <c r="R11" s="34" t="s">
        <v>34</v>
      </c>
      <c r="S11" s="34" t="s">
        <v>35</v>
      </c>
      <c r="T11" s="34" t="s">
        <v>36</v>
      </c>
      <c r="U11" s="34" t="s">
        <v>37</v>
      </c>
      <c r="V11" s="34" t="s">
        <v>38</v>
      </c>
      <c r="W11" s="34" t="n">
        <v>31.9047619047619</v>
      </c>
      <c r="X11" s="34" t="n">
        <v>4.28571428571429</v>
      </c>
      <c r="Y11" s="34" t="n">
        <v>39.0476190476191</v>
      </c>
      <c r="Z11" s="34" t="n">
        <v>55.2380952380952</v>
      </c>
      <c r="AA11" s="34" t="n">
        <v>47.1428571428571</v>
      </c>
      <c r="AB11" s="34" t="n">
        <v>70.4761904761905</v>
      </c>
    </row>
    <row r="12" customFormat="false" ht="13" hidden="false" customHeight="false" outlineLevel="0" collapsed="false">
      <c r="A12" s="31" t="n">
        <v>2</v>
      </c>
      <c r="B12" s="32" t="s">
        <v>25</v>
      </c>
      <c r="C12" s="32" t="s">
        <v>39</v>
      </c>
      <c r="D12" s="33" t="n">
        <v>10.602059991328</v>
      </c>
      <c r="E12" s="34" t="s">
        <v>40</v>
      </c>
      <c r="F12" s="34" t="s">
        <v>41</v>
      </c>
      <c r="G12" s="34" t="s">
        <v>42</v>
      </c>
      <c r="H12" s="34" t="s">
        <v>43</v>
      </c>
      <c r="I12" s="34" t="s">
        <v>44</v>
      </c>
      <c r="J12" s="34" t="s">
        <v>45</v>
      </c>
      <c r="K12" s="35" t="n">
        <v>5.24641694110709</v>
      </c>
      <c r="L12" s="35" t="n">
        <v>1.83863199776503</v>
      </c>
      <c r="M12" s="35" t="n">
        <v>3.09528445472132</v>
      </c>
      <c r="N12" s="35" t="n">
        <v>9.23582386760967</v>
      </c>
      <c r="O12" s="35" t="n">
        <v>8.54821356447571</v>
      </c>
      <c r="P12" s="35" t="n">
        <v>10.602059991328</v>
      </c>
      <c r="Q12" s="34" t="s">
        <v>46</v>
      </c>
      <c r="R12" s="34" t="s">
        <v>47</v>
      </c>
      <c r="S12" s="34" t="s">
        <v>48</v>
      </c>
      <c r="T12" s="34" t="s">
        <v>49</v>
      </c>
      <c r="U12" s="34" t="s">
        <v>50</v>
      </c>
      <c r="V12" s="34" t="s">
        <v>51</v>
      </c>
      <c r="W12" s="34" t="n">
        <v>33.7278106508876</v>
      </c>
      <c r="X12" s="34" t="n">
        <v>3.55029585798817</v>
      </c>
      <c r="Y12" s="34" t="n">
        <v>37.2781065088757</v>
      </c>
      <c r="Z12" s="34" t="n">
        <v>54.4378698224852</v>
      </c>
      <c r="AA12" s="34" t="n">
        <v>46.7455621301775</v>
      </c>
      <c r="AB12" s="34" t="n">
        <v>69.2307692307692</v>
      </c>
    </row>
    <row r="13" customFormat="false" ht="13" hidden="false" customHeight="false" outlineLevel="0" collapsed="false">
      <c r="A13" s="31" t="n">
        <v>3</v>
      </c>
      <c r="B13" s="32" t="s">
        <v>25</v>
      </c>
      <c r="C13" s="32" t="s">
        <v>52</v>
      </c>
      <c r="D13" s="33" t="n">
        <v>10.2448877336049</v>
      </c>
      <c r="E13" s="34" t="s">
        <v>53</v>
      </c>
      <c r="F13" s="34" t="s">
        <v>54</v>
      </c>
      <c r="G13" s="34" t="s">
        <v>55</v>
      </c>
      <c r="H13" s="34" t="s">
        <v>56</v>
      </c>
      <c r="I13" s="34" t="s">
        <v>57</v>
      </c>
      <c r="J13" s="34" t="s">
        <v>58</v>
      </c>
      <c r="K13" s="35" t="n">
        <v>7.17327747983101</v>
      </c>
      <c r="L13" s="35" t="n">
        <v>2.13966199342901</v>
      </c>
      <c r="M13" s="35" t="n">
        <v>6.89279003035213</v>
      </c>
      <c r="N13" s="35" t="n">
        <v>8.30539480106643</v>
      </c>
      <c r="O13" s="35" t="n">
        <v>4.49349496759513</v>
      </c>
      <c r="P13" s="35" t="n">
        <v>10.2448877336049</v>
      </c>
      <c r="Q13" s="34" t="s">
        <v>59</v>
      </c>
      <c r="R13" s="34" t="s">
        <v>60</v>
      </c>
      <c r="S13" s="34" t="s">
        <v>61</v>
      </c>
      <c r="T13" s="34" t="s">
        <v>62</v>
      </c>
      <c r="U13" s="34" t="s">
        <v>63</v>
      </c>
      <c r="V13" s="34" t="s">
        <v>64</v>
      </c>
      <c r="W13" s="34" t="n">
        <v>34.6774193548387</v>
      </c>
      <c r="X13" s="34" t="n">
        <v>2.41935483870968</v>
      </c>
      <c r="Y13" s="34" t="n">
        <v>42.741935483871</v>
      </c>
      <c r="Z13" s="34" t="n">
        <v>56.4516129032258</v>
      </c>
      <c r="AA13" s="34" t="n">
        <v>37.9032258064516</v>
      </c>
      <c r="AB13" s="34" t="n">
        <v>69.3548387096774</v>
      </c>
    </row>
    <row r="14" customFormat="false" ht="13" hidden="false" customHeight="false" outlineLevel="0" collapsed="false">
      <c r="A14" s="31" t="n">
        <v>4</v>
      </c>
      <c r="B14" s="32" t="s">
        <v>25</v>
      </c>
      <c r="C14" s="32" t="s">
        <v>65</v>
      </c>
      <c r="D14" s="33" t="n">
        <v>8.2839966563652</v>
      </c>
      <c r="E14" s="34" t="s">
        <v>66</v>
      </c>
      <c r="F14" s="34" t="s">
        <v>28</v>
      </c>
      <c r="G14" s="34" t="s">
        <v>67</v>
      </c>
      <c r="H14" s="34" t="s">
        <v>68</v>
      </c>
      <c r="I14" s="34" t="s">
        <v>69</v>
      </c>
      <c r="J14" s="34" t="s">
        <v>70</v>
      </c>
      <c r="K14" s="35" t="n">
        <v>3.51004152057517</v>
      </c>
      <c r="L14" s="35" t="n">
        <v>3.12033079436795</v>
      </c>
      <c r="M14" s="35" t="n">
        <v>3.67366413907125</v>
      </c>
      <c r="N14" s="35" t="n">
        <v>8.2839966563652</v>
      </c>
      <c r="O14" s="35" t="n">
        <v>6.6252516539899</v>
      </c>
      <c r="P14" s="35" t="n">
        <v>8.1073489661227</v>
      </c>
      <c r="Q14" s="34" t="s">
        <v>71</v>
      </c>
      <c r="R14" s="34" t="s">
        <v>72</v>
      </c>
      <c r="S14" s="34" t="s">
        <v>73</v>
      </c>
      <c r="T14" s="34" t="s">
        <v>74</v>
      </c>
      <c r="U14" s="34" t="s">
        <v>75</v>
      </c>
      <c r="V14" s="34" t="s">
        <v>76</v>
      </c>
      <c r="W14" s="34" t="n">
        <v>24.6376811594203</v>
      </c>
      <c r="X14" s="34" t="n">
        <v>3.6231884057971</v>
      </c>
      <c r="Y14" s="34" t="n">
        <v>35.5072463768116</v>
      </c>
      <c r="Z14" s="34" t="n">
        <v>55.7971014492754</v>
      </c>
      <c r="AA14" s="34" t="n">
        <v>45.6521739130435</v>
      </c>
      <c r="AB14" s="34" t="n">
        <v>70.2898550724638</v>
      </c>
    </row>
    <row r="15" customFormat="false" ht="13" hidden="false" customHeight="false" outlineLevel="0" collapsed="false">
      <c r="A15" s="31" t="n">
        <v>5</v>
      </c>
      <c r="B15" s="32" t="s">
        <v>25</v>
      </c>
      <c r="C15" s="32" t="s">
        <v>77</v>
      </c>
      <c r="D15" s="33" t="n">
        <v>6.30364361126667</v>
      </c>
      <c r="E15" s="34" t="s">
        <v>78</v>
      </c>
      <c r="F15" s="34" t="s">
        <v>79</v>
      </c>
      <c r="G15" s="34" t="s">
        <v>80</v>
      </c>
      <c r="H15" s="34" t="s">
        <v>81</v>
      </c>
      <c r="I15" s="34" t="s">
        <v>82</v>
      </c>
      <c r="J15" s="34" t="s">
        <v>83</v>
      </c>
      <c r="K15" s="35" t="n">
        <v>3.1791420105603</v>
      </c>
      <c r="L15" s="35" t="n">
        <v>2.97469413473523</v>
      </c>
      <c r="M15" s="35" t="n">
        <v>2.82681373158773</v>
      </c>
      <c r="N15" s="35" t="n">
        <v>4.72584215073632</v>
      </c>
      <c r="O15" s="35" t="n">
        <v>5.90657831483777</v>
      </c>
      <c r="P15" s="35" t="n">
        <v>6.30364361126667</v>
      </c>
      <c r="Q15" s="34" t="s">
        <v>84</v>
      </c>
      <c r="R15" s="34" t="s">
        <v>85</v>
      </c>
      <c r="S15" s="34" t="s">
        <v>86</v>
      </c>
      <c r="T15" s="34" t="s">
        <v>87</v>
      </c>
      <c r="U15" s="34" t="s">
        <v>88</v>
      </c>
      <c r="V15" s="34" t="s">
        <v>89</v>
      </c>
      <c r="W15" s="34" t="n">
        <v>15</v>
      </c>
      <c r="X15" s="34" t="n">
        <v>13.75</v>
      </c>
      <c r="Y15" s="34" t="n">
        <v>38.75</v>
      </c>
      <c r="Z15" s="34" t="n">
        <v>53.75</v>
      </c>
      <c r="AA15" s="34" t="n">
        <v>48.75</v>
      </c>
      <c r="AB15" s="34" t="n">
        <v>67.5</v>
      </c>
    </row>
    <row r="16" customFormat="false" ht="13" hidden="false" customHeight="false" outlineLevel="0" collapsed="false">
      <c r="A16" s="31" t="n">
        <v>6</v>
      </c>
      <c r="B16" s="32" t="s">
        <v>25</v>
      </c>
      <c r="C16" s="32" t="s">
        <v>90</v>
      </c>
      <c r="D16" s="33" t="n">
        <v>5.20134935455473</v>
      </c>
      <c r="E16" s="34" t="s">
        <v>91</v>
      </c>
      <c r="F16" s="34" t="s">
        <v>92</v>
      </c>
      <c r="G16" s="34" t="s">
        <v>93</v>
      </c>
      <c r="H16" s="34" t="s">
        <v>94</v>
      </c>
      <c r="I16" s="34" t="s">
        <v>95</v>
      </c>
      <c r="J16" s="34" t="s">
        <v>96</v>
      </c>
      <c r="K16" s="35" t="n">
        <v>3.53461714855158</v>
      </c>
      <c r="L16" s="35" t="n">
        <v>1.66554624884907</v>
      </c>
      <c r="M16" s="35" t="n">
        <v>3.83268266525182</v>
      </c>
      <c r="N16" s="35" t="n">
        <v>3.85698519974591</v>
      </c>
      <c r="O16" s="35" t="n">
        <v>4.5543957967264</v>
      </c>
      <c r="P16" s="35" t="n">
        <v>5.20134935455473</v>
      </c>
      <c r="Q16" s="34" t="s">
        <v>97</v>
      </c>
      <c r="R16" s="34" t="s">
        <v>98</v>
      </c>
      <c r="S16" s="34" t="s">
        <v>99</v>
      </c>
      <c r="T16" s="34" t="s">
        <v>100</v>
      </c>
      <c r="U16" s="34" t="s">
        <v>101</v>
      </c>
      <c r="V16" s="34" t="s">
        <v>102</v>
      </c>
      <c r="W16" s="34" t="n">
        <v>25.9259259259259</v>
      </c>
      <c r="X16" s="34" t="n">
        <v>1.85185185185185</v>
      </c>
      <c r="Y16" s="34" t="n">
        <v>32.4074074074074</v>
      </c>
      <c r="Z16" s="34" t="n">
        <v>57.4074074074074</v>
      </c>
      <c r="AA16" s="34" t="n">
        <v>37.962962962963</v>
      </c>
      <c r="AB16" s="34" t="n">
        <v>75</v>
      </c>
    </row>
    <row r="17" customFormat="false" ht="13" hidden="false" customHeight="false" outlineLevel="0" collapsed="false">
      <c r="A17" s="31" t="n">
        <v>7</v>
      </c>
      <c r="B17" s="32" t="s">
        <v>25</v>
      </c>
      <c r="C17" s="32" t="s">
        <v>103</v>
      </c>
      <c r="D17" s="33" t="n">
        <v>5.12959609472097</v>
      </c>
      <c r="E17" s="34" t="s">
        <v>104</v>
      </c>
      <c r="F17" s="34" t="s">
        <v>92</v>
      </c>
      <c r="G17" s="34" t="s">
        <v>105</v>
      </c>
      <c r="H17" s="34" t="s">
        <v>106</v>
      </c>
      <c r="I17" s="34" t="s">
        <v>107</v>
      </c>
      <c r="J17" s="34" t="s">
        <v>108</v>
      </c>
      <c r="K17" s="35" t="n">
        <v>3.59006687666871</v>
      </c>
      <c r="L17" s="35" t="n">
        <v>1.66554624884907</v>
      </c>
      <c r="M17" s="35" t="n">
        <v>3.40230481407449</v>
      </c>
      <c r="N17" s="35" t="n">
        <v>4.18508681872493</v>
      </c>
      <c r="O17" s="35" t="n">
        <v>3.15242734085789</v>
      </c>
      <c r="P17" s="35" t="n">
        <v>5.12959609472097</v>
      </c>
      <c r="Q17" s="34" t="s">
        <v>109</v>
      </c>
      <c r="R17" s="34" t="s">
        <v>110</v>
      </c>
      <c r="S17" s="34" t="s">
        <v>111</v>
      </c>
      <c r="T17" s="34" t="s">
        <v>112</v>
      </c>
      <c r="U17" s="34" t="s">
        <v>113</v>
      </c>
      <c r="V17" s="34" t="s">
        <v>114</v>
      </c>
      <c r="W17" s="34" t="n">
        <v>40.625</v>
      </c>
      <c r="X17" s="34" t="n">
        <v>6.25</v>
      </c>
      <c r="Y17" s="34" t="n">
        <v>39.0625</v>
      </c>
      <c r="Z17" s="34" t="n">
        <v>46.875</v>
      </c>
      <c r="AA17" s="34" t="n">
        <v>34.375</v>
      </c>
      <c r="AB17" s="34" t="n">
        <v>64.0625</v>
      </c>
    </row>
    <row r="18" customFormat="false" ht="13" hidden="false" customHeight="false" outlineLevel="0" collapsed="false">
      <c r="A18" s="31" t="n">
        <v>8</v>
      </c>
      <c r="B18" s="32" t="s">
        <v>25</v>
      </c>
      <c r="C18" s="32" t="s">
        <v>115</v>
      </c>
      <c r="D18" s="33" t="n">
        <v>4.45222529461218</v>
      </c>
      <c r="E18" s="34" t="s">
        <v>116</v>
      </c>
      <c r="F18" s="34"/>
      <c r="G18" s="34" t="s">
        <v>117</v>
      </c>
      <c r="H18" s="34" t="s">
        <v>118</v>
      </c>
      <c r="I18" s="34" t="s">
        <v>119</v>
      </c>
      <c r="J18" s="34" t="s">
        <v>120</v>
      </c>
      <c r="K18" s="35" t="n">
        <v>3.18842499412941</v>
      </c>
      <c r="L18" s="35"/>
      <c r="M18" s="35" t="n">
        <v>1.98716277529483</v>
      </c>
      <c r="N18" s="35" t="n">
        <v>2.85387196432176</v>
      </c>
      <c r="O18" s="35" t="n">
        <v>3.98296666070122</v>
      </c>
      <c r="P18" s="35" t="n">
        <v>4.45222529461218</v>
      </c>
      <c r="Q18" s="34" t="s">
        <v>121</v>
      </c>
      <c r="R18" s="34"/>
      <c r="S18" s="34" t="s">
        <v>122</v>
      </c>
      <c r="T18" s="34" t="s">
        <v>123</v>
      </c>
      <c r="U18" s="34" t="s">
        <v>124</v>
      </c>
      <c r="V18" s="34" t="s">
        <v>125</v>
      </c>
      <c r="W18" s="34" t="n">
        <v>25.4237288135593</v>
      </c>
      <c r="X18" s="34"/>
      <c r="Y18" s="34" t="n">
        <v>20.3389830508475</v>
      </c>
      <c r="Z18" s="34" t="n">
        <v>59.3220338983051</v>
      </c>
      <c r="AA18" s="34" t="n">
        <v>33.8983050847458</v>
      </c>
      <c r="AB18" s="34" t="n">
        <v>44.0677966101695</v>
      </c>
    </row>
    <row r="19" customFormat="false" ht="13" hidden="false" customHeight="false" outlineLevel="0" collapsed="false">
      <c r="A19" s="31" t="n">
        <v>9</v>
      </c>
      <c r="B19" s="32" t="s">
        <v>25</v>
      </c>
      <c r="C19" s="32" t="s">
        <v>126</v>
      </c>
      <c r="D19" s="33" t="n">
        <v>3.66756154008439</v>
      </c>
      <c r="E19" s="34" t="s">
        <v>127</v>
      </c>
      <c r="F19" s="34" t="s">
        <v>128</v>
      </c>
      <c r="G19" s="34" t="s">
        <v>129</v>
      </c>
      <c r="H19" s="34" t="s">
        <v>130</v>
      </c>
      <c r="I19" s="34" t="s">
        <v>131</v>
      </c>
      <c r="J19" s="34"/>
      <c r="K19" s="35" t="n">
        <v>2.06048074738138</v>
      </c>
      <c r="L19" s="35" t="n">
        <v>2.13966199342901</v>
      </c>
      <c r="M19" s="35" t="n">
        <v>2.7619538968712</v>
      </c>
      <c r="N19" s="35" t="n">
        <v>3.66756154008439</v>
      </c>
      <c r="O19" s="35" t="n">
        <v>2.09151498112135</v>
      </c>
      <c r="P19" s="35"/>
      <c r="Q19" s="34" t="s">
        <v>132</v>
      </c>
      <c r="R19" s="34" t="s">
        <v>133</v>
      </c>
      <c r="S19" s="34" t="s">
        <v>134</v>
      </c>
      <c r="T19" s="34" t="s">
        <v>135</v>
      </c>
      <c r="U19" s="34" t="s">
        <v>136</v>
      </c>
      <c r="V19" s="34"/>
      <c r="W19" s="34" t="n">
        <v>41.1764705882353</v>
      </c>
      <c r="X19" s="34" t="n">
        <v>17.6470588235294</v>
      </c>
      <c r="Y19" s="34" t="n">
        <v>52.9411764705882</v>
      </c>
      <c r="Z19" s="34" t="n">
        <v>23.5294117647059</v>
      </c>
      <c r="AA19" s="34" t="n">
        <v>17.6470588235294</v>
      </c>
      <c r="AB19" s="34"/>
    </row>
    <row r="20" customFormat="false" ht="13" hidden="false" customHeight="false" outlineLevel="0" collapsed="false">
      <c r="A20" s="31" t="n">
        <v>10</v>
      </c>
      <c r="B20" s="32" t="s">
        <v>25</v>
      </c>
      <c r="C20" s="32" t="s">
        <v>137</v>
      </c>
      <c r="D20" s="33" t="n">
        <v>3.58335949266172</v>
      </c>
      <c r="E20" s="34" t="s">
        <v>138</v>
      </c>
      <c r="F20" s="34" t="s">
        <v>139</v>
      </c>
      <c r="G20" s="34" t="s">
        <v>140</v>
      </c>
      <c r="H20" s="34" t="s">
        <v>141</v>
      </c>
      <c r="I20" s="34" t="s">
        <v>142</v>
      </c>
      <c r="J20" s="34" t="s">
        <v>143</v>
      </c>
      <c r="K20" s="35" t="n">
        <v>3.00436480540245</v>
      </c>
      <c r="L20" s="35" t="n">
        <v>2.97061622231479</v>
      </c>
      <c r="M20" s="35" t="n">
        <v>2.86012091359876</v>
      </c>
      <c r="N20" s="35" t="n">
        <v>3.37571790416433</v>
      </c>
      <c r="O20" s="35" t="n">
        <v>3.58335949266172</v>
      </c>
      <c r="P20" s="35" t="n">
        <v>3.07417242537526</v>
      </c>
      <c r="Q20" s="34" t="s">
        <v>144</v>
      </c>
      <c r="R20" s="34" t="s">
        <v>145</v>
      </c>
      <c r="S20" s="34" t="s">
        <v>146</v>
      </c>
      <c r="T20" s="34" t="s">
        <v>147</v>
      </c>
      <c r="U20" s="34" t="s">
        <v>148</v>
      </c>
      <c r="V20" s="34" t="s">
        <v>149</v>
      </c>
      <c r="W20" s="34" t="n">
        <v>32.6530612244898</v>
      </c>
      <c r="X20" s="34" t="n">
        <v>22.4489795918367</v>
      </c>
      <c r="Y20" s="34" t="n">
        <v>40.8163265306122</v>
      </c>
      <c r="Z20" s="34" t="n">
        <v>20.4081632653061</v>
      </c>
      <c r="AA20" s="34" t="n">
        <v>30.6122448979592</v>
      </c>
      <c r="AB20" s="34" t="n">
        <v>26.530612244898</v>
      </c>
    </row>
    <row r="21" customFormat="false" ht="13" hidden="false" customHeight="false" outlineLevel="0" collapsed="false">
      <c r="A21" s="31" t="n">
        <v>11</v>
      </c>
      <c r="B21" s="32" t="s">
        <v>25</v>
      </c>
      <c r="C21" s="32" t="s">
        <v>150</v>
      </c>
      <c r="D21" s="33" t="n">
        <v>3.05799194697769</v>
      </c>
      <c r="E21" s="34" t="s">
        <v>151</v>
      </c>
      <c r="F21" s="34" t="s">
        <v>152</v>
      </c>
      <c r="G21" s="34" t="s">
        <v>153</v>
      </c>
      <c r="H21" s="34" t="s">
        <v>154</v>
      </c>
      <c r="I21" s="34" t="s">
        <v>155</v>
      </c>
      <c r="J21" s="34" t="s">
        <v>156</v>
      </c>
      <c r="K21" s="35" t="n">
        <v>2.70774392864352</v>
      </c>
      <c r="L21" s="35" t="n">
        <v>2.13966199342901</v>
      </c>
      <c r="M21" s="35" t="n">
        <v>2.4672456210075</v>
      </c>
      <c r="N21" s="35" t="n">
        <v>3.05799194697769</v>
      </c>
      <c r="O21" s="35" t="n">
        <v>2.47495519296316</v>
      </c>
      <c r="P21" s="35" t="n">
        <v>2.67778070526608</v>
      </c>
      <c r="Q21" s="34" t="s">
        <v>157</v>
      </c>
      <c r="R21" s="34" t="s">
        <v>158</v>
      </c>
      <c r="S21" s="34" t="s">
        <v>159</v>
      </c>
      <c r="T21" s="34" t="s">
        <v>160</v>
      </c>
      <c r="U21" s="34" t="s">
        <v>161</v>
      </c>
      <c r="V21" s="34" t="s">
        <v>162</v>
      </c>
      <c r="W21" s="34" t="n">
        <v>30.5555555555556</v>
      </c>
      <c r="X21" s="34" t="n">
        <v>5.55555555555556</v>
      </c>
      <c r="Y21" s="34" t="n">
        <v>33.3333333333333</v>
      </c>
      <c r="Z21" s="34" t="n">
        <v>52.7777777777778</v>
      </c>
      <c r="AA21" s="34" t="n">
        <v>30.5555555555556</v>
      </c>
      <c r="AB21" s="34" t="n">
        <v>47.2222222222222</v>
      </c>
    </row>
    <row r="22" customFormat="false" ht="13" hidden="false" customHeight="false" outlineLevel="0" collapsed="false">
      <c r="A22" s="31" t="n">
        <v>12</v>
      </c>
      <c r="B22" s="32" t="s">
        <v>163</v>
      </c>
      <c r="C22" s="32" t="s">
        <v>164</v>
      </c>
      <c r="D22" s="33" t="n">
        <v>14.2958494831602</v>
      </c>
      <c r="E22" s="34" t="s">
        <v>165</v>
      </c>
      <c r="F22" s="34" t="s">
        <v>152</v>
      </c>
      <c r="G22" s="34" t="s">
        <v>166</v>
      </c>
      <c r="H22" s="34" t="s">
        <v>167</v>
      </c>
      <c r="I22" s="34" t="s">
        <v>168</v>
      </c>
      <c r="J22" s="34" t="s">
        <v>169</v>
      </c>
      <c r="K22" s="35" t="n">
        <v>4.26201267366657</v>
      </c>
      <c r="L22" s="35" t="n">
        <v>2.13966199342901</v>
      </c>
      <c r="M22" s="35" t="n">
        <v>3.73048705578208</v>
      </c>
      <c r="N22" s="35" t="n">
        <v>13.2644011003018</v>
      </c>
      <c r="O22" s="35" t="n">
        <v>7.7281583934635</v>
      </c>
      <c r="P22" s="35" t="n">
        <v>14.2958494831602</v>
      </c>
      <c r="Q22" s="34" t="s">
        <v>170</v>
      </c>
      <c r="R22" s="34" t="s">
        <v>171</v>
      </c>
      <c r="S22" s="34" t="s">
        <v>172</v>
      </c>
      <c r="T22" s="34" t="s">
        <v>173</v>
      </c>
      <c r="U22" s="34" t="s">
        <v>174</v>
      </c>
      <c r="V22" s="34" t="s">
        <v>175</v>
      </c>
      <c r="W22" s="34" t="n">
        <v>29.9319727891156</v>
      </c>
      <c r="X22" s="34" t="n">
        <v>1.70068027210884</v>
      </c>
      <c r="Y22" s="34" t="n">
        <v>37.4149659863946</v>
      </c>
      <c r="Z22" s="34" t="n">
        <v>53.7414965986395</v>
      </c>
      <c r="AA22" s="34" t="n">
        <v>41.156462585034</v>
      </c>
      <c r="AB22" s="34" t="n">
        <v>65.3061224489796</v>
      </c>
    </row>
    <row r="23" customFormat="false" ht="13" hidden="false" customHeight="false" outlineLevel="0" collapsed="false">
      <c r="A23" s="31" t="n">
        <v>13</v>
      </c>
      <c r="B23" s="32" t="s">
        <v>163</v>
      </c>
      <c r="C23" s="32" t="s">
        <v>176</v>
      </c>
      <c r="D23" s="33" t="n">
        <v>9.22694530663574</v>
      </c>
      <c r="E23" s="34" t="s">
        <v>177</v>
      </c>
      <c r="F23" s="34" t="s">
        <v>178</v>
      </c>
      <c r="G23" s="34" t="s">
        <v>179</v>
      </c>
      <c r="H23" s="34" t="s">
        <v>180</v>
      </c>
      <c r="I23" s="34" t="s">
        <v>181</v>
      </c>
      <c r="J23" s="34" t="s">
        <v>182</v>
      </c>
      <c r="K23" s="35" t="n">
        <v>4.69464863055338</v>
      </c>
      <c r="L23" s="35" t="n">
        <v>2</v>
      </c>
      <c r="M23" s="35" t="n">
        <v>3.24872089601666</v>
      </c>
      <c r="N23" s="35" t="n">
        <v>7.77211329538633</v>
      </c>
      <c r="O23" s="35" t="n">
        <v>8.41116827440579</v>
      </c>
      <c r="P23" s="35" t="n">
        <v>9.22694530663574</v>
      </c>
      <c r="Q23" s="34" t="s">
        <v>183</v>
      </c>
      <c r="R23" s="34" t="s">
        <v>184</v>
      </c>
      <c r="S23" s="34" t="s">
        <v>185</v>
      </c>
      <c r="T23" s="34" t="s">
        <v>186</v>
      </c>
      <c r="U23" s="34" t="s">
        <v>187</v>
      </c>
      <c r="V23" s="34" t="s">
        <v>188</v>
      </c>
      <c r="W23" s="34" t="n">
        <v>26.8817204301075</v>
      </c>
      <c r="X23" s="34" t="n">
        <v>1.61290322580645</v>
      </c>
      <c r="Y23" s="34" t="n">
        <v>34.9462365591398</v>
      </c>
      <c r="Z23" s="34" t="n">
        <v>53.2258064516129</v>
      </c>
      <c r="AA23" s="34" t="n">
        <v>39.7849462365591</v>
      </c>
      <c r="AB23" s="34" t="n">
        <v>66.6666666666667</v>
      </c>
    </row>
    <row r="24" customFormat="false" ht="13" hidden="false" customHeight="false" outlineLevel="0" collapsed="false">
      <c r="A24" s="31" t="n">
        <v>14</v>
      </c>
      <c r="B24" s="32" t="s">
        <v>163</v>
      </c>
      <c r="C24" s="32" t="s">
        <v>189</v>
      </c>
      <c r="D24" s="33" t="n">
        <v>7.73518217699046</v>
      </c>
      <c r="E24" s="34" t="s">
        <v>190</v>
      </c>
      <c r="F24" s="34" t="s">
        <v>191</v>
      </c>
      <c r="G24" s="34" t="s">
        <v>192</v>
      </c>
      <c r="H24" s="34" t="s">
        <v>193</v>
      </c>
      <c r="I24" s="34" t="s">
        <v>194</v>
      </c>
      <c r="J24" s="34" t="s">
        <v>195</v>
      </c>
      <c r="K24" s="35" t="n">
        <v>4.67571754470231</v>
      </c>
      <c r="L24" s="35" t="n">
        <v>1.44733178388781</v>
      </c>
      <c r="M24" s="35" t="n">
        <v>3.43415218132648</v>
      </c>
      <c r="N24" s="35" t="n">
        <v>6.27654432796481</v>
      </c>
      <c r="O24" s="35" t="n">
        <v>6.15614457737684</v>
      </c>
      <c r="P24" s="35" t="n">
        <v>7.73518217699046</v>
      </c>
      <c r="Q24" s="34" t="s">
        <v>196</v>
      </c>
      <c r="R24" s="34" t="s">
        <v>197</v>
      </c>
      <c r="S24" s="34" t="s">
        <v>198</v>
      </c>
      <c r="T24" s="34" t="s">
        <v>199</v>
      </c>
      <c r="U24" s="34" t="s">
        <v>200</v>
      </c>
      <c r="V24" s="34" t="s">
        <v>201</v>
      </c>
      <c r="W24" s="34" t="n">
        <v>35.0393700787402</v>
      </c>
      <c r="X24" s="34" t="n">
        <v>0.393700787401575</v>
      </c>
      <c r="Y24" s="34" t="n">
        <v>41.7322834645669</v>
      </c>
      <c r="Z24" s="34" t="n">
        <v>51.9685039370079</v>
      </c>
      <c r="AA24" s="34" t="n">
        <v>45.2755905511811</v>
      </c>
      <c r="AB24" s="34" t="n">
        <v>65.748031496063</v>
      </c>
    </row>
    <row r="25" customFormat="false" ht="13" hidden="false" customHeight="false" outlineLevel="0" collapsed="false">
      <c r="A25" s="31" t="n">
        <v>15</v>
      </c>
      <c r="B25" s="32" t="s">
        <v>163</v>
      </c>
      <c r="C25" s="32" t="s">
        <v>202</v>
      </c>
      <c r="D25" s="33" t="n">
        <v>7.24108810760203</v>
      </c>
      <c r="E25" s="34" t="s">
        <v>203</v>
      </c>
      <c r="F25" s="34" t="s">
        <v>152</v>
      </c>
      <c r="G25" s="34" t="s">
        <v>204</v>
      </c>
      <c r="H25" s="34" t="s">
        <v>205</v>
      </c>
      <c r="I25" s="34" t="s">
        <v>206</v>
      </c>
      <c r="J25" s="34" t="s">
        <v>207</v>
      </c>
      <c r="K25" s="35" t="n">
        <v>6.95860731484178</v>
      </c>
      <c r="L25" s="35" t="n">
        <v>2.13966199342901</v>
      </c>
      <c r="M25" s="35" t="n">
        <v>4.28735029837279</v>
      </c>
      <c r="N25" s="35" t="n">
        <v>5.67571754470231</v>
      </c>
      <c r="O25" s="35" t="n">
        <v>4.29413628771608</v>
      </c>
      <c r="P25" s="35" t="n">
        <v>7.24108810760203</v>
      </c>
      <c r="Q25" s="34" t="s">
        <v>208</v>
      </c>
      <c r="R25" s="34" t="s">
        <v>209</v>
      </c>
      <c r="S25" s="34" t="s">
        <v>210</v>
      </c>
      <c r="T25" s="34" t="s">
        <v>211</v>
      </c>
      <c r="U25" s="34" t="s">
        <v>212</v>
      </c>
      <c r="V25" s="34" t="s">
        <v>213</v>
      </c>
      <c r="W25" s="34" t="n">
        <v>33.1395348837209</v>
      </c>
      <c r="X25" s="34" t="n">
        <v>2.71317829457364</v>
      </c>
      <c r="Y25" s="34" t="n">
        <v>40.6976744186047</v>
      </c>
      <c r="Z25" s="34" t="n">
        <v>49.4186046511628</v>
      </c>
      <c r="AA25" s="34" t="n">
        <v>39.922480620155</v>
      </c>
      <c r="AB25" s="34" t="n">
        <v>62.7906976744186</v>
      </c>
    </row>
    <row r="26" customFormat="false" ht="13" hidden="false" customHeight="false" outlineLevel="0" collapsed="false">
      <c r="A26" s="31" t="n">
        <v>16</v>
      </c>
      <c r="B26" s="32" t="s">
        <v>163</v>
      </c>
      <c r="C26" s="32" t="s">
        <v>214</v>
      </c>
      <c r="D26" s="33" t="n">
        <v>7.12842706445412</v>
      </c>
      <c r="E26" s="34" t="s">
        <v>215</v>
      </c>
      <c r="F26" s="34" t="s">
        <v>216</v>
      </c>
      <c r="G26" s="34" t="s">
        <v>217</v>
      </c>
      <c r="H26" s="34" t="s">
        <v>218</v>
      </c>
      <c r="I26" s="34" t="s">
        <v>219</v>
      </c>
      <c r="J26" s="34" t="s">
        <v>220</v>
      </c>
      <c r="K26" s="35" t="n">
        <v>5.25492520841794</v>
      </c>
      <c r="L26" s="35" t="n">
        <v>1.54211810326601</v>
      </c>
      <c r="M26" s="35" t="n">
        <v>4.28735029837279</v>
      </c>
      <c r="N26" s="35" t="n">
        <v>5.85698519974591</v>
      </c>
      <c r="O26" s="35" t="n">
        <v>4.3269790928711</v>
      </c>
      <c r="P26" s="35" t="n">
        <v>7.12842706445412</v>
      </c>
      <c r="Q26" s="34" t="s">
        <v>221</v>
      </c>
      <c r="R26" s="34" t="s">
        <v>222</v>
      </c>
      <c r="S26" s="34" t="s">
        <v>223</v>
      </c>
      <c r="T26" s="34" t="s">
        <v>224</v>
      </c>
      <c r="U26" s="34" t="s">
        <v>225</v>
      </c>
      <c r="V26" s="34" t="s">
        <v>226</v>
      </c>
      <c r="W26" s="34" t="n">
        <v>34.8837209302326</v>
      </c>
      <c r="X26" s="34" t="n">
        <v>0.581395348837209</v>
      </c>
      <c r="Y26" s="34" t="n">
        <v>42.4418604651163</v>
      </c>
      <c r="Z26" s="34" t="n">
        <v>53.4883720930233</v>
      </c>
      <c r="AA26" s="34" t="n">
        <v>43.0232558139535</v>
      </c>
      <c r="AB26" s="34" t="n">
        <v>67.4418604651163</v>
      </c>
    </row>
    <row r="27" customFormat="false" ht="13" hidden="false" customHeight="false" outlineLevel="0" collapsed="false">
      <c r="A27" s="31" t="n">
        <v>17</v>
      </c>
      <c r="B27" s="32" t="s">
        <v>163</v>
      </c>
      <c r="C27" s="32" t="s">
        <v>227</v>
      </c>
      <c r="D27" s="33" t="n">
        <v>4.93554201077308</v>
      </c>
      <c r="E27" s="34" t="s">
        <v>228</v>
      </c>
      <c r="F27" s="34" t="s">
        <v>229</v>
      </c>
      <c r="G27" s="34" t="s">
        <v>230</v>
      </c>
      <c r="H27" s="34" t="s">
        <v>231</v>
      </c>
      <c r="I27" s="34" t="s">
        <v>232</v>
      </c>
      <c r="J27" s="34" t="s">
        <v>233</v>
      </c>
      <c r="K27" s="35" t="n">
        <v>3.11238269966426</v>
      </c>
      <c r="L27" s="35" t="n">
        <v>2.13966199342901</v>
      </c>
      <c r="M27" s="35" t="n">
        <v>3.4294570601181</v>
      </c>
      <c r="N27" s="35" t="n">
        <v>2.33629907461035</v>
      </c>
      <c r="O27" s="35" t="n">
        <v>4.93554201077308</v>
      </c>
      <c r="P27" s="35" t="n">
        <v>4.16367588429325</v>
      </c>
      <c r="Q27" s="34" t="s">
        <v>234</v>
      </c>
      <c r="R27" s="34" t="s">
        <v>235</v>
      </c>
      <c r="S27" s="34" t="s">
        <v>236</v>
      </c>
      <c r="T27" s="34" t="s">
        <v>237</v>
      </c>
      <c r="U27" s="34" t="s">
        <v>238</v>
      </c>
      <c r="V27" s="34" t="s">
        <v>239</v>
      </c>
      <c r="W27" s="34" t="n">
        <v>26.4705882352941</v>
      </c>
      <c r="X27" s="34" t="n">
        <v>2.94117647058824</v>
      </c>
      <c r="Y27" s="34" t="n">
        <v>41.1764705882353</v>
      </c>
      <c r="Z27" s="34" t="n">
        <v>23.5294117647059</v>
      </c>
      <c r="AA27" s="34" t="n">
        <v>44.1176470588235</v>
      </c>
      <c r="AB27" s="34" t="n">
        <v>52.9411764705882</v>
      </c>
    </row>
    <row r="28" customFormat="false" ht="13" hidden="false" customHeight="false" outlineLevel="0" collapsed="false">
      <c r="A28" s="31" t="n">
        <v>18</v>
      </c>
      <c r="B28" s="32" t="s">
        <v>163</v>
      </c>
      <c r="C28" s="32" t="s">
        <v>240</v>
      </c>
      <c r="D28" s="33" t="n">
        <v>2.92811799269387</v>
      </c>
      <c r="E28" s="34" t="s">
        <v>241</v>
      </c>
      <c r="F28" s="34" t="s">
        <v>54</v>
      </c>
      <c r="G28" s="34" t="s">
        <v>242</v>
      </c>
      <c r="H28" s="34" t="s">
        <v>243</v>
      </c>
      <c r="I28" s="34" t="s">
        <v>244</v>
      </c>
      <c r="J28" s="34" t="s">
        <v>245</v>
      </c>
      <c r="K28" s="35" t="n">
        <v>2.92811799269387</v>
      </c>
      <c r="L28" s="35" t="n">
        <v>2.13966199342901</v>
      </c>
      <c r="M28" s="35" t="n">
        <v>2.57839607313017</v>
      </c>
      <c r="N28" s="35" t="n">
        <v>2.78781239559604</v>
      </c>
      <c r="O28" s="35" t="n">
        <v>1.61978875828839</v>
      </c>
      <c r="P28" s="35" t="n">
        <v>2.81815641205523</v>
      </c>
      <c r="Q28" s="34" t="s">
        <v>246</v>
      </c>
      <c r="R28" s="34" t="s">
        <v>247</v>
      </c>
      <c r="S28" s="34" t="s">
        <v>248</v>
      </c>
      <c r="T28" s="34" t="s">
        <v>249</v>
      </c>
      <c r="U28" s="34" t="s">
        <v>250</v>
      </c>
      <c r="V28" s="34" t="s">
        <v>251</v>
      </c>
      <c r="W28" s="34" t="n">
        <v>40</v>
      </c>
      <c r="X28" s="34" t="n">
        <v>10</v>
      </c>
      <c r="Y28" s="34" t="n">
        <v>17.5</v>
      </c>
      <c r="Z28" s="34" t="n">
        <v>12.5</v>
      </c>
      <c r="AA28" s="34" t="n">
        <v>2.5</v>
      </c>
      <c r="AB28" s="34" t="n">
        <v>77.5</v>
      </c>
    </row>
    <row r="29" customFormat="false" ht="13" hidden="false" customHeight="false" outlineLevel="0" collapsed="false">
      <c r="A29" s="31" t="n">
        <v>19</v>
      </c>
      <c r="B29" s="32" t="s">
        <v>163</v>
      </c>
      <c r="C29" s="32" t="s">
        <v>252</v>
      </c>
      <c r="D29" s="33" t="n">
        <v>2.82681373158773</v>
      </c>
      <c r="E29" s="34" t="s">
        <v>253</v>
      </c>
      <c r="F29" s="34"/>
      <c r="G29" s="34" t="s">
        <v>254</v>
      </c>
      <c r="H29" s="34" t="s">
        <v>255</v>
      </c>
      <c r="I29" s="34" t="s">
        <v>256</v>
      </c>
      <c r="J29" s="34" t="s">
        <v>257</v>
      </c>
      <c r="K29" s="35" t="n">
        <v>1.73754891026957</v>
      </c>
      <c r="L29" s="35"/>
      <c r="M29" s="35" t="n">
        <v>1.61618463401957</v>
      </c>
      <c r="N29" s="35" t="n">
        <v>2.33254704711005</v>
      </c>
      <c r="O29" s="35" t="n">
        <v>1.83564714421556</v>
      </c>
      <c r="P29" s="35" t="n">
        <v>2.82681373158773</v>
      </c>
      <c r="Q29" s="34" t="s">
        <v>258</v>
      </c>
      <c r="R29" s="34"/>
      <c r="S29" s="34" t="s">
        <v>259</v>
      </c>
      <c r="T29" s="34" t="s">
        <v>260</v>
      </c>
      <c r="U29" s="34" t="s">
        <v>261</v>
      </c>
      <c r="V29" s="34" t="s">
        <v>262</v>
      </c>
      <c r="W29" s="34" t="n">
        <v>23.7804878048781</v>
      </c>
      <c r="X29" s="34"/>
      <c r="Y29" s="34" t="n">
        <v>30.4878048780488</v>
      </c>
      <c r="Z29" s="34" t="n">
        <v>56.0975609756098</v>
      </c>
      <c r="AA29" s="34" t="n">
        <v>1.21951219512195</v>
      </c>
      <c r="AB29" s="34" t="n">
        <v>72.5609756097561</v>
      </c>
    </row>
    <row r="30" customFormat="false" ht="13" hidden="false" customHeight="false" outlineLevel="0" collapsed="false">
      <c r="A30" s="31" t="n">
        <v>20</v>
      </c>
      <c r="B30" s="32" t="s">
        <v>263</v>
      </c>
      <c r="C30" s="32" t="s">
        <v>264</v>
      </c>
      <c r="D30" s="33" t="n">
        <v>4.98716277529483</v>
      </c>
      <c r="E30" s="34" t="s">
        <v>265</v>
      </c>
      <c r="F30" s="34" t="s">
        <v>266</v>
      </c>
      <c r="G30" s="34" t="s">
        <v>267</v>
      </c>
      <c r="H30" s="34" t="s">
        <v>268</v>
      </c>
      <c r="I30" s="34" t="s">
        <v>269</v>
      </c>
      <c r="J30" s="34" t="s">
        <v>270</v>
      </c>
      <c r="K30" s="35" t="n">
        <v>4.97881070093006</v>
      </c>
      <c r="L30" s="35" t="n">
        <v>2.18045606445813</v>
      </c>
      <c r="M30" s="35" t="n">
        <v>2.7619538968712</v>
      </c>
      <c r="N30" s="35" t="n">
        <v>3.36351210364663</v>
      </c>
      <c r="O30" s="35" t="n">
        <v>2.6615435063954</v>
      </c>
      <c r="P30" s="35" t="n">
        <v>4.98716277529483</v>
      </c>
      <c r="Q30" s="34" t="s">
        <v>271</v>
      </c>
      <c r="R30" s="34" t="s">
        <v>272</v>
      </c>
      <c r="S30" s="34" t="s">
        <v>273</v>
      </c>
      <c r="T30" s="34" t="s">
        <v>274</v>
      </c>
      <c r="U30" s="34" t="s">
        <v>275</v>
      </c>
      <c r="V30" s="34" t="s">
        <v>276</v>
      </c>
      <c r="W30" s="34" t="n">
        <v>17.3553719008264</v>
      </c>
      <c r="X30" s="34" t="n">
        <v>5.78512396694215</v>
      </c>
      <c r="Y30" s="34" t="n">
        <v>16.5289256198347</v>
      </c>
      <c r="Z30" s="34" t="n">
        <v>54.5454545454545</v>
      </c>
      <c r="AA30" s="34" t="n">
        <v>45.4545454545455</v>
      </c>
      <c r="AB30" s="34" t="n">
        <v>69.4214876033058</v>
      </c>
    </row>
    <row r="31" customFormat="false" ht="13" hidden="false" customHeight="false" outlineLevel="0" collapsed="false">
      <c r="A31" s="31" t="n">
        <v>21</v>
      </c>
      <c r="B31" s="32" t="s">
        <v>263</v>
      </c>
      <c r="C31" s="32" t="s">
        <v>277</v>
      </c>
      <c r="D31" s="33" t="n">
        <v>4.45222529461218</v>
      </c>
      <c r="E31" s="34" t="s">
        <v>278</v>
      </c>
      <c r="F31" s="34" t="s">
        <v>279</v>
      </c>
      <c r="G31" s="34" t="s">
        <v>280</v>
      </c>
      <c r="H31" s="34" t="s">
        <v>281</v>
      </c>
      <c r="I31" s="34" t="s">
        <v>282</v>
      </c>
      <c r="J31" s="34" t="s">
        <v>283</v>
      </c>
      <c r="K31" s="35" t="n">
        <v>3.18842499412941</v>
      </c>
      <c r="L31" s="35" t="n">
        <v>2.14752000636314</v>
      </c>
      <c r="M31" s="35" t="n">
        <v>2.25258819211358</v>
      </c>
      <c r="N31" s="35" t="n">
        <v>3.05799194697769</v>
      </c>
      <c r="O31" s="35" t="n">
        <v>3.62342304294349</v>
      </c>
      <c r="P31" s="35" t="n">
        <v>4.45222529461218</v>
      </c>
      <c r="Q31" s="34" t="s">
        <v>284</v>
      </c>
      <c r="R31" s="34" t="s">
        <v>285</v>
      </c>
      <c r="S31" s="34" t="s">
        <v>286</v>
      </c>
      <c r="T31" s="34" t="s">
        <v>287</v>
      </c>
      <c r="U31" s="34" t="s">
        <v>288</v>
      </c>
      <c r="V31" s="34" t="s">
        <v>289</v>
      </c>
      <c r="W31" s="34" t="n">
        <v>30.7692307692308</v>
      </c>
      <c r="X31" s="34" t="n">
        <v>10.7692307692308</v>
      </c>
      <c r="Y31" s="34" t="n">
        <v>23.0769230769231</v>
      </c>
      <c r="Z31" s="34" t="n">
        <v>44.6153846153846</v>
      </c>
      <c r="AA31" s="34" t="n">
        <v>43.0769230769231</v>
      </c>
      <c r="AB31" s="34" t="n">
        <v>40</v>
      </c>
    </row>
    <row r="32" customFormat="false" ht="13" hidden="false" customHeight="false" outlineLevel="0" collapsed="false">
      <c r="A32" s="31" t="n">
        <v>22</v>
      </c>
      <c r="B32" s="32" t="s">
        <v>263</v>
      </c>
      <c r="C32" s="32" t="s">
        <v>290</v>
      </c>
      <c r="D32" s="33" t="n">
        <v>4.02779716162094</v>
      </c>
      <c r="E32" s="34" t="s">
        <v>291</v>
      </c>
      <c r="F32" s="34"/>
      <c r="G32" s="34" t="s">
        <v>292</v>
      </c>
      <c r="H32" s="34" t="s">
        <v>293</v>
      </c>
      <c r="I32" s="34" t="s">
        <v>294</v>
      </c>
      <c r="J32" s="34" t="s">
        <v>295</v>
      </c>
      <c r="K32" s="35" t="n">
        <v>2.43415218132648</v>
      </c>
      <c r="L32" s="35"/>
      <c r="M32" s="35" t="n">
        <v>1.98716277529483</v>
      </c>
      <c r="N32" s="35" t="n">
        <v>4.02779716162094</v>
      </c>
      <c r="O32" s="35" t="n">
        <v>1.76700388960785</v>
      </c>
      <c r="P32" s="35" t="n">
        <v>2.6252516539899</v>
      </c>
      <c r="Q32" s="34" t="s">
        <v>296</v>
      </c>
      <c r="R32" s="34"/>
      <c r="S32" s="34" t="s">
        <v>297</v>
      </c>
      <c r="T32" s="34" t="s">
        <v>298</v>
      </c>
      <c r="U32" s="34" t="s">
        <v>299</v>
      </c>
      <c r="V32" s="34" t="s">
        <v>300</v>
      </c>
      <c r="W32" s="34" t="n">
        <v>37.5</v>
      </c>
      <c r="X32" s="34"/>
      <c r="Y32" s="34" t="n">
        <v>31.25</v>
      </c>
      <c r="Z32" s="34" t="n">
        <v>53.125</v>
      </c>
      <c r="AA32" s="34" t="n">
        <v>21.875</v>
      </c>
      <c r="AB32" s="34" t="n">
        <v>34.375</v>
      </c>
    </row>
    <row r="33" customFormat="false" ht="13" hidden="false" customHeight="false" outlineLevel="0" collapsed="false">
      <c r="A33" s="31" t="n">
        <v>23</v>
      </c>
      <c r="B33" s="32" t="s">
        <v>263</v>
      </c>
      <c r="C33" s="32" t="s">
        <v>301</v>
      </c>
      <c r="D33" s="33" t="n">
        <v>3.80966830182971</v>
      </c>
      <c r="E33" s="34" t="s">
        <v>302</v>
      </c>
      <c r="F33" s="34" t="s">
        <v>303</v>
      </c>
      <c r="G33" s="34" t="s">
        <v>304</v>
      </c>
      <c r="H33" s="34" t="s">
        <v>305</v>
      </c>
      <c r="I33" s="34"/>
      <c r="J33" s="34"/>
      <c r="K33" s="35" t="n">
        <v>2.35359627377693</v>
      </c>
      <c r="L33" s="35" t="n">
        <v>3.80966830182971</v>
      </c>
      <c r="M33" s="35" t="n">
        <v>2.7619538968712</v>
      </c>
      <c r="N33" s="35" t="n">
        <v>1.95467702121334</v>
      </c>
      <c r="O33" s="35"/>
      <c r="P33" s="35"/>
      <c r="Q33" s="34" t="s">
        <v>306</v>
      </c>
      <c r="R33" s="34" t="s">
        <v>307</v>
      </c>
      <c r="S33" s="34" t="s">
        <v>308</v>
      </c>
      <c r="T33" s="34" t="s">
        <v>309</v>
      </c>
      <c r="U33" s="34"/>
      <c r="V33" s="34"/>
      <c r="W33" s="34" t="n">
        <v>71.4285714285714</v>
      </c>
      <c r="X33" s="34" t="n">
        <v>14.2857142857143</v>
      </c>
      <c r="Y33" s="34" t="n">
        <v>28.5714285714286</v>
      </c>
      <c r="Z33" s="34" t="n">
        <v>14.2857142857143</v>
      </c>
      <c r="AA33" s="34"/>
      <c r="AB33" s="34"/>
    </row>
    <row r="34" customFormat="false" ht="13" hidden="false" customHeight="false" outlineLevel="0" collapsed="false">
      <c r="A34" s="31" t="n">
        <v>24</v>
      </c>
      <c r="B34" s="32" t="s">
        <v>263</v>
      </c>
      <c r="C34" s="32" t="s">
        <v>310</v>
      </c>
      <c r="D34" s="33" t="n">
        <v>3.80966830182971</v>
      </c>
      <c r="E34" s="34" t="s">
        <v>311</v>
      </c>
      <c r="F34" s="34" t="s">
        <v>303</v>
      </c>
      <c r="G34" s="34" t="s">
        <v>312</v>
      </c>
      <c r="H34" s="34"/>
      <c r="I34" s="34"/>
      <c r="J34" s="34"/>
      <c r="K34" s="35" t="n">
        <v>2.35359627377693</v>
      </c>
      <c r="L34" s="35" t="n">
        <v>3.80966830182971</v>
      </c>
      <c r="M34" s="35" t="n">
        <v>2.7619538968712</v>
      </c>
      <c r="N34" s="35"/>
      <c r="O34" s="35"/>
      <c r="P34" s="35"/>
      <c r="Q34" s="34" t="s">
        <v>313</v>
      </c>
      <c r="R34" s="34" t="s">
        <v>307</v>
      </c>
      <c r="S34" s="34" t="s">
        <v>307</v>
      </c>
      <c r="T34" s="34"/>
      <c r="U34" s="34"/>
      <c r="V34" s="34"/>
      <c r="W34" s="34" t="n">
        <v>55.5555555555556</v>
      </c>
      <c r="X34" s="34" t="n">
        <v>7.40740740740741</v>
      </c>
      <c r="Y34" s="34" t="n">
        <v>7.40740740740741</v>
      </c>
      <c r="Z34" s="34"/>
      <c r="AA34" s="34"/>
      <c r="AB34" s="34"/>
    </row>
    <row r="35" customFormat="false" ht="13" hidden="false" customHeight="false" outlineLevel="0" collapsed="false">
      <c r="A35" s="31" t="n">
        <v>25</v>
      </c>
      <c r="B35" s="32" t="s">
        <v>263</v>
      </c>
      <c r="C35" s="32" t="s">
        <v>314</v>
      </c>
      <c r="D35" s="33" t="n">
        <v>3.77728352885242</v>
      </c>
      <c r="E35" s="34" t="s">
        <v>315</v>
      </c>
      <c r="F35" s="34" t="s">
        <v>316</v>
      </c>
      <c r="G35" s="34" t="s">
        <v>317</v>
      </c>
      <c r="H35" s="34" t="s">
        <v>318</v>
      </c>
      <c r="I35" s="34" t="s">
        <v>319</v>
      </c>
      <c r="J35" s="34" t="s">
        <v>320</v>
      </c>
      <c r="K35" s="35" t="n">
        <v>2.41680122603138</v>
      </c>
      <c r="L35" s="35" t="n">
        <v>3.40120949323689</v>
      </c>
      <c r="M35" s="35" t="n">
        <v>2.05354773498693</v>
      </c>
      <c r="N35" s="35" t="n">
        <v>3.77728352885242</v>
      </c>
      <c r="O35" s="35" t="n">
        <v>2.48148606012211</v>
      </c>
      <c r="P35" s="35" t="n">
        <v>3.57348873863542</v>
      </c>
      <c r="Q35" s="34" t="s">
        <v>321</v>
      </c>
      <c r="R35" s="34" t="s">
        <v>322</v>
      </c>
      <c r="S35" s="34" t="s">
        <v>323</v>
      </c>
      <c r="T35" s="34" t="s">
        <v>324</v>
      </c>
      <c r="U35" s="34" t="s">
        <v>325</v>
      </c>
      <c r="V35" s="34" t="s">
        <v>326</v>
      </c>
      <c r="W35" s="34" t="n">
        <v>28.8461538461538</v>
      </c>
      <c r="X35" s="34" t="n">
        <v>15.3846153846154</v>
      </c>
      <c r="Y35" s="34" t="n">
        <v>32.6923076923077</v>
      </c>
      <c r="Z35" s="34" t="n">
        <v>50</v>
      </c>
      <c r="AA35" s="34" t="n">
        <v>40.3846153846154</v>
      </c>
      <c r="AB35" s="34" t="n">
        <v>61.5384615384615</v>
      </c>
    </row>
    <row r="36" customFormat="false" ht="13" hidden="false" customHeight="false" outlineLevel="0" collapsed="false">
      <c r="A36" s="31" t="n">
        <v>26</v>
      </c>
      <c r="B36" s="32" t="s">
        <v>263</v>
      </c>
      <c r="C36" s="32" t="s">
        <v>327</v>
      </c>
      <c r="D36" s="33" t="n">
        <v>3.47625353318844</v>
      </c>
      <c r="E36" s="34" t="s">
        <v>328</v>
      </c>
      <c r="F36" s="34"/>
      <c r="G36" s="34" t="s">
        <v>329</v>
      </c>
      <c r="H36" s="34"/>
      <c r="I36" s="34"/>
      <c r="J36" s="34"/>
      <c r="K36" s="35" t="n">
        <v>3.47625353318844</v>
      </c>
      <c r="L36" s="35"/>
      <c r="M36" s="35" t="n">
        <v>3.23210238398191</v>
      </c>
      <c r="N36" s="35"/>
      <c r="O36" s="35"/>
      <c r="P36" s="35"/>
      <c r="Q36" s="34" t="s">
        <v>330</v>
      </c>
      <c r="R36" s="34"/>
      <c r="S36" s="34" t="s">
        <v>331</v>
      </c>
      <c r="T36" s="34"/>
      <c r="U36" s="34"/>
      <c r="V36" s="34"/>
      <c r="W36" s="34" t="n">
        <v>100</v>
      </c>
      <c r="X36" s="34"/>
      <c r="Y36" s="34" t="n">
        <v>66.6666666666667</v>
      </c>
      <c r="Z36" s="34"/>
      <c r="AA36" s="34"/>
      <c r="AB36" s="34"/>
    </row>
    <row r="37" customFormat="false" ht="13" hidden="false" customHeight="false" outlineLevel="0" collapsed="false">
      <c r="A37" s="31" t="n">
        <v>27</v>
      </c>
      <c r="B37" s="32" t="s">
        <v>263</v>
      </c>
      <c r="C37" s="32" t="s">
        <v>332</v>
      </c>
      <c r="D37" s="33" t="n">
        <v>2.4672456210075</v>
      </c>
      <c r="E37" s="34" t="s">
        <v>333</v>
      </c>
      <c r="F37" s="34" t="s">
        <v>334</v>
      </c>
      <c r="G37" s="34"/>
      <c r="H37" s="34"/>
      <c r="I37" s="34"/>
      <c r="J37" s="34"/>
      <c r="K37" s="35" t="n">
        <v>2.4672456210075</v>
      </c>
      <c r="L37" s="35" t="n">
        <v>2.14752000636314</v>
      </c>
      <c r="M37" s="35"/>
      <c r="N37" s="35"/>
      <c r="O37" s="35"/>
      <c r="P37" s="35"/>
      <c r="Q37" s="34" t="s">
        <v>335</v>
      </c>
      <c r="R37" s="34" t="s">
        <v>336</v>
      </c>
      <c r="S37" s="34"/>
      <c r="T37" s="34"/>
      <c r="U37" s="34"/>
      <c r="V37" s="34"/>
      <c r="W37" s="34" t="n">
        <v>42.8571428571429</v>
      </c>
      <c r="X37" s="34" t="n">
        <v>57.1428571428571</v>
      </c>
      <c r="Y37" s="34"/>
      <c r="Z37" s="34"/>
      <c r="AA37" s="34"/>
      <c r="AB37" s="34"/>
    </row>
    <row r="38" s="8" customFormat="true" ht="15" hidden="false" customHeight="false" outlineLevel="0" collapsed="false">
      <c r="A38" s="31" t="n">
        <v>28</v>
      </c>
      <c r="B38" s="32" t="s">
        <v>263</v>
      </c>
      <c r="C38" s="32" t="s">
        <v>337</v>
      </c>
      <c r="D38" s="33" t="n">
        <v>2.26042765554991</v>
      </c>
      <c r="E38" s="34"/>
      <c r="F38" s="34"/>
      <c r="G38" s="34"/>
      <c r="H38" s="34" t="s">
        <v>338</v>
      </c>
      <c r="I38" s="34" t="s">
        <v>339</v>
      </c>
      <c r="J38" s="34"/>
      <c r="K38" s="35"/>
      <c r="L38" s="35"/>
      <c r="M38" s="35"/>
      <c r="N38" s="35" t="n">
        <v>2.12262865413023</v>
      </c>
      <c r="O38" s="35" t="n">
        <v>2.26042765554991</v>
      </c>
      <c r="P38" s="35"/>
      <c r="Q38" s="34"/>
      <c r="R38" s="34"/>
      <c r="S38" s="34"/>
      <c r="T38" s="34" t="s">
        <v>340</v>
      </c>
      <c r="U38" s="34" t="s">
        <v>340</v>
      </c>
      <c r="V38" s="34"/>
      <c r="W38" s="34"/>
      <c r="X38" s="34"/>
      <c r="Y38" s="34"/>
      <c r="Z38" s="34" t="n">
        <v>100</v>
      </c>
      <c r="AA38" s="34" t="n">
        <v>100</v>
      </c>
      <c r="AB38" s="34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="8" customFormat="true" ht="15" hidden="false" customHeight="false" outlineLevel="0" collapsed="false">
      <c r="A39" s="31" t="n">
        <v>29</v>
      </c>
      <c r="B39" s="32" t="s">
        <v>263</v>
      </c>
      <c r="C39" s="32" t="s">
        <v>341</v>
      </c>
      <c r="D39" s="33" t="n">
        <v>2.26042765554991</v>
      </c>
      <c r="E39" s="34"/>
      <c r="F39" s="34"/>
      <c r="G39" s="34"/>
      <c r="H39" s="34" t="s">
        <v>338</v>
      </c>
      <c r="I39" s="34" t="s">
        <v>339</v>
      </c>
      <c r="J39" s="34"/>
      <c r="K39" s="35"/>
      <c r="L39" s="35"/>
      <c r="M39" s="35"/>
      <c r="N39" s="35" t="n">
        <v>2.12262865413023</v>
      </c>
      <c r="O39" s="35" t="n">
        <v>2.26042765554991</v>
      </c>
      <c r="P39" s="35"/>
      <c r="Q39" s="34"/>
      <c r="R39" s="34"/>
      <c r="S39" s="34"/>
      <c r="T39" s="34" t="s">
        <v>340</v>
      </c>
      <c r="U39" s="34" t="s">
        <v>340</v>
      </c>
      <c r="V39" s="34"/>
      <c r="W39" s="34"/>
      <c r="X39" s="34"/>
      <c r="Y39" s="34"/>
      <c r="Z39" s="34" t="n">
        <v>100</v>
      </c>
      <c r="AA39" s="34" t="n">
        <v>100</v>
      </c>
      <c r="AB39" s="34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="8" customFormat="true" ht="15" hidden="false" customHeight="false" outlineLevel="0" collapsed="false">
      <c r="A40" s="31" t="n">
        <v>30</v>
      </c>
      <c r="B40" s="32" t="s">
        <v>342</v>
      </c>
      <c r="C40" s="32" t="s">
        <v>343</v>
      </c>
      <c r="D40" s="33" t="n">
        <v>5.74957999769111</v>
      </c>
      <c r="E40" s="34" t="s">
        <v>344</v>
      </c>
      <c r="F40" s="34" t="s">
        <v>92</v>
      </c>
      <c r="G40" s="34" t="s">
        <v>345</v>
      </c>
      <c r="H40" s="34" t="s">
        <v>346</v>
      </c>
      <c r="I40" s="34" t="s">
        <v>347</v>
      </c>
      <c r="J40" s="34" t="s">
        <v>348</v>
      </c>
      <c r="K40" s="35" t="n">
        <v>2.79048498545737</v>
      </c>
      <c r="L40" s="35" t="n">
        <v>1.66554624884907</v>
      </c>
      <c r="M40" s="35" t="n">
        <v>2.26600071346161</v>
      </c>
      <c r="N40" s="35" t="n">
        <v>4.01637371287547</v>
      </c>
      <c r="O40" s="35" t="n">
        <v>3.64016451766011</v>
      </c>
      <c r="P40" s="35" t="n">
        <v>5.74957999769111</v>
      </c>
      <c r="Q40" s="34" t="s">
        <v>349</v>
      </c>
      <c r="R40" s="34" t="s">
        <v>350</v>
      </c>
      <c r="S40" s="34" t="s">
        <v>351</v>
      </c>
      <c r="T40" s="34" t="s">
        <v>352</v>
      </c>
      <c r="U40" s="34" t="s">
        <v>353</v>
      </c>
      <c r="V40" s="34" t="s">
        <v>354</v>
      </c>
      <c r="W40" s="34" t="n">
        <v>36.3636363636364</v>
      </c>
      <c r="X40" s="34" t="n">
        <v>4.54545454545455</v>
      </c>
      <c r="Y40" s="34" t="n">
        <v>15.9090909090909</v>
      </c>
      <c r="Z40" s="34" t="n">
        <v>34.0909090909091</v>
      </c>
      <c r="AA40" s="34" t="n">
        <v>43.1818181818182</v>
      </c>
      <c r="AB40" s="34" t="n">
        <v>45.4545454545455</v>
      </c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="8" customFormat="true" ht="15" hidden="false" customHeight="false" outlineLevel="0" collapsed="false">
      <c r="A41" s="31" t="n">
        <v>31</v>
      </c>
      <c r="B41" s="32" t="s">
        <v>342</v>
      </c>
      <c r="C41" s="32" t="s">
        <v>355</v>
      </c>
      <c r="D41" s="33" t="n">
        <v>4.45222529461218</v>
      </c>
      <c r="E41" s="34" t="s">
        <v>116</v>
      </c>
      <c r="F41" s="34" t="s">
        <v>356</v>
      </c>
      <c r="G41" s="34" t="s">
        <v>357</v>
      </c>
      <c r="H41" s="34" t="s">
        <v>358</v>
      </c>
      <c r="I41" s="34" t="s">
        <v>359</v>
      </c>
      <c r="J41" s="34" t="s">
        <v>120</v>
      </c>
      <c r="K41" s="35" t="n">
        <v>3.18842499412941</v>
      </c>
      <c r="L41" s="35" t="n">
        <v>3.51004152057517</v>
      </c>
      <c r="M41" s="35" t="n">
        <v>2.08407278830288</v>
      </c>
      <c r="N41" s="35" t="n">
        <v>2.67162039656126</v>
      </c>
      <c r="O41" s="35" t="n">
        <v>3.34103515733556</v>
      </c>
      <c r="P41" s="35" t="n">
        <v>4.45222529461218</v>
      </c>
      <c r="Q41" s="34" t="s">
        <v>360</v>
      </c>
      <c r="R41" s="34" t="s">
        <v>361</v>
      </c>
      <c r="S41" s="34" t="s">
        <v>362</v>
      </c>
      <c r="T41" s="34" t="s">
        <v>363</v>
      </c>
      <c r="U41" s="34" t="s">
        <v>364</v>
      </c>
      <c r="V41" s="34" t="s">
        <v>365</v>
      </c>
      <c r="W41" s="34" t="n">
        <v>41.9354838709677</v>
      </c>
      <c r="X41" s="34" t="n">
        <v>12.9032258064516</v>
      </c>
      <c r="Y41" s="34" t="n">
        <v>29.0322580645161</v>
      </c>
      <c r="Z41" s="34" t="n">
        <v>29.0322580645161</v>
      </c>
      <c r="AA41" s="34" t="n">
        <v>32.258064516129</v>
      </c>
      <c r="AB41" s="34" t="n">
        <v>41.9354838709677</v>
      </c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="8" customFormat="true" ht="15" hidden="false" customHeight="false" outlineLevel="0" collapsed="false">
      <c r="A42" s="31" t="n">
        <v>32</v>
      </c>
      <c r="B42" s="32" t="s">
        <v>342</v>
      </c>
      <c r="C42" s="32" t="s">
        <v>366</v>
      </c>
      <c r="D42" s="33" t="n">
        <v>4.45222529461218</v>
      </c>
      <c r="E42" s="34" t="s">
        <v>367</v>
      </c>
      <c r="F42" s="34" t="s">
        <v>368</v>
      </c>
      <c r="G42" s="34" t="s">
        <v>267</v>
      </c>
      <c r="H42" s="34" t="s">
        <v>369</v>
      </c>
      <c r="I42" s="34" t="s">
        <v>370</v>
      </c>
      <c r="J42" s="34" t="s">
        <v>283</v>
      </c>
      <c r="K42" s="35" t="n">
        <v>3.18842499412941</v>
      </c>
      <c r="L42" s="35" t="n">
        <v>3.51004152057517</v>
      </c>
      <c r="M42" s="35" t="n">
        <v>2.7619538968712</v>
      </c>
      <c r="N42" s="35" t="n">
        <v>3.97061622231479</v>
      </c>
      <c r="O42" s="35" t="n">
        <v>3.98296666070122</v>
      </c>
      <c r="P42" s="35" t="n">
        <v>4.45222529461218</v>
      </c>
      <c r="Q42" s="34" t="s">
        <v>371</v>
      </c>
      <c r="R42" s="34" t="s">
        <v>372</v>
      </c>
      <c r="S42" s="34" t="s">
        <v>373</v>
      </c>
      <c r="T42" s="34" t="s">
        <v>374</v>
      </c>
      <c r="U42" s="34" t="s">
        <v>375</v>
      </c>
      <c r="V42" s="34" t="s">
        <v>376</v>
      </c>
      <c r="W42" s="34" t="n">
        <v>22.7272727272727</v>
      </c>
      <c r="X42" s="34" t="n">
        <v>6.81818181818182</v>
      </c>
      <c r="Y42" s="34" t="n">
        <v>25</v>
      </c>
      <c r="Z42" s="34" t="n">
        <v>42.0454545454546</v>
      </c>
      <c r="AA42" s="34" t="n">
        <v>53.4090909090909</v>
      </c>
      <c r="AB42" s="34" t="n">
        <v>52.2727272727273</v>
      </c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s="8" customFormat="true" ht="15" hidden="false" customHeight="false" outlineLevel="0" collapsed="false">
      <c r="A43" s="31" t="n">
        <v>33</v>
      </c>
      <c r="B43" s="32" t="s">
        <v>342</v>
      </c>
      <c r="C43" s="32" t="s">
        <v>377</v>
      </c>
      <c r="D43" s="33" t="n">
        <v>3.97061622231479</v>
      </c>
      <c r="E43" s="34" t="s">
        <v>378</v>
      </c>
      <c r="F43" s="34" t="s">
        <v>92</v>
      </c>
      <c r="G43" s="34" t="s">
        <v>267</v>
      </c>
      <c r="H43" s="34" t="s">
        <v>369</v>
      </c>
      <c r="I43" s="34" t="s">
        <v>282</v>
      </c>
      <c r="J43" s="34" t="s">
        <v>379</v>
      </c>
      <c r="K43" s="35" t="n">
        <v>3.00436480540245</v>
      </c>
      <c r="L43" s="35" t="n">
        <v>1.66554624884907</v>
      </c>
      <c r="M43" s="35" t="n">
        <v>2.7619538968712</v>
      </c>
      <c r="N43" s="35" t="n">
        <v>3.97061622231479</v>
      </c>
      <c r="O43" s="35" t="n">
        <v>3.62342304294349</v>
      </c>
      <c r="P43" s="35" t="n">
        <v>3.23284413391782</v>
      </c>
      <c r="Q43" s="34" t="s">
        <v>380</v>
      </c>
      <c r="R43" s="34" t="s">
        <v>381</v>
      </c>
      <c r="S43" s="34" t="s">
        <v>382</v>
      </c>
      <c r="T43" s="34" t="s">
        <v>383</v>
      </c>
      <c r="U43" s="34" t="s">
        <v>384</v>
      </c>
      <c r="V43" s="34" t="s">
        <v>385</v>
      </c>
      <c r="W43" s="34" t="n">
        <v>23.0769230769231</v>
      </c>
      <c r="X43" s="34" t="n">
        <v>3.84615384615385</v>
      </c>
      <c r="Y43" s="34" t="n">
        <v>30.7692307692308</v>
      </c>
      <c r="Z43" s="34" t="n">
        <v>51.9230769230769</v>
      </c>
      <c r="AA43" s="34" t="n">
        <v>55.7692307692308</v>
      </c>
      <c r="AB43" s="34" t="n">
        <v>48.0769230769231</v>
      </c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customFormat="false" ht="13" hidden="false" customHeight="false" outlineLevel="0" collapsed="false">
      <c r="A44" s="31" t="n">
        <v>34</v>
      </c>
      <c r="B44" s="32" t="s">
        <v>342</v>
      </c>
      <c r="C44" s="32" t="s">
        <v>386</v>
      </c>
      <c r="D44" s="36" t="n">
        <v>3.41005039867429</v>
      </c>
      <c r="E44" s="32" t="s">
        <v>387</v>
      </c>
      <c r="F44" s="32"/>
      <c r="G44" s="32"/>
      <c r="H44" s="32" t="s">
        <v>388</v>
      </c>
      <c r="I44" s="32" t="s">
        <v>389</v>
      </c>
      <c r="J44" s="32" t="s">
        <v>390</v>
      </c>
      <c r="K44" s="35" t="n">
        <v>1.73754891026957</v>
      </c>
      <c r="L44" s="35"/>
      <c r="M44" s="35"/>
      <c r="N44" s="35" t="n">
        <v>3.41005039867429</v>
      </c>
      <c r="O44" s="35" t="n">
        <v>1.76700388960785</v>
      </c>
      <c r="P44" s="35" t="n">
        <v>2.07675598136972</v>
      </c>
      <c r="Q44" s="32" t="s">
        <v>391</v>
      </c>
      <c r="R44" s="32"/>
      <c r="S44" s="32"/>
      <c r="T44" s="32" t="s">
        <v>392</v>
      </c>
      <c r="U44" s="32" t="s">
        <v>393</v>
      </c>
      <c r="V44" s="32" t="s">
        <v>394</v>
      </c>
      <c r="W44" s="34" t="n">
        <v>12.5</v>
      </c>
      <c r="X44" s="34"/>
      <c r="Y44" s="34"/>
      <c r="Z44" s="34" t="n">
        <v>87.5</v>
      </c>
      <c r="AA44" s="34" t="n">
        <v>37.5</v>
      </c>
      <c r="AB44" s="34" t="n">
        <v>50</v>
      </c>
    </row>
    <row r="45" customFormat="false" ht="13" hidden="false" customHeight="false" outlineLevel="0" collapsed="false">
      <c r="A45" s="31" t="n">
        <v>35</v>
      </c>
      <c r="B45" s="32" t="s">
        <v>342</v>
      </c>
      <c r="C45" s="32" t="s">
        <v>395</v>
      </c>
      <c r="D45" s="36" t="n">
        <v>3.05551732784983</v>
      </c>
      <c r="E45" s="32" t="s">
        <v>387</v>
      </c>
      <c r="F45" s="32"/>
      <c r="G45" s="32" t="s">
        <v>396</v>
      </c>
      <c r="H45" s="32" t="s">
        <v>397</v>
      </c>
      <c r="I45" s="32" t="s">
        <v>398</v>
      </c>
      <c r="J45" s="32" t="s">
        <v>399</v>
      </c>
      <c r="K45" s="35" t="n">
        <v>1.73754891026957</v>
      </c>
      <c r="L45" s="35"/>
      <c r="M45" s="35" t="n">
        <v>1.61618463401957</v>
      </c>
      <c r="N45" s="35" t="n">
        <v>2.85387196432176</v>
      </c>
      <c r="O45" s="35" t="n">
        <v>2.27083521030723</v>
      </c>
      <c r="P45" s="35" t="n">
        <v>3.05551732784983</v>
      </c>
      <c r="Q45" s="32" t="s">
        <v>400</v>
      </c>
      <c r="R45" s="32"/>
      <c r="S45" s="32" t="s">
        <v>401</v>
      </c>
      <c r="T45" s="32" t="s">
        <v>402</v>
      </c>
      <c r="U45" s="32" t="s">
        <v>403</v>
      </c>
      <c r="V45" s="32" t="s">
        <v>404</v>
      </c>
      <c r="W45" s="34" t="n">
        <v>7.69230769230769</v>
      </c>
      <c r="X45" s="34"/>
      <c r="Y45" s="34" t="n">
        <v>11.5384615384615</v>
      </c>
      <c r="Z45" s="34" t="n">
        <v>61.5384615384615</v>
      </c>
      <c r="AA45" s="34" t="n">
        <v>50</v>
      </c>
      <c r="AB45" s="34" t="n">
        <v>38.4615384615385</v>
      </c>
    </row>
    <row r="46" customFormat="false" ht="13" hidden="false" customHeight="false" outlineLevel="0" collapsed="false">
      <c r="A46" s="31" t="n">
        <v>36</v>
      </c>
      <c r="B46" s="32" t="s">
        <v>405</v>
      </c>
      <c r="C46" s="32" t="s">
        <v>406</v>
      </c>
      <c r="D46" s="36" t="n">
        <v>6.28819277095881</v>
      </c>
      <c r="E46" s="32" t="s">
        <v>407</v>
      </c>
      <c r="F46" s="32" t="s">
        <v>408</v>
      </c>
      <c r="G46" s="32" t="s">
        <v>409</v>
      </c>
      <c r="H46" s="32" t="s">
        <v>410</v>
      </c>
      <c r="I46" s="32" t="s">
        <v>411</v>
      </c>
      <c r="J46" s="32" t="s">
        <v>412</v>
      </c>
      <c r="K46" s="35" t="n">
        <v>3.47625353318844</v>
      </c>
      <c r="L46" s="35" t="n">
        <v>1.66554624884907</v>
      </c>
      <c r="M46" s="35" t="n">
        <v>3.86646109162978</v>
      </c>
      <c r="N46" s="35" t="n">
        <v>6.28819277095881</v>
      </c>
      <c r="O46" s="35" t="n">
        <v>4.28819277095881</v>
      </c>
      <c r="P46" s="35" t="n">
        <v>4.42712839779952</v>
      </c>
      <c r="Q46" s="32" t="s">
        <v>413</v>
      </c>
      <c r="R46" s="32" t="s">
        <v>414</v>
      </c>
      <c r="S46" s="32" t="s">
        <v>415</v>
      </c>
      <c r="T46" s="32" t="s">
        <v>416</v>
      </c>
      <c r="U46" s="32" t="s">
        <v>417</v>
      </c>
      <c r="V46" s="32" t="s">
        <v>418</v>
      </c>
      <c r="W46" s="34" t="n">
        <v>25</v>
      </c>
      <c r="X46" s="34" t="n">
        <v>2.27272727272727</v>
      </c>
      <c r="Y46" s="34" t="n">
        <v>20.4545454545455</v>
      </c>
      <c r="Z46" s="34" t="n">
        <v>68.1818181818182</v>
      </c>
      <c r="AA46" s="34" t="n">
        <v>56.8181818181818</v>
      </c>
      <c r="AB46" s="34" t="n">
        <v>79.5454545454546</v>
      </c>
    </row>
    <row r="47" customFormat="false" ht="13" hidden="false" customHeight="false" outlineLevel="0" collapsed="false">
      <c r="A47" s="31" t="n">
        <v>37</v>
      </c>
      <c r="B47" s="32" t="s">
        <v>405</v>
      </c>
      <c r="C47" s="32" t="s">
        <v>419</v>
      </c>
      <c r="D47" s="36" t="n">
        <v>6.28819277095881</v>
      </c>
      <c r="E47" s="32" t="s">
        <v>420</v>
      </c>
      <c r="F47" s="32" t="s">
        <v>216</v>
      </c>
      <c r="G47" s="32" t="s">
        <v>421</v>
      </c>
      <c r="H47" s="32" t="s">
        <v>422</v>
      </c>
      <c r="I47" s="32" t="s">
        <v>411</v>
      </c>
      <c r="J47" s="32" t="s">
        <v>423</v>
      </c>
      <c r="K47" s="35" t="n">
        <v>3.9100948885606</v>
      </c>
      <c r="L47" s="35" t="n">
        <v>1.54211810326601</v>
      </c>
      <c r="M47" s="35" t="n">
        <v>3.25492520841794</v>
      </c>
      <c r="N47" s="35" t="n">
        <v>6.28819277095881</v>
      </c>
      <c r="O47" s="35" t="n">
        <v>4.28819277095881</v>
      </c>
      <c r="P47" s="35" t="n">
        <v>5.50584540598156</v>
      </c>
      <c r="Q47" s="32" t="s">
        <v>424</v>
      </c>
      <c r="R47" s="32" t="s">
        <v>425</v>
      </c>
      <c r="S47" s="32" t="s">
        <v>426</v>
      </c>
      <c r="T47" s="32" t="s">
        <v>427</v>
      </c>
      <c r="U47" s="32" t="s">
        <v>428</v>
      </c>
      <c r="V47" s="32" t="s">
        <v>429</v>
      </c>
      <c r="W47" s="34" t="n">
        <v>30.7692307692308</v>
      </c>
      <c r="X47" s="34" t="n">
        <v>2.56410256410256</v>
      </c>
      <c r="Y47" s="34" t="n">
        <v>25.6410256410256</v>
      </c>
      <c r="Z47" s="34" t="n">
        <v>66.6666666666667</v>
      </c>
      <c r="AA47" s="34" t="n">
        <v>53.8461538461539</v>
      </c>
      <c r="AB47" s="34" t="n">
        <v>76.9230769230769</v>
      </c>
    </row>
    <row r="48" customFormat="false" ht="13" hidden="false" customHeight="false" outlineLevel="0" collapsed="false">
      <c r="A48" s="31" t="n">
        <v>38</v>
      </c>
      <c r="B48" s="32" t="s">
        <v>405</v>
      </c>
      <c r="C48" s="32" t="s">
        <v>430</v>
      </c>
      <c r="D48" s="36" t="n">
        <v>4.87614835903291</v>
      </c>
      <c r="E48" s="32" t="s">
        <v>431</v>
      </c>
      <c r="F48" s="32" t="s">
        <v>229</v>
      </c>
      <c r="G48" s="32" t="s">
        <v>432</v>
      </c>
      <c r="H48" s="32" t="s">
        <v>433</v>
      </c>
      <c r="I48" s="32" t="s">
        <v>434</v>
      </c>
      <c r="J48" s="32" t="s">
        <v>435</v>
      </c>
      <c r="K48" s="35" t="n">
        <v>4.87614835903291</v>
      </c>
      <c r="L48" s="35" t="n">
        <v>2.13966199342901</v>
      </c>
      <c r="M48" s="35" t="n">
        <v>4.35163998901907</v>
      </c>
      <c r="N48" s="35" t="n">
        <v>3.66756154008439</v>
      </c>
      <c r="O48" s="35" t="n">
        <v>3.87614835903291</v>
      </c>
      <c r="P48" s="35" t="n">
        <v>4.76447155309245</v>
      </c>
      <c r="Q48" s="32" t="s">
        <v>436</v>
      </c>
      <c r="R48" s="32" t="s">
        <v>414</v>
      </c>
      <c r="S48" s="32" t="s">
        <v>437</v>
      </c>
      <c r="T48" s="32" t="s">
        <v>438</v>
      </c>
      <c r="U48" s="32" t="s">
        <v>439</v>
      </c>
      <c r="V48" s="32" t="s">
        <v>440</v>
      </c>
      <c r="W48" s="34" t="n">
        <v>33.8709677419355</v>
      </c>
      <c r="X48" s="34" t="n">
        <v>1.61290322580645</v>
      </c>
      <c r="Y48" s="34" t="n">
        <v>38.7096774193548</v>
      </c>
      <c r="Z48" s="34" t="n">
        <v>29.0322580645161</v>
      </c>
      <c r="AA48" s="34" t="n">
        <v>32.258064516129</v>
      </c>
      <c r="AB48" s="34" t="n">
        <v>69.3548387096774</v>
      </c>
    </row>
    <row r="49" customFormat="false" ht="13" hidden="false" customHeight="false" outlineLevel="0" collapsed="false">
      <c r="A49" s="31" t="n">
        <v>39</v>
      </c>
      <c r="B49" s="32" t="s">
        <v>405</v>
      </c>
      <c r="C49" s="32" t="s">
        <v>441</v>
      </c>
      <c r="D49" s="36" t="n">
        <v>4.76447155309245</v>
      </c>
      <c r="E49" s="32" t="s">
        <v>442</v>
      </c>
      <c r="F49" s="32"/>
      <c r="G49" s="32" t="s">
        <v>443</v>
      </c>
      <c r="H49" s="32" t="s">
        <v>444</v>
      </c>
      <c r="I49" s="32" t="s">
        <v>445</v>
      </c>
      <c r="J49" s="32" t="s">
        <v>446</v>
      </c>
      <c r="K49" s="35" t="n">
        <v>3.51712641639125</v>
      </c>
      <c r="L49" s="35"/>
      <c r="M49" s="35" t="n">
        <v>4.19044028536473</v>
      </c>
      <c r="N49" s="35" t="n">
        <v>3.66756154008439</v>
      </c>
      <c r="O49" s="35" t="n">
        <v>3.87614835903291</v>
      </c>
      <c r="P49" s="35" t="n">
        <v>4.76447155309245</v>
      </c>
      <c r="Q49" s="32" t="s">
        <v>447</v>
      </c>
      <c r="R49" s="32"/>
      <c r="S49" s="32" t="s">
        <v>448</v>
      </c>
      <c r="T49" s="32" t="s">
        <v>449</v>
      </c>
      <c r="U49" s="32" t="s">
        <v>450</v>
      </c>
      <c r="V49" s="32" t="s">
        <v>451</v>
      </c>
      <c r="W49" s="34" t="n">
        <v>33.3333333333333</v>
      </c>
      <c r="X49" s="34"/>
      <c r="Y49" s="34" t="n">
        <v>46.6666666666667</v>
      </c>
      <c r="Z49" s="34" t="n">
        <v>28.8888888888889</v>
      </c>
      <c r="AA49" s="34" t="n">
        <v>40</v>
      </c>
      <c r="AB49" s="34" t="n">
        <v>66.6666666666667</v>
      </c>
    </row>
    <row r="50" customFormat="false" ht="13" hidden="false" customHeight="false" outlineLevel="0" collapsed="false">
      <c r="A50" s="31" t="n">
        <v>40</v>
      </c>
      <c r="B50" s="32" t="s">
        <v>405</v>
      </c>
      <c r="C50" s="32" t="s">
        <v>452</v>
      </c>
      <c r="D50" s="36" t="n">
        <v>4.54975089168064</v>
      </c>
      <c r="E50" s="32" t="s">
        <v>407</v>
      </c>
      <c r="F50" s="32" t="s">
        <v>453</v>
      </c>
      <c r="G50" s="32" t="s">
        <v>454</v>
      </c>
      <c r="H50" s="32" t="s">
        <v>455</v>
      </c>
      <c r="I50" s="32" t="s">
        <v>411</v>
      </c>
      <c r="J50" s="32" t="s">
        <v>456</v>
      </c>
      <c r="K50" s="35" t="n">
        <v>3.47625353318844</v>
      </c>
      <c r="L50" s="35" t="n">
        <v>1.83863199776503</v>
      </c>
      <c r="M50" s="35" t="n">
        <v>3.57186520597121</v>
      </c>
      <c r="N50" s="35" t="n">
        <v>4.54975089168064</v>
      </c>
      <c r="O50" s="35" t="n">
        <v>4.28819277095881</v>
      </c>
      <c r="P50" s="35" t="n">
        <v>4.24033215531037</v>
      </c>
      <c r="Q50" s="32" t="s">
        <v>457</v>
      </c>
      <c r="R50" s="32" t="s">
        <v>235</v>
      </c>
      <c r="S50" s="32" t="s">
        <v>458</v>
      </c>
      <c r="T50" s="32" t="s">
        <v>459</v>
      </c>
      <c r="U50" s="32" t="s">
        <v>460</v>
      </c>
      <c r="V50" s="32" t="s">
        <v>461</v>
      </c>
      <c r="W50" s="34" t="n">
        <v>27.536231884058</v>
      </c>
      <c r="X50" s="34" t="n">
        <v>1.44927536231884</v>
      </c>
      <c r="Y50" s="34" t="n">
        <v>33.3333333333333</v>
      </c>
      <c r="Z50" s="34" t="n">
        <v>63.768115942029</v>
      </c>
      <c r="AA50" s="34" t="n">
        <v>33.3333333333333</v>
      </c>
      <c r="AB50" s="34" t="n">
        <v>66.6666666666667</v>
      </c>
    </row>
    <row r="51" customFormat="false" ht="13" hidden="false" customHeight="false" outlineLevel="0" collapsed="false">
      <c r="A51" s="31" t="n">
        <v>41</v>
      </c>
      <c r="B51" s="32" t="s">
        <v>405</v>
      </c>
      <c r="C51" s="32" t="s">
        <v>462</v>
      </c>
      <c r="D51" s="36" t="n">
        <v>4.28819277095881</v>
      </c>
      <c r="E51" s="32" t="s">
        <v>407</v>
      </c>
      <c r="F51" s="32" t="s">
        <v>152</v>
      </c>
      <c r="G51" s="32" t="s">
        <v>463</v>
      </c>
      <c r="H51" s="32" t="s">
        <v>464</v>
      </c>
      <c r="I51" s="32" t="s">
        <v>411</v>
      </c>
      <c r="J51" s="32" t="s">
        <v>465</v>
      </c>
      <c r="K51" s="35" t="n">
        <v>3.47625353318844</v>
      </c>
      <c r="L51" s="35" t="n">
        <v>2.13966199342901</v>
      </c>
      <c r="M51" s="35" t="n">
        <v>2.20342566678957</v>
      </c>
      <c r="N51" s="35" t="n">
        <v>3.95467702121334</v>
      </c>
      <c r="O51" s="35" t="n">
        <v>4.28819277095881</v>
      </c>
      <c r="P51" s="35" t="n">
        <v>3.74957999769111</v>
      </c>
      <c r="Q51" s="32" t="s">
        <v>466</v>
      </c>
      <c r="R51" s="32" t="s">
        <v>467</v>
      </c>
      <c r="S51" s="32" t="s">
        <v>468</v>
      </c>
      <c r="T51" s="32" t="s">
        <v>469</v>
      </c>
      <c r="U51" s="32" t="s">
        <v>470</v>
      </c>
      <c r="V51" s="32" t="s">
        <v>471</v>
      </c>
      <c r="W51" s="34" t="n">
        <v>47.0588235294118</v>
      </c>
      <c r="X51" s="34" t="n">
        <v>5.88235294117647</v>
      </c>
      <c r="Y51" s="34" t="n">
        <v>20.5882352941176</v>
      </c>
      <c r="Z51" s="34" t="n">
        <v>52.9411764705882</v>
      </c>
      <c r="AA51" s="34" t="n">
        <v>32.3529411764706</v>
      </c>
      <c r="AB51" s="34" t="n">
        <v>50</v>
      </c>
    </row>
    <row r="52" customFormat="false" ht="13" hidden="false" customHeight="false" outlineLevel="0" collapsed="false">
      <c r="A52" s="31" t="n">
        <v>42</v>
      </c>
      <c r="B52" s="32" t="s">
        <v>405</v>
      </c>
      <c r="C52" s="32" t="s">
        <v>472</v>
      </c>
      <c r="D52" s="36" t="n">
        <v>4.28819277095881</v>
      </c>
      <c r="E52" s="32" t="s">
        <v>473</v>
      </c>
      <c r="F52" s="32" t="s">
        <v>92</v>
      </c>
      <c r="G52" s="32" t="s">
        <v>474</v>
      </c>
      <c r="H52" s="32" t="s">
        <v>475</v>
      </c>
      <c r="I52" s="32" t="s">
        <v>476</v>
      </c>
      <c r="J52" s="32" t="s">
        <v>477</v>
      </c>
      <c r="K52" s="35" t="n">
        <v>3.47625353318844</v>
      </c>
      <c r="L52" s="35" t="n">
        <v>1.66554624884907</v>
      </c>
      <c r="M52" s="35" t="n">
        <v>1.61618463401957</v>
      </c>
      <c r="N52" s="35" t="n">
        <v>3.95467702121334</v>
      </c>
      <c r="O52" s="35" t="n">
        <v>4.28819277095881</v>
      </c>
      <c r="P52" s="35" t="n">
        <v>3.47366072261016</v>
      </c>
      <c r="Q52" s="32" t="s">
        <v>478</v>
      </c>
      <c r="R52" s="32" t="s">
        <v>479</v>
      </c>
      <c r="S52" s="32" t="s">
        <v>480</v>
      </c>
      <c r="T52" s="32" t="s">
        <v>481</v>
      </c>
      <c r="U52" s="32" t="s">
        <v>482</v>
      </c>
      <c r="V52" s="32" t="s">
        <v>483</v>
      </c>
      <c r="W52" s="34" t="n">
        <v>26.9230769230769</v>
      </c>
      <c r="X52" s="34" t="n">
        <v>11.5384615384615</v>
      </c>
      <c r="Y52" s="34" t="n">
        <v>42.3076923076923</v>
      </c>
      <c r="Z52" s="34" t="n">
        <v>65.3846153846154</v>
      </c>
      <c r="AA52" s="34" t="n">
        <v>50</v>
      </c>
      <c r="AB52" s="34" t="n">
        <v>65.3846153846154</v>
      </c>
    </row>
    <row r="53" customFormat="false" ht="13" hidden="false" customHeight="false" outlineLevel="0" collapsed="false">
      <c r="A53" s="31" t="n">
        <v>43</v>
      </c>
      <c r="B53" s="32" t="s">
        <v>405</v>
      </c>
      <c r="C53" s="32" t="s">
        <v>484</v>
      </c>
      <c r="D53" s="36" t="n">
        <v>4.05601112492623</v>
      </c>
      <c r="E53" s="32" t="s">
        <v>485</v>
      </c>
      <c r="F53" s="32" t="s">
        <v>229</v>
      </c>
      <c r="G53" s="32" t="s">
        <v>486</v>
      </c>
      <c r="H53" s="32" t="s">
        <v>487</v>
      </c>
      <c r="I53" s="32"/>
      <c r="J53" s="32" t="s">
        <v>488</v>
      </c>
      <c r="K53" s="35" t="n">
        <v>2.70774392864352</v>
      </c>
      <c r="L53" s="35" t="n">
        <v>2.13966199342901</v>
      </c>
      <c r="M53" s="35" t="n">
        <v>2.7619538968712</v>
      </c>
      <c r="N53" s="35" t="n">
        <v>4.05601112492623</v>
      </c>
      <c r="O53" s="35"/>
      <c r="P53" s="35" t="n">
        <v>2.42596873227228</v>
      </c>
      <c r="Q53" s="32" t="s">
        <v>489</v>
      </c>
      <c r="R53" s="32" t="s">
        <v>490</v>
      </c>
      <c r="S53" s="32" t="s">
        <v>491</v>
      </c>
      <c r="T53" s="32" t="s">
        <v>492</v>
      </c>
      <c r="U53" s="32"/>
      <c r="V53" s="32" t="s">
        <v>493</v>
      </c>
      <c r="W53" s="34" t="n">
        <v>42.1052631578947</v>
      </c>
      <c r="X53" s="34" t="n">
        <v>5.26315789473684</v>
      </c>
      <c r="Y53" s="34" t="n">
        <v>47.3684210526316</v>
      </c>
      <c r="Z53" s="34" t="n">
        <v>57.8947368421053</v>
      </c>
      <c r="AA53" s="34"/>
      <c r="AB53" s="34" t="n">
        <v>21.0526315789474</v>
      </c>
    </row>
    <row r="54" customFormat="false" ht="13" hidden="false" customHeight="false" outlineLevel="0" collapsed="false">
      <c r="A54" s="31" t="n">
        <v>44</v>
      </c>
      <c r="B54" s="32" t="s">
        <v>405</v>
      </c>
      <c r="C54" s="32" t="s">
        <v>494</v>
      </c>
      <c r="D54" s="36" t="n">
        <v>4.05601112492623</v>
      </c>
      <c r="E54" s="32" t="s">
        <v>495</v>
      </c>
      <c r="F54" s="32" t="s">
        <v>496</v>
      </c>
      <c r="G54" s="32" t="s">
        <v>497</v>
      </c>
      <c r="H54" s="32" t="s">
        <v>498</v>
      </c>
      <c r="I54" s="32" t="s">
        <v>499</v>
      </c>
      <c r="J54" s="32" t="s">
        <v>500</v>
      </c>
      <c r="K54" s="35" t="n">
        <v>1.80687540164554</v>
      </c>
      <c r="L54" s="35" t="n">
        <v>1.66554624884907</v>
      </c>
      <c r="M54" s="35" t="n">
        <v>2.30102999566398</v>
      </c>
      <c r="N54" s="35" t="n">
        <v>4.05601112492623</v>
      </c>
      <c r="O54" s="35" t="n">
        <v>2.47495519296316</v>
      </c>
      <c r="P54" s="35" t="n">
        <v>2.84163750790475</v>
      </c>
      <c r="Q54" s="32" t="s">
        <v>501</v>
      </c>
      <c r="R54" s="32" t="s">
        <v>235</v>
      </c>
      <c r="S54" s="32" t="s">
        <v>502</v>
      </c>
      <c r="T54" s="32" t="s">
        <v>503</v>
      </c>
      <c r="U54" s="32" t="s">
        <v>504</v>
      </c>
      <c r="V54" s="32" t="s">
        <v>505</v>
      </c>
      <c r="W54" s="34" t="n">
        <v>25</v>
      </c>
      <c r="X54" s="34" t="n">
        <v>4.16666666666667</v>
      </c>
      <c r="Y54" s="34" t="n">
        <v>29.1666666666667</v>
      </c>
      <c r="Z54" s="34" t="n">
        <v>25</v>
      </c>
      <c r="AA54" s="34" t="n">
        <v>45.8333333333333</v>
      </c>
      <c r="AB54" s="34" t="n">
        <v>37.5</v>
      </c>
    </row>
    <row r="55" customFormat="false" ht="13" hidden="false" customHeight="false" outlineLevel="0" collapsed="false">
      <c r="A55" s="31" t="n">
        <v>45</v>
      </c>
      <c r="B55" s="32" t="s">
        <v>405</v>
      </c>
      <c r="C55" s="32" t="s">
        <v>506</v>
      </c>
      <c r="D55" s="36" t="n">
        <v>3.74957999769111</v>
      </c>
      <c r="E55" s="32" t="s">
        <v>507</v>
      </c>
      <c r="F55" s="32" t="s">
        <v>508</v>
      </c>
      <c r="G55" s="32" t="s">
        <v>509</v>
      </c>
      <c r="H55" s="32" t="s">
        <v>510</v>
      </c>
      <c r="I55" s="32" t="s">
        <v>511</v>
      </c>
      <c r="J55" s="32" t="s">
        <v>512</v>
      </c>
      <c r="K55" s="35" t="n">
        <v>2.32239304727951</v>
      </c>
      <c r="L55" s="35" t="n">
        <v>2.6458915608526</v>
      </c>
      <c r="M55" s="35" t="n">
        <v>1.82390874094432</v>
      </c>
      <c r="N55" s="35" t="n">
        <v>2.6615435063954</v>
      </c>
      <c r="O55" s="35" t="n">
        <v>2.97469413473523</v>
      </c>
      <c r="P55" s="35" t="n">
        <v>3.74957999769111</v>
      </c>
      <c r="Q55" s="32" t="s">
        <v>513</v>
      </c>
      <c r="R55" s="32" t="s">
        <v>514</v>
      </c>
      <c r="S55" s="32" t="s">
        <v>515</v>
      </c>
      <c r="T55" s="32" t="s">
        <v>516</v>
      </c>
      <c r="U55" s="32" t="s">
        <v>517</v>
      </c>
      <c r="V55" s="32" t="s">
        <v>518</v>
      </c>
      <c r="W55" s="34" t="n">
        <v>26.9230769230769</v>
      </c>
      <c r="X55" s="34" t="n">
        <v>7.69230769230769</v>
      </c>
      <c r="Y55" s="34" t="n">
        <v>19.2307692307692</v>
      </c>
      <c r="Z55" s="34" t="n">
        <v>34.6153846153846</v>
      </c>
      <c r="AA55" s="34" t="n">
        <v>38.4615384615385</v>
      </c>
      <c r="AB55" s="34" t="n">
        <v>69.2307692307692</v>
      </c>
    </row>
    <row r="56" customFormat="false" ht="13" hidden="false" customHeight="false" outlineLevel="0" collapsed="false">
      <c r="A56" s="31" t="n">
        <v>46</v>
      </c>
      <c r="B56" s="32" t="s">
        <v>405</v>
      </c>
      <c r="C56" s="32" t="s">
        <v>519</v>
      </c>
      <c r="D56" s="36" t="n">
        <v>3.73992861201493</v>
      </c>
      <c r="E56" s="32" t="s">
        <v>520</v>
      </c>
      <c r="F56" s="32"/>
      <c r="G56" s="32" t="s">
        <v>521</v>
      </c>
      <c r="H56" s="32" t="s">
        <v>522</v>
      </c>
      <c r="I56" s="32" t="s">
        <v>523</v>
      </c>
      <c r="J56" s="32" t="s">
        <v>524</v>
      </c>
      <c r="K56" s="35" t="n">
        <v>3.47625353318844</v>
      </c>
      <c r="L56" s="35"/>
      <c r="M56" s="35" t="n">
        <v>2.20342566678957</v>
      </c>
      <c r="N56" s="35" t="n">
        <v>3.09799710864927</v>
      </c>
      <c r="O56" s="35" t="n">
        <v>3.32422165832591</v>
      </c>
      <c r="P56" s="35" t="n">
        <v>3.73992861201493</v>
      </c>
      <c r="Q56" s="32" t="s">
        <v>525</v>
      </c>
      <c r="R56" s="32"/>
      <c r="S56" s="32" t="s">
        <v>526</v>
      </c>
      <c r="T56" s="32" t="s">
        <v>527</v>
      </c>
      <c r="U56" s="32" t="s">
        <v>528</v>
      </c>
      <c r="V56" s="32" t="s">
        <v>529</v>
      </c>
      <c r="W56" s="34" t="n">
        <v>40</v>
      </c>
      <c r="X56" s="34"/>
      <c r="Y56" s="34" t="n">
        <v>30</v>
      </c>
      <c r="Z56" s="34" t="n">
        <v>90</v>
      </c>
      <c r="AA56" s="34" t="n">
        <v>60</v>
      </c>
      <c r="AB56" s="34" t="n">
        <v>60</v>
      </c>
    </row>
    <row r="57" customFormat="false" ht="13" hidden="false" customHeight="false" outlineLevel="0" collapsed="false">
      <c r="A57" s="31" t="n">
        <v>47</v>
      </c>
      <c r="B57" s="32" t="s">
        <v>405</v>
      </c>
      <c r="C57" s="32" t="s">
        <v>530</v>
      </c>
      <c r="D57" s="36" t="n">
        <v>2.80966830182971</v>
      </c>
      <c r="E57" s="32" t="s">
        <v>531</v>
      </c>
      <c r="F57" s="32"/>
      <c r="G57" s="32" t="s">
        <v>532</v>
      </c>
      <c r="H57" s="32"/>
      <c r="I57" s="32"/>
      <c r="J57" s="32"/>
      <c r="K57" s="35" t="n">
        <v>2.59345981956605</v>
      </c>
      <c r="L57" s="35"/>
      <c r="M57" s="35" t="n">
        <v>2.80966830182971</v>
      </c>
      <c r="N57" s="35"/>
      <c r="O57" s="35"/>
      <c r="P57" s="35"/>
      <c r="Q57" s="32" t="s">
        <v>533</v>
      </c>
      <c r="R57" s="32"/>
      <c r="S57" s="32" t="s">
        <v>534</v>
      </c>
      <c r="T57" s="32"/>
      <c r="U57" s="32"/>
      <c r="V57" s="32"/>
      <c r="W57" s="34" t="n">
        <v>75</v>
      </c>
      <c r="X57" s="34"/>
      <c r="Y57" s="34" t="n">
        <v>91.6666666666667</v>
      </c>
      <c r="Z57" s="34"/>
      <c r="AA57" s="34"/>
      <c r="AB57" s="34"/>
    </row>
    <row r="58" customFormat="false" ht="13" hidden="false" customHeight="false" outlineLevel="0" collapsed="false">
      <c r="A58" s="37"/>
    </row>
  </sheetData>
  <mergeCells count="4">
    <mergeCell ref="E9:J9"/>
    <mergeCell ref="K9:P9"/>
    <mergeCell ref="Q9:V9"/>
    <mergeCell ref="W9:AB9"/>
  </mergeCells>
  <dataValidations count="2">
    <dataValidation allowBlank="true" errorStyle="stop" operator="between" showDropDown="false" showErrorMessage="true" showInputMessage="false" sqref="D38:D40 D42" type="none">
      <formula1>0</formula1>
      <formula2>0</formula2>
    </dataValidation>
    <dataValidation allowBlank="true" errorStyle="stop" operator="greaterThanOrEqual" showDropDown="false" showErrorMessage="true" showInputMessage="false" sqref="D11:D37" type="decimal">
      <formula1>-9.9999999999999E+307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22.65"/>
    <col collapsed="false" customWidth="true" hidden="false" outlineLevel="0" max="3" min="3" style="2" width="30.66"/>
    <col collapsed="false" customWidth="true" hidden="false" outlineLevel="0" max="4" min="4" style="2" width="33.83"/>
    <col collapsed="false" customWidth="true" hidden="false" outlineLevel="0" max="5" min="5" style="2" width="44.99"/>
    <col collapsed="false" customWidth="true" hidden="false" outlineLevel="0" max="6" min="6" style="5" width="9.49"/>
    <col collapsed="false" customWidth="false" hidden="false" outlineLevel="0" max="12" min="7" style="4" width="10.83"/>
    <col collapsed="false" customWidth="true" hidden="false" outlineLevel="0" max="18" min="13" style="2" width="20.33"/>
    <col collapsed="false" customWidth="false" hidden="false" outlineLevel="0" max="24" min="19" style="2" width="10.83"/>
    <col collapsed="false" customWidth="false" hidden="false" outlineLevel="0" max="30" min="25" style="38" width="10.83"/>
    <col collapsed="false" customWidth="false" hidden="false" outlineLevel="0" max="31" min="31" style="8" width="10.83"/>
    <col collapsed="false" customWidth="true" hidden="false" outlineLevel="0" max="36" min="32" style="0" width="10.9"/>
    <col collapsed="false" customWidth="false" hidden="false" outlineLevel="0" max="257" min="37" style="1" width="10.83"/>
  </cols>
  <sheetData>
    <row r="1" customFormat="false" ht="17" hidden="false" customHeight="false" outlineLevel="0" collapsed="false">
      <c r="A1" s="6" t="s">
        <v>535</v>
      </c>
      <c r="F1" s="39" t="s">
        <v>1</v>
      </c>
      <c r="G1" s="40" t="s">
        <v>2</v>
      </c>
    </row>
    <row r="2" customFormat="false" ht="17" hidden="false" customHeight="false" outlineLevel="0" collapsed="false">
      <c r="A2" s="6" t="s">
        <v>3</v>
      </c>
      <c r="F2" s="41"/>
      <c r="G2" s="40" t="s">
        <v>4</v>
      </c>
    </row>
    <row r="3" customFormat="false" ht="17" hidden="false" customHeight="false" outlineLevel="0" collapsed="false">
      <c r="A3" s="42" t="s">
        <v>536</v>
      </c>
      <c r="F3" s="41"/>
      <c r="G3" s="40" t="s">
        <v>6</v>
      </c>
    </row>
    <row r="4" customFormat="false" ht="17" hidden="false" customHeight="false" outlineLevel="0" collapsed="false">
      <c r="A4" s="6"/>
      <c r="F4" s="41"/>
      <c r="G4" s="40" t="s">
        <v>7</v>
      </c>
    </row>
    <row r="5" customFormat="false" ht="17" hidden="false" customHeight="false" outlineLevel="0" collapsed="false">
      <c r="A5" s="6"/>
      <c r="F5" s="41"/>
      <c r="G5" s="43" t="s">
        <v>8</v>
      </c>
    </row>
    <row r="6" customFormat="false" ht="17" hidden="false" customHeight="false" outlineLevel="0" collapsed="false">
      <c r="A6" s="6"/>
      <c r="F6" s="41"/>
      <c r="G6" s="43" t="s">
        <v>9</v>
      </c>
    </row>
    <row r="7" customFormat="false" ht="15" hidden="false" customHeight="false" outlineLevel="0" collapsed="false">
      <c r="B7" s="11"/>
      <c r="C7" s="11"/>
      <c r="D7" s="11"/>
      <c r="E7" s="11"/>
      <c r="F7" s="14"/>
      <c r="G7" s="13"/>
      <c r="H7" s="13"/>
      <c r="I7" s="13"/>
      <c r="J7" s="13"/>
      <c r="K7" s="13"/>
      <c r="L7" s="13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44"/>
      <c r="Z7" s="44"/>
      <c r="AA7" s="44"/>
      <c r="AB7" s="44"/>
      <c r="AC7" s="44"/>
      <c r="AD7" s="44"/>
    </row>
    <row r="8" s="52" customFormat="true" ht="39" hidden="false" customHeight="true" outlineLevel="0" collapsed="false">
      <c r="A8" s="15" t="s">
        <v>10</v>
      </c>
      <c r="B8" s="45"/>
      <c r="C8" s="16"/>
      <c r="D8" s="16"/>
      <c r="E8" s="16"/>
      <c r="F8" s="46"/>
      <c r="G8" s="47" t="s">
        <v>537</v>
      </c>
      <c r="H8" s="47"/>
      <c r="I8" s="47"/>
      <c r="J8" s="47"/>
      <c r="K8" s="47"/>
      <c r="L8" s="47"/>
      <c r="M8" s="48" t="s">
        <v>13</v>
      </c>
      <c r="N8" s="48"/>
      <c r="O8" s="48"/>
      <c r="P8" s="48"/>
      <c r="Q8" s="48"/>
      <c r="R8" s="48"/>
      <c r="S8" s="49" t="s">
        <v>538</v>
      </c>
      <c r="T8" s="49"/>
      <c r="U8" s="49"/>
      <c r="V8" s="49"/>
      <c r="W8" s="49"/>
      <c r="X8" s="49"/>
      <c r="Y8" s="50" t="s">
        <v>539</v>
      </c>
      <c r="Z8" s="50"/>
      <c r="AA8" s="50"/>
      <c r="AB8" s="50"/>
      <c r="AC8" s="50"/>
      <c r="AD8" s="50"/>
      <c r="AE8" s="51"/>
    </row>
    <row r="9" s="52" customFormat="true" ht="50" hidden="false" customHeight="true" outlineLevel="0" collapsed="false">
      <c r="A9" s="23" t="s">
        <v>15</v>
      </c>
      <c r="B9" s="53" t="s">
        <v>16</v>
      </c>
      <c r="C9" s="53" t="s">
        <v>540</v>
      </c>
      <c r="D9" s="53" t="s">
        <v>541</v>
      </c>
      <c r="E9" s="53" t="s">
        <v>542</v>
      </c>
      <c r="F9" s="54" t="s">
        <v>18</v>
      </c>
      <c r="G9" s="55" t="s">
        <v>19</v>
      </c>
      <c r="H9" s="55" t="s">
        <v>20</v>
      </c>
      <c r="I9" s="55" t="s">
        <v>21</v>
      </c>
      <c r="J9" s="55" t="s">
        <v>22</v>
      </c>
      <c r="K9" s="55" t="s">
        <v>23</v>
      </c>
      <c r="L9" s="55" t="s">
        <v>24</v>
      </c>
      <c r="M9" s="56" t="s">
        <v>19</v>
      </c>
      <c r="N9" s="56" t="s">
        <v>20</v>
      </c>
      <c r="O9" s="56" t="s">
        <v>21</v>
      </c>
      <c r="P9" s="56" t="s">
        <v>22</v>
      </c>
      <c r="Q9" s="56" t="s">
        <v>23</v>
      </c>
      <c r="R9" s="56" t="s">
        <v>24</v>
      </c>
      <c r="S9" s="57" t="s">
        <v>19</v>
      </c>
      <c r="T9" s="57" t="s">
        <v>20</v>
      </c>
      <c r="U9" s="57" t="s">
        <v>21</v>
      </c>
      <c r="V9" s="57" t="s">
        <v>22</v>
      </c>
      <c r="W9" s="57" t="s">
        <v>23</v>
      </c>
      <c r="X9" s="57" t="s">
        <v>24</v>
      </c>
      <c r="Y9" s="58" t="s">
        <v>19</v>
      </c>
      <c r="Z9" s="58" t="s">
        <v>20</v>
      </c>
      <c r="AA9" s="58" t="s">
        <v>21</v>
      </c>
      <c r="AB9" s="58" t="s">
        <v>22</v>
      </c>
      <c r="AC9" s="58" t="s">
        <v>23</v>
      </c>
      <c r="AD9" s="58" t="s">
        <v>24</v>
      </c>
      <c r="AE9" s="51"/>
      <c r="AK9" s="59"/>
      <c r="AL9" s="59"/>
      <c r="AM9" s="59"/>
    </row>
    <row r="10" customFormat="false" ht="15" hidden="false" customHeight="false" outlineLevel="0" collapsed="false">
      <c r="A10" s="60" t="n">
        <v>1</v>
      </c>
      <c r="B10" s="61" t="s">
        <v>25</v>
      </c>
      <c r="C10" s="62" t="s">
        <v>26</v>
      </c>
      <c r="D10" s="62" t="s">
        <v>543</v>
      </c>
      <c r="E10" s="62" t="s">
        <v>544</v>
      </c>
      <c r="F10" s="63" t="n">
        <v>15.6497519816658</v>
      </c>
      <c r="G10" s="64" t="n">
        <v>4.84771165561694</v>
      </c>
      <c r="H10" s="64"/>
      <c r="I10" s="64" t="n">
        <v>3.39040559077478</v>
      </c>
      <c r="J10" s="64" t="n">
        <v>13.0830199526796</v>
      </c>
      <c r="K10" s="64" t="n">
        <v>8.93930215964639</v>
      </c>
      <c r="L10" s="64" t="n">
        <v>15.6497519816658</v>
      </c>
      <c r="M10" s="65" t="s">
        <v>545</v>
      </c>
      <c r="N10" s="65"/>
      <c r="O10" s="65" t="s">
        <v>546</v>
      </c>
      <c r="P10" s="65" t="s">
        <v>547</v>
      </c>
      <c r="Q10" s="65" t="s">
        <v>548</v>
      </c>
      <c r="R10" s="65" t="s">
        <v>549</v>
      </c>
      <c r="S10" s="66" t="n">
        <v>18.5714285714286</v>
      </c>
      <c r="T10" s="66"/>
      <c r="U10" s="66" t="n">
        <v>20.4761904761905</v>
      </c>
      <c r="V10" s="66" t="n">
        <v>35.2380952380952</v>
      </c>
      <c r="W10" s="66" t="n">
        <v>27.6190476190476</v>
      </c>
      <c r="X10" s="66" t="n">
        <v>43.8095238095238</v>
      </c>
      <c r="Y10" s="67" t="n">
        <v>27.0833333333333</v>
      </c>
      <c r="Z10" s="67"/>
      <c r="AA10" s="67" t="n">
        <v>29.8611111111111</v>
      </c>
      <c r="AB10" s="67" t="n">
        <v>51.3888888888889</v>
      </c>
      <c r="AC10" s="67" t="n">
        <v>40.2777777777778</v>
      </c>
      <c r="AD10" s="67" t="n">
        <v>63.8888888888889</v>
      </c>
      <c r="AE10" s="0"/>
    </row>
    <row r="11" customFormat="false" ht="15" hidden="false" customHeight="false" outlineLevel="0" collapsed="false">
      <c r="A11" s="60" t="n">
        <v>2</v>
      </c>
      <c r="B11" s="61" t="s">
        <v>25</v>
      </c>
      <c r="C11" s="62" t="s">
        <v>26</v>
      </c>
      <c r="D11" s="62" t="s">
        <v>543</v>
      </c>
      <c r="E11" s="62" t="s">
        <v>550</v>
      </c>
      <c r="F11" s="63" t="n">
        <v>14.7670038896078</v>
      </c>
      <c r="G11" s="64" t="n">
        <v>4.70114692359029</v>
      </c>
      <c r="H11" s="64"/>
      <c r="I11" s="64" t="n">
        <v>3.83863199776503</v>
      </c>
      <c r="J11" s="64" t="n">
        <v>11.632644078974</v>
      </c>
      <c r="K11" s="64" t="n">
        <v>8.64781748188864</v>
      </c>
      <c r="L11" s="64" t="n">
        <v>14.7670038896078</v>
      </c>
      <c r="M11" s="65" t="s">
        <v>551</v>
      </c>
      <c r="N11" s="65"/>
      <c r="O11" s="65" t="s">
        <v>552</v>
      </c>
      <c r="P11" s="65" t="s">
        <v>553</v>
      </c>
      <c r="Q11" s="65" t="s">
        <v>554</v>
      </c>
      <c r="R11" s="65" t="s">
        <v>555</v>
      </c>
      <c r="S11" s="66" t="n">
        <v>22.3809523809524</v>
      </c>
      <c r="T11" s="66"/>
      <c r="U11" s="66" t="n">
        <v>26.1904761904762</v>
      </c>
      <c r="V11" s="66" t="n">
        <v>40.4761904761905</v>
      </c>
      <c r="W11" s="66" t="n">
        <v>32.8571428571429</v>
      </c>
      <c r="X11" s="66" t="n">
        <v>51.4285714285714</v>
      </c>
      <c r="Y11" s="67" t="n">
        <v>32.6388888888889</v>
      </c>
      <c r="Z11" s="67"/>
      <c r="AA11" s="67" t="n">
        <v>38.1944444444444</v>
      </c>
      <c r="AB11" s="67" t="n">
        <v>59.0277777777778</v>
      </c>
      <c r="AC11" s="67" t="n">
        <v>47.9166666666667</v>
      </c>
      <c r="AD11" s="67" t="n">
        <v>75</v>
      </c>
    </row>
    <row r="12" customFormat="false" ht="15" hidden="false" customHeight="false" outlineLevel="0" collapsed="false">
      <c r="A12" s="60" t="n">
        <v>3</v>
      </c>
      <c r="B12" s="61" t="s">
        <v>25</v>
      </c>
      <c r="C12" s="62" t="s">
        <v>26</v>
      </c>
      <c r="D12" s="62" t="s">
        <v>556</v>
      </c>
      <c r="E12" s="62" t="s">
        <v>557</v>
      </c>
      <c r="F12" s="63" t="n">
        <v>12.4400933749639</v>
      </c>
      <c r="G12" s="64" t="n">
        <v>2.54060751224077</v>
      </c>
      <c r="H12" s="64"/>
      <c r="I12" s="64" t="n">
        <v>4.85078088734462</v>
      </c>
      <c r="J12" s="64" t="n">
        <v>11.6556077263149</v>
      </c>
      <c r="K12" s="64" t="n">
        <v>9.32790214206428</v>
      </c>
      <c r="L12" s="64" t="n">
        <v>12.4400933749639</v>
      </c>
      <c r="M12" s="65" t="s">
        <v>558</v>
      </c>
      <c r="N12" s="65"/>
      <c r="O12" s="65" t="s">
        <v>559</v>
      </c>
      <c r="P12" s="65" t="s">
        <v>560</v>
      </c>
      <c r="Q12" s="65" t="s">
        <v>561</v>
      </c>
      <c r="R12" s="65" t="s">
        <v>562</v>
      </c>
      <c r="S12" s="66" t="n">
        <v>11.9047619047619</v>
      </c>
      <c r="T12" s="66"/>
      <c r="U12" s="66" t="n">
        <v>18.0952380952381</v>
      </c>
      <c r="V12" s="66" t="n">
        <v>27.6190476190476</v>
      </c>
      <c r="W12" s="66" t="n">
        <v>22.8571428571429</v>
      </c>
      <c r="X12" s="66" t="n">
        <v>32.8571428571429</v>
      </c>
      <c r="Y12" s="67" t="n">
        <v>19.8412698412698</v>
      </c>
      <c r="Z12" s="67"/>
      <c r="AA12" s="67" t="n">
        <v>30.1587301587302</v>
      </c>
      <c r="AB12" s="67" t="n">
        <v>46.031746031746</v>
      </c>
      <c r="AC12" s="67" t="n">
        <v>38.0952380952381</v>
      </c>
      <c r="AD12" s="67" t="n">
        <v>54.7619047619048</v>
      </c>
    </row>
    <row r="13" customFormat="false" ht="15" hidden="false" customHeight="false" outlineLevel="0" collapsed="false">
      <c r="A13" s="60" t="n">
        <v>4</v>
      </c>
      <c r="B13" s="61" t="s">
        <v>25</v>
      </c>
      <c r="C13" s="62" t="s">
        <v>26</v>
      </c>
      <c r="D13" s="62" t="s">
        <v>556</v>
      </c>
      <c r="E13" s="62" t="s">
        <v>563</v>
      </c>
      <c r="F13" s="63" t="n">
        <v>11.9469215565166</v>
      </c>
      <c r="G13" s="64" t="n">
        <v>1.87942606879415</v>
      </c>
      <c r="H13" s="64"/>
      <c r="I13" s="64" t="n">
        <v>4.49757288001557</v>
      </c>
      <c r="J13" s="64" t="n">
        <v>11.9469215565166</v>
      </c>
      <c r="K13" s="64" t="n">
        <v>9.13489602535887</v>
      </c>
      <c r="L13" s="64" t="n">
        <v>11.3288271572849</v>
      </c>
      <c r="M13" s="65" t="s">
        <v>564</v>
      </c>
      <c r="N13" s="65"/>
      <c r="O13" s="65" t="s">
        <v>565</v>
      </c>
      <c r="P13" s="65" t="s">
        <v>566</v>
      </c>
      <c r="Q13" s="65" t="s">
        <v>567</v>
      </c>
      <c r="R13" s="65" t="s">
        <v>568</v>
      </c>
      <c r="S13" s="66" t="n">
        <v>9.52380952380952</v>
      </c>
      <c r="T13" s="66"/>
      <c r="U13" s="66" t="n">
        <v>15.7142857142857</v>
      </c>
      <c r="V13" s="66" t="n">
        <v>25.2380952380952</v>
      </c>
      <c r="W13" s="66" t="n">
        <v>20.4761904761905</v>
      </c>
      <c r="X13" s="66" t="n">
        <v>28.5714285714286</v>
      </c>
      <c r="Y13" s="67" t="n">
        <v>15.8730158730159</v>
      </c>
      <c r="Z13" s="67"/>
      <c r="AA13" s="67" t="n">
        <v>26.1904761904762</v>
      </c>
      <c r="AB13" s="67" t="n">
        <v>42.0634920634921</v>
      </c>
      <c r="AC13" s="67" t="n">
        <v>34.1269841269841</v>
      </c>
      <c r="AD13" s="67" t="n">
        <v>47.6190476190476</v>
      </c>
    </row>
    <row r="14" customFormat="false" ht="15" hidden="false" customHeight="false" outlineLevel="0" collapsed="false">
      <c r="A14" s="60" t="n">
        <v>5</v>
      </c>
      <c r="B14" s="61" t="s">
        <v>25</v>
      </c>
      <c r="C14" s="62" t="s">
        <v>26</v>
      </c>
      <c r="D14" s="62" t="s">
        <v>543</v>
      </c>
      <c r="E14" s="62" t="s">
        <v>569</v>
      </c>
      <c r="F14" s="63" t="n">
        <v>11.1586405295451</v>
      </c>
      <c r="G14" s="64" t="n">
        <v>3.39577394691553</v>
      </c>
      <c r="H14" s="64"/>
      <c r="I14" s="64" t="n">
        <v>3.06048074738138</v>
      </c>
      <c r="J14" s="64" t="n">
        <v>11.1586405295451</v>
      </c>
      <c r="K14" s="64" t="n">
        <v>6.90657831483777</v>
      </c>
      <c r="L14" s="64" t="n">
        <v>11.1354889189416</v>
      </c>
      <c r="M14" s="65" t="s">
        <v>570</v>
      </c>
      <c r="N14" s="65"/>
      <c r="O14" s="65" t="s">
        <v>571</v>
      </c>
      <c r="P14" s="65" t="s">
        <v>572</v>
      </c>
      <c r="Q14" s="65" t="s">
        <v>573</v>
      </c>
      <c r="R14" s="65" t="s">
        <v>574</v>
      </c>
      <c r="S14" s="66" t="n">
        <v>12.8571428571429</v>
      </c>
      <c r="T14" s="66"/>
      <c r="U14" s="66" t="n">
        <v>15.2380952380952</v>
      </c>
      <c r="V14" s="66" t="n">
        <v>26.6666666666667</v>
      </c>
      <c r="W14" s="66" t="n">
        <v>20</v>
      </c>
      <c r="X14" s="66" t="n">
        <v>30.952380952381</v>
      </c>
      <c r="Y14" s="67" t="n">
        <v>18.75</v>
      </c>
      <c r="Z14" s="67"/>
      <c r="AA14" s="67" t="n">
        <v>22.2222222222222</v>
      </c>
      <c r="AB14" s="67" t="n">
        <v>38.8888888888889</v>
      </c>
      <c r="AC14" s="67" t="n">
        <v>29.1666666666667</v>
      </c>
      <c r="AD14" s="67" t="n">
        <v>45.1388888888889</v>
      </c>
    </row>
    <row r="15" customFormat="false" ht="15" hidden="false" customHeight="false" outlineLevel="0" collapsed="false">
      <c r="A15" s="60" t="n">
        <v>6</v>
      </c>
      <c r="B15" s="61" t="s">
        <v>25</v>
      </c>
      <c r="C15" s="62" t="s">
        <v>26</v>
      </c>
      <c r="D15" s="62" t="s">
        <v>543</v>
      </c>
      <c r="E15" s="62" t="s">
        <v>575</v>
      </c>
      <c r="F15" s="63" t="n">
        <v>8.80134291304558</v>
      </c>
      <c r="G15" s="64" t="n">
        <v>2.59516628338006</v>
      </c>
      <c r="H15" s="64"/>
      <c r="I15" s="64"/>
      <c r="J15" s="64" t="n">
        <v>6.79317412396815</v>
      </c>
      <c r="K15" s="64" t="n">
        <v>5.5016894462104</v>
      </c>
      <c r="L15" s="64" t="n">
        <v>8.80134291304558</v>
      </c>
      <c r="M15" s="65" t="s">
        <v>576</v>
      </c>
      <c r="N15" s="65"/>
      <c r="O15" s="65"/>
      <c r="P15" s="65" t="s">
        <v>577</v>
      </c>
      <c r="Q15" s="65" t="s">
        <v>578</v>
      </c>
      <c r="R15" s="65" t="s">
        <v>579</v>
      </c>
      <c r="S15" s="66" t="n">
        <v>8.57142857142857</v>
      </c>
      <c r="T15" s="66"/>
      <c r="U15" s="66"/>
      <c r="V15" s="66" t="n">
        <v>16.6666666666667</v>
      </c>
      <c r="W15" s="66" t="n">
        <v>13.8095238095238</v>
      </c>
      <c r="X15" s="66" t="n">
        <v>21.4285714285714</v>
      </c>
      <c r="Y15" s="67" t="n">
        <v>12.5</v>
      </c>
      <c r="Z15" s="67"/>
      <c r="AA15" s="67"/>
      <c r="AB15" s="67" t="n">
        <v>24.3055555555556</v>
      </c>
      <c r="AC15" s="67" t="n">
        <v>20.1388888888889</v>
      </c>
      <c r="AD15" s="67" t="n">
        <v>31.25</v>
      </c>
    </row>
    <row r="16" customFormat="false" ht="15" hidden="false" customHeight="false" outlineLevel="0" collapsed="false">
      <c r="A16" s="60" t="n">
        <v>7</v>
      </c>
      <c r="B16" s="61" t="s">
        <v>25</v>
      </c>
      <c r="C16" s="62" t="s">
        <v>26</v>
      </c>
      <c r="D16" s="62" t="s">
        <v>556</v>
      </c>
      <c r="E16" s="62" t="s">
        <v>580</v>
      </c>
      <c r="F16" s="63" t="n">
        <v>8.2839966563652</v>
      </c>
      <c r="G16" s="64"/>
      <c r="H16" s="64"/>
      <c r="I16" s="64" t="n">
        <v>2.80687540164554</v>
      </c>
      <c r="J16" s="64" t="n">
        <v>8.2839966563652</v>
      </c>
      <c r="K16" s="64" t="n">
        <v>6.6252516539899</v>
      </c>
      <c r="L16" s="64" t="n">
        <v>8.1073489661227</v>
      </c>
      <c r="M16" s="65"/>
      <c r="N16" s="65"/>
      <c r="O16" s="65" t="s">
        <v>581</v>
      </c>
      <c r="P16" s="65" t="s">
        <v>582</v>
      </c>
      <c r="Q16" s="65" t="s">
        <v>583</v>
      </c>
      <c r="R16" s="65" t="s">
        <v>584</v>
      </c>
      <c r="S16" s="66"/>
      <c r="T16" s="66"/>
      <c r="U16" s="66" t="n">
        <v>11.4285714285714</v>
      </c>
      <c r="V16" s="66" t="n">
        <v>19.047619047619</v>
      </c>
      <c r="W16" s="66" t="n">
        <v>15.7142857142857</v>
      </c>
      <c r="X16" s="66" t="n">
        <v>21.9047619047619</v>
      </c>
      <c r="Y16" s="67"/>
      <c r="Z16" s="67"/>
      <c r="AA16" s="67" t="n">
        <v>19.047619047619</v>
      </c>
      <c r="AB16" s="67" t="n">
        <v>31.7460317460317</v>
      </c>
      <c r="AC16" s="67" t="n">
        <v>26.1904761904762</v>
      </c>
      <c r="AD16" s="67" t="n">
        <v>36.5079365079365</v>
      </c>
    </row>
    <row r="17" customFormat="false" ht="15" hidden="false" customHeight="false" outlineLevel="0" collapsed="false">
      <c r="A17" s="60" t="n">
        <v>8</v>
      </c>
      <c r="B17" s="61" t="s">
        <v>25</v>
      </c>
      <c r="C17" s="62" t="s">
        <v>26</v>
      </c>
      <c r="D17" s="62" t="s">
        <v>556</v>
      </c>
      <c r="E17" s="62" t="s">
        <v>585</v>
      </c>
      <c r="F17" s="63" t="n">
        <v>7.95860731484178</v>
      </c>
      <c r="G17" s="64" t="n">
        <v>2.86327943284359</v>
      </c>
      <c r="H17" s="64"/>
      <c r="I17" s="64" t="n">
        <v>4.6615435063954</v>
      </c>
      <c r="J17" s="64" t="n">
        <v>7.68402965454308</v>
      </c>
      <c r="K17" s="64" t="n">
        <v>6.80687540164554</v>
      </c>
      <c r="L17" s="64" t="n">
        <v>7.95860731484178</v>
      </c>
      <c r="M17" s="65" t="s">
        <v>586</v>
      </c>
      <c r="N17" s="65"/>
      <c r="O17" s="65" t="s">
        <v>587</v>
      </c>
      <c r="P17" s="65" t="s">
        <v>588</v>
      </c>
      <c r="Q17" s="65" t="s">
        <v>589</v>
      </c>
      <c r="R17" s="65" t="s">
        <v>590</v>
      </c>
      <c r="S17" s="66" t="n">
        <v>18.0952380952381</v>
      </c>
      <c r="T17" s="66"/>
      <c r="U17" s="66" t="n">
        <v>25.7142857142857</v>
      </c>
      <c r="V17" s="66" t="n">
        <v>33.3333333333333</v>
      </c>
      <c r="W17" s="66" t="n">
        <v>28.5714285714286</v>
      </c>
      <c r="X17" s="66" t="n">
        <v>40</v>
      </c>
      <c r="Y17" s="67" t="n">
        <v>30.1587301587302</v>
      </c>
      <c r="Z17" s="67"/>
      <c r="AA17" s="67" t="n">
        <v>42.8571428571429</v>
      </c>
      <c r="AB17" s="67" t="n">
        <v>55.5555555555556</v>
      </c>
      <c r="AC17" s="67" t="n">
        <v>47.6190476190476</v>
      </c>
      <c r="AD17" s="67" t="n">
        <v>66.6666666666667</v>
      </c>
    </row>
    <row r="18" customFormat="false" ht="15" hidden="false" customHeight="false" outlineLevel="0" collapsed="false">
      <c r="A18" s="60" t="n">
        <v>9</v>
      </c>
      <c r="B18" s="61" t="s">
        <v>25</v>
      </c>
      <c r="C18" s="62" t="s">
        <v>26</v>
      </c>
      <c r="D18" s="62" t="s">
        <v>543</v>
      </c>
      <c r="E18" s="62" t="s">
        <v>591</v>
      </c>
      <c r="F18" s="63" t="n">
        <v>7.35066514128786</v>
      </c>
      <c r="G18" s="64" t="n">
        <v>2.6903698325741</v>
      </c>
      <c r="H18" s="64"/>
      <c r="I18" s="64" t="n">
        <v>2.16941133131486</v>
      </c>
      <c r="J18" s="64" t="n">
        <v>7.35066514128786</v>
      </c>
      <c r="K18" s="64" t="n">
        <v>4.65955588515988</v>
      </c>
      <c r="L18" s="64" t="n">
        <v>6.59176003468815</v>
      </c>
      <c r="M18" s="65" t="s">
        <v>592</v>
      </c>
      <c r="N18" s="65"/>
      <c r="O18" s="65" t="s">
        <v>593</v>
      </c>
      <c r="P18" s="65" t="s">
        <v>594</v>
      </c>
      <c r="Q18" s="65" t="s">
        <v>595</v>
      </c>
      <c r="R18" s="65" t="s">
        <v>596</v>
      </c>
      <c r="S18" s="66" t="n">
        <v>10</v>
      </c>
      <c r="T18" s="66"/>
      <c r="U18" s="66" t="n">
        <v>11.4285714285714</v>
      </c>
      <c r="V18" s="66" t="n">
        <v>19.5238095238095</v>
      </c>
      <c r="W18" s="66" t="n">
        <v>14.7619047619048</v>
      </c>
      <c r="X18" s="66" t="n">
        <v>21.9047619047619</v>
      </c>
      <c r="Y18" s="67" t="n">
        <v>14.5833333333333</v>
      </c>
      <c r="Z18" s="67"/>
      <c r="AA18" s="67" t="n">
        <v>16.6666666666667</v>
      </c>
      <c r="AB18" s="67" t="n">
        <v>28.4722222222222</v>
      </c>
      <c r="AC18" s="67" t="n">
        <v>21.5277777777778</v>
      </c>
      <c r="AD18" s="67" t="n">
        <v>31.9444444444444</v>
      </c>
    </row>
    <row r="19" customFormat="false" ht="15" hidden="false" customHeight="false" outlineLevel="0" collapsed="false">
      <c r="A19" s="60" t="n">
        <v>10</v>
      </c>
      <c r="B19" s="61" t="s">
        <v>25</v>
      </c>
      <c r="C19" s="62" t="s">
        <v>26</v>
      </c>
      <c r="D19" s="62" t="s">
        <v>597</v>
      </c>
      <c r="E19" s="62" t="s">
        <v>598</v>
      </c>
      <c r="F19" s="63" t="n">
        <v>6.28819277095881</v>
      </c>
      <c r="G19" s="64" t="n">
        <v>2.32513885926219</v>
      </c>
      <c r="H19" s="64"/>
      <c r="I19" s="64"/>
      <c r="J19" s="64" t="n">
        <v>6.28819277095881</v>
      </c>
      <c r="K19" s="64" t="n">
        <v>3.02090709936167</v>
      </c>
      <c r="L19" s="64" t="n">
        <v>4.42712839779952</v>
      </c>
      <c r="M19" s="65" t="s">
        <v>599</v>
      </c>
      <c r="N19" s="65"/>
      <c r="O19" s="65"/>
      <c r="P19" s="65" t="s">
        <v>600</v>
      </c>
      <c r="Q19" s="65" t="s">
        <v>601</v>
      </c>
      <c r="R19" s="65" t="s">
        <v>602</v>
      </c>
      <c r="S19" s="66" t="n">
        <v>1.42857142857143</v>
      </c>
      <c r="T19" s="66"/>
      <c r="U19" s="66"/>
      <c r="V19" s="66" t="n">
        <v>3.33333333333333</v>
      </c>
      <c r="W19" s="66" t="n">
        <v>1.9047619047619</v>
      </c>
      <c r="X19" s="66" t="n">
        <v>2.85714285714286</v>
      </c>
      <c r="Y19" s="67" t="n">
        <v>20</v>
      </c>
      <c r="Z19" s="67"/>
      <c r="AA19" s="67"/>
      <c r="AB19" s="67" t="n">
        <v>46.6666666666667</v>
      </c>
      <c r="AC19" s="67" t="n">
        <v>26.6666666666667</v>
      </c>
      <c r="AD19" s="67" t="n">
        <v>40</v>
      </c>
    </row>
    <row r="20" customFormat="false" ht="15" hidden="false" customHeight="false" outlineLevel="0" collapsed="false">
      <c r="A20" s="60" t="n">
        <v>11</v>
      </c>
      <c r="B20" s="61" t="s">
        <v>25</v>
      </c>
      <c r="C20" s="62" t="s">
        <v>26</v>
      </c>
      <c r="D20" s="62" t="s">
        <v>597</v>
      </c>
      <c r="E20" s="62" t="s">
        <v>603</v>
      </c>
      <c r="F20" s="63" t="n">
        <v>6.1511952989482</v>
      </c>
      <c r="G20" s="64"/>
      <c r="H20" s="64"/>
      <c r="I20" s="64"/>
      <c r="J20" s="64" t="n">
        <v>6.1511952989482</v>
      </c>
      <c r="K20" s="64" t="n">
        <v>2.36552272983927</v>
      </c>
      <c r="L20" s="64" t="n">
        <v>4.32239304727951</v>
      </c>
      <c r="M20" s="65"/>
      <c r="N20" s="65"/>
      <c r="O20" s="65"/>
      <c r="P20" s="65" t="s">
        <v>604</v>
      </c>
      <c r="Q20" s="65" t="s">
        <v>605</v>
      </c>
      <c r="R20" s="65" t="s">
        <v>606</v>
      </c>
      <c r="S20" s="66"/>
      <c r="T20" s="66"/>
      <c r="U20" s="66"/>
      <c r="V20" s="66" t="n">
        <v>6.19047619047619</v>
      </c>
      <c r="W20" s="66" t="n">
        <v>3.33333333333333</v>
      </c>
      <c r="X20" s="66" t="n">
        <v>5.71428571428571</v>
      </c>
      <c r="Y20" s="67"/>
      <c r="Z20" s="67"/>
      <c r="AA20" s="67"/>
      <c r="AB20" s="67" t="n">
        <v>86.6666666666667</v>
      </c>
      <c r="AC20" s="67" t="n">
        <v>46.6666666666667</v>
      </c>
      <c r="AD20" s="67" t="n">
        <v>80</v>
      </c>
    </row>
    <row r="21" customFormat="false" ht="15" hidden="false" customHeight="false" outlineLevel="0" collapsed="false">
      <c r="A21" s="60" t="n">
        <v>12</v>
      </c>
      <c r="B21" s="61" t="s">
        <v>25</v>
      </c>
      <c r="C21" s="62" t="s">
        <v>26</v>
      </c>
      <c r="D21" s="62" t="s">
        <v>597</v>
      </c>
      <c r="E21" s="62" t="s">
        <v>607</v>
      </c>
      <c r="F21" s="63" t="n">
        <v>5.73992861201493</v>
      </c>
      <c r="G21" s="64" t="n">
        <v>1.50584540598156</v>
      </c>
      <c r="H21" s="64"/>
      <c r="I21" s="64"/>
      <c r="J21" s="64" t="n">
        <v>5.73992861201493</v>
      </c>
      <c r="K21" s="64" t="n">
        <v>2.33535802444387</v>
      </c>
      <c r="L21" s="64" t="n">
        <v>3.31515463835559</v>
      </c>
      <c r="M21" s="65" t="s">
        <v>608</v>
      </c>
      <c r="N21" s="65"/>
      <c r="O21" s="65"/>
      <c r="P21" s="65" t="s">
        <v>609</v>
      </c>
      <c r="Q21" s="65" t="s">
        <v>610</v>
      </c>
      <c r="R21" s="65" t="s">
        <v>611</v>
      </c>
      <c r="S21" s="66" t="n">
        <v>1.9047619047619</v>
      </c>
      <c r="T21" s="66"/>
      <c r="U21" s="66"/>
      <c r="V21" s="66" t="n">
        <v>5.23809523809524</v>
      </c>
      <c r="W21" s="66" t="n">
        <v>2.85714285714286</v>
      </c>
      <c r="X21" s="66" t="n">
        <v>4.28571428571429</v>
      </c>
      <c r="Y21" s="67" t="n">
        <v>26.6666666666667</v>
      </c>
      <c r="Z21" s="67"/>
      <c r="AA21" s="67"/>
      <c r="AB21" s="67" t="n">
        <v>73.3333333333333</v>
      </c>
      <c r="AC21" s="67" t="n">
        <v>40</v>
      </c>
      <c r="AD21" s="67" t="n">
        <v>60</v>
      </c>
    </row>
    <row r="22" customFormat="false" ht="15" hidden="false" customHeight="false" outlineLevel="0" collapsed="false">
      <c r="A22" s="60" t="n">
        <v>13</v>
      </c>
      <c r="B22" s="61" t="s">
        <v>25</v>
      </c>
      <c r="C22" s="62" t="s">
        <v>26</v>
      </c>
      <c r="D22" s="62" t="s">
        <v>597</v>
      </c>
      <c r="E22" s="62" t="s">
        <v>612</v>
      </c>
      <c r="F22" s="63" t="n">
        <v>5.45717457304082</v>
      </c>
      <c r="G22" s="64"/>
      <c r="H22" s="64"/>
      <c r="I22" s="64"/>
      <c r="J22" s="64" t="n">
        <v>5.45717457304082</v>
      </c>
      <c r="K22" s="64"/>
      <c r="L22" s="64" t="n">
        <v>3.75696195131371</v>
      </c>
      <c r="M22" s="65"/>
      <c r="N22" s="65"/>
      <c r="O22" s="65"/>
      <c r="P22" s="65" t="s">
        <v>613</v>
      </c>
      <c r="Q22" s="65"/>
      <c r="R22" s="65" t="s">
        <v>614</v>
      </c>
      <c r="S22" s="66"/>
      <c r="T22" s="66"/>
      <c r="U22" s="66"/>
      <c r="V22" s="66" t="n">
        <v>5.71428571428571</v>
      </c>
      <c r="W22" s="66"/>
      <c r="X22" s="66" t="n">
        <v>5.23809523809524</v>
      </c>
      <c r="Y22" s="67"/>
      <c r="Z22" s="67"/>
      <c r="AA22" s="67"/>
      <c r="AB22" s="67" t="n">
        <v>80</v>
      </c>
      <c r="AC22" s="67"/>
      <c r="AD22" s="67" t="n">
        <v>73.3333333333333</v>
      </c>
    </row>
    <row r="23" customFormat="false" ht="15" hidden="false" customHeight="false" outlineLevel="0" collapsed="false">
      <c r="A23" s="60" t="n">
        <v>14</v>
      </c>
      <c r="B23" s="61" t="s">
        <v>25</v>
      </c>
      <c r="C23" s="62" t="s">
        <v>26</v>
      </c>
      <c r="D23" s="62" t="s">
        <v>543</v>
      </c>
      <c r="E23" s="62" t="s">
        <v>615</v>
      </c>
      <c r="F23" s="63" t="n">
        <v>4.96257350205938</v>
      </c>
      <c r="G23" s="64" t="n">
        <v>1.68193666503724</v>
      </c>
      <c r="H23" s="64"/>
      <c r="I23" s="64"/>
      <c r="J23" s="64" t="n">
        <v>3.14935376481693</v>
      </c>
      <c r="K23" s="64" t="n">
        <v>3.66354026615147</v>
      </c>
      <c r="L23" s="64" t="n">
        <v>4.96257350205938</v>
      </c>
      <c r="M23" s="65" t="s">
        <v>616</v>
      </c>
      <c r="N23" s="65"/>
      <c r="O23" s="65"/>
      <c r="P23" s="65" t="s">
        <v>617</v>
      </c>
      <c r="Q23" s="65" t="s">
        <v>618</v>
      </c>
      <c r="R23" s="65" t="s">
        <v>619</v>
      </c>
      <c r="S23" s="66" t="n">
        <v>2.38095238095238</v>
      </c>
      <c r="T23" s="66"/>
      <c r="U23" s="66"/>
      <c r="V23" s="66" t="n">
        <v>4.28571428571429</v>
      </c>
      <c r="W23" s="66" t="n">
        <v>4.28571428571429</v>
      </c>
      <c r="X23" s="66" t="n">
        <v>6.19047619047619</v>
      </c>
      <c r="Y23" s="67" t="n">
        <v>3.47222222222222</v>
      </c>
      <c r="Z23" s="67"/>
      <c r="AA23" s="67"/>
      <c r="AB23" s="67" t="n">
        <v>6.25</v>
      </c>
      <c r="AC23" s="67" t="n">
        <v>6.25</v>
      </c>
      <c r="AD23" s="67" t="n">
        <v>9.02777777777778</v>
      </c>
    </row>
    <row r="24" customFormat="false" ht="15" hidden="false" customHeight="false" outlineLevel="0" collapsed="false">
      <c r="A24" s="60" t="n">
        <v>15</v>
      </c>
      <c r="B24" s="61" t="s">
        <v>25</v>
      </c>
      <c r="C24" s="62" t="s">
        <v>26</v>
      </c>
      <c r="D24" s="62" t="s">
        <v>556</v>
      </c>
      <c r="E24" s="62" t="s">
        <v>620</v>
      </c>
      <c r="F24" s="63" t="n">
        <v>4.83564714421556</v>
      </c>
      <c r="G24" s="64"/>
      <c r="H24" s="64"/>
      <c r="I24" s="64"/>
      <c r="J24" s="64" t="n">
        <v>4.83564714421556</v>
      </c>
      <c r="K24" s="64" t="n">
        <v>3.18177410638604</v>
      </c>
      <c r="L24" s="64" t="n">
        <v>3.90308998699194</v>
      </c>
      <c r="M24" s="65"/>
      <c r="N24" s="65"/>
      <c r="O24" s="65"/>
      <c r="P24" s="65" t="s">
        <v>621</v>
      </c>
      <c r="Q24" s="65" t="s">
        <v>622</v>
      </c>
      <c r="R24" s="65" t="s">
        <v>621</v>
      </c>
      <c r="S24" s="66"/>
      <c r="T24" s="66"/>
      <c r="U24" s="66"/>
      <c r="V24" s="66" t="n">
        <v>5.23809523809524</v>
      </c>
      <c r="W24" s="66" t="n">
        <v>3.80952380952381</v>
      </c>
      <c r="X24" s="66" t="n">
        <v>5.23809523809524</v>
      </c>
      <c r="Y24" s="67"/>
      <c r="Z24" s="67"/>
      <c r="AA24" s="67"/>
      <c r="AB24" s="67" t="n">
        <v>8.73015873015873</v>
      </c>
      <c r="AC24" s="67" t="n">
        <v>6.34920634920635</v>
      </c>
      <c r="AD24" s="67" t="n">
        <v>8.73015873015873</v>
      </c>
    </row>
    <row r="25" customFormat="false" ht="15" hidden="false" customHeight="false" outlineLevel="0" collapsed="false">
      <c r="A25" s="60" t="n">
        <v>16</v>
      </c>
      <c r="B25" s="61" t="s">
        <v>25</v>
      </c>
      <c r="C25" s="62" t="s">
        <v>26</v>
      </c>
      <c r="D25" s="62" t="s">
        <v>543</v>
      </c>
      <c r="E25" s="62" t="s">
        <v>623</v>
      </c>
      <c r="F25" s="63" t="n">
        <v>4.76195389687121</v>
      </c>
      <c r="G25" s="64"/>
      <c r="H25" s="64"/>
      <c r="I25" s="64"/>
      <c r="J25" s="64" t="n">
        <v>4.08092190762393</v>
      </c>
      <c r="K25" s="64"/>
      <c r="L25" s="64" t="n">
        <v>4.76195389687121</v>
      </c>
      <c r="M25" s="65"/>
      <c r="N25" s="65"/>
      <c r="O25" s="65"/>
      <c r="P25" s="65" t="s">
        <v>624</v>
      </c>
      <c r="Q25" s="65"/>
      <c r="R25" s="65" t="s">
        <v>625</v>
      </c>
      <c r="S25" s="66"/>
      <c r="T25" s="66"/>
      <c r="U25" s="66"/>
      <c r="V25" s="66" t="n">
        <v>4.28571428571429</v>
      </c>
      <c r="W25" s="66"/>
      <c r="X25" s="66" t="n">
        <v>5.23809523809524</v>
      </c>
      <c r="Y25" s="67"/>
      <c r="Z25" s="67"/>
      <c r="AA25" s="67"/>
      <c r="AB25" s="67" t="n">
        <v>6.25</v>
      </c>
      <c r="AC25" s="67"/>
      <c r="AD25" s="67" t="n">
        <v>7.63888888888889</v>
      </c>
    </row>
    <row r="26" customFormat="false" ht="15" hidden="false" customHeight="false" outlineLevel="0" collapsed="false">
      <c r="A26" s="60" t="n">
        <v>17</v>
      </c>
      <c r="B26" s="61" t="s">
        <v>25</v>
      </c>
      <c r="C26" s="62" t="s">
        <v>26</v>
      </c>
      <c r="D26" s="62" t="s">
        <v>543</v>
      </c>
      <c r="E26" s="62" t="s">
        <v>626</v>
      </c>
      <c r="F26" s="63" t="n">
        <v>4.59006687666871</v>
      </c>
      <c r="G26" s="64" t="n">
        <v>1.71669877129645</v>
      </c>
      <c r="H26" s="64"/>
      <c r="I26" s="64"/>
      <c r="J26" s="64" t="n">
        <v>3.78251605578609</v>
      </c>
      <c r="K26" s="64" t="n">
        <v>4.27490547891853</v>
      </c>
      <c r="L26" s="64" t="n">
        <v>4.59006687666871</v>
      </c>
      <c r="M26" s="65" t="s">
        <v>627</v>
      </c>
      <c r="N26" s="65"/>
      <c r="O26" s="65"/>
      <c r="P26" s="65" t="s">
        <v>628</v>
      </c>
      <c r="Q26" s="65" t="s">
        <v>629</v>
      </c>
      <c r="R26" s="65" t="s">
        <v>630</v>
      </c>
      <c r="S26" s="66" t="n">
        <v>1.9047619047619</v>
      </c>
      <c r="T26" s="66"/>
      <c r="U26" s="66"/>
      <c r="V26" s="66" t="n">
        <v>3.80952380952381</v>
      </c>
      <c r="W26" s="66" t="n">
        <v>3.80952380952381</v>
      </c>
      <c r="X26" s="66" t="n">
        <v>4.76190476190476</v>
      </c>
      <c r="Y26" s="67" t="n">
        <v>2.77777777777778</v>
      </c>
      <c r="Z26" s="67"/>
      <c r="AA26" s="67"/>
      <c r="AB26" s="67" t="n">
        <v>5.55555555555556</v>
      </c>
      <c r="AC26" s="67" t="n">
        <v>5.55555555555556</v>
      </c>
      <c r="AD26" s="67" t="n">
        <v>6.94444444444445</v>
      </c>
    </row>
    <row r="27" customFormat="false" ht="15" hidden="false" customHeight="false" outlineLevel="0" collapsed="false">
      <c r="A27" s="60" t="n">
        <v>18</v>
      </c>
      <c r="B27" s="61" t="s">
        <v>25</v>
      </c>
      <c r="C27" s="62" t="s">
        <v>26</v>
      </c>
      <c r="D27" s="62" t="s">
        <v>543</v>
      </c>
      <c r="E27" s="62" t="s">
        <v>631</v>
      </c>
      <c r="F27" s="63" t="n">
        <v>4.48148606012211</v>
      </c>
      <c r="G27" s="64" t="n">
        <v>2.08618614761628</v>
      </c>
      <c r="H27" s="64"/>
      <c r="I27" s="64" t="n">
        <v>1.75696195131371</v>
      </c>
      <c r="J27" s="64" t="n">
        <v>4.48148606012211</v>
      </c>
      <c r="K27" s="64" t="n">
        <v>1.76700388960785</v>
      </c>
      <c r="L27" s="64" t="n">
        <v>3.9100948885606</v>
      </c>
      <c r="M27" s="65" t="s">
        <v>632</v>
      </c>
      <c r="N27" s="65"/>
      <c r="O27" s="65" t="s">
        <v>633</v>
      </c>
      <c r="P27" s="65" t="s">
        <v>634</v>
      </c>
      <c r="Q27" s="65" t="s">
        <v>635</v>
      </c>
      <c r="R27" s="65" t="s">
        <v>636</v>
      </c>
      <c r="S27" s="66" t="n">
        <v>1.42857142857143</v>
      </c>
      <c r="T27" s="66"/>
      <c r="U27" s="66" t="n">
        <v>1.42857142857143</v>
      </c>
      <c r="V27" s="66" t="n">
        <v>2.85714285714286</v>
      </c>
      <c r="W27" s="66" t="n">
        <v>1.42857142857143</v>
      </c>
      <c r="X27" s="66" t="n">
        <v>2.85714285714286</v>
      </c>
      <c r="Y27" s="67" t="n">
        <v>2.08333333333333</v>
      </c>
      <c r="Z27" s="67"/>
      <c r="AA27" s="67" t="n">
        <v>2.08333333333333</v>
      </c>
      <c r="AB27" s="67" t="n">
        <v>4.16666666666667</v>
      </c>
      <c r="AC27" s="67" t="n">
        <v>2.08333333333333</v>
      </c>
      <c r="AD27" s="67" t="n">
        <v>4.16666666666667</v>
      </c>
    </row>
    <row r="28" customFormat="false" ht="15" hidden="false" customHeight="false" outlineLevel="0" collapsed="false">
      <c r="A28" s="60" t="n">
        <v>19</v>
      </c>
      <c r="B28" s="61" t="s">
        <v>25</v>
      </c>
      <c r="C28" s="62" t="s">
        <v>26</v>
      </c>
      <c r="D28" s="62" t="s">
        <v>556</v>
      </c>
      <c r="E28" s="62" t="s">
        <v>637</v>
      </c>
      <c r="F28" s="63" t="n">
        <v>4.39040559077478</v>
      </c>
      <c r="G28" s="64" t="n">
        <v>2.89619627904404</v>
      </c>
      <c r="H28" s="64"/>
      <c r="I28" s="64" t="n">
        <v>2.59516628338006</v>
      </c>
      <c r="J28" s="64" t="n">
        <v>3.12551818230053</v>
      </c>
      <c r="K28" s="64" t="n">
        <v>4.39040559077478</v>
      </c>
      <c r="L28" s="64" t="n">
        <v>3.20971483596676</v>
      </c>
      <c r="M28" s="65" t="s">
        <v>638</v>
      </c>
      <c r="N28" s="65"/>
      <c r="O28" s="65" t="s">
        <v>639</v>
      </c>
      <c r="P28" s="65" t="s">
        <v>640</v>
      </c>
      <c r="Q28" s="65" t="s">
        <v>641</v>
      </c>
      <c r="R28" s="65" t="s">
        <v>642</v>
      </c>
      <c r="S28" s="66" t="n">
        <v>4.28571428571429</v>
      </c>
      <c r="T28" s="66"/>
      <c r="U28" s="66" t="n">
        <v>4.76190476190476</v>
      </c>
      <c r="V28" s="66" t="n">
        <v>5.71428571428571</v>
      </c>
      <c r="W28" s="66" t="n">
        <v>6.19047619047619</v>
      </c>
      <c r="X28" s="66" t="n">
        <v>6.66666666666667</v>
      </c>
      <c r="Y28" s="67" t="n">
        <v>7.14285714285714</v>
      </c>
      <c r="Z28" s="67"/>
      <c r="AA28" s="67" t="n">
        <v>7.93650793650794</v>
      </c>
      <c r="AB28" s="67" t="n">
        <v>9.52380952380952</v>
      </c>
      <c r="AC28" s="67" t="n">
        <v>10.3174603174603</v>
      </c>
      <c r="AD28" s="67" t="n">
        <v>11.1111111111111</v>
      </c>
    </row>
    <row r="29" customFormat="false" ht="15" hidden="false" customHeight="false" outlineLevel="0" collapsed="false">
      <c r="A29" s="60" t="n">
        <v>20</v>
      </c>
      <c r="B29" s="61" t="s">
        <v>25</v>
      </c>
      <c r="C29" s="62" t="s">
        <v>26</v>
      </c>
      <c r="D29" s="62" t="s">
        <v>543</v>
      </c>
      <c r="E29" s="62" t="s">
        <v>643</v>
      </c>
      <c r="F29" s="63" t="n">
        <v>4.36653154442041</v>
      </c>
      <c r="G29" s="64"/>
      <c r="H29" s="64"/>
      <c r="I29" s="64"/>
      <c r="J29" s="64" t="n">
        <v>4.36653154442041</v>
      </c>
      <c r="K29" s="64"/>
      <c r="L29" s="64" t="n">
        <v>2.0096611452124</v>
      </c>
      <c r="M29" s="65"/>
      <c r="N29" s="65"/>
      <c r="O29" s="65"/>
      <c r="P29" s="65" t="s">
        <v>644</v>
      </c>
      <c r="Q29" s="65"/>
      <c r="R29" s="65" t="s">
        <v>645</v>
      </c>
      <c r="S29" s="66"/>
      <c r="T29" s="66"/>
      <c r="U29" s="66"/>
      <c r="V29" s="66" t="n">
        <v>2.85714285714286</v>
      </c>
      <c r="W29" s="66"/>
      <c r="X29" s="66" t="n">
        <v>1.9047619047619</v>
      </c>
      <c r="Y29" s="67"/>
      <c r="Z29" s="67"/>
      <c r="AA29" s="67"/>
      <c r="AB29" s="67" t="n">
        <v>4.16666666666667</v>
      </c>
      <c r="AC29" s="67"/>
      <c r="AD29" s="67" t="n">
        <v>2.77777777777778</v>
      </c>
    </row>
    <row r="30" customFormat="false" ht="15" hidden="false" customHeight="false" outlineLevel="0" collapsed="false">
      <c r="A30" s="60" t="n">
        <v>21</v>
      </c>
      <c r="B30" s="61" t="s">
        <v>25</v>
      </c>
      <c r="C30" s="62" t="s">
        <v>26</v>
      </c>
      <c r="D30" s="62" t="s">
        <v>646</v>
      </c>
      <c r="E30" s="62" t="s">
        <v>647</v>
      </c>
      <c r="F30" s="63" t="n">
        <v>4.33254704711005</v>
      </c>
      <c r="G30" s="64"/>
      <c r="H30" s="64"/>
      <c r="I30" s="64"/>
      <c r="J30" s="64" t="n">
        <v>3.82681373158773</v>
      </c>
      <c r="K30" s="64" t="n">
        <v>3.18842499412941</v>
      </c>
      <c r="L30" s="64" t="n">
        <v>4.33254704711005</v>
      </c>
      <c r="M30" s="65"/>
      <c r="N30" s="65"/>
      <c r="O30" s="65"/>
      <c r="P30" s="65" t="s">
        <v>648</v>
      </c>
      <c r="Q30" s="65" t="s">
        <v>649</v>
      </c>
      <c r="R30" s="65" t="s">
        <v>650</v>
      </c>
      <c r="S30" s="66"/>
      <c r="T30" s="66"/>
      <c r="U30" s="66"/>
      <c r="V30" s="66" t="n">
        <v>8.57142857142857</v>
      </c>
      <c r="W30" s="66" t="n">
        <v>7.14285714285714</v>
      </c>
      <c r="X30" s="66" t="n">
        <v>10.4761904761905</v>
      </c>
      <c r="Y30" s="67"/>
      <c r="Z30" s="67"/>
      <c r="AA30" s="67"/>
      <c r="AB30" s="67" t="n">
        <v>66.6666666666667</v>
      </c>
      <c r="AC30" s="67" t="n">
        <v>55.5555555555556</v>
      </c>
      <c r="AD30" s="67" t="n">
        <v>81.4814814814815</v>
      </c>
    </row>
    <row r="31" customFormat="false" ht="15" hidden="false" customHeight="false" outlineLevel="0" collapsed="false">
      <c r="A31" s="60" t="n">
        <v>22</v>
      </c>
      <c r="B31" s="61" t="s">
        <v>25</v>
      </c>
      <c r="C31" s="62" t="s">
        <v>26</v>
      </c>
      <c r="D31" s="62" t="s">
        <v>646</v>
      </c>
      <c r="E31" s="62" t="s">
        <v>651</v>
      </c>
      <c r="F31" s="63" t="n">
        <v>3.86646109162978</v>
      </c>
      <c r="G31" s="64"/>
      <c r="H31" s="64"/>
      <c r="I31" s="64" t="n">
        <v>2.11013827874181</v>
      </c>
      <c r="J31" s="64" t="n">
        <v>3.25492520841794</v>
      </c>
      <c r="K31" s="64" t="n">
        <v>2.57024771999759</v>
      </c>
      <c r="L31" s="64" t="n">
        <v>3.86646109162978</v>
      </c>
      <c r="M31" s="65"/>
      <c r="N31" s="65"/>
      <c r="O31" s="65" t="s">
        <v>652</v>
      </c>
      <c r="P31" s="65" t="s">
        <v>653</v>
      </c>
      <c r="Q31" s="65" t="s">
        <v>654</v>
      </c>
      <c r="R31" s="65" t="s">
        <v>655</v>
      </c>
      <c r="S31" s="66"/>
      <c r="T31" s="66"/>
      <c r="U31" s="66" t="n">
        <v>5.71428571428571</v>
      </c>
      <c r="V31" s="66" t="n">
        <v>7.61904761904762</v>
      </c>
      <c r="W31" s="66" t="n">
        <v>6.19047619047619</v>
      </c>
      <c r="X31" s="66" t="n">
        <v>9.52380952380952</v>
      </c>
      <c r="Y31" s="67"/>
      <c r="Z31" s="67"/>
      <c r="AA31" s="67" t="n">
        <v>44.4444444444444</v>
      </c>
      <c r="AB31" s="67" t="n">
        <v>59.2592592592593</v>
      </c>
      <c r="AC31" s="67" t="n">
        <v>48.1481481481481</v>
      </c>
      <c r="AD31" s="67" t="n">
        <v>74.0740740740741</v>
      </c>
    </row>
    <row r="32" customFormat="false" ht="15" hidden="false" customHeight="false" outlineLevel="0" collapsed="false">
      <c r="A32" s="60" t="n">
        <v>23</v>
      </c>
      <c r="B32" s="61" t="s">
        <v>25</v>
      </c>
      <c r="C32" s="62" t="s">
        <v>26</v>
      </c>
      <c r="D32" s="62" t="s">
        <v>543</v>
      </c>
      <c r="E32" s="62" t="s">
        <v>656</v>
      </c>
      <c r="F32" s="63" t="n">
        <v>3.75448733218585</v>
      </c>
      <c r="G32" s="64" t="n">
        <v>1.69250396208679</v>
      </c>
      <c r="H32" s="64"/>
      <c r="I32" s="64"/>
      <c r="J32" s="64" t="n">
        <v>3.7281583934635</v>
      </c>
      <c r="K32" s="64"/>
      <c r="L32" s="64" t="n">
        <v>3.75448733218585</v>
      </c>
      <c r="M32" s="65" t="s">
        <v>657</v>
      </c>
      <c r="N32" s="65"/>
      <c r="O32" s="65"/>
      <c r="P32" s="65" t="s">
        <v>658</v>
      </c>
      <c r="Q32" s="65"/>
      <c r="R32" s="65" t="s">
        <v>659</v>
      </c>
      <c r="S32" s="66" t="n">
        <v>1.9047619047619</v>
      </c>
      <c r="T32" s="66"/>
      <c r="U32" s="66"/>
      <c r="V32" s="66" t="n">
        <v>3.80952380952381</v>
      </c>
      <c r="W32" s="66"/>
      <c r="X32" s="66" t="n">
        <v>4.28571428571429</v>
      </c>
      <c r="Y32" s="67" t="n">
        <v>2.77777777777778</v>
      </c>
      <c r="Z32" s="67"/>
      <c r="AA32" s="67"/>
      <c r="AB32" s="67" t="n">
        <v>5.55555555555556</v>
      </c>
      <c r="AC32" s="67"/>
      <c r="AD32" s="67" t="n">
        <v>6.25</v>
      </c>
    </row>
    <row r="33" customFormat="false" ht="15" hidden="false" customHeight="false" outlineLevel="0" collapsed="false">
      <c r="A33" s="60" t="n">
        <v>24</v>
      </c>
      <c r="B33" s="61" t="s">
        <v>25</v>
      </c>
      <c r="C33" s="62" t="s">
        <v>26</v>
      </c>
      <c r="D33" s="62" t="s">
        <v>556</v>
      </c>
      <c r="E33" s="62" t="s">
        <v>660</v>
      </c>
      <c r="F33" s="63" t="n">
        <v>3.63078414258986</v>
      </c>
      <c r="G33" s="64"/>
      <c r="H33" s="64"/>
      <c r="I33" s="64"/>
      <c r="J33" s="64" t="n">
        <v>2.68193666503724</v>
      </c>
      <c r="K33" s="64" t="n">
        <v>1.98716277529483</v>
      </c>
      <c r="L33" s="64" t="n">
        <v>3.63078414258986</v>
      </c>
      <c r="M33" s="65"/>
      <c r="N33" s="65"/>
      <c r="O33" s="65"/>
      <c r="P33" s="65" t="s">
        <v>661</v>
      </c>
      <c r="Q33" s="65" t="s">
        <v>662</v>
      </c>
      <c r="R33" s="65" t="s">
        <v>663</v>
      </c>
      <c r="S33" s="66"/>
      <c r="T33" s="66"/>
      <c r="U33" s="66"/>
      <c r="V33" s="66" t="n">
        <v>4.28571428571429</v>
      </c>
      <c r="W33" s="66" t="n">
        <v>3.33333333333333</v>
      </c>
      <c r="X33" s="66" t="n">
        <v>5.71428571428571</v>
      </c>
      <c r="Y33" s="67"/>
      <c r="Z33" s="67"/>
      <c r="AA33" s="67"/>
      <c r="AB33" s="67" t="n">
        <v>7.14285714285714</v>
      </c>
      <c r="AC33" s="67" t="n">
        <v>5.55555555555556</v>
      </c>
      <c r="AD33" s="67" t="n">
        <v>9.52380952380952</v>
      </c>
    </row>
    <row r="34" customFormat="false" ht="15" hidden="false" customHeight="false" outlineLevel="0" collapsed="false">
      <c r="A34" s="60" t="n">
        <v>25</v>
      </c>
      <c r="B34" s="61" t="s">
        <v>25</v>
      </c>
      <c r="C34" s="62" t="s">
        <v>26</v>
      </c>
      <c r="D34" s="62" t="s">
        <v>556</v>
      </c>
      <c r="E34" s="62" t="s">
        <v>664</v>
      </c>
      <c r="F34" s="63" t="n">
        <v>3.62708799702989</v>
      </c>
      <c r="G34" s="64"/>
      <c r="H34" s="64"/>
      <c r="I34" s="64"/>
      <c r="J34" s="64" t="n">
        <v>3.62708799702989</v>
      </c>
      <c r="K34" s="64" t="n">
        <v>1.95467702121334</v>
      </c>
      <c r="L34" s="64" t="n">
        <v>2.72584215073632</v>
      </c>
      <c r="M34" s="65"/>
      <c r="N34" s="65"/>
      <c r="O34" s="65"/>
      <c r="P34" s="65" t="s">
        <v>665</v>
      </c>
      <c r="Q34" s="65" t="s">
        <v>666</v>
      </c>
      <c r="R34" s="65" t="s">
        <v>667</v>
      </c>
      <c r="S34" s="66"/>
      <c r="T34" s="66"/>
      <c r="U34" s="66"/>
      <c r="V34" s="66" t="n">
        <v>5.71428571428571</v>
      </c>
      <c r="W34" s="66" t="n">
        <v>3.80952380952381</v>
      </c>
      <c r="X34" s="66" t="n">
        <v>5.71428571428571</v>
      </c>
      <c r="Y34" s="67"/>
      <c r="Z34" s="67"/>
      <c r="AA34" s="67"/>
      <c r="AB34" s="67" t="n">
        <v>9.52380952380952</v>
      </c>
      <c r="AC34" s="67" t="n">
        <v>6.34920634920635</v>
      </c>
      <c r="AD34" s="67" t="n">
        <v>9.52380952380952</v>
      </c>
    </row>
    <row r="35" customFormat="false" ht="15" hidden="false" customHeight="false" outlineLevel="0" collapsed="false">
      <c r="A35" s="60" t="n">
        <v>26</v>
      </c>
      <c r="B35" s="61" t="s">
        <v>25</v>
      </c>
      <c r="C35" s="62" t="s">
        <v>26</v>
      </c>
      <c r="D35" s="62" t="s">
        <v>646</v>
      </c>
      <c r="E35" s="62" t="s">
        <v>668</v>
      </c>
      <c r="F35" s="63" t="n">
        <v>3.53165266958784</v>
      </c>
      <c r="G35" s="64"/>
      <c r="H35" s="64"/>
      <c r="I35" s="64"/>
      <c r="J35" s="64" t="n">
        <v>3.17263072694617</v>
      </c>
      <c r="K35" s="64" t="n">
        <v>2.34103515733557</v>
      </c>
      <c r="L35" s="64" t="n">
        <v>3.53165266958784</v>
      </c>
      <c r="M35" s="65"/>
      <c r="N35" s="65"/>
      <c r="O35" s="65"/>
      <c r="P35" s="65" t="s">
        <v>669</v>
      </c>
      <c r="Q35" s="65" t="s">
        <v>670</v>
      </c>
      <c r="R35" s="65" t="s">
        <v>671</v>
      </c>
      <c r="S35" s="66"/>
      <c r="T35" s="66"/>
      <c r="U35" s="66"/>
      <c r="V35" s="66" t="n">
        <v>6.66666666666667</v>
      </c>
      <c r="W35" s="66" t="n">
        <v>5.23809523809524</v>
      </c>
      <c r="X35" s="66" t="n">
        <v>8.0952380952381</v>
      </c>
      <c r="Y35" s="67"/>
      <c r="Z35" s="67"/>
      <c r="AA35" s="67"/>
      <c r="AB35" s="67" t="n">
        <v>51.8518518518519</v>
      </c>
      <c r="AC35" s="67" t="n">
        <v>40.7407407407407</v>
      </c>
      <c r="AD35" s="67" t="n">
        <v>62.962962962963</v>
      </c>
    </row>
    <row r="36" customFormat="false" ht="15" hidden="false" customHeight="false" outlineLevel="0" collapsed="false">
      <c r="A36" s="60" t="n">
        <v>27</v>
      </c>
      <c r="B36" s="61" t="s">
        <v>25</v>
      </c>
      <c r="C36" s="62" t="s">
        <v>26</v>
      </c>
      <c r="D36" s="62" t="s">
        <v>556</v>
      </c>
      <c r="E36" s="62" t="s">
        <v>672</v>
      </c>
      <c r="F36" s="63" t="n">
        <v>3.51004152057517</v>
      </c>
      <c r="G36" s="64" t="n">
        <v>3.51004152057517</v>
      </c>
      <c r="H36" s="64"/>
      <c r="I36" s="64" t="n">
        <v>2.95860731484178</v>
      </c>
      <c r="J36" s="64"/>
      <c r="K36" s="64" t="n">
        <v>2.97469413473523</v>
      </c>
      <c r="L36" s="64" t="n">
        <v>2.22257317761069</v>
      </c>
      <c r="M36" s="65" t="s">
        <v>673</v>
      </c>
      <c r="N36" s="65"/>
      <c r="O36" s="65" t="s">
        <v>673</v>
      </c>
      <c r="P36" s="65"/>
      <c r="Q36" s="65" t="s">
        <v>674</v>
      </c>
      <c r="R36" s="65" t="s">
        <v>675</v>
      </c>
      <c r="S36" s="66" t="n">
        <v>2.38095238095238</v>
      </c>
      <c r="T36" s="66"/>
      <c r="U36" s="66" t="n">
        <v>2.38095238095238</v>
      </c>
      <c r="V36" s="66"/>
      <c r="W36" s="66" t="n">
        <v>2.38095238095238</v>
      </c>
      <c r="X36" s="66" t="n">
        <v>2.38095238095238</v>
      </c>
      <c r="Y36" s="67" t="n">
        <v>3.96825396825397</v>
      </c>
      <c r="Z36" s="67"/>
      <c r="AA36" s="67" t="n">
        <v>3.96825396825397</v>
      </c>
      <c r="AB36" s="67"/>
      <c r="AC36" s="67" t="n">
        <v>3.96825396825397</v>
      </c>
      <c r="AD36" s="67" t="n">
        <v>3.96825396825397</v>
      </c>
    </row>
    <row r="37" customFormat="false" ht="15" hidden="false" customHeight="false" outlineLevel="0" collapsed="false">
      <c r="A37" s="60" t="n">
        <v>28</v>
      </c>
      <c r="B37" s="61" t="s">
        <v>25</v>
      </c>
      <c r="C37" s="62" t="s">
        <v>26</v>
      </c>
      <c r="D37" s="62" t="s">
        <v>556</v>
      </c>
      <c r="E37" s="62" t="s">
        <v>676</v>
      </c>
      <c r="F37" s="63" t="n">
        <v>3.47625353318844</v>
      </c>
      <c r="G37" s="64" t="n">
        <v>3.47625353318844</v>
      </c>
      <c r="H37" s="64"/>
      <c r="I37" s="64"/>
      <c r="J37" s="64" t="n">
        <v>3.09799710864927</v>
      </c>
      <c r="K37" s="64" t="n">
        <v>3.23957751657679</v>
      </c>
      <c r="L37" s="64" t="n">
        <v>2.89279003035213</v>
      </c>
      <c r="M37" s="65" t="s">
        <v>677</v>
      </c>
      <c r="N37" s="65"/>
      <c r="O37" s="65"/>
      <c r="P37" s="65" t="s">
        <v>677</v>
      </c>
      <c r="Q37" s="65" t="s">
        <v>677</v>
      </c>
      <c r="R37" s="65" t="s">
        <v>677</v>
      </c>
      <c r="S37" s="66" t="n">
        <v>0.952380952380952</v>
      </c>
      <c r="T37" s="66"/>
      <c r="U37" s="66"/>
      <c r="V37" s="66" t="n">
        <v>0.952380952380952</v>
      </c>
      <c r="W37" s="66" t="n">
        <v>0.952380952380952</v>
      </c>
      <c r="X37" s="66" t="n">
        <v>0.952380952380952</v>
      </c>
      <c r="Y37" s="67" t="n">
        <v>1.58730158730159</v>
      </c>
      <c r="Z37" s="67"/>
      <c r="AA37" s="67"/>
      <c r="AB37" s="67" t="n">
        <v>1.58730158730159</v>
      </c>
      <c r="AC37" s="67" t="n">
        <v>1.58730158730159</v>
      </c>
      <c r="AD37" s="67" t="n">
        <v>1.58730158730159</v>
      </c>
    </row>
    <row r="38" customFormat="false" ht="15" hidden="false" customHeight="false" outlineLevel="0" collapsed="false">
      <c r="A38" s="60" t="n">
        <v>29</v>
      </c>
      <c r="B38" s="61" t="s">
        <v>25</v>
      </c>
      <c r="C38" s="62" t="s">
        <v>26</v>
      </c>
      <c r="D38" s="62" t="s">
        <v>556</v>
      </c>
      <c r="E38" s="62" t="s">
        <v>678</v>
      </c>
      <c r="F38" s="63" t="n">
        <v>3.40011692792631</v>
      </c>
      <c r="G38" s="64"/>
      <c r="H38" s="64"/>
      <c r="I38" s="64"/>
      <c r="J38" s="64" t="n">
        <v>3.40011692792631</v>
      </c>
      <c r="K38" s="64"/>
      <c r="L38" s="64" t="n">
        <v>2.86327943284359</v>
      </c>
      <c r="M38" s="65"/>
      <c r="N38" s="65"/>
      <c r="O38" s="65"/>
      <c r="P38" s="65" t="s">
        <v>679</v>
      </c>
      <c r="Q38" s="65"/>
      <c r="R38" s="65" t="s">
        <v>679</v>
      </c>
      <c r="S38" s="66"/>
      <c r="T38" s="66"/>
      <c r="U38" s="66"/>
      <c r="V38" s="66" t="n">
        <v>2.85714285714286</v>
      </c>
      <c r="W38" s="66"/>
      <c r="X38" s="66" t="n">
        <v>2.85714285714286</v>
      </c>
      <c r="Y38" s="67"/>
      <c r="Z38" s="67"/>
      <c r="AA38" s="67"/>
      <c r="AB38" s="67" t="n">
        <v>4.76190476190476</v>
      </c>
      <c r="AC38" s="67"/>
      <c r="AD38" s="67" t="n">
        <v>4.76190476190476</v>
      </c>
    </row>
    <row r="39" customFormat="false" ht="15" hidden="false" customHeight="false" outlineLevel="0" collapsed="false">
      <c r="A39" s="60" t="n">
        <v>30</v>
      </c>
      <c r="B39" s="61" t="s">
        <v>25</v>
      </c>
      <c r="C39" s="62" t="s">
        <v>26</v>
      </c>
      <c r="D39" s="62" t="s">
        <v>543</v>
      </c>
      <c r="E39" s="62" t="s">
        <v>680</v>
      </c>
      <c r="F39" s="63" t="n">
        <v>3.31695296176115</v>
      </c>
      <c r="G39" s="64"/>
      <c r="H39" s="64"/>
      <c r="I39" s="64"/>
      <c r="J39" s="64" t="n">
        <v>2.06803388527183</v>
      </c>
      <c r="K39" s="64" t="n">
        <v>3.24108810760203</v>
      </c>
      <c r="L39" s="64" t="n">
        <v>3.31695296176115</v>
      </c>
      <c r="M39" s="65"/>
      <c r="N39" s="65"/>
      <c r="O39" s="65"/>
      <c r="P39" s="65" t="s">
        <v>681</v>
      </c>
      <c r="Q39" s="65" t="s">
        <v>682</v>
      </c>
      <c r="R39" s="65" t="s">
        <v>683</v>
      </c>
      <c r="S39" s="66"/>
      <c r="T39" s="66"/>
      <c r="U39" s="66"/>
      <c r="V39" s="66" t="n">
        <v>1.9047619047619</v>
      </c>
      <c r="W39" s="66" t="n">
        <v>2.38095238095238</v>
      </c>
      <c r="X39" s="66" t="n">
        <v>2.85714285714286</v>
      </c>
      <c r="Y39" s="67"/>
      <c r="Z39" s="67"/>
      <c r="AA39" s="67"/>
      <c r="AB39" s="67" t="n">
        <v>2.77777777777778</v>
      </c>
      <c r="AC39" s="67" t="n">
        <v>3.47222222222222</v>
      </c>
      <c r="AD39" s="67" t="n">
        <v>4.16666666666667</v>
      </c>
    </row>
    <row r="40" customFormat="false" ht="15" hidden="false" customHeight="false" outlineLevel="0" collapsed="false">
      <c r="A40" s="60" t="n">
        <v>31</v>
      </c>
      <c r="B40" s="61" t="s">
        <v>25</v>
      </c>
      <c r="C40" s="62" t="s">
        <v>26</v>
      </c>
      <c r="D40" s="62" t="s">
        <v>684</v>
      </c>
      <c r="E40" s="62" t="s">
        <v>685</v>
      </c>
      <c r="F40" s="63" t="n">
        <v>3.23957751657679</v>
      </c>
      <c r="G40" s="64"/>
      <c r="H40" s="64"/>
      <c r="I40" s="64"/>
      <c r="J40" s="64"/>
      <c r="K40" s="64" t="n">
        <v>3.23957751657679</v>
      </c>
      <c r="L40" s="64" t="n">
        <v>2.89279003035213</v>
      </c>
      <c r="M40" s="65"/>
      <c r="N40" s="65"/>
      <c r="O40" s="65"/>
      <c r="P40" s="65"/>
      <c r="Q40" s="65" t="s">
        <v>686</v>
      </c>
      <c r="R40" s="65" t="s">
        <v>686</v>
      </c>
      <c r="S40" s="66"/>
      <c r="T40" s="66"/>
      <c r="U40" s="66"/>
      <c r="V40" s="66"/>
      <c r="W40" s="66" t="n">
        <v>0.952380952380952</v>
      </c>
      <c r="X40" s="66" t="n">
        <v>0.952380952380952</v>
      </c>
      <c r="Y40" s="67"/>
      <c r="Z40" s="67"/>
      <c r="AA40" s="67"/>
      <c r="AB40" s="67"/>
      <c r="AC40" s="67" t="n">
        <v>66.6666666666667</v>
      </c>
      <c r="AD40" s="67" t="n">
        <v>66.6666666666667</v>
      </c>
    </row>
    <row r="41" customFormat="false" ht="15" hidden="false" customHeight="false" outlineLevel="0" collapsed="false">
      <c r="A41" s="60" t="n">
        <v>32</v>
      </c>
      <c r="B41" s="61" t="s">
        <v>25</v>
      </c>
      <c r="C41" s="62" t="s">
        <v>26</v>
      </c>
      <c r="D41" s="62" t="s">
        <v>543</v>
      </c>
      <c r="E41" s="62" t="s">
        <v>687</v>
      </c>
      <c r="F41" s="63" t="n">
        <v>3.20411998265592</v>
      </c>
      <c r="G41" s="64" t="n">
        <v>2.52143350440616</v>
      </c>
      <c r="H41" s="64"/>
      <c r="I41" s="64" t="n">
        <v>2.01144104312138</v>
      </c>
      <c r="J41" s="64" t="n">
        <v>3.11294562194904</v>
      </c>
      <c r="K41" s="64" t="n">
        <v>2.74472749489669</v>
      </c>
      <c r="L41" s="64" t="n">
        <v>3.20411998265592</v>
      </c>
      <c r="M41" s="65" t="s">
        <v>688</v>
      </c>
      <c r="N41" s="65"/>
      <c r="O41" s="65" t="s">
        <v>688</v>
      </c>
      <c r="P41" s="65" t="s">
        <v>689</v>
      </c>
      <c r="Q41" s="65" t="s">
        <v>690</v>
      </c>
      <c r="R41" s="65" t="s">
        <v>691</v>
      </c>
      <c r="S41" s="66" t="n">
        <v>2.38095238095238</v>
      </c>
      <c r="T41" s="66"/>
      <c r="U41" s="66" t="n">
        <v>2.38095238095238</v>
      </c>
      <c r="V41" s="66" t="n">
        <v>3.33333333333333</v>
      </c>
      <c r="W41" s="66" t="n">
        <v>2.85714285714286</v>
      </c>
      <c r="X41" s="66" t="n">
        <v>3.80952380952381</v>
      </c>
      <c r="Y41" s="67" t="n">
        <v>3.47222222222222</v>
      </c>
      <c r="Z41" s="67"/>
      <c r="AA41" s="67" t="n">
        <v>3.47222222222222</v>
      </c>
      <c r="AB41" s="67" t="n">
        <v>4.86111111111111</v>
      </c>
      <c r="AC41" s="67" t="n">
        <v>4.16666666666667</v>
      </c>
      <c r="AD41" s="67" t="n">
        <v>5.55555555555556</v>
      </c>
    </row>
    <row r="42" customFormat="false" ht="15" hidden="false" customHeight="false" outlineLevel="0" collapsed="false">
      <c r="A42" s="60" t="n">
        <v>33</v>
      </c>
      <c r="B42" s="61" t="s">
        <v>25</v>
      </c>
      <c r="C42" s="62" t="s">
        <v>26</v>
      </c>
      <c r="D42" s="62" t="s">
        <v>543</v>
      </c>
      <c r="E42" s="62" t="s">
        <v>692</v>
      </c>
      <c r="F42" s="63" t="n">
        <v>3.19382002601611</v>
      </c>
      <c r="G42" s="64"/>
      <c r="H42" s="64"/>
      <c r="I42" s="64"/>
      <c r="J42" s="64"/>
      <c r="K42" s="64"/>
      <c r="L42" s="64" t="n">
        <v>3.19382002601611</v>
      </c>
      <c r="M42" s="65"/>
      <c r="N42" s="65"/>
      <c r="O42" s="65"/>
      <c r="P42" s="65"/>
      <c r="Q42" s="65"/>
      <c r="R42" s="65" t="s">
        <v>693</v>
      </c>
      <c r="S42" s="66"/>
      <c r="T42" s="66"/>
      <c r="U42" s="66"/>
      <c r="V42" s="66"/>
      <c r="W42" s="66"/>
      <c r="X42" s="66" t="n">
        <v>1.9047619047619</v>
      </c>
      <c r="Y42" s="67"/>
      <c r="Z42" s="67"/>
      <c r="AA42" s="67"/>
      <c r="AB42" s="67"/>
      <c r="AC42" s="67"/>
      <c r="AD42" s="67" t="n">
        <v>2.77777777777778</v>
      </c>
    </row>
    <row r="43" customFormat="false" ht="15" hidden="false" customHeight="false" outlineLevel="0" collapsed="false">
      <c r="A43" s="60" t="n">
        <v>34</v>
      </c>
      <c r="B43" s="61" t="s">
        <v>25</v>
      </c>
      <c r="C43" s="62" t="s">
        <v>26</v>
      </c>
      <c r="D43" s="62" t="s">
        <v>543</v>
      </c>
      <c r="E43" s="62" t="s">
        <v>694</v>
      </c>
      <c r="F43" s="63" t="n">
        <v>3.11013827874181</v>
      </c>
      <c r="G43" s="64"/>
      <c r="H43" s="64"/>
      <c r="I43" s="64"/>
      <c r="J43" s="64" t="n">
        <v>3.11013827874181</v>
      </c>
      <c r="K43" s="64" t="n">
        <v>2.17783192063198</v>
      </c>
      <c r="L43" s="64" t="n">
        <v>3.07520400420209</v>
      </c>
      <c r="M43" s="65"/>
      <c r="N43" s="65"/>
      <c r="O43" s="65"/>
      <c r="P43" s="65" t="s">
        <v>695</v>
      </c>
      <c r="Q43" s="65" t="s">
        <v>696</v>
      </c>
      <c r="R43" s="65" t="s">
        <v>697</v>
      </c>
      <c r="S43" s="66"/>
      <c r="T43" s="66"/>
      <c r="U43" s="66"/>
      <c r="V43" s="66" t="n">
        <v>3.80952380952381</v>
      </c>
      <c r="W43" s="66" t="n">
        <v>2.85714285714286</v>
      </c>
      <c r="X43" s="66" t="n">
        <v>4.28571428571429</v>
      </c>
      <c r="Y43" s="67"/>
      <c r="Z43" s="67"/>
      <c r="AA43" s="67"/>
      <c r="AB43" s="67" t="n">
        <v>5.55555555555556</v>
      </c>
      <c r="AC43" s="67" t="n">
        <v>4.16666666666667</v>
      </c>
      <c r="AD43" s="67" t="n">
        <v>6.25</v>
      </c>
    </row>
    <row r="44" customFormat="false" ht="15" hidden="false" customHeight="false" outlineLevel="0" collapsed="false">
      <c r="A44" s="60" t="n">
        <v>35</v>
      </c>
      <c r="B44" s="61" t="s">
        <v>25</v>
      </c>
      <c r="C44" s="62" t="s">
        <v>26</v>
      </c>
      <c r="D44" s="62" t="s">
        <v>556</v>
      </c>
      <c r="E44" s="62" t="s">
        <v>698</v>
      </c>
      <c r="F44" s="63" t="n">
        <v>3.01908806222316</v>
      </c>
      <c r="G44" s="64"/>
      <c r="H44" s="64"/>
      <c r="I44" s="64"/>
      <c r="J44" s="64" t="n">
        <v>3.01908806222316</v>
      </c>
      <c r="K44" s="64" t="n">
        <v>1.78251605578609</v>
      </c>
      <c r="L44" s="64" t="n">
        <v>2.49757288001557</v>
      </c>
      <c r="M44" s="65"/>
      <c r="N44" s="65"/>
      <c r="O44" s="65"/>
      <c r="P44" s="65" t="s">
        <v>699</v>
      </c>
      <c r="Q44" s="65" t="s">
        <v>700</v>
      </c>
      <c r="R44" s="65" t="s">
        <v>701</v>
      </c>
      <c r="S44" s="66"/>
      <c r="T44" s="66"/>
      <c r="U44" s="66"/>
      <c r="V44" s="66" t="n">
        <v>2.85714285714286</v>
      </c>
      <c r="W44" s="66" t="n">
        <v>1.9047619047619</v>
      </c>
      <c r="X44" s="66" t="n">
        <v>2.85714285714286</v>
      </c>
      <c r="Y44" s="67"/>
      <c r="Z44" s="67"/>
      <c r="AA44" s="67"/>
      <c r="AB44" s="67" t="n">
        <v>54.5454545454545</v>
      </c>
      <c r="AC44" s="67" t="n">
        <v>36.3636363636364</v>
      </c>
      <c r="AD44" s="67" t="n">
        <v>54.5454545454545</v>
      </c>
    </row>
    <row r="45" customFormat="false" ht="15" hidden="false" customHeight="false" outlineLevel="0" collapsed="false">
      <c r="A45" s="60" t="n">
        <v>36</v>
      </c>
      <c r="B45" s="61" t="s">
        <v>25</v>
      </c>
      <c r="C45" s="62" t="s">
        <v>26</v>
      </c>
      <c r="D45" s="62" t="s">
        <v>556</v>
      </c>
      <c r="E45" s="62" t="s">
        <v>702</v>
      </c>
      <c r="F45" s="63" t="n">
        <v>2.97469413473523</v>
      </c>
      <c r="G45" s="64"/>
      <c r="H45" s="64"/>
      <c r="I45" s="64"/>
      <c r="J45" s="64" t="n">
        <v>2.6615435063954</v>
      </c>
      <c r="K45" s="64" t="n">
        <v>2.97469413473523</v>
      </c>
      <c r="L45" s="64" t="n">
        <v>2.22257317761069</v>
      </c>
      <c r="M45" s="65"/>
      <c r="N45" s="65"/>
      <c r="O45" s="65"/>
      <c r="P45" s="65" t="s">
        <v>703</v>
      </c>
      <c r="Q45" s="65" t="s">
        <v>704</v>
      </c>
      <c r="R45" s="65" t="s">
        <v>704</v>
      </c>
      <c r="S45" s="66"/>
      <c r="T45" s="66"/>
      <c r="U45" s="66"/>
      <c r="V45" s="66" t="n">
        <v>2.38095238095238</v>
      </c>
      <c r="W45" s="66" t="n">
        <v>2.38095238095238</v>
      </c>
      <c r="X45" s="66" t="n">
        <v>2.38095238095238</v>
      </c>
      <c r="Y45" s="67"/>
      <c r="Z45" s="67"/>
      <c r="AA45" s="67"/>
      <c r="AB45" s="67" t="n">
        <v>3.96825396825397</v>
      </c>
      <c r="AC45" s="67" t="n">
        <v>3.96825396825397</v>
      </c>
      <c r="AD45" s="67" t="n">
        <v>3.96825396825397</v>
      </c>
    </row>
    <row r="46" customFormat="false" ht="15" hidden="false" customHeight="false" outlineLevel="0" collapsed="false">
      <c r="A46" s="60" t="n">
        <v>37</v>
      </c>
      <c r="B46" s="61" t="s">
        <v>25</v>
      </c>
      <c r="C46" s="62" t="s">
        <v>26</v>
      </c>
      <c r="D46" s="62" t="s">
        <v>543</v>
      </c>
      <c r="E46" s="62" t="s">
        <v>705</v>
      </c>
      <c r="F46" s="63" t="n">
        <v>2.97061622231479</v>
      </c>
      <c r="G46" s="64"/>
      <c r="H46" s="64" t="n">
        <v>2.97061622231479</v>
      </c>
      <c r="I46" s="64" t="n">
        <v>1.94309514866353</v>
      </c>
      <c r="J46" s="64"/>
      <c r="K46" s="64"/>
      <c r="L46" s="64"/>
      <c r="M46" s="65"/>
      <c r="N46" s="65" t="s">
        <v>706</v>
      </c>
      <c r="O46" s="65" t="s">
        <v>706</v>
      </c>
      <c r="P46" s="65"/>
      <c r="Q46" s="65"/>
      <c r="R46" s="65"/>
      <c r="S46" s="66"/>
      <c r="T46" s="66" t="n">
        <v>0.952380952380952</v>
      </c>
      <c r="U46" s="66" t="n">
        <v>0.952380952380952</v>
      </c>
      <c r="V46" s="66"/>
      <c r="W46" s="66"/>
      <c r="X46" s="66"/>
      <c r="Y46" s="67"/>
      <c r="Z46" s="67" t="n">
        <v>1.38888888888889</v>
      </c>
      <c r="AA46" s="67" t="n">
        <v>1.38888888888889</v>
      </c>
      <c r="AB46" s="67"/>
      <c r="AC46" s="67"/>
      <c r="AD46" s="67"/>
    </row>
    <row r="47" customFormat="false" ht="15" hidden="false" customHeight="false" outlineLevel="0" collapsed="false">
      <c r="A47" s="60" t="n">
        <v>38</v>
      </c>
      <c r="B47" s="61" t="s">
        <v>25</v>
      </c>
      <c r="C47" s="62" t="s">
        <v>26</v>
      </c>
      <c r="D47" s="62" t="s">
        <v>556</v>
      </c>
      <c r="E47" s="62" t="s">
        <v>707</v>
      </c>
      <c r="F47" s="63" t="n">
        <v>2.94309514866353</v>
      </c>
      <c r="G47" s="64"/>
      <c r="H47" s="64"/>
      <c r="I47" s="64"/>
      <c r="J47" s="64" t="n">
        <v>2.34775365899668</v>
      </c>
      <c r="K47" s="64" t="n">
        <v>2.09044397075882</v>
      </c>
      <c r="L47" s="64" t="n">
        <v>2.94309514866353</v>
      </c>
      <c r="M47" s="65"/>
      <c r="N47" s="65"/>
      <c r="O47" s="65"/>
      <c r="P47" s="65" t="s">
        <v>708</v>
      </c>
      <c r="Q47" s="65" t="s">
        <v>709</v>
      </c>
      <c r="R47" s="65" t="s">
        <v>710</v>
      </c>
      <c r="S47" s="66"/>
      <c r="T47" s="66"/>
      <c r="U47" s="66"/>
      <c r="V47" s="66" t="n">
        <v>3.33333333333333</v>
      </c>
      <c r="W47" s="66" t="n">
        <v>2.85714285714286</v>
      </c>
      <c r="X47" s="66" t="n">
        <v>4.28571428571429</v>
      </c>
      <c r="Y47" s="67"/>
      <c r="Z47" s="67"/>
      <c r="AA47" s="67"/>
      <c r="AB47" s="67" t="n">
        <v>5.55555555555556</v>
      </c>
      <c r="AC47" s="67" t="n">
        <v>4.76190476190476</v>
      </c>
      <c r="AD47" s="67" t="n">
        <v>7.14285714285714</v>
      </c>
    </row>
    <row r="48" customFormat="false" ht="15" hidden="false" customHeight="false" outlineLevel="0" collapsed="false">
      <c r="A48" s="60" t="n">
        <v>39</v>
      </c>
      <c r="B48" s="61" t="s">
        <v>25</v>
      </c>
      <c r="C48" s="62" t="s">
        <v>26</v>
      </c>
      <c r="D48" s="62" t="s">
        <v>543</v>
      </c>
      <c r="E48" s="62" t="s">
        <v>711</v>
      </c>
      <c r="F48" s="63" t="n">
        <v>2.89279003035213</v>
      </c>
      <c r="G48" s="64"/>
      <c r="H48" s="64"/>
      <c r="I48" s="64"/>
      <c r="J48" s="64" t="n">
        <v>1.88605664769316</v>
      </c>
      <c r="K48" s="64" t="n">
        <v>2.25570701687732</v>
      </c>
      <c r="L48" s="64" t="n">
        <v>2.89279003035213</v>
      </c>
      <c r="M48" s="65"/>
      <c r="N48" s="65"/>
      <c r="O48" s="65"/>
      <c r="P48" s="65" t="s">
        <v>712</v>
      </c>
      <c r="Q48" s="65" t="s">
        <v>713</v>
      </c>
      <c r="R48" s="65" t="s">
        <v>714</v>
      </c>
      <c r="S48" s="66"/>
      <c r="T48" s="66"/>
      <c r="U48" s="66"/>
      <c r="V48" s="66" t="n">
        <v>3.33333333333333</v>
      </c>
      <c r="W48" s="66" t="n">
        <v>3.33333333333333</v>
      </c>
      <c r="X48" s="66" t="n">
        <v>4.76190476190476</v>
      </c>
      <c r="Y48" s="67"/>
      <c r="Z48" s="67"/>
      <c r="AA48" s="67"/>
      <c r="AB48" s="67" t="n">
        <v>4.86111111111111</v>
      </c>
      <c r="AC48" s="67" t="n">
        <v>4.86111111111111</v>
      </c>
      <c r="AD48" s="67" t="n">
        <v>6.94444444444445</v>
      </c>
    </row>
    <row r="49" customFormat="false" ht="15" hidden="false" customHeight="false" outlineLevel="0" collapsed="false">
      <c r="A49" s="60" t="n">
        <v>40</v>
      </c>
      <c r="B49" s="61" t="s">
        <v>25</v>
      </c>
      <c r="C49" s="62" t="s">
        <v>26</v>
      </c>
      <c r="D49" s="62" t="s">
        <v>543</v>
      </c>
      <c r="E49" s="62" t="s">
        <v>715</v>
      </c>
      <c r="F49" s="63" t="n">
        <v>2.86012091359876</v>
      </c>
      <c r="G49" s="64"/>
      <c r="H49" s="64"/>
      <c r="I49" s="64"/>
      <c r="J49" s="64" t="n">
        <v>2.86012091359876</v>
      </c>
      <c r="K49" s="64"/>
      <c r="L49" s="64" t="n">
        <v>2.53017798402184</v>
      </c>
      <c r="M49" s="65"/>
      <c r="N49" s="65"/>
      <c r="O49" s="65"/>
      <c r="P49" s="65" t="s">
        <v>716</v>
      </c>
      <c r="Q49" s="65"/>
      <c r="R49" s="65" t="s">
        <v>717</v>
      </c>
      <c r="S49" s="66"/>
      <c r="T49" s="66"/>
      <c r="U49" s="66"/>
      <c r="V49" s="66" t="n">
        <v>5.23809523809524</v>
      </c>
      <c r="W49" s="66"/>
      <c r="X49" s="66" t="n">
        <v>5.71428571428571</v>
      </c>
      <c r="Y49" s="67"/>
      <c r="Z49" s="67"/>
      <c r="AA49" s="67"/>
      <c r="AB49" s="67" t="n">
        <v>7.63888888888889</v>
      </c>
      <c r="AC49" s="67"/>
      <c r="AD49" s="67" t="n">
        <v>8.33333333333333</v>
      </c>
    </row>
    <row r="50" customFormat="false" ht="15" hidden="false" customHeight="false" outlineLevel="0" collapsed="false">
      <c r="A50" s="60" t="n">
        <v>41</v>
      </c>
      <c r="B50" s="61" t="s">
        <v>25</v>
      </c>
      <c r="C50" s="62" t="s">
        <v>26</v>
      </c>
      <c r="D50" s="62" t="s">
        <v>543</v>
      </c>
      <c r="E50" s="62" t="s">
        <v>718</v>
      </c>
      <c r="F50" s="63" t="n">
        <v>2.84163750790475</v>
      </c>
      <c r="G50" s="64"/>
      <c r="H50" s="64"/>
      <c r="I50" s="64"/>
      <c r="J50" s="64"/>
      <c r="K50" s="64"/>
      <c r="L50" s="64" t="n">
        <v>2.84163750790475</v>
      </c>
      <c r="M50" s="65"/>
      <c r="N50" s="65"/>
      <c r="O50" s="65"/>
      <c r="P50" s="65"/>
      <c r="Q50" s="65"/>
      <c r="R50" s="65" t="s">
        <v>719</v>
      </c>
      <c r="S50" s="66"/>
      <c r="T50" s="66"/>
      <c r="U50" s="66"/>
      <c r="V50" s="66"/>
      <c r="W50" s="66"/>
      <c r="X50" s="66" t="n">
        <v>1.42857142857143</v>
      </c>
      <c r="Y50" s="67"/>
      <c r="Z50" s="67"/>
      <c r="AA50" s="67"/>
      <c r="AB50" s="67"/>
      <c r="AC50" s="67"/>
      <c r="AD50" s="67" t="n">
        <v>2.08333333333333</v>
      </c>
    </row>
    <row r="51" customFormat="false" ht="15" hidden="false" customHeight="false" outlineLevel="0" collapsed="false">
      <c r="A51" s="60" t="n">
        <v>42</v>
      </c>
      <c r="B51" s="61" t="s">
        <v>25</v>
      </c>
      <c r="C51" s="62" t="s">
        <v>26</v>
      </c>
      <c r="D51" s="62" t="s">
        <v>556</v>
      </c>
      <c r="E51" s="62" t="s">
        <v>720</v>
      </c>
      <c r="F51" s="63" t="n">
        <v>2.76955107862173</v>
      </c>
      <c r="G51" s="64"/>
      <c r="H51" s="64"/>
      <c r="I51" s="64" t="n">
        <v>2.7619538968712</v>
      </c>
      <c r="J51" s="64"/>
      <c r="K51" s="64" t="n">
        <v>2.76955107862173</v>
      </c>
      <c r="L51" s="64"/>
      <c r="M51" s="65"/>
      <c r="N51" s="65"/>
      <c r="O51" s="65" t="s">
        <v>721</v>
      </c>
      <c r="P51" s="65"/>
      <c r="Q51" s="65" t="s">
        <v>721</v>
      </c>
      <c r="R51" s="65"/>
      <c r="S51" s="66"/>
      <c r="T51" s="66"/>
      <c r="U51" s="66" t="n">
        <v>0.952380952380952</v>
      </c>
      <c r="V51" s="66"/>
      <c r="W51" s="66" t="n">
        <v>0.952380952380952</v>
      </c>
      <c r="X51" s="66"/>
      <c r="Y51" s="67"/>
      <c r="Z51" s="67"/>
      <c r="AA51" s="67" t="n">
        <v>1.58730158730159</v>
      </c>
      <c r="AB51" s="67"/>
      <c r="AC51" s="67" t="n">
        <v>1.58730158730159</v>
      </c>
      <c r="AD51" s="67"/>
    </row>
    <row r="52" customFormat="false" ht="15" hidden="false" customHeight="false" outlineLevel="0" collapsed="false">
      <c r="A52" s="60" t="n">
        <v>43</v>
      </c>
      <c r="B52" s="61" t="s">
        <v>25</v>
      </c>
      <c r="C52" s="62" t="s">
        <v>26</v>
      </c>
      <c r="D52" s="62" t="s">
        <v>543</v>
      </c>
      <c r="E52" s="62" t="s">
        <v>722</v>
      </c>
      <c r="F52" s="63" t="n">
        <v>2.70553377383841</v>
      </c>
      <c r="G52" s="64"/>
      <c r="H52" s="64"/>
      <c r="I52" s="64"/>
      <c r="J52" s="64" t="n">
        <v>2.50445566245355</v>
      </c>
      <c r="K52" s="64" t="n">
        <v>2.70553377383841</v>
      </c>
      <c r="L52" s="64" t="n">
        <v>2.21609642072727</v>
      </c>
      <c r="M52" s="65"/>
      <c r="N52" s="65"/>
      <c r="O52" s="65"/>
      <c r="P52" s="65" t="s">
        <v>723</v>
      </c>
      <c r="Q52" s="65" t="s">
        <v>723</v>
      </c>
      <c r="R52" s="65" t="s">
        <v>723</v>
      </c>
      <c r="S52" s="66"/>
      <c r="T52" s="66"/>
      <c r="U52" s="66"/>
      <c r="V52" s="66" t="n">
        <v>1.42857142857143</v>
      </c>
      <c r="W52" s="66" t="n">
        <v>1.42857142857143</v>
      </c>
      <c r="X52" s="66" t="n">
        <v>1.42857142857143</v>
      </c>
      <c r="Y52" s="67"/>
      <c r="Z52" s="67"/>
      <c r="AA52" s="67"/>
      <c r="AB52" s="67" t="n">
        <v>2.08333333333333</v>
      </c>
      <c r="AC52" s="67" t="n">
        <v>2.08333333333333</v>
      </c>
      <c r="AD52" s="67" t="n">
        <v>2.08333333333333</v>
      </c>
    </row>
    <row r="53" customFormat="false" ht="15" hidden="false" customHeight="false" outlineLevel="0" collapsed="false">
      <c r="A53" s="60" t="n">
        <v>44</v>
      </c>
      <c r="B53" s="61" t="s">
        <v>25</v>
      </c>
      <c r="C53" s="62" t="s">
        <v>26</v>
      </c>
      <c r="D53" s="62" t="s">
        <v>556</v>
      </c>
      <c r="E53" s="62" t="s">
        <v>724</v>
      </c>
      <c r="F53" s="63" t="n">
        <v>2.69464863055338</v>
      </c>
      <c r="G53" s="64"/>
      <c r="H53" s="64"/>
      <c r="I53" s="64" t="n">
        <v>1.75696195131371</v>
      </c>
      <c r="J53" s="64"/>
      <c r="K53" s="64" t="n">
        <v>2.69464863055338</v>
      </c>
      <c r="L53" s="64"/>
      <c r="M53" s="65"/>
      <c r="N53" s="65"/>
      <c r="O53" s="65" t="s">
        <v>725</v>
      </c>
      <c r="P53" s="65"/>
      <c r="Q53" s="65" t="s">
        <v>726</v>
      </c>
      <c r="R53" s="65"/>
      <c r="S53" s="66"/>
      <c r="T53" s="66"/>
      <c r="U53" s="66" t="n">
        <v>1.42857142857143</v>
      </c>
      <c r="V53" s="66"/>
      <c r="W53" s="66" t="n">
        <v>1.9047619047619</v>
      </c>
      <c r="X53" s="66"/>
      <c r="Y53" s="67"/>
      <c r="Z53" s="67"/>
      <c r="AA53" s="67" t="n">
        <v>2.38095238095238</v>
      </c>
      <c r="AB53" s="67"/>
      <c r="AC53" s="67" t="n">
        <v>3.17460317460317</v>
      </c>
      <c r="AD53" s="67"/>
    </row>
    <row r="54" customFormat="false" ht="15" hidden="false" customHeight="false" outlineLevel="0" collapsed="false">
      <c r="A54" s="60" t="n">
        <v>45</v>
      </c>
      <c r="B54" s="61" t="s">
        <v>25</v>
      </c>
      <c r="C54" s="62" t="s">
        <v>26</v>
      </c>
      <c r="D54" s="62" t="s">
        <v>727</v>
      </c>
      <c r="E54" s="62" t="s">
        <v>728</v>
      </c>
      <c r="F54" s="63" t="n">
        <v>2.62893213772826</v>
      </c>
      <c r="G54" s="64"/>
      <c r="H54" s="64"/>
      <c r="I54" s="64"/>
      <c r="J54" s="64" t="n">
        <v>2.62893213772826</v>
      </c>
      <c r="K54" s="64"/>
      <c r="L54" s="64"/>
      <c r="M54" s="65"/>
      <c r="N54" s="65"/>
      <c r="O54" s="65"/>
      <c r="P54" s="65" t="s">
        <v>729</v>
      </c>
      <c r="Q54" s="65"/>
      <c r="R54" s="65"/>
      <c r="S54" s="66"/>
      <c r="T54" s="66"/>
      <c r="U54" s="66"/>
      <c r="V54" s="66" t="n">
        <v>0.952380952380952</v>
      </c>
      <c r="W54" s="66"/>
      <c r="X54" s="66"/>
      <c r="Y54" s="67"/>
      <c r="Z54" s="67"/>
      <c r="AA54" s="67"/>
      <c r="AB54" s="67" t="n">
        <v>100</v>
      </c>
      <c r="AC54" s="67"/>
      <c r="AD54" s="67"/>
    </row>
    <row r="55" customFormat="false" ht="15" hidden="false" customHeight="false" outlineLevel="0" collapsed="false">
      <c r="A55" s="60" t="n">
        <v>46</v>
      </c>
      <c r="B55" s="61" t="s">
        <v>25</v>
      </c>
      <c r="C55" s="62" t="s">
        <v>26</v>
      </c>
      <c r="D55" s="62" t="s">
        <v>730</v>
      </c>
      <c r="E55" s="62" t="s">
        <v>731</v>
      </c>
      <c r="F55" s="63" t="n">
        <v>2.62893213772826</v>
      </c>
      <c r="G55" s="64"/>
      <c r="H55" s="64"/>
      <c r="I55" s="64"/>
      <c r="J55" s="64" t="n">
        <v>2.62893213772826</v>
      </c>
      <c r="K55" s="64"/>
      <c r="L55" s="64"/>
      <c r="M55" s="65"/>
      <c r="N55" s="65"/>
      <c r="O55" s="65"/>
      <c r="P55" s="65" t="s">
        <v>732</v>
      </c>
      <c r="Q55" s="65"/>
      <c r="R55" s="65"/>
      <c r="S55" s="66"/>
      <c r="T55" s="66"/>
      <c r="U55" s="66"/>
      <c r="V55" s="66" t="n">
        <v>0.952380952380952</v>
      </c>
      <c r="W55" s="66"/>
      <c r="X55" s="66"/>
      <c r="Y55" s="67"/>
      <c r="Z55" s="67"/>
      <c r="AA55" s="67"/>
      <c r="AB55" s="67" t="n">
        <v>28.5714285714286</v>
      </c>
      <c r="AC55" s="67"/>
      <c r="AD55" s="67"/>
    </row>
    <row r="56" customFormat="false" ht="15" hidden="false" customHeight="false" outlineLevel="0" collapsed="false">
      <c r="A56" s="60" t="n">
        <v>47</v>
      </c>
      <c r="B56" s="61" t="s">
        <v>25</v>
      </c>
      <c r="C56" s="62" t="s">
        <v>26</v>
      </c>
      <c r="D56" s="62" t="s">
        <v>543</v>
      </c>
      <c r="E56" s="62" t="s">
        <v>733</v>
      </c>
      <c r="F56" s="63" t="n">
        <v>2.57348873863542</v>
      </c>
      <c r="G56" s="64" t="n">
        <v>2.22329881601159</v>
      </c>
      <c r="H56" s="64"/>
      <c r="I56" s="64" t="n">
        <v>2.57348873863542</v>
      </c>
      <c r="J56" s="64"/>
      <c r="K56" s="64"/>
      <c r="L56" s="64"/>
      <c r="M56" s="65" t="s">
        <v>734</v>
      </c>
      <c r="N56" s="65"/>
      <c r="O56" s="65" t="s">
        <v>735</v>
      </c>
      <c r="P56" s="65"/>
      <c r="Q56" s="65"/>
      <c r="R56" s="65"/>
      <c r="S56" s="66" t="n">
        <v>1.9047619047619</v>
      </c>
      <c r="T56" s="66"/>
      <c r="U56" s="66" t="n">
        <v>2.38095238095238</v>
      </c>
      <c r="V56" s="66"/>
      <c r="W56" s="66"/>
      <c r="X56" s="66"/>
      <c r="Y56" s="67" t="n">
        <v>2.77777777777778</v>
      </c>
      <c r="Z56" s="67"/>
      <c r="AA56" s="67" t="n">
        <v>3.47222222222222</v>
      </c>
      <c r="AB56" s="67"/>
      <c r="AC56" s="67"/>
      <c r="AD56" s="67"/>
    </row>
    <row r="57" customFormat="false" ht="15" hidden="false" customHeight="false" outlineLevel="0" collapsed="false">
      <c r="A57" s="60" t="n">
        <v>48</v>
      </c>
      <c r="B57" s="61" t="s">
        <v>25</v>
      </c>
      <c r="C57" s="62" t="s">
        <v>26</v>
      </c>
      <c r="D57" s="62" t="s">
        <v>556</v>
      </c>
      <c r="E57" s="62" t="s">
        <v>736</v>
      </c>
      <c r="F57" s="63" t="n">
        <v>2.55752023093555</v>
      </c>
      <c r="G57" s="64"/>
      <c r="H57" s="64"/>
      <c r="I57" s="64"/>
      <c r="J57" s="64" t="n">
        <v>2.55752023093555</v>
      </c>
      <c r="K57" s="64" t="n">
        <v>2.27083521030723</v>
      </c>
      <c r="L57" s="64"/>
      <c r="M57" s="65"/>
      <c r="N57" s="65"/>
      <c r="O57" s="65"/>
      <c r="P57" s="65" t="s">
        <v>737</v>
      </c>
      <c r="Q57" s="65" t="s">
        <v>738</v>
      </c>
      <c r="R57" s="65"/>
      <c r="S57" s="66"/>
      <c r="T57" s="66"/>
      <c r="U57" s="66"/>
      <c r="V57" s="66" t="n">
        <v>3.33333333333333</v>
      </c>
      <c r="W57" s="66" t="n">
        <v>2.85714285714286</v>
      </c>
      <c r="X57" s="66"/>
      <c r="Y57" s="67"/>
      <c r="Z57" s="67"/>
      <c r="AA57" s="67"/>
      <c r="AB57" s="67" t="n">
        <v>5.55555555555556</v>
      </c>
      <c r="AC57" s="67" t="n">
        <v>4.76190476190476</v>
      </c>
      <c r="AD57" s="67"/>
    </row>
    <row r="58" customFormat="false" ht="15" hidden="false" customHeight="false" outlineLevel="0" collapsed="false">
      <c r="A58" s="60" t="n">
        <v>49</v>
      </c>
      <c r="B58" s="61" t="s">
        <v>25</v>
      </c>
      <c r="C58" s="62" t="s">
        <v>26</v>
      </c>
      <c r="D58" s="62" t="s">
        <v>556</v>
      </c>
      <c r="E58" s="62" t="s">
        <v>739</v>
      </c>
      <c r="F58" s="63" t="n">
        <v>2.48545224733971</v>
      </c>
      <c r="G58" s="64"/>
      <c r="H58" s="64"/>
      <c r="I58" s="64"/>
      <c r="J58" s="64"/>
      <c r="K58" s="64" t="n">
        <v>1.73282827159699</v>
      </c>
      <c r="L58" s="64" t="n">
        <v>2.48545224733971</v>
      </c>
      <c r="M58" s="65"/>
      <c r="N58" s="65"/>
      <c r="O58" s="65"/>
      <c r="P58" s="65"/>
      <c r="Q58" s="65" t="s">
        <v>740</v>
      </c>
      <c r="R58" s="65" t="s">
        <v>741</v>
      </c>
      <c r="S58" s="66"/>
      <c r="T58" s="66"/>
      <c r="U58" s="66"/>
      <c r="V58" s="66"/>
      <c r="W58" s="66" t="n">
        <v>0.952380952380952</v>
      </c>
      <c r="X58" s="66" t="n">
        <v>1.42857142857143</v>
      </c>
      <c r="Y58" s="67"/>
      <c r="Z58" s="67"/>
      <c r="AA58" s="67"/>
      <c r="AB58" s="67"/>
      <c r="AC58" s="67" t="n">
        <v>1.58730158730159</v>
      </c>
      <c r="AD58" s="67" t="n">
        <v>2.38095238095238</v>
      </c>
    </row>
    <row r="59" customFormat="false" ht="15" hidden="false" customHeight="false" outlineLevel="0" collapsed="false">
      <c r="A59" s="60" t="n">
        <v>50</v>
      </c>
      <c r="B59" s="61" t="s">
        <v>25</v>
      </c>
      <c r="C59" s="62" t="s">
        <v>26</v>
      </c>
      <c r="D59" s="62" t="s">
        <v>556</v>
      </c>
      <c r="E59" s="62" t="s">
        <v>742</v>
      </c>
      <c r="F59" s="63" t="n">
        <v>2.47886191629596</v>
      </c>
      <c r="G59" s="64"/>
      <c r="H59" s="64"/>
      <c r="I59" s="64"/>
      <c r="J59" s="64"/>
      <c r="K59" s="64" t="n">
        <v>1.99567862621736</v>
      </c>
      <c r="L59" s="64" t="n">
        <v>2.47886191629596</v>
      </c>
      <c r="M59" s="65"/>
      <c r="N59" s="65"/>
      <c r="O59" s="65"/>
      <c r="P59" s="65"/>
      <c r="Q59" s="65" t="s">
        <v>743</v>
      </c>
      <c r="R59" s="65" t="s">
        <v>744</v>
      </c>
      <c r="S59" s="66"/>
      <c r="T59" s="66"/>
      <c r="U59" s="66"/>
      <c r="V59" s="66"/>
      <c r="W59" s="66" t="n">
        <v>2.38095238095238</v>
      </c>
      <c r="X59" s="66" t="n">
        <v>3.33333333333333</v>
      </c>
      <c r="Y59" s="67"/>
      <c r="Z59" s="67"/>
      <c r="AA59" s="67"/>
      <c r="AB59" s="67"/>
      <c r="AC59" s="67" t="n">
        <v>45.4545454545455</v>
      </c>
      <c r="AD59" s="67" t="n">
        <v>63.6363636363636</v>
      </c>
    </row>
    <row r="60" customFormat="false" ht="15" hidden="false" customHeight="false" outlineLevel="0" collapsed="false">
      <c r="A60" s="60" t="n">
        <v>51</v>
      </c>
      <c r="B60" s="61" t="s">
        <v>25</v>
      </c>
      <c r="C60" s="62" t="s">
        <v>26</v>
      </c>
      <c r="D60" s="62" t="s">
        <v>543</v>
      </c>
      <c r="E60" s="62" t="s">
        <v>745</v>
      </c>
      <c r="F60" s="63" t="n">
        <v>2.46344155742847</v>
      </c>
      <c r="G60" s="64"/>
      <c r="H60" s="64"/>
      <c r="I60" s="64"/>
      <c r="J60" s="64" t="n">
        <v>2.44977164694491</v>
      </c>
      <c r="K60" s="64" t="n">
        <v>2.17783192063198</v>
      </c>
      <c r="L60" s="64" t="n">
        <v>2.46344155742847</v>
      </c>
      <c r="M60" s="65"/>
      <c r="N60" s="65"/>
      <c r="O60" s="65"/>
      <c r="P60" s="65" t="s">
        <v>746</v>
      </c>
      <c r="Q60" s="65" t="s">
        <v>747</v>
      </c>
      <c r="R60" s="65" t="s">
        <v>748</v>
      </c>
      <c r="S60" s="66"/>
      <c r="T60" s="66"/>
      <c r="U60" s="66"/>
      <c r="V60" s="66" t="n">
        <v>3.33333333333333</v>
      </c>
      <c r="W60" s="66" t="n">
        <v>2.85714285714286</v>
      </c>
      <c r="X60" s="66" t="n">
        <v>3.80952380952381</v>
      </c>
      <c r="Y60" s="67"/>
      <c r="Z60" s="67"/>
      <c r="AA60" s="67"/>
      <c r="AB60" s="67" t="n">
        <v>4.86111111111111</v>
      </c>
      <c r="AC60" s="67" t="n">
        <v>4.16666666666667</v>
      </c>
      <c r="AD60" s="67" t="n">
        <v>5.55555555555556</v>
      </c>
    </row>
    <row r="61" customFormat="false" ht="15" hidden="false" customHeight="false" outlineLevel="0" collapsed="false">
      <c r="A61" s="60" t="n">
        <v>52</v>
      </c>
      <c r="B61" s="61" t="s">
        <v>25</v>
      </c>
      <c r="C61" s="62" t="s">
        <v>26</v>
      </c>
      <c r="D61" s="62" t="s">
        <v>556</v>
      </c>
      <c r="E61" s="62" t="s">
        <v>749</v>
      </c>
      <c r="F61" s="63" t="n">
        <v>2.42481215507234</v>
      </c>
      <c r="G61" s="64"/>
      <c r="H61" s="64"/>
      <c r="I61" s="64"/>
      <c r="J61" s="64" t="n">
        <v>2.4145392704915</v>
      </c>
      <c r="K61" s="64" t="n">
        <v>2.14813039927023</v>
      </c>
      <c r="L61" s="64" t="n">
        <v>2.42481215507234</v>
      </c>
      <c r="M61" s="65"/>
      <c r="N61" s="65"/>
      <c r="O61" s="65"/>
      <c r="P61" s="65" t="s">
        <v>750</v>
      </c>
      <c r="Q61" s="65" t="s">
        <v>751</v>
      </c>
      <c r="R61" s="65" t="s">
        <v>752</v>
      </c>
      <c r="S61" s="66"/>
      <c r="T61" s="66"/>
      <c r="U61" s="66"/>
      <c r="V61" s="66" t="n">
        <v>3.33333333333333</v>
      </c>
      <c r="W61" s="66" t="n">
        <v>2.85714285714286</v>
      </c>
      <c r="X61" s="66" t="n">
        <v>3.80952380952381</v>
      </c>
      <c r="Y61" s="67"/>
      <c r="Z61" s="67"/>
      <c r="AA61" s="67"/>
      <c r="AB61" s="67" t="n">
        <v>63.6363636363636</v>
      </c>
      <c r="AC61" s="67" t="n">
        <v>54.5454545454545</v>
      </c>
      <c r="AD61" s="67" t="n">
        <v>72.7272727272727</v>
      </c>
    </row>
    <row r="62" customFormat="false" ht="15" hidden="false" customHeight="false" outlineLevel="0" collapsed="false">
      <c r="A62" s="60" t="n">
        <v>53</v>
      </c>
      <c r="B62" s="61" t="s">
        <v>25</v>
      </c>
      <c r="C62" s="62" t="s">
        <v>26</v>
      </c>
      <c r="D62" s="62" t="s">
        <v>556</v>
      </c>
      <c r="E62" s="62" t="s">
        <v>753</v>
      </c>
      <c r="F62" s="63" t="n">
        <v>2.38615817812393</v>
      </c>
      <c r="G62" s="64" t="n">
        <v>1.58004425151024</v>
      </c>
      <c r="H62" s="64"/>
      <c r="I62" s="64"/>
      <c r="J62" s="64"/>
      <c r="K62" s="64" t="n">
        <v>2.38615817812393</v>
      </c>
      <c r="L62" s="64"/>
      <c r="M62" s="65" t="s">
        <v>754</v>
      </c>
      <c r="N62" s="65"/>
      <c r="O62" s="65"/>
      <c r="P62" s="65"/>
      <c r="Q62" s="65" t="s">
        <v>755</v>
      </c>
      <c r="R62" s="65"/>
      <c r="S62" s="66" t="n">
        <v>0.952380952380952</v>
      </c>
      <c r="T62" s="66"/>
      <c r="U62" s="66"/>
      <c r="V62" s="66"/>
      <c r="W62" s="66" t="n">
        <v>1.42857142857143</v>
      </c>
      <c r="X62" s="66"/>
      <c r="Y62" s="67" t="n">
        <v>1.58730158730159</v>
      </c>
      <c r="Z62" s="67"/>
      <c r="AA62" s="67"/>
      <c r="AB62" s="67"/>
      <c r="AC62" s="67" t="n">
        <v>2.38095238095238</v>
      </c>
      <c r="AD62" s="67"/>
    </row>
    <row r="63" customFormat="false" ht="15" hidden="false" customHeight="false" outlineLevel="0" collapsed="false">
      <c r="A63" s="60" t="n">
        <v>54</v>
      </c>
      <c r="B63" s="61" t="s">
        <v>25</v>
      </c>
      <c r="C63" s="62" t="s">
        <v>26</v>
      </c>
      <c r="D63" s="62" t="s">
        <v>543</v>
      </c>
      <c r="E63" s="62" t="s">
        <v>756</v>
      </c>
      <c r="F63" s="63" t="n">
        <v>2.38615817812393</v>
      </c>
      <c r="G63" s="64"/>
      <c r="H63" s="64"/>
      <c r="I63" s="64"/>
      <c r="J63" s="64"/>
      <c r="K63" s="64"/>
      <c r="L63" s="64" t="n">
        <v>2.38615817812393</v>
      </c>
      <c r="M63" s="65"/>
      <c r="N63" s="65"/>
      <c r="O63" s="65"/>
      <c r="P63" s="65"/>
      <c r="Q63" s="65"/>
      <c r="R63" s="65" t="s">
        <v>757</v>
      </c>
      <c r="S63" s="66"/>
      <c r="T63" s="66"/>
      <c r="U63" s="66"/>
      <c r="V63" s="66"/>
      <c r="W63" s="66"/>
      <c r="X63" s="66" t="n">
        <v>1.9047619047619</v>
      </c>
      <c r="Y63" s="67"/>
      <c r="Z63" s="67"/>
      <c r="AA63" s="67"/>
      <c r="AB63" s="67"/>
      <c r="AC63" s="67"/>
      <c r="AD63" s="67" t="n">
        <v>2.77777777777778</v>
      </c>
    </row>
    <row r="64" customFormat="false" ht="15" hidden="false" customHeight="false" outlineLevel="0" collapsed="false">
      <c r="A64" s="60" t="n">
        <v>55</v>
      </c>
      <c r="B64" s="61" t="s">
        <v>25</v>
      </c>
      <c r="C64" s="62" t="s">
        <v>26</v>
      </c>
      <c r="D64" s="62" t="s">
        <v>556</v>
      </c>
      <c r="E64" s="62" t="s">
        <v>758</v>
      </c>
      <c r="F64" s="63" t="n">
        <v>2.30102999566398</v>
      </c>
      <c r="G64" s="64" t="n">
        <v>1.80687540164554</v>
      </c>
      <c r="H64" s="64"/>
      <c r="I64" s="64" t="n">
        <v>2.30102999566398</v>
      </c>
      <c r="J64" s="64"/>
      <c r="K64" s="64"/>
      <c r="L64" s="64"/>
      <c r="M64" s="65" t="s">
        <v>759</v>
      </c>
      <c r="N64" s="65"/>
      <c r="O64" s="65" t="s">
        <v>760</v>
      </c>
      <c r="P64" s="65"/>
      <c r="Q64" s="65"/>
      <c r="R64" s="65"/>
      <c r="S64" s="66" t="n">
        <v>1.42857142857143</v>
      </c>
      <c r="T64" s="66"/>
      <c r="U64" s="66" t="n">
        <v>1.9047619047619</v>
      </c>
      <c r="V64" s="66"/>
      <c r="W64" s="66"/>
      <c r="X64" s="66"/>
      <c r="Y64" s="67" t="n">
        <v>2.38095238095238</v>
      </c>
      <c r="Z64" s="67"/>
      <c r="AA64" s="67" t="n">
        <v>3.17460317460317</v>
      </c>
      <c r="AB64" s="67"/>
      <c r="AC64" s="67"/>
      <c r="AD64" s="67"/>
    </row>
    <row r="65" customFormat="false" ht="15" hidden="false" customHeight="false" outlineLevel="0" collapsed="false">
      <c r="A65" s="60" t="n">
        <v>56</v>
      </c>
      <c r="B65" s="61" t="s">
        <v>25</v>
      </c>
      <c r="C65" s="62" t="s">
        <v>26</v>
      </c>
      <c r="D65" s="62" t="s">
        <v>543</v>
      </c>
      <c r="E65" s="62" t="s">
        <v>761</v>
      </c>
      <c r="F65" s="63" t="n">
        <v>2.26042765554991</v>
      </c>
      <c r="G65" s="64"/>
      <c r="H65" s="64"/>
      <c r="I65" s="64"/>
      <c r="J65" s="64"/>
      <c r="K65" s="64" t="n">
        <v>2.26042765554991</v>
      </c>
      <c r="L65" s="64"/>
      <c r="M65" s="65"/>
      <c r="N65" s="65"/>
      <c r="O65" s="65"/>
      <c r="P65" s="65"/>
      <c r="Q65" s="65" t="s">
        <v>762</v>
      </c>
      <c r="R65" s="65"/>
      <c r="S65" s="66"/>
      <c r="T65" s="66"/>
      <c r="U65" s="66"/>
      <c r="V65" s="66"/>
      <c r="W65" s="66" t="n">
        <v>0.952380952380952</v>
      </c>
      <c r="X65" s="66"/>
      <c r="Y65" s="67"/>
      <c r="Z65" s="67"/>
      <c r="AA65" s="67"/>
      <c r="AB65" s="67"/>
      <c r="AC65" s="67" t="n">
        <v>1.38888888888889</v>
      </c>
      <c r="AD65" s="67"/>
    </row>
    <row r="66" customFormat="false" ht="15" hidden="false" customHeight="false" outlineLevel="0" collapsed="false">
      <c r="A66" s="60" t="n">
        <v>57</v>
      </c>
      <c r="B66" s="61" t="s">
        <v>25</v>
      </c>
      <c r="C66" s="62" t="s">
        <v>26</v>
      </c>
      <c r="D66" s="62" t="s">
        <v>646</v>
      </c>
      <c r="E66" s="62" t="s">
        <v>763</v>
      </c>
      <c r="F66" s="63" t="n">
        <v>2.25103713874384</v>
      </c>
      <c r="G66" s="64"/>
      <c r="H66" s="64"/>
      <c r="I66" s="64"/>
      <c r="J66" s="64" t="n">
        <v>2.10790539730952</v>
      </c>
      <c r="K66" s="64" t="n">
        <v>1.63827216398241</v>
      </c>
      <c r="L66" s="64" t="n">
        <v>2.25103713874384</v>
      </c>
      <c r="M66" s="65"/>
      <c r="N66" s="65"/>
      <c r="O66" s="65"/>
      <c r="P66" s="65" t="s">
        <v>764</v>
      </c>
      <c r="Q66" s="65" t="s">
        <v>765</v>
      </c>
      <c r="R66" s="65" t="s">
        <v>766</v>
      </c>
      <c r="S66" s="66"/>
      <c r="T66" s="66"/>
      <c r="U66" s="66"/>
      <c r="V66" s="66" t="n">
        <v>4.76190476190476</v>
      </c>
      <c r="W66" s="66" t="n">
        <v>3.80952380952381</v>
      </c>
      <c r="X66" s="66" t="n">
        <v>5.71428571428571</v>
      </c>
      <c r="Y66" s="67"/>
      <c r="Z66" s="67"/>
      <c r="AA66" s="67"/>
      <c r="AB66" s="67" t="n">
        <v>37.037037037037</v>
      </c>
      <c r="AC66" s="67" t="n">
        <v>29.6296296296296</v>
      </c>
      <c r="AD66" s="67" t="n">
        <v>44.4444444444444</v>
      </c>
    </row>
    <row r="67" customFormat="false" ht="15" hidden="false" customHeight="false" outlineLevel="0" collapsed="false">
      <c r="A67" s="60" t="n">
        <v>58</v>
      </c>
      <c r="B67" s="61" t="s">
        <v>25</v>
      </c>
      <c r="C67" s="62" t="s">
        <v>26</v>
      </c>
      <c r="D67" s="62" t="s">
        <v>556</v>
      </c>
      <c r="E67" s="62" t="s">
        <v>767</v>
      </c>
      <c r="F67" s="63" t="n">
        <v>2.13786862068696</v>
      </c>
      <c r="G67" s="64"/>
      <c r="H67" s="64"/>
      <c r="I67" s="64"/>
      <c r="J67" s="64" t="n">
        <v>1.94309514866353</v>
      </c>
      <c r="K67" s="64" t="n">
        <v>2.13786862068696</v>
      </c>
      <c r="L67" s="64"/>
      <c r="M67" s="65"/>
      <c r="N67" s="65"/>
      <c r="O67" s="65"/>
      <c r="P67" s="65" t="s">
        <v>768</v>
      </c>
      <c r="Q67" s="65" t="s">
        <v>769</v>
      </c>
      <c r="R67" s="65"/>
      <c r="S67" s="66"/>
      <c r="T67" s="66"/>
      <c r="U67" s="66"/>
      <c r="V67" s="66" t="n">
        <v>1.42857142857143</v>
      </c>
      <c r="W67" s="66" t="n">
        <v>1.42857142857143</v>
      </c>
      <c r="X67" s="66"/>
      <c r="Y67" s="67"/>
      <c r="Z67" s="67"/>
      <c r="AA67" s="67"/>
      <c r="AB67" s="67" t="n">
        <v>2.38095238095238</v>
      </c>
      <c r="AC67" s="67" t="n">
        <v>2.38095238095238</v>
      </c>
      <c r="AD67" s="67"/>
    </row>
    <row r="68" customFormat="false" ht="15" hidden="false" customHeight="false" outlineLevel="0" collapsed="false">
      <c r="A68" s="60" t="n">
        <v>59</v>
      </c>
      <c r="B68" s="61" t="s">
        <v>25</v>
      </c>
      <c r="C68" s="62" t="s">
        <v>26</v>
      </c>
      <c r="D68" s="62" t="s">
        <v>556</v>
      </c>
      <c r="E68" s="62" t="s">
        <v>770</v>
      </c>
      <c r="F68" s="63" t="n">
        <v>2.12262865413023</v>
      </c>
      <c r="G68" s="64"/>
      <c r="H68" s="64"/>
      <c r="I68" s="64"/>
      <c r="J68" s="64" t="n">
        <v>2.12262865413023</v>
      </c>
      <c r="K68" s="64"/>
      <c r="L68" s="64"/>
      <c r="M68" s="65"/>
      <c r="N68" s="65"/>
      <c r="O68" s="65"/>
      <c r="P68" s="65" t="s">
        <v>771</v>
      </c>
      <c r="Q68" s="65"/>
      <c r="R68" s="65"/>
      <c r="S68" s="66"/>
      <c r="T68" s="66"/>
      <c r="U68" s="66"/>
      <c r="V68" s="66" t="n">
        <v>0.952380952380952</v>
      </c>
      <c r="W68" s="66"/>
      <c r="X68" s="66"/>
      <c r="Y68" s="67"/>
      <c r="Z68" s="67"/>
      <c r="AA68" s="67"/>
      <c r="AB68" s="67" t="n">
        <v>1.58730158730159</v>
      </c>
      <c r="AC68" s="67"/>
      <c r="AD68" s="67"/>
    </row>
    <row r="69" customFormat="false" ht="15" hidden="false" customHeight="false" outlineLevel="0" collapsed="false">
      <c r="A69" s="60" t="n">
        <v>60</v>
      </c>
      <c r="B69" s="61" t="s">
        <v>25</v>
      </c>
      <c r="C69" s="62" t="s">
        <v>26</v>
      </c>
      <c r="D69" s="62" t="s">
        <v>556</v>
      </c>
      <c r="E69" s="62" t="s">
        <v>772</v>
      </c>
      <c r="F69" s="63" t="n">
        <v>2.12262865413023</v>
      </c>
      <c r="G69" s="64"/>
      <c r="H69" s="64"/>
      <c r="I69" s="64"/>
      <c r="J69" s="64" t="n">
        <v>2.12262865413023</v>
      </c>
      <c r="K69" s="64"/>
      <c r="L69" s="64"/>
      <c r="M69" s="65"/>
      <c r="N69" s="65"/>
      <c r="O69" s="65"/>
      <c r="P69" s="65" t="s">
        <v>773</v>
      </c>
      <c r="Q69" s="65"/>
      <c r="R69" s="65"/>
      <c r="S69" s="66"/>
      <c r="T69" s="66"/>
      <c r="U69" s="66"/>
      <c r="V69" s="66" t="n">
        <v>0.952380952380952</v>
      </c>
      <c r="W69" s="66"/>
      <c r="X69" s="66"/>
      <c r="Y69" s="67"/>
      <c r="Z69" s="67"/>
      <c r="AA69" s="67"/>
      <c r="AB69" s="67" t="n">
        <v>1.58730158730159</v>
      </c>
      <c r="AC69" s="67"/>
      <c r="AD69" s="67"/>
    </row>
    <row r="70" customFormat="false" ht="15" hidden="false" customHeight="false" outlineLevel="0" collapsed="false">
      <c r="A70" s="60" t="n">
        <v>61</v>
      </c>
      <c r="B70" s="61" t="s">
        <v>25</v>
      </c>
      <c r="C70" s="62" t="s">
        <v>26</v>
      </c>
      <c r="D70" s="62" t="s">
        <v>556</v>
      </c>
      <c r="E70" s="62" t="s">
        <v>774</v>
      </c>
      <c r="F70" s="63" t="n">
        <v>2.10292299679058</v>
      </c>
      <c r="G70" s="64"/>
      <c r="H70" s="64"/>
      <c r="I70" s="64"/>
      <c r="J70" s="64"/>
      <c r="K70" s="64"/>
      <c r="L70" s="64" t="n">
        <v>2.10292299679058</v>
      </c>
      <c r="M70" s="65"/>
      <c r="N70" s="65"/>
      <c r="O70" s="65"/>
      <c r="P70" s="65"/>
      <c r="Q70" s="65"/>
      <c r="R70" s="65" t="s">
        <v>775</v>
      </c>
      <c r="S70" s="66"/>
      <c r="T70" s="66"/>
      <c r="U70" s="66"/>
      <c r="V70" s="66"/>
      <c r="W70" s="66"/>
      <c r="X70" s="66" t="n">
        <v>1.42857142857143</v>
      </c>
      <c r="Y70" s="67"/>
      <c r="Z70" s="67"/>
      <c r="AA70" s="67"/>
      <c r="AB70" s="67"/>
      <c r="AC70" s="67"/>
      <c r="AD70" s="67" t="n">
        <v>2.38095238095238</v>
      </c>
    </row>
    <row r="71" customFormat="false" ht="15" hidden="false" customHeight="false" outlineLevel="0" collapsed="false">
      <c r="A71" s="60" t="n">
        <v>62</v>
      </c>
      <c r="B71" s="61" t="s">
        <v>25</v>
      </c>
      <c r="C71" s="62" t="s">
        <v>26</v>
      </c>
      <c r="D71" s="62" t="s">
        <v>646</v>
      </c>
      <c r="E71" s="62" t="s">
        <v>776</v>
      </c>
      <c r="F71" s="63" t="n">
        <v>2.07675598136972</v>
      </c>
      <c r="G71" s="64"/>
      <c r="H71" s="64"/>
      <c r="I71" s="64"/>
      <c r="J71" s="64"/>
      <c r="K71" s="64" t="n">
        <v>1.76700388960785</v>
      </c>
      <c r="L71" s="64" t="n">
        <v>2.07675598136972</v>
      </c>
      <c r="M71" s="65"/>
      <c r="N71" s="65"/>
      <c r="O71" s="65"/>
      <c r="P71" s="65"/>
      <c r="Q71" s="65" t="s">
        <v>777</v>
      </c>
      <c r="R71" s="65" t="s">
        <v>778</v>
      </c>
      <c r="S71" s="66"/>
      <c r="T71" s="66"/>
      <c r="U71" s="66"/>
      <c r="V71" s="66"/>
      <c r="W71" s="66" t="n">
        <v>1.42857142857143</v>
      </c>
      <c r="X71" s="66" t="n">
        <v>1.9047619047619</v>
      </c>
      <c r="Y71" s="67"/>
      <c r="Z71" s="67"/>
      <c r="AA71" s="67"/>
      <c r="AB71" s="67"/>
      <c r="AC71" s="67" t="n">
        <v>11.1111111111111</v>
      </c>
      <c r="AD71" s="67" t="n">
        <v>14.8148148148148</v>
      </c>
    </row>
    <row r="72" customFormat="false" ht="15" hidden="false" customHeight="false" outlineLevel="0" collapsed="false">
      <c r="A72" s="60" t="n">
        <v>63</v>
      </c>
      <c r="B72" s="61" t="s">
        <v>25</v>
      </c>
      <c r="C72" s="62" t="s">
        <v>26</v>
      </c>
      <c r="D72" s="62" t="s">
        <v>556</v>
      </c>
      <c r="E72" s="62" t="s">
        <v>779</v>
      </c>
      <c r="F72" s="63" t="n">
        <v>1.99139982823808</v>
      </c>
      <c r="G72" s="64"/>
      <c r="H72" s="64"/>
      <c r="I72" s="64"/>
      <c r="J72" s="64" t="n">
        <v>1.99139982823808</v>
      </c>
      <c r="K72" s="64"/>
      <c r="L72" s="64"/>
      <c r="M72" s="65"/>
      <c r="N72" s="65"/>
      <c r="O72" s="65"/>
      <c r="P72" s="65" t="s">
        <v>780</v>
      </c>
      <c r="Q72" s="65"/>
      <c r="R72" s="65"/>
      <c r="S72" s="66"/>
      <c r="T72" s="66"/>
      <c r="U72" s="66"/>
      <c r="V72" s="66" t="n">
        <v>2.38095238095238</v>
      </c>
      <c r="W72" s="66"/>
      <c r="X72" s="66"/>
      <c r="Y72" s="67"/>
      <c r="Z72" s="67"/>
      <c r="AA72" s="67"/>
      <c r="AB72" s="67" t="n">
        <v>3.96825396825397</v>
      </c>
      <c r="AC72" s="67"/>
      <c r="AD72" s="67"/>
    </row>
    <row r="73" customFormat="false" ht="15" hidden="false" customHeight="false" outlineLevel="0" collapsed="false">
      <c r="A73" s="60" t="n">
        <v>64</v>
      </c>
      <c r="B73" s="61" t="s">
        <v>25</v>
      </c>
      <c r="C73" s="62" t="s">
        <v>26</v>
      </c>
      <c r="D73" s="62" t="s">
        <v>556</v>
      </c>
      <c r="E73" s="62" t="s">
        <v>781</v>
      </c>
      <c r="F73" s="63" t="n">
        <v>1.95467702121334</v>
      </c>
      <c r="G73" s="64"/>
      <c r="H73" s="64"/>
      <c r="I73" s="64"/>
      <c r="J73" s="64" t="n">
        <v>1.95467702121334</v>
      </c>
      <c r="K73" s="64"/>
      <c r="L73" s="64"/>
      <c r="M73" s="65"/>
      <c r="N73" s="65"/>
      <c r="O73" s="65"/>
      <c r="P73" s="65" t="s">
        <v>782</v>
      </c>
      <c r="Q73" s="65"/>
      <c r="R73" s="65"/>
      <c r="S73" s="66"/>
      <c r="T73" s="66"/>
      <c r="U73" s="66"/>
      <c r="V73" s="66" t="n">
        <v>0.952380952380952</v>
      </c>
      <c r="W73" s="66"/>
      <c r="X73" s="66"/>
      <c r="Y73" s="67"/>
      <c r="Z73" s="67"/>
      <c r="AA73" s="67"/>
      <c r="AB73" s="67" t="n">
        <v>1.58730158730159</v>
      </c>
      <c r="AC73" s="67"/>
      <c r="AD73" s="67"/>
    </row>
    <row r="74" customFormat="false" ht="15" hidden="false" customHeight="false" outlineLevel="0" collapsed="false">
      <c r="A74" s="60" t="n">
        <v>65</v>
      </c>
      <c r="B74" s="61" t="s">
        <v>25</v>
      </c>
      <c r="C74" s="62" t="s">
        <v>26</v>
      </c>
      <c r="D74" s="62" t="s">
        <v>543</v>
      </c>
      <c r="E74" s="62" t="s">
        <v>783</v>
      </c>
      <c r="F74" s="63" t="n">
        <v>1.94309514866353</v>
      </c>
      <c r="G74" s="64"/>
      <c r="H74" s="64"/>
      <c r="I74" s="64"/>
      <c r="J74" s="64" t="n">
        <v>1.94309514866353</v>
      </c>
      <c r="K74" s="64"/>
      <c r="L74" s="64"/>
      <c r="M74" s="65"/>
      <c r="N74" s="65"/>
      <c r="O74" s="65"/>
      <c r="P74" s="65" t="s">
        <v>784</v>
      </c>
      <c r="Q74" s="65"/>
      <c r="R74" s="65"/>
      <c r="S74" s="66"/>
      <c r="T74" s="66"/>
      <c r="U74" s="66"/>
      <c r="V74" s="66" t="n">
        <v>1.42857142857143</v>
      </c>
      <c r="W74" s="66"/>
      <c r="X74" s="66"/>
      <c r="Y74" s="67"/>
      <c r="Z74" s="67"/>
      <c r="AA74" s="67"/>
      <c r="AB74" s="67" t="n">
        <v>2.08333333333333</v>
      </c>
      <c r="AC74" s="67"/>
      <c r="AD74" s="67"/>
    </row>
    <row r="75" customFormat="false" ht="15" hidden="false" customHeight="false" outlineLevel="0" collapsed="false">
      <c r="A75" s="60" t="n">
        <v>66</v>
      </c>
      <c r="B75" s="61" t="s">
        <v>25</v>
      </c>
      <c r="C75" s="62" t="s">
        <v>26</v>
      </c>
      <c r="D75" s="62" t="s">
        <v>730</v>
      </c>
      <c r="E75" s="62" t="s">
        <v>785</v>
      </c>
      <c r="F75" s="63" t="n">
        <v>1.73754891026957</v>
      </c>
      <c r="G75" s="64" t="n">
        <v>1.73754891026957</v>
      </c>
      <c r="H75" s="64"/>
      <c r="I75" s="64" t="n">
        <v>1.61618463401957</v>
      </c>
      <c r="J75" s="64"/>
      <c r="K75" s="64"/>
      <c r="L75" s="64"/>
      <c r="M75" s="65" t="s">
        <v>786</v>
      </c>
      <c r="N75" s="65"/>
      <c r="O75" s="65" t="s">
        <v>786</v>
      </c>
      <c r="P75" s="65"/>
      <c r="Q75" s="65"/>
      <c r="R75" s="65"/>
      <c r="S75" s="66" t="n">
        <v>0.476190476190476</v>
      </c>
      <c r="T75" s="66"/>
      <c r="U75" s="66" t="n">
        <v>0.476190476190476</v>
      </c>
      <c r="V75" s="66"/>
      <c r="W75" s="66"/>
      <c r="X75" s="66"/>
      <c r="Y75" s="67" t="n">
        <v>14.2857142857143</v>
      </c>
      <c r="Z75" s="67"/>
      <c r="AA75" s="67" t="n">
        <v>14.2857142857143</v>
      </c>
      <c r="AB75" s="67"/>
      <c r="AC75" s="67"/>
      <c r="AD75" s="67"/>
    </row>
    <row r="76" customFormat="false" ht="15" hidden="false" customHeight="false" outlineLevel="0" collapsed="false">
      <c r="A76" s="60" t="n">
        <v>67</v>
      </c>
      <c r="B76" s="61" t="s">
        <v>25</v>
      </c>
      <c r="C76" s="62" t="s">
        <v>26</v>
      </c>
      <c r="D76" s="62" t="s">
        <v>684</v>
      </c>
      <c r="E76" s="62" t="s">
        <v>787</v>
      </c>
      <c r="F76" s="63" t="n">
        <v>1.73754891026957</v>
      </c>
      <c r="G76" s="64" t="n">
        <v>1.73754891026957</v>
      </c>
      <c r="H76" s="64"/>
      <c r="I76" s="64" t="n">
        <v>1.61618463401957</v>
      </c>
      <c r="J76" s="64"/>
      <c r="K76" s="64"/>
      <c r="L76" s="64"/>
      <c r="M76" s="65" t="s">
        <v>788</v>
      </c>
      <c r="N76" s="65"/>
      <c r="O76" s="65" t="s">
        <v>788</v>
      </c>
      <c r="P76" s="65"/>
      <c r="Q76" s="65"/>
      <c r="R76" s="65"/>
      <c r="S76" s="66" t="n">
        <v>0.476190476190476</v>
      </c>
      <c r="T76" s="66"/>
      <c r="U76" s="66" t="n">
        <v>0.476190476190476</v>
      </c>
      <c r="V76" s="66"/>
      <c r="W76" s="66"/>
      <c r="X76" s="66"/>
      <c r="Y76" s="67" t="n">
        <v>33.3333333333333</v>
      </c>
      <c r="Z76" s="67"/>
      <c r="AA76" s="67" t="n">
        <v>33.3333333333333</v>
      </c>
      <c r="AB76" s="67"/>
      <c r="AC76" s="67"/>
      <c r="AD76" s="67"/>
    </row>
    <row r="77" customFormat="false" ht="15" hidden="false" customHeight="false" outlineLevel="0" collapsed="false">
      <c r="A77" s="60" t="n">
        <v>68</v>
      </c>
      <c r="B77" s="61" t="s">
        <v>25</v>
      </c>
      <c r="C77" s="62" t="s">
        <v>26</v>
      </c>
      <c r="D77" s="62" t="s">
        <v>730</v>
      </c>
      <c r="E77" s="62" t="s">
        <v>789</v>
      </c>
      <c r="F77" s="63" t="n">
        <v>1.66554624884907</v>
      </c>
      <c r="G77" s="64"/>
      <c r="H77" s="64" t="n">
        <v>1.66554624884907</v>
      </c>
      <c r="I77" s="64"/>
      <c r="J77" s="64"/>
      <c r="K77" s="64"/>
      <c r="L77" s="64"/>
      <c r="M77" s="65"/>
      <c r="N77" s="65" t="s">
        <v>790</v>
      </c>
      <c r="O77" s="65"/>
      <c r="P77" s="65"/>
      <c r="Q77" s="65"/>
      <c r="R77" s="65"/>
      <c r="S77" s="66"/>
      <c r="T77" s="66" t="n">
        <v>0.476190476190476</v>
      </c>
      <c r="U77" s="66"/>
      <c r="V77" s="66"/>
      <c r="W77" s="66"/>
      <c r="X77" s="66"/>
      <c r="Y77" s="67"/>
      <c r="Z77" s="67" t="n">
        <v>14.2857142857143</v>
      </c>
      <c r="AA77" s="67"/>
      <c r="AB77" s="67"/>
      <c r="AC77" s="67"/>
      <c r="AD77" s="67"/>
    </row>
    <row r="78" customFormat="false" ht="15" hidden="false" customHeight="false" outlineLevel="0" collapsed="false">
      <c r="A78" s="60" t="n">
        <v>69</v>
      </c>
      <c r="B78" s="61" t="s">
        <v>25</v>
      </c>
      <c r="C78" s="62" t="s">
        <v>26</v>
      </c>
      <c r="D78" s="62" t="s">
        <v>556</v>
      </c>
      <c r="E78" s="62" t="s">
        <v>791</v>
      </c>
      <c r="F78" s="63" t="n">
        <v>1.63638802010786</v>
      </c>
      <c r="G78" s="64"/>
      <c r="H78" s="64"/>
      <c r="I78" s="64" t="n">
        <v>1.63638802010786</v>
      </c>
      <c r="J78" s="64"/>
      <c r="K78" s="64"/>
      <c r="L78" s="64"/>
      <c r="M78" s="65"/>
      <c r="N78" s="65"/>
      <c r="O78" s="65" t="s">
        <v>792</v>
      </c>
      <c r="P78" s="65"/>
      <c r="Q78" s="65"/>
      <c r="R78" s="65"/>
      <c r="S78" s="66"/>
      <c r="T78" s="66"/>
      <c r="U78" s="66" t="n">
        <v>2.38095238095238</v>
      </c>
      <c r="V78" s="66"/>
      <c r="W78" s="66"/>
      <c r="X78" s="66"/>
      <c r="Y78" s="67"/>
      <c r="Z78" s="67"/>
      <c r="AA78" s="67" t="n">
        <v>3.96825396825397</v>
      </c>
      <c r="AB78" s="67"/>
      <c r="AC78" s="67"/>
      <c r="AD78" s="67"/>
    </row>
    <row r="79" customFormat="false" ht="15" hidden="false" customHeight="false" outlineLevel="0" collapsed="false">
      <c r="A79" s="60" t="n">
        <v>70</v>
      </c>
      <c r="B79" s="61" t="s">
        <v>25</v>
      </c>
      <c r="C79" s="62" t="s">
        <v>26</v>
      </c>
      <c r="D79" s="62" t="s">
        <v>730</v>
      </c>
      <c r="E79" s="62" t="s">
        <v>793</v>
      </c>
      <c r="F79" s="63" t="n">
        <v>1.62342304294349</v>
      </c>
      <c r="G79" s="64"/>
      <c r="H79" s="64" t="n">
        <v>1.62342304294349</v>
      </c>
      <c r="I79" s="64"/>
      <c r="J79" s="64"/>
      <c r="K79" s="64"/>
      <c r="L79" s="64"/>
      <c r="M79" s="65"/>
      <c r="N79" s="65" t="s">
        <v>479</v>
      </c>
      <c r="O79" s="65"/>
      <c r="P79" s="65"/>
      <c r="Q79" s="65"/>
      <c r="R79" s="65"/>
      <c r="S79" s="66"/>
      <c r="T79" s="66" t="n">
        <v>1.42857142857143</v>
      </c>
      <c r="U79" s="66"/>
      <c r="V79" s="66"/>
      <c r="W79" s="66"/>
      <c r="X79" s="66"/>
      <c r="Y79" s="67"/>
      <c r="Z79" s="67" t="n">
        <v>42.8571428571429</v>
      </c>
      <c r="AA79" s="67"/>
      <c r="AB79" s="67"/>
      <c r="AC79" s="67"/>
      <c r="AD79" s="67"/>
    </row>
    <row r="80" customFormat="false" ht="15" hidden="false" customHeight="false" outlineLevel="0" collapsed="false">
      <c r="A80" s="60" t="n">
        <v>71</v>
      </c>
      <c r="B80" s="61" t="s">
        <v>25</v>
      </c>
      <c r="C80" s="62" t="s">
        <v>26</v>
      </c>
      <c r="D80" s="62" t="s">
        <v>556</v>
      </c>
      <c r="E80" s="62" t="s">
        <v>794</v>
      </c>
      <c r="F80" s="63" t="n">
        <v>1.61978875828839</v>
      </c>
      <c r="G80" s="64"/>
      <c r="H80" s="64"/>
      <c r="I80" s="64"/>
      <c r="J80" s="64"/>
      <c r="K80" s="64" t="n">
        <v>1.61978875828839</v>
      </c>
      <c r="L80" s="64"/>
      <c r="M80" s="65"/>
      <c r="N80" s="65"/>
      <c r="O80" s="65"/>
      <c r="P80" s="65"/>
      <c r="Q80" s="65" t="s">
        <v>795</v>
      </c>
      <c r="R80" s="65"/>
      <c r="S80" s="66"/>
      <c r="T80" s="66"/>
      <c r="U80" s="66"/>
      <c r="V80" s="66"/>
      <c r="W80" s="66" t="n">
        <v>0.476190476190476</v>
      </c>
      <c r="X80" s="66"/>
      <c r="Y80" s="67"/>
      <c r="Z80" s="67"/>
      <c r="AA80" s="67"/>
      <c r="AB80" s="67"/>
      <c r="AC80" s="67" t="n">
        <v>9.09090909090909</v>
      </c>
      <c r="AD80" s="67"/>
    </row>
    <row r="81" customFormat="false" ht="15" hidden="false" customHeight="false" outlineLevel="0" collapsed="false">
      <c r="A81" s="60" t="n">
        <v>72</v>
      </c>
      <c r="B81" s="61" t="s">
        <v>25</v>
      </c>
      <c r="C81" s="62" t="s">
        <v>26</v>
      </c>
      <c r="D81" s="62" t="s">
        <v>727</v>
      </c>
      <c r="E81" s="62" t="s">
        <v>796</v>
      </c>
      <c r="F81" s="63" t="n">
        <v>1.61618463401957</v>
      </c>
      <c r="G81" s="64"/>
      <c r="H81" s="64"/>
      <c r="I81" s="64" t="n">
        <v>1.61618463401957</v>
      </c>
      <c r="J81" s="64"/>
      <c r="K81" s="64"/>
      <c r="L81" s="64"/>
      <c r="M81" s="65"/>
      <c r="N81" s="65"/>
      <c r="O81" s="65" t="s">
        <v>797</v>
      </c>
      <c r="P81" s="65"/>
      <c r="Q81" s="65"/>
      <c r="R81" s="65"/>
      <c r="S81" s="66"/>
      <c r="T81" s="66"/>
      <c r="U81" s="66" t="n">
        <v>0.476190476190476</v>
      </c>
      <c r="V81" s="66"/>
      <c r="W81" s="66"/>
      <c r="X81" s="66"/>
      <c r="Y81" s="67"/>
      <c r="Z81" s="67"/>
      <c r="AA81" s="67" t="n">
        <v>50</v>
      </c>
      <c r="AB81" s="67"/>
      <c r="AC81" s="67"/>
      <c r="AD81" s="67"/>
    </row>
    <row r="82" customFormat="false" ht="15" hidden="false" customHeight="false" outlineLevel="0" collapsed="false">
      <c r="A82" s="60" t="n">
        <v>73</v>
      </c>
      <c r="B82" s="61" t="s">
        <v>25</v>
      </c>
      <c r="C82" s="62" t="s">
        <v>26</v>
      </c>
      <c r="D82" s="62" t="s">
        <v>543</v>
      </c>
      <c r="E82" s="62" t="s">
        <v>798</v>
      </c>
      <c r="F82" s="63" t="n">
        <v>1.55284196865778</v>
      </c>
      <c r="G82" s="64"/>
      <c r="H82" s="64" t="n">
        <v>1.55284196865778</v>
      </c>
      <c r="I82" s="64"/>
      <c r="J82" s="64"/>
      <c r="K82" s="64"/>
      <c r="L82" s="64"/>
      <c r="M82" s="65"/>
      <c r="N82" s="65" t="s">
        <v>799</v>
      </c>
      <c r="O82" s="65"/>
      <c r="P82" s="65"/>
      <c r="Q82" s="65"/>
      <c r="R82" s="65"/>
      <c r="S82" s="66"/>
      <c r="T82" s="66" t="n">
        <v>0.952380952380952</v>
      </c>
      <c r="U82" s="66"/>
      <c r="V82" s="66"/>
      <c r="W82" s="66"/>
      <c r="X82" s="66"/>
      <c r="Y82" s="67"/>
      <c r="Z82" s="67" t="n">
        <v>1.38888888888889</v>
      </c>
      <c r="AA82" s="67"/>
      <c r="AB82" s="67"/>
      <c r="AC82" s="67"/>
      <c r="AD82" s="67"/>
    </row>
    <row r="83" customFormat="false" ht="15" hidden="false" customHeight="false" outlineLevel="0" collapsed="false">
      <c r="A83" s="60" t="n">
        <v>74</v>
      </c>
      <c r="B83" s="61" t="s">
        <v>25</v>
      </c>
      <c r="C83" s="62" t="s">
        <v>26</v>
      </c>
      <c r="D83" s="62" t="s">
        <v>730</v>
      </c>
      <c r="E83" s="62" t="s">
        <v>800</v>
      </c>
      <c r="F83" s="63" t="n">
        <v>1.36957212497498</v>
      </c>
      <c r="G83" s="64"/>
      <c r="H83" s="64" t="n">
        <v>1.36957212497498</v>
      </c>
      <c r="I83" s="64"/>
      <c r="J83" s="64"/>
      <c r="K83" s="64"/>
      <c r="L83" s="64"/>
      <c r="M83" s="65"/>
      <c r="N83" s="65" t="s">
        <v>801</v>
      </c>
      <c r="O83" s="65"/>
      <c r="P83" s="65"/>
      <c r="Q83" s="65"/>
      <c r="R83" s="65"/>
      <c r="S83" s="66"/>
      <c r="T83" s="66" t="n">
        <v>0.476190476190476</v>
      </c>
      <c r="U83" s="66"/>
      <c r="V83" s="66"/>
      <c r="W83" s="66"/>
      <c r="X83" s="66"/>
      <c r="Y83" s="67"/>
      <c r="Z83" s="67" t="n">
        <v>14.2857142857143</v>
      </c>
      <c r="AA83" s="67"/>
      <c r="AB83" s="67"/>
      <c r="AC83" s="67"/>
      <c r="AD83" s="67"/>
    </row>
    <row r="84" customFormat="false" ht="15" hidden="false" customHeight="false" outlineLevel="0" collapsed="false">
      <c r="A84" s="60" t="n">
        <v>75</v>
      </c>
      <c r="B84" s="61" t="s">
        <v>25</v>
      </c>
      <c r="C84" s="62" t="s">
        <v>26</v>
      </c>
      <c r="D84" s="62" t="s">
        <v>730</v>
      </c>
      <c r="E84" s="62" t="s">
        <v>802</v>
      </c>
      <c r="F84" s="63" t="n">
        <v>1.36957212497498</v>
      </c>
      <c r="G84" s="64"/>
      <c r="H84" s="64" t="n">
        <v>1.36957212497498</v>
      </c>
      <c r="I84" s="64"/>
      <c r="J84" s="64"/>
      <c r="K84" s="64"/>
      <c r="L84" s="64"/>
      <c r="M84" s="65"/>
      <c r="N84" s="65" t="s">
        <v>801</v>
      </c>
      <c r="O84" s="65"/>
      <c r="P84" s="65"/>
      <c r="Q84" s="65"/>
      <c r="R84" s="65"/>
      <c r="S84" s="66"/>
      <c r="T84" s="66" t="n">
        <v>0.476190476190476</v>
      </c>
      <c r="U84" s="66"/>
      <c r="V84" s="66"/>
      <c r="W84" s="66"/>
      <c r="X84" s="66"/>
      <c r="Y84" s="67"/>
      <c r="Z84" s="67" t="n">
        <v>14.2857142857143</v>
      </c>
      <c r="AA84" s="67"/>
      <c r="AB84" s="67"/>
      <c r="AC84" s="67"/>
      <c r="AD84" s="67"/>
    </row>
    <row r="85" customFormat="false" ht="15" hidden="false" customHeight="false" outlineLevel="0" collapsed="false">
      <c r="A85" s="60" t="n">
        <v>76</v>
      </c>
      <c r="B85" s="61" t="s">
        <v>25</v>
      </c>
      <c r="C85" s="62" t="s">
        <v>39</v>
      </c>
      <c r="D85" s="62" t="s">
        <v>803</v>
      </c>
      <c r="E85" s="62" t="s">
        <v>804</v>
      </c>
      <c r="F85" s="63" t="n">
        <v>10.602059991328</v>
      </c>
      <c r="G85" s="64" t="n">
        <v>4.45593195564972</v>
      </c>
      <c r="H85" s="64"/>
      <c r="I85" s="64" t="n">
        <v>2.72353819582676</v>
      </c>
      <c r="J85" s="64" t="n">
        <v>9.23582386760967</v>
      </c>
      <c r="K85" s="64" t="n">
        <v>8.54821356447571</v>
      </c>
      <c r="L85" s="64" t="n">
        <v>10.602059991328</v>
      </c>
      <c r="M85" s="65" t="s">
        <v>805</v>
      </c>
      <c r="N85" s="65"/>
      <c r="O85" s="65" t="s">
        <v>806</v>
      </c>
      <c r="P85" s="65" t="s">
        <v>807</v>
      </c>
      <c r="Q85" s="65" t="s">
        <v>808</v>
      </c>
      <c r="R85" s="65" t="s">
        <v>809</v>
      </c>
      <c r="S85" s="66" t="n">
        <v>26.9461077844311</v>
      </c>
      <c r="T85" s="66"/>
      <c r="U85" s="66" t="n">
        <v>29.3413173652695</v>
      </c>
      <c r="V85" s="66" t="n">
        <v>46.1077844311377</v>
      </c>
      <c r="W85" s="66" t="n">
        <v>40.1197604790419</v>
      </c>
      <c r="X85" s="66" t="n">
        <v>56.8862275449102</v>
      </c>
      <c r="Y85" s="67" t="n">
        <v>29.8013245033113</v>
      </c>
      <c r="Z85" s="67"/>
      <c r="AA85" s="67" t="n">
        <v>32.4503311258278</v>
      </c>
      <c r="AB85" s="67" t="n">
        <v>50.9933774834437</v>
      </c>
      <c r="AC85" s="67" t="n">
        <v>44.3708609271523</v>
      </c>
      <c r="AD85" s="67" t="n">
        <v>62.9139072847682</v>
      </c>
    </row>
    <row r="86" customFormat="false" ht="15" hidden="false" customHeight="false" outlineLevel="0" collapsed="false">
      <c r="A86" s="60" t="n">
        <v>77</v>
      </c>
      <c r="B86" s="61" t="s">
        <v>25</v>
      </c>
      <c r="C86" s="62" t="s">
        <v>39</v>
      </c>
      <c r="D86" s="62" t="s">
        <v>803</v>
      </c>
      <c r="E86" s="62" t="s">
        <v>803</v>
      </c>
      <c r="F86" s="63" t="n">
        <v>9.66354026615147</v>
      </c>
      <c r="G86" s="64" t="n">
        <v>4.37263414340727</v>
      </c>
      <c r="H86" s="64"/>
      <c r="I86" s="64" t="n">
        <v>2.14996674231023</v>
      </c>
      <c r="J86" s="64" t="n">
        <v>7.92445303860747</v>
      </c>
      <c r="K86" s="64" t="n">
        <v>7.7851561519523</v>
      </c>
      <c r="L86" s="64" t="n">
        <v>9.66354026615147</v>
      </c>
      <c r="M86" s="65" t="s">
        <v>810</v>
      </c>
      <c r="N86" s="65"/>
      <c r="O86" s="65" t="s">
        <v>811</v>
      </c>
      <c r="P86" s="65" t="s">
        <v>812</v>
      </c>
      <c r="Q86" s="65" t="s">
        <v>813</v>
      </c>
      <c r="R86" s="65" t="s">
        <v>814</v>
      </c>
      <c r="S86" s="66" t="n">
        <v>31.1377245508982</v>
      </c>
      <c r="T86" s="66"/>
      <c r="U86" s="66" t="n">
        <v>32.9341317365269</v>
      </c>
      <c r="V86" s="66" t="n">
        <v>50.8982035928144</v>
      </c>
      <c r="W86" s="66" t="n">
        <v>44.9101796407186</v>
      </c>
      <c r="X86" s="66" t="n">
        <v>64.0718562874252</v>
      </c>
      <c r="Y86" s="67" t="n">
        <v>34.4370860927152</v>
      </c>
      <c r="Z86" s="67"/>
      <c r="AA86" s="67" t="n">
        <v>36.4238410596026</v>
      </c>
      <c r="AB86" s="67" t="n">
        <v>56.2913907284768</v>
      </c>
      <c r="AC86" s="67" t="n">
        <v>49.6688741721854</v>
      </c>
      <c r="AD86" s="67" t="n">
        <v>70.8609271523179</v>
      </c>
    </row>
    <row r="87" customFormat="false" ht="15" hidden="false" customHeight="false" outlineLevel="0" collapsed="false">
      <c r="A87" s="60" t="n">
        <v>78</v>
      </c>
      <c r="B87" s="61" t="s">
        <v>25</v>
      </c>
      <c r="C87" s="62" t="s">
        <v>39</v>
      </c>
      <c r="D87" s="62" t="s">
        <v>815</v>
      </c>
      <c r="E87" s="62" t="s">
        <v>816</v>
      </c>
      <c r="F87" s="63" t="n">
        <v>9.54515513999149</v>
      </c>
      <c r="G87" s="64" t="n">
        <v>3.62893213772826</v>
      </c>
      <c r="H87" s="64"/>
      <c r="I87" s="64" t="n">
        <v>2.64016451766011</v>
      </c>
      <c r="J87" s="64" t="n">
        <v>8.43770713554352</v>
      </c>
      <c r="K87" s="64" t="n">
        <v>7.22329881601159</v>
      </c>
      <c r="L87" s="64" t="n">
        <v>9.54515513999149</v>
      </c>
      <c r="M87" s="65" t="s">
        <v>817</v>
      </c>
      <c r="N87" s="65"/>
      <c r="O87" s="65" t="s">
        <v>818</v>
      </c>
      <c r="P87" s="65" t="s">
        <v>819</v>
      </c>
      <c r="Q87" s="65" t="s">
        <v>820</v>
      </c>
      <c r="R87" s="65" t="s">
        <v>821</v>
      </c>
      <c r="S87" s="66" t="n">
        <v>22.1556886227545</v>
      </c>
      <c r="T87" s="66"/>
      <c r="U87" s="66" t="n">
        <v>25.1497005988024</v>
      </c>
      <c r="V87" s="66" t="n">
        <v>39.5209580838323</v>
      </c>
      <c r="W87" s="66" t="n">
        <v>33.5329341317365</v>
      </c>
      <c r="X87" s="66" t="n">
        <v>48.5029940119761</v>
      </c>
      <c r="Y87" s="67" t="n">
        <v>29.1338582677165</v>
      </c>
      <c r="Z87" s="67"/>
      <c r="AA87" s="67" t="n">
        <v>33.0708661417323</v>
      </c>
      <c r="AB87" s="67" t="n">
        <v>51.9685039370079</v>
      </c>
      <c r="AC87" s="67" t="n">
        <v>44.0944881889764</v>
      </c>
      <c r="AD87" s="67" t="n">
        <v>63.7795275590551</v>
      </c>
    </row>
    <row r="88" customFormat="false" ht="15" hidden="false" customHeight="false" outlineLevel="0" collapsed="false">
      <c r="A88" s="60" t="n">
        <v>79</v>
      </c>
      <c r="B88" s="61" t="s">
        <v>25</v>
      </c>
      <c r="C88" s="62" t="s">
        <v>39</v>
      </c>
      <c r="D88" s="62" t="s">
        <v>815</v>
      </c>
      <c r="E88" s="62" t="s">
        <v>815</v>
      </c>
      <c r="F88" s="63" t="n">
        <v>8.67571754470231</v>
      </c>
      <c r="G88" s="64" t="n">
        <v>3.76447155309245</v>
      </c>
      <c r="H88" s="64"/>
      <c r="I88" s="64" t="n">
        <v>1.80410034759077</v>
      </c>
      <c r="J88" s="64" t="n">
        <v>7.09205147838773</v>
      </c>
      <c r="K88" s="64" t="n">
        <v>6.79860287567955</v>
      </c>
      <c r="L88" s="64" t="n">
        <v>8.67571754470231</v>
      </c>
      <c r="M88" s="65" t="s">
        <v>822</v>
      </c>
      <c r="N88" s="65"/>
      <c r="O88" s="65" t="s">
        <v>823</v>
      </c>
      <c r="P88" s="65" t="s">
        <v>824</v>
      </c>
      <c r="Q88" s="65" t="s">
        <v>825</v>
      </c>
      <c r="R88" s="65" t="s">
        <v>826</v>
      </c>
      <c r="S88" s="66" t="n">
        <v>26.3473053892216</v>
      </c>
      <c r="T88" s="66"/>
      <c r="U88" s="66" t="n">
        <v>27.5449101796407</v>
      </c>
      <c r="V88" s="66" t="n">
        <v>43.7125748502994</v>
      </c>
      <c r="W88" s="66" t="n">
        <v>38.3233532934132</v>
      </c>
      <c r="X88" s="66" t="n">
        <v>55.0898203592814</v>
      </c>
      <c r="Y88" s="67" t="n">
        <v>34.6456692913386</v>
      </c>
      <c r="Z88" s="67"/>
      <c r="AA88" s="67" t="n">
        <v>36.2204724409449</v>
      </c>
      <c r="AB88" s="67" t="n">
        <v>57.4803149606299</v>
      </c>
      <c r="AC88" s="67" t="n">
        <v>50.3937007874016</v>
      </c>
      <c r="AD88" s="67" t="n">
        <v>72.4409448818898</v>
      </c>
    </row>
    <row r="89" customFormat="false" ht="15" hidden="false" customHeight="false" outlineLevel="0" collapsed="false">
      <c r="A89" s="60" t="n">
        <v>80</v>
      </c>
      <c r="B89" s="61" t="s">
        <v>25</v>
      </c>
      <c r="C89" s="62" t="s">
        <v>39</v>
      </c>
      <c r="D89" s="62" t="s">
        <v>803</v>
      </c>
      <c r="E89" s="62" t="s">
        <v>827</v>
      </c>
      <c r="F89" s="63" t="n">
        <v>7.69250396208679</v>
      </c>
      <c r="G89" s="64" t="n">
        <v>3.1511952989482</v>
      </c>
      <c r="H89" s="64"/>
      <c r="I89" s="64" t="n">
        <v>2.03198428600636</v>
      </c>
      <c r="J89" s="64" t="n">
        <v>5.59687947882418</v>
      </c>
      <c r="K89" s="64" t="n">
        <v>5.81815641205523</v>
      </c>
      <c r="L89" s="64" t="n">
        <v>7.69250396208679</v>
      </c>
      <c r="M89" s="65" t="s">
        <v>828</v>
      </c>
      <c r="N89" s="65"/>
      <c r="O89" s="65" t="s">
        <v>829</v>
      </c>
      <c r="P89" s="65" t="s">
        <v>830</v>
      </c>
      <c r="Q89" s="65" t="s">
        <v>831</v>
      </c>
      <c r="R89" s="65" t="s">
        <v>832</v>
      </c>
      <c r="S89" s="66" t="n">
        <v>21.5568862275449</v>
      </c>
      <c r="T89" s="66"/>
      <c r="U89" s="66" t="n">
        <v>23.9520958083832</v>
      </c>
      <c r="V89" s="66" t="n">
        <v>35.3293413173653</v>
      </c>
      <c r="W89" s="66" t="n">
        <v>31.7365269461078</v>
      </c>
      <c r="X89" s="66" t="n">
        <v>46.1077844311377</v>
      </c>
      <c r="Y89" s="67" t="n">
        <v>23.841059602649</v>
      </c>
      <c r="Z89" s="67"/>
      <c r="AA89" s="67" t="n">
        <v>26.4900662251656</v>
      </c>
      <c r="AB89" s="67" t="n">
        <v>39.0728476821192</v>
      </c>
      <c r="AC89" s="67" t="n">
        <v>35.0993377483444</v>
      </c>
      <c r="AD89" s="67" t="n">
        <v>50.9933774834437</v>
      </c>
    </row>
    <row r="90" customFormat="false" ht="15" hidden="false" customHeight="false" outlineLevel="0" collapsed="false">
      <c r="A90" s="60" t="n">
        <v>81</v>
      </c>
      <c r="B90" s="61" t="s">
        <v>25</v>
      </c>
      <c r="C90" s="62" t="s">
        <v>39</v>
      </c>
      <c r="D90" s="62" t="s">
        <v>815</v>
      </c>
      <c r="E90" s="62" t="s">
        <v>833</v>
      </c>
      <c r="F90" s="63" t="n">
        <v>6.91721462968355</v>
      </c>
      <c r="G90" s="64"/>
      <c r="H90" s="64"/>
      <c r="I90" s="64" t="n">
        <v>1.98716277529483</v>
      </c>
      <c r="J90" s="64" t="n">
        <v>5.13018179202067</v>
      </c>
      <c r="K90" s="64" t="n">
        <v>4.28735029837279</v>
      </c>
      <c r="L90" s="64" t="n">
        <v>6.91721462968355</v>
      </c>
      <c r="M90" s="65"/>
      <c r="N90" s="65"/>
      <c r="O90" s="65" t="s">
        <v>834</v>
      </c>
      <c r="P90" s="65" t="s">
        <v>835</v>
      </c>
      <c r="Q90" s="65" t="s">
        <v>836</v>
      </c>
      <c r="R90" s="65" t="s">
        <v>837</v>
      </c>
      <c r="S90" s="66"/>
      <c r="T90" s="66"/>
      <c r="U90" s="66" t="n">
        <v>20.3592814371258</v>
      </c>
      <c r="V90" s="66" t="n">
        <v>29.940119760479</v>
      </c>
      <c r="W90" s="66" t="n">
        <v>25.1497005988024</v>
      </c>
      <c r="X90" s="66" t="n">
        <v>38.9221556886228</v>
      </c>
      <c r="Y90" s="67"/>
      <c r="Z90" s="67"/>
      <c r="AA90" s="67" t="n">
        <v>26.7716535433071</v>
      </c>
      <c r="AB90" s="67" t="n">
        <v>39.3700787401575</v>
      </c>
      <c r="AC90" s="67" t="n">
        <v>33.0708661417323</v>
      </c>
      <c r="AD90" s="67" t="n">
        <v>51.1811023622047</v>
      </c>
    </row>
    <row r="91" customFormat="false" ht="15" hidden="false" customHeight="false" outlineLevel="0" collapsed="false">
      <c r="A91" s="60" t="n">
        <v>82</v>
      </c>
      <c r="B91" s="61" t="s">
        <v>25</v>
      </c>
      <c r="C91" s="62" t="s">
        <v>39</v>
      </c>
      <c r="D91" s="62" t="s">
        <v>815</v>
      </c>
      <c r="E91" s="62" t="s">
        <v>838</v>
      </c>
      <c r="F91" s="63" t="n">
        <v>6.1157712303674</v>
      </c>
      <c r="G91" s="64" t="n">
        <v>3.54060751224077</v>
      </c>
      <c r="H91" s="64"/>
      <c r="I91" s="64" t="n">
        <v>2.23582386760967</v>
      </c>
      <c r="J91" s="64" t="n">
        <v>4.20551195334083</v>
      </c>
      <c r="K91" s="64" t="n">
        <v>3.7619538968712</v>
      </c>
      <c r="L91" s="64" t="n">
        <v>6.1157712303674</v>
      </c>
      <c r="M91" s="65" t="s">
        <v>839</v>
      </c>
      <c r="N91" s="65"/>
      <c r="O91" s="65" t="s">
        <v>840</v>
      </c>
      <c r="P91" s="65" t="s">
        <v>841</v>
      </c>
      <c r="Q91" s="65" t="s">
        <v>842</v>
      </c>
      <c r="R91" s="65" t="s">
        <v>843</v>
      </c>
      <c r="S91" s="66" t="n">
        <v>17.3652694610778</v>
      </c>
      <c r="T91" s="66"/>
      <c r="U91" s="66" t="n">
        <v>18.562874251497</v>
      </c>
      <c r="V91" s="66" t="n">
        <v>25.1497005988024</v>
      </c>
      <c r="W91" s="66" t="n">
        <v>21.5568862275449</v>
      </c>
      <c r="X91" s="66" t="n">
        <v>33.5329341317365</v>
      </c>
      <c r="Y91" s="67" t="n">
        <v>22.8346456692913</v>
      </c>
      <c r="Z91" s="67"/>
      <c r="AA91" s="67" t="n">
        <v>24.4094488188976</v>
      </c>
      <c r="AB91" s="67" t="n">
        <v>33.0708661417323</v>
      </c>
      <c r="AC91" s="67" t="n">
        <v>28.3464566929134</v>
      </c>
      <c r="AD91" s="67" t="n">
        <v>44.0944881889764</v>
      </c>
    </row>
    <row r="92" customFormat="false" ht="15" hidden="false" customHeight="false" outlineLevel="0" collapsed="false">
      <c r="A92" s="60" t="n">
        <v>83</v>
      </c>
      <c r="B92" s="61" t="s">
        <v>25</v>
      </c>
      <c r="C92" s="62" t="s">
        <v>39</v>
      </c>
      <c r="D92" s="62" t="s">
        <v>803</v>
      </c>
      <c r="E92" s="62" t="s">
        <v>844</v>
      </c>
      <c r="F92" s="63" t="n">
        <v>5.88605664769316</v>
      </c>
      <c r="G92" s="64" t="n">
        <v>3.2298847052129</v>
      </c>
      <c r="H92" s="64"/>
      <c r="I92" s="64" t="n">
        <v>1.84466396253494</v>
      </c>
      <c r="J92" s="64" t="n">
        <v>3.92811799269387</v>
      </c>
      <c r="K92" s="64" t="n">
        <v>4.71669877129645</v>
      </c>
      <c r="L92" s="64" t="n">
        <v>5.88605664769316</v>
      </c>
      <c r="M92" s="65" t="s">
        <v>845</v>
      </c>
      <c r="N92" s="65"/>
      <c r="O92" s="65" t="s">
        <v>846</v>
      </c>
      <c r="P92" s="65" t="s">
        <v>847</v>
      </c>
      <c r="Q92" s="65" t="s">
        <v>848</v>
      </c>
      <c r="R92" s="65" t="s">
        <v>849</v>
      </c>
      <c r="S92" s="66" t="n">
        <v>19.1616766467066</v>
      </c>
      <c r="T92" s="66"/>
      <c r="U92" s="66" t="n">
        <v>20.3592814371258</v>
      </c>
      <c r="V92" s="66" t="n">
        <v>28.1437125748503</v>
      </c>
      <c r="W92" s="66" t="n">
        <v>26.3473053892216</v>
      </c>
      <c r="X92" s="66" t="n">
        <v>37.7245508982036</v>
      </c>
      <c r="Y92" s="67" t="n">
        <v>21.1920529801325</v>
      </c>
      <c r="Z92" s="67"/>
      <c r="AA92" s="67" t="n">
        <v>22.5165562913907</v>
      </c>
      <c r="AB92" s="67" t="n">
        <v>31.1258278145695</v>
      </c>
      <c r="AC92" s="67" t="n">
        <v>29.1390728476821</v>
      </c>
      <c r="AD92" s="67" t="n">
        <v>41.7218543046358</v>
      </c>
    </row>
    <row r="93" customFormat="false" ht="15" hidden="false" customHeight="false" outlineLevel="0" collapsed="false">
      <c r="A93" s="60" t="n">
        <v>84</v>
      </c>
      <c r="B93" s="61" t="s">
        <v>25</v>
      </c>
      <c r="C93" s="62" t="s">
        <v>39</v>
      </c>
      <c r="D93" s="62" t="s">
        <v>803</v>
      </c>
      <c r="E93" s="62" t="s">
        <v>850</v>
      </c>
      <c r="F93" s="63" t="n">
        <v>5.74714696902011</v>
      </c>
      <c r="G93" s="64" t="n">
        <v>5.17848647159523</v>
      </c>
      <c r="H93" s="64"/>
      <c r="I93" s="64" t="n">
        <v>2.61083391563547</v>
      </c>
      <c r="J93" s="64" t="n">
        <v>4.80687540164554</v>
      </c>
      <c r="K93" s="64" t="n">
        <v>5.17848647159523</v>
      </c>
      <c r="L93" s="64" t="n">
        <v>5.74714696902011</v>
      </c>
      <c r="M93" s="65" t="s">
        <v>851</v>
      </c>
      <c r="N93" s="65"/>
      <c r="O93" s="65" t="s">
        <v>852</v>
      </c>
      <c r="P93" s="65" t="s">
        <v>853</v>
      </c>
      <c r="Q93" s="65" t="s">
        <v>854</v>
      </c>
      <c r="R93" s="65" t="s">
        <v>855</v>
      </c>
      <c r="S93" s="66" t="n">
        <v>13.1736526946108</v>
      </c>
      <c r="T93" s="66"/>
      <c r="U93" s="66" t="n">
        <v>11.9760479041916</v>
      </c>
      <c r="V93" s="66" t="n">
        <v>16.7664670658683</v>
      </c>
      <c r="W93" s="66" t="n">
        <v>15.5688622754491</v>
      </c>
      <c r="X93" s="66" t="n">
        <v>20.9580838323353</v>
      </c>
      <c r="Y93" s="67" t="n">
        <v>14.5695364238411</v>
      </c>
      <c r="Z93" s="67"/>
      <c r="AA93" s="67" t="n">
        <v>13.2450331125828</v>
      </c>
      <c r="AB93" s="67" t="n">
        <v>18.5430463576159</v>
      </c>
      <c r="AC93" s="67" t="n">
        <v>17.2185430463576</v>
      </c>
      <c r="AD93" s="67" t="n">
        <v>23.1788079470199</v>
      </c>
    </row>
    <row r="94" customFormat="false" ht="15" hidden="false" customHeight="false" outlineLevel="0" collapsed="false">
      <c r="A94" s="60" t="n">
        <v>85</v>
      </c>
      <c r="B94" s="61" t="s">
        <v>25</v>
      </c>
      <c r="C94" s="62" t="s">
        <v>39</v>
      </c>
      <c r="D94" s="62" t="s">
        <v>815</v>
      </c>
      <c r="E94" s="62" t="s">
        <v>856</v>
      </c>
      <c r="F94" s="63" t="n">
        <v>5.61083391563547</v>
      </c>
      <c r="G94" s="64" t="n">
        <v>5.24641694110709</v>
      </c>
      <c r="H94" s="64"/>
      <c r="I94" s="64" t="n">
        <v>2.71444269099223</v>
      </c>
      <c r="J94" s="64" t="n">
        <v>4.77989191195995</v>
      </c>
      <c r="K94" s="64" t="n">
        <v>5.5003129173816</v>
      </c>
      <c r="L94" s="64" t="n">
        <v>5.61083391563547</v>
      </c>
      <c r="M94" s="65" t="s">
        <v>857</v>
      </c>
      <c r="N94" s="65"/>
      <c r="O94" s="65" t="s">
        <v>858</v>
      </c>
      <c r="P94" s="65" t="s">
        <v>859</v>
      </c>
      <c r="Q94" s="65" t="s">
        <v>860</v>
      </c>
      <c r="R94" s="65" t="s">
        <v>861</v>
      </c>
      <c r="S94" s="66" t="n">
        <v>11.9760479041916</v>
      </c>
      <c r="T94" s="66"/>
      <c r="U94" s="66" t="n">
        <v>10.7784431137725</v>
      </c>
      <c r="V94" s="66" t="n">
        <v>14.9700598802395</v>
      </c>
      <c r="W94" s="66" t="n">
        <v>14.3712574850299</v>
      </c>
      <c r="X94" s="66" t="n">
        <v>18.562874251497</v>
      </c>
      <c r="Y94" s="67" t="n">
        <v>15.748031496063</v>
      </c>
      <c r="Z94" s="67"/>
      <c r="AA94" s="67" t="n">
        <v>14.1732283464567</v>
      </c>
      <c r="AB94" s="67" t="n">
        <v>19.6850393700787</v>
      </c>
      <c r="AC94" s="67" t="n">
        <v>18.8976377952756</v>
      </c>
      <c r="AD94" s="67" t="n">
        <v>24.4094488188976</v>
      </c>
    </row>
    <row r="95" customFormat="false" ht="15" hidden="false" customHeight="false" outlineLevel="0" collapsed="false">
      <c r="A95" s="60" t="n">
        <v>86</v>
      </c>
      <c r="B95" s="61" t="s">
        <v>25</v>
      </c>
      <c r="C95" s="62" t="s">
        <v>39</v>
      </c>
      <c r="D95" s="62" t="s">
        <v>803</v>
      </c>
      <c r="E95" s="62" t="s">
        <v>862</v>
      </c>
      <c r="F95" s="63" t="n">
        <v>5.20273245916928</v>
      </c>
      <c r="G95" s="64" t="n">
        <v>2.040481623027</v>
      </c>
      <c r="H95" s="64"/>
      <c r="I95" s="64" t="n">
        <v>1.56383735295924</v>
      </c>
      <c r="J95" s="64" t="n">
        <v>4.59516628338006</v>
      </c>
      <c r="K95" s="64" t="n">
        <v>2.17783192063198</v>
      </c>
      <c r="L95" s="64" t="n">
        <v>5.20273245916928</v>
      </c>
      <c r="M95" s="65" t="s">
        <v>863</v>
      </c>
      <c r="N95" s="65"/>
      <c r="O95" s="65" t="s">
        <v>864</v>
      </c>
      <c r="P95" s="65" t="s">
        <v>865</v>
      </c>
      <c r="Q95" s="65" t="s">
        <v>866</v>
      </c>
      <c r="R95" s="65" t="s">
        <v>867</v>
      </c>
      <c r="S95" s="66" t="n">
        <v>2.9940119760479</v>
      </c>
      <c r="T95" s="66"/>
      <c r="U95" s="66" t="n">
        <v>2.9940119760479</v>
      </c>
      <c r="V95" s="66" t="n">
        <v>5.98802395209581</v>
      </c>
      <c r="W95" s="66" t="n">
        <v>3.59281437125749</v>
      </c>
      <c r="X95" s="66" t="n">
        <v>7.18562874251497</v>
      </c>
      <c r="Y95" s="67" t="n">
        <v>3.3112582781457</v>
      </c>
      <c r="Z95" s="67"/>
      <c r="AA95" s="67" t="n">
        <v>3.3112582781457</v>
      </c>
      <c r="AB95" s="67" t="n">
        <v>6.62251655629139</v>
      </c>
      <c r="AC95" s="67" t="n">
        <v>3.97350993377483</v>
      </c>
      <c r="AD95" s="67" t="n">
        <v>7.94701986754967</v>
      </c>
    </row>
    <row r="96" customFormat="false" ht="15" hidden="false" customHeight="false" outlineLevel="0" collapsed="false">
      <c r="A96" s="60" t="n">
        <v>87</v>
      </c>
      <c r="B96" s="61" t="s">
        <v>25</v>
      </c>
      <c r="C96" s="62" t="s">
        <v>39</v>
      </c>
      <c r="D96" s="62" t="s">
        <v>868</v>
      </c>
      <c r="E96" s="62" t="s">
        <v>869</v>
      </c>
      <c r="F96" s="63" t="n">
        <v>4.72584215073632</v>
      </c>
      <c r="G96" s="64"/>
      <c r="H96" s="64"/>
      <c r="I96" s="64"/>
      <c r="J96" s="64" t="n">
        <v>4.72584215073632</v>
      </c>
      <c r="K96" s="64" t="n">
        <v>3.70553377383841</v>
      </c>
      <c r="L96" s="64" t="n">
        <v>4.23210238398191</v>
      </c>
      <c r="M96" s="65"/>
      <c r="N96" s="65"/>
      <c r="O96" s="65"/>
      <c r="P96" s="65" t="s">
        <v>870</v>
      </c>
      <c r="Q96" s="65" t="s">
        <v>871</v>
      </c>
      <c r="R96" s="65" t="s">
        <v>870</v>
      </c>
      <c r="S96" s="66"/>
      <c r="T96" s="66"/>
      <c r="U96" s="66"/>
      <c r="V96" s="66" t="n">
        <v>2.9940119760479</v>
      </c>
      <c r="W96" s="66" t="n">
        <v>2.39520958083832</v>
      </c>
      <c r="X96" s="66" t="n">
        <v>2.9940119760479</v>
      </c>
      <c r="Y96" s="67"/>
      <c r="Z96" s="67"/>
      <c r="AA96" s="67"/>
      <c r="AB96" s="67" t="n">
        <v>100</v>
      </c>
      <c r="AC96" s="67" t="n">
        <v>80</v>
      </c>
      <c r="AD96" s="67" t="n">
        <v>100</v>
      </c>
    </row>
    <row r="97" customFormat="false" ht="15" hidden="false" customHeight="false" outlineLevel="0" collapsed="false">
      <c r="A97" s="60" t="n">
        <v>88</v>
      </c>
      <c r="B97" s="61" t="s">
        <v>25</v>
      </c>
      <c r="C97" s="62" t="s">
        <v>39</v>
      </c>
      <c r="D97" s="62" t="s">
        <v>872</v>
      </c>
      <c r="E97" s="62" t="s">
        <v>873</v>
      </c>
      <c r="F97" s="63" t="n">
        <v>4.57186520597121</v>
      </c>
      <c r="G97" s="64"/>
      <c r="H97" s="64"/>
      <c r="I97" s="64" t="n">
        <v>1.57511836336893</v>
      </c>
      <c r="J97" s="64" t="n">
        <v>4.57186520597121</v>
      </c>
      <c r="K97" s="64" t="n">
        <v>2.47625353318844</v>
      </c>
      <c r="L97" s="64" t="n">
        <v>3.33348201944512</v>
      </c>
      <c r="M97" s="65"/>
      <c r="N97" s="65"/>
      <c r="O97" s="65" t="s">
        <v>874</v>
      </c>
      <c r="P97" s="65" t="s">
        <v>875</v>
      </c>
      <c r="Q97" s="65" t="s">
        <v>876</v>
      </c>
      <c r="R97" s="65" t="s">
        <v>877</v>
      </c>
      <c r="S97" s="66"/>
      <c r="T97" s="66"/>
      <c r="U97" s="66" t="n">
        <v>11.9760479041916</v>
      </c>
      <c r="V97" s="66" t="n">
        <v>19.1616766467066</v>
      </c>
      <c r="W97" s="66" t="n">
        <v>13.7724550898204</v>
      </c>
      <c r="X97" s="66" t="n">
        <v>20.3592814371258</v>
      </c>
      <c r="Y97" s="67"/>
      <c r="Z97" s="67"/>
      <c r="AA97" s="67" t="n">
        <v>38.4615384615385</v>
      </c>
      <c r="AB97" s="67" t="n">
        <v>61.5384615384615</v>
      </c>
      <c r="AC97" s="67" t="n">
        <v>44.2307692307692</v>
      </c>
      <c r="AD97" s="67" t="n">
        <v>65.3846153846154</v>
      </c>
    </row>
    <row r="98" customFormat="false" ht="15" hidden="false" customHeight="false" outlineLevel="0" collapsed="false">
      <c r="A98" s="60" t="n">
        <v>89</v>
      </c>
      <c r="B98" s="61" t="s">
        <v>25</v>
      </c>
      <c r="C98" s="62" t="s">
        <v>39</v>
      </c>
      <c r="D98" s="62" t="s">
        <v>872</v>
      </c>
      <c r="E98" s="62" t="s">
        <v>878</v>
      </c>
      <c r="F98" s="63" t="n">
        <v>4.41228903498109</v>
      </c>
      <c r="G98" s="64"/>
      <c r="H98" s="64"/>
      <c r="I98" s="64" t="n">
        <v>1.56703070912559</v>
      </c>
      <c r="J98" s="64" t="n">
        <v>4.41228903498109</v>
      </c>
      <c r="K98" s="64"/>
      <c r="L98" s="64" t="n">
        <v>3.44369749923271</v>
      </c>
      <c r="M98" s="65"/>
      <c r="N98" s="65"/>
      <c r="O98" s="65" t="s">
        <v>879</v>
      </c>
      <c r="P98" s="65" t="s">
        <v>880</v>
      </c>
      <c r="Q98" s="65"/>
      <c r="R98" s="65" t="s">
        <v>881</v>
      </c>
      <c r="S98" s="66"/>
      <c r="T98" s="66"/>
      <c r="U98" s="66" t="n">
        <v>12.5748502994012</v>
      </c>
      <c r="V98" s="66" t="n">
        <v>19.7604790419162</v>
      </c>
      <c r="W98" s="66"/>
      <c r="X98" s="66" t="n">
        <v>21.5568862275449</v>
      </c>
      <c r="Y98" s="67"/>
      <c r="Z98" s="67"/>
      <c r="AA98" s="67" t="n">
        <v>40.3846153846154</v>
      </c>
      <c r="AB98" s="67" t="n">
        <v>63.4615384615385</v>
      </c>
      <c r="AC98" s="67"/>
      <c r="AD98" s="67" t="n">
        <v>69.2307692307692</v>
      </c>
    </row>
    <row r="99" customFormat="false" ht="15" hidden="false" customHeight="false" outlineLevel="0" collapsed="false">
      <c r="A99" s="60" t="n">
        <v>90</v>
      </c>
      <c r="B99" s="61" t="s">
        <v>25</v>
      </c>
      <c r="C99" s="62" t="s">
        <v>39</v>
      </c>
      <c r="D99" s="62" t="s">
        <v>868</v>
      </c>
      <c r="E99" s="62" t="s">
        <v>882</v>
      </c>
      <c r="F99" s="63" t="n">
        <v>4.14935376481693</v>
      </c>
      <c r="G99" s="64"/>
      <c r="H99" s="64"/>
      <c r="I99" s="64" t="n">
        <v>1.72353819582676</v>
      </c>
      <c r="J99" s="64" t="n">
        <v>4.14935376481693</v>
      </c>
      <c r="K99" s="64" t="n">
        <v>2.98296666070122</v>
      </c>
      <c r="L99" s="64" t="n">
        <v>3.74957999769111</v>
      </c>
      <c r="M99" s="65"/>
      <c r="N99" s="65"/>
      <c r="O99" s="65" t="s">
        <v>883</v>
      </c>
      <c r="P99" s="65" t="s">
        <v>884</v>
      </c>
      <c r="Q99" s="65" t="s">
        <v>885</v>
      </c>
      <c r="R99" s="65" t="s">
        <v>884</v>
      </c>
      <c r="S99" s="66"/>
      <c r="T99" s="66"/>
      <c r="U99" s="66" t="n">
        <v>1.19760479041916</v>
      </c>
      <c r="V99" s="66" t="n">
        <v>2.39520958083832</v>
      </c>
      <c r="W99" s="66" t="n">
        <v>1.79640718562874</v>
      </c>
      <c r="X99" s="66" t="n">
        <v>2.39520958083832</v>
      </c>
      <c r="Y99" s="67"/>
      <c r="Z99" s="67"/>
      <c r="AA99" s="67" t="n">
        <v>40</v>
      </c>
      <c r="AB99" s="67" t="n">
        <v>80</v>
      </c>
      <c r="AC99" s="67" t="n">
        <v>60</v>
      </c>
      <c r="AD99" s="67" t="n">
        <v>80</v>
      </c>
    </row>
    <row r="100" customFormat="false" ht="15" hidden="false" customHeight="false" outlineLevel="0" collapsed="false">
      <c r="A100" s="60" t="n">
        <v>91</v>
      </c>
      <c r="B100" s="61" t="s">
        <v>25</v>
      </c>
      <c r="C100" s="62" t="s">
        <v>39</v>
      </c>
      <c r="D100" s="62" t="s">
        <v>872</v>
      </c>
      <c r="E100" s="62" t="s">
        <v>886</v>
      </c>
      <c r="F100" s="63" t="n">
        <v>4.11350927482752</v>
      </c>
      <c r="G100" s="64" t="n">
        <v>1.60380065290426</v>
      </c>
      <c r="H100" s="64"/>
      <c r="I100" s="64" t="n">
        <v>2.10679324694015</v>
      </c>
      <c r="J100" s="64" t="n">
        <v>4.11350927482752</v>
      </c>
      <c r="K100" s="64" t="n">
        <v>2.83268266525182</v>
      </c>
      <c r="L100" s="64" t="n">
        <v>3.84466396253494</v>
      </c>
      <c r="M100" s="65" t="s">
        <v>887</v>
      </c>
      <c r="N100" s="65"/>
      <c r="O100" s="65" t="s">
        <v>888</v>
      </c>
      <c r="P100" s="65" t="s">
        <v>889</v>
      </c>
      <c r="Q100" s="65" t="s">
        <v>890</v>
      </c>
      <c r="R100" s="65" t="s">
        <v>891</v>
      </c>
      <c r="S100" s="66" t="n">
        <v>8.38323353293413</v>
      </c>
      <c r="T100" s="66"/>
      <c r="U100" s="66" t="n">
        <v>11.377245508982</v>
      </c>
      <c r="V100" s="66" t="n">
        <v>16.1676646706587</v>
      </c>
      <c r="W100" s="66" t="n">
        <v>12.5748502994012</v>
      </c>
      <c r="X100" s="66" t="n">
        <v>18.562874251497</v>
      </c>
      <c r="Y100" s="67" t="n">
        <v>26.9230769230769</v>
      </c>
      <c r="Z100" s="67"/>
      <c r="AA100" s="67" t="n">
        <v>36.5384615384615</v>
      </c>
      <c r="AB100" s="67" t="n">
        <v>51.9230769230769</v>
      </c>
      <c r="AC100" s="67" t="n">
        <v>40.3846153846154</v>
      </c>
      <c r="AD100" s="67" t="n">
        <v>59.6153846153846</v>
      </c>
    </row>
    <row r="101" customFormat="false" ht="15" hidden="false" customHeight="false" outlineLevel="0" collapsed="false">
      <c r="A101" s="60" t="n">
        <v>92</v>
      </c>
      <c r="B101" s="61" t="s">
        <v>25</v>
      </c>
      <c r="C101" s="62" t="s">
        <v>39</v>
      </c>
      <c r="D101" s="62" t="s">
        <v>872</v>
      </c>
      <c r="E101" s="62" t="s">
        <v>892</v>
      </c>
      <c r="F101" s="63" t="n">
        <v>3.89619627904404</v>
      </c>
      <c r="G101" s="64"/>
      <c r="H101" s="64"/>
      <c r="I101" s="64"/>
      <c r="J101" s="64" t="n">
        <v>3.89619627904404</v>
      </c>
      <c r="K101" s="64" t="n">
        <v>3.53610701101409</v>
      </c>
      <c r="L101" s="64" t="n">
        <v>3.20411998265592</v>
      </c>
      <c r="M101" s="65"/>
      <c r="N101" s="65"/>
      <c r="O101" s="65"/>
      <c r="P101" s="65" t="s">
        <v>893</v>
      </c>
      <c r="Q101" s="65" t="s">
        <v>894</v>
      </c>
      <c r="R101" s="65" t="s">
        <v>893</v>
      </c>
      <c r="S101" s="66"/>
      <c r="T101" s="66"/>
      <c r="U101" s="66"/>
      <c r="V101" s="66" t="n">
        <v>4.79041916167665</v>
      </c>
      <c r="W101" s="66" t="n">
        <v>4.19161676646707</v>
      </c>
      <c r="X101" s="66" t="n">
        <v>4.79041916167665</v>
      </c>
      <c r="Y101" s="67"/>
      <c r="Z101" s="67"/>
      <c r="AA101" s="67"/>
      <c r="AB101" s="67" t="n">
        <v>15.3846153846154</v>
      </c>
      <c r="AC101" s="67" t="n">
        <v>13.4615384615385</v>
      </c>
      <c r="AD101" s="67" t="n">
        <v>15.3846153846154</v>
      </c>
    </row>
    <row r="102" customFormat="false" ht="15" hidden="false" customHeight="false" outlineLevel="0" collapsed="false">
      <c r="A102" s="60" t="n">
        <v>93</v>
      </c>
      <c r="B102" s="61" t="s">
        <v>25</v>
      </c>
      <c r="C102" s="62" t="s">
        <v>39</v>
      </c>
      <c r="D102" s="62" t="s">
        <v>815</v>
      </c>
      <c r="E102" s="62" t="s">
        <v>895</v>
      </c>
      <c r="F102" s="63" t="n">
        <v>3.70553377383841</v>
      </c>
      <c r="G102" s="64" t="n">
        <v>2.03526907894637</v>
      </c>
      <c r="H102" s="64"/>
      <c r="I102" s="64"/>
      <c r="J102" s="64" t="n">
        <v>3.56383735295924</v>
      </c>
      <c r="K102" s="64" t="n">
        <v>1.91721462968355</v>
      </c>
      <c r="L102" s="64" t="n">
        <v>3.70553377383841</v>
      </c>
      <c r="M102" s="65" t="s">
        <v>896</v>
      </c>
      <c r="N102" s="65"/>
      <c r="O102" s="65"/>
      <c r="P102" s="65" t="s">
        <v>897</v>
      </c>
      <c r="Q102" s="65" t="s">
        <v>898</v>
      </c>
      <c r="R102" s="65" t="s">
        <v>899</v>
      </c>
      <c r="S102" s="66" t="n">
        <v>4.19161676646707</v>
      </c>
      <c r="T102" s="66"/>
      <c r="U102" s="66"/>
      <c r="V102" s="66" t="n">
        <v>7.18562874251497</v>
      </c>
      <c r="W102" s="66" t="n">
        <v>4.79041916167665</v>
      </c>
      <c r="X102" s="66" t="n">
        <v>8.38323353293413</v>
      </c>
      <c r="Y102" s="67" t="n">
        <v>5.51181102362205</v>
      </c>
      <c r="Z102" s="67"/>
      <c r="AA102" s="67"/>
      <c r="AB102" s="67" t="n">
        <v>9.44881889763779</v>
      </c>
      <c r="AC102" s="67" t="n">
        <v>6.2992125984252</v>
      </c>
      <c r="AD102" s="67" t="n">
        <v>11.0236220472441</v>
      </c>
    </row>
    <row r="103" customFormat="false" ht="15" hidden="false" customHeight="false" outlineLevel="0" collapsed="false">
      <c r="A103" s="60" t="n">
        <v>94</v>
      </c>
      <c r="B103" s="61" t="s">
        <v>25</v>
      </c>
      <c r="C103" s="62" t="s">
        <v>39</v>
      </c>
      <c r="D103" s="62" t="s">
        <v>803</v>
      </c>
      <c r="E103" s="62" t="s">
        <v>900</v>
      </c>
      <c r="F103" s="63" t="n">
        <v>3.70114692359029</v>
      </c>
      <c r="G103" s="64" t="n">
        <v>2.32422165832591</v>
      </c>
      <c r="H103" s="64"/>
      <c r="I103" s="64"/>
      <c r="J103" s="64"/>
      <c r="K103" s="64" t="n">
        <v>1.71669877129645</v>
      </c>
      <c r="L103" s="64" t="n">
        <v>3.70114692359029</v>
      </c>
      <c r="M103" s="65" t="s">
        <v>901</v>
      </c>
      <c r="N103" s="65"/>
      <c r="O103" s="65"/>
      <c r="P103" s="65"/>
      <c r="Q103" s="65" t="s">
        <v>902</v>
      </c>
      <c r="R103" s="65" t="s">
        <v>903</v>
      </c>
      <c r="S103" s="66" t="n">
        <v>4.19161676646707</v>
      </c>
      <c r="T103" s="66"/>
      <c r="U103" s="66"/>
      <c r="V103" s="66"/>
      <c r="W103" s="66" t="n">
        <v>4.19161676646707</v>
      </c>
      <c r="X103" s="66" t="n">
        <v>7.78443113772455</v>
      </c>
      <c r="Y103" s="67" t="n">
        <v>4.63576158940397</v>
      </c>
      <c r="Z103" s="67"/>
      <c r="AA103" s="67"/>
      <c r="AB103" s="67"/>
      <c r="AC103" s="67" t="n">
        <v>4.63576158940397</v>
      </c>
      <c r="AD103" s="67" t="n">
        <v>8.60927152317881</v>
      </c>
    </row>
    <row r="104" customFormat="false" ht="15" hidden="false" customHeight="false" outlineLevel="0" collapsed="false">
      <c r="A104" s="60" t="n">
        <v>95</v>
      </c>
      <c r="B104" s="61" t="s">
        <v>25</v>
      </c>
      <c r="C104" s="62" t="s">
        <v>39</v>
      </c>
      <c r="D104" s="62" t="s">
        <v>872</v>
      </c>
      <c r="E104" s="62" t="s">
        <v>904</v>
      </c>
      <c r="F104" s="63" t="n">
        <v>3.63638802010786</v>
      </c>
      <c r="G104" s="64" t="n">
        <v>1.48148606012211</v>
      </c>
      <c r="H104" s="64"/>
      <c r="I104" s="64" t="n">
        <v>1.84163750790475</v>
      </c>
      <c r="J104" s="64" t="n">
        <v>3.63638802010786</v>
      </c>
      <c r="K104" s="64" t="n">
        <v>2.95467702121334</v>
      </c>
      <c r="L104" s="64" t="n">
        <v>3.63264407897398</v>
      </c>
      <c r="M104" s="65" t="s">
        <v>905</v>
      </c>
      <c r="N104" s="65"/>
      <c r="O104" s="65" t="s">
        <v>906</v>
      </c>
      <c r="P104" s="65" t="s">
        <v>907</v>
      </c>
      <c r="Q104" s="65" t="s">
        <v>908</v>
      </c>
      <c r="R104" s="65" t="s">
        <v>909</v>
      </c>
      <c r="S104" s="66" t="n">
        <v>7.18562874251497</v>
      </c>
      <c r="T104" s="66"/>
      <c r="U104" s="66" t="n">
        <v>9.58083832335329</v>
      </c>
      <c r="V104" s="66" t="n">
        <v>13.7724550898204</v>
      </c>
      <c r="W104" s="66" t="n">
        <v>11.377245508982</v>
      </c>
      <c r="X104" s="66" t="n">
        <v>16.1676646706587</v>
      </c>
      <c r="Y104" s="67" t="n">
        <v>23.0769230769231</v>
      </c>
      <c r="Z104" s="67"/>
      <c r="AA104" s="67" t="n">
        <v>30.7692307692308</v>
      </c>
      <c r="AB104" s="67" t="n">
        <v>44.2307692307692</v>
      </c>
      <c r="AC104" s="67" t="n">
        <v>36.5384615384615</v>
      </c>
      <c r="AD104" s="67" t="n">
        <v>51.9230769230769</v>
      </c>
    </row>
    <row r="105" customFormat="false" ht="15" hidden="false" customHeight="false" outlineLevel="0" collapsed="false">
      <c r="A105" s="60" t="n">
        <v>96</v>
      </c>
      <c r="B105" s="61" t="s">
        <v>25</v>
      </c>
      <c r="C105" s="62" t="s">
        <v>39</v>
      </c>
      <c r="D105" s="62" t="s">
        <v>815</v>
      </c>
      <c r="E105" s="62" t="s">
        <v>910</v>
      </c>
      <c r="F105" s="63" t="n">
        <v>3.38721614328026</v>
      </c>
      <c r="G105" s="64" t="n">
        <v>1.48412615628832</v>
      </c>
      <c r="H105" s="64"/>
      <c r="I105" s="64"/>
      <c r="J105" s="64" t="n">
        <v>3.38721614328026</v>
      </c>
      <c r="K105" s="64"/>
      <c r="L105" s="64" t="n">
        <v>3.16304326294045</v>
      </c>
      <c r="M105" s="65" t="s">
        <v>911</v>
      </c>
      <c r="N105" s="65"/>
      <c r="O105" s="65"/>
      <c r="P105" s="65" t="s">
        <v>912</v>
      </c>
      <c r="Q105" s="65"/>
      <c r="R105" s="65" t="s">
        <v>913</v>
      </c>
      <c r="S105" s="66" t="n">
        <v>2.9940119760479</v>
      </c>
      <c r="T105" s="66"/>
      <c r="U105" s="66"/>
      <c r="V105" s="66" t="n">
        <v>5.98802395209581</v>
      </c>
      <c r="W105" s="66"/>
      <c r="X105" s="66" t="n">
        <v>6.58682634730539</v>
      </c>
      <c r="Y105" s="67" t="n">
        <v>3.93700787401575</v>
      </c>
      <c r="Z105" s="67"/>
      <c r="AA105" s="67"/>
      <c r="AB105" s="67" t="n">
        <v>7.8740157480315</v>
      </c>
      <c r="AC105" s="67"/>
      <c r="AD105" s="67" t="n">
        <v>8.66141732283465</v>
      </c>
    </row>
    <row r="106" customFormat="false" ht="15" hidden="false" customHeight="false" outlineLevel="0" collapsed="false">
      <c r="A106" s="60" t="n">
        <v>97</v>
      </c>
      <c r="B106" s="61" t="s">
        <v>25</v>
      </c>
      <c r="C106" s="62" t="s">
        <v>39</v>
      </c>
      <c r="D106" s="62" t="s">
        <v>914</v>
      </c>
      <c r="E106" s="62" t="s">
        <v>915</v>
      </c>
      <c r="F106" s="63" t="n">
        <v>3.13846558914096</v>
      </c>
      <c r="G106" s="64" t="n">
        <v>1.59176003468815</v>
      </c>
      <c r="H106" s="64"/>
      <c r="I106" s="64"/>
      <c r="J106" s="64" t="n">
        <v>3.13846558914096</v>
      </c>
      <c r="K106" s="64" t="n">
        <v>2.01547268665621</v>
      </c>
      <c r="L106" s="64" t="n">
        <v>2.8153085691824</v>
      </c>
      <c r="M106" s="65" t="s">
        <v>916</v>
      </c>
      <c r="N106" s="65"/>
      <c r="O106" s="65"/>
      <c r="P106" s="65" t="s">
        <v>917</v>
      </c>
      <c r="Q106" s="65" t="s">
        <v>918</v>
      </c>
      <c r="R106" s="65" t="s">
        <v>919</v>
      </c>
      <c r="S106" s="66" t="n">
        <v>3.59281437125749</v>
      </c>
      <c r="T106" s="66"/>
      <c r="U106" s="66"/>
      <c r="V106" s="66" t="n">
        <v>6.58682634730539</v>
      </c>
      <c r="W106" s="66" t="n">
        <v>4.79041916167665</v>
      </c>
      <c r="X106" s="66" t="n">
        <v>7.18562874251497</v>
      </c>
      <c r="Y106" s="67" t="n">
        <v>40</v>
      </c>
      <c r="Z106" s="67"/>
      <c r="AA106" s="67"/>
      <c r="AB106" s="67" t="n">
        <v>73.3333333333333</v>
      </c>
      <c r="AC106" s="67" t="n">
        <v>53.3333333333333</v>
      </c>
      <c r="AD106" s="67" t="n">
        <v>80</v>
      </c>
    </row>
    <row r="107" customFormat="false" ht="15" hidden="false" customHeight="false" outlineLevel="0" collapsed="false">
      <c r="A107" s="60" t="n">
        <v>98</v>
      </c>
      <c r="B107" s="61" t="s">
        <v>25</v>
      </c>
      <c r="C107" s="62" t="s">
        <v>39</v>
      </c>
      <c r="D107" s="62" t="s">
        <v>803</v>
      </c>
      <c r="E107" s="62" t="s">
        <v>920</v>
      </c>
      <c r="F107" s="63" t="n">
        <v>3.05799194697769</v>
      </c>
      <c r="G107" s="64" t="n">
        <v>3.05799194697769</v>
      </c>
      <c r="H107" s="64"/>
      <c r="I107" s="64" t="n">
        <v>2.60906489289662</v>
      </c>
      <c r="J107" s="64"/>
      <c r="K107" s="64"/>
      <c r="L107" s="64"/>
      <c r="M107" s="65" t="s">
        <v>921</v>
      </c>
      <c r="N107" s="65"/>
      <c r="O107" s="65" t="s">
        <v>922</v>
      </c>
      <c r="P107" s="65"/>
      <c r="Q107" s="65"/>
      <c r="R107" s="65"/>
      <c r="S107" s="66" t="n">
        <v>2.39520958083832</v>
      </c>
      <c r="T107" s="66"/>
      <c r="U107" s="66" t="n">
        <v>2.39520958083832</v>
      </c>
      <c r="V107" s="66"/>
      <c r="W107" s="66"/>
      <c r="X107" s="66"/>
      <c r="Y107" s="67" t="n">
        <v>2.64900662251656</v>
      </c>
      <c r="Z107" s="67"/>
      <c r="AA107" s="67" t="n">
        <v>2.64900662251656</v>
      </c>
      <c r="AB107" s="67"/>
      <c r="AC107" s="67"/>
      <c r="AD107" s="67"/>
    </row>
    <row r="108" customFormat="false" ht="15" hidden="false" customHeight="false" outlineLevel="0" collapsed="false">
      <c r="A108" s="60" t="n">
        <v>99</v>
      </c>
      <c r="B108" s="61" t="s">
        <v>25</v>
      </c>
      <c r="C108" s="62" t="s">
        <v>39</v>
      </c>
      <c r="D108" s="62" t="s">
        <v>872</v>
      </c>
      <c r="E108" s="62" t="s">
        <v>923</v>
      </c>
      <c r="F108" s="63" t="n">
        <v>3.0467236633327</v>
      </c>
      <c r="G108" s="64" t="n">
        <v>3.0467236633327</v>
      </c>
      <c r="H108" s="64"/>
      <c r="I108" s="64" t="n">
        <v>1.5543957967264</v>
      </c>
      <c r="J108" s="64"/>
      <c r="K108" s="64"/>
      <c r="L108" s="64"/>
      <c r="M108" s="65" t="s">
        <v>924</v>
      </c>
      <c r="N108" s="65"/>
      <c r="O108" s="65" t="s">
        <v>925</v>
      </c>
      <c r="P108" s="65"/>
      <c r="Q108" s="65"/>
      <c r="R108" s="65"/>
      <c r="S108" s="66" t="n">
        <v>1.79640718562874</v>
      </c>
      <c r="T108" s="66"/>
      <c r="U108" s="66" t="n">
        <v>1.19760479041916</v>
      </c>
      <c r="V108" s="66"/>
      <c r="W108" s="66"/>
      <c r="X108" s="66"/>
      <c r="Y108" s="67" t="n">
        <v>5.76923076923077</v>
      </c>
      <c r="Z108" s="67"/>
      <c r="AA108" s="67" t="n">
        <v>3.84615384615385</v>
      </c>
      <c r="AB108" s="67"/>
      <c r="AC108" s="67"/>
      <c r="AD108" s="67"/>
    </row>
    <row r="109" customFormat="false" ht="15" hidden="false" customHeight="false" outlineLevel="0" collapsed="false">
      <c r="A109" s="60" t="n">
        <v>100</v>
      </c>
      <c r="B109" s="61" t="s">
        <v>25</v>
      </c>
      <c r="C109" s="62" t="s">
        <v>39</v>
      </c>
      <c r="D109" s="62" t="s">
        <v>803</v>
      </c>
      <c r="E109" s="62" t="s">
        <v>926</v>
      </c>
      <c r="F109" s="63" t="n">
        <v>2.90657831483777</v>
      </c>
      <c r="G109" s="64" t="n">
        <v>2.90657831483777</v>
      </c>
      <c r="H109" s="64"/>
      <c r="I109" s="64"/>
      <c r="J109" s="64" t="n">
        <v>2.27490547891853</v>
      </c>
      <c r="K109" s="64"/>
      <c r="L109" s="64" t="n">
        <v>2.08354605145008</v>
      </c>
      <c r="M109" s="65" t="s">
        <v>927</v>
      </c>
      <c r="N109" s="65"/>
      <c r="O109" s="65"/>
      <c r="P109" s="65" t="s">
        <v>928</v>
      </c>
      <c r="Q109" s="65"/>
      <c r="R109" s="65" t="s">
        <v>929</v>
      </c>
      <c r="S109" s="66" t="n">
        <v>4.79041916167665</v>
      </c>
      <c r="T109" s="66"/>
      <c r="U109" s="66"/>
      <c r="V109" s="66" t="n">
        <v>5.38922155688623</v>
      </c>
      <c r="W109" s="66"/>
      <c r="X109" s="66" t="n">
        <v>5.98802395209581</v>
      </c>
      <c r="Y109" s="67" t="n">
        <v>5.29801324503311</v>
      </c>
      <c r="Z109" s="67"/>
      <c r="AA109" s="67"/>
      <c r="AB109" s="67" t="n">
        <v>5.96026490066225</v>
      </c>
      <c r="AC109" s="67"/>
      <c r="AD109" s="67" t="n">
        <v>6.62251655629139</v>
      </c>
    </row>
    <row r="110" customFormat="false" ht="15" hidden="false" customHeight="false" outlineLevel="0" collapsed="false">
      <c r="A110" s="60" t="n">
        <v>101</v>
      </c>
      <c r="B110" s="61" t="s">
        <v>25</v>
      </c>
      <c r="C110" s="62" t="s">
        <v>39</v>
      </c>
      <c r="D110" s="62" t="s">
        <v>815</v>
      </c>
      <c r="E110" s="62" t="s">
        <v>930</v>
      </c>
      <c r="F110" s="63" t="n">
        <v>2.89619627904404</v>
      </c>
      <c r="G110" s="64"/>
      <c r="H110" s="64"/>
      <c r="I110" s="64"/>
      <c r="J110" s="64" t="n">
        <v>2.16749108729376</v>
      </c>
      <c r="K110" s="64"/>
      <c r="L110" s="64" t="n">
        <v>2.89619627904404</v>
      </c>
      <c r="M110" s="65"/>
      <c r="N110" s="65"/>
      <c r="O110" s="65"/>
      <c r="P110" s="65" t="s">
        <v>931</v>
      </c>
      <c r="Q110" s="65"/>
      <c r="R110" s="65" t="s">
        <v>932</v>
      </c>
      <c r="S110" s="66"/>
      <c r="T110" s="66"/>
      <c r="U110" s="66"/>
      <c r="V110" s="66" t="n">
        <v>3.59281437125749</v>
      </c>
      <c r="W110" s="66"/>
      <c r="X110" s="66" t="n">
        <v>4.79041916167665</v>
      </c>
      <c r="Y110" s="67"/>
      <c r="Z110" s="67"/>
      <c r="AA110" s="67"/>
      <c r="AB110" s="67" t="n">
        <v>4.7244094488189</v>
      </c>
      <c r="AC110" s="67"/>
      <c r="AD110" s="67" t="n">
        <v>6.2992125984252</v>
      </c>
    </row>
    <row r="111" customFormat="false" ht="15" hidden="false" customHeight="false" outlineLevel="0" collapsed="false">
      <c r="A111" s="60" t="n">
        <v>102</v>
      </c>
      <c r="B111" s="61" t="s">
        <v>25</v>
      </c>
      <c r="C111" s="62" t="s">
        <v>39</v>
      </c>
      <c r="D111" s="62" t="s">
        <v>803</v>
      </c>
      <c r="E111" s="62" t="s">
        <v>933</v>
      </c>
      <c r="F111" s="63" t="n">
        <v>2.59345981956605</v>
      </c>
      <c r="G111" s="64" t="n">
        <v>1.93554201077308</v>
      </c>
      <c r="H111" s="64"/>
      <c r="I111" s="64"/>
      <c r="J111" s="64" t="n">
        <v>2.59345981956605</v>
      </c>
      <c r="K111" s="64"/>
      <c r="L111" s="64" t="n">
        <v>2.41907502432438</v>
      </c>
      <c r="M111" s="65" t="s">
        <v>934</v>
      </c>
      <c r="N111" s="65"/>
      <c r="O111" s="65"/>
      <c r="P111" s="65" t="s">
        <v>935</v>
      </c>
      <c r="Q111" s="65"/>
      <c r="R111" s="65" t="s">
        <v>936</v>
      </c>
      <c r="S111" s="66" t="n">
        <v>3.59281437125749</v>
      </c>
      <c r="T111" s="66"/>
      <c r="U111" s="66"/>
      <c r="V111" s="66" t="n">
        <v>5.38922155688623</v>
      </c>
      <c r="W111" s="66"/>
      <c r="X111" s="66" t="n">
        <v>5.98802395209581</v>
      </c>
      <c r="Y111" s="67" t="n">
        <v>3.97350993377483</v>
      </c>
      <c r="Z111" s="67"/>
      <c r="AA111" s="67"/>
      <c r="AB111" s="67" t="n">
        <v>5.96026490066225</v>
      </c>
      <c r="AC111" s="67"/>
      <c r="AD111" s="67" t="n">
        <v>6.62251655629139</v>
      </c>
    </row>
    <row r="112" customFormat="false" ht="15" hidden="false" customHeight="false" outlineLevel="0" collapsed="false">
      <c r="A112" s="60" t="n">
        <v>103</v>
      </c>
      <c r="B112" s="61" t="s">
        <v>25</v>
      </c>
      <c r="C112" s="62" t="s">
        <v>39</v>
      </c>
      <c r="D112" s="62" t="s">
        <v>815</v>
      </c>
      <c r="E112" s="62" t="s">
        <v>937</v>
      </c>
      <c r="F112" s="63" t="n">
        <v>2.5654310959658</v>
      </c>
      <c r="G112" s="64"/>
      <c r="H112" s="64"/>
      <c r="I112" s="64"/>
      <c r="J112" s="64" t="n">
        <v>2.5654310959658</v>
      </c>
      <c r="K112" s="64"/>
      <c r="L112" s="64" t="n">
        <v>2.38933983691012</v>
      </c>
      <c r="M112" s="65"/>
      <c r="N112" s="65"/>
      <c r="O112" s="65"/>
      <c r="P112" s="65" t="s">
        <v>938</v>
      </c>
      <c r="Q112" s="65"/>
      <c r="R112" s="65" t="s">
        <v>939</v>
      </c>
      <c r="S112" s="66"/>
      <c r="T112" s="66"/>
      <c r="U112" s="66"/>
      <c r="V112" s="66" t="n">
        <v>5.38922155688623</v>
      </c>
      <c r="W112" s="66"/>
      <c r="X112" s="66" t="n">
        <v>5.98802395209581</v>
      </c>
      <c r="Y112" s="67"/>
      <c r="Z112" s="67"/>
      <c r="AA112" s="67"/>
      <c r="AB112" s="67" t="n">
        <v>7.08661417322835</v>
      </c>
      <c r="AC112" s="67"/>
      <c r="AD112" s="67" t="n">
        <v>7.8740157480315</v>
      </c>
    </row>
    <row r="113" customFormat="false" ht="15" hidden="false" customHeight="false" outlineLevel="0" collapsed="false">
      <c r="A113" s="60" t="n">
        <v>104</v>
      </c>
      <c r="B113" s="61" t="s">
        <v>25</v>
      </c>
      <c r="C113" s="62" t="s">
        <v>39</v>
      </c>
      <c r="D113" s="62" t="s">
        <v>803</v>
      </c>
      <c r="E113" s="62" t="s">
        <v>940</v>
      </c>
      <c r="F113" s="63" t="n">
        <v>2.55129368009492</v>
      </c>
      <c r="G113" s="64"/>
      <c r="H113" s="64"/>
      <c r="I113" s="64"/>
      <c r="J113" s="64"/>
      <c r="K113" s="64"/>
      <c r="L113" s="64" t="n">
        <v>2.55129368009492</v>
      </c>
      <c r="M113" s="65"/>
      <c r="N113" s="65"/>
      <c r="O113" s="65"/>
      <c r="P113" s="65"/>
      <c r="Q113" s="65"/>
      <c r="R113" s="65" t="s">
        <v>941</v>
      </c>
      <c r="S113" s="66"/>
      <c r="T113" s="66"/>
      <c r="U113" s="66"/>
      <c r="V113" s="66"/>
      <c r="W113" s="66"/>
      <c r="X113" s="66" t="n">
        <v>10.1796407185629</v>
      </c>
      <c r="Y113" s="67"/>
      <c r="Z113" s="67"/>
      <c r="AA113" s="67"/>
      <c r="AB113" s="67"/>
      <c r="AC113" s="67"/>
      <c r="AD113" s="67" t="n">
        <v>11.2582781456954</v>
      </c>
    </row>
    <row r="114" customFormat="false" ht="15" hidden="false" customHeight="false" outlineLevel="0" collapsed="false">
      <c r="A114" s="60" t="n">
        <v>105</v>
      </c>
      <c r="B114" s="61" t="s">
        <v>25</v>
      </c>
      <c r="C114" s="62" t="s">
        <v>39</v>
      </c>
      <c r="D114" s="62" t="s">
        <v>815</v>
      </c>
      <c r="E114" s="62" t="s">
        <v>942</v>
      </c>
      <c r="F114" s="63" t="n">
        <v>2.29670862188134</v>
      </c>
      <c r="G114" s="64"/>
      <c r="H114" s="64"/>
      <c r="I114" s="64"/>
      <c r="J114" s="64" t="n">
        <v>2.1007268126824</v>
      </c>
      <c r="K114" s="64" t="n">
        <v>2.29670862188134</v>
      </c>
      <c r="L114" s="64"/>
      <c r="M114" s="65"/>
      <c r="N114" s="65"/>
      <c r="O114" s="65"/>
      <c r="P114" s="65" t="s">
        <v>943</v>
      </c>
      <c r="Q114" s="65" t="s">
        <v>943</v>
      </c>
      <c r="R114" s="65"/>
      <c r="S114" s="66"/>
      <c r="T114" s="66"/>
      <c r="U114" s="66"/>
      <c r="V114" s="66" t="n">
        <v>1.79640718562874</v>
      </c>
      <c r="W114" s="66" t="n">
        <v>1.79640718562874</v>
      </c>
      <c r="X114" s="66"/>
      <c r="Y114" s="67"/>
      <c r="Z114" s="67"/>
      <c r="AA114" s="67"/>
      <c r="AB114" s="67" t="n">
        <v>100</v>
      </c>
      <c r="AC114" s="67" t="n">
        <v>100</v>
      </c>
      <c r="AD114" s="67"/>
    </row>
    <row r="115" customFormat="false" ht="15" hidden="false" customHeight="false" outlineLevel="0" collapsed="false">
      <c r="A115" s="60" t="n">
        <v>106</v>
      </c>
      <c r="B115" s="61" t="s">
        <v>25</v>
      </c>
      <c r="C115" s="62" t="s">
        <v>39</v>
      </c>
      <c r="D115" s="62" t="s">
        <v>815</v>
      </c>
      <c r="E115" s="62" t="s">
        <v>944</v>
      </c>
      <c r="F115" s="63" t="n">
        <v>2.25103713874384</v>
      </c>
      <c r="G115" s="64"/>
      <c r="H115" s="64"/>
      <c r="I115" s="64"/>
      <c r="J115" s="64" t="n">
        <v>2.25103713874384</v>
      </c>
      <c r="K115" s="64"/>
      <c r="L115" s="64" t="n">
        <v>2.24336389175415</v>
      </c>
      <c r="M115" s="65"/>
      <c r="N115" s="65"/>
      <c r="O115" s="65"/>
      <c r="P115" s="65" t="s">
        <v>945</v>
      </c>
      <c r="Q115" s="65"/>
      <c r="R115" s="65" t="s">
        <v>946</v>
      </c>
      <c r="S115" s="66"/>
      <c r="T115" s="66"/>
      <c r="U115" s="66"/>
      <c r="V115" s="66" t="n">
        <v>4.19161676646707</v>
      </c>
      <c r="W115" s="66"/>
      <c r="X115" s="66" t="n">
        <v>4.79041916167665</v>
      </c>
      <c r="Y115" s="67"/>
      <c r="Z115" s="67"/>
      <c r="AA115" s="67"/>
      <c r="AB115" s="67" t="n">
        <v>5.51181102362205</v>
      </c>
      <c r="AC115" s="67"/>
      <c r="AD115" s="67" t="n">
        <v>6.2992125984252</v>
      </c>
    </row>
    <row r="116" customFormat="false" ht="15" hidden="false" customHeight="false" outlineLevel="0" collapsed="false">
      <c r="A116" s="60" t="n">
        <v>107</v>
      </c>
      <c r="B116" s="61" t="s">
        <v>25</v>
      </c>
      <c r="C116" s="62" t="s">
        <v>39</v>
      </c>
      <c r="D116" s="62" t="s">
        <v>947</v>
      </c>
      <c r="E116" s="62" t="s">
        <v>948</v>
      </c>
      <c r="F116" s="63" t="n">
        <v>2.20342566678957</v>
      </c>
      <c r="G116" s="64"/>
      <c r="H116" s="64"/>
      <c r="I116" s="64"/>
      <c r="J116" s="64" t="n">
        <v>2.06752623532285</v>
      </c>
      <c r="K116" s="64"/>
      <c r="L116" s="64" t="n">
        <v>2.20342566678957</v>
      </c>
      <c r="M116" s="65"/>
      <c r="N116" s="65"/>
      <c r="O116" s="65"/>
      <c r="P116" s="65" t="s">
        <v>949</v>
      </c>
      <c r="Q116" s="65"/>
      <c r="R116" s="65" t="s">
        <v>950</v>
      </c>
      <c r="S116" s="66"/>
      <c r="T116" s="66"/>
      <c r="U116" s="66"/>
      <c r="V116" s="66" t="n">
        <v>5.98802395209581</v>
      </c>
      <c r="W116" s="66"/>
      <c r="X116" s="66" t="n">
        <v>7.18562874251497</v>
      </c>
      <c r="Y116" s="67"/>
      <c r="Z116" s="67"/>
      <c r="AA116" s="67"/>
      <c r="AB116" s="67" t="n">
        <v>76.9230769230769</v>
      </c>
      <c r="AC116" s="67"/>
      <c r="AD116" s="67" t="n">
        <v>92.3076923076923</v>
      </c>
    </row>
    <row r="117" customFormat="false" ht="15" hidden="false" customHeight="false" outlineLevel="0" collapsed="false">
      <c r="A117" s="60" t="n">
        <v>108</v>
      </c>
      <c r="B117" s="61" t="s">
        <v>25</v>
      </c>
      <c r="C117" s="62" t="s">
        <v>39</v>
      </c>
      <c r="D117" s="62" t="s">
        <v>815</v>
      </c>
      <c r="E117" s="62" t="s">
        <v>951</v>
      </c>
      <c r="F117" s="63" t="n">
        <v>2.19859628998265</v>
      </c>
      <c r="G117" s="64" t="n">
        <v>2.19859628998265</v>
      </c>
      <c r="H117" s="64"/>
      <c r="I117" s="64" t="n">
        <v>1.86646109162978</v>
      </c>
      <c r="J117" s="64"/>
      <c r="K117" s="64"/>
      <c r="L117" s="64"/>
      <c r="M117" s="65" t="s">
        <v>952</v>
      </c>
      <c r="N117" s="65"/>
      <c r="O117" s="65" t="s">
        <v>953</v>
      </c>
      <c r="P117" s="65"/>
      <c r="Q117" s="65"/>
      <c r="R117" s="65"/>
      <c r="S117" s="66" t="n">
        <v>1.79640718562874</v>
      </c>
      <c r="T117" s="66"/>
      <c r="U117" s="66" t="n">
        <v>1.79640718562874</v>
      </c>
      <c r="V117" s="66"/>
      <c r="W117" s="66"/>
      <c r="X117" s="66"/>
      <c r="Y117" s="67" t="n">
        <v>2.36220472440945</v>
      </c>
      <c r="Z117" s="67"/>
      <c r="AA117" s="67" t="n">
        <v>2.36220472440945</v>
      </c>
      <c r="AB117" s="67"/>
      <c r="AC117" s="67"/>
      <c r="AD117" s="67"/>
    </row>
    <row r="118" customFormat="false" ht="15" hidden="false" customHeight="false" outlineLevel="0" collapsed="false">
      <c r="A118" s="60" t="n">
        <v>109</v>
      </c>
      <c r="B118" s="61" t="s">
        <v>25</v>
      </c>
      <c r="C118" s="62" t="s">
        <v>39</v>
      </c>
      <c r="D118" s="62" t="s">
        <v>803</v>
      </c>
      <c r="E118" s="62" t="s">
        <v>954</v>
      </c>
      <c r="F118" s="63" t="n">
        <v>2.13786862068696</v>
      </c>
      <c r="G118" s="64"/>
      <c r="H118" s="64"/>
      <c r="I118" s="64"/>
      <c r="J118" s="64"/>
      <c r="K118" s="64" t="n">
        <v>2.13786862068696</v>
      </c>
      <c r="L118" s="64"/>
      <c r="M118" s="65"/>
      <c r="N118" s="65"/>
      <c r="O118" s="65"/>
      <c r="P118" s="65"/>
      <c r="Q118" s="65" t="s">
        <v>955</v>
      </c>
      <c r="R118" s="65"/>
      <c r="S118" s="66"/>
      <c r="T118" s="66"/>
      <c r="U118" s="66"/>
      <c r="V118" s="66"/>
      <c r="W118" s="66" t="n">
        <v>1.79640718562874</v>
      </c>
      <c r="X118" s="66"/>
      <c r="Y118" s="67"/>
      <c r="Z118" s="67"/>
      <c r="AA118" s="67"/>
      <c r="AB118" s="67"/>
      <c r="AC118" s="67" t="n">
        <v>1.98675496688742</v>
      </c>
      <c r="AD118" s="67"/>
    </row>
    <row r="119" customFormat="false" ht="15" hidden="false" customHeight="false" outlineLevel="0" collapsed="false">
      <c r="A119" s="60" t="n">
        <v>110</v>
      </c>
      <c r="B119" s="61" t="s">
        <v>25</v>
      </c>
      <c r="C119" s="62" t="s">
        <v>39</v>
      </c>
      <c r="D119" s="62" t="s">
        <v>947</v>
      </c>
      <c r="E119" s="62" t="s">
        <v>956</v>
      </c>
      <c r="F119" s="63" t="n">
        <v>2.13253251214095</v>
      </c>
      <c r="G119" s="64"/>
      <c r="H119" s="64"/>
      <c r="I119" s="64"/>
      <c r="J119" s="64" t="n">
        <v>2.13253251214095</v>
      </c>
      <c r="K119" s="64" t="n">
        <v>1.98716277529483</v>
      </c>
      <c r="L119" s="64" t="n">
        <v>2.01727661233145</v>
      </c>
      <c r="M119" s="65"/>
      <c r="N119" s="65"/>
      <c r="O119" s="65"/>
      <c r="P119" s="65" t="s">
        <v>957</v>
      </c>
      <c r="Q119" s="65" t="s">
        <v>958</v>
      </c>
      <c r="R119" s="65" t="s">
        <v>959</v>
      </c>
      <c r="S119" s="66"/>
      <c r="T119" s="66"/>
      <c r="U119" s="66"/>
      <c r="V119" s="66" t="n">
        <v>4.79041916167665</v>
      </c>
      <c r="W119" s="66" t="n">
        <v>4.19161676646707</v>
      </c>
      <c r="X119" s="66" t="n">
        <v>5.38922155688623</v>
      </c>
      <c r="Y119" s="67"/>
      <c r="Z119" s="67"/>
      <c r="AA119" s="67"/>
      <c r="AB119" s="67" t="n">
        <v>61.5384615384615</v>
      </c>
      <c r="AC119" s="67" t="n">
        <v>53.8461538461539</v>
      </c>
      <c r="AD119" s="67" t="n">
        <v>69.2307692307692</v>
      </c>
    </row>
    <row r="120" customFormat="false" ht="15" hidden="false" customHeight="false" outlineLevel="0" collapsed="false">
      <c r="A120" s="60" t="n">
        <v>111</v>
      </c>
      <c r="B120" s="61" t="s">
        <v>25</v>
      </c>
      <c r="C120" s="62" t="s">
        <v>39</v>
      </c>
      <c r="D120" s="62" t="s">
        <v>803</v>
      </c>
      <c r="E120" s="62" t="s">
        <v>960</v>
      </c>
      <c r="F120" s="63" t="n">
        <v>2.06803388527183</v>
      </c>
      <c r="G120" s="64"/>
      <c r="H120" s="64"/>
      <c r="I120" s="64"/>
      <c r="J120" s="64" t="n">
        <v>2.06803388527183</v>
      </c>
      <c r="K120" s="64"/>
      <c r="L120" s="64"/>
      <c r="M120" s="65"/>
      <c r="N120" s="65"/>
      <c r="O120" s="65"/>
      <c r="P120" s="65" t="s">
        <v>961</v>
      </c>
      <c r="Q120" s="65"/>
      <c r="R120" s="65"/>
      <c r="S120" s="66"/>
      <c r="T120" s="66"/>
      <c r="U120" s="66"/>
      <c r="V120" s="66" t="n">
        <v>2.39520958083832</v>
      </c>
      <c r="W120" s="66"/>
      <c r="X120" s="66"/>
      <c r="Y120" s="67"/>
      <c r="Z120" s="67"/>
      <c r="AA120" s="67"/>
      <c r="AB120" s="67" t="n">
        <v>2.64900662251656</v>
      </c>
      <c r="AC120" s="67"/>
      <c r="AD120" s="67"/>
    </row>
    <row r="121" customFormat="false" ht="15" hidden="false" customHeight="false" outlineLevel="0" collapsed="false">
      <c r="A121" s="60" t="n">
        <v>112</v>
      </c>
      <c r="B121" s="61" t="s">
        <v>25</v>
      </c>
      <c r="C121" s="62" t="s">
        <v>39</v>
      </c>
      <c r="D121" s="62" t="s">
        <v>815</v>
      </c>
      <c r="E121" s="62" t="s">
        <v>962</v>
      </c>
      <c r="F121" s="63" t="n">
        <v>1.93181413825384</v>
      </c>
      <c r="G121" s="64"/>
      <c r="H121" s="64"/>
      <c r="I121" s="64"/>
      <c r="J121" s="64"/>
      <c r="K121" s="64" t="n">
        <v>1.93181413825384</v>
      </c>
      <c r="L121" s="64"/>
      <c r="M121" s="65"/>
      <c r="N121" s="65"/>
      <c r="O121" s="65"/>
      <c r="P121" s="65"/>
      <c r="Q121" s="65" t="s">
        <v>963</v>
      </c>
      <c r="R121" s="65"/>
      <c r="S121" s="66"/>
      <c r="T121" s="66"/>
      <c r="U121" s="66"/>
      <c r="V121" s="66"/>
      <c r="W121" s="66" t="n">
        <v>2.9940119760479</v>
      </c>
      <c r="X121" s="66"/>
      <c r="Y121" s="67"/>
      <c r="Z121" s="67"/>
      <c r="AA121" s="67"/>
      <c r="AB121" s="67"/>
      <c r="AC121" s="67" t="n">
        <v>3.93700787401575</v>
      </c>
      <c r="AD121" s="67"/>
    </row>
    <row r="122" customFormat="false" ht="15" hidden="false" customHeight="false" outlineLevel="0" collapsed="false">
      <c r="A122" s="60" t="n">
        <v>113</v>
      </c>
      <c r="B122" s="61" t="s">
        <v>25</v>
      </c>
      <c r="C122" s="62" t="s">
        <v>39</v>
      </c>
      <c r="D122" s="62" t="s">
        <v>872</v>
      </c>
      <c r="E122" s="62" t="s">
        <v>964</v>
      </c>
      <c r="F122" s="63" t="n">
        <v>1.89619627904404</v>
      </c>
      <c r="G122" s="64"/>
      <c r="H122" s="64"/>
      <c r="I122" s="64"/>
      <c r="J122" s="64" t="n">
        <v>1.89619627904404</v>
      </c>
      <c r="K122" s="64"/>
      <c r="L122" s="64"/>
      <c r="M122" s="65"/>
      <c r="N122" s="65"/>
      <c r="O122" s="65"/>
      <c r="P122" s="65" t="s">
        <v>965</v>
      </c>
      <c r="Q122" s="65"/>
      <c r="R122" s="65"/>
      <c r="S122" s="66"/>
      <c r="T122" s="66"/>
      <c r="U122" s="66"/>
      <c r="V122" s="66" t="n">
        <v>5.38922155688623</v>
      </c>
      <c r="W122" s="66"/>
      <c r="X122" s="66"/>
      <c r="Y122" s="67"/>
      <c r="Z122" s="67"/>
      <c r="AA122" s="67"/>
      <c r="AB122" s="67" t="n">
        <v>17.3076923076923</v>
      </c>
      <c r="AC122" s="67"/>
      <c r="AD122" s="67"/>
    </row>
    <row r="123" customFormat="false" ht="15" hidden="false" customHeight="false" outlineLevel="0" collapsed="false">
      <c r="A123" s="60" t="n">
        <v>114</v>
      </c>
      <c r="B123" s="61" t="s">
        <v>25</v>
      </c>
      <c r="C123" s="62" t="s">
        <v>39</v>
      </c>
      <c r="D123" s="62" t="s">
        <v>966</v>
      </c>
      <c r="E123" s="62" t="s">
        <v>967</v>
      </c>
      <c r="F123" s="63" t="n">
        <v>1.73754891026957</v>
      </c>
      <c r="G123" s="64" t="n">
        <v>1.73754891026957</v>
      </c>
      <c r="H123" s="64"/>
      <c r="I123" s="64" t="n">
        <v>1.61618463401957</v>
      </c>
      <c r="J123" s="64"/>
      <c r="K123" s="64"/>
      <c r="L123" s="64"/>
      <c r="M123" s="65" t="s">
        <v>968</v>
      </c>
      <c r="N123" s="65"/>
      <c r="O123" s="65" t="s">
        <v>968</v>
      </c>
      <c r="P123" s="65"/>
      <c r="Q123" s="65"/>
      <c r="R123" s="65"/>
      <c r="S123" s="66" t="n">
        <v>0.598802395209581</v>
      </c>
      <c r="T123" s="66"/>
      <c r="U123" s="66" t="n">
        <v>0.598802395209581</v>
      </c>
      <c r="V123" s="66"/>
      <c r="W123" s="66"/>
      <c r="X123" s="66"/>
      <c r="Y123" s="67" t="n">
        <v>100</v>
      </c>
      <c r="Z123" s="67"/>
      <c r="AA123" s="67" t="n">
        <v>100</v>
      </c>
      <c r="AB123" s="67"/>
      <c r="AC123" s="67"/>
      <c r="AD123" s="67"/>
    </row>
    <row r="124" customFormat="false" ht="15" hidden="false" customHeight="false" outlineLevel="0" collapsed="false">
      <c r="A124" s="60" t="n">
        <v>115</v>
      </c>
      <c r="B124" s="61" t="s">
        <v>25</v>
      </c>
      <c r="C124" s="62" t="s">
        <v>39</v>
      </c>
      <c r="D124" s="62" t="s">
        <v>872</v>
      </c>
      <c r="E124" s="62" t="s">
        <v>969</v>
      </c>
      <c r="F124" s="63" t="n">
        <v>1.73754891026957</v>
      </c>
      <c r="G124" s="64" t="n">
        <v>1.73754891026957</v>
      </c>
      <c r="H124" s="64"/>
      <c r="I124" s="64" t="n">
        <v>1.61618463401957</v>
      </c>
      <c r="J124" s="64"/>
      <c r="K124" s="64"/>
      <c r="L124" s="64"/>
      <c r="M124" s="65" t="s">
        <v>970</v>
      </c>
      <c r="N124" s="65"/>
      <c r="O124" s="65" t="s">
        <v>970</v>
      </c>
      <c r="P124" s="65"/>
      <c r="Q124" s="65"/>
      <c r="R124" s="65"/>
      <c r="S124" s="66" t="n">
        <v>0.598802395209581</v>
      </c>
      <c r="T124" s="66"/>
      <c r="U124" s="66" t="n">
        <v>0.598802395209581</v>
      </c>
      <c r="V124" s="66"/>
      <c r="W124" s="66"/>
      <c r="X124" s="66"/>
      <c r="Y124" s="67" t="n">
        <v>1.92307692307692</v>
      </c>
      <c r="Z124" s="67"/>
      <c r="AA124" s="67" t="n">
        <v>1.92307692307692</v>
      </c>
      <c r="AB124" s="67"/>
      <c r="AC124" s="67"/>
      <c r="AD124" s="67"/>
    </row>
    <row r="125" customFormat="false" ht="15" hidden="false" customHeight="false" outlineLevel="0" collapsed="false">
      <c r="A125" s="60" t="n">
        <v>116</v>
      </c>
      <c r="B125" s="61" t="s">
        <v>25</v>
      </c>
      <c r="C125" s="62" t="s">
        <v>39</v>
      </c>
      <c r="D125" s="62" t="s">
        <v>815</v>
      </c>
      <c r="E125" s="62" t="s">
        <v>971</v>
      </c>
      <c r="F125" s="63" t="n">
        <v>1.73282827159699</v>
      </c>
      <c r="G125" s="64"/>
      <c r="H125" s="64"/>
      <c r="I125" s="64"/>
      <c r="J125" s="64"/>
      <c r="K125" s="64" t="n">
        <v>1.73282827159699</v>
      </c>
      <c r="L125" s="64"/>
      <c r="M125" s="65"/>
      <c r="N125" s="65"/>
      <c r="O125" s="65"/>
      <c r="P125" s="65"/>
      <c r="Q125" s="65" t="s">
        <v>972</v>
      </c>
      <c r="R125" s="65"/>
      <c r="S125" s="66"/>
      <c r="T125" s="66"/>
      <c r="U125" s="66"/>
      <c r="V125" s="66"/>
      <c r="W125" s="66" t="n">
        <v>1.19760479041916</v>
      </c>
      <c r="X125" s="66"/>
      <c r="Y125" s="67"/>
      <c r="Z125" s="67"/>
      <c r="AA125" s="67"/>
      <c r="AB125" s="67"/>
      <c r="AC125" s="67" t="n">
        <v>66.6666666666667</v>
      </c>
      <c r="AD125" s="67"/>
    </row>
    <row r="126" customFormat="false" ht="15" hidden="false" customHeight="false" outlineLevel="0" collapsed="false">
      <c r="A126" s="60" t="n">
        <v>117</v>
      </c>
      <c r="B126" s="61" t="s">
        <v>25</v>
      </c>
      <c r="C126" s="62" t="s">
        <v>39</v>
      </c>
      <c r="D126" s="62" t="s">
        <v>803</v>
      </c>
      <c r="E126" s="62" t="s">
        <v>973</v>
      </c>
      <c r="F126" s="63" t="n">
        <v>1.71896663275227</v>
      </c>
      <c r="G126" s="64"/>
      <c r="H126" s="64"/>
      <c r="I126" s="64"/>
      <c r="J126" s="64"/>
      <c r="K126" s="64" t="n">
        <v>1.71896663275227</v>
      </c>
      <c r="L126" s="64"/>
      <c r="M126" s="65"/>
      <c r="N126" s="65"/>
      <c r="O126" s="65"/>
      <c r="P126" s="65"/>
      <c r="Q126" s="65" t="s">
        <v>974</v>
      </c>
      <c r="R126" s="65"/>
      <c r="S126" s="66"/>
      <c r="T126" s="66"/>
      <c r="U126" s="66"/>
      <c r="V126" s="66"/>
      <c r="W126" s="66" t="n">
        <v>1.79640718562874</v>
      </c>
      <c r="X126" s="66"/>
      <c r="Y126" s="67"/>
      <c r="Z126" s="67"/>
      <c r="AA126" s="67"/>
      <c r="AB126" s="67"/>
      <c r="AC126" s="67" t="n">
        <v>1.98675496688742</v>
      </c>
      <c r="AD126" s="67"/>
    </row>
    <row r="127" customFormat="false" ht="15" hidden="false" customHeight="false" outlineLevel="0" collapsed="false">
      <c r="A127" s="60" t="n">
        <v>118</v>
      </c>
      <c r="B127" s="61" t="s">
        <v>25</v>
      </c>
      <c r="C127" s="62" t="s">
        <v>39</v>
      </c>
      <c r="D127" s="62" t="s">
        <v>947</v>
      </c>
      <c r="E127" s="62" t="s">
        <v>975</v>
      </c>
      <c r="F127" s="63" t="n">
        <v>1.64206515299955</v>
      </c>
      <c r="G127" s="64" t="n">
        <v>1.64206515299955</v>
      </c>
      <c r="H127" s="64"/>
      <c r="I127" s="64"/>
      <c r="J127" s="64"/>
      <c r="K127" s="64"/>
      <c r="L127" s="64"/>
      <c r="M127" s="65" t="s">
        <v>976</v>
      </c>
      <c r="N127" s="65"/>
      <c r="O127" s="65"/>
      <c r="P127" s="65"/>
      <c r="Q127" s="65"/>
      <c r="R127" s="65"/>
      <c r="S127" s="66" t="n">
        <v>1.19760479041916</v>
      </c>
      <c r="T127" s="66"/>
      <c r="U127" s="66"/>
      <c r="V127" s="66"/>
      <c r="W127" s="66"/>
      <c r="X127" s="66"/>
      <c r="Y127" s="67" t="n">
        <v>15.3846153846154</v>
      </c>
      <c r="Z127" s="67"/>
      <c r="AA127" s="67"/>
      <c r="AB127" s="67"/>
      <c r="AC127" s="67"/>
      <c r="AD127" s="67"/>
    </row>
    <row r="128" customFormat="false" ht="15" hidden="false" customHeight="false" outlineLevel="0" collapsed="false">
      <c r="A128" s="60" t="n">
        <v>119</v>
      </c>
      <c r="B128" s="61" t="s">
        <v>25</v>
      </c>
      <c r="C128" s="62" t="s">
        <v>39</v>
      </c>
      <c r="D128" s="62" t="s">
        <v>815</v>
      </c>
      <c r="E128" s="62" t="s">
        <v>977</v>
      </c>
      <c r="F128" s="63" t="n">
        <v>1.5543957967264</v>
      </c>
      <c r="G128" s="64"/>
      <c r="H128" s="64"/>
      <c r="I128" s="64" t="n">
        <v>1.5543957967264</v>
      </c>
      <c r="J128" s="64"/>
      <c r="K128" s="64"/>
      <c r="L128" s="64"/>
      <c r="M128" s="65"/>
      <c r="N128" s="65"/>
      <c r="O128" s="65" t="s">
        <v>978</v>
      </c>
      <c r="P128" s="65"/>
      <c r="Q128" s="65"/>
      <c r="R128" s="65"/>
      <c r="S128" s="66"/>
      <c r="T128" s="66"/>
      <c r="U128" s="66" t="n">
        <v>1.19760479041916</v>
      </c>
      <c r="V128" s="66"/>
      <c r="W128" s="66"/>
      <c r="X128" s="66"/>
      <c r="Y128" s="67"/>
      <c r="Z128" s="67"/>
      <c r="AA128" s="67" t="n">
        <v>1.5748031496063</v>
      </c>
      <c r="AB128" s="67"/>
      <c r="AC128" s="67"/>
      <c r="AD128" s="67"/>
    </row>
    <row r="129" customFormat="false" ht="15" hidden="false" customHeight="false" outlineLevel="0" collapsed="false">
      <c r="A129" s="60" t="n">
        <v>120</v>
      </c>
      <c r="B129" s="61" t="s">
        <v>25</v>
      </c>
      <c r="C129" s="62" t="s">
        <v>39</v>
      </c>
      <c r="D129" s="62" t="s">
        <v>815</v>
      </c>
      <c r="E129" s="62" t="s">
        <v>979</v>
      </c>
      <c r="F129" s="63" t="n">
        <v>1.52724355068279</v>
      </c>
      <c r="G129" s="64" t="n">
        <v>1.52724355068279</v>
      </c>
      <c r="H129" s="64"/>
      <c r="I129" s="64"/>
      <c r="J129" s="64"/>
      <c r="K129" s="64"/>
      <c r="L129" s="64"/>
      <c r="M129" s="65" t="s">
        <v>980</v>
      </c>
      <c r="N129" s="65"/>
      <c r="O129" s="65"/>
      <c r="P129" s="65"/>
      <c r="Q129" s="65"/>
      <c r="R129" s="65"/>
      <c r="S129" s="66" t="n">
        <v>4.19161676646707</v>
      </c>
      <c r="T129" s="66"/>
      <c r="U129" s="66"/>
      <c r="V129" s="66"/>
      <c r="W129" s="66"/>
      <c r="X129" s="66"/>
      <c r="Y129" s="67" t="n">
        <v>5.51181102362205</v>
      </c>
      <c r="Z129" s="67"/>
      <c r="AA129" s="67"/>
      <c r="AB129" s="67"/>
      <c r="AC129" s="67"/>
      <c r="AD129" s="67"/>
    </row>
    <row r="130" customFormat="false" ht="15" hidden="false" customHeight="false" outlineLevel="0" collapsed="false">
      <c r="A130" s="60" t="n">
        <v>121</v>
      </c>
      <c r="B130" s="61" t="s">
        <v>25</v>
      </c>
      <c r="C130" s="62" t="s">
        <v>39</v>
      </c>
      <c r="D130" s="62" t="s">
        <v>872</v>
      </c>
      <c r="E130" s="62" t="s">
        <v>981</v>
      </c>
      <c r="F130" s="63" t="n">
        <v>1.43889861635094</v>
      </c>
      <c r="G130" s="64"/>
      <c r="H130" s="64" t="n">
        <v>1.43889861635094</v>
      </c>
      <c r="I130" s="64"/>
      <c r="J130" s="64"/>
      <c r="K130" s="64"/>
      <c r="L130" s="64"/>
      <c r="M130" s="65"/>
      <c r="N130" s="65" t="s">
        <v>982</v>
      </c>
      <c r="O130" s="65"/>
      <c r="P130" s="65"/>
      <c r="Q130" s="65"/>
      <c r="R130" s="65"/>
      <c r="S130" s="66"/>
      <c r="T130" s="66" t="n">
        <v>2.39520958083832</v>
      </c>
      <c r="U130" s="66"/>
      <c r="V130" s="66"/>
      <c r="W130" s="66"/>
      <c r="X130" s="66"/>
      <c r="Y130" s="67"/>
      <c r="Z130" s="67" t="n">
        <v>7.69230769230769</v>
      </c>
      <c r="AA130" s="67"/>
      <c r="AB130" s="67"/>
      <c r="AC130" s="67"/>
      <c r="AD130" s="67"/>
    </row>
    <row r="131" customFormat="false" ht="15" hidden="false" customHeight="false" outlineLevel="0" collapsed="false">
      <c r="A131" s="60" t="n">
        <v>122</v>
      </c>
      <c r="B131" s="61" t="s">
        <v>25</v>
      </c>
      <c r="C131" s="62" t="s">
        <v>52</v>
      </c>
      <c r="D131" s="62" t="s">
        <v>983</v>
      </c>
      <c r="E131" s="62" t="s">
        <v>984</v>
      </c>
      <c r="F131" s="63" t="n">
        <v>10.2448877336049</v>
      </c>
      <c r="G131" s="64" t="n">
        <v>6.80410034759077</v>
      </c>
      <c r="H131" s="64"/>
      <c r="I131" s="64" t="n">
        <v>6.37986394502624</v>
      </c>
      <c r="J131" s="64" t="n">
        <v>8.30539480106643</v>
      </c>
      <c r="K131" s="64" t="n">
        <v>4.49349496759513</v>
      </c>
      <c r="L131" s="64" t="n">
        <v>10.2448877336049</v>
      </c>
      <c r="M131" s="65" t="s">
        <v>985</v>
      </c>
      <c r="N131" s="65"/>
      <c r="O131" s="65" t="s">
        <v>986</v>
      </c>
      <c r="P131" s="65" t="s">
        <v>987</v>
      </c>
      <c r="Q131" s="65" t="s">
        <v>988</v>
      </c>
      <c r="R131" s="65" t="s">
        <v>989</v>
      </c>
      <c r="S131" s="66" t="n">
        <v>28.2258064516129</v>
      </c>
      <c r="T131" s="66"/>
      <c r="U131" s="66" t="n">
        <v>33.0645161290323</v>
      </c>
      <c r="V131" s="66" t="n">
        <v>40.3225806451613</v>
      </c>
      <c r="W131" s="66" t="n">
        <v>29.0322580645161</v>
      </c>
      <c r="X131" s="66" t="n">
        <v>50.8064516129032</v>
      </c>
      <c r="Y131" s="67" t="n">
        <v>38.4615384615385</v>
      </c>
      <c r="Z131" s="67"/>
      <c r="AA131" s="67" t="n">
        <v>45.0549450549451</v>
      </c>
      <c r="AB131" s="67" t="n">
        <v>54.945054945055</v>
      </c>
      <c r="AC131" s="67" t="n">
        <v>39.5604395604396</v>
      </c>
      <c r="AD131" s="67" t="n">
        <v>69.2307692307692</v>
      </c>
    </row>
    <row r="132" customFormat="false" ht="15" hidden="false" customHeight="false" outlineLevel="0" collapsed="false">
      <c r="A132" s="60" t="n">
        <v>123</v>
      </c>
      <c r="B132" s="61" t="s">
        <v>25</v>
      </c>
      <c r="C132" s="62" t="s">
        <v>52</v>
      </c>
      <c r="D132" s="62" t="s">
        <v>983</v>
      </c>
      <c r="E132" s="62" t="s">
        <v>990</v>
      </c>
      <c r="F132" s="63" t="n">
        <v>9.90308998699194</v>
      </c>
      <c r="G132" s="64" t="n">
        <v>7.17327747983101</v>
      </c>
      <c r="H132" s="64"/>
      <c r="I132" s="64" t="n">
        <v>6.89279003035213</v>
      </c>
      <c r="J132" s="64" t="n">
        <v>8.10790539730952</v>
      </c>
      <c r="K132" s="64" t="n">
        <v>3.76700388960785</v>
      </c>
      <c r="L132" s="64" t="n">
        <v>9.90308998699194</v>
      </c>
      <c r="M132" s="65" t="s">
        <v>991</v>
      </c>
      <c r="N132" s="65"/>
      <c r="O132" s="65" t="s">
        <v>992</v>
      </c>
      <c r="P132" s="65" t="s">
        <v>993</v>
      </c>
      <c r="Q132" s="65" t="s">
        <v>994</v>
      </c>
      <c r="R132" s="65" t="s">
        <v>995</v>
      </c>
      <c r="S132" s="66" t="n">
        <v>27.4193548387097</v>
      </c>
      <c r="T132" s="66"/>
      <c r="U132" s="66" t="n">
        <v>32.258064516129</v>
      </c>
      <c r="V132" s="66" t="n">
        <v>37.9032258064516</v>
      </c>
      <c r="W132" s="66" t="n">
        <v>25.8064516129032</v>
      </c>
      <c r="X132" s="66" t="n">
        <v>47.5806451612903</v>
      </c>
      <c r="Y132" s="67" t="n">
        <v>37.3626373626374</v>
      </c>
      <c r="Z132" s="67"/>
      <c r="AA132" s="67" t="n">
        <v>43.956043956044</v>
      </c>
      <c r="AB132" s="67" t="n">
        <v>51.6483516483517</v>
      </c>
      <c r="AC132" s="67" t="n">
        <v>35.1648351648352</v>
      </c>
      <c r="AD132" s="67" t="n">
        <v>64.8351648351648</v>
      </c>
    </row>
    <row r="133" customFormat="false" ht="15" hidden="false" customHeight="false" outlineLevel="0" collapsed="false">
      <c r="A133" s="60" t="n">
        <v>124</v>
      </c>
      <c r="B133" s="61" t="s">
        <v>25</v>
      </c>
      <c r="C133" s="62" t="s">
        <v>52</v>
      </c>
      <c r="D133" s="62" t="s">
        <v>996</v>
      </c>
      <c r="E133" s="62" t="s">
        <v>997</v>
      </c>
      <c r="F133" s="63" t="n">
        <v>7.27490547891853</v>
      </c>
      <c r="G133" s="64"/>
      <c r="H133" s="64"/>
      <c r="I133" s="64"/>
      <c r="J133" s="64" t="n">
        <v>6.83268266525182</v>
      </c>
      <c r="K133" s="64" t="n">
        <v>2.73282827159699</v>
      </c>
      <c r="L133" s="64" t="n">
        <v>7.27490547891853</v>
      </c>
      <c r="M133" s="65"/>
      <c r="N133" s="65"/>
      <c r="O133" s="65"/>
      <c r="P133" s="65" t="s">
        <v>998</v>
      </c>
      <c r="Q133" s="65" t="s">
        <v>999</v>
      </c>
      <c r="R133" s="65" t="s">
        <v>1000</v>
      </c>
      <c r="S133" s="66"/>
      <c r="T133" s="66"/>
      <c r="U133" s="66"/>
      <c r="V133" s="66" t="n">
        <v>25.8064516129032</v>
      </c>
      <c r="W133" s="66" t="n">
        <v>16.1290322580645</v>
      </c>
      <c r="X133" s="66" t="n">
        <v>30.6451612903226</v>
      </c>
      <c r="Y133" s="67"/>
      <c r="Z133" s="67"/>
      <c r="AA133" s="67"/>
      <c r="AB133" s="67" t="n">
        <v>72.7272727272727</v>
      </c>
      <c r="AC133" s="67" t="n">
        <v>45.4545454545455</v>
      </c>
      <c r="AD133" s="67" t="n">
        <v>86.3636363636364</v>
      </c>
    </row>
    <row r="134" customFormat="false" ht="15" hidden="false" customHeight="false" outlineLevel="0" collapsed="false">
      <c r="A134" s="60" t="n">
        <v>125</v>
      </c>
      <c r="B134" s="61" t="s">
        <v>25</v>
      </c>
      <c r="C134" s="62" t="s">
        <v>52</v>
      </c>
      <c r="D134" s="62" t="s">
        <v>983</v>
      </c>
      <c r="E134" s="62" t="s">
        <v>1001</v>
      </c>
      <c r="F134" s="63" t="n">
        <v>7.02227639471115</v>
      </c>
      <c r="G134" s="64" t="n">
        <v>4.37882371822496</v>
      </c>
      <c r="H134" s="64"/>
      <c r="I134" s="64" t="n">
        <v>4.89619627904404</v>
      </c>
      <c r="J134" s="64" t="n">
        <v>6.52143350440616</v>
      </c>
      <c r="K134" s="64" t="n">
        <v>2.47108329972235</v>
      </c>
      <c r="L134" s="64" t="n">
        <v>7.02227639471115</v>
      </c>
      <c r="M134" s="65" t="s">
        <v>1002</v>
      </c>
      <c r="N134" s="65"/>
      <c r="O134" s="65" t="s">
        <v>1003</v>
      </c>
      <c r="P134" s="65" t="s">
        <v>1004</v>
      </c>
      <c r="Q134" s="65" t="s">
        <v>1005</v>
      </c>
      <c r="R134" s="65" t="s">
        <v>1006</v>
      </c>
      <c r="S134" s="66" t="n">
        <v>16.1290322580645</v>
      </c>
      <c r="T134" s="66"/>
      <c r="U134" s="66" t="n">
        <v>20.1612903225806</v>
      </c>
      <c r="V134" s="66" t="n">
        <v>25</v>
      </c>
      <c r="W134" s="66" t="n">
        <v>15.3225806451613</v>
      </c>
      <c r="X134" s="66" t="n">
        <v>29.8387096774194</v>
      </c>
      <c r="Y134" s="67" t="n">
        <v>21.978021978022</v>
      </c>
      <c r="Z134" s="67"/>
      <c r="AA134" s="67" t="n">
        <v>27.4725274725275</v>
      </c>
      <c r="AB134" s="67" t="n">
        <v>34.0659340659341</v>
      </c>
      <c r="AC134" s="67" t="n">
        <v>20.8791208791209</v>
      </c>
      <c r="AD134" s="67" t="n">
        <v>40.6593406593407</v>
      </c>
    </row>
    <row r="135" customFormat="false" ht="15" hidden="false" customHeight="false" outlineLevel="0" collapsed="false">
      <c r="A135" s="60" t="n">
        <v>126</v>
      </c>
      <c r="B135" s="61" t="s">
        <v>25</v>
      </c>
      <c r="C135" s="62" t="s">
        <v>52</v>
      </c>
      <c r="D135" s="62" t="s">
        <v>1007</v>
      </c>
      <c r="E135" s="62" t="s">
        <v>1008</v>
      </c>
      <c r="F135" s="63" t="n">
        <v>6.16178077809237</v>
      </c>
      <c r="G135" s="64"/>
      <c r="H135" s="64"/>
      <c r="I135" s="64" t="n">
        <v>4.02365002099673</v>
      </c>
      <c r="J135" s="64" t="n">
        <v>6.06600683616876</v>
      </c>
      <c r="K135" s="64" t="n">
        <v>2.72124639904717</v>
      </c>
      <c r="L135" s="64" t="n">
        <v>6.16178077809237</v>
      </c>
      <c r="M135" s="65"/>
      <c r="N135" s="65"/>
      <c r="O135" s="65" t="s">
        <v>1009</v>
      </c>
      <c r="P135" s="65" t="s">
        <v>1010</v>
      </c>
      <c r="Q135" s="65" t="s">
        <v>1011</v>
      </c>
      <c r="R135" s="65" t="s">
        <v>1012</v>
      </c>
      <c r="S135" s="66"/>
      <c r="T135" s="66"/>
      <c r="U135" s="66" t="n">
        <v>15.3225806451613</v>
      </c>
      <c r="V135" s="66" t="n">
        <v>20.1612903225806</v>
      </c>
      <c r="W135" s="66" t="n">
        <v>12.9032258064516</v>
      </c>
      <c r="X135" s="66" t="n">
        <v>23.3870967741935</v>
      </c>
      <c r="Y135" s="67"/>
      <c r="Z135" s="67"/>
      <c r="AA135" s="67" t="n">
        <v>40.4255319148936</v>
      </c>
      <c r="AB135" s="67" t="n">
        <v>53.1914893617021</v>
      </c>
      <c r="AC135" s="67" t="n">
        <v>34.0425531914894</v>
      </c>
      <c r="AD135" s="67" t="n">
        <v>61.7021276595745</v>
      </c>
    </row>
    <row r="136" customFormat="false" ht="15" hidden="false" customHeight="false" outlineLevel="0" collapsed="false">
      <c r="A136" s="60" t="n">
        <v>127</v>
      </c>
      <c r="B136" s="61" t="s">
        <v>25</v>
      </c>
      <c r="C136" s="62" t="s">
        <v>52</v>
      </c>
      <c r="D136" s="62" t="s">
        <v>1007</v>
      </c>
      <c r="E136" s="62" t="s">
        <v>1013</v>
      </c>
      <c r="F136" s="63" t="n">
        <v>6.13786862068696</v>
      </c>
      <c r="G136" s="64"/>
      <c r="H136" s="64"/>
      <c r="I136" s="64"/>
      <c r="J136" s="64" t="n">
        <v>5.97881070093006</v>
      </c>
      <c r="K136" s="64" t="n">
        <v>3.09366495819491</v>
      </c>
      <c r="L136" s="64" t="n">
        <v>6.13786862068696</v>
      </c>
      <c r="M136" s="65"/>
      <c r="N136" s="65"/>
      <c r="O136" s="65"/>
      <c r="P136" s="65" t="s">
        <v>1014</v>
      </c>
      <c r="Q136" s="65" t="s">
        <v>1015</v>
      </c>
      <c r="R136" s="65" t="s">
        <v>1016</v>
      </c>
      <c r="S136" s="66"/>
      <c r="T136" s="66"/>
      <c r="U136" s="66"/>
      <c r="V136" s="66" t="n">
        <v>23.3870967741935</v>
      </c>
      <c r="W136" s="66" t="n">
        <v>16.1290322580645</v>
      </c>
      <c r="X136" s="66" t="n">
        <v>27.4193548387097</v>
      </c>
      <c r="Y136" s="67"/>
      <c r="Z136" s="67"/>
      <c r="AA136" s="67"/>
      <c r="AB136" s="67" t="n">
        <v>61.7021276595745</v>
      </c>
      <c r="AC136" s="67" t="n">
        <v>42.5531914893617</v>
      </c>
      <c r="AD136" s="67" t="n">
        <v>72.3404255319149</v>
      </c>
    </row>
    <row r="137" customFormat="false" ht="15" hidden="false" customHeight="false" outlineLevel="0" collapsed="false">
      <c r="A137" s="60" t="n">
        <v>128</v>
      </c>
      <c r="B137" s="61" t="s">
        <v>25</v>
      </c>
      <c r="C137" s="62" t="s">
        <v>52</v>
      </c>
      <c r="D137" s="62" t="s">
        <v>983</v>
      </c>
      <c r="E137" s="62" t="s">
        <v>1017</v>
      </c>
      <c r="F137" s="63" t="n">
        <v>6.09636748391576</v>
      </c>
      <c r="G137" s="64" t="n">
        <v>5.97469413473523</v>
      </c>
      <c r="H137" s="64"/>
      <c r="I137" s="64" t="n">
        <v>5.37882371822496</v>
      </c>
      <c r="J137" s="64" t="n">
        <v>4.21538270736713</v>
      </c>
      <c r="K137" s="64" t="n">
        <v>2.13135556160517</v>
      </c>
      <c r="L137" s="64" t="n">
        <v>6.09636748391576</v>
      </c>
      <c r="M137" s="65" t="s">
        <v>1018</v>
      </c>
      <c r="N137" s="65"/>
      <c r="O137" s="65" t="s">
        <v>1019</v>
      </c>
      <c r="P137" s="65" t="s">
        <v>1020</v>
      </c>
      <c r="Q137" s="65" t="s">
        <v>1021</v>
      </c>
      <c r="R137" s="65" t="s">
        <v>1022</v>
      </c>
      <c r="S137" s="66" t="n">
        <v>18.5483870967742</v>
      </c>
      <c r="T137" s="66"/>
      <c r="U137" s="66" t="n">
        <v>20.9677419354839</v>
      </c>
      <c r="V137" s="66" t="n">
        <v>20.9677419354839</v>
      </c>
      <c r="W137" s="66" t="n">
        <v>14.5161290322581</v>
      </c>
      <c r="X137" s="66" t="n">
        <v>28.2258064516129</v>
      </c>
      <c r="Y137" s="67" t="n">
        <v>25.2747252747253</v>
      </c>
      <c r="Z137" s="67"/>
      <c r="AA137" s="67" t="n">
        <v>28.5714285714286</v>
      </c>
      <c r="AB137" s="67" t="n">
        <v>28.5714285714286</v>
      </c>
      <c r="AC137" s="67" t="n">
        <v>19.7802197802198</v>
      </c>
      <c r="AD137" s="67" t="n">
        <v>38.4615384615385</v>
      </c>
    </row>
    <row r="138" customFormat="false" ht="15" hidden="false" customHeight="false" outlineLevel="0" collapsed="false">
      <c r="A138" s="60" t="n">
        <v>129</v>
      </c>
      <c r="B138" s="61" t="s">
        <v>25</v>
      </c>
      <c r="C138" s="62" t="s">
        <v>52</v>
      </c>
      <c r="D138" s="62" t="s">
        <v>996</v>
      </c>
      <c r="E138" s="62" t="s">
        <v>1023</v>
      </c>
      <c r="F138" s="63" t="n">
        <v>5.74472749489669</v>
      </c>
      <c r="G138" s="64"/>
      <c r="H138" s="64"/>
      <c r="I138" s="64"/>
      <c r="J138" s="64" t="n">
        <v>5.74472749489669</v>
      </c>
      <c r="K138" s="64"/>
      <c r="L138" s="64" t="n">
        <v>5.3269790928711</v>
      </c>
      <c r="M138" s="65"/>
      <c r="N138" s="65"/>
      <c r="O138" s="65"/>
      <c r="P138" s="65" t="s">
        <v>1024</v>
      </c>
      <c r="Q138" s="65"/>
      <c r="R138" s="65" t="s">
        <v>1025</v>
      </c>
      <c r="S138" s="66"/>
      <c r="T138" s="66"/>
      <c r="U138" s="66"/>
      <c r="V138" s="66" t="n">
        <v>20.1612903225806</v>
      </c>
      <c r="W138" s="66"/>
      <c r="X138" s="66" t="n">
        <v>22.5806451612903</v>
      </c>
      <c r="Y138" s="67"/>
      <c r="Z138" s="67"/>
      <c r="AA138" s="67"/>
      <c r="AB138" s="67" t="n">
        <v>56.8181818181818</v>
      </c>
      <c r="AC138" s="67"/>
      <c r="AD138" s="67" t="n">
        <v>63.6363636363636</v>
      </c>
    </row>
    <row r="139" customFormat="false" ht="15" hidden="false" customHeight="false" outlineLevel="0" collapsed="false">
      <c r="A139" s="60" t="n">
        <v>130</v>
      </c>
      <c r="B139" s="61" t="s">
        <v>25</v>
      </c>
      <c r="C139" s="62" t="s">
        <v>52</v>
      </c>
      <c r="D139" s="62" t="s">
        <v>1007</v>
      </c>
      <c r="E139" s="62" t="s">
        <v>1026</v>
      </c>
      <c r="F139" s="63" t="n">
        <v>5.59687947882418</v>
      </c>
      <c r="G139" s="64" t="n">
        <v>1.78251605578609</v>
      </c>
      <c r="H139" s="64"/>
      <c r="I139" s="64" t="n">
        <v>4.11069829749369</v>
      </c>
      <c r="J139" s="64" t="n">
        <v>5.32790214206428</v>
      </c>
      <c r="K139" s="64" t="n">
        <v>2.89619627904404</v>
      </c>
      <c r="L139" s="64" t="n">
        <v>5.59687947882418</v>
      </c>
      <c r="M139" s="65" t="s">
        <v>1027</v>
      </c>
      <c r="N139" s="65"/>
      <c r="O139" s="65" t="s">
        <v>1028</v>
      </c>
      <c r="P139" s="65" t="s">
        <v>1029</v>
      </c>
      <c r="Q139" s="65" t="s">
        <v>1030</v>
      </c>
      <c r="R139" s="65" t="s">
        <v>1031</v>
      </c>
      <c r="S139" s="66" t="n">
        <v>10.4838709677419</v>
      </c>
      <c r="T139" s="66"/>
      <c r="U139" s="66" t="n">
        <v>17.741935483871</v>
      </c>
      <c r="V139" s="66" t="n">
        <v>21.7741935483871</v>
      </c>
      <c r="W139" s="66" t="n">
        <v>15.3225806451613</v>
      </c>
      <c r="X139" s="66" t="n">
        <v>25.8064516129032</v>
      </c>
      <c r="Y139" s="67" t="n">
        <v>27.6595744680851</v>
      </c>
      <c r="Z139" s="67"/>
      <c r="AA139" s="67" t="n">
        <v>46.8085106382979</v>
      </c>
      <c r="AB139" s="67" t="n">
        <v>57.4468085106383</v>
      </c>
      <c r="AC139" s="67" t="n">
        <v>40.4255319148936</v>
      </c>
      <c r="AD139" s="67" t="n">
        <v>68.0851063829787</v>
      </c>
    </row>
    <row r="140" customFormat="false" ht="15" hidden="false" customHeight="false" outlineLevel="0" collapsed="false">
      <c r="A140" s="60" t="n">
        <v>131</v>
      </c>
      <c r="B140" s="61" t="s">
        <v>25</v>
      </c>
      <c r="C140" s="62" t="s">
        <v>52</v>
      </c>
      <c r="D140" s="62" t="s">
        <v>983</v>
      </c>
      <c r="E140" s="62" t="s">
        <v>1032</v>
      </c>
      <c r="F140" s="63" t="n">
        <v>5.37986394502624</v>
      </c>
      <c r="G140" s="64"/>
      <c r="H140" s="64"/>
      <c r="I140" s="64" t="n">
        <v>1.85078088734462</v>
      </c>
      <c r="J140" s="64" t="n">
        <v>5.37986394502624</v>
      </c>
      <c r="K140" s="64"/>
      <c r="L140" s="64" t="n">
        <v>5.02594909720712</v>
      </c>
      <c r="M140" s="65"/>
      <c r="N140" s="65"/>
      <c r="O140" s="65" t="s">
        <v>1033</v>
      </c>
      <c r="P140" s="65" t="s">
        <v>1034</v>
      </c>
      <c r="Q140" s="65"/>
      <c r="R140" s="65" t="s">
        <v>1035</v>
      </c>
      <c r="S140" s="66"/>
      <c r="T140" s="66"/>
      <c r="U140" s="66" t="n">
        <v>11.2903225806452</v>
      </c>
      <c r="V140" s="66" t="n">
        <v>19.3548387096774</v>
      </c>
      <c r="W140" s="66"/>
      <c r="X140" s="66" t="n">
        <v>21.7741935483871</v>
      </c>
      <c r="Y140" s="67"/>
      <c r="Z140" s="67"/>
      <c r="AA140" s="67" t="n">
        <v>15.3846153846154</v>
      </c>
      <c r="AB140" s="67" t="n">
        <v>26.3736263736264</v>
      </c>
      <c r="AC140" s="67"/>
      <c r="AD140" s="67" t="n">
        <v>29.6703296703297</v>
      </c>
    </row>
    <row r="141" customFormat="false" ht="15" hidden="false" customHeight="false" outlineLevel="0" collapsed="false">
      <c r="A141" s="60" t="n">
        <v>132</v>
      </c>
      <c r="B141" s="61" t="s">
        <v>25</v>
      </c>
      <c r="C141" s="62" t="s">
        <v>52</v>
      </c>
      <c r="D141" s="62" t="s">
        <v>983</v>
      </c>
      <c r="E141" s="62" t="s">
        <v>1036</v>
      </c>
      <c r="F141" s="63" t="n">
        <v>4.65364702554936</v>
      </c>
      <c r="G141" s="64"/>
      <c r="H141" s="64"/>
      <c r="I141" s="64" t="n">
        <v>2.55595520408192</v>
      </c>
      <c r="J141" s="64" t="n">
        <v>4.65364702554936</v>
      </c>
      <c r="K141" s="64" t="n">
        <v>2.00877392430751</v>
      </c>
      <c r="L141" s="64" t="n">
        <v>3.08777794346758</v>
      </c>
      <c r="M141" s="65"/>
      <c r="N141" s="65"/>
      <c r="O141" s="65" t="s">
        <v>1037</v>
      </c>
      <c r="P141" s="65" t="s">
        <v>1038</v>
      </c>
      <c r="Q141" s="65" t="s">
        <v>1039</v>
      </c>
      <c r="R141" s="65" t="s">
        <v>1040</v>
      </c>
      <c r="S141" s="66"/>
      <c r="T141" s="66"/>
      <c r="U141" s="66" t="n">
        <v>6.45161290322581</v>
      </c>
      <c r="V141" s="66" t="n">
        <v>9.67741935483871</v>
      </c>
      <c r="W141" s="66" t="n">
        <v>5.64516129032258</v>
      </c>
      <c r="X141" s="66" t="n">
        <v>8.87096774193548</v>
      </c>
      <c r="Y141" s="67"/>
      <c r="Z141" s="67"/>
      <c r="AA141" s="67" t="n">
        <v>8.79120879120879</v>
      </c>
      <c r="AB141" s="67" t="n">
        <v>13.1868131868132</v>
      </c>
      <c r="AC141" s="67" t="n">
        <v>7.69230769230769</v>
      </c>
      <c r="AD141" s="67" t="n">
        <v>12.0879120879121</v>
      </c>
    </row>
    <row r="142" customFormat="false" ht="15" hidden="false" customHeight="false" outlineLevel="0" collapsed="false">
      <c r="A142" s="60" t="n">
        <v>133</v>
      </c>
      <c r="B142" s="61" t="s">
        <v>25</v>
      </c>
      <c r="C142" s="62" t="s">
        <v>52</v>
      </c>
      <c r="D142" s="62" t="s">
        <v>983</v>
      </c>
      <c r="E142" s="62" t="s">
        <v>1041</v>
      </c>
      <c r="F142" s="63" t="n">
        <v>4.19044028536473</v>
      </c>
      <c r="G142" s="64" t="n">
        <v>1.69250396208679</v>
      </c>
      <c r="H142" s="64"/>
      <c r="I142" s="64" t="n">
        <v>4.19044028536473</v>
      </c>
      <c r="J142" s="64"/>
      <c r="K142" s="64"/>
      <c r="L142" s="64" t="n">
        <v>2.39040559077478</v>
      </c>
      <c r="M142" s="65" t="s">
        <v>1042</v>
      </c>
      <c r="N142" s="65"/>
      <c r="O142" s="65" t="s">
        <v>1043</v>
      </c>
      <c r="P142" s="65"/>
      <c r="Q142" s="65"/>
      <c r="R142" s="65" t="s">
        <v>1044</v>
      </c>
      <c r="S142" s="66" t="n">
        <v>3.2258064516129</v>
      </c>
      <c r="T142" s="66"/>
      <c r="U142" s="66" t="n">
        <v>6.45161290322581</v>
      </c>
      <c r="V142" s="66"/>
      <c r="W142" s="66"/>
      <c r="X142" s="66" t="n">
        <v>5.64516129032258</v>
      </c>
      <c r="Y142" s="67" t="n">
        <v>4.3956043956044</v>
      </c>
      <c r="Z142" s="67"/>
      <c r="AA142" s="67" t="n">
        <v>8.79120879120879</v>
      </c>
      <c r="AB142" s="67"/>
      <c r="AC142" s="67"/>
      <c r="AD142" s="67" t="n">
        <v>7.69230769230769</v>
      </c>
    </row>
    <row r="143" customFormat="false" ht="15" hidden="false" customHeight="false" outlineLevel="0" collapsed="false">
      <c r="A143" s="60" t="n">
        <v>134</v>
      </c>
      <c r="B143" s="61" t="s">
        <v>25</v>
      </c>
      <c r="C143" s="62" t="s">
        <v>52</v>
      </c>
      <c r="D143" s="62" t="s">
        <v>1007</v>
      </c>
      <c r="E143" s="62" t="s">
        <v>1045</v>
      </c>
      <c r="F143" s="63" t="n">
        <v>3.92811799269387</v>
      </c>
      <c r="G143" s="64"/>
      <c r="H143" s="64"/>
      <c r="I143" s="64" t="n">
        <v>3.92811799269387</v>
      </c>
      <c r="J143" s="64"/>
      <c r="K143" s="64" t="n">
        <v>2.68613277963085</v>
      </c>
      <c r="L143" s="64"/>
      <c r="M143" s="65"/>
      <c r="N143" s="65"/>
      <c r="O143" s="65" t="s">
        <v>1046</v>
      </c>
      <c r="P143" s="65"/>
      <c r="Q143" s="65" t="s">
        <v>1047</v>
      </c>
      <c r="R143" s="65"/>
      <c r="S143" s="66"/>
      <c r="T143" s="66"/>
      <c r="U143" s="66" t="n">
        <v>16.1290322580645</v>
      </c>
      <c r="V143" s="66"/>
      <c r="W143" s="66" t="n">
        <v>13.7096774193548</v>
      </c>
      <c r="X143" s="66"/>
      <c r="Y143" s="67"/>
      <c r="Z143" s="67"/>
      <c r="AA143" s="67" t="n">
        <v>42.5531914893617</v>
      </c>
      <c r="AB143" s="67"/>
      <c r="AC143" s="67" t="n">
        <v>36.1702127659575</v>
      </c>
      <c r="AD143" s="67"/>
    </row>
    <row r="144" customFormat="false" ht="15" hidden="false" customHeight="false" outlineLevel="0" collapsed="false">
      <c r="A144" s="60" t="n">
        <v>135</v>
      </c>
      <c r="B144" s="61" t="s">
        <v>25</v>
      </c>
      <c r="C144" s="62" t="s">
        <v>52</v>
      </c>
      <c r="D144" s="62" t="s">
        <v>1048</v>
      </c>
      <c r="E144" s="62" t="s">
        <v>1049</v>
      </c>
      <c r="F144" s="63" t="n">
        <v>3.86646109162978</v>
      </c>
      <c r="G144" s="64" t="n">
        <v>2.49214412830417</v>
      </c>
      <c r="H144" s="64"/>
      <c r="I144" s="64" t="n">
        <v>3.86646109162978</v>
      </c>
      <c r="J144" s="64" t="n">
        <v>2.12262865413023</v>
      </c>
      <c r="K144" s="64"/>
      <c r="L144" s="64" t="n">
        <v>3.36351210364663</v>
      </c>
      <c r="M144" s="65" t="s">
        <v>1050</v>
      </c>
      <c r="N144" s="65"/>
      <c r="O144" s="65" t="s">
        <v>1051</v>
      </c>
      <c r="P144" s="65" t="s">
        <v>1050</v>
      </c>
      <c r="Q144" s="65"/>
      <c r="R144" s="65" t="s">
        <v>1051</v>
      </c>
      <c r="S144" s="66" t="n">
        <v>1.61290322580645</v>
      </c>
      <c r="T144" s="66"/>
      <c r="U144" s="66" t="n">
        <v>2.41935483870968</v>
      </c>
      <c r="V144" s="66" t="n">
        <v>1.61290322580645</v>
      </c>
      <c r="W144" s="66"/>
      <c r="X144" s="66" t="n">
        <v>2.41935483870968</v>
      </c>
      <c r="Y144" s="67" t="n">
        <v>6.45161290322581</v>
      </c>
      <c r="Z144" s="67"/>
      <c r="AA144" s="67" t="n">
        <v>9.67741935483871</v>
      </c>
      <c r="AB144" s="67" t="n">
        <v>6.45161290322581</v>
      </c>
      <c r="AC144" s="67"/>
      <c r="AD144" s="67" t="n">
        <v>9.67741935483871</v>
      </c>
    </row>
    <row r="145" customFormat="false" ht="15" hidden="false" customHeight="false" outlineLevel="0" collapsed="false">
      <c r="A145" s="60" t="n">
        <v>136</v>
      </c>
      <c r="B145" s="61" t="s">
        <v>25</v>
      </c>
      <c r="C145" s="62" t="s">
        <v>52</v>
      </c>
      <c r="D145" s="62" t="s">
        <v>1048</v>
      </c>
      <c r="E145" s="62" t="s">
        <v>1048</v>
      </c>
      <c r="F145" s="63" t="n">
        <v>3.86327943284359</v>
      </c>
      <c r="G145" s="64" t="n">
        <v>3.0017406615763</v>
      </c>
      <c r="H145" s="64"/>
      <c r="I145" s="64" t="n">
        <v>3.10292299679058</v>
      </c>
      <c r="J145" s="64" t="n">
        <v>2.04431224968649</v>
      </c>
      <c r="K145" s="64"/>
      <c r="L145" s="64" t="n">
        <v>3.86327943284359</v>
      </c>
      <c r="M145" s="65" t="s">
        <v>1052</v>
      </c>
      <c r="N145" s="65"/>
      <c r="O145" s="65" t="s">
        <v>1053</v>
      </c>
      <c r="P145" s="65" t="s">
        <v>1054</v>
      </c>
      <c r="Q145" s="65"/>
      <c r="R145" s="65" t="s">
        <v>1055</v>
      </c>
      <c r="S145" s="66" t="n">
        <v>11.2903225806452</v>
      </c>
      <c r="T145" s="66"/>
      <c r="U145" s="66" t="n">
        <v>13.7096774193548</v>
      </c>
      <c r="V145" s="66" t="n">
        <v>12.9032258064516</v>
      </c>
      <c r="W145" s="66"/>
      <c r="X145" s="66" t="n">
        <v>19.3548387096774</v>
      </c>
      <c r="Y145" s="67" t="n">
        <v>45.1612903225806</v>
      </c>
      <c r="Z145" s="67"/>
      <c r="AA145" s="67" t="n">
        <v>54.8387096774194</v>
      </c>
      <c r="AB145" s="67" t="n">
        <v>51.6129032258065</v>
      </c>
      <c r="AC145" s="67"/>
      <c r="AD145" s="67" t="n">
        <v>77.4193548387097</v>
      </c>
    </row>
    <row r="146" customFormat="false" ht="15" hidden="false" customHeight="false" outlineLevel="0" collapsed="false">
      <c r="A146" s="60" t="n">
        <v>137</v>
      </c>
      <c r="B146" s="61" t="s">
        <v>25</v>
      </c>
      <c r="C146" s="62" t="s">
        <v>52</v>
      </c>
      <c r="D146" s="62" t="s">
        <v>1056</v>
      </c>
      <c r="E146" s="62" t="s">
        <v>1057</v>
      </c>
      <c r="F146" s="63" t="n">
        <v>3.8153085691824</v>
      </c>
      <c r="G146" s="64"/>
      <c r="H146" s="64"/>
      <c r="I146" s="64"/>
      <c r="J146" s="64" t="n">
        <v>3.8153085691824</v>
      </c>
      <c r="K146" s="64" t="n">
        <v>1.97881070093006</v>
      </c>
      <c r="L146" s="64" t="n">
        <v>3.67571754470231</v>
      </c>
      <c r="M146" s="65"/>
      <c r="N146" s="65"/>
      <c r="O146" s="65"/>
      <c r="P146" s="65" t="s">
        <v>1058</v>
      </c>
      <c r="Q146" s="65" t="s">
        <v>1059</v>
      </c>
      <c r="R146" s="65" t="s">
        <v>1060</v>
      </c>
      <c r="S146" s="66"/>
      <c r="T146" s="66"/>
      <c r="U146" s="66"/>
      <c r="V146" s="66" t="n">
        <v>12.0967741935484</v>
      </c>
      <c r="W146" s="66" t="n">
        <v>8.06451612903226</v>
      </c>
      <c r="X146" s="66" t="n">
        <v>13.7096774193548</v>
      </c>
      <c r="Y146" s="67"/>
      <c r="Z146" s="67"/>
      <c r="AA146" s="67"/>
      <c r="AB146" s="67" t="n">
        <v>31.25</v>
      </c>
      <c r="AC146" s="67" t="n">
        <v>20.8333333333333</v>
      </c>
      <c r="AD146" s="67" t="n">
        <v>35.4166666666667</v>
      </c>
    </row>
    <row r="147" customFormat="false" ht="15" hidden="false" customHeight="false" outlineLevel="0" collapsed="false">
      <c r="A147" s="60" t="n">
        <v>138</v>
      </c>
      <c r="B147" s="61" t="s">
        <v>25</v>
      </c>
      <c r="C147" s="62" t="s">
        <v>52</v>
      </c>
      <c r="D147" s="62" t="s">
        <v>1056</v>
      </c>
      <c r="E147" s="62" t="s">
        <v>1061</v>
      </c>
      <c r="F147" s="63" t="n">
        <v>3.80410034759077</v>
      </c>
      <c r="G147" s="64" t="n">
        <v>3.60380065290426</v>
      </c>
      <c r="H147" s="64"/>
      <c r="I147" s="64" t="n">
        <v>3.80410034759077</v>
      </c>
      <c r="J147" s="64"/>
      <c r="K147" s="64"/>
      <c r="L147" s="64" t="n">
        <v>2.69464863055338</v>
      </c>
      <c r="M147" s="65" t="s">
        <v>1062</v>
      </c>
      <c r="N147" s="65"/>
      <c r="O147" s="65" t="s">
        <v>1063</v>
      </c>
      <c r="P147" s="65"/>
      <c r="Q147" s="65"/>
      <c r="R147" s="65" t="s">
        <v>1064</v>
      </c>
      <c r="S147" s="66" t="n">
        <v>11.2903225806452</v>
      </c>
      <c r="T147" s="66"/>
      <c r="U147" s="66" t="n">
        <v>13.7096774193548</v>
      </c>
      <c r="V147" s="66"/>
      <c r="W147" s="66"/>
      <c r="X147" s="66" t="n">
        <v>15.3225806451613</v>
      </c>
      <c r="Y147" s="67" t="n">
        <v>29.1666666666667</v>
      </c>
      <c r="Z147" s="67"/>
      <c r="AA147" s="67" t="n">
        <v>35.4166666666667</v>
      </c>
      <c r="AB147" s="67"/>
      <c r="AC147" s="67"/>
      <c r="AD147" s="67" t="n">
        <v>39.5833333333333</v>
      </c>
    </row>
    <row r="148" customFormat="false" ht="15" hidden="false" customHeight="false" outlineLevel="0" collapsed="false">
      <c r="A148" s="60" t="n">
        <v>139</v>
      </c>
      <c r="B148" s="61" t="s">
        <v>25</v>
      </c>
      <c r="C148" s="62" t="s">
        <v>52</v>
      </c>
      <c r="D148" s="62" t="s">
        <v>983</v>
      </c>
      <c r="E148" s="62" t="s">
        <v>1065</v>
      </c>
      <c r="F148" s="63" t="n">
        <v>3.7851561519523</v>
      </c>
      <c r="G148" s="64" t="n">
        <v>3.7851561519523</v>
      </c>
      <c r="H148" s="64"/>
      <c r="I148" s="64" t="n">
        <v>2.30102999566398</v>
      </c>
      <c r="J148" s="64"/>
      <c r="K148" s="64"/>
      <c r="L148" s="64"/>
      <c r="M148" s="65" t="s">
        <v>1066</v>
      </c>
      <c r="N148" s="65"/>
      <c r="O148" s="65" t="s">
        <v>1067</v>
      </c>
      <c r="P148" s="65"/>
      <c r="Q148" s="65"/>
      <c r="R148" s="65"/>
      <c r="S148" s="66" t="n">
        <v>4.03225806451613</v>
      </c>
      <c r="T148" s="66"/>
      <c r="U148" s="66" t="n">
        <v>3.2258064516129</v>
      </c>
      <c r="V148" s="66"/>
      <c r="W148" s="66"/>
      <c r="X148" s="66"/>
      <c r="Y148" s="67" t="n">
        <v>5.49450549450549</v>
      </c>
      <c r="Z148" s="67"/>
      <c r="AA148" s="67" t="n">
        <v>4.3956043956044</v>
      </c>
      <c r="AB148" s="67"/>
      <c r="AC148" s="67"/>
      <c r="AD148" s="67"/>
    </row>
    <row r="149" customFormat="false" ht="15" hidden="false" customHeight="false" outlineLevel="0" collapsed="false">
      <c r="A149" s="60" t="n">
        <v>140</v>
      </c>
      <c r="B149" s="61" t="s">
        <v>25</v>
      </c>
      <c r="C149" s="62" t="s">
        <v>52</v>
      </c>
      <c r="D149" s="62" t="s">
        <v>983</v>
      </c>
      <c r="E149" s="62" t="s">
        <v>1068</v>
      </c>
      <c r="F149" s="63" t="n">
        <v>3.57511836336893</v>
      </c>
      <c r="G149" s="64"/>
      <c r="H149" s="64"/>
      <c r="I149" s="64"/>
      <c r="J149" s="64" t="n">
        <v>3.57511836336893</v>
      </c>
      <c r="K149" s="64"/>
      <c r="L149" s="64" t="n">
        <v>2.24949160514865</v>
      </c>
      <c r="M149" s="65"/>
      <c r="N149" s="65"/>
      <c r="O149" s="65"/>
      <c r="P149" s="65" t="s">
        <v>1069</v>
      </c>
      <c r="Q149" s="65"/>
      <c r="R149" s="65" t="s">
        <v>1070</v>
      </c>
      <c r="S149" s="66"/>
      <c r="T149" s="66"/>
      <c r="U149" s="66"/>
      <c r="V149" s="66" t="n">
        <v>8.06451612903226</v>
      </c>
      <c r="W149" s="66"/>
      <c r="X149" s="66" t="n">
        <v>7.25806451612903</v>
      </c>
      <c r="Y149" s="67"/>
      <c r="Z149" s="67"/>
      <c r="AA149" s="67"/>
      <c r="AB149" s="67" t="n">
        <v>10.989010989011</v>
      </c>
      <c r="AC149" s="67"/>
      <c r="AD149" s="67" t="n">
        <v>9.89010989010989</v>
      </c>
    </row>
    <row r="150" customFormat="false" ht="15" hidden="false" customHeight="false" outlineLevel="0" collapsed="false">
      <c r="A150" s="60" t="n">
        <v>141</v>
      </c>
      <c r="B150" s="61" t="s">
        <v>25</v>
      </c>
      <c r="C150" s="62" t="s">
        <v>52</v>
      </c>
      <c r="D150" s="62" t="s">
        <v>1048</v>
      </c>
      <c r="E150" s="62" t="s">
        <v>1071</v>
      </c>
      <c r="F150" s="63" t="n">
        <v>3.53610701101409</v>
      </c>
      <c r="G150" s="64" t="n">
        <v>3.02594909720712</v>
      </c>
      <c r="H150" s="64"/>
      <c r="I150" s="64" t="n">
        <v>3.53610701101409</v>
      </c>
      <c r="J150" s="64"/>
      <c r="K150" s="64"/>
      <c r="L150" s="64" t="n">
        <v>2.75448733218585</v>
      </c>
      <c r="M150" s="65" t="s">
        <v>1072</v>
      </c>
      <c r="N150" s="65"/>
      <c r="O150" s="65" t="s">
        <v>1073</v>
      </c>
      <c r="P150" s="65"/>
      <c r="Q150" s="65"/>
      <c r="R150" s="65" t="s">
        <v>1074</v>
      </c>
      <c r="S150" s="66" t="n">
        <v>8.87096774193548</v>
      </c>
      <c r="T150" s="66"/>
      <c r="U150" s="66" t="n">
        <v>11.2903225806452</v>
      </c>
      <c r="V150" s="66"/>
      <c r="W150" s="66"/>
      <c r="X150" s="66" t="n">
        <v>12.9032258064516</v>
      </c>
      <c r="Y150" s="67" t="n">
        <v>35.4838709677419</v>
      </c>
      <c r="Z150" s="67"/>
      <c r="AA150" s="67" t="n">
        <v>45.1612903225806</v>
      </c>
      <c r="AB150" s="67"/>
      <c r="AC150" s="67"/>
      <c r="AD150" s="67" t="n">
        <v>51.6129032258065</v>
      </c>
    </row>
    <row r="151" customFormat="false" ht="15" hidden="false" customHeight="false" outlineLevel="0" collapsed="false">
      <c r="A151" s="60" t="n">
        <v>142</v>
      </c>
      <c r="B151" s="61" t="s">
        <v>25</v>
      </c>
      <c r="C151" s="62" t="s">
        <v>52</v>
      </c>
      <c r="D151" s="62" t="s">
        <v>1056</v>
      </c>
      <c r="E151" s="62" t="s">
        <v>1075</v>
      </c>
      <c r="F151" s="63" t="n">
        <v>3.51286162452281</v>
      </c>
      <c r="G151" s="64" t="n">
        <v>3.08196966321512</v>
      </c>
      <c r="H151" s="64"/>
      <c r="I151" s="64" t="n">
        <v>2.44611697335613</v>
      </c>
      <c r="J151" s="64" t="n">
        <v>2.65560772631489</v>
      </c>
      <c r="K151" s="64"/>
      <c r="L151" s="64" t="n">
        <v>3.51286162452281</v>
      </c>
      <c r="M151" s="65" t="s">
        <v>1076</v>
      </c>
      <c r="N151" s="65"/>
      <c r="O151" s="65" t="s">
        <v>1077</v>
      </c>
      <c r="P151" s="65" t="s">
        <v>1078</v>
      </c>
      <c r="Q151" s="65"/>
      <c r="R151" s="65" t="s">
        <v>1079</v>
      </c>
      <c r="S151" s="66" t="n">
        <v>14.5161290322581</v>
      </c>
      <c r="T151" s="66"/>
      <c r="U151" s="66" t="n">
        <v>16.1290322580645</v>
      </c>
      <c r="V151" s="66" t="n">
        <v>18.5483870967742</v>
      </c>
      <c r="W151" s="66"/>
      <c r="X151" s="66" t="n">
        <v>24.1935483870968</v>
      </c>
      <c r="Y151" s="67" t="n">
        <v>37.5</v>
      </c>
      <c r="Z151" s="67"/>
      <c r="AA151" s="67" t="n">
        <v>41.6666666666667</v>
      </c>
      <c r="AB151" s="67" t="n">
        <v>47.9166666666667</v>
      </c>
      <c r="AC151" s="67"/>
      <c r="AD151" s="67" t="n">
        <v>62.5</v>
      </c>
    </row>
    <row r="152" customFormat="false" ht="15" hidden="false" customHeight="false" outlineLevel="0" collapsed="false">
      <c r="A152" s="60" t="n">
        <v>143</v>
      </c>
      <c r="B152" s="61" t="s">
        <v>25</v>
      </c>
      <c r="C152" s="62" t="s">
        <v>52</v>
      </c>
      <c r="D152" s="62" t="s">
        <v>1048</v>
      </c>
      <c r="E152" s="62" t="s">
        <v>1080</v>
      </c>
      <c r="F152" s="63" t="n">
        <v>3.4907974776689</v>
      </c>
      <c r="G152" s="64" t="n">
        <v>2.81247927916354</v>
      </c>
      <c r="H152" s="64"/>
      <c r="I152" s="64" t="n">
        <v>2.57348873863542</v>
      </c>
      <c r="J152" s="64"/>
      <c r="K152" s="64"/>
      <c r="L152" s="64" t="n">
        <v>3.4907974776689</v>
      </c>
      <c r="M152" s="65" t="s">
        <v>1081</v>
      </c>
      <c r="N152" s="65"/>
      <c r="O152" s="65" t="s">
        <v>1082</v>
      </c>
      <c r="P152" s="65"/>
      <c r="Q152" s="65"/>
      <c r="R152" s="65" t="s">
        <v>1083</v>
      </c>
      <c r="S152" s="66" t="n">
        <v>10.4838709677419</v>
      </c>
      <c r="T152" s="66"/>
      <c r="U152" s="66" t="n">
        <v>12.0967741935484</v>
      </c>
      <c r="V152" s="66"/>
      <c r="W152" s="66"/>
      <c r="X152" s="66" t="n">
        <v>17.741935483871</v>
      </c>
      <c r="Y152" s="67" t="n">
        <v>41.9354838709677</v>
      </c>
      <c r="Z152" s="67"/>
      <c r="AA152" s="67" t="n">
        <v>48.3870967741936</v>
      </c>
      <c r="AB152" s="67"/>
      <c r="AC152" s="67"/>
      <c r="AD152" s="67" t="n">
        <v>70.9677419354839</v>
      </c>
    </row>
    <row r="153" customFormat="false" ht="15" hidden="false" customHeight="false" outlineLevel="0" collapsed="false">
      <c r="A153" s="60" t="n">
        <v>144</v>
      </c>
      <c r="B153" s="61" t="s">
        <v>25</v>
      </c>
      <c r="C153" s="62" t="s">
        <v>52</v>
      </c>
      <c r="D153" s="62" t="s">
        <v>1048</v>
      </c>
      <c r="E153" s="62" t="s">
        <v>1084</v>
      </c>
      <c r="F153" s="63" t="n">
        <v>3.34969247686806</v>
      </c>
      <c r="G153" s="64" t="n">
        <v>2.51144928349956</v>
      </c>
      <c r="H153" s="64"/>
      <c r="I153" s="64"/>
      <c r="J153" s="64"/>
      <c r="K153" s="64"/>
      <c r="L153" s="64" t="n">
        <v>3.34969247686806</v>
      </c>
      <c r="M153" s="65" t="s">
        <v>1085</v>
      </c>
      <c r="N153" s="65"/>
      <c r="O153" s="65"/>
      <c r="P153" s="65"/>
      <c r="Q153" s="65"/>
      <c r="R153" s="65" t="s">
        <v>1086</v>
      </c>
      <c r="S153" s="66" t="n">
        <v>9.67741935483871</v>
      </c>
      <c r="T153" s="66"/>
      <c r="U153" s="66"/>
      <c r="V153" s="66"/>
      <c r="W153" s="66"/>
      <c r="X153" s="66" t="n">
        <v>16.9354838709677</v>
      </c>
      <c r="Y153" s="67" t="n">
        <v>38.7096774193548</v>
      </c>
      <c r="Z153" s="67"/>
      <c r="AA153" s="67"/>
      <c r="AB153" s="67"/>
      <c r="AC153" s="67"/>
      <c r="AD153" s="67" t="n">
        <v>67.741935483871</v>
      </c>
    </row>
    <row r="154" customFormat="false" ht="15" hidden="false" customHeight="false" outlineLevel="0" collapsed="false">
      <c r="A154" s="60" t="n">
        <v>145</v>
      </c>
      <c r="B154" s="61" t="s">
        <v>25</v>
      </c>
      <c r="C154" s="62" t="s">
        <v>52</v>
      </c>
      <c r="D154" s="62" t="s">
        <v>1087</v>
      </c>
      <c r="E154" s="62" t="s">
        <v>1088</v>
      </c>
      <c r="F154" s="63" t="n">
        <v>3.23210238398191</v>
      </c>
      <c r="G154" s="64"/>
      <c r="H154" s="64"/>
      <c r="I154" s="64" t="n">
        <v>3.23210238398191</v>
      </c>
      <c r="J154" s="64"/>
      <c r="K154" s="64"/>
      <c r="L154" s="64" t="n">
        <v>2.89279003035213</v>
      </c>
      <c r="M154" s="65"/>
      <c r="N154" s="65"/>
      <c r="O154" s="65" t="s">
        <v>1089</v>
      </c>
      <c r="P154" s="65"/>
      <c r="Q154" s="65"/>
      <c r="R154" s="65" t="s">
        <v>1089</v>
      </c>
      <c r="S154" s="66"/>
      <c r="T154" s="66"/>
      <c r="U154" s="66" t="n">
        <v>1.61290322580645</v>
      </c>
      <c r="V154" s="66"/>
      <c r="W154" s="66"/>
      <c r="X154" s="66" t="n">
        <v>1.61290322580645</v>
      </c>
      <c r="Y154" s="67"/>
      <c r="Z154" s="67"/>
      <c r="AA154" s="67" t="n">
        <v>100</v>
      </c>
      <c r="AB154" s="67"/>
      <c r="AC154" s="67"/>
      <c r="AD154" s="67" t="n">
        <v>100</v>
      </c>
    </row>
    <row r="155" customFormat="false" ht="15" hidden="false" customHeight="false" outlineLevel="0" collapsed="false">
      <c r="A155" s="60" t="n">
        <v>146</v>
      </c>
      <c r="B155" s="61" t="s">
        <v>25</v>
      </c>
      <c r="C155" s="62" t="s">
        <v>52</v>
      </c>
      <c r="D155" s="62" t="s">
        <v>1056</v>
      </c>
      <c r="E155" s="62" t="s">
        <v>1090</v>
      </c>
      <c r="F155" s="63" t="n">
        <v>3.21253952548159</v>
      </c>
      <c r="G155" s="64" t="n">
        <v>1.82390874094432</v>
      </c>
      <c r="H155" s="64"/>
      <c r="I155" s="64"/>
      <c r="J155" s="64" t="n">
        <v>3.21253952548159</v>
      </c>
      <c r="K155" s="64" t="n">
        <v>1.80966830182971</v>
      </c>
      <c r="L155" s="64" t="n">
        <v>2.87289520163519</v>
      </c>
      <c r="M155" s="65" t="s">
        <v>1091</v>
      </c>
      <c r="N155" s="65"/>
      <c r="O155" s="65"/>
      <c r="P155" s="65" t="s">
        <v>1092</v>
      </c>
      <c r="Q155" s="65" t="s">
        <v>1093</v>
      </c>
      <c r="R155" s="65" t="s">
        <v>1094</v>
      </c>
      <c r="S155" s="66" t="n">
        <v>8.06451612903226</v>
      </c>
      <c r="T155" s="66"/>
      <c r="U155" s="66"/>
      <c r="V155" s="66" t="n">
        <v>13.7096774193548</v>
      </c>
      <c r="W155" s="66" t="n">
        <v>9.67741935483871</v>
      </c>
      <c r="X155" s="66" t="n">
        <v>15.3225806451613</v>
      </c>
      <c r="Y155" s="67" t="n">
        <v>20.8333333333333</v>
      </c>
      <c r="Z155" s="67"/>
      <c r="AA155" s="67"/>
      <c r="AB155" s="67" t="n">
        <v>35.4166666666667</v>
      </c>
      <c r="AC155" s="67" t="n">
        <v>25</v>
      </c>
      <c r="AD155" s="67" t="n">
        <v>39.5833333333333</v>
      </c>
    </row>
    <row r="156" customFormat="false" ht="15" hidden="false" customHeight="false" outlineLevel="0" collapsed="false">
      <c r="A156" s="60" t="n">
        <v>147</v>
      </c>
      <c r="B156" s="61" t="s">
        <v>25</v>
      </c>
      <c r="C156" s="62" t="s">
        <v>52</v>
      </c>
      <c r="D156" s="62" t="s">
        <v>983</v>
      </c>
      <c r="E156" s="62" t="s">
        <v>1095</v>
      </c>
      <c r="F156" s="63" t="n">
        <v>3.14874165128092</v>
      </c>
      <c r="G156" s="64" t="n">
        <v>1.93554201077308</v>
      </c>
      <c r="H156" s="64"/>
      <c r="I156" s="64" t="n">
        <v>1.61439372640169</v>
      </c>
      <c r="J156" s="64" t="n">
        <v>3.14874165128092</v>
      </c>
      <c r="K156" s="64" t="n">
        <v>1.62342304294349</v>
      </c>
      <c r="L156" s="64"/>
      <c r="M156" s="65" t="s">
        <v>1096</v>
      </c>
      <c r="N156" s="65"/>
      <c r="O156" s="65" t="s">
        <v>1097</v>
      </c>
      <c r="P156" s="65" t="s">
        <v>1098</v>
      </c>
      <c r="Q156" s="65" t="s">
        <v>1099</v>
      </c>
      <c r="R156" s="65"/>
      <c r="S156" s="66" t="n">
        <v>2.41935483870968</v>
      </c>
      <c r="T156" s="66"/>
      <c r="U156" s="66" t="n">
        <v>2.41935483870968</v>
      </c>
      <c r="V156" s="66" t="n">
        <v>4.03225806451613</v>
      </c>
      <c r="W156" s="66" t="n">
        <v>2.41935483870968</v>
      </c>
      <c r="X156" s="66"/>
      <c r="Y156" s="67" t="n">
        <v>3.2967032967033</v>
      </c>
      <c r="Z156" s="67"/>
      <c r="AA156" s="67" t="n">
        <v>3.2967032967033</v>
      </c>
      <c r="AB156" s="67" t="n">
        <v>5.49450549450549</v>
      </c>
      <c r="AC156" s="67" t="n">
        <v>3.2967032967033</v>
      </c>
      <c r="AD156" s="67"/>
    </row>
    <row r="157" customFormat="false" ht="15" hidden="false" customHeight="false" outlineLevel="0" collapsed="false">
      <c r="A157" s="60" t="n">
        <v>148</v>
      </c>
      <c r="B157" s="61" t="s">
        <v>25</v>
      </c>
      <c r="C157" s="62" t="s">
        <v>52</v>
      </c>
      <c r="D157" s="62" t="s">
        <v>1048</v>
      </c>
      <c r="E157" s="62" t="s">
        <v>1100</v>
      </c>
      <c r="F157" s="63" t="n">
        <v>3.09799710864927</v>
      </c>
      <c r="G157" s="64"/>
      <c r="H157" s="64"/>
      <c r="I157" s="64"/>
      <c r="J157" s="64" t="n">
        <v>3.09799710864927</v>
      </c>
      <c r="K157" s="64"/>
      <c r="L157" s="64" t="n">
        <v>2.89279003035213</v>
      </c>
      <c r="M157" s="65"/>
      <c r="N157" s="65"/>
      <c r="O157" s="65"/>
      <c r="P157" s="65" t="s">
        <v>1101</v>
      </c>
      <c r="Q157" s="65"/>
      <c r="R157" s="65" t="s">
        <v>1101</v>
      </c>
      <c r="S157" s="66"/>
      <c r="T157" s="66"/>
      <c r="U157" s="66"/>
      <c r="V157" s="66" t="n">
        <v>1.61290322580645</v>
      </c>
      <c r="W157" s="66"/>
      <c r="X157" s="66" t="n">
        <v>1.61290322580645</v>
      </c>
      <c r="Y157" s="67"/>
      <c r="Z157" s="67"/>
      <c r="AA157" s="67"/>
      <c r="AB157" s="67" t="n">
        <v>6.45161290322581</v>
      </c>
      <c r="AC157" s="67"/>
      <c r="AD157" s="67" t="n">
        <v>6.45161290322581</v>
      </c>
    </row>
    <row r="158" customFormat="false" ht="15" hidden="false" customHeight="false" outlineLevel="0" collapsed="false">
      <c r="A158" s="60" t="n">
        <v>149</v>
      </c>
      <c r="B158" s="61" t="s">
        <v>25</v>
      </c>
      <c r="C158" s="62" t="s">
        <v>52</v>
      </c>
      <c r="D158" s="62" t="s">
        <v>1102</v>
      </c>
      <c r="E158" s="62" t="s">
        <v>1103</v>
      </c>
      <c r="F158" s="63" t="n">
        <v>3.04866248120408</v>
      </c>
      <c r="G158" s="64"/>
      <c r="H158" s="64"/>
      <c r="I158" s="64"/>
      <c r="J158" s="64" t="n">
        <v>1.99139982823808</v>
      </c>
      <c r="K158" s="64"/>
      <c r="L158" s="64" t="n">
        <v>3.04866248120408</v>
      </c>
      <c r="M158" s="65"/>
      <c r="N158" s="65"/>
      <c r="O158" s="65"/>
      <c r="P158" s="65" t="s">
        <v>1104</v>
      </c>
      <c r="Q158" s="65"/>
      <c r="R158" s="65" t="s">
        <v>1105</v>
      </c>
      <c r="S158" s="66"/>
      <c r="T158" s="66"/>
      <c r="U158" s="66"/>
      <c r="V158" s="66" t="n">
        <v>5.64516129032258</v>
      </c>
      <c r="W158" s="66"/>
      <c r="X158" s="66" t="n">
        <v>8.06451612903226</v>
      </c>
      <c r="Y158" s="67"/>
      <c r="Z158" s="67"/>
      <c r="AA158" s="67"/>
      <c r="AB158" s="67" t="n">
        <v>58.3333333333333</v>
      </c>
      <c r="AC158" s="67"/>
      <c r="AD158" s="67" t="n">
        <v>83.3333333333333</v>
      </c>
    </row>
    <row r="159" customFormat="false" ht="15" hidden="false" customHeight="false" outlineLevel="0" collapsed="false">
      <c r="A159" s="60" t="n">
        <v>150</v>
      </c>
      <c r="B159" s="61" t="s">
        <v>25</v>
      </c>
      <c r="C159" s="62" t="s">
        <v>52</v>
      </c>
      <c r="D159" s="62" t="s">
        <v>1056</v>
      </c>
      <c r="E159" s="62" t="s">
        <v>1106</v>
      </c>
      <c r="F159" s="63" t="n">
        <v>2.94692155651658</v>
      </c>
      <c r="G159" s="64"/>
      <c r="H159" s="64"/>
      <c r="I159" s="64"/>
      <c r="J159" s="64" t="n">
        <v>2.94692155651658</v>
      </c>
      <c r="K159" s="64" t="n">
        <v>1.83564714421556</v>
      </c>
      <c r="L159" s="64" t="n">
        <v>2.64975198166584</v>
      </c>
      <c r="M159" s="65"/>
      <c r="N159" s="65"/>
      <c r="O159" s="65"/>
      <c r="P159" s="65" t="s">
        <v>1107</v>
      </c>
      <c r="Q159" s="65" t="s">
        <v>1108</v>
      </c>
      <c r="R159" s="65" t="s">
        <v>1107</v>
      </c>
      <c r="S159" s="66"/>
      <c r="T159" s="66"/>
      <c r="U159" s="66"/>
      <c r="V159" s="66" t="n">
        <v>2.41935483870968</v>
      </c>
      <c r="W159" s="66" t="n">
        <v>1.61290322580645</v>
      </c>
      <c r="X159" s="66" t="n">
        <v>2.41935483870968</v>
      </c>
      <c r="Y159" s="67"/>
      <c r="Z159" s="67"/>
      <c r="AA159" s="67"/>
      <c r="AB159" s="67" t="n">
        <v>6.25</v>
      </c>
      <c r="AC159" s="67" t="n">
        <v>4.16666666666667</v>
      </c>
      <c r="AD159" s="67" t="n">
        <v>6.25</v>
      </c>
    </row>
    <row r="160" customFormat="false" ht="15" hidden="false" customHeight="false" outlineLevel="0" collapsed="false">
      <c r="A160" s="60" t="n">
        <v>151</v>
      </c>
      <c r="B160" s="61" t="s">
        <v>25</v>
      </c>
      <c r="C160" s="62" t="s">
        <v>52</v>
      </c>
      <c r="D160" s="62" t="s">
        <v>1056</v>
      </c>
      <c r="E160" s="62" t="s">
        <v>1056</v>
      </c>
      <c r="F160" s="63" t="n">
        <v>2.90308998699194</v>
      </c>
      <c r="G160" s="64" t="n">
        <v>2.79048498545737</v>
      </c>
      <c r="H160" s="64"/>
      <c r="I160" s="64" t="n">
        <v>2.33724216831843</v>
      </c>
      <c r="J160" s="64" t="n">
        <v>2.6903698325741</v>
      </c>
      <c r="K160" s="64"/>
      <c r="L160" s="64" t="n">
        <v>2.90308998699194</v>
      </c>
      <c r="M160" s="65" t="s">
        <v>1109</v>
      </c>
      <c r="N160" s="65"/>
      <c r="O160" s="65" t="s">
        <v>1110</v>
      </c>
      <c r="P160" s="65" t="s">
        <v>1111</v>
      </c>
      <c r="Q160" s="65"/>
      <c r="R160" s="65" t="s">
        <v>1112</v>
      </c>
      <c r="S160" s="66" t="n">
        <v>16.1290322580645</v>
      </c>
      <c r="T160" s="66"/>
      <c r="U160" s="66" t="n">
        <v>18.5483870967742</v>
      </c>
      <c r="V160" s="66" t="n">
        <v>21.7741935483871</v>
      </c>
      <c r="W160" s="66"/>
      <c r="X160" s="66" t="n">
        <v>26.6129032258065</v>
      </c>
      <c r="Y160" s="67" t="n">
        <v>41.6666666666667</v>
      </c>
      <c r="Z160" s="67"/>
      <c r="AA160" s="67" t="n">
        <v>47.9166666666667</v>
      </c>
      <c r="AB160" s="67" t="n">
        <v>56.25</v>
      </c>
      <c r="AC160" s="67"/>
      <c r="AD160" s="67" t="n">
        <v>68.75</v>
      </c>
    </row>
    <row r="161" customFormat="false" ht="15" hidden="false" customHeight="false" outlineLevel="0" collapsed="false">
      <c r="A161" s="60" t="n">
        <v>152</v>
      </c>
      <c r="B161" s="61" t="s">
        <v>25</v>
      </c>
      <c r="C161" s="62" t="s">
        <v>52</v>
      </c>
      <c r="D161" s="62" t="s">
        <v>1113</v>
      </c>
      <c r="E161" s="62" t="s">
        <v>1114</v>
      </c>
      <c r="F161" s="63" t="n">
        <v>2.83564714421556</v>
      </c>
      <c r="G161" s="64"/>
      <c r="H161" s="64"/>
      <c r="I161" s="64"/>
      <c r="J161" s="64" t="n">
        <v>2.83564714421556</v>
      </c>
      <c r="K161" s="64"/>
      <c r="L161" s="64" t="n">
        <v>2.26520017041115</v>
      </c>
      <c r="M161" s="65"/>
      <c r="N161" s="65"/>
      <c r="O161" s="65"/>
      <c r="P161" s="65" t="s">
        <v>1115</v>
      </c>
      <c r="Q161" s="65"/>
      <c r="R161" s="65" t="s">
        <v>1116</v>
      </c>
      <c r="S161" s="66"/>
      <c r="T161" s="66"/>
      <c r="U161" s="66"/>
      <c r="V161" s="66" t="n">
        <v>5.64516129032258</v>
      </c>
      <c r="W161" s="66"/>
      <c r="X161" s="66" t="n">
        <v>5.64516129032258</v>
      </c>
      <c r="Y161" s="67"/>
      <c r="Z161" s="67"/>
      <c r="AA161" s="67"/>
      <c r="AB161" s="67" t="n">
        <v>77.7777777777778</v>
      </c>
      <c r="AC161" s="67"/>
      <c r="AD161" s="67" t="n">
        <v>77.7777777777778</v>
      </c>
    </row>
    <row r="162" customFormat="false" ht="15" hidden="false" customHeight="false" outlineLevel="0" collapsed="false">
      <c r="A162" s="60" t="n">
        <v>153</v>
      </c>
      <c r="B162" s="61" t="s">
        <v>25</v>
      </c>
      <c r="C162" s="62" t="s">
        <v>52</v>
      </c>
      <c r="D162" s="62" t="s">
        <v>1007</v>
      </c>
      <c r="E162" s="62" t="s">
        <v>1117</v>
      </c>
      <c r="F162" s="63" t="n">
        <v>2.80966830182971</v>
      </c>
      <c r="G162" s="64" t="n">
        <v>2.59345981956605</v>
      </c>
      <c r="H162" s="64"/>
      <c r="I162" s="64" t="n">
        <v>2.80966830182971</v>
      </c>
      <c r="J162" s="64"/>
      <c r="K162" s="64"/>
      <c r="L162" s="64"/>
      <c r="M162" s="65" t="s">
        <v>1118</v>
      </c>
      <c r="N162" s="65"/>
      <c r="O162" s="65" t="s">
        <v>1119</v>
      </c>
      <c r="P162" s="65"/>
      <c r="Q162" s="65"/>
      <c r="R162" s="65"/>
      <c r="S162" s="66" t="n">
        <v>4.03225806451613</v>
      </c>
      <c r="T162" s="66"/>
      <c r="U162" s="66" t="n">
        <v>4.83870967741936</v>
      </c>
      <c r="V162" s="66"/>
      <c r="W162" s="66"/>
      <c r="X162" s="66"/>
      <c r="Y162" s="67" t="n">
        <v>10.6382978723404</v>
      </c>
      <c r="Z162" s="67"/>
      <c r="AA162" s="67" t="n">
        <v>12.7659574468085</v>
      </c>
      <c r="AB162" s="67"/>
      <c r="AC162" s="67"/>
      <c r="AD162" s="67"/>
    </row>
    <row r="163" customFormat="false" ht="15" hidden="false" customHeight="false" outlineLevel="0" collapsed="false">
      <c r="A163" s="60" t="n">
        <v>154</v>
      </c>
      <c r="B163" s="61" t="s">
        <v>25</v>
      </c>
      <c r="C163" s="62" t="s">
        <v>52</v>
      </c>
      <c r="D163" s="62" t="s">
        <v>983</v>
      </c>
      <c r="E163" s="62" t="s">
        <v>1120</v>
      </c>
      <c r="F163" s="63" t="n">
        <v>2.77989191195995</v>
      </c>
      <c r="G163" s="64"/>
      <c r="H163" s="64"/>
      <c r="I163" s="64"/>
      <c r="J163" s="64" t="n">
        <v>2.77989191195995</v>
      </c>
      <c r="K163" s="64"/>
      <c r="L163" s="64"/>
      <c r="M163" s="65"/>
      <c r="N163" s="65"/>
      <c r="O163" s="65"/>
      <c r="P163" s="65" t="s">
        <v>1121</v>
      </c>
      <c r="Q163" s="65"/>
      <c r="R163" s="65"/>
      <c r="S163" s="66"/>
      <c r="T163" s="66"/>
      <c r="U163" s="66"/>
      <c r="V163" s="66" t="n">
        <v>2.41935483870968</v>
      </c>
      <c r="W163" s="66"/>
      <c r="X163" s="66"/>
      <c r="Y163" s="67"/>
      <c r="Z163" s="67"/>
      <c r="AA163" s="67"/>
      <c r="AB163" s="67" t="n">
        <v>3.2967032967033</v>
      </c>
      <c r="AC163" s="67"/>
      <c r="AD163" s="67"/>
    </row>
    <row r="164" customFormat="false" ht="15" hidden="false" customHeight="false" outlineLevel="0" collapsed="false">
      <c r="A164" s="60" t="n">
        <v>155</v>
      </c>
      <c r="B164" s="61" t="s">
        <v>25</v>
      </c>
      <c r="C164" s="62" t="s">
        <v>52</v>
      </c>
      <c r="D164" s="62" t="s">
        <v>1048</v>
      </c>
      <c r="E164" s="62" t="s">
        <v>1122</v>
      </c>
      <c r="F164" s="63" t="n">
        <v>2.65955588515988</v>
      </c>
      <c r="G164" s="64"/>
      <c r="H164" s="64"/>
      <c r="I164" s="64"/>
      <c r="J164" s="64"/>
      <c r="K164" s="64"/>
      <c r="L164" s="64" t="n">
        <v>2.65955588515988</v>
      </c>
      <c r="M164" s="65"/>
      <c r="N164" s="65"/>
      <c r="O164" s="65"/>
      <c r="P164" s="65"/>
      <c r="Q164" s="65"/>
      <c r="R164" s="65" t="s">
        <v>1123</v>
      </c>
      <c r="S164" s="66"/>
      <c r="T164" s="66"/>
      <c r="U164" s="66"/>
      <c r="V164" s="66"/>
      <c r="W164" s="66"/>
      <c r="X164" s="66" t="n">
        <v>7.25806451612903</v>
      </c>
      <c r="Y164" s="67"/>
      <c r="Z164" s="67"/>
      <c r="AA164" s="67"/>
      <c r="AB164" s="67"/>
      <c r="AC164" s="67"/>
      <c r="AD164" s="67" t="n">
        <v>29.0322580645161</v>
      </c>
    </row>
    <row r="165" customFormat="false" ht="15" hidden="false" customHeight="false" outlineLevel="0" collapsed="false">
      <c r="A165" s="60" t="n">
        <v>156</v>
      </c>
      <c r="B165" s="61" t="s">
        <v>25</v>
      </c>
      <c r="C165" s="62" t="s">
        <v>52</v>
      </c>
      <c r="D165" s="62" t="s">
        <v>983</v>
      </c>
      <c r="E165" s="62" t="s">
        <v>1124</v>
      </c>
      <c r="F165" s="63" t="n">
        <v>2.62893213772826</v>
      </c>
      <c r="G165" s="64"/>
      <c r="H165" s="64"/>
      <c r="I165" s="64"/>
      <c r="J165" s="64" t="n">
        <v>2.62893213772826</v>
      </c>
      <c r="K165" s="64"/>
      <c r="L165" s="64" t="n">
        <v>2.42596873227228</v>
      </c>
      <c r="M165" s="65"/>
      <c r="N165" s="65"/>
      <c r="O165" s="65"/>
      <c r="P165" s="65" t="s">
        <v>1125</v>
      </c>
      <c r="Q165" s="65"/>
      <c r="R165" s="65" t="s">
        <v>1125</v>
      </c>
      <c r="S165" s="66"/>
      <c r="T165" s="66"/>
      <c r="U165" s="66"/>
      <c r="V165" s="66" t="n">
        <v>1.61290322580645</v>
      </c>
      <c r="W165" s="66"/>
      <c r="X165" s="66" t="n">
        <v>1.61290322580645</v>
      </c>
      <c r="Y165" s="67"/>
      <c r="Z165" s="67"/>
      <c r="AA165" s="67"/>
      <c r="AB165" s="67" t="n">
        <v>2.1978021978022</v>
      </c>
      <c r="AC165" s="67"/>
      <c r="AD165" s="67" t="n">
        <v>2.1978021978022</v>
      </c>
    </row>
    <row r="166" customFormat="false" ht="15" hidden="false" customHeight="false" outlineLevel="0" collapsed="false">
      <c r="A166" s="60" t="n">
        <v>157</v>
      </c>
      <c r="B166" s="61" t="s">
        <v>25</v>
      </c>
      <c r="C166" s="62" t="s">
        <v>52</v>
      </c>
      <c r="D166" s="62" t="s">
        <v>983</v>
      </c>
      <c r="E166" s="62" t="s">
        <v>1126</v>
      </c>
      <c r="F166" s="63" t="n">
        <v>2.55284196865778</v>
      </c>
      <c r="G166" s="64" t="n">
        <v>2.51712641639125</v>
      </c>
      <c r="H166" s="64"/>
      <c r="I166" s="64" t="n">
        <v>2.55284196865778</v>
      </c>
      <c r="J166" s="64"/>
      <c r="K166" s="64"/>
      <c r="L166" s="64"/>
      <c r="M166" s="65" t="s">
        <v>1127</v>
      </c>
      <c r="N166" s="65"/>
      <c r="O166" s="65" t="s">
        <v>1128</v>
      </c>
      <c r="P166" s="65"/>
      <c r="Q166" s="65"/>
      <c r="R166" s="65"/>
      <c r="S166" s="66" t="n">
        <v>4.83870967741936</v>
      </c>
      <c r="T166" s="66"/>
      <c r="U166" s="66" t="n">
        <v>5.64516129032258</v>
      </c>
      <c r="V166" s="66"/>
      <c r="W166" s="66"/>
      <c r="X166" s="66"/>
      <c r="Y166" s="67" t="n">
        <v>6.59340659340659</v>
      </c>
      <c r="Z166" s="67"/>
      <c r="AA166" s="67" t="n">
        <v>7.69230769230769</v>
      </c>
      <c r="AB166" s="67"/>
      <c r="AC166" s="67"/>
      <c r="AD166" s="67"/>
    </row>
    <row r="167" customFormat="false" ht="15" hidden="false" customHeight="false" outlineLevel="0" collapsed="false">
      <c r="A167" s="60" t="n">
        <v>158</v>
      </c>
      <c r="B167" s="61" t="s">
        <v>25</v>
      </c>
      <c r="C167" s="62" t="s">
        <v>52</v>
      </c>
      <c r="D167" s="62" t="s">
        <v>1102</v>
      </c>
      <c r="E167" s="62" t="s">
        <v>1129</v>
      </c>
      <c r="F167" s="63" t="n">
        <v>2.53017798402184</v>
      </c>
      <c r="G167" s="64"/>
      <c r="H167" s="64"/>
      <c r="I167" s="64"/>
      <c r="J167" s="64" t="n">
        <v>1.87942606879415</v>
      </c>
      <c r="K167" s="64"/>
      <c r="L167" s="64" t="n">
        <v>2.53017798402184</v>
      </c>
      <c r="M167" s="65"/>
      <c r="N167" s="65"/>
      <c r="O167" s="65"/>
      <c r="P167" s="65" t="s">
        <v>1130</v>
      </c>
      <c r="Q167" s="65"/>
      <c r="R167" s="65" t="s">
        <v>1131</v>
      </c>
      <c r="S167" s="66"/>
      <c r="T167" s="66"/>
      <c r="U167" s="66"/>
      <c r="V167" s="66" t="n">
        <v>7.25806451612903</v>
      </c>
      <c r="W167" s="66"/>
      <c r="X167" s="66" t="n">
        <v>9.67741935483871</v>
      </c>
      <c r="Y167" s="67"/>
      <c r="Z167" s="67"/>
      <c r="AA167" s="67"/>
      <c r="AB167" s="67" t="n">
        <v>75</v>
      </c>
      <c r="AC167" s="67"/>
      <c r="AD167" s="67" t="n">
        <v>100</v>
      </c>
    </row>
    <row r="168" customFormat="false" ht="15" hidden="false" customHeight="false" outlineLevel="0" collapsed="false">
      <c r="A168" s="60" t="n">
        <v>159</v>
      </c>
      <c r="B168" s="61" t="s">
        <v>25</v>
      </c>
      <c r="C168" s="62" t="s">
        <v>52</v>
      </c>
      <c r="D168" s="62" t="s">
        <v>1113</v>
      </c>
      <c r="E168" s="62" t="s">
        <v>1132</v>
      </c>
      <c r="F168" s="63" t="n">
        <v>2.51999305704285</v>
      </c>
      <c r="G168" s="64"/>
      <c r="H168" s="64"/>
      <c r="I168" s="64"/>
      <c r="J168" s="64" t="n">
        <v>2.51999305704285</v>
      </c>
      <c r="K168" s="64"/>
      <c r="L168" s="64" t="n">
        <v>2.02594909720712</v>
      </c>
      <c r="M168" s="65"/>
      <c r="N168" s="65"/>
      <c r="O168" s="65"/>
      <c r="P168" s="65" t="s">
        <v>1133</v>
      </c>
      <c r="Q168" s="65"/>
      <c r="R168" s="65" t="s">
        <v>1134</v>
      </c>
      <c r="S168" s="66"/>
      <c r="T168" s="66"/>
      <c r="U168" s="66"/>
      <c r="V168" s="66" t="n">
        <v>4.83870967741936</v>
      </c>
      <c r="W168" s="66"/>
      <c r="X168" s="66" t="n">
        <v>4.83870967741936</v>
      </c>
      <c r="Y168" s="67"/>
      <c r="Z168" s="67"/>
      <c r="AA168" s="67"/>
      <c r="AB168" s="67" t="n">
        <v>66.6666666666667</v>
      </c>
      <c r="AC168" s="67"/>
      <c r="AD168" s="67" t="n">
        <v>66.6666666666667</v>
      </c>
    </row>
    <row r="169" customFormat="false" ht="15" hidden="false" customHeight="false" outlineLevel="0" collapsed="false">
      <c r="A169" s="60" t="n">
        <v>160</v>
      </c>
      <c r="B169" s="61" t="s">
        <v>25</v>
      </c>
      <c r="C169" s="62" t="s">
        <v>52</v>
      </c>
      <c r="D169" s="62" t="s">
        <v>1048</v>
      </c>
      <c r="E169" s="62" t="s">
        <v>1135</v>
      </c>
      <c r="F169" s="63" t="n">
        <v>2.48545224733971</v>
      </c>
      <c r="G169" s="64"/>
      <c r="H169" s="64"/>
      <c r="I169" s="64"/>
      <c r="J169" s="64"/>
      <c r="K169" s="64"/>
      <c r="L169" s="64" t="n">
        <v>2.48545224733971</v>
      </c>
      <c r="M169" s="65"/>
      <c r="N169" s="65"/>
      <c r="O169" s="65"/>
      <c r="P169" s="65"/>
      <c r="Q169" s="65"/>
      <c r="R169" s="65" t="s">
        <v>1136</v>
      </c>
      <c r="S169" s="66"/>
      <c r="T169" s="66"/>
      <c r="U169" s="66"/>
      <c r="V169" s="66"/>
      <c r="W169" s="66"/>
      <c r="X169" s="66" t="n">
        <v>2.41935483870968</v>
      </c>
      <c r="Y169" s="67"/>
      <c r="Z169" s="67"/>
      <c r="AA169" s="67"/>
      <c r="AB169" s="67"/>
      <c r="AC169" s="67"/>
      <c r="AD169" s="67" t="n">
        <v>9.67741935483871</v>
      </c>
    </row>
    <row r="170" customFormat="false" ht="15" hidden="false" customHeight="false" outlineLevel="0" collapsed="false">
      <c r="A170" s="60" t="n">
        <v>161</v>
      </c>
      <c r="B170" s="61" t="s">
        <v>25</v>
      </c>
      <c r="C170" s="62" t="s">
        <v>52</v>
      </c>
      <c r="D170" s="62" t="s">
        <v>983</v>
      </c>
      <c r="E170" s="62" t="s">
        <v>1137</v>
      </c>
      <c r="F170" s="63" t="n">
        <v>2.4672456210075</v>
      </c>
      <c r="G170" s="64"/>
      <c r="H170" s="64"/>
      <c r="I170" s="64" t="n">
        <v>2.4672456210075</v>
      </c>
      <c r="J170" s="64"/>
      <c r="K170" s="64"/>
      <c r="L170" s="64" t="n">
        <v>2.13548891894161</v>
      </c>
      <c r="M170" s="65"/>
      <c r="N170" s="65"/>
      <c r="O170" s="65" t="s">
        <v>1138</v>
      </c>
      <c r="P170" s="65"/>
      <c r="Q170" s="65"/>
      <c r="R170" s="65" t="s">
        <v>1138</v>
      </c>
      <c r="S170" s="66"/>
      <c r="T170" s="66"/>
      <c r="U170" s="66" t="n">
        <v>1.61290322580645</v>
      </c>
      <c r="V170" s="66"/>
      <c r="W170" s="66"/>
      <c r="X170" s="66" t="n">
        <v>1.61290322580645</v>
      </c>
      <c r="Y170" s="67"/>
      <c r="Z170" s="67"/>
      <c r="AA170" s="67" t="n">
        <v>2.1978021978022</v>
      </c>
      <c r="AB170" s="67"/>
      <c r="AC170" s="67"/>
      <c r="AD170" s="67" t="n">
        <v>2.1978021978022</v>
      </c>
    </row>
    <row r="171" customFormat="false" ht="15" hidden="false" customHeight="false" outlineLevel="0" collapsed="false">
      <c r="A171" s="60" t="n">
        <v>162</v>
      </c>
      <c r="B171" s="61" t="s">
        <v>25</v>
      </c>
      <c r="C171" s="62" t="s">
        <v>52</v>
      </c>
      <c r="D171" s="62" t="s">
        <v>983</v>
      </c>
      <c r="E171" s="62" t="s">
        <v>1139</v>
      </c>
      <c r="F171" s="63" t="n">
        <v>2.3429441471429</v>
      </c>
      <c r="G171" s="64" t="n">
        <v>1.86646109162978</v>
      </c>
      <c r="H171" s="64"/>
      <c r="I171" s="64" t="n">
        <v>1.6345120151091</v>
      </c>
      <c r="J171" s="64"/>
      <c r="K171" s="64"/>
      <c r="L171" s="64" t="n">
        <v>2.3429441471429</v>
      </c>
      <c r="M171" s="65" t="s">
        <v>1140</v>
      </c>
      <c r="N171" s="65"/>
      <c r="O171" s="65" t="s">
        <v>1140</v>
      </c>
      <c r="P171" s="65"/>
      <c r="Q171" s="65"/>
      <c r="R171" s="65" t="s">
        <v>1141</v>
      </c>
      <c r="S171" s="66" t="n">
        <v>1.61290322580645</v>
      </c>
      <c r="T171" s="66"/>
      <c r="U171" s="66" t="n">
        <v>1.61290322580645</v>
      </c>
      <c r="V171" s="66"/>
      <c r="W171" s="66"/>
      <c r="X171" s="66" t="n">
        <v>2.41935483870968</v>
      </c>
      <c r="Y171" s="67" t="n">
        <v>2.1978021978022</v>
      </c>
      <c r="Z171" s="67"/>
      <c r="AA171" s="67" t="n">
        <v>2.1978021978022</v>
      </c>
      <c r="AB171" s="67"/>
      <c r="AC171" s="67"/>
      <c r="AD171" s="67" t="n">
        <v>3.2967032967033</v>
      </c>
    </row>
    <row r="172" customFormat="false" ht="15" hidden="false" customHeight="false" outlineLevel="0" collapsed="false">
      <c r="A172" s="60" t="n">
        <v>163</v>
      </c>
      <c r="B172" s="61" t="s">
        <v>25</v>
      </c>
      <c r="C172" s="62" t="s">
        <v>52</v>
      </c>
      <c r="D172" s="62" t="s">
        <v>983</v>
      </c>
      <c r="E172" s="62" t="s">
        <v>1142</v>
      </c>
      <c r="F172" s="63" t="n">
        <v>2.28903688100472</v>
      </c>
      <c r="G172" s="64"/>
      <c r="H172" s="64"/>
      <c r="I172" s="64"/>
      <c r="J172" s="64" t="n">
        <v>2.28903688100472</v>
      </c>
      <c r="K172" s="64"/>
      <c r="L172" s="64"/>
      <c r="M172" s="65"/>
      <c r="N172" s="65"/>
      <c r="O172" s="65"/>
      <c r="P172" s="65" t="s">
        <v>1143</v>
      </c>
      <c r="Q172" s="65"/>
      <c r="R172" s="65"/>
      <c r="S172" s="66"/>
      <c r="T172" s="66"/>
      <c r="U172" s="66"/>
      <c r="V172" s="66" t="n">
        <v>4.03225806451613</v>
      </c>
      <c r="W172" s="66"/>
      <c r="X172" s="66"/>
      <c r="Y172" s="67"/>
      <c r="Z172" s="67"/>
      <c r="AA172" s="67"/>
      <c r="AB172" s="67" t="n">
        <v>5.49450549450549</v>
      </c>
      <c r="AC172" s="67"/>
      <c r="AD172" s="67"/>
    </row>
    <row r="173" customFormat="false" ht="15" hidden="false" customHeight="false" outlineLevel="0" collapsed="false">
      <c r="A173" s="60" t="n">
        <v>164</v>
      </c>
      <c r="B173" s="61" t="s">
        <v>25</v>
      </c>
      <c r="C173" s="62" t="s">
        <v>52</v>
      </c>
      <c r="D173" s="62" t="s">
        <v>1048</v>
      </c>
      <c r="E173" s="62" t="s">
        <v>1144</v>
      </c>
      <c r="F173" s="63" t="n">
        <v>2.28066871301627</v>
      </c>
      <c r="G173" s="64"/>
      <c r="H173" s="64"/>
      <c r="I173" s="64"/>
      <c r="J173" s="64"/>
      <c r="K173" s="64"/>
      <c r="L173" s="64" t="n">
        <v>2.28066871301627</v>
      </c>
      <c r="M173" s="65"/>
      <c r="N173" s="65"/>
      <c r="O173" s="65"/>
      <c r="P173" s="65"/>
      <c r="Q173" s="65"/>
      <c r="R173" s="65" t="s">
        <v>1145</v>
      </c>
      <c r="S173" s="66"/>
      <c r="T173" s="66"/>
      <c r="U173" s="66"/>
      <c r="V173" s="66"/>
      <c r="W173" s="66"/>
      <c r="X173" s="66" t="n">
        <v>8.87096774193548</v>
      </c>
      <c r="Y173" s="67"/>
      <c r="Z173" s="67"/>
      <c r="AA173" s="67"/>
      <c r="AB173" s="67"/>
      <c r="AC173" s="67"/>
      <c r="AD173" s="67" t="n">
        <v>35.4838709677419</v>
      </c>
    </row>
    <row r="174" customFormat="false" ht="15" hidden="false" customHeight="false" outlineLevel="0" collapsed="false">
      <c r="A174" s="60" t="n">
        <v>165</v>
      </c>
      <c r="B174" s="61" t="s">
        <v>25</v>
      </c>
      <c r="C174" s="62" t="s">
        <v>52</v>
      </c>
      <c r="D174" s="62" t="s">
        <v>996</v>
      </c>
      <c r="E174" s="62" t="s">
        <v>1146</v>
      </c>
      <c r="F174" s="63" t="n">
        <v>2.24260397120698</v>
      </c>
      <c r="G174" s="64"/>
      <c r="H174" s="64"/>
      <c r="I174" s="64"/>
      <c r="J174" s="64" t="n">
        <v>2.24260397120698</v>
      </c>
      <c r="K174" s="64"/>
      <c r="L174" s="64"/>
      <c r="M174" s="65"/>
      <c r="N174" s="65"/>
      <c r="O174" s="65"/>
      <c r="P174" s="65" t="s">
        <v>1147</v>
      </c>
      <c r="Q174" s="65"/>
      <c r="R174" s="65"/>
      <c r="S174" s="66"/>
      <c r="T174" s="66"/>
      <c r="U174" s="66"/>
      <c r="V174" s="66" t="n">
        <v>4.03225806451613</v>
      </c>
      <c r="W174" s="66"/>
      <c r="X174" s="66"/>
      <c r="Y174" s="67"/>
      <c r="Z174" s="67"/>
      <c r="AA174" s="67"/>
      <c r="AB174" s="67" t="n">
        <v>11.3636363636364</v>
      </c>
      <c r="AC174" s="67"/>
      <c r="AD174" s="67"/>
    </row>
    <row r="175" customFormat="false" ht="15" hidden="false" customHeight="false" outlineLevel="0" collapsed="false">
      <c r="A175" s="60" t="n">
        <v>166</v>
      </c>
      <c r="B175" s="61" t="s">
        <v>25</v>
      </c>
      <c r="C175" s="62" t="s">
        <v>52</v>
      </c>
      <c r="D175" s="62" t="s">
        <v>1148</v>
      </c>
      <c r="E175" s="62" t="s">
        <v>1149</v>
      </c>
      <c r="F175" s="63" t="n">
        <v>2.13966199342901</v>
      </c>
      <c r="G175" s="64"/>
      <c r="H175" s="64" t="n">
        <v>2.13966199342901</v>
      </c>
      <c r="I175" s="64" t="n">
        <v>1.61618463401957</v>
      </c>
      <c r="J175" s="64"/>
      <c r="K175" s="64"/>
      <c r="L175" s="64"/>
      <c r="M175" s="65"/>
      <c r="N175" s="65" t="s">
        <v>235</v>
      </c>
      <c r="O175" s="65" t="s">
        <v>235</v>
      </c>
      <c r="P175" s="65"/>
      <c r="Q175" s="65"/>
      <c r="R175" s="65"/>
      <c r="S175" s="66"/>
      <c r="T175" s="66" t="n">
        <v>0.806451612903226</v>
      </c>
      <c r="U175" s="66" t="n">
        <v>0.806451612903226</v>
      </c>
      <c r="V175" s="66"/>
      <c r="W175" s="66"/>
      <c r="X175" s="66"/>
      <c r="Y175" s="67"/>
      <c r="Z175" s="67" t="n">
        <v>100</v>
      </c>
      <c r="AA175" s="67" t="n">
        <v>100</v>
      </c>
      <c r="AB175" s="67"/>
      <c r="AC175" s="67"/>
      <c r="AD175" s="67"/>
    </row>
    <row r="176" customFormat="false" ht="15" hidden="false" customHeight="false" outlineLevel="0" collapsed="false">
      <c r="A176" s="60" t="n">
        <v>167</v>
      </c>
      <c r="B176" s="61" t="s">
        <v>25</v>
      </c>
      <c r="C176" s="62" t="s">
        <v>52</v>
      </c>
      <c r="D176" s="62" t="s">
        <v>1056</v>
      </c>
      <c r="E176" s="62" t="s">
        <v>1150</v>
      </c>
      <c r="F176" s="63" t="n">
        <v>2.11238269966426</v>
      </c>
      <c r="G176" s="64"/>
      <c r="H176" s="64"/>
      <c r="I176" s="64"/>
      <c r="J176" s="64"/>
      <c r="K176" s="64"/>
      <c r="L176" s="64" t="n">
        <v>2.11238269966426</v>
      </c>
      <c r="M176" s="65"/>
      <c r="N176" s="65"/>
      <c r="O176" s="65"/>
      <c r="P176" s="65"/>
      <c r="Q176" s="65"/>
      <c r="R176" s="65" t="s">
        <v>1151</v>
      </c>
      <c r="S176" s="66"/>
      <c r="T176" s="66"/>
      <c r="U176" s="66"/>
      <c r="V176" s="66"/>
      <c r="W176" s="66"/>
      <c r="X176" s="66" t="n">
        <v>4.03225806451613</v>
      </c>
      <c r="Y176" s="67"/>
      <c r="Z176" s="67"/>
      <c r="AA176" s="67"/>
      <c r="AB176" s="67"/>
      <c r="AC176" s="67"/>
      <c r="AD176" s="67" t="n">
        <v>10.4166666666667</v>
      </c>
    </row>
    <row r="177" customFormat="false" ht="15" hidden="false" customHeight="false" outlineLevel="0" collapsed="false">
      <c r="A177" s="60" t="n">
        <v>168</v>
      </c>
      <c r="B177" s="61" t="s">
        <v>25</v>
      </c>
      <c r="C177" s="62" t="s">
        <v>52</v>
      </c>
      <c r="D177" s="62" t="s">
        <v>996</v>
      </c>
      <c r="E177" s="62" t="s">
        <v>1152</v>
      </c>
      <c r="F177" s="63" t="n">
        <v>2.09799710864927</v>
      </c>
      <c r="G177" s="64"/>
      <c r="H177" s="64"/>
      <c r="I177" s="64" t="n">
        <v>2.09799710864927</v>
      </c>
      <c r="J177" s="64"/>
      <c r="K177" s="64"/>
      <c r="L177" s="64"/>
      <c r="M177" s="65"/>
      <c r="N177" s="65"/>
      <c r="O177" s="65" t="s">
        <v>1153</v>
      </c>
      <c r="P177" s="65"/>
      <c r="Q177" s="65"/>
      <c r="R177" s="65"/>
      <c r="S177" s="66"/>
      <c r="T177" s="66"/>
      <c r="U177" s="66" t="n">
        <v>3.2258064516129</v>
      </c>
      <c r="V177" s="66"/>
      <c r="W177" s="66"/>
      <c r="X177" s="66"/>
      <c r="Y177" s="67"/>
      <c r="Z177" s="67"/>
      <c r="AA177" s="67" t="n">
        <v>9.09090909090909</v>
      </c>
      <c r="AB177" s="67"/>
      <c r="AC177" s="67"/>
      <c r="AD177" s="67"/>
    </row>
    <row r="178" customFormat="false" ht="15" hidden="false" customHeight="false" outlineLevel="0" collapsed="false">
      <c r="A178" s="60" t="n">
        <v>169</v>
      </c>
      <c r="B178" s="61" t="s">
        <v>25</v>
      </c>
      <c r="C178" s="62" t="s">
        <v>52</v>
      </c>
      <c r="D178" s="62" t="s">
        <v>1007</v>
      </c>
      <c r="E178" s="62" t="s">
        <v>1154</v>
      </c>
      <c r="F178" s="63" t="n">
        <v>1.89279003035213</v>
      </c>
      <c r="G178" s="64" t="n">
        <v>1.89279003035213</v>
      </c>
      <c r="H178" s="64"/>
      <c r="I178" s="64" t="n">
        <v>1.57024771999759</v>
      </c>
      <c r="J178" s="64"/>
      <c r="K178" s="64"/>
      <c r="L178" s="64"/>
      <c r="M178" s="65" t="s">
        <v>1155</v>
      </c>
      <c r="N178" s="65"/>
      <c r="O178" s="65" t="s">
        <v>1155</v>
      </c>
      <c r="P178" s="65"/>
      <c r="Q178" s="65"/>
      <c r="R178" s="65"/>
      <c r="S178" s="66" t="n">
        <v>2.41935483870968</v>
      </c>
      <c r="T178" s="66"/>
      <c r="U178" s="66" t="n">
        <v>2.41935483870968</v>
      </c>
      <c r="V178" s="66"/>
      <c r="W178" s="66"/>
      <c r="X178" s="66"/>
      <c r="Y178" s="67" t="n">
        <v>6.38297872340426</v>
      </c>
      <c r="Z178" s="67"/>
      <c r="AA178" s="67" t="n">
        <v>6.38297872340426</v>
      </c>
      <c r="AB178" s="67"/>
      <c r="AC178" s="67"/>
      <c r="AD178" s="67"/>
    </row>
    <row r="179" customFormat="false" ht="15" hidden="false" customHeight="false" outlineLevel="0" collapsed="false">
      <c r="A179" s="60" t="n">
        <v>170</v>
      </c>
      <c r="B179" s="61" t="s">
        <v>25</v>
      </c>
      <c r="C179" s="62" t="s">
        <v>52</v>
      </c>
      <c r="D179" s="62" t="s">
        <v>983</v>
      </c>
      <c r="E179" s="62" t="s">
        <v>1156</v>
      </c>
      <c r="F179" s="63" t="n">
        <v>1.86646109162978</v>
      </c>
      <c r="G179" s="64" t="n">
        <v>1.86646109162978</v>
      </c>
      <c r="H179" s="64"/>
      <c r="I179" s="64" t="n">
        <v>1.6345120151091</v>
      </c>
      <c r="J179" s="64"/>
      <c r="K179" s="64"/>
      <c r="L179" s="64"/>
      <c r="M179" s="65" t="s">
        <v>1157</v>
      </c>
      <c r="N179" s="65"/>
      <c r="O179" s="65" t="s">
        <v>1157</v>
      </c>
      <c r="P179" s="65"/>
      <c r="Q179" s="65"/>
      <c r="R179" s="65"/>
      <c r="S179" s="66" t="n">
        <v>1.61290322580645</v>
      </c>
      <c r="T179" s="66"/>
      <c r="U179" s="66" t="n">
        <v>1.61290322580645</v>
      </c>
      <c r="V179" s="66"/>
      <c r="W179" s="66"/>
      <c r="X179" s="66"/>
      <c r="Y179" s="67" t="n">
        <v>2.1978021978022</v>
      </c>
      <c r="Z179" s="67"/>
      <c r="AA179" s="67" t="n">
        <v>2.1978021978022</v>
      </c>
      <c r="AB179" s="67"/>
      <c r="AC179" s="67"/>
      <c r="AD179" s="67"/>
    </row>
    <row r="180" customFormat="false" ht="15" hidden="false" customHeight="false" outlineLevel="0" collapsed="false">
      <c r="A180" s="60" t="n">
        <v>171</v>
      </c>
      <c r="B180" s="61" t="s">
        <v>25</v>
      </c>
      <c r="C180" s="62" t="s">
        <v>52</v>
      </c>
      <c r="D180" s="62" t="s">
        <v>1007</v>
      </c>
      <c r="E180" s="62" t="s">
        <v>1158</v>
      </c>
      <c r="F180" s="63" t="n">
        <v>1.81815641205523</v>
      </c>
      <c r="G180" s="64"/>
      <c r="H180" s="64"/>
      <c r="I180" s="64"/>
      <c r="J180" s="64"/>
      <c r="K180" s="64" t="n">
        <v>1.81815641205523</v>
      </c>
      <c r="L180" s="64"/>
      <c r="M180" s="65"/>
      <c r="N180" s="65"/>
      <c r="O180" s="65"/>
      <c r="P180" s="65"/>
      <c r="Q180" s="65" t="s">
        <v>1159</v>
      </c>
      <c r="R180" s="65"/>
      <c r="S180" s="66"/>
      <c r="T180" s="66"/>
      <c r="U180" s="66"/>
      <c r="V180" s="66"/>
      <c r="W180" s="66" t="n">
        <v>3.2258064516129</v>
      </c>
      <c r="X180" s="66"/>
      <c r="Y180" s="67"/>
      <c r="Z180" s="67"/>
      <c r="AA180" s="67"/>
      <c r="AB180" s="67"/>
      <c r="AC180" s="67" t="n">
        <v>8.51063829787234</v>
      </c>
      <c r="AD180" s="67"/>
    </row>
    <row r="181" customFormat="false" ht="15" hidden="false" customHeight="false" outlineLevel="0" collapsed="false">
      <c r="A181" s="60" t="n">
        <v>172</v>
      </c>
      <c r="B181" s="61" t="s">
        <v>25</v>
      </c>
      <c r="C181" s="62" t="s">
        <v>52</v>
      </c>
      <c r="D181" s="62" t="s">
        <v>1113</v>
      </c>
      <c r="E181" s="62" t="s">
        <v>1160</v>
      </c>
      <c r="F181" s="63" t="n">
        <v>1.80966830182971</v>
      </c>
      <c r="G181" s="64"/>
      <c r="H181" s="64"/>
      <c r="I181" s="64" t="n">
        <v>1.80966830182971</v>
      </c>
      <c r="J181" s="64"/>
      <c r="K181" s="64"/>
      <c r="L181" s="64"/>
      <c r="M181" s="65"/>
      <c r="N181" s="65"/>
      <c r="O181" s="65" t="s">
        <v>1161</v>
      </c>
      <c r="P181" s="65"/>
      <c r="Q181" s="65"/>
      <c r="R181" s="65"/>
      <c r="S181" s="66"/>
      <c r="T181" s="66"/>
      <c r="U181" s="66" t="n">
        <v>2.41935483870968</v>
      </c>
      <c r="V181" s="66"/>
      <c r="W181" s="66"/>
      <c r="X181" s="66"/>
      <c r="Y181" s="67"/>
      <c r="Z181" s="67"/>
      <c r="AA181" s="67" t="n">
        <v>33.3333333333333</v>
      </c>
      <c r="AB181" s="67"/>
      <c r="AC181" s="67"/>
      <c r="AD181" s="67"/>
    </row>
    <row r="182" customFormat="false" ht="15" hidden="false" customHeight="false" outlineLevel="0" collapsed="false">
      <c r="A182" s="60" t="n">
        <v>173</v>
      </c>
      <c r="B182" s="61" t="s">
        <v>25</v>
      </c>
      <c r="C182" s="62" t="s">
        <v>52</v>
      </c>
      <c r="D182" s="62" t="s">
        <v>983</v>
      </c>
      <c r="E182" s="62" t="s">
        <v>1162</v>
      </c>
      <c r="F182" s="63" t="n">
        <v>1.73754891026957</v>
      </c>
      <c r="G182" s="64" t="n">
        <v>1.73754891026957</v>
      </c>
      <c r="H182" s="64"/>
      <c r="I182" s="64" t="n">
        <v>1.61618463401957</v>
      </c>
      <c r="J182" s="64"/>
      <c r="K182" s="64"/>
      <c r="L182" s="64"/>
      <c r="M182" s="65" t="s">
        <v>1163</v>
      </c>
      <c r="N182" s="65"/>
      <c r="O182" s="65" t="s">
        <v>1163</v>
      </c>
      <c r="P182" s="65"/>
      <c r="Q182" s="65"/>
      <c r="R182" s="65"/>
      <c r="S182" s="66" t="n">
        <v>0.806451612903226</v>
      </c>
      <c r="T182" s="66"/>
      <c r="U182" s="66" t="n">
        <v>0.806451612903226</v>
      </c>
      <c r="V182" s="66"/>
      <c r="W182" s="66"/>
      <c r="X182" s="66"/>
      <c r="Y182" s="67" t="n">
        <v>1.0989010989011</v>
      </c>
      <c r="Z182" s="67"/>
      <c r="AA182" s="67" t="n">
        <v>1.0989010989011</v>
      </c>
      <c r="AB182" s="67"/>
      <c r="AC182" s="67"/>
      <c r="AD182" s="67"/>
    </row>
    <row r="183" customFormat="false" ht="15" hidden="false" customHeight="false" outlineLevel="0" collapsed="false">
      <c r="A183" s="60" t="n">
        <v>174</v>
      </c>
      <c r="B183" s="61" t="s">
        <v>25</v>
      </c>
      <c r="C183" s="62" t="s">
        <v>52</v>
      </c>
      <c r="D183" s="62" t="s">
        <v>1164</v>
      </c>
      <c r="E183" s="62" t="s">
        <v>1165</v>
      </c>
      <c r="F183" s="63" t="n">
        <v>1.73048705578208</v>
      </c>
      <c r="G183" s="64"/>
      <c r="H183" s="64" t="n">
        <v>1.73048705578208</v>
      </c>
      <c r="I183" s="64"/>
      <c r="J183" s="64"/>
      <c r="K183" s="64"/>
      <c r="L183" s="64"/>
      <c r="M183" s="65"/>
      <c r="N183" s="65" t="s">
        <v>1166</v>
      </c>
      <c r="O183" s="65"/>
      <c r="P183" s="65"/>
      <c r="Q183" s="65"/>
      <c r="R183" s="65"/>
      <c r="S183" s="66"/>
      <c r="T183" s="66" t="n">
        <v>1.61290322580645</v>
      </c>
      <c r="U183" s="66"/>
      <c r="V183" s="66"/>
      <c r="W183" s="66"/>
      <c r="X183" s="66"/>
      <c r="Y183" s="67"/>
      <c r="Z183" s="67" t="n">
        <v>50</v>
      </c>
      <c r="AA183" s="67"/>
      <c r="AB183" s="67"/>
      <c r="AC183" s="67"/>
      <c r="AD183" s="67"/>
    </row>
    <row r="184" customFormat="false" ht="15" hidden="false" customHeight="false" outlineLevel="0" collapsed="false">
      <c r="A184" s="60" t="n">
        <v>175</v>
      </c>
      <c r="B184" s="61" t="s">
        <v>25</v>
      </c>
      <c r="C184" s="62" t="s">
        <v>52</v>
      </c>
      <c r="D184" s="62" t="s">
        <v>983</v>
      </c>
      <c r="E184" s="62" t="s">
        <v>1167</v>
      </c>
      <c r="F184" s="63" t="n">
        <v>1.6903698325741</v>
      </c>
      <c r="G184" s="64" t="n">
        <v>1.6903698325741</v>
      </c>
      <c r="H184" s="64"/>
      <c r="I184" s="64"/>
      <c r="J184" s="64"/>
      <c r="K184" s="64"/>
      <c r="L184" s="64"/>
      <c r="M184" s="65" t="s">
        <v>1168</v>
      </c>
      <c r="N184" s="65"/>
      <c r="O184" s="65"/>
      <c r="P184" s="65"/>
      <c r="Q184" s="65"/>
      <c r="R184" s="65"/>
      <c r="S184" s="66" t="n">
        <v>2.41935483870968</v>
      </c>
      <c r="T184" s="66"/>
      <c r="U184" s="66"/>
      <c r="V184" s="66"/>
      <c r="W184" s="66"/>
      <c r="X184" s="66"/>
      <c r="Y184" s="67" t="n">
        <v>3.2967032967033</v>
      </c>
      <c r="Z184" s="67"/>
      <c r="AA184" s="67"/>
      <c r="AB184" s="67"/>
      <c r="AC184" s="67"/>
      <c r="AD184" s="67"/>
    </row>
    <row r="185" customFormat="false" ht="15" hidden="false" customHeight="false" outlineLevel="0" collapsed="false">
      <c r="A185" s="60" t="n">
        <v>176</v>
      </c>
      <c r="B185" s="61" t="s">
        <v>25</v>
      </c>
      <c r="C185" s="62" t="s">
        <v>52</v>
      </c>
      <c r="D185" s="62" t="s">
        <v>1164</v>
      </c>
      <c r="E185" s="62" t="s">
        <v>1169</v>
      </c>
      <c r="F185" s="63" t="n">
        <v>1.61618463401957</v>
      </c>
      <c r="G185" s="64"/>
      <c r="H185" s="64"/>
      <c r="I185" s="64" t="n">
        <v>1.61618463401957</v>
      </c>
      <c r="J185" s="64"/>
      <c r="K185" s="64"/>
      <c r="L185" s="64"/>
      <c r="M185" s="65"/>
      <c r="N185" s="65"/>
      <c r="O185" s="65" t="s">
        <v>1170</v>
      </c>
      <c r="P185" s="65"/>
      <c r="Q185" s="65"/>
      <c r="R185" s="65"/>
      <c r="S185" s="66"/>
      <c r="T185" s="66"/>
      <c r="U185" s="66" t="n">
        <v>0.806451612903226</v>
      </c>
      <c r="V185" s="66"/>
      <c r="W185" s="66"/>
      <c r="X185" s="66"/>
      <c r="Y185" s="67"/>
      <c r="Z185" s="67"/>
      <c r="AA185" s="67" t="n">
        <v>25</v>
      </c>
      <c r="AB185" s="67"/>
      <c r="AC185" s="67"/>
      <c r="AD185" s="67"/>
    </row>
    <row r="186" customFormat="false" ht="15" hidden="false" customHeight="false" outlineLevel="0" collapsed="false">
      <c r="A186" s="60" t="n">
        <v>177</v>
      </c>
      <c r="B186" s="61" t="s">
        <v>25</v>
      </c>
      <c r="C186" s="62" t="s">
        <v>52</v>
      </c>
      <c r="D186" s="62" t="s">
        <v>1007</v>
      </c>
      <c r="E186" s="62" t="s">
        <v>1171</v>
      </c>
      <c r="F186" s="63" t="n">
        <v>1.58004425151024</v>
      </c>
      <c r="G186" s="64" t="n">
        <v>1.58004425151024</v>
      </c>
      <c r="H186" s="64"/>
      <c r="I186" s="64"/>
      <c r="J186" s="64"/>
      <c r="K186" s="64"/>
      <c r="L186" s="64"/>
      <c r="M186" s="65" t="s">
        <v>1172</v>
      </c>
      <c r="N186" s="65"/>
      <c r="O186" s="65"/>
      <c r="P186" s="65"/>
      <c r="Q186" s="65"/>
      <c r="R186" s="65"/>
      <c r="S186" s="66" t="n">
        <v>1.61290322580645</v>
      </c>
      <c r="T186" s="66"/>
      <c r="U186" s="66"/>
      <c r="V186" s="66"/>
      <c r="W186" s="66"/>
      <c r="X186" s="66"/>
      <c r="Y186" s="67" t="n">
        <v>4.25531914893617</v>
      </c>
      <c r="Z186" s="67"/>
      <c r="AA186" s="67"/>
      <c r="AB186" s="67"/>
      <c r="AC186" s="67"/>
      <c r="AD186" s="67"/>
    </row>
    <row r="187" customFormat="false" ht="15" hidden="false" customHeight="false" outlineLevel="0" collapsed="false">
      <c r="A187" s="60" t="n">
        <v>178</v>
      </c>
      <c r="B187" s="61" t="s">
        <v>25</v>
      </c>
      <c r="C187" s="62" t="s">
        <v>52</v>
      </c>
      <c r="D187" s="62" t="s">
        <v>983</v>
      </c>
      <c r="E187" s="62" t="s">
        <v>1173</v>
      </c>
      <c r="F187" s="63" t="n">
        <v>1.5543957967264</v>
      </c>
      <c r="G187" s="64"/>
      <c r="H187" s="64"/>
      <c r="I187" s="64" t="n">
        <v>1.5543957967264</v>
      </c>
      <c r="J187" s="64"/>
      <c r="K187" s="64"/>
      <c r="L187" s="64"/>
      <c r="M187" s="65"/>
      <c r="N187" s="65"/>
      <c r="O187" s="65" t="s">
        <v>1174</v>
      </c>
      <c r="P187" s="65"/>
      <c r="Q187" s="65"/>
      <c r="R187" s="65"/>
      <c r="S187" s="66"/>
      <c r="T187" s="66"/>
      <c r="U187" s="66" t="n">
        <v>1.61290322580645</v>
      </c>
      <c r="V187" s="66"/>
      <c r="W187" s="66"/>
      <c r="X187" s="66"/>
      <c r="Y187" s="67"/>
      <c r="Z187" s="67"/>
      <c r="AA187" s="67" t="n">
        <v>2.1978021978022</v>
      </c>
      <c r="AB187" s="67"/>
      <c r="AC187" s="67"/>
      <c r="AD187" s="67"/>
    </row>
    <row r="188" customFormat="false" ht="15" hidden="false" customHeight="false" outlineLevel="0" collapsed="false">
      <c r="A188" s="60" t="n">
        <v>179</v>
      </c>
      <c r="B188" s="61" t="s">
        <v>25</v>
      </c>
      <c r="C188" s="62" t="s">
        <v>52</v>
      </c>
      <c r="D188" s="62" t="s">
        <v>1007</v>
      </c>
      <c r="E188" s="62" t="s">
        <v>1175</v>
      </c>
      <c r="F188" s="63" t="n">
        <v>1.55284196865778</v>
      </c>
      <c r="G188" s="64" t="n">
        <v>1.55284196865778</v>
      </c>
      <c r="H188" s="64"/>
      <c r="I188" s="64"/>
      <c r="J188" s="64"/>
      <c r="K188" s="64"/>
      <c r="L188" s="64"/>
      <c r="M188" s="65" t="s">
        <v>1176</v>
      </c>
      <c r="N188" s="65"/>
      <c r="O188" s="65"/>
      <c r="P188" s="65"/>
      <c r="Q188" s="65"/>
      <c r="R188" s="65"/>
      <c r="S188" s="66" t="n">
        <v>4.03225806451613</v>
      </c>
      <c r="T188" s="66"/>
      <c r="U188" s="66"/>
      <c r="V188" s="66"/>
      <c r="W188" s="66"/>
      <c r="X188" s="66"/>
      <c r="Y188" s="67" t="n">
        <v>10.6382978723404</v>
      </c>
      <c r="Z188" s="67"/>
      <c r="AA188" s="67"/>
      <c r="AB188" s="67"/>
      <c r="AC188" s="67"/>
      <c r="AD188" s="67"/>
    </row>
    <row r="189" customFormat="false" ht="15" hidden="false" customHeight="false" outlineLevel="0" collapsed="false">
      <c r="A189" s="60" t="n">
        <v>180</v>
      </c>
      <c r="B189" s="61" t="s">
        <v>25</v>
      </c>
      <c r="C189" s="62" t="s">
        <v>52</v>
      </c>
      <c r="D189" s="62" t="s">
        <v>983</v>
      </c>
      <c r="E189" s="62" t="s">
        <v>1177</v>
      </c>
      <c r="F189" s="63" t="n">
        <v>1.52287874528034</v>
      </c>
      <c r="G189" s="64" t="n">
        <v>1.52287874528034</v>
      </c>
      <c r="H189" s="64"/>
      <c r="I189" s="64"/>
      <c r="J189" s="64"/>
      <c r="K189" s="64"/>
      <c r="L189" s="64"/>
      <c r="M189" s="65" t="s">
        <v>1178</v>
      </c>
      <c r="N189" s="65"/>
      <c r="O189" s="65"/>
      <c r="P189" s="65"/>
      <c r="Q189" s="65"/>
      <c r="R189" s="65"/>
      <c r="S189" s="66" t="n">
        <v>1.61290322580645</v>
      </c>
      <c r="T189" s="66"/>
      <c r="U189" s="66"/>
      <c r="V189" s="66"/>
      <c r="W189" s="66"/>
      <c r="X189" s="66"/>
      <c r="Y189" s="67" t="n">
        <v>2.1978021978022</v>
      </c>
      <c r="Z189" s="67"/>
      <c r="AA189" s="67"/>
      <c r="AB189" s="67"/>
      <c r="AC189" s="67"/>
      <c r="AD189" s="67"/>
    </row>
    <row r="190" customFormat="false" ht="15" hidden="false" customHeight="false" outlineLevel="0" collapsed="false">
      <c r="A190" s="60" t="n">
        <v>181</v>
      </c>
      <c r="B190" s="61" t="s">
        <v>25</v>
      </c>
      <c r="C190" s="62" t="s">
        <v>65</v>
      </c>
      <c r="D190" s="62" t="s">
        <v>556</v>
      </c>
      <c r="E190" s="62" t="s">
        <v>580</v>
      </c>
      <c r="F190" s="63" t="n">
        <v>8.2839966563652</v>
      </c>
      <c r="G190" s="64"/>
      <c r="H190" s="64"/>
      <c r="I190" s="64" t="n">
        <v>2.80687540164554</v>
      </c>
      <c r="J190" s="64" t="n">
        <v>8.2839966563652</v>
      </c>
      <c r="K190" s="64" t="n">
        <v>6.6252516539899</v>
      </c>
      <c r="L190" s="64" t="n">
        <v>8.1073489661227</v>
      </c>
      <c r="M190" s="65"/>
      <c r="N190" s="65"/>
      <c r="O190" s="65" t="s">
        <v>581</v>
      </c>
      <c r="P190" s="65" t="s">
        <v>582</v>
      </c>
      <c r="Q190" s="65" t="s">
        <v>583</v>
      </c>
      <c r="R190" s="65" t="s">
        <v>584</v>
      </c>
      <c r="S190" s="66"/>
      <c r="T190" s="66"/>
      <c r="U190" s="66" t="n">
        <v>17.3913043478261</v>
      </c>
      <c r="V190" s="66" t="n">
        <v>28.9855072463768</v>
      </c>
      <c r="W190" s="66" t="n">
        <v>23.9130434782609</v>
      </c>
      <c r="X190" s="66" t="n">
        <v>33.3333333333333</v>
      </c>
      <c r="Y190" s="67"/>
      <c r="Z190" s="67"/>
      <c r="AA190" s="67" t="n">
        <v>27.2727272727273</v>
      </c>
      <c r="AB190" s="67" t="n">
        <v>45.4545454545455</v>
      </c>
      <c r="AC190" s="67" t="n">
        <v>37.5</v>
      </c>
      <c r="AD190" s="67" t="n">
        <v>52.2727272727273</v>
      </c>
    </row>
    <row r="191" customFormat="false" ht="15" hidden="false" customHeight="false" outlineLevel="0" collapsed="false">
      <c r="A191" s="60" t="n">
        <v>182</v>
      </c>
      <c r="B191" s="61" t="s">
        <v>25</v>
      </c>
      <c r="C191" s="62" t="s">
        <v>65</v>
      </c>
      <c r="D191" s="62" t="s">
        <v>1179</v>
      </c>
      <c r="E191" s="62" t="s">
        <v>1180</v>
      </c>
      <c r="F191" s="63" t="n">
        <v>7.79860287567955</v>
      </c>
      <c r="G191" s="64"/>
      <c r="H191" s="64"/>
      <c r="I191" s="64" t="n">
        <v>3.47108329972235</v>
      </c>
      <c r="J191" s="64" t="n">
        <v>7.55284196865778</v>
      </c>
      <c r="K191" s="64" t="n">
        <v>5.88605664769316</v>
      </c>
      <c r="L191" s="64" t="n">
        <v>7.79860287567955</v>
      </c>
      <c r="M191" s="65"/>
      <c r="N191" s="65"/>
      <c r="O191" s="65" t="s">
        <v>1181</v>
      </c>
      <c r="P191" s="65" t="s">
        <v>1182</v>
      </c>
      <c r="Q191" s="65" t="s">
        <v>1183</v>
      </c>
      <c r="R191" s="65" t="s">
        <v>1184</v>
      </c>
      <c r="S191" s="66"/>
      <c r="T191" s="66"/>
      <c r="U191" s="66" t="n">
        <v>21.7391304347826</v>
      </c>
      <c r="V191" s="66" t="n">
        <v>31.8840579710145</v>
      </c>
      <c r="W191" s="66" t="n">
        <v>26.0869565217391</v>
      </c>
      <c r="X191" s="66" t="n">
        <v>37.6811594202899</v>
      </c>
      <c r="Y191" s="67"/>
      <c r="Z191" s="67"/>
      <c r="AA191" s="67" t="n">
        <v>25.6410256410256</v>
      </c>
      <c r="AB191" s="67" t="n">
        <v>37.6068376068376</v>
      </c>
      <c r="AC191" s="67" t="n">
        <v>30.7692307692308</v>
      </c>
      <c r="AD191" s="67" t="n">
        <v>44.4444444444444</v>
      </c>
    </row>
    <row r="192" customFormat="false" ht="15" hidden="false" customHeight="false" outlineLevel="0" collapsed="false">
      <c r="A192" s="60" t="n">
        <v>183</v>
      </c>
      <c r="B192" s="61" t="s">
        <v>25</v>
      </c>
      <c r="C192" s="62" t="s">
        <v>65</v>
      </c>
      <c r="D192" s="62" t="s">
        <v>1179</v>
      </c>
      <c r="E192" s="62" t="s">
        <v>1185</v>
      </c>
      <c r="F192" s="63" t="n">
        <v>6.04239271293991</v>
      </c>
      <c r="G192" s="64"/>
      <c r="H192" s="64"/>
      <c r="I192" s="64"/>
      <c r="J192" s="64" t="n">
        <v>6.04239271293991</v>
      </c>
      <c r="K192" s="64" t="n">
        <v>3.14327110961712</v>
      </c>
      <c r="L192" s="64" t="n">
        <v>4.85387196432176</v>
      </c>
      <c r="M192" s="65"/>
      <c r="N192" s="65"/>
      <c r="O192" s="65"/>
      <c r="P192" s="65" t="s">
        <v>1186</v>
      </c>
      <c r="Q192" s="65" t="s">
        <v>1187</v>
      </c>
      <c r="R192" s="65" t="s">
        <v>1188</v>
      </c>
      <c r="S192" s="66"/>
      <c r="T192" s="66"/>
      <c r="U192" s="66"/>
      <c r="V192" s="66" t="n">
        <v>10.1449275362319</v>
      </c>
      <c r="W192" s="66" t="n">
        <v>6.52173913043478</v>
      </c>
      <c r="X192" s="66" t="n">
        <v>10.1449275362319</v>
      </c>
      <c r="Y192" s="67"/>
      <c r="Z192" s="67"/>
      <c r="AA192" s="67"/>
      <c r="AB192" s="67" t="n">
        <v>11.965811965812</v>
      </c>
      <c r="AC192" s="67" t="n">
        <v>7.69230769230769</v>
      </c>
      <c r="AD192" s="67" t="n">
        <v>11.965811965812</v>
      </c>
    </row>
    <row r="193" customFormat="false" ht="15" hidden="false" customHeight="false" outlineLevel="0" collapsed="false">
      <c r="A193" s="60" t="n">
        <v>184</v>
      </c>
      <c r="B193" s="61" t="s">
        <v>25</v>
      </c>
      <c r="C193" s="62" t="s">
        <v>65</v>
      </c>
      <c r="D193" s="62" t="s">
        <v>1189</v>
      </c>
      <c r="E193" s="62" t="s">
        <v>1190</v>
      </c>
      <c r="F193" s="63" t="n">
        <v>5</v>
      </c>
      <c r="G193" s="64" t="n">
        <v>1.87289520163519</v>
      </c>
      <c r="H193" s="64"/>
      <c r="I193" s="64" t="n">
        <v>1.96257350205938</v>
      </c>
      <c r="J193" s="64" t="n">
        <v>5</v>
      </c>
      <c r="K193" s="64" t="n">
        <v>4.83268266525182</v>
      </c>
      <c r="L193" s="64" t="n">
        <v>4.0565054840939</v>
      </c>
      <c r="M193" s="65" t="s">
        <v>1191</v>
      </c>
      <c r="N193" s="65"/>
      <c r="O193" s="65" t="s">
        <v>1192</v>
      </c>
      <c r="P193" s="65" t="s">
        <v>1193</v>
      </c>
      <c r="Q193" s="65" t="s">
        <v>1194</v>
      </c>
      <c r="R193" s="65" t="s">
        <v>1195</v>
      </c>
      <c r="S193" s="66" t="n">
        <v>3.6231884057971</v>
      </c>
      <c r="T193" s="66"/>
      <c r="U193" s="66" t="n">
        <v>4.34782608695652</v>
      </c>
      <c r="V193" s="66" t="n">
        <v>7.97101449275362</v>
      </c>
      <c r="W193" s="66" t="n">
        <v>7.2463768115942</v>
      </c>
      <c r="X193" s="66" t="n">
        <v>7.97101449275362</v>
      </c>
      <c r="Y193" s="67" t="n">
        <v>10.2040816326531</v>
      </c>
      <c r="Z193" s="67"/>
      <c r="AA193" s="67" t="n">
        <v>12.2448979591837</v>
      </c>
      <c r="AB193" s="67" t="n">
        <v>22.4489795918367</v>
      </c>
      <c r="AC193" s="67" t="n">
        <v>20.4081632653061</v>
      </c>
      <c r="AD193" s="67" t="n">
        <v>22.4489795918367</v>
      </c>
    </row>
    <row r="194" customFormat="false" ht="15" hidden="false" customHeight="false" outlineLevel="0" collapsed="false">
      <c r="A194" s="60" t="n">
        <v>185</v>
      </c>
      <c r="B194" s="61" t="s">
        <v>25</v>
      </c>
      <c r="C194" s="62" t="s">
        <v>65</v>
      </c>
      <c r="D194" s="62" t="s">
        <v>556</v>
      </c>
      <c r="E194" s="62" t="s">
        <v>620</v>
      </c>
      <c r="F194" s="63" t="n">
        <v>4.83564714421556</v>
      </c>
      <c r="G194" s="64"/>
      <c r="H194" s="64"/>
      <c r="I194" s="64"/>
      <c r="J194" s="64" t="n">
        <v>4.83564714421556</v>
      </c>
      <c r="K194" s="64" t="n">
        <v>3.18177410638604</v>
      </c>
      <c r="L194" s="64" t="n">
        <v>3.90308998699194</v>
      </c>
      <c r="M194" s="65"/>
      <c r="N194" s="65"/>
      <c r="O194" s="65"/>
      <c r="P194" s="65" t="s">
        <v>621</v>
      </c>
      <c r="Q194" s="65" t="s">
        <v>622</v>
      </c>
      <c r="R194" s="65" t="s">
        <v>621</v>
      </c>
      <c r="S194" s="66"/>
      <c r="T194" s="66"/>
      <c r="U194" s="66"/>
      <c r="V194" s="66" t="n">
        <v>7.97101449275362</v>
      </c>
      <c r="W194" s="66" t="n">
        <v>5.79710144927536</v>
      </c>
      <c r="X194" s="66" t="n">
        <v>7.97101449275362</v>
      </c>
      <c r="Y194" s="67"/>
      <c r="Z194" s="67"/>
      <c r="AA194" s="67"/>
      <c r="AB194" s="67" t="n">
        <v>12.5</v>
      </c>
      <c r="AC194" s="67" t="n">
        <v>9.09090909090909</v>
      </c>
      <c r="AD194" s="67" t="n">
        <v>12.5</v>
      </c>
    </row>
    <row r="195" customFormat="false" ht="15" hidden="false" customHeight="false" outlineLevel="0" collapsed="false">
      <c r="A195" s="60" t="n">
        <v>186</v>
      </c>
      <c r="B195" s="61" t="s">
        <v>25</v>
      </c>
      <c r="C195" s="62" t="s">
        <v>65</v>
      </c>
      <c r="D195" s="62" t="s">
        <v>1196</v>
      </c>
      <c r="E195" s="62" t="s">
        <v>1197</v>
      </c>
      <c r="F195" s="63" t="n">
        <v>4.79317412396815</v>
      </c>
      <c r="G195" s="64" t="n">
        <v>2.52870828894106</v>
      </c>
      <c r="H195" s="64"/>
      <c r="I195" s="64"/>
      <c r="J195" s="64" t="n">
        <v>3.54515513999149</v>
      </c>
      <c r="K195" s="64" t="n">
        <v>2.97469413473523</v>
      </c>
      <c r="L195" s="64" t="n">
        <v>4.79317412396815</v>
      </c>
      <c r="M195" s="65" t="s">
        <v>1198</v>
      </c>
      <c r="N195" s="65"/>
      <c r="O195" s="65"/>
      <c r="P195" s="65" t="s">
        <v>1199</v>
      </c>
      <c r="Q195" s="65" t="s">
        <v>1200</v>
      </c>
      <c r="R195" s="65" t="s">
        <v>1201</v>
      </c>
      <c r="S195" s="66" t="n">
        <v>2.89855072463768</v>
      </c>
      <c r="T195" s="66"/>
      <c r="U195" s="66"/>
      <c r="V195" s="66" t="n">
        <v>4.34782608695652</v>
      </c>
      <c r="W195" s="66" t="n">
        <v>3.6231884057971</v>
      </c>
      <c r="X195" s="66" t="n">
        <v>5.79710144927536</v>
      </c>
      <c r="Y195" s="67" t="n">
        <v>44.4444444444444</v>
      </c>
      <c r="Z195" s="67"/>
      <c r="AA195" s="67"/>
      <c r="AB195" s="67" t="n">
        <v>66.6666666666667</v>
      </c>
      <c r="AC195" s="67" t="n">
        <v>55.5555555555556</v>
      </c>
      <c r="AD195" s="67" t="n">
        <v>88.8888888888889</v>
      </c>
    </row>
    <row r="196" customFormat="false" ht="15" hidden="false" customHeight="false" outlineLevel="0" collapsed="false">
      <c r="A196" s="60" t="n">
        <v>187</v>
      </c>
      <c r="B196" s="61" t="s">
        <v>25</v>
      </c>
      <c r="C196" s="62" t="s">
        <v>65</v>
      </c>
      <c r="D196" s="62" t="s">
        <v>1179</v>
      </c>
      <c r="E196" s="62" t="s">
        <v>1202</v>
      </c>
      <c r="F196" s="63" t="n">
        <v>4.64975198166584</v>
      </c>
      <c r="G196" s="64"/>
      <c r="H196" s="64"/>
      <c r="I196" s="64"/>
      <c r="J196" s="64" t="n">
        <v>4.64975198166584</v>
      </c>
      <c r="K196" s="64"/>
      <c r="L196" s="64" t="n">
        <v>4.34008379993015</v>
      </c>
      <c r="M196" s="65"/>
      <c r="N196" s="65"/>
      <c r="O196" s="65"/>
      <c r="P196" s="65" t="s">
        <v>1203</v>
      </c>
      <c r="Q196" s="65"/>
      <c r="R196" s="65" t="s">
        <v>1203</v>
      </c>
      <c r="S196" s="66"/>
      <c r="T196" s="66"/>
      <c r="U196" s="66"/>
      <c r="V196" s="66" t="n">
        <v>2.17391304347826</v>
      </c>
      <c r="W196" s="66"/>
      <c r="X196" s="66" t="n">
        <v>2.17391304347826</v>
      </c>
      <c r="Y196" s="67"/>
      <c r="Z196" s="67"/>
      <c r="AA196" s="67"/>
      <c r="AB196" s="67" t="n">
        <v>2.56410256410256</v>
      </c>
      <c r="AC196" s="67"/>
      <c r="AD196" s="67" t="n">
        <v>2.56410256410256</v>
      </c>
    </row>
    <row r="197" customFormat="false" ht="15" hidden="false" customHeight="false" outlineLevel="0" collapsed="false">
      <c r="A197" s="60" t="n">
        <v>188</v>
      </c>
      <c r="B197" s="61" t="s">
        <v>25</v>
      </c>
      <c r="C197" s="62" t="s">
        <v>65</v>
      </c>
      <c r="D197" s="62" t="s">
        <v>1204</v>
      </c>
      <c r="E197" s="62" t="s">
        <v>1205</v>
      </c>
      <c r="F197" s="63" t="n">
        <v>4.13076828026902</v>
      </c>
      <c r="G197" s="64" t="n">
        <v>2.43179827593301</v>
      </c>
      <c r="H197" s="64"/>
      <c r="I197" s="64" t="n">
        <v>2.61083391563547</v>
      </c>
      <c r="J197" s="64" t="n">
        <v>3.96657624451305</v>
      </c>
      <c r="K197" s="64" t="n">
        <v>1.68193666503724</v>
      </c>
      <c r="L197" s="64" t="n">
        <v>4.13076828026902</v>
      </c>
      <c r="M197" s="65" t="s">
        <v>1206</v>
      </c>
      <c r="N197" s="65"/>
      <c r="O197" s="65" t="s">
        <v>1207</v>
      </c>
      <c r="P197" s="65" t="s">
        <v>1208</v>
      </c>
      <c r="Q197" s="65" t="s">
        <v>1209</v>
      </c>
      <c r="R197" s="65" t="s">
        <v>1210</v>
      </c>
      <c r="S197" s="66" t="n">
        <v>11.5942028985507</v>
      </c>
      <c r="T197" s="66"/>
      <c r="U197" s="66" t="n">
        <v>14.4927536231884</v>
      </c>
      <c r="V197" s="66" t="n">
        <v>18.8405797101449</v>
      </c>
      <c r="W197" s="66" t="n">
        <v>12.3188405797101</v>
      </c>
      <c r="X197" s="66" t="n">
        <v>22.463768115942</v>
      </c>
      <c r="Y197" s="67" t="n">
        <v>34.7826086956522</v>
      </c>
      <c r="Z197" s="67"/>
      <c r="AA197" s="67" t="n">
        <v>43.4782608695652</v>
      </c>
      <c r="AB197" s="67" t="n">
        <v>56.5217391304348</v>
      </c>
      <c r="AC197" s="67" t="n">
        <v>36.9565217391304</v>
      </c>
      <c r="AD197" s="67" t="n">
        <v>67.3913043478261</v>
      </c>
    </row>
    <row r="198" customFormat="false" ht="15" hidden="false" customHeight="false" outlineLevel="0" collapsed="false">
      <c r="A198" s="60" t="n">
        <v>189</v>
      </c>
      <c r="B198" s="61" t="s">
        <v>25</v>
      </c>
      <c r="C198" s="62" t="s">
        <v>65</v>
      </c>
      <c r="D198" s="62" t="s">
        <v>1179</v>
      </c>
      <c r="E198" s="62" t="s">
        <v>1211</v>
      </c>
      <c r="F198" s="63" t="n">
        <v>3.73754891026957</v>
      </c>
      <c r="G198" s="64" t="n">
        <v>2.040481623027</v>
      </c>
      <c r="H198" s="64"/>
      <c r="I198" s="64"/>
      <c r="J198" s="64" t="n">
        <v>2.44977164694491</v>
      </c>
      <c r="K198" s="64"/>
      <c r="L198" s="64" t="n">
        <v>3.73754891026957</v>
      </c>
      <c r="M198" s="65" t="s">
        <v>1212</v>
      </c>
      <c r="N198" s="65"/>
      <c r="O198" s="65"/>
      <c r="P198" s="65" t="s">
        <v>1213</v>
      </c>
      <c r="Q198" s="65"/>
      <c r="R198" s="65" t="s">
        <v>1214</v>
      </c>
      <c r="S198" s="66" t="n">
        <v>3.6231884057971</v>
      </c>
      <c r="T198" s="66"/>
      <c r="U198" s="66"/>
      <c r="V198" s="66" t="n">
        <v>5.07246376811594</v>
      </c>
      <c r="W198" s="66"/>
      <c r="X198" s="66" t="n">
        <v>7.2463768115942</v>
      </c>
      <c r="Y198" s="67" t="n">
        <v>4.27350427350427</v>
      </c>
      <c r="Z198" s="67"/>
      <c r="AA198" s="67"/>
      <c r="AB198" s="67" t="n">
        <v>5.98290598290598</v>
      </c>
      <c r="AC198" s="67"/>
      <c r="AD198" s="67" t="n">
        <v>8.54700854700855</v>
      </c>
    </row>
    <row r="199" customFormat="false" ht="15" hidden="false" customHeight="false" outlineLevel="0" collapsed="false">
      <c r="A199" s="60" t="n">
        <v>190</v>
      </c>
      <c r="B199" s="61" t="s">
        <v>25</v>
      </c>
      <c r="C199" s="62" t="s">
        <v>65</v>
      </c>
      <c r="D199" s="62" t="s">
        <v>1215</v>
      </c>
      <c r="E199" s="62" t="s">
        <v>1216</v>
      </c>
      <c r="F199" s="63" t="n">
        <v>3.70553377383841</v>
      </c>
      <c r="G199" s="64"/>
      <c r="H199" s="64"/>
      <c r="I199" s="64"/>
      <c r="J199" s="64" t="n">
        <v>2.2839966563652</v>
      </c>
      <c r="K199" s="64" t="n">
        <v>3.70553377383841</v>
      </c>
      <c r="L199" s="64" t="n">
        <v>3.04624030826677</v>
      </c>
      <c r="M199" s="65"/>
      <c r="N199" s="65"/>
      <c r="O199" s="65"/>
      <c r="P199" s="65" t="s">
        <v>1217</v>
      </c>
      <c r="Q199" s="65" t="s">
        <v>1218</v>
      </c>
      <c r="R199" s="65" t="s">
        <v>1218</v>
      </c>
      <c r="S199" s="66"/>
      <c r="T199" s="66"/>
      <c r="U199" s="66"/>
      <c r="V199" s="66" t="n">
        <v>2.17391304347826</v>
      </c>
      <c r="W199" s="66" t="n">
        <v>2.89855072463768</v>
      </c>
      <c r="X199" s="66" t="n">
        <v>2.89855072463768</v>
      </c>
      <c r="Y199" s="67"/>
      <c r="Z199" s="67"/>
      <c r="AA199" s="67"/>
      <c r="AB199" s="67" t="n">
        <v>75</v>
      </c>
      <c r="AC199" s="67" t="n">
        <v>100</v>
      </c>
      <c r="AD199" s="67" t="n">
        <v>100</v>
      </c>
    </row>
    <row r="200" customFormat="false" ht="15" hidden="false" customHeight="false" outlineLevel="0" collapsed="false">
      <c r="A200" s="60" t="n">
        <v>191</v>
      </c>
      <c r="B200" s="61" t="s">
        <v>25</v>
      </c>
      <c r="C200" s="62" t="s">
        <v>65</v>
      </c>
      <c r="D200" s="62" t="s">
        <v>1179</v>
      </c>
      <c r="E200" s="62" t="s">
        <v>1219</v>
      </c>
      <c r="F200" s="63" t="n">
        <v>3.67366413907125</v>
      </c>
      <c r="G200" s="64" t="n">
        <v>3.03105031901866</v>
      </c>
      <c r="H200" s="64"/>
      <c r="I200" s="64" t="n">
        <v>3.67366413907125</v>
      </c>
      <c r="J200" s="64"/>
      <c r="K200" s="64"/>
      <c r="L200" s="64"/>
      <c r="M200" s="65" t="s">
        <v>1220</v>
      </c>
      <c r="N200" s="65"/>
      <c r="O200" s="65" t="s">
        <v>1221</v>
      </c>
      <c r="P200" s="65"/>
      <c r="Q200" s="65"/>
      <c r="R200" s="65"/>
      <c r="S200" s="66" t="n">
        <v>5.07246376811594</v>
      </c>
      <c r="T200" s="66"/>
      <c r="U200" s="66" t="n">
        <v>6.52173913043478</v>
      </c>
      <c r="V200" s="66"/>
      <c r="W200" s="66"/>
      <c r="X200" s="66"/>
      <c r="Y200" s="67" t="n">
        <v>5.98290598290598</v>
      </c>
      <c r="Z200" s="67"/>
      <c r="AA200" s="67" t="n">
        <v>7.69230769230769</v>
      </c>
      <c r="AB200" s="67"/>
      <c r="AC200" s="67"/>
      <c r="AD200" s="67"/>
    </row>
    <row r="201" customFormat="false" ht="15" hidden="false" customHeight="false" outlineLevel="0" collapsed="false">
      <c r="A201" s="60" t="n">
        <v>192</v>
      </c>
      <c r="B201" s="61" t="s">
        <v>25</v>
      </c>
      <c r="C201" s="62" t="s">
        <v>65</v>
      </c>
      <c r="D201" s="62" t="s">
        <v>556</v>
      </c>
      <c r="E201" s="62" t="s">
        <v>660</v>
      </c>
      <c r="F201" s="63" t="n">
        <v>3.63078414258986</v>
      </c>
      <c r="G201" s="64"/>
      <c r="H201" s="64"/>
      <c r="I201" s="64"/>
      <c r="J201" s="64" t="n">
        <v>2.68193666503724</v>
      </c>
      <c r="K201" s="64" t="n">
        <v>1.98716277529483</v>
      </c>
      <c r="L201" s="64" t="n">
        <v>3.63078414258986</v>
      </c>
      <c r="M201" s="65"/>
      <c r="N201" s="65"/>
      <c r="O201" s="65"/>
      <c r="P201" s="65" t="s">
        <v>661</v>
      </c>
      <c r="Q201" s="65" t="s">
        <v>662</v>
      </c>
      <c r="R201" s="65" t="s">
        <v>663</v>
      </c>
      <c r="S201" s="66"/>
      <c r="T201" s="66"/>
      <c r="U201" s="66"/>
      <c r="V201" s="66" t="n">
        <v>6.52173913043478</v>
      </c>
      <c r="W201" s="66" t="n">
        <v>5.07246376811594</v>
      </c>
      <c r="X201" s="66" t="n">
        <v>8.69565217391304</v>
      </c>
      <c r="Y201" s="67"/>
      <c r="Z201" s="67"/>
      <c r="AA201" s="67"/>
      <c r="AB201" s="67" t="n">
        <v>10.2272727272727</v>
      </c>
      <c r="AC201" s="67" t="n">
        <v>7.95454545454545</v>
      </c>
      <c r="AD201" s="67" t="n">
        <v>13.6363636363636</v>
      </c>
    </row>
    <row r="202" customFormat="false" ht="15" hidden="false" customHeight="false" outlineLevel="0" collapsed="false">
      <c r="A202" s="60" t="n">
        <v>193</v>
      </c>
      <c r="B202" s="61" t="s">
        <v>25</v>
      </c>
      <c r="C202" s="62" t="s">
        <v>65</v>
      </c>
      <c r="D202" s="62" t="s">
        <v>556</v>
      </c>
      <c r="E202" s="62" t="s">
        <v>664</v>
      </c>
      <c r="F202" s="63" t="n">
        <v>3.62708799702989</v>
      </c>
      <c r="G202" s="64"/>
      <c r="H202" s="64"/>
      <c r="I202" s="64"/>
      <c r="J202" s="64" t="n">
        <v>3.62708799702989</v>
      </c>
      <c r="K202" s="64" t="n">
        <v>1.95467702121334</v>
      </c>
      <c r="L202" s="64" t="n">
        <v>2.72584215073632</v>
      </c>
      <c r="M202" s="65"/>
      <c r="N202" s="65"/>
      <c r="O202" s="65"/>
      <c r="P202" s="65" t="s">
        <v>665</v>
      </c>
      <c r="Q202" s="65" t="s">
        <v>666</v>
      </c>
      <c r="R202" s="65" t="s">
        <v>667</v>
      </c>
      <c r="S202" s="66"/>
      <c r="T202" s="66"/>
      <c r="U202" s="66"/>
      <c r="V202" s="66" t="n">
        <v>8.69565217391304</v>
      </c>
      <c r="W202" s="66" t="n">
        <v>5.79710144927536</v>
      </c>
      <c r="X202" s="66" t="n">
        <v>8.69565217391304</v>
      </c>
      <c r="Y202" s="67"/>
      <c r="Z202" s="67"/>
      <c r="AA202" s="67"/>
      <c r="AB202" s="67" t="n">
        <v>13.6363636363636</v>
      </c>
      <c r="AC202" s="67" t="n">
        <v>9.09090909090909</v>
      </c>
      <c r="AD202" s="67" t="n">
        <v>13.6363636363636</v>
      </c>
    </row>
    <row r="203" customFormat="false" ht="15" hidden="false" customHeight="false" outlineLevel="0" collapsed="false">
      <c r="A203" s="60" t="n">
        <v>194</v>
      </c>
      <c r="B203" s="61" t="s">
        <v>25</v>
      </c>
      <c r="C203" s="62" t="s">
        <v>65</v>
      </c>
      <c r="D203" s="62" t="s">
        <v>1189</v>
      </c>
      <c r="E203" s="62" t="s">
        <v>1222</v>
      </c>
      <c r="F203" s="63" t="n">
        <v>3.60380065290426</v>
      </c>
      <c r="G203" s="64"/>
      <c r="H203" s="64"/>
      <c r="I203" s="64" t="n">
        <v>1.55129368009492</v>
      </c>
      <c r="J203" s="64" t="n">
        <v>2.7619538968712</v>
      </c>
      <c r="K203" s="64" t="n">
        <v>3.47366072261016</v>
      </c>
      <c r="L203" s="64" t="n">
        <v>3.60380065290426</v>
      </c>
      <c r="M203" s="65"/>
      <c r="N203" s="65"/>
      <c r="O203" s="65" t="s">
        <v>1223</v>
      </c>
      <c r="P203" s="65" t="s">
        <v>1224</v>
      </c>
      <c r="Q203" s="65" t="s">
        <v>1225</v>
      </c>
      <c r="R203" s="65" t="s">
        <v>1226</v>
      </c>
      <c r="S203" s="66"/>
      <c r="T203" s="66"/>
      <c r="U203" s="66" t="n">
        <v>14.4927536231884</v>
      </c>
      <c r="V203" s="66" t="n">
        <v>19.5652173913043</v>
      </c>
      <c r="W203" s="66" t="n">
        <v>18.8405797101449</v>
      </c>
      <c r="X203" s="66" t="n">
        <v>25.3623188405797</v>
      </c>
      <c r="Y203" s="67"/>
      <c r="Z203" s="67"/>
      <c r="AA203" s="67" t="n">
        <v>40.8163265306122</v>
      </c>
      <c r="AB203" s="67" t="n">
        <v>55.1020408163265</v>
      </c>
      <c r="AC203" s="67" t="n">
        <v>53.0612244897959</v>
      </c>
      <c r="AD203" s="67" t="n">
        <v>71.4285714285714</v>
      </c>
    </row>
    <row r="204" customFormat="false" ht="15" hidden="false" customHeight="false" outlineLevel="0" collapsed="false">
      <c r="A204" s="60" t="n">
        <v>195</v>
      </c>
      <c r="B204" s="61" t="s">
        <v>25</v>
      </c>
      <c r="C204" s="62" t="s">
        <v>65</v>
      </c>
      <c r="D204" s="62" t="s">
        <v>1179</v>
      </c>
      <c r="E204" s="62" t="s">
        <v>1227</v>
      </c>
      <c r="F204" s="63" t="n">
        <v>3.57675412606319</v>
      </c>
      <c r="G204" s="64"/>
      <c r="H204" s="64"/>
      <c r="I204" s="64"/>
      <c r="J204" s="64" t="n">
        <v>3.19997064075587</v>
      </c>
      <c r="K204" s="64" t="n">
        <v>3.57675412606319</v>
      </c>
      <c r="L204" s="64" t="n">
        <v>3.45717457304082</v>
      </c>
      <c r="M204" s="65"/>
      <c r="N204" s="65"/>
      <c r="O204" s="65"/>
      <c r="P204" s="65" t="s">
        <v>1228</v>
      </c>
      <c r="Q204" s="65" t="s">
        <v>1229</v>
      </c>
      <c r="R204" s="65" t="s">
        <v>1230</v>
      </c>
      <c r="S204" s="66"/>
      <c r="T204" s="66"/>
      <c r="U204" s="66"/>
      <c r="V204" s="66" t="n">
        <v>4.34782608695652</v>
      </c>
      <c r="W204" s="66" t="n">
        <v>4.34782608695652</v>
      </c>
      <c r="X204" s="66" t="n">
        <v>5.07246376811594</v>
      </c>
      <c r="Y204" s="67"/>
      <c r="Z204" s="67"/>
      <c r="AA204" s="67"/>
      <c r="AB204" s="67" t="n">
        <v>5.12820512820513</v>
      </c>
      <c r="AC204" s="67" t="n">
        <v>5.12820512820513</v>
      </c>
      <c r="AD204" s="67" t="n">
        <v>5.98290598290598</v>
      </c>
    </row>
    <row r="205" customFormat="false" ht="15" hidden="false" customHeight="false" outlineLevel="0" collapsed="false">
      <c r="A205" s="60" t="n">
        <v>196</v>
      </c>
      <c r="B205" s="61" t="s">
        <v>25</v>
      </c>
      <c r="C205" s="62" t="s">
        <v>65</v>
      </c>
      <c r="D205" s="62" t="s">
        <v>556</v>
      </c>
      <c r="E205" s="62" t="s">
        <v>672</v>
      </c>
      <c r="F205" s="63" t="n">
        <v>3.51004152057517</v>
      </c>
      <c r="G205" s="64" t="n">
        <v>3.51004152057517</v>
      </c>
      <c r="H205" s="64"/>
      <c r="I205" s="64" t="n">
        <v>2.95860731484178</v>
      </c>
      <c r="J205" s="64"/>
      <c r="K205" s="64" t="n">
        <v>2.97469413473523</v>
      </c>
      <c r="L205" s="64" t="n">
        <v>2.22257317761069</v>
      </c>
      <c r="M205" s="65" t="s">
        <v>673</v>
      </c>
      <c r="N205" s="65"/>
      <c r="O205" s="65" t="s">
        <v>673</v>
      </c>
      <c r="P205" s="65"/>
      <c r="Q205" s="65" t="s">
        <v>674</v>
      </c>
      <c r="R205" s="65" t="s">
        <v>675</v>
      </c>
      <c r="S205" s="66" t="n">
        <v>3.6231884057971</v>
      </c>
      <c r="T205" s="66"/>
      <c r="U205" s="66" t="n">
        <v>3.6231884057971</v>
      </c>
      <c r="V205" s="66"/>
      <c r="W205" s="66" t="n">
        <v>3.6231884057971</v>
      </c>
      <c r="X205" s="66" t="n">
        <v>3.6231884057971</v>
      </c>
      <c r="Y205" s="67" t="n">
        <v>5.68181818181818</v>
      </c>
      <c r="Z205" s="67"/>
      <c r="AA205" s="67" t="n">
        <v>5.68181818181818</v>
      </c>
      <c r="AB205" s="67"/>
      <c r="AC205" s="67" t="n">
        <v>5.68181818181818</v>
      </c>
      <c r="AD205" s="67" t="n">
        <v>5.68181818181818</v>
      </c>
    </row>
    <row r="206" customFormat="false" ht="15" hidden="false" customHeight="false" outlineLevel="0" collapsed="false">
      <c r="A206" s="60" t="n">
        <v>197</v>
      </c>
      <c r="B206" s="61" t="s">
        <v>25</v>
      </c>
      <c r="C206" s="62" t="s">
        <v>65</v>
      </c>
      <c r="D206" s="62" t="s">
        <v>556</v>
      </c>
      <c r="E206" s="62" t="s">
        <v>676</v>
      </c>
      <c r="F206" s="63" t="n">
        <v>3.47625353318844</v>
      </c>
      <c r="G206" s="64" t="n">
        <v>3.47625353318844</v>
      </c>
      <c r="H206" s="64"/>
      <c r="I206" s="64"/>
      <c r="J206" s="64" t="n">
        <v>3.09799710864927</v>
      </c>
      <c r="K206" s="64" t="n">
        <v>3.23957751657679</v>
      </c>
      <c r="L206" s="64" t="n">
        <v>2.89279003035213</v>
      </c>
      <c r="M206" s="65" t="s">
        <v>677</v>
      </c>
      <c r="N206" s="65"/>
      <c r="O206" s="65"/>
      <c r="P206" s="65" t="s">
        <v>677</v>
      </c>
      <c r="Q206" s="65" t="s">
        <v>677</v>
      </c>
      <c r="R206" s="65" t="s">
        <v>677</v>
      </c>
      <c r="S206" s="66" t="n">
        <v>1.44927536231884</v>
      </c>
      <c r="T206" s="66"/>
      <c r="U206" s="66"/>
      <c r="V206" s="66" t="n">
        <v>1.44927536231884</v>
      </c>
      <c r="W206" s="66" t="n">
        <v>1.44927536231884</v>
      </c>
      <c r="X206" s="66" t="n">
        <v>1.44927536231884</v>
      </c>
      <c r="Y206" s="67" t="n">
        <v>2.27272727272727</v>
      </c>
      <c r="Z206" s="67"/>
      <c r="AA206" s="67"/>
      <c r="AB206" s="67" t="n">
        <v>2.27272727272727</v>
      </c>
      <c r="AC206" s="67" t="n">
        <v>2.27272727272727</v>
      </c>
      <c r="AD206" s="67" t="n">
        <v>2.27272727272727</v>
      </c>
    </row>
    <row r="207" customFormat="false" ht="15" hidden="false" customHeight="false" outlineLevel="0" collapsed="false">
      <c r="A207" s="60" t="n">
        <v>198</v>
      </c>
      <c r="B207" s="61" t="s">
        <v>25</v>
      </c>
      <c r="C207" s="62" t="s">
        <v>65</v>
      </c>
      <c r="D207" s="62" t="s">
        <v>1231</v>
      </c>
      <c r="E207" s="62" t="s">
        <v>1232</v>
      </c>
      <c r="F207" s="63" t="n">
        <v>3.40230481407449</v>
      </c>
      <c r="G207" s="64" t="n">
        <v>1.61798295742513</v>
      </c>
      <c r="H207" s="64"/>
      <c r="I207" s="64" t="n">
        <v>3.40230481407449</v>
      </c>
      <c r="J207" s="64"/>
      <c r="K207" s="64"/>
      <c r="L207" s="64" t="n">
        <v>2.41907502432438</v>
      </c>
      <c r="M207" s="65" t="s">
        <v>1233</v>
      </c>
      <c r="N207" s="65"/>
      <c r="O207" s="65" t="s">
        <v>1234</v>
      </c>
      <c r="P207" s="65"/>
      <c r="Q207" s="65"/>
      <c r="R207" s="65" t="s">
        <v>1235</v>
      </c>
      <c r="S207" s="66" t="n">
        <v>5.07246376811594</v>
      </c>
      <c r="T207" s="66"/>
      <c r="U207" s="66" t="n">
        <v>8.69565217391304</v>
      </c>
      <c r="V207" s="66"/>
      <c r="W207" s="66"/>
      <c r="X207" s="66" t="n">
        <v>9.42028985507247</v>
      </c>
      <c r="Y207" s="67" t="n">
        <v>33.3333333333333</v>
      </c>
      <c r="Z207" s="67"/>
      <c r="AA207" s="67" t="n">
        <v>57.1428571428571</v>
      </c>
      <c r="AB207" s="67"/>
      <c r="AC207" s="67"/>
      <c r="AD207" s="67" t="n">
        <v>61.9047619047619</v>
      </c>
    </row>
    <row r="208" customFormat="false" ht="15" hidden="false" customHeight="false" outlineLevel="0" collapsed="false">
      <c r="A208" s="60" t="n">
        <v>199</v>
      </c>
      <c r="B208" s="61" t="s">
        <v>25</v>
      </c>
      <c r="C208" s="62" t="s">
        <v>65</v>
      </c>
      <c r="D208" s="62" t="s">
        <v>556</v>
      </c>
      <c r="E208" s="62" t="s">
        <v>678</v>
      </c>
      <c r="F208" s="63" t="n">
        <v>3.40011692792631</v>
      </c>
      <c r="G208" s="64"/>
      <c r="H208" s="64"/>
      <c r="I208" s="64"/>
      <c r="J208" s="64" t="n">
        <v>3.40011692792631</v>
      </c>
      <c r="K208" s="64"/>
      <c r="L208" s="64" t="n">
        <v>2.86327943284359</v>
      </c>
      <c r="M208" s="65"/>
      <c r="N208" s="65"/>
      <c r="O208" s="65"/>
      <c r="P208" s="65" t="s">
        <v>679</v>
      </c>
      <c r="Q208" s="65"/>
      <c r="R208" s="65" t="s">
        <v>679</v>
      </c>
      <c r="S208" s="66"/>
      <c r="T208" s="66"/>
      <c r="U208" s="66"/>
      <c r="V208" s="66" t="n">
        <v>4.34782608695652</v>
      </c>
      <c r="W208" s="66"/>
      <c r="X208" s="66" t="n">
        <v>4.34782608695652</v>
      </c>
      <c r="Y208" s="67"/>
      <c r="Z208" s="67"/>
      <c r="AA208" s="67"/>
      <c r="AB208" s="67" t="n">
        <v>6.81818181818182</v>
      </c>
      <c r="AC208" s="67"/>
      <c r="AD208" s="67" t="n">
        <v>6.81818181818182</v>
      </c>
    </row>
    <row r="209" customFormat="false" ht="15" hidden="false" customHeight="false" outlineLevel="0" collapsed="false">
      <c r="A209" s="60" t="n">
        <v>200</v>
      </c>
      <c r="B209" s="61" t="s">
        <v>25</v>
      </c>
      <c r="C209" s="62" t="s">
        <v>65</v>
      </c>
      <c r="D209" s="62" t="s">
        <v>1236</v>
      </c>
      <c r="E209" s="62" t="s">
        <v>1237</v>
      </c>
      <c r="F209" s="63" t="n">
        <v>3.33724216831843</v>
      </c>
      <c r="G209" s="64" t="n">
        <v>1.88941028970075</v>
      </c>
      <c r="H209" s="64"/>
      <c r="I209" s="64" t="n">
        <v>3.33724216831843</v>
      </c>
      <c r="J209" s="64"/>
      <c r="K209" s="64"/>
      <c r="L209" s="64"/>
      <c r="M209" s="65" t="s">
        <v>1238</v>
      </c>
      <c r="N209" s="65"/>
      <c r="O209" s="65" t="s">
        <v>1239</v>
      </c>
      <c r="P209" s="65"/>
      <c r="Q209" s="65"/>
      <c r="R209" s="65"/>
      <c r="S209" s="66" t="n">
        <v>6.52173913043478</v>
      </c>
      <c r="T209" s="66"/>
      <c r="U209" s="66" t="n">
        <v>10.1449275362319</v>
      </c>
      <c r="V209" s="66"/>
      <c r="W209" s="66"/>
      <c r="X209" s="66"/>
      <c r="Y209" s="67" t="n">
        <v>64.2857142857143</v>
      </c>
      <c r="Z209" s="67"/>
      <c r="AA209" s="67" t="n">
        <v>100</v>
      </c>
      <c r="AB209" s="67"/>
      <c r="AC209" s="67"/>
      <c r="AD209" s="67"/>
    </row>
    <row r="210" customFormat="false" ht="15" hidden="false" customHeight="false" outlineLevel="0" collapsed="false">
      <c r="A210" s="60" t="n">
        <v>201</v>
      </c>
      <c r="B210" s="61" t="s">
        <v>25</v>
      </c>
      <c r="C210" s="62" t="s">
        <v>65</v>
      </c>
      <c r="D210" s="62" t="s">
        <v>1179</v>
      </c>
      <c r="E210" s="62" t="s">
        <v>1240</v>
      </c>
      <c r="F210" s="63" t="n">
        <v>3.17263072694617</v>
      </c>
      <c r="G210" s="64"/>
      <c r="H210" s="64"/>
      <c r="I210" s="64"/>
      <c r="J210" s="64" t="n">
        <v>2.65955588515988</v>
      </c>
      <c r="K210" s="64" t="n">
        <v>2.45222529461218</v>
      </c>
      <c r="L210" s="64" t="n">
        <v>3.17263072694617</v>
      </c>
      <c r="M210" s="65"/>
      <c r="N210" s="65"/>
      <c r="O210" s="65"/>
      <c r="P210" s="65" t="s">
        <v>1241</v>
      </c>
      <c r="Q210" s="65" t="s">
        <v>662</v>
      </c>
      <c r="R210" s="65" t="s">
        <v>1242</v>
      </c>
      <c r="S210" s="66"/>
      <c r="T210" s="66"/>
      <c r="U210" s="66"/>
      <c r="V210" s="66" t="n">
        <v>5.79710144927536</v>
      </c>
      <c r="W210" s="66" t="n">
        <v>5.07246376811594</v>
      </c>
      <c r="X210" s="66" t="n">
        <v>7.2463768115942</v>
      </c>
      <c r="Y210" s="67"/>
      <c r="Z210" s="67"/>
      <c r="AA210" s="67"/>
      <c r="AB210" s="67" t="n">
        <v>6.83760683760684</v>
      </c>
      <c r="AC210" s="67" t="n">
        <v>5.98290598290598</v>
      </c>
      <c r="AD210" s="67" t="n">
        <v>8.54700854700855</v>
      </c>
    </row>
    <row r="211" customFormat="false" ht="15" hidden="false" customHeight="false" outlineLevel="0" collapsed="false">
      <c r="A211" s="60" t="n">
        <v>202</v>
      </c>
      <c r="B211" s="61" t="s">
        <v>25</v>
      </c>
      <c r="C211" s="62" t="s">
        <v>65</v>
      </c>
      <c r="D211" s="62" t="s">
        <v>1179</v>
      </c>
      <c r="E211" s="62" t="s">
        <v>1243</v>
      </c>
      <c r="F211" s="63" t="n">
        <v>3.15242734085789</v>
      </c>
      <c r="G211" s="64"/>
      <c r="H211" s="64"/>
      <c r="I211" s="64"/>
      <c r="J211" s="64"/>
      <c r="K211" s="64" t="n">
        <v>3.15242734085789</v>
      </c>
      <c r="L211" s="64" t="n">
        <v>2.64975198166584</v>
      </c>
      <c r="M211" s="65"/>
      <c r="N211" s="65"/>
      <c r="O211" s="65"/>
      <c r="P211" s="65"/>
      <c r="Q211" s="65" t="s">
        <v>1244</v>
      </c>
      <c r="R211" s="65" t="s">
        <v>1244</v>
      </c>
      <c r="S211" s="66"/>
      <c r="T211" s="66"/>
      <c r="U211" s="66"/>
      <c r="V211" s="66"/>
      <c r="W211" s="66" t="n">
        <v>2.17391304347826</v>
      </c>
      <c r="X211" s="66" t="n">
        <v>2.17391304347826</v>
      </c>
      <c r="Y211" s="67"/>
      <c r="Z211" s="67"/>
      <c r="AA211" s="67"/>
      <c r="AB211" s="67"/>
      <c r="AC211" s="67" t="n">
        <v>2.56410256410256</v>
      </c>
      <c r="AD211" s="67" t="n">
        <v>2.56410256410256</v>
      </c>
    </row>
    <row r="212" customFormat="false" ht="15" hidden="false" customHeight="false" outlineLevel="0" collapsed="false">
      <c r="A212" s="60" t="n">
        <v>203</v>
      </c>
      <c r="B212" s="61" t="s">
        <v>25</v>
      </c>
      <c r="C212" s="62" t="s">
        <v>65</v>
      </c>
      <c r="D212" s="62" t="s">
        <v>556</v>
      </c>
      <c r="E212" s="62" t="s">
        <v>698</v>
      </c>
      <c r="F212" s="63" t="n">
        <v>3.01908806222316</v>
      </c>
      <c r="G212" s="64"/>
      <c r="H212" s="64"/>
      <c r="I212" s="64"/>
      <c r="J212" s="64" t="n">
        <v>3.01908806222316</v>
      </c>
      <c r="K212" s="64" t="n">
        <v>1.78251605578609</v>
      </c>
      <c r="L212" s="64" t="n">
        <v>2.49757288001557</v>
      </c>
      <c r="M212" s="65"/>
      <c r="N212" s="65"/>
      <c r="O212" s="65"/>
      <c r="P212" s="65" t="s">
        <v>699</v>
      </c>
      <c r="Q212" s="65" t="s">
        <v>700</v>
      </c>
      <c r="R212" s="65" t="s">
        <v>701</v>
      </c>
      <c r="S212" s="66"/>
      <c r="T212" s="66"/>
      <c r="U212" s="66"/>
      <c r="V212" s="66" t="n">
        <v>4.34782608695652</v>
      </c>
      <c r="W212" s="66" t="n">
        <v>2.89855072463768</v>
      </c>
      <c r="X212" s="66" t="n">
        <v>4.34782608695652</v>
      </c>
      <c r="Y212" s="67"/>
      <c r="Z212" s="67"/>
      <c r="AA212" s="67"/>
      <c r="AB212" s="67" t="n">
        <v>66.6666666666667</v>
      </c>
      <c r="AC212" s="67" t="n">
        <v>44.4444444444444</v>
      </c>
      <c r="AD212" s="67" t="n">
        <v>66.6666666666667</v>
      </c>
    </row>
    <row r="213" customFormat="false" ht="15" hidden="false" customHeight="false" outlineLevel="0" collapsed="false">
      <c r="A213" s="60" t="n">
        <v>204</v>
      </c>
      <c r="B213" s="61" t="s">
        <v>25</v>
      </c>
      <c r="C213" s="62" t="s">
        <v>65</v>
      </c>
      <c r="D213" s="62" t="s">
        <v>556</v>
      </c>
      <c r="E213" s="62" t="s">
        <v>702</v>
      </c>
      <c r="F213" s="63" t="n">
        <v>2.97469413473523</v>
      </c>
      <c r="G213" s="64"/>
      <c r="H213" s="64"/>
      <c r="I213" s="64"/>
      <c r="J213" s="64" t="n">
        <v>2.6615435063954</v>
      </c>
      <c r="K213" s="64" t="n">
        <v>2.97469413473523</v>
      </c>
      <c r="L213" s="64" t="n">
        <v>2.22257317761069</v>
      </c>
      <c r="M213" s="65"/>
      <c r="N213" s="65"/>
      <c r="O213" s="65"/>
      <c r="P213" s="65" t="s">
        <v>703</v>
      </c>
      <c r="Q213" s="65" t="s">
        <v>704</v>
      </c>
      <c r="R213" s="65" t="s">
        <v>704</v>
      </c>
      <c r="S213" s="66"/>
      <c r="T213" s="66"/>
      <c r="U213" s="66"/>
      <c r="V213" s="66" t="n">
        <v>3.6231884057971</v>
      </c>
      <c r="W213" s="66" t="n">
        <v>3.6231884057971</v>
      </c>
      <c r="X213" s="66" t="n">
        <v>3.6231884057971</v>
      </c>
      <c r="Y213" s="67"/>
      <c r="Z213" s="67"/>
      <c r="AA213" s="67"/>
      <c r="AB213" s="67" t="n">
        <v>5.68181818181818</v>
      </c>
      <c r="AC213" s="67" t="n">
        <v>5.68181818181818</v>
      </c>
      <c r="AD213" s="67" t="n">
        <v>5.68181818181818</v>
      </c>
    </row>
    <row r="214" customFormat="false" ht="15" hidden="false" customHeight="false" outlineLevel="0" collapsed="false">
      <c r="A214" s="60" t="n">
        <v>205</v>
      </c>
      <c r="B214" s="61" t="s">
        <v>25</v>
      </c>
      <c r="C214" s="62" t="s">
        <v>65</v>
      </c>
      <c r="D214" s="62" t="s">
        <v>556</v>
      </c>
      <c r="E214" s="62" t="s">
        <v>707</v>
      </c>
      <c r="F214" s="63" t="n">
        <v>2.94309514866353</v>
      </c>
      <c r="G214" s="64"/>
      <c r="H214" s="64"/>
      <c r="I214" s="64"/>
      <c r="J214" s="64" t="n">
        <v>2.34775365899668</v>
      </c>
      <c r="K214" s="64" t="n">
        <v>2.09044397075882</v>
      </c>
      <c r="L214" s="64" t="n">
        <v>2.94309514866353</v>
      </c>
      <c r="M214" s="65"/>
      <c r="N214" s="65"/>
      <c r="O214" s="65"/>
      <c r="P214" s="65" t="s">
        <v>708</v>
      </c>
      <c r="Q214" s="65" t="s">
        <v>709</v>
      </c>
      <c r="R214" s="65" t="s">
        <v>710</v>
      </c>
      <c r="S214" s="66"/>
      <c r="T214" s="66"/>
      <c r="U214" s="66"/>
      <c r="V214" s="66" t="n">
        <v>5.07246376811594</v>
      </c>
      <c r="W214" s="66" t="n">
        <v>4.34782608695652</v>
      </c>
      <c r="X214" s="66" t="n">
        <v>6.52173913043478</v>
      </c>
      <c r="Y214" s="67"/>
      <c r="Z214" s="67"/>
      <c r="AA214" s="67"/>
      <c r="AB214" s="67" t="n">
        <v>7.95454545454545</v>
      </c>
      <c r="AC214" s="67" t="n">
        <v>6.81818181818182</v>
      </c>
      <c r="AD214" s="67" t="n">
        <v>10.2272727272727</v>
      </c>
    </row>
    <row r="215" customFormat="false" ht="15" hidden="false" customHeight="false" outlineLevel="0" collapsed="false">
      <c r="A215" s="60" t="n">
        <v>206</v>
      </c>
      <c r="B215" s="61" t="s">
        <v>25</v>
      </c>
      <c r="C215" s="62" t="s">
        <v>65</v>
      </c>
      <c r="D215" s="62" t="s">
        <v>1215</v>
      </c>
      <c r="E215" s="62" t="s">
        <v>1245</v>
      </c>
      <c r="F215" s="63" t="n">
        <v>2.76955107862173</v>
      </c>
      <c r="G215" s="64"/>
      <c r="H215" s="64"/>
      <c r="I215" s="64"/>
      <c r="J215" s="64"/>
      <c r="K215" s="64" t="n">
        <v>2.76955107862173</v>
      </c>
      <c r="L215" s="64" t="n">
        <v>2.42596873227228</v>
      </c>
      <c r="M215" s="65"/>
      <c r="N215" s="65"/>
      <c r="O215" s="65"/>
      <c r="P215" s="65"/>
      <c r="Q215" s="65" t="s">
        <v>1246</v>
      </c>
      <c r="R215" s="65" t="s">
        <v>1246</v>
      </c>
      <c r="S215" s="66"/>
      <c r="T215" s="66"/>
      <c r="U215" s="66"/>
      <c r="V215" s="66"/>
      <c r="W215" s="66" t="n">
        <v>1.44927536231884</v>
      </c>
      <c r="X215" s="66" t="n">
        <v>1.44927536231884</v>
      </c>
      <c r="Y215" s="67"/>
      <c r="Z215" s="67"/>
      <c r="AA215" s="67"/>
      <c r="AB215" s="67"/>
      <c r="AC215" s="67" t="n">
        <v>50</v>
      </c>
      <c r="AD215" s="67" t="n">
        <v>50</v>
      </c>
    </row>
    <row r="216" customFormat="false" ht="15" hidden="false" customHeight="false" outlineLevel="0" collapsed="false">
      <c r="A216" s="60" t="n">
        <v>207</v>
      </c>
      <c r="B216" s="61" t="s">
        <v>25</v>
      </c>
      <c r="C216" s="62" t="s">
        <v>65</v>
      </c>
      <c r="D216" s="62" t="s">
        <v>1231</v>
      </c>
      <c r="E216" s="62" t="s">
        <v>1247</v>
      </c>
      <c r="F216" s="63" t="n">
        <v>2.5654310959658</v>
      </c>
      <c r="G216" s="64" t="n">
        <v>1.66756154008439</v>
      </c>
      <c r="H216" s="64"/>
      <c r="I216" s="64" t="n">
        <v>2.5654310959658</v>
      </c>
      <c r="J216" s="64"/>
      <c r="K216" s="64"/>
      <c r="L216" s="64"/>
      <c r="M216" s="65" t="s">
        <v>1248</v>
      </c>
      <c r="N216" s="65"/>
      <c r="O216" s="65" t="s">
        <v>1249</v>
      </c>
      <c r="P216" s="65"/>
      <c r="Q216" s="65"/>
      <c r="R216" s="65"/>
      <c r="S216" s="66" t="n">
        <v>2.89855072463768</v>
      </c>
      <c r="T216" s="66"/>
      <c r="U216" s="66" t="n">
        <v>4.34782608695652</v>
      </c>
      <c r="V216" s="66"/>
      <c r="W216" s="66"/>
      <c r="X216" s="66"/>
      <c r="Y216" s="67" t="n">
        <v>19.047619047619</v>
      </c>
      <c r="Z216" s="67"/>
      <c r="AA216" s="67" t="n">
        <v>28.5714285714286</v>
      </c>
      <c r="AB216" s="67"/>
      <c r="AC216" s="67"/>
      <c r="AD216" s="67"/>
    </row>
    <row r="217" customFormat="false" ht="15" hidden="false" customHeight="false" outlineLevel="0" collapsed="false">
      <c r="A217" s="60" t="n">
        <v>208</v>
      </c>
      <c r="B217" s="61" t="s">
        <v>25</v>
      </c>
      <c r="C217" s="62" t="s">
        <v>65</v>
      </c>
      <c r="D217" s="62" t="s">
        <v>556</v>
      </c>
      <c r="E217" s="62" t="s">
        <v>736</v>
      </c>
      <c r="F217" s="63" t="n">
        <v>2.55752023093555</v>
      </c>
      <c r="G217" s="64"/>
      <c r="H217" s="64"/>
      <c r="I217" s="64"/>
      <c r="J217" s="64" t="n">
        <v>2.55752023093555</v>
      </c>
      <c r="K217" s="64" t="n">
        <v>2.27083521030723</v>
      </c>
      <c r="L217" s="64"/>
      <c r="M217" s="65"/>
      <c r="N217" s="65"/>
      <c r="O217" s="65"/>
      <c r="P217" s="65" t="s">
        <v>737</v>
      </c>
      <c r="Q217" s="65" t="s">
        <v>738</v>
      </c>
      <c r="R217" s="65"/>
      <c r="S217" s="66"/>
      <c r="T217" s="66"/>
      <c r="U217" s="66"/>
      <c r="V217" s="66" t="n">
        <v>5.07246376811594</v>
      </c>
      <c r="W217" s="66" t="n">
        <v>4.34782608695652</v>
      </c>
      <c r="X217" s="66"/>
      <c r="Y217" s="67"/>
      <c r="Z217" s="67"/>
      <c r="AA217" s="67"/>
      <c r="AB217" s="67" t="n">
        <v>7.95454545454545</v>
      </c>
      <c r="AC217" s="67" t="n">
        <v>6.81818181818182</v>
      </c>
      <c r="AD217" s="67"/>
    </row>
    <row r="218" customFormat="false" ht="15" hidden="false" customHeight="false" outlineLevel="0" collapsed="false">
      <c r="A218" s="60" t="n">
        <v>209</v>
      </c>
      <c r="B218" s="61" t="s">
        <v>25</v>
      </c>
      <c r="C218" s="62" t="s">
        <v>65</v>
      </c>
      <c r="D218" s="62" t="s">
        <v>1204</v>
      </c>
      <c r="E218" s="62" t="s">
        <v>1250</v>
      </c>
      <c r="F218" s="63" t="n">
        <v>2.50445566245355</v>
      </c>
      <c r="G218" s="64"/>
      <c r="H218" s="64"/>
      <c r="I218" s="64"/>
      <c r="J218" s="64" t="n">
        <v>2.50445566245355</v>
      </c>
      <c r="K218" s="64"/>
      <c r="L218" s="64"/>
      <c r="M218" s="65"/>
      <c r="N218" s="65"/>
      <c r="O218" s="65"/>
      <c r="P218" s="65" t="s">
        <v>1251</v>
      </c>
      <c r="Q218" s="65"/>
      <c r="R218" s="65"/>
      <c r="S218" s="66"/>
      <c r="T218" s="66"/>
      <c r="U218" s="66"/>
      <c r="V218" s="66" t="n">
        <v>2.17391304347826</v>
      </c>
      <c r="W218" s="66"/>
      <c r="X218" s="66"/>
      <c r="Y218" s="67"/>
      <c r="Z218" s="67"/>
      <c r="AA218" s="67"/>
      <c r="AB218" s="67" t="n">
        <v>6.52173913043478</v>
      </c>
      <c r="AC218" s="67"/>
      <c r="AD218" s="67"/>
    </row>
    <row r="219" customFormat="false" ht="15" hidden="false" customHeight="false" outlineLevel="0" collapsed="false">
      <c r="A219" s="60" t="n">
        <v>210</v>
      </c>
      <c r="B219" s="61" t="s">
        <v>25</v>
      </c>
      <c r="C219" s="62" t="s">
        <v>65</v>
      </c>
      <c r="D219" s="62" t="s">
        <v>556</v>
      </c>
      <c r="E219" s="62" t="s">
        <v>739</v>
      </c>
      <c r="F219" s="63" t="n">
        <v>2.48545224733971</v>
      </c>
      <c r="G219" s="64"/>
      <c r="H219" s="64"/>
      <c r="I219" s="64"/>
      <c r="J219" s="64"/>
      <c r="K219" s="64" t="n">
        <v>1.73282827159699</v>
      </c>
      <c r="L219" s="64" t="n">
        <v>2.48545224733971</v>
      </c>
      <c r="M219" s="65"/>
      <c r="N219" s="65"/>
      <c r="O219" s="65"/>
      <c r="P219" s="65"/>
      <c r="Q219" s="65" t="s">
        <v>740</v>
      </c>
      <c r="R219" s="65" t="s">
        <v>741</v>
      </c>
      <c r="S219" s="66"/>
      <c r="T219" s="66"/>
      <c r="U219" s="66"/>
      <c r="V219" s="66"/>
      <c r="W219" s="66" t="n">
        <v>1.44927536231884</v>
      </c>
      <c r="X219" s="66" t="n">
        <v>2.17391304347826</v>
      </c>
      <c r="Y219" s="67"/>
      <c r="Z219" s="67"/>
      <c r="AA219" s="67"/>
      <c r="AB219" s="67"/>
      <c r="AC219" s="67" t="n">
        <v>2.27272727272727</v>
      </c>
      <c r="AD219" s="67" t="n">
        <v>3.40909090909091</v>
      </c>
    </row>
    <row r="220" customFormat="false" ht="15" hidden="false" customHeight="false" outlineLevel="0" collapsed="false">
      <c r="A220" s="60" t="n">
        <v>211</v>
      </c>
      <c r="B220" s="61" t="s">
        <v>25</v>
      </c>
      <c r="C220" s="62" t="s">
        <v>65</v>
      </c>
      <c r="D220" s="62" t="s">
        <v>1252</v>
      </c>
      <c r="E220" s="62" t="s">
        <v>1253</v>
      </c>
      <c r="F220" s="63" t="n">
        <v>2.44369749923271</v>
      </c>
      <c r="G220" s="64"/>
      <c r="H220" s="64"/>
      <c r="I220" s="64" t="n">
        <v>1.74472749489669</v>
      </c>
      <c r="J220" s="64"/>
      <c r="K220" s="64"/>
      <c r="L220" s="64" t="n">
        <v>2.44369749923271</v>
      </c>
      <c r="M220" s="65"/>
      <c r="N220" s="65"/>
      <c r="O220" s="65" t="s">
        <v>1254</v>
      </c>
      <c r="P220" s="65"/>
      <c r="Q220" s="65"/>
      <c r="R220" s="65" t="s">
        <v>1255</v>
      </c>
      <c r="S220" s="66"/>
      <c r="T220" s="66"/>
      <c r="U220" s="66" t="n">
        <v>4.34782608695652</v>
      </c>
      <c r="V220" s="66"/>
      <c r="W220" s="66"/>
      <c r="X220" s="66" t="n">
        <v>6.52173913043478</v>
      </c>
      <c r="Y220" s="67"/>
      <c r="Z220" s="67"/>
      <c r="AA220" s="67" t="n">
        <v>46.1538461538462</v>
      </c>
      <c r="AB220" s="67"/>
      <c r="AC220" s="67"/>
      <c r="AD220" s="67" t="n">
        <v>69.2307692307692</v>
      </c>
    </row>
    <row r="221" customFormat="false" ht="15" hidden="false" customHeight="false" outlineLevel="0" collapsed="false">
      <c r="A221" s="60" t="n">
        <v>212</v>
      </c>
      <c r="B221" s="61" t="s">
        <v>25</v>
      </c>
      <c r="C221" s="62" t="s">
        <v>65</v>
      </c>
      <c r="D221" s="62" t="s">
        <v>1179</v>
      </c>
      <c r="E221" s="62" t="s">
        <v>1256</v>
      </c>
      <c r="F221" s="63" t="n">
        <v>2.43889861635094</v>
      </c>
      <c r="G221" s="64"/>
      <c r="H221" s="64"/>
      <c r="I221" s="64"/>
      <c r="J221" s="64" t="n">
        <v>2.43889861635094</v>
      </c>
      <c r="K221" s="64" t="n">
        <v>1.76700388960785</v>
      </c>
      <c r="L221" s="64"/>
      <c r="M221" s="65"/>
      <c r="N221" s="65"/>
      <c r="O221" s="65"/>
      <c r="P221" s="65" t="s">
        <v>1257</v>
      </c>
      <c r="Q221" s="65" t="s">
        <v>1258</v>
      </c>
      <c r="R221" s="65"/>
      <c r="S221" s="66"/>
      <c r="T221" s="66"/>
      <c r="U221" s="66"/>
      <c r="V221" s="66" t="n">
        <v>2.89855072463768</v>
      </c>
      <c r="W221" s="66" t="n">
        <v>2.17391304347826</v>
      </c>
      <c r="X221" s="66"/>
      <c r="Y221" s="67"/>
      <c r="Z221" s="67"/>
      <c r="AA221" s="67"/>
      <c r="AB221" s="67" t="n">
        <v>3.41880341880342</v>
      </c>
      <c r="AC221" s="67" t="n">
        <v>2.56410256410256</v>
      </c>
      <c r="AD221" s="67"/>
    </row>
    <row r="222" customFormat="false" ht="15" hidden="false" customHeight="false" outlineLevel="0" collapsed="false">
      <c r="A222" s="60" t="n">
        <v>213</v>
      </c>
      <c r="B222" s="61" t="s">
        <v>25</v>
      </c>
      <c r="C222" s="62" t="s">
        <v>65</v>
      </c>
      <c r="D222" s="62" t="s">
        <v>1189</v>
      </c>
      <c r="E222" s="62" t="s">
        <v>1259</v>
      </c>
      <c r="F222" s="63" t="n">
        <v>2.39469495385889</v>
      </c>
      <c r="G222" s="64"/>
      <c r="H222" s="64"/>
      <c r="I222" s="64"/>
      <c r="J222" s="64" t="n">
        <v>2.21395878975745</v>
      </c>
      <c r="K222" s="64" t="n">
        <v>1.99567862621736</v>
      </c>
      <c r="L222" s="64" t="n">
        <v>2.39469495385889</v>
      </c>
      <c r="M222" s="65"/>
      <c r="N222" s="65"/>
      <c r="O222" s="65"/>
      <c r="P222" s="65" t="s">
        <v>1260</v>
      </c>
      <c r="Q222" s="65" t="s">
        <v>1261</v>
      </c>
      <c r="R222" s="65" t="s">
        <v>1262</v>
      </c>
      <c r="S222" s="66"/>
      <c r="T222" s="66"/>
      <c r="U222" s="66"/>
      <c r="V222" s="66" t="n">
        <v>10.1449275362319</v>
      </c>
      <c r="W222" s="66" t="n">
        <v>8.69565217391304</v>
      </c>
      <c r="X222" s="66" t="n">
        <v>12.3188405797101</v>
      </c>
      <c r="Y222" s="67"/>
      <c r="Z222" s="67"/>
      <c r="AA222" s="67"/>
      <c r="AB222" s="67" t="n">
        <v>28.5714285714286</v>
      </c>
      <c r="AC222" s="67" t="n">
        <v>24.4897959183673</v>
      </c>
      <c r="AD222" s="67" t="n">
        <v>34.6938775510204</v>
      </c>
    </row>
    <row r="223" customFormat="false" ht="15" hidden="false" customHeight="false" outlineLevel="0" collapsed="false">
      <c r="A223" s="60" t="n">
        <v>214</v>
      </c>
      <c r="B223" s="61" t="s">
        <v>25</v>
      </c>
      <c r="C223" s="62" t="s">
        <v>65</v>
      </c>
      <c r="D223" s="62" t="s">
        <v>556</v>
      </c>
      <c r="E223" s="62" t="s">
        <v>753</v>
      </c>
      <c r="F223" s="63" t="n">
        <v>2.38615817812393</v>
      </c>
      <c r="G223" s="64" t="n">
        <v>1.58004425151024</v>
      </c>
      <c r="H223" s="64"/>
      <c r="I223" s="64"/>
      <c r="J223" s="64"/>
      <c r="K223" s="64" t="n">
        <v>2.38615817812393</v>
      </c>
      <c r="L223" s="64"/>
      <c r="M223" s="65" t="s">
        <v>754</v>
      </c>
      <c r="N223" s="65"/>
      <c r="O223" s="65"/>
      <c r="P223" s="65"/>
      <c r="Q223" s="65" t="s">
        <v>755</v>
      </c>
      <c r="R223" s="65"/>
      <c r="S223" s="66" t="n">
        <v>1.44927536231884</v>
      </c>
      <c r="T223" s="66"/>
      <c r="U223" s="66"/>
      <c r="V223" s="66"/>
      <c r="W223" s="66" t="n">
        <v>2.17391304347826</v>
      </c>
      <c r="X223" s="66"/>
      <c r="Y223" s="67" t="n">
        <v>2.27272727272727</v>
      </c>
      <c r="Z223" s="67"/>
      <c r="AA223" s="67"/>
      <c r="AB223" s="67"/>
      <c r="AC223" s="67" t="n">
        <v>3.40909090909091</v>
      </c>
      <c r="AD223" s="67"/>
    </row>
    <row r="224" customFormat="false" ht="15" hidden="false" customHeight="false" outlineLevel="0" collapsed="false">
      <c r="A224" s="60" t="n">
        <v>215</v>
      </c>
      <c r="B224" s="61" t="s">
        <v>25</v>
      </c>
      <c r="C224" s="62" t="s">
        <v>65</v>
      </c>
      <c r="D224" s="62" t="s">
        <v>1263</v>
      </c>
      <c r="E224" s="62" t="s">
        <v>1264</v>
      </c>
      <c r="F224" s="63" t="n">
        <v>2.37468754903833</v>
      </c>
      <c r="G224" s="64"/>
      <c r="H224" s="64"/>
      <c r="I224" s="64" t="n">
        <v>2.37468754903833</v>
      </c>
      <c r="J224" s="64"/>
      <c r="K224" s="64"/>
      <c r="L224" s="64"/>
      <c r="M224" s="65"/>
      <c r="N224" s="65"/>
      <c r="O224" s="65" t="s">
        <v>1265</v>
      </c>
      <c r="P224" s="65"/>
      <c r="Q224" s="65"/>
      <c r="R224" s="65"/>
      <c r="S224" s="66"/>
      <c r="T224" s="66"/>
      <c r="U224" s="66" t="n">
        <v>2.17391304347826</v>
      </c>
      <c r="V224" s="66"/>
      <c r="W224" s="66"/>
      <c r="X224" s="66"/>
      <c r="Y224" s="67"/>
      <c r="Z224" s="67"/>
      <c r="AA224" s="67" t="n">
        <v>100</v>
      </c>
      <c r="AB224" s="67"/>
      <c r="AC224" s="67"/>
      <c r="AD224" s="67"/>
    </row>
    <row r="225" customFormat="false" ht="15" hidden="false" customHeight="false" outlineLevel="0" collapsed="false">
      <c r="A225" s="60" t="n">
        <v>216</v>
      </c>
      <c r="B225" s="61" t="s">
        <v>25</v>
      </c>
      <c r="C225" s="62" t="s">
        <v>65</v>
      </c>
      <c r="D225" s="62" t="s">
        <v>556</v>
      </c>
      <c r="E225" s="62" t="s">
        <v>758</v>
      </c>
      <c r="F225" s="63" t="n">
        <v>2.30102999566398</v>
      </c>
      <c r="G225" s="64" t="n">
        <v>1.80687540164554</v>
      </c>
      <c r="H225" s="64"/>
      <c r="I225" s="64" t="n">
        <v>2.30102999566398</v>
      </c>
      <c r="J225" s="64"/>
      <c r="K225" s="64"/>
      <c r="L225" s="64"/>
      <c r="M225" s="65" t="s">
        <v>759</v>
      </c>
      <c r="N225" s="65"/>
      <c r="O225" s="65" t="s">
        <v>760</v>
      </c>
      <c r="P225" s="65"/>
      <c r="Q225" s="65"/>
      <c r="R225" s="65"/>
      <c r="S225" s="66" t="n">
        <v>2.17391304347826</v>
      </c>
      <c r="T225" s="66"/>
      <c r="U225" s="66" t="n">
        <v>2.89855072463768</v>
      </c>
      <c r="V225" s="66"/>
      <c r="W225" s="66"/>
      <c r="X225" s="66"/>
      <c r="Y225" s="67" t="n">
        <v>3.40909090909091</v>
      </c>
      <c r="Z225" s="67"/>
      <c r="AA225" s="67" t="n">
        <v>4.54545454545455</v>
      </c>
      <c r="AB225" s="67"/>
      <c r="AC225" s="67"/>
      <c r="AD225" s="67"/>
    </row>
    <row r="226" customFormat="false" ht="15" hidden="false" customHeight="false" outlineLevel="0" collapsed="false">
      <c r="A226" s="60" t="n">
        <v>217</v>
      </c>
      <c r="B226" s="61" t="s">
        <v>25</v>
      </c>
      <c r="C226" s="62" t="s">
        <v>65</v>
      </c>
      <c r="D226" s="62" t="s">
        <v>1266</v>
      </c>
      <c r="E226" s="62" t="s">
        <v>1267</v>
      </c>
      <c r="F226" s="63" t="n">
        <v>2.26042765554991</v>
      </c>
      <c r="G226" s="64"/>
      <c r="H226" s="64"/>
      <c r="I226" s="64"/>
      <c r="J226" s="64" t="n">
        <v>2.12262865413023</v>
      </c>
      <c r="K226" s="64" t="n">
        <v>2.26042765554991</v>
      </c>
      <c r="L226" s="64"/>
      <c r="M226" s="65"/>
      <c r="N226" s="65"/>
      <c r="O226" s="65"/>
      <c r="P226" s="65" t="s">
        <v>1268</v>
      </c>
      <c r="Q226" s="65" t="s">
        <v>1268</v>
      </c>
      <c r="R226" s="65"/>
      <c r="S226" s="66"/>
      <c r="T226" s="66"/>
      <c r="U226" s="66"/>
      <c r="V226" s="66" t="n">
        <v>1.44927536231884</v>
      </c>
      <c r="W226" s="66" t="n">
        <v>1.44927536231884</v>
      </c>
      <c r="X226" s="66"/>
      <c r="Y226" s="67"/>
      <c r="Z226" s="67"/>
      <c r="AA226" s="67"/>
      <c r="AB226" s="67" t="n">
        <v>50</v>
      </c>
      <c r="AC226" s="67" t="n">
        <v>50</v>
      </c>
      <c r="AD226" s="67"/>
    </row>
    <row r="227" customFormat="false" ht="15" hidden="false" customHeight="false" outlineLevel="0" collapsed="false">
      <c r="A227" s="60" t="n">
        <v>218</v>
      </c>
      <c r="B227" s="61" t="s">
        <v>25</v>
      </c>
      <c r="C227" s="62" t="s">
        <v>65</v>
      </c>
      <c r="D227" s="62" t="s">
        <v>1231</v>
      </c>
      <c r="E227" s="62" t="s">
        <v>1269</v>
      </c>
      <c r="F227" s="63" t="n">
        <v>2.25336580106242</v>
      </c>
      <c r="G227" s="64" t="n">
        <v>1.78781239559604</v>
      </c>
      <c r="H227" s="64"/>
      <c r="I227" s="64" t="n">
        <v>2.25336580106242</v>
      </c>
      <c r="J227" s="64"/>
      <c r="K227" s="64"/>
      <c r="L227" s="64" t="n">
        <v>2.1890957193313</v>
      </c>
      <c r="M227" s="65" t="s">
        <v>1270</v>
      </c>
      <c r="N227" s="65"/>
      <c r="O227" s="65" t="s">
        <v>1271</v>
      </c>
      <c r="P227" s="65"/>
      <c r="Q227" s="65"/>
      <c r="R227" s="65" t="s">
        <v>1272</v>
      </c>
      <c r="S227" s="66" t="n">
        <v>4.34782608695652</v>
      </c>
      <c r="T227" s="66"/>
      <c r="U227" s="66" t="n">
        <v>5.79710144927536</v>
      </c>
      <c r="V227" s="66"/>
      <c r="W227" s="66"/>
      <c r="X227" s="66" t="n">
        <v>7.2463768115942</v>
      </c>
      <c r="Y227" s="67" t="n">
        <v>28.5714285714286</v>
      </c>
      <c r="Z227" s="67"/>
      <c r="AA227" s="67" t="n">
        <v>38.0952380952381</v>
      </c>
      <c r="AB227" s="67"/>
      <c r="AC227" s="67"/>
      <c r="AD227" s="67" t="n">
        <v>47.6190476190476</v>
      </c>
    </row>
    <row r="228" customFormat="false" ht="15" hidden="false" customHeight="false" outlineLevel="0" collapsed="false">
      <c r="A228" s="60" t="n">
        <v>219</v>
      </c>
      <c r="B228" s="61" t="s">
        <v>25</v>
      </c>
      <c r="C228" s="62" t="s">
        <v>65</v>
      </c>
      <c r="D228" s="62" t="s">
        <v>556</v>
      </c>
      <c r="E228" s="62" t="s">
        <v>767</v>
      </c>
      <c r="F228" s="63" t="n">
        <v>2.13786862068696</v>
      </c>
      <c r="G228" s="64"/>
      <c r="H228" s="64"/>
      <c r="I228" s="64"/>
      <c r="J228" s="64" t="n">
        <v>1.94309514866353</v>
      </c>
      <c r="K228" s="64" t="n">
        <v>2.13786862068696</v>
      </c>
      <c r="L228" s="64"/>
      <c r="M228" s="65"/>
      <c r="N228" s="65"/>
      <c r="O228" s="65"/>
      <c r="P228" s="65" t="s">
        <v>768</v>
      </c>
      <c r="Q228" s="65" t="s">
        <v>769</v>
      </c>
      <c r="R228" s="65"/>
      <c r="S228" s="66"/>
      <c r="T228" s="66"/>
      <c r="U228" s="66"/>
      <c r="V228" s="66" t="n">
        <v>2.17391304347826</v>
      </c>
      <c r="W228" s="66" t="n">
        <v>2.17391304347826</v>
      </c>
      <c r="X228" s="66"/>
      <c r="Y228" s="67"/>
      <c r="Z228" s="67"/>
      <c r="AA228" s="67"/>
      <c r="AB228" s="67" t="n">
        <v>3.40909090909091</v>
      </c>
      <c r="AC228" s="67" t="n">
        <v>3.40909090909091</v>
      </c>
      <c r="AD228" s="67"/>
    </row>
    <row r="229" customFormat="false" ht="15" hidden="false" customHeight="false" outlineLevel="0" collapsed="false">
      <c r="A229" s="60" t="n">
        <v>220</v>
      </c>
      <c r="B229" s="61" t="s">
        <v>25</v>
      </c>
      <c r="C229" s="62" t="s">
        <v>65</v>
      </c>
      <c r="D229" s="62" t="s">
        <v>1204</v>
      </c>
      <c r="E229" s="62" t="s">
        <v>1273</v>
      </c>
      <c r="F229" s="63" t="n">
        <v>2.12726117252733</v>
      </c>
      <c r="G229" s="64"/>
      <c r="H229" s="64"/>
      <c r="I229" s="64" t="n">
        <v>2.12726117252733</v>
      </c>
      <c r="J229" s="64"/>
      <c r="K229" s="64"/>
      <c r="L229" s="64"/>
      <c r="M229" s="65"/>
      <c r="N229" s="65"/>
      <c r="O229" s="65" t="s">
        <v>1274</v>
      </c>
      <c r="P229" s="65"/>
      <c r="Q229" s="65"/>
      <c r="R229" s="65"/>
      <c r="S229" s="66"/>
      <c r="T229" s="66"/>
      <c r="U229" s="66" t="n">
        <v>2.17391304347826</v>
      </c>
      <c r="V229" s="66"/>
      <c r="W229" s="66"/>
      <c r="X229" s="66"/>
      <c r="Y229" s="67"/>
      <c r="Z229" s="67"/>
      <c r="AA229" s="67" t="n">
        <v>6.52173913043478</v>
      </c>
      <c r="AB229" s="67"/>
      <c r="AC229" s="67"/>
      <c r="AD229" s="67"/>
    </row>
    <row r="230" customFormat="false" ht="15" hidden="false" customHeight="false" outlineLevel="0" collapsed="false">
      <c r="A230" s="60" t="n">
        <v>221</v>
      </c>
      <c r="B230" s="61" t="s">
        <v>25</v>
      </c>
      <c r="C230" s="62" t="s">
        <v>65</v>
      </c>
      <c r="D230" s="62" t="s">
        <v>556</v>
      </c>
      <c r="E230" s="62" t="s">
        <v>772</v>
      </c>
      <c r="F230" s="63" t="n">
        <v>2.12262865413023</v>
      </c>
      <c r="G230" s="64"/>
      <c r="H230" s="64"/>
      <c r="I230" s="64"/>
      <c r="J230" s="64" t="n">
        <v>2.12262865413023</v>
      </c>
      <c r="K230" s="64"/>
      <c r="L230" s="64"/>
      <c r="M230" s="65"/>
      <c r="N230" s="65"/>
      <c r="O230" s="65"/>
      <c r="P230" s="65" t="s">
        <v>773</v>
      </c>
      <c r="Q230" s="65"/>
      <c r="R230" s="65"/>
      <c r="S230" s="66"/>
      <c r="T230" s="66"/>
      <c r="U230" s="66"/>
      <c r="V230" s="66" t="n">
        <v>1.44927536231884</v>
      </c>
      <c r="W230" s="66"/>
      <c r="X230" s="66"/>
      <c r="Y230" s="67"/>
      <c r="Z230" s="67"/>
      <c r="AA230" s="67"/>
      <c r="AB230" s="67" t="n">
        <v>2.27272727272727</v>
      </c>
      <c r="AC230" s="67"/>
      <c r="AD230" s="67"/>
    </row>
    <row r="231" customFormat="false" ht="15" hidden="false" customHeight="false" outlineLevel="0" collapsed="false">
      <c r="A231" s="60" t="n">
        <v>222</v>
      </c>
      <c r="B231" s="61" t="s">
        <v>25</v>
      </c>
      <c r="C231" s="62" t="s">
        <v>65</v>
      </c>
      <c r="D231" s="62" t="s">
        <v>556</v>
      </c>
      <c r="E231" s="62" t="s">
        <v>774</v>
      </c>
      <c r="F231" s="63" t="n">
        <v>2.10292299679058</v>
      </c>
      <c r="G231" s="64"/>
      <c r="H231" s="64"/>
      <c r="I231" s="64"/>
      <c r="J231" s="64"/>
      <c r="K231" s="64"/>
      <c r="L231" s="64" t="n">
        <v>2.10292299679058</v>
      </c>
      <c r="M231" s="65"/>
      <c r="N231" s="65"/>
      <c r="O231" s="65"/>
      <c r="P231" s="65"/>
      <c r="Q231" s="65"/>
      <c r="R231" s="65" t="s">
        <v>775</v>
      </c>
      <c r="S231" s="66"/>
      <c r="T231" s="66"/>
      <c r="U231" s="66"/>
      <c r="V231" s="66"/>
      <c r="W231" s="66"/>
      <c r="X231" s="66" t="n">
        <v>2.17391304347826</v>
      </c>
      <c r="Y231" s="67"/>
      <c r="Z231" s="67"/>
      <c r="AA231" s="67"/>
      <c r="AB231" s="67"/>
      <c r="AC231" s="67"/>
      <c r="AD231" s="67" t="n">
        <v>3.40909090909091</v>
      </c>
    </row>
    <row r="232" customFormat="false" ht="15" hidden="false" customHeight="false" outlineLevel="0" collapsed="false">
      <c r="A232" s="60" t="n">
        <v>223</v>
      </c>
      <c r="B232" s="61" t="s">
        <v>25</v>
      </c>
      <c r="C232" s="62" t="s">
        <v>65</v>
      </c>
      <c r="D232" s="62" t="s">
        <v>1179</v>
      </c>
      <c r="E232" s="62" t="s">
        <v>1275</v>
      </c>
      <c r="F232" s="63" t="n">
        <v>2.0301183562535</v>
      </c>
      <c r="G232" s="64"/>
      <c r="H232" s="64"/>
      <c r="I232" s="64"/>
      <c r="J232" s="64" t="n">
        <v>2.0301183562535</v>
      </c>
      <c r="K232" s="64"/>
      <c r="L232" s="64"/>
      <c r="M232" s="65"/>
      <c r="N232" s="65"/>
      <c r="O232" s="65"/>
      <c r="P232" s="65" t="s">
        <v>1276</v>
      </c>
      <c r="Q232" s="65"/>
      <c r="R232" s="65"/>
      <c r="S232" s="66"/>
      <c r="T232" s="66"/>
      <c r="U232" s="66"/>
      <c r="V232" s="66" t="n">
        <v>3.6231884057971</v>
      </c>
      <c r="W232" s="66"/>
      <c r="X232" s="66"/>
      <c r="Y232" s="67"/>
      <c r="Z232" s="67"/>
      <c r="AA232" s="67"/>
      <c r="AB232" s="67" t="n">
        <v>4.27350427350427</v>
      </c>
      <c r="AC232" s="67"/>
      <c r="AD232" s="67"/>
    </row>
    <row r="233" customFormat="false" ht="15" hidden="false" customHeight="false" outlineLevel="0" collapsed="false">
      <c r="A233" s="60" t="n">
        <v>224</v>
      </c>
      <c r="B233" s="61" t="s">
        <v>25</v>
      </c>
      <c r="C233" s="62" t="s">
        <v>65</v>
      </c>
      <c r="D233" s="62" t="s">
        <v>1231</v>
      </c>
      <c r="E233" s="62" t="s">
        <v>1277</v>
      </c>
      <c r="F233" s="63" t="n">
        <v>2.01144104312138</v>
      </c>
      <c r="G233" s="64"/>
      <c r="H233" s="64"/>
      <c r="I233" s="64" t="n">
        <v>2.01144104312138</v>
      </c>
      <c r="J233" s="64"/>
      <c r="K233" s="64"/>
      <c r="L233" s="64"/>
      <c r="M233" s="65"/>
      <c r="N233" s="65"/>
      <c r="O233" s="65" t="s">
        <v>1278</v>
      </c>
      <c r="P233" s="65"/>
      <c r="Q233" s="65"/>
      <c r="R233" s="65"/>
      <c r="S233" s="66"/>
      <c r="T233" s="66"/>
      <c r="U233" s="66" t="n">
        <v>3.6231884057971</v>
      </c>
      <c r="V233" s="66"/>
      <c r="W233" s="66"/>
      <c r="X233" s="66"/>
      <c r="Y233" s="67"/>
      <c r="Z233" s="67"/>
      <c r="AA233" s="67" t="n">
        <v>23.8095238095238</v>
      </c>
      <c r="AB233" s="67"/>
      <c r="AC233" s="67"/>
      <c r="AD233" s="67"/>
    </row>
    <row r="234" customFormat="false" ht="15" hidden="false" customHeight="false" outlineLevel="0" collapsed="false">
      <c r="A234" s="60" t="n">
        <v>225</v>
      </c>
      <c r="B234" s="61" t="s">
        <v>25</v>
      </c>
      <c r="C234" s="62" t="s">
        <v>65</v>
      </c>
      <c r="D234" s="62" t="s">
        <v>556</v>
      </c>
      <c r="E234" s="62" t="s">
        <v>779</v>
      </c>
      <c r="F234" s="63" t="n">
        <v>1.99139982823808</v>
      </c>
      <c r="G234" s="64"/>
      <c r="H234" s="64"/>
      <c r="I234" s="64"/>
      <c r="J234" s="64" t="n">
        <v>1.99139982823808</v>
      </c>
      <c r="K234" s="64"/>
      <c r="L234" s="64"/>
      <c r="M234" s="65"/>
      <c r="N234" s="65"/>
      <c r="O234" s="65"/>
      <c r="P234" s="65" t="s">
        <v>780</v>
      </c>
      <c r="Q234" s="65"/>
      <c r="R234" s="65"/>
      <c r="S234" s="66"/>
      <c r="T234" s="66"/>
      <c r="U234" s="66"/>
      <c r="V234" s="66" t="n">
        <v>3.6231884057971</v>
      </c>
      <c r="W234" s="66"/>
      <c r="X234" s="66"/>
      <c r="Y234" s="67"/>
      <c r="Z234" s="67"/>
      <c r="AA234" s="67"/>
      <c r="AB234" s="67" t="n">
        <v>5.68181818181818</v>
      </c>
      <c r="AC234" s="67"/>
      <c r="AD234" s="67"/>
    </row>
    <row r="235" customFormat="false" ht="15" hidden="false" customHeight="false" outlineLevel="0" collapsed="false">
      <c r="A235" s="60" t="n">
        <v>226</v>
      </c>
      <c r="B235" s="61" t="s">
        <v>25</v>
      </c>
      <c r="C235" s="62" t="s">
        <v>65</v>
      </c>
      <c r="D235" s="62" t="s">
        <v>556</v>
      </c>
      <c r="E235" s="62" t="s">
        <v>781</v>
      </c>
      <c r="F235" s="63" t="n">
        <v>1.95467702121334</v>
      </c>
      <c r="G235" s="64"/>
      <c r="H235" s="64"/>
      <c r="I235" s="64"/>
      <c r="J235" s="64" t="n">
        <v>1.95467702121334</v>
      </c>
      <c r="K235" s="64"/>
      <c r="L235" s="64"/>
      <c r="M235" s="65"/>
      <c r="N235" s="65"/>
      <c r="O235" s="65"/>
      <c r="P235" s="65" t="s">
        <v>782</v>
      </c>
      <c r="Q235" s="65"/>
      <c r="R235" s="65"/>
      <c r="S235" s="66"/>
      <c r="T235" s="66"/>
      <c r="U235" s="66"/>
      <c r="V235" s="66" t="n">
        <v>1.44927536231884</v>
      </c>
      <c r="W235" s="66"/>
      <c r="X235" s="66"/>
      <c r="Y235" s="67"/>
      <c r="Z235" s="67"/>
      <c r="AA235" s="67"/>
      <c r="AB235" s="67" t="n">
        <v>2.27272727272727</v>
      </c>
      <c r="AC235" s="67"/>
      <c r="AD235" s="67"/>
    </row>
    <row r="236" customFormat="false" ht="15" hidden="false" customHeight="false" outlineLevel="0" collapsed="false">
      <c r="A236" s="60" t="n">
        <v>227</v>
      </c>
      <c r="B236" s="61" t="s">
        <v>25</v>
      </c>
      <c r="C236" s="62" t="s">
        <v>65</v>
      </c>
      <c r="D236" s="62" t="s">
        <v>1179</v>
      </c>
      <c r="E236" s="62" t="s">
        <v>1279</v>
      </c>
      <c r="F236" s="63" t="n">
        <v>1.91721462968355</v>
      </c>
      <c r="G236" s="64"/>
      <c r="H236" s="64"/>
      <c r="I236" s="64"/>
      <c r="J236" s="64" t="n">
        <v>1.91721462968355</v>
      </c>
      <c r="K236" s="64"/>
      <c r="L236" s="64"/>
      <c r="M236" s="65"/>
      <c r="N236" s="65"/>
      <c r="O236" s="65"/>
      <c r="P236" s="65" t="s">
        <v>1280</v>
      </c>
      <c r="Q236" s="65"/>
      <c r="R236" s="65"/>
      <c r="S236" s="66"/>
      <c r="T236" s="66"/>
      <c r="U236" s="66"/>
      <c r="V236" s="66" t="n">
        <v>2.89855072463768</v>
      </c>
      <c r="W236" s="66"/>
      <c r="X236" s="66"/>
      <c r="Y236" s="67"/>
      <c r="Z236" s="67"/>
      <c r="AA236" s="67"/>
      <c r="AB236" s="67" t="n">
        <v>3.41880341880342</v>
      </c>
      <c r="AC236" s="67"/>
      <c r="AD236" s="67"/>
    </row>
    <row r="237" customFormat="false" ht="15" hidden="false" customHeight="false" outlineLevel="0" collapsed="false">
      <c r="A237" s="60" t="n">
        <v>228</v>
      </c>
      <c r="B237" s="61" t="s">
        <v>25</v>
      </c>
      <c r="C237" s="62" t="s">
        <v>65</v>
      </c>
      <c r="D237" s="62" t="s">
        <v>1252</v>
      </c>
      <c r="E237" s="62" t="s">
        <v>1281</v>
      </c>
      <c r="F237" s="63" t="n">
        <v>1.82681373158773</v>
      </c>
      <c r="G237" s="64"/>
      <c r="H237" s="64"/>
      <c r="I237" s="64" t="n">
        <v>1.82681373158773</v>
      </c>
      <c r="J237" s="64"/>
      <c r="K237" s="64"/>
      <c r="L237" s="64"/>
      <c r="M237" s="65"/>
      <c r="N237" s="65"/>
      <c r="O237" s="65" t="s">
        <v>1282</v>
      </c>
      <c r="P237" s="65"/>
      <c r="Q237" s="65"/>
      <c r="R237" s="65"/>
      <c r="S237" s="66"/>
      <c r="T237" s="66"/>
      <c r="U237" s="66" t="n">
        <v>1.44927536231884</v>
      </c>
      <c r="V237" s="66"/>
      <c r="W237" s="66"/>
      <c r="X237" s="66"/>
      <c r="Y237" s="67"/>
      <c r="Z237" s="67"/>
      <c r="AA237" s="67" t="n">
        <v>15.3846153846154</v>
      </c>
      <c r="AB237" s="67"/>
      <c r="AC237" s="67"/>
      <c r="AD237" s="67"/>
    </row>
    <row r="238" customFormat="false" ht="15" hidden="false" customHeight="false" outlineLevel="0" collapsed="false">
      <c r="A238" s="60" t="n">
        <v>229</v>
      </c>
      <c r="B238" s="61" t="s">
        <v>25</v>
      </c>
      <c r="C238" s="62" t="s">
        <v>65</v>
      </c>
      <c r="D238" s="62" t="s">
        <v>1179</v>
      </c>
      <c r="E238" s="62" t="s">
        <v>1283</v>
      </c>
      <c r="F238" s="63" t="n">
        <v>1.82102305270683</v>
      </c>
      <c r="G238" s="64"/>
      <c r="H238" s="64"/>
      <c r="I238" s="64"/>
      <c r="J238" s="64"/>
      <c r="K238" s="64" t="n">
        <v>1.82102305270683</v>
      </c>
      <c r="L238" s="64"/>
      <c r="M238" s="65"/>
      <c r="N238" s="65"/>
      <c r="O238" s="65"/>
      <c r="P238" s="65"/>
      <c r="Q238" s="65" t="s">
        <v>1284</v>
      </c>
      <c r="R238" s="65"/>
      <c r="S238" s="66"/>
      <c r="T238" s="66"/>
      <c r="U238" s="66"/>
      <c r="V238" s="66"/>
      <c r="W238" s="66" t="n">
        <v>2.17391304347826</v>
      </c>
      <c r="X238" s="66"/>
      <c r="Y238" s="67"/>
      <c r="Z238" s="67"/>
      <c r="AA238" s="67"/>
      <c r="AB238" s="67"/>
      <c r="AC238" s="67" t="n">
        <v>2.56410256410256</v>
      </c>
      <c r="AD238" s="67"/>
    </row>
    <row r="239" customFormat="false" ht="15" hidden="false" customHeight="false" outlineLevel="0" collapsed="false">
      <c r="A239" s="60" t="n">
        <v>230</v>
      </c>
      <c r="B239" s="61" t="s">
        <v>25</v>
      </c>
      <c r="C239" s="62" t="s">
        <v>65</v>
      </c>
      <c r="D239" s="62" t="s">
        <v>1252</v>
      </c>
      <c r="E239" s="62" t="s">
        <v>1285</v>
      </c>
      <c r="F239" s="63" t="n">
        <v>1.80687540164554</v>
      </c>
      <c r="G239" s="64"/>
      <c r="H239" s="64"/>
      <c r="I239" s="64" t="n">
        <v>1.80687540164554</v>
      </c>
      <c r="J239" s="64"/>
      <c r="K239" s="64"/>
      <c r="L239" s="64"/>
      <c r="M239" s="65"/>
      <c r="N239" s="65"/>
      <c r="O239" s="65" t="s">
        <v>1286</v>
      </c>
      <c r="P239" s="65"/>
      <c r="Q239" s="65"/>
      <c r="R239" s="65"/>
      <c r="S239" s="66"/>
      <c r="T239" s="66"/>
      <c r="U239" s="66" t="n">
        <v>2.89855072463768</v>
      </c>
      <c r="V239" s="66"/>
      <c r="W239" s="66"/>
      <c r="X239" s="66"/>
      <c r="Y239" s="67"/>
      <c r="Z239" s="67"/>
      <c r="AA239" s="67" t="n">
        <v>30.7692307692308</v>
      </c>
      <c r="AB239" s="67"/>
      <c r="AC239" s="67"/>
      <c r="AD239" s="67"/>
    </row>
    <row r="240" customFormat="false" ht="15" hidden="false" customHeight="false" outlineLevel="0" collapsed="false">
      <c r="A240" s="60" t="n">
        <v>231</v>
      </c>
      <c r="B240" s="61" t="s">
        <v>25</v>
      </c>
      <c r="C240" s="62" t="s">
        <v>65</v>
      </c>
      <c r="D240" s="62" t="s">
        <v>1231</v>
      </c>
      <c r="E240" s="62" t="s">
        <v>1287</v>
      </c>
      <c r="F240" s="63" t="n">
        <v>1.75696195131371</v>
      </c>
      <c r="G240" s="64"/>
      <c r="H240" s="64"/>
      <c r="I240" s="64" t="n">
        <v>1.75696195131371</v>
      </c>
      <c r="J240" s="64"/>
      <c r="K240" s="64"/>
      <c r="L240" s="64"/>
      <c r="M240" s="65"/>
      <c r="N240" s="65"/>
      <c r="O240" s="65" t="s">
        <v>1288</v>
      </c>
      <c r="P240" s="65"/>
      <c r="Q240" s="65"/>
      <c r="R240" s="65"/>
      <c r="S240" s="66"/>
      <c r="T240" s="66"/>
      <c r="U240" s="66" t="n">
        <v>2.17391304347826</v>
      </c>
      <c r="V240" s="66"/>
      <c r="W240" s="66"/>
      <c r="X240" s="66"/>
      <c r="Y240" s="67"/>
      <c r="Z240" s="67"/>
      <c r="AA240" s="67" t="n">
        <v>14.2857142857143</v>
      </c>
      <c r="AB240" s="67"/>
      <c r="AC240" s="67"/>
      <c r="AD240" s="67"/>
    </row>
    <row r="241" customFormat="false" ht="15" hidden="false" customHeight="false" outlineLevel="0" collapsed="false">
      <c r="A241" s="60" t="n">
        <v>232</v>
      </c>
      <c r="B241" s="61" t="s">
        <v>25</v>
      </c>
      <c r="C241" s="62" t="s">
        <v>65</v>
      </c>
      <c r="D241" s="62" t="s">
        <v>1196</v>
      </c>
      <c r="E241" s="62" t="s">
        <v>1289</v>
      </c>
      <c r="F241" s="63" t="n">
        <v>1.73754891026957</v>
      </c>
      <c r="G241" s="64" t="n">
        <v>1.73754891026957</v>
      </c>
      <c r="H241" s="64"/>
      <c r="I241" s="64" t="n">
        <v>1.61618463401957</v>
      </c>
      <c r="J241" s="64"/>
      <c r="K241" s="64"/>
      <c r="L241" s="64"/>
      <c r="M241" s="65" t="s">
        <v>1290</v>
      </c>
      <c r="N241" s="65"/>
      <c r="O241" s="65" t="s">
        <v>1290</v>
      </c>
      <c r="P241" s="65"/>
      <c r="Q241" s="65"/>
      <c r="R241" s="65"/>
      <c r="S241" s="66" t="n">
        <v>0.72463768115942</v>
      </c>
      <c r="T241" s="66"/>
      <c r="U241" s="66" t="n">
        <v>0.72463768115942</v>
      </c>
      <c r="V241" s="66"/>
      <c r="W241" s="66"/>
      <c r="X241" s="66"/>
      <c r="Y241" s="67" t="n">
        <v>100</v>
      </c>
      <c r="Z241" s="67"/>
      <c r="AA241" s="67" t="n">
        <v>100</v>
      </c>
      <c r="AB241" s="67"/>
      <c r="AC241" s="67"/>
      <c r="AD241" s="67"/>
    </row>
    <row r="242" customFormat="false" ht="15" hidden="false" customHeight="false" outlineLevel="0" collapsed="false">
      <c r="A242" s="60" t="n">
        <v>233</v>
      </c>
      <c r="B242" s="61" t="s">
        <v>25</v>
      </c>
      <c r="C242" s="62" t="s">
        <v>65</v>
      </c>
      <c r="D242" s="62" t="s">
        <v>1204</v>
      </c>
      <c r="E242" s="62" t="s">
        <v>1291</v>
      </c>
      <c r="F242" s="63" t="n">
        <v>1.70996538863748</v>
      </c>
      <c r="G242" s="64" t="n">
        <v>1.70996538863748</v>
      </c>
      <c r="H242" s="64"/>
      <c r="I242" s="64"/>
      <c r="J242" s="64"/>
      <c r="K242" s="64"/>
      <c r="L242" s="64"/>
      <c r="M242" s="65" t="s">
        <v>1292</v>
      </c>
      <c r="N242" s="65"/>
      <c r="O242" s="65"/>
      <c r="P242" s="65"/>
      <c r="Q242" s="65"/>
      <c r="R242" s="65"/>
      <c r="S242" s="66" t="n">
        <v>1.44927536231884</v>
      </c>
      <c r="T242" s="66"/>
      <c r="U242" s="66"/>
      <c r="V242" s="66"/>
      <c r="W242" s="66"/>
      <c r="X242" s="66"/>
      <c r="Y242" s="67" t="n">
        <v>4.34782608695652</v>
      </c>
      <c r="Z242" s="67"/>
      <c r="AA242" s="67"/>
      <c r="AB242" s="67"/>
      <c r="AC242" s="67"/>
      <c r="AD242" s="67"/>
    </row>
    <row r="243" customFormat="false" ht="15" hidden="false" customHeight="false" outlineLevel="0" collapsed="false">
      <c r="A243" s="60" t="n">
        <v>234</v>
      </c>
      <c r="B243" s="61" t="s">
        <v>25</v>
      </c>
      <c r="C243" s="62" t="s">
        <v>65</v>
      </c>
      <c r="D243" s="62" t="s">
        <v>1252</v>
      </c>
      <c r="E243" s="62" t="s">
        <v>1293</v>
      </c>
      <c r="F243" s="63" t="n">
        <v>1.68824613894425</v>
      </c>
      <c r="G243" s="64" t="n">
        <v>1.50584540598156</v>
      </c>
      <c r="H243" s="64"/>
      <c r="I243" s="64" t="n">
        <v>1.68824613894425</v>
      </c>
      <c r="J243" s="64"/>
      <c r="K243" s="64"/>
      <c r="L243" s="64"/>
      <c r="M243" s="65" t="s">
        <v>1294</v>
      </c>
      <c r="N243" s="65"/>
      <c r="O243" s="65" t="s">
        <v>1295</v>
      </c>
      <c r="P243" s="65"/>
      <c r="Q243" s="65"/>
      <c r="R243" s="65"/>
      <c r="S243" s="66" t="n">
        <v>2.89855072463768</v>
      </c>
      <c r="T243" s="66"/>
      <c r="U243" s="66" t="n">
        <v>3.6231884057971</v>
      </c>
      <c r="V243" s="66"/>
      <c r="W243" s="66"/>
      <c r="X243" s="66"/>
      <c r="Y243" s="67" t="n">
        <v>30.7692307692308</v>
      </c>
      <c r="Z243" s="67"/>
      <c r="AA243" s="67" t="n">
        <v>38.4615384615385</v>
      </c>
      <c r="AB243" s="67"/>
      <c r="AC243" s="67"/>
      <c r="AD243" s="67"/>
    </row>
    <row r="244" customFormat="false" ht="15" hidden="false" customHeight="false" outlineLevel="0" collapsed="false">
      <c r="A244" s="60" t="n">
        <v>235</v>
      </c>
      <c r="B244" s="61" t="s">
        <v>25</v>
      </c>
      <c r="C244" s="62" t="s">
        <v>65</v>
      </c>
      <c r="D244" s="62" t="s">
        <v>556</v>
      </c>
      <c r="E244" s="62" t="s">
        <v>791</v>
      </c>
      <c r="F244" s="63" t="n">
        <v>1.63638802010786</v>
      </c>
      <c r="G244" s="64"/>
      <c r="H244" s="64"/>
      <c r="I244" s="64" t="n">
        <v>1.63638802010786</v>
      </c>
      <c r="J244" s="64"/>
      <c r="K244" s="64"/>
      <c r="L244" s="64"/>
      <c r="M244" s="65"/>
      <c r="N244" s="65"/>
      <c r="O244" s="65" t="s">
        <v>792</v>
      </c>
      <c r="P244" s="65"/>
      <c r="Q244" s="65"/>
      <c r="R244" s="65"/>
      <c r="S244" s="66"/>
      <c r="T244" s="66"/>
      <c r="U244" s="66" t="n">
        <v>3.6231884057971</v>
      </c>
      <c r="V244" s="66"/>
      <c r="W244" s="66"/>
      <c r="X244" s="66"/>
      <c r="Y244" s="67"/>
      <c r="Z244" s="67"/>
      <c r="AA244" s="67" t="n">
        <v>5.68181818181818</v>
      </c>
      <c r="AB244" s="67"/>
      <c r="AC244" s="67"/>
      <c r="AD244" s="67"/>
    </row>
    <row r="245" customFormat="false" ht="15" hidden="false" customHeight="false" outlineLevel="0" collapsed="false">
      <c r="A245" s="60" t="n">
        <v>236</v>
      </c>
      <c r="B245" s="61" t="s">
        <v>25</v>
      </c>
      <c r="C245" s="62" t="s">
        <v>65</v>
      </c>
      <c r="D245" s="62" t="s">
        <v>1252</v>
      </c>
      <c r="E245" s="62" t="s">
        <v>1296</v>
      </c>
      <c r="F245" s="63" t="n">
        <v>1.61978875828839</v>
      </c>
      <c r="G245" s="64"/>
      <c r="H245" s="64"/>
      <c r="I245" s="64"/>
      <c r="J245" s="64"/>
      <c r="K245" s="64" t="n">
        <v>1.61978875828839</v>
      </c>
      <c r="L245" s="64"/>
      <c r="M245" s="65"/>
      <c r="N245" s="65"/>
      <c r="O245" s="65"/>
      <c r="P245" s="65"/>
      <c r="Q245" s="65" t="s">
        <v>1297</v>
      </c>
      <c r="R245" s="65"/>
      <c r="S245" s="66"/>
      <c r="T245" s="66"/>
      <c r="U245" s="66"/>
      <c r="V245" s="66"/>
      <c r="W245" s="66" t="n">
        <v>0.72463768115942</v>
      </c>
      <c r="X245" s="66"/>
      <c r="Y245" s="67"/>
      <c r="Z245" s="67"/>
      <c r="AA245" s="67"/>
      <c r="AB245" s="67"/>
      <c r="AC245" s="67" t="n">
        <v>7.69230769230769</v>
      </c>
      <c r="AD245" s="67"/>
    </row>
    <row r="246" customFormat="false" ht="15" hidden="false" customHeight="false" outlineLevel="0" collapsed="false">
      <c r="A246" s="60" t="n">
        <v>237</v>
      </c>
      <c r="B246" s="61" t="s">
        <v>25</v>
      </c>
      <c r="C246" s="62" t="s">
        <v>65</v>
      </c>
      <c r="D246" s="62" t="s">
        <v>1298</v>
      </c>
      <c r="E246" s="62" t="s">
        <v>1299</v>
      </c>
      <c r="F246" s="63" t="n">
        <v>1.54211810326601</v>
      </c>
      <c r="G246" s="64"/>
      <c r="H246" s="64" t="n">
        <v>1.54211810326601</v>
      </c>
      <c r="I246" s="64"/>
      <c r="J246" s="64"/>
      <c r="K246" s="64"/>
      <c r="L246" s="64"/>
      <c r="M246" s="65"/>
      <c r="N246" s="65" t="s">
        <v>1300</v>
      </c>
      <c r="O246" s="65"/>
      <c r="P246" s="65"/>
      <c r="Q246" s="65"/>
      <c r="R246" s="65"/>
      <c r="S246" s="66"/>
      <c r="T246" s="66" t="n">
        <v>0.72463768115942</v>
      </c>
      <c r="U246" s="66"/>
      <c r="V246" s="66"/>
      <c r="W246" s="66"/>
      <c r="X246" s="66"/>
      <c r="Y246" s="67"/>
      <c r="Z246" s="67" t="n">
        <v>100</v>
      </c>
      <c r="AA246" s="67"/>
      <c r="AB246" s="67"/>
      <c r="AC246" s="67"/>
      <c r="AD246" s="67"/>
    </row>
    <row r="247" customFormat="false" ht="15" hidden="false" customHeight="false" outlineLevel="0" collapsed="false">
      <c r="A247" s="60" t="n">
        <v>238</v>
      </c>
      <c r="B247" s="61" t="s">
        <v>25</v>
      </c>
      <c r="C247" s="62" t="s">
        <v>65</v>
      </c>
      <c r="D247" s="62" t="s">
        <v>1301</v>
      </c>
      <c r="E247" s="62" t="s">
        <v>1302</v>
      </c>
      <c r="F247" s="63" t="n">
        <v>1.52287874528034</v>
      </c>
      <c r="G247" s="64" t="n">
        <v>1.52287874528034</v>
      </c>
      <c r="H247" s="64"/>
      <c r="I247" s="64"/>
      <c r="J247" s="64"/>
      <c r="K247" s="64"/>
      <c r="L247" s="64"/>
      <c r="M247" s="65" t="s">
        <v>1303</v>
      </c>
      <c r="N247" s="65"/>
      <c r="O247" s="65"/>
      <c r="P247" s="65"/>
      <c r="Q247" s="65"/>
      <c r="R247" s="65"/>
      <c r="S247" s="66" t="n">
        <v>1.44927536231884</v>
      </c>
      <c r="T247" s="66"/>
      <c r="U247" s="66"/>
      <c r="V247" s="66"/>
      <c r="W247" s="66"/>
      <c r="X247" s="66"/>
      <c r="Y247" s="67" t="n">
        <v>100</v>
      </c>
      <c r="Z247" s="67"/>
      <c r="AA247" s="67"/>
      <c r="AB247" s="67"/>
      <c r="AC247" s="67"/>
      <c r="AD247" s="67"/>
    </row>
    <row r="248" customFormat="false" ht="15" hidden="false" customHeight="false" outlineLevel="0" collapsed="false">
      <c r="A248" s="60" t="n">
        <v>239</v>
      </c>
      <c r="B248" s="61" t="s">
        <v>25</v>
      </c>
      <c r="C248" s="62" t="s">
        <v>65</v>
      </c>
      <c r="D248" s="62" t="s">
        <v>1304</v>
      </c>
      <c r="E248" s="62" t="s">
        <v>1305</v>
      </c>
      <c r="F248" s="63" t="n">
        <v>1.46980030179692</v>
      </c>
      <c r="G248" s="64" t="n">
        <v>1.46980030179692</v>
      </c>
      <c r="H248" s="64"/>
      <c r="I248" s="64"/>
      <c r="J248" s="64"/>
      <c r="K248" s="64"/>
      <c r="L248" s="64"/>
      <c r="M248" s="65" t="s">
        <v>1306</v>
      </c>
      <c r="N248" s="65"/>
      <c r="O248" s="65"/>
      <c r="P248" s="65"/>
      <c r="Q248" s="65"/>
      <c r="R248" s="65"/>
      <c r="S248" s="66" t="n">
        <v>1.44927536231884</v>
      </c>
      <c r="T248" s="66"/>
      <c r="U248" s="66"/>
      <c r="V248" s="66"/>
      <c r="W248" s="66"/>
      <c r="X248" s="66"/>
      <c r="Y248" s="67" t="n">
        <v>100</v>
      </c>
      <c r="Z248" s="67"/>
      <c r="AA248" s="67"/>
      <c r="AB248" s="67"/>
      <c r="AC248" s="67"/>
      <c r="AD248" s="67"/>
    </row>
    <row r="249" customFormat="false" ht="15" hidden="false" customHeight="false" outlineLevel="0" collapsed="false">
      <c r="A249" s="60" t="n">
        <v>240</v>
      </c>
      <c r="B249" s="61" t="s">
        <v>25</v>
      </c>
      <c r="C249" s="62" t="s">
        <v>65</v>
      </c>
      <c r="D249" s="62" t="s">
        <v>1301</v>
      </c>
      <c r="E249" s="62" t="s">
        <v>1307</v>
      </c>
      <c r="F249" s="63" t="n">
        <v>1.30364361126667</v>
      </c>
      <c r="G249" s="64"/>
      <c r="H249" s="64" t="n">
        <v>1.30364361126667</v>
      </c>
      <c r="I249" s="64"/>
      <c r="J249" s="64"/>
      <c r="K249" s="64"/>
      <c r="L249" s="64"/>
      <c r="M249" s="65"/>
      <c r="N249" s="65" t="s">
        <v>490</v>
      </c>
      <c r="O249" s="65"/>
      <c r="P249" s="65"/>
      <c r="Q249" s="65"/>
      <c r="R249" s="65"/>
      <c r="S249" s="66"/>
      <c r="T249" s="66" t="n">
        <v>0.72463768115942</v>
      </c>
      <c r="U249" s="66"/>
      <c r="V249" s="66"/>
      <c r="W249" s="66"/>
      <c r="X249" s="66"/>
      <c r="Y249" s="67"/>
      <c r="Z249" s="67" t="n">
        <v>50</v>
      </c>
      <c r="AA249" s="67"/>
      <c r="AB249" s="67"/>
      <c r="AC249" s="67"/>
      <c r="AD249" s="67"/>
    </row>
    <row r="250" customFormat="false" ht="15" hidden="false" customHeight="false" outlineLevel="0" collapsed="false">
      <c r="A250" s="60" t="n">
        <v>241</v>
      </c>
      <c r="B250" s="61" t="s">
        <v>25</v>
      </c>
      <c r="C250" s="62" t="s">
        <v>77</v>
      </c>
      <c r="D250" s="62" t="s">
        <v>1308</v>
      </c>
      <c r="E250" s="62" t="s">
        <v>1309</v>
      </c>
      <c r="F250" s="63" t="n">
        <v>6.30364361126667</v>
      </c>
      <c r="G250" s="64"/>
      <c r="H250" s="64"/>
      <c r="I250" s="64" t="n">
        <v>1.82390874094432</v>
      </c>
      <c r="J250" s="64" t="n">
        <v>4.41228903498109</v>
      </c>
      <c r="K250" s="64" t="n">
        <v>5.90657831483777</v>
      </c>
      <c r="L250" s="64" t="n">
        <v>6.30364361126667</v>
      </c>
      <c r="M250" s="65"/>
      <c r="N250" s="65"/>
      <c r="O250" s="65" t="s">
        <v>1310</v>
      </c>
      <c r="P250" s="65" t="s">
        <v>1311</v>
      </c>
      <c r="Q250" s="65" t="s">
        <v>1312</v>
      </c>
      <c r="R250" s="65" t="s">
        <v>1313</v>
      </c>
      <c r="S250" s="66"/>
      <c r="T250" s="66"/>
      <c r="U250" s="66" t="n">
        <v>27.5</v>
      </c>
      <c r="V250" s="66" t="n">
        <v>41.25</v>
      </c>
      <c r="W250" s="66" t="n">
        <v>41.25</v>
      </c>
      <c r="X250" s="66" t="n">
        <v>55</v>
      </c>
      <c r="Y250" s="67"/>
      <c r="Z250" s="67"/>
      <c r="AA250" s="67" t="n">
        <v>27.5</v>
      </c>
      <c r="AB250" s="67" t="n">
        <v>41.25</v>
      </c>
      <c r="AC250" s="67" t="n">
        <v>41.25</v>
      </c>
      <c r="AD250" s="67" t="n">
        <v>55</v>
      </c>
    </row>
    <row r="251" customFormat="false" ht="15" hidden="false" customHeight="false" outlineLevel="0" collapsed="false">
      <c r="A251" s="60" t="n">
        <v>242</v>
      </c>
      <c r="B251" s="61" t="s">
        <v>25</v>
      </c>
      <c r="C251" s="62" t="s">
        <v>77</v>
      </c>
      <c r="D251" s="62" t="s">
        <v>1308</v>
      </c>
      <c r="E251" s="62" t="s">
        <v>1314</v>
      </c>
      <c r="F251" s="63" t="n">
        <v>5.09908693226233</v>
      </c>
      <c r="G251" s="64"/>
      <c r="H251" s="64"/>
      <c r="I251" s="64"/>
      <c r="J251" s="64" t="n">
        <v>4.35163998901907</v>
      </c>
      <c r="K251" s="64" t="n">
        <v>5.09582563171584</v>
      </c>
      <c r="L251" s="64" t="n">
        <v>5.09908693226233</v>
      </c>
      <c r="M251" s="65"/>
      <c r="N251" s="65"/>
      <c r="O251" s="65"/>
      <c r="P251" s="65" t="s">
        <v>1315</v>
      </c>
      <c r="Q251" s="65" t="s">
        <v>1316</v>
      </c>
      <c r="R251" s="65" t="s">
        <v>1317</v>
      </c>
      <c r="S251" s="66"/>
      <c r="T251" s="66"/>
      <c r="U251" s="66"/>
      <c r="V251" s="66" t="n">
        <v>16.25</v>
      </c>
      <c r="W251" s="66" t="n">
        <v>16.25</v>
      </c>
      <c r="X251" s="66" t="n">
        <v>20</v>
      </c>
      <c r="Y251" s="67"/>
      <c r="Z251" s="67"/>
      <c r="AA251" s="67"/>
      <c r="AB251" s="67" t="n">
        <v>16.25</v>
      </c>
      <c r="AC251" s="67" t="n">
        <v>16.25</v>
      </c>
      <c r="AD251" s="67" t="n">
        <v>20</v>
      </c>
    </row>
    <row r="252" customFormat="false" ht="15" hidden="false" customHeight="false" outlineLevel="0" collapsed="false">
      <c r="A252" s="60" t="n">
        <v>243</v>
      </c>
      <c r="B252" s="61" t="s">
        <v>25</v>
      </c>
      <c r="C252" s="62" t="s">
        <v>77</v>
      </c>
      <c r="D252" s="62" t="s">
        <v>868</v>
      </c>
      <c r="E252" s="62" t="s">
        <v>869</v>
      </c>
      <c r="F252" s="63" t="n">
        <v>4.72584215073632</v>
      </c>
      <c r="G252" s="64"/>
      <c r="H252" s="64"/>
      <c r="I252" s="64"/>
      <c r="J252" s="64" t="n">
        <v>4.72584215073632</v>
      </c>
      <c r="K252" s="64" t="n">
        <v>3.70553377383841</v>
      </c>
      <c r="L252" s="64" t="n">
        <v>4.23210238398191</v>
      </c>
      <c r="M252" s="65"/>
      <c r="N252" s="65"/>
      <c r="O252" s="65"/>
      <c r="P252" s="65" t="s">
        <v>870</v>
      </c>
      <c r="Q252" s="65" t="s">
        <v>871</v>
      </c>
      <c r="R252" s="65" t="s">
        <v>870</v>
      </c>
      <c r="S252" s="66"/>
      <c r="T252" s="66"/>
      <c r="U252" s="66"/>
      <c r="V252" s="66" t="n">
        <v>6.25</v>
      </c>
      <c r="W252" s="66" t="n">
        <v>5</v>
      </c>
      <c r="X252" s="66" t="n">
        <v>6.25</v>
      </c>
      <c r="Y252" s="67"/>
      <c r="Z252" s="67"/>
      <c r="AA252" s="67"/>
      <c r="AB252" s="67" t="n">
        <v>100</v>
      </c>
      <c r="AC252" s="67" t="n">
        <v>80</v>
      </c>
      <c r="AD252" s="67" t="n">
        <v>100</v>
      </c>
    </row>
    <row r="253" customFormat="false" ht="15" hidden="false" customHeight="false" outlineLevel="0" collapsed="false">
      <c r="A253" s="60" t="n">
        <v>244</v>
      </c>
      <c r="B253" s="61" t="s">
        <v>25</v>
      </c>
      <c r="C253" s="62" t="s">
        <v>77</v>
      </c>
      <c r="D253" s="62" t="s">
        <v>1318</v>
      </c>
      <c r="E253" s="62" t="s">
        <v>1319</v>
      </c>
      <c r="F253" s="63" t="n">
        <v>4.68613277963085</v>
      </c>
      <c r="G253" s="64"/>
      <c r="H253" s="64"/>
      <c r="I253" s="64"/>
      <c r="J253" s="64" t="n">
        <v>4.68613277963085</v>
      </c>
      <c r="K253" s="64" t="n">
        <v>3.34872198600186</v>
      </c>
      <c r="L253" s="64" t="n">
        <v>2.84163750790475</v>
      </c>
      <c r="M253" s="65"/>
      <c r="N253" s="65"/>
      <c r="O253" s="65"/>
      <c r="P253" s="65" t="s">
        <v>1320</v>
      </c>
      <c r="Q253" s="65" t="s">
        <v>1321</v>
      </c>
      <c r="R253" s="65" t="s">
        <v>1321</v>
      </c>
      <c r="S253" s="66"/>
      <c r="T253" s="66"/>
      <c r="U253" s="66"/>
      <c r="V253" s="66" t="n">
        <v>5</v>
      </c>
      <c r="W253" s="66" t="n">
        <v>3.75</v>
      </c>
      <c r="X253" s="66" t="n">
        <v>3.75</v>
      </c>
      <c r="Y253" s="67"/>
      <c r="Z253" s="67"/>
      <c r="AA253" s="67"/>
      <c r="AB253" s="67" t="n">
        <v>66.6666666666667</v>
      </c>
      <c r="AC253" s="67" t="n">
        <v>50</v>
      </c>
      <c r="AD253" s="67" t="n">
        <v>50</v>
      </c>
    </row>
    <row r="254" customFormat="false" ht="15" hidden="false" customHeight="false" outlineLevel="0" collapsed="false">
      <c r="A254" s="60" t="n">
        <v>245</v>
      </c>
      <c r="B254" s="61" t="s">
        <v>25</v>
      </c>
      <c r="C254" s="62" t="s">
        <v>77</v>
      </c>
      <c r="D254" s="62" t="s">
        <v>1308</v>
      </c>
      <c r="E254" s="62" t="s">
        <v>1308</v>
      </c>
      <c r="F254" s="63" t="n">
        <v>4.53165266958784</v>
      </c>
      <c r="G254" s="64"/>
      <c r="H254" s="64" t="n">
        <v>1.35457773065091</v>
      </c>
      <c r="I254" s="64" t="n">
        <v>1.80687540164554</v>
      </c>
      <c r="J254" s="64" t="n">
        <v>3.80966830182971</v>
      </c>
      <c r="K254" s="64" t="n">
        <v>4.10457745396059</v>
      </c>
      <c r="L254" s="64" t="n">
        <v>4.53165266958784</v>
      </c>
      <c r="M254" s="65"/>
      <c r="N254" s="65" t="s">
        <v>1322</v>
      </c>
      <c r="O254" s="65" t="s">
        <v>1323</v>
      </c>
      <c r="P254" s="65" t="s">
        <v>1324</v>
      </c>
      <c r="Q254" s="65" t="s">
        <v>1325</v>
      </c>
      <c r="R254" s="65" t="s">
        <v>1326</v>
      </c>
      <c r="S254" s="66"/>
      <c r="T254" s="66" t="n">
        <v>13.75</v>
      </c>
      <c r="U254" s="66" t="n">
        <v>38.75</v>
      </c>
      <c r="V254" s="66" t="n">
        <v>53.75</v>
      </c>
      <c r="W254" s="66" t="n">
        <v>48.75</v>
      </c>
      <c r="X254" s="66" t="n">
        <v>67.5</v>
      </c>
      <c r="Y254" s="67"/>
      <c r="Z254" s="67" t="n">
        <v>13.75</v>
      </c>
      <c r="AA254" s="67" t="n">
        <v>38.75</v>
      </c>
      <c r="AB254" s="67" t="n">
        <v>53.75</v>
      </c>
      <c r="AC254" s="67" t="n">
        <v>48.75</v>
      </c>
      <c r="AD254" s="67" t="n">
        <v>67.5</v>
      </c>
    </row>
    <row r="255" customFormat="false" ht="15" hidden="false" customHeight="false" outlineLevel="0" collapsed="false">
      <c r="A255" s="60" t="n">
        <v>246</v>
      </c>
      <c r="B255" s="61" t="s">
        <v>25</v>
      </c>
      <c r="C255" s="62" t="s">
        <v>77</v>
      </c>
      <c r="D255" s="62" t="s">
        <v>868</v>
      </c>
      <c r="E255" s="62" t="s">
        <v>882</v>
      </c>
      <c r="F255" s="63" t="n">
        <v>4.14935376481693</v>
      </c>
      <c r="G255" s="64"/>
      <c r="H255" s="64"/>
      <c r="I255" s="64" t="n">
        <v>1.72353819582676</v>
      </c>
      <c r="J255" s="64" t="n">
        <v>4.14935376481693</v>
      </c>
      <c r="K255" s="64" t="n">
        <v>2.98296666070122</v>
      </c>
      <c r="L255" s="64" t="n">
        <v>3.74957999769111</v>
      </c>
      <c r="M255" s="65"/>
      <c r="N255" s="65"/>
      <c r="O255" s="65" t="s">
        <v>883</v>
      </c>
      <c r="P255" s="65" t="s">
        <v>884</v>
      </c>
      <c r="Q255" s="65" t="s">
        <v>885</v>
      </c>
      <c r="R255" s="65" t="s">
        <v>884</v>
      </c>
      <c r="S255" s="66"/>
      <c r="T255" s="66"/>
      <c r="U255" s="66" t="n">
        <v>2.5</v>
      </c>
      <c r="V255" s="66" t="n">
        <v>5</v>
      </c>
      <c r="W255" s="66" t="n">
        <v>3.75</v>
      </c>
      <c r="X255" s="66" t="n">
        <v>5</v>
      </c>
      <c r="Y255" s="67"/>
      <c r="Z255" s="67"/>
      <c r="AA255" s="67" t="n">
        <v>40</v>
      </c>
      <c r="AB255" s="67" t="n">
        <v>80</v>
      </c>
      <c r="AC255" s="67" t="n">
        <v>60</v>
      </c>
      <c r="AD255" s="67" t="n">
        <v>80</v>
      </c>
    </row>
    <row r="256" customFormat="false" ht="15" hidden="false" customHeight="false" outlineLevel="0" collapsed="false">
      <c r="A256" s="60" t="n">
        <v>247</v>
      </c>
      <c r="B256" s="61" t="s">
        <v>25</v>
      </c>
      <c r="C256" s="62" t="s">
        <v>77</v>
      </c>
      <c r="D256" s="62" t="s">
        <v>1327</v>
      </c>
      <c r="E256" s="62" t="s">
        <v>1328</v>
      </c>
      <c r="F256" s="63" t="n">
        <v>4.11520463605102</v>
      </c>
      <c r="G256" s="64"/>
      <c r="H256" s="64"/>
      <c r="I256" s="64"/>
      <c r="J256" s="64" t="n">
        <v>4.09963287134353</v>
      </c>
      <c r="K256" s="64" t="n">
        <v>4.11520463605102</v>
      </c>
      <c r="L256" s="64" t="n">
        <v>3.90657831483777</v>
      </c>
      <c r="M256" s="65"/>
      <c r="N256" s="65"/>
      <c r="O256" s="65"/>
      <c r="P256" s="65" t="s">
        <v>1329</v>
      </c>
      <c r="Q256" s="65" t="s">
        <v>1330</v>
      </c>
      <c r="R256" s="65" t="s">
        <v>1331</v>
      </c>
      <c r="S256" s="66"/>
      <c r="T256" s="66"/>
      <c r="U256" s="66"/>
      <c r="V256" s="66" t="n">
        <v>26.25</v>
      </c>
      <c r="W256" s="66" t="n">
        <v>23.75</v>
      </c>
      <c r="X256" s="66" t="n">
        <v>30</v>
      </c>
      <c r="Y256" s="67"/>
      <c r="Z256" s="67"/>
      <c r="AA256" s="67"/>
      <c r="AB256" s="67" t="n">
        <v>72.4137931034483</v>
      </c>
      <c r="AC256" s="67" t="n">
        <v>65.5172413793104</v>
      </c>
      <c r="AD256" s="67" t="n">
        <v>82.7586206896552</v>
      </c>
    </row>
    <row r="257" customFormat="false" ht="15" hidden="false" customHeight="false" outlineLevel="0" collapsed="false">
      <c r="A257" s="60" t="n">
        <v>248</v>
      </c>
      <c r="B257" s="61" t="s">
        <v>25</v>
      </c>
      <c r="C257" s="62" t="s">
        <v>77</v>
      </c>
      <c r="D257" s="62" t="s">
        <v>1327</v>
      </c>
      <c r="E257" s="62" t="s">
        <v>1332</v>
      </c>
      <c r="F257" s="63" t="n">
        <v>4.10679324694015</v>
      </c>
      <c r="G257" s="64"/>
      <c r="H257" s="64"/>
      <c r="I257" s="64"/>
      <c r="J257" s="64" t="n">
        <v>4.10679324694015</v>
      </c>
      <c r="K257" s="64" t="n">
        <v>2.51427857351842</v>
      </c>
      <c r="L257" s="64" t="n">
        <v>2.59345981956605</v>
      </c>
      <c r="M257" s="65"/>
      <c r="N257" s="65"/>
      <c r="O257" s="65"/>
      <c r="P257" s="65" t="s">
        <v>1333</v>
      </c>
      <c r="Q257" s="65" t="s">
        <v>1334</v>
      </c>
      <c r="R257" s="65" t="s">
        <v>1335</v>
      </c>
      <c r="S257" s="66"/>
      <c r="T257" s="66"/>
      <c r="U257" s="66"/>
      <c r="V257" s="66" t="n">
        <v>17.5</v>
      </c>
      <c r="W257" s="66" t="n">
        <v>12.5</v>
      </c>
      <c r="X257" s="66" t="n">
        <v>16.25</v>
      </c>
      <c r="Y257" s="67"/>
      <c r="Z257" s="67"/>
      <c r="AA257" s="67"/>
      <c r="AB257" s="67" t="n">
        <v>77.7777777777778</v>
      </c>
      <c r="AC257" s="67" t="n">
        <v>55.5555555555556</v>
      </c>
      <c r="AD257" s="67" t="n">
        <v>72.2222222222222</v>
      </c>
    </row>
    <row r="258" customFormat="false" ht="15" hidden="false" customHeight="false" outlineLevel="0" collapsed="false">
      <c r="A258" s="60" t="n">
        <v>249</v>
      </c>
      <c r="B258" s="61" t="s">
        <v>25</v>
      </c>
      <c r="C258" s="62" t="s">
        <v>77</v>
      </c>
      <c r="D258" s="62" t="s">
        <v>1336</v>
      </c>
      <c r="E258" s="62" t="s">
        <v>1337</v>
      </c>
      <c r="F258" s="63" t="n">
        <v>4.06905096883248</v>
      </c>
      <c r="G258" s="64"/>
      <c r="H258" s="64"/>
      <c r="I258" s="64"/>
      <c r="J258" s="64" t="n">
        <v>3.05749589383192</v>
      </c>
      <c r="K258" s="64" t="n">
        <v>4.06905096883248</v>
      </c>
      <c r="L258" s="64" t="n">
        <v>2.99139982823808</v>
      </c>
      <c r="M258" s="65"/>
      <c r="N258" s="65"/>
      <c r="O258" s="65"/>
      <c r="P258" s="65" t="s">
        <v>1338</v>
      </c>
      <c r="Q258" s="65" t="s">
        <v>1339</v>
      </c>
      <c r="R258" s="65" t="s">
        <v>1340</v>
      </c>
      <c r="S258" s="66"/>
      <c r="T258" s="66"/>
      <c r="U258" s="66"/>
      <c r="V258" s="66" t="n">
        <v>28.75</v>
      </c>
      <c r="W258" s="66" t="n">
        <v>28.75</v>
      </c>
      <c r="X258" s="66" t="n">
        <v>33.75</v>
      </c>
      <c r="Y258" s="67"/>
      <c r="Z258" s="67"/>
      <c r="AA258" s="67"/>
      <c r="AB258" s="67" t="n">
        <v>50</v>
      </c>
      <c r="AC258" s="67" t="n">
        <v>50</v>
      </c>
      <c r="AD258" s="67" t="n">
        <v>58.6956521739131</v>
      </c>
    </row>
    <row r="259" customFormat="false" ht="15" hidden="false" customHeight="false" outlineLevel="0" collapsed="false">
      <c r="A259" s="60" t="n">
        <v>250</v>
      </c>
      <c r="B259" s="61" t="s">
        <v>25</v>
      </c>
      <c r="C259" s="62" t="s">
        <v>77</v>
      </c>
      <c r="D259" s="62" t="s">
        <v>1336</v>
      </c>
      <c r="E259" s="62" t="s">
        <v>1336</v>
      </c>
      <c r="F259" s="63" t="n">
        <v>4.01999662841625</v>
      </c>
      <c r="G259" s="64"/>
      <c r="H259" s="64"/>
      <c r="I259" s="64"/>
      <c r="J259" s="64" t="n">
        <v>3.14026143380285</v>
      </c>
      <c r="K259" s="64" t="n">
        <v>4.01999662841625</v>
      </c>
      <c r="L259" s="64" t="n">
        <v>3.14630178822383</v>
      </c>
      <c r="M259" s="65"/>
      <c r="N259" s="65"/>
      <c r="O259" s="65"/>
      <c r="P259" s="65" t="s">
        <v>1341</v>
      </c>
      <c r="Q259" s="65" t="s">
        <v>1342</v>
      </c>
      <c r="R259" s="65" t="s">
        <v>1343</v>
      </c>
      <c r="S259" s="66"/>
      <c r="T259" s="66"/>
      <c r="U259" s="66"/>
      <c r="V259" s="66" t="n">
        <v>38.75</v>
      </c>
      <c r="W259" s="66" t="n">
        <v>37.5</v>
      </c>
      <c r="X259" s="66" t="n">
        <v>46.25</v>
      </c>
      <c r="Y259" s="67"/>
      <c r="Z259" s="67"/>
      <c r="AA259" s="67"/>
      <c r="AB259" s="67" t="n">
        <v>67.3913043478261</v>
      </c>
      <c r="AC259" s="67" t="n">
        <v>65.2173913043478</v>
      </c>
      <c r="AD259" s="67" t="n">
        <v>80.4347826086957</v>
      </c>
    </row>
    <row r="260" customFormat="false" ht="15" hidden="false" customHeight="false" outlineLevel="0" collapsed="false">
      <c r="A260" s="60" t="n">
        <v>251</v>
      </c>
      <c r="B260" s="61" t="s">
        <v>25</v>
      </c>
      <c r="C260" s="62" t="s">
        <v>77</v>
      </c>
      <c r="D260" s="62" t="s">
        <v>1344</v>
      </c>
      <c r="E260" s="62" t="s">
        <v>1344</v>
      </c>
      <c r="F260" s="63" t="n">
        <v>4.00130484168834</v>
      </c>
      <c r="G260" s="64"/>
      <c r="H260" s="64"/>
      <c r="I260" s="64" t="n">
        <v>2.32975414692588</v>
      </c>
      <c r="J260" s="64" t="n">
        <v>3.40340290437354</v>
      </c>
      <c r="K260" s="64" t="n">
        <v>3.79588001734408</v>
      </c>
      <c r="L260" s="64" t="n">
        <v>4.00130484168834</v>
      </c>
      <c r="M260" s="65"/>
      <c r="N260" s="65"/>
      <c r="O260" s="65" t="s">
        <v>1345</v>
      </c>
      <c r="P260" s="65" t="s">
        <v>1346</v>
      </c>
      <c r="Q260" s="65" t="s">
        <v>1347</v>
      </c>
      <c r="R260" s="65" t="s">
        <v>1348</v>
      </c>
      <c r="S260" s="66"/>
      <c r="T260" s="66"/>
      <c r="U260" s="66" t="n">
        <v>27.5</v>
      </c>
      <c r="V260" s="66" t="n">
        <v>35</v>
      </c>
      <c r="W260" s="66" t="n">
        <v>32.5</v>
      </c>
      <c r="X260" s="66" t="n">
        <v>43.75</v>
      </c>
      <c r="Y260" s="67"/>
      <c r="Z260" s="67"/>
      <c r="AA260" s="67" t="n">
        <v>42.3076923076923</v>
      </c>
      <c r="AB260" s="67" t="n">
        <v>53.8461538461539</v>
      </c>
      <c r="AC260" s="67" t="n">
        <v>50</v>
      </c>
      <c r="AD260" s="67" t="n">
        <v>67.3076923076923</v>
      </c>
    </row>
    <row r="261" customFormat="false" ht="15" hidden="false" customHeight="false" outlineLevel="0" collapsed="false">
      <c r="A261" s="60" t="n">
        <v>252</v>
      </c>
      <c r="B261" s="61" t="s">
        <v>25</v>
      </c>
      <c r="C261" s="62" t="s">
        <v>77</v>
      </c>
      <c r="D261" s="62" t="s">
        <v>1344</v>
      </c>
      <c r="E261" s="62" t="s">
        <v>1349</v>
      </c>
      <c r="F261" s="63" t="n">
        <v>3.98296666070122</v>
      </c>
      <c r="G261" s="64"/>
      <c r="H261" s="64"/>
      <c r="I261" s="64"/>
      <c r="J261" s="64" t="n">
        <v>2.54821356447571</v>
      </c>
      <c r="K261" s="64" t="n">
        <v>3.14691047014813</v>
      </c>
      <c r="L261" s="64" t="n">
        <v>3.98296666070122</v>
      </c>
      <c r="M261" s="65"/>
      <c r="N261" s="65"/>
      <c r="O261" s="65"/>
      <c r="P261" s="65" t="s">
        <v>1350</v>
      </c>
      <c r="Q261" s="65" t="s">
        <v>1351</v>
      </c>
      <c r="R261" s="65" t="s">
        <v>1352</v>
      </c>
      <c r="S261" s="66"/>
      <c r="T261" s="66"/>
      <c r="U261" s="66"/>
      <c r="V261" s="66" t="n">
        <v>15</v>
      </c>
      <c r="W261" s="66" t="n">
        <v>15</v>
      </c>
      <c r="X261" s="66" t="n">
        <v>21.25</v>
      </c>
      <c r="Y261" s="67"/>
      <c r="Z261" s="67"/>
      <c r="AA261" s="67"/>
      <c r="AB261" s="67" t="n">
        <v>23.0769230769231</v>
      </c>
      <c r="AC261" s="67" t="n">
        <v>23.0769230769231</v>
      </c>
      <c r="AD261" s="67" t="n">
        <v>32.6923076923077</v>
      </c>
    </row>
    <row r="262" customFormat="false" ht="15" hidden="false" customHeight="false" outlineLevel="0" collapsed="false">
      <c r="A262" s="60" t="n">
        <v>253</v>
      </c>
      <c r="B262" s="61" t="s">
        <v>25</v>
      </c>
      <c r="C262" s="62" t="s">
        <v>77</v>
      </c>
      <c r="D262" s="62" t="s">
        <v>1327</v>
      </c>
      <c r="E262" s="62" t="s">
        <v>1327</v>
      </c>
      <c r="F262" s="63" t="n">
        <v>3.95860731484178</v>
      </c>
      <c r="G262" s="64"/>
      <c r="H262" s="64"/>
      <c r="I262" s="64"/>
      <c r="J262" s="64" t="n">
        <v>3.8153085691824</v>
      </c>
      <c r="K262" s="64" t="n">
        <v>3.95860731484178</v>
      </c>
      <c r="L262" s="64" t="n">
        <v>3.45469288353418</v>
      </c>
      <c r="M262" s="65"/>
      <c r="N262" s="65"/>
      <c r="O262" s="65"/>
      <c r="P262" s="65" t="s">
        <v>1353</v>
      </c>
      <c r="Q262" s="65" t="s">
        <v>1354</v>
      </c>
      <c r="R262" s="65" t="s">
        <v>1355</v>
      </c>
      <c r="S262" s="66"/>
      <c r="T262" s="66"/>
      <c r="U262" s="66"/>
      <c r="V262" s="66" t="n">
        <v>28.75</v>
      </c>
      <c r="W262" s="66" t="n">
        <v>26.25</v>
      </c>
      <c r="X262" s="66" t="n">
        <v>32.5</v>
      </c>
      <c r="Y262" s="67"/>
      <c r="Z262" s="67"/>
      <c r="AA262" s="67"/>
      <c r="AB262" s="67" t="n">
        <v>79.3103448275862</v>
      </c>
      <c r="AC262" s="67" t="n">
        <v>72.4137931034483</v>
      </c>
      <c r="AD262" s="67" t="n">
        <v>89.6551724137931</v>
      </c>
    </row>
    <row r="263" customFormat="false" ht="15" hidden="false" customHeight="false" outlineLevel="0" collapsed="false">
      <c r="A263" s="60" t="n">
        <v>254</v>
      </c>
      <c r="B263" s="61" t="s">
        <v>25</v>
      </c>
      <c r="C263" s="62" t="s">
        <v>77</v>
      </c>
      <c r="D263" s="62" t="s">
        <v>1308</v>
      </c>
      <c r="E263" s="62" t="s">
        <v>1356</v>
      </c>
      <c r="F263" s="63" t="n">
        <v>3.93930215964639</v>
      </c>
      <c r="G263" s="64"/>
      <c r="H263" s="64"/>
      <c r="I263" s="64" t="n">
        <v>1.86646109162978</v>
      </c>
      <c r="J263" s="64" t="n">
        <v>2.59006687666871</v>
      </c>
      <c r="K263" s="64" t="n">
        <v>3.93930215964639</v>
      </c>
      <c r="L263" s="64" t="n">
        <v>3.13608262304214</v>
      </c>
      <c r="M263" s="65"/>
      <c r="N263" s="65"/>
      <c r="O263" s="65" t="s">
        <v>1357</v>
      </c>
      <c r="P263" s="65" t="s">
        <v>1358</v>
      </c>
      <c r="Q263" s="65" t="s">
        <v>1359</v>
      </c>
      <c r="R263" s="65" t="s">
        <v>1359</v>
      </c>
      <c r="S263" s="66"/>
      <c r="T263" s="66"/>
      <c r="U263" s="66" t="n">
        <v>3.75</v>
      </c>
      <c r="V263" s="66" t="n">
        <v>5</v>
      </c>
      <c r="W263" s="66" t="n">
        <v>6.25</v>
      </c>
      <c r="X263" s="66" t="n">
        <v>6.25</v>
      </c>
      <c r="Y263" s="67"/>
      <c r="Z263" s="67"/>
      <c r="AA263" s="67" t="n">
        <v>3.75</v>
      </c>
      <c r="AB263" s="67" t="n">
        <v>5</v>
      </c>
      <c r="AC263" s="67" t="n">
        <v>6.25</v>
      </c>
      <c r="AD263" s="67" t="n">
        <v>6.25</v>
      </c>
    </row>
    <row r="264" customFormat="false" ht="15" hidden="false" customHeight="false" outlineLevel="0" collapsed="false">
      <c r="A264" s="60" t="n">
        <v>255</v>
      </c>
      <c r="B264" s="61" t="s">
        <v>25</v>
      </c>
      <c r="C264" s="62" t="s">
        <v>77</v>
      </c>
      <c r="D264" s="62" t="s">
        <v>1360</v>
      </c>
      <c r="E264" s="62" t="s">
        <v>1360</v>
      </c>
      <c r="F264" s="63" t="n">
        <v>3.8153085691824</v>
      </c>
      <c r="G264" s="64"/>
      <c r="H264" s="64"/>
      <c r="I264" s="64"/>
      <c r="J264" s="64"/>
      <c r="K264" s="64" t="n">
        <v>3.8153085691824</v>
      </c>
      <c r="L264" s="64" t="n">
        <v>2.99139982823808</v>
      </c>
      <c r="M264" s="65"/>
      <c r="N264" s="65"/>
      <c r="O264" s="65"/>
      <c r="P264" s="65"/>
      <c r="Q264" s="65" t="s">
        <v>1361</v>
      </c>
      <c r="R264" s="65" t="s">
        <v>1362</v>
      </c>
      <c r="S264" s="66"/>
      <c r="T264" s="66"/>
      <c r="U264" s="66"/>
      <c r="V264" s="66"/>
      <c r="W264" s="66" t="n">
        <v>17.5</v>
      </c>
      <c r="X264" s="66" t="n">
        <v>20</v>
      </c>
      <c r="Y264" s="67"/>
      <c r="Z264" s="67"/>
      <c r="AA264" s="67"/>
      <c r="AB264" s="67"/>
      <c r="AC264" s="67" t="n">
        <v>87.5</v>
      </c>
      <c r="AD264" s="67" t="n">
        <v>100</v>
      </c>
    </row>
    <row r="265" customFormat="false" ht="15" hidden="false" customHeight="false" outlineLevel="0" collapsed="false">
      <c r="A265" s="60" t="n">
        <v>256</v>
      </c>
      <c r="B265" s="61" t="s">
        <v>25</v>
      </c>
      <c r="C265" s="62" t="s">
        <v>77</v>
      </c>
      <c r="D265" s="62" t="s">
        <v>1327</v>
      </c>
      <c r="E265" s="62" t="s">
        <v>1363</v>
      </c>
      <c r="F265" s="63" t="n">
        <v>3.80410034759077</v>
      </c>
      <c r="G265" s="64"/>
      <c r="H265" s="64"/>
      <c r="I265" s="64"/>
      <c r="J265" s="64" t="n">
        <v>3.80410034759077</v>
      </c>
      <c r="K265" s="64" t="n">
        <v>3.59176003468815</v>
      </c>
      <c r="L265" s="64" t="n">
        <v>3.06098022355133</v>
      </c>
      <c r="M265" s="65"/>
      <c r="N265" s="65"/>
      <c r="O265" s="65"/>
      <c r="P265" s="65" t="s">
        <v>1364</v>
      </c>
      <c r="Q265" s="65" t="s">
        <v>1365</v>
      </c>
      <c r="R265" s="65" t="s">
        <v>1366</v>
      </c>
      <c r="S265" s="66"/>
      <c r="T265" s="66"/>
      <c r="U265" s="66"/>
      <c r="V265" s="66" t="n">
        <v>21.25</v>
      </c>
      <c r="W265" s="66" t="n">
        <v>18.75</v>
      </c>
      <c r="X265" s="66" t="n">
        <v>22.5</v>
      </c>
      <c r="Y265" s="67"/>
      <c r="Z265" s="67"/>
      <c r="AA265" s="67"/>
      <c r="AB265" s="67" t="n">
        <v>58.6206896551724</v>
      </c>
      <c r="AC265" s="67" t="n">
        <v>51.7241379310345</v>
      </c>
      <c r="AD265" s="67" t="n">
        <v>62.0689655172414</v>
      </c>
    </row>
    <row r="266" customFormat="false" ht="15" hidden="false" customHeight="false" outlineLevel="0" collapsed="false">
      <c r="A266" s="60" t="n">
        <v>257</v>
      </c>
      <c r="B266" s="61" t="s">
        <v>25</v>
      </c>
      <c r="C266" s="62" t="s">
        <v>77</v>
      </c>
      <c r="D266" s="62" t="s">
        <v>1327</v>
      </c>
      <c r="E266" s="62" t="s">
        <v>1367</v>
      </c>
      <c r="F266" s="63" t="n">
        <v>3.7619538968712</v>
      </c>
      <c r="G266" s="64"/>
      <c r="H266" s="64"/>
      <c r="I266" s="64"/>
      <c r="J266" s="64" t="n">
        <v>3.7619538968712</v>
      </c>
      <c r="K266" s="64" t="n">
        <v>2.39577394691553</v>
      </c>
      <c r="L266" s="64" t="n">
        <v>3.14752000636314</v>
      </c>
      <c r="M266" s="65"/>
      <c r="N266" s="65"/>
      <c r="O266" s="65"/>
      <c r="P266" s="65" t="s">
        <v>1368</v>
      </c>
      <c r="Q266" s="65" t="s">
        <v>1369</v>
      </c>
      <c r="R266" s="65" t="s">
        <v>1370</v>
      </c>
      <c r="S266" s="66"/>
      <c r="T266" s="66"/>
      <c r="U266" s="66"/>
      <c r="V266" s="66" t="n">
        <v>18.75</v>
      </c>
      <c r="W266" s="66" t="n">
        <v>13.75</v>
      </c>
      <c r="X266" s="66" t="n">
        <v>20</v>
      </c>
      <c r="Y266" s="67"/>
      <c r="Z266" s="67"/>
      <c r="AA266" s="67"/>
      <c r="AB266" s="67" t="n">
        <v>83.3333333333333</v>
      </c>
      <c r="AC266" s="67" t="n">
        <v>61.1111111111111</v>
      </c>
      <c r="AD266" s="67" t="n">
        <v>88.8888888888889</v>
      </c>
    </row>
    <row r="267" customFormat="false" ht="15" hidden="false" customHeight="false" outlineLevel="0" collapsed="false">
      <c r="A267" s="60" t="n">
        <v>258</v>
      </c>
      <c r="B267" s="61" t="s">
        <v>25</v>
      </c>
      <c r="C267" s="62" t="s">
        <v>77</v>
      </c>
      <c r="D267" s="62" t="s">
        <v>1318</v>
      </c>
      <c r="E267" s="62" t="s">
        <v>1371</v>
      </c>
      <c r="F267" s="63" t="n">
        <v>3.66756154008439</v>
      </c>
      <c r="G267" s="64"/>
      <c r="H267" s="64"/>
      <c r="I267" s="64"/>
      <c r="J267" s="64" t="n">
        <v>3.66756154008439</v>
      </c>
      <c r="K267" s="64" t="n">
        <v>2.26042765554991</v>
      </c>
      <c r="L267" s="64"/>
      <c r="M267" s="65"/>
      <c r="N267" s="65"/>
      <c r="O267" s="65"/>
      <c r="P267" s="65" t="s">
        <v>1372</v>
      </c>
      <c r="Q267" s="65" t="s">
        <v>1373</v>
      </c>
      <c r="R267" s="65"/>
      <c r="S267" s="66"/>
      <c r="T267" s="66"/>
      <c r="U267" s="66"/>
      <c r="V267" s="66" t="n">
        <v>3.75</v>
      </c>
      <c r="W267" s="66" t="n">
        <v>2.5</v>
      </c>
      <c r="X267" s="66"/>
      <c r="Y267" s="67"/>
      <c r="Z267" s="67"/>
      <c r="AA267" s="67"/>
      <c r="AB267" s="67" t="n">
        <v>50</v>
      </c>
      <c r="AC267" s="67" t="n">
        <v>33.3333333333333</v>
      </c>
      <c r="AD267" s="67"/>
    </row>
    <row r="268" customFormat="false" ht="15" hidden="false" customHeight="false" outlineLevel="0" collapsed="false">
      <c r="A268" s="60" t="n">
        <v>259</v>
      </c>
      <c r="B268" s="61" t="s">
        <v>25</v>
      </c>
      <c r="C268" s="62" t="s">
        <v>77</v>
      </c>
      <c r="D268" s="62" t="s">
        <v>1360</v>
      </c>
      <c r="E268" s="62" t="s">
        <v>1374</v>
      </c>
      <c r="F268" s="63" t="n">
        <v>3.62342304294349</v>
      </c>
      <c r="G268" s="64"/>
      <c r="H268" s="64"/>
      <c r="I268" s="64"/>
      <c r="J268" s="64" t="n">
        <v>2.02826040911222</v>
      </c>
      <c r="K268" s="64" t="n">
        <v>3.62342304294349</v>
      </c>
      <c r="L268" s="64" t="n">
        <v>3.06148027482351</v>
      </c>
      <c r="M268" s="65"/>
      <c r="N268" s="65"/>
      <c r="O268" s="65"/>
      <c r="P268" s="65" t="s">
        <v>1375</v>
      </c>
      <c r="Q268" s="65" t="s">
        <v>1376</v>
      </c>
      <c r="R268" s="65" t="s">
        <v>1377</v>
      </c>
      <c r="S268" s="66"/>
      <c r="T268" s="66"/>
      <c r="U268" s="66"/>
      <c r="V268" s="66" t="n">
        <v>12.5</v>
      </c>
      <c r="W268" s="66" t="n">
        <v>15</v>
      </c>
      <c r="X268" s="66" t="n">
        <v>17.5</v>
      </c>
      <c r="Y268" s="67"/>
      <c r="Z268" s="67"/>
      <c r="AA268" s="67"/>
      <c r="AB268" s="67" t="n">
        <v>62.5</v>
      </c>
      <c r="AC268" s="67" t="n">
        <v>75</v>
      </c>
      <c r="AD268" s="67" t="n">
        <v>87.5</v>
      </c>
    </row>
    <row r="269" customFormat="false" ht="15" hidden="false" customHeight="false" outlineLevel="0" collapsed="false">
      <c r="A269" s="60" t="n">
        <v>260</v>
      </c>
      <c r="B269" s="61" t="s">
        <v>25</v>
      </c>
      <c r="C269" s="62" t="s">
        <v>77</v>
      </c>
      <c r="D269" s="62" t="s">
        <v>1318</v>
      </c>
      <c r="E269" s="62" t="s">
        <v>1378</v>
      </c>
      <c r="F269" s="63" t="n">
        <v>3.50584540598156</v>
      </c>
      <c r="G269" s="64"/>
      <c r="H269" s="64"/>
      <c r="I269" s="64"/>
      <c r="J269" s="64" t="n">
        <v>3.50584540598156</v>
      </c>
      <c r="K269" s="64" t="n">
        <v>2.76955107862173</v>
      </c>
      <c r="L269" s="64" t="n">
        <v>2.14752000636314</v>
      </c>
      <c r="M269" s="65"/>
      <c r="N269" s="65"/>
      <c r="O269" s="65"/>
      <c r="P269" s="65" t="s">
        <v>1379</v>
      </c>
      <c r="Q269" s="65" t="s">
        <v>1380</v>
      </c>
      <c r="R269" s="65" t="s">
        <v>1380</v>
      </c>
      <c r="S269" s="66"/>
      <c r="T269" s="66"/>
      <c r="U269" s="66"/>
      <c r="V269" s="66" t="n">
        <v>6.25</v>
      </c>
      <c r="W269" s="66" t="n">
        <v>5</v>
      </c>
      <c r="X269" s="66" t="n">
        <v>5</v>
      </c>
      <c r="Y269" s="67"/>
      <c r="Z269" s="67"/>
      <c r="AA269" s="67"/>
      <c r="AB269" s="67" t="n">
        <v>83.3333333333333</v>
      </c>
      <c r="AC269" s="67" t="n">
        <v>66.6666666666667</v>
      </c>
      <c r="AD269" s="67" t="n">
        <v>66.6666666666667</v>
      </c>
    </row>
    <row r="270" customFormat="false" ht="15" hidden="false" customHeight="false" outlineLevel="0" collapsed="false">
      <c r="A270" s="60" t="n">
        <v>261</v>
      </c>
      <c r="B270" s="61" t="s">
        <v>25</v>
      </c>
      <c r="C270" s="62" t="s">
        <v>77</v>
      </c>
      <c r="D270" s="62" t="s">
        <v>1360</v>
      </c>
      <c r="E270" s="62" t="s">
        <v>1381</v>
      </c>
      <c r="F270" s="63" t="n">
        <v>3.44129142946683</v>
      </c>
      <c r="G270" s="64"/>
      <c r="H270" s="64"/>
      <c r="I270" s="64"/>
      <c r="J270" s="64"/>
      <c r="K270" s="64" t="n">
        <v>3.44129142946683</v>
      </c>
      <c r="L270" s="64" t="n">
        <v>2.64975198166584</v>
      </c>
      <c r="M270" s="65"/>
      <c r="N270" s="65"/>
      <c r="O270" s="65"/>
      <c r="P270" s="65"/>
      <c r="Q270" s="65" t="s">
        <v>1382</v>
      </c>
      <c r="R270" s="65" t="s">
        <v>1383</v>
      </c>
      <c r="S270" s="66"/>
      <c r="T270" s="66"/>
      <c r="U270" s="66"/>
      <c r="V270" s="66"/>
      <c r="W270" s="66" t="n">
        <v>12.5</v>
      </c>
      <c r="X270" s="66" t="n">
        <v>13.75</v>
      </c>
      <c r="Y270" s="67"/>
      <c r="Z270" s="67"/>
      <c r="AA270" s="67"/>
      <c r="AB270" s="67"/>
      <c r="AC270" s="67" t="n">
        <v>62.5</v>
      </c>
      <c r="AD270" s="67" t="n">
        <v>68.75</v>
      </c>
    </row>
    <row r="271" customFormat="false" ht="15" hidden="false" customHeight="false" outlineLevel="0" collapsed="false">
      <c r="A271" s="60" t="n">
        <v>262</v>
      </c>
      <c r="B271" s="61" t="s">
        <v>25</v>
      </c>
      <c r="C271" s="62" t="s">
        <v>77</v>
      </c>
      <c r="D271" s="62" t="s">
        <v>1344</v>
      </c>
      <c r="E271" s="62" t="s">
        <v>1384</v>
      </c>
      <c r="F271" s="63" t="n">
        <v>3.35359627377693</v>
      </c>
      <c r="G271" s="64"/>
      <c r="H271" s="64"/>
      <c r="I271" s="64"/>
      <c r="J271" s="64" t="n">
        <v>2.7594507517174</v>
      </c>
      <c r="K271" s="64" t="n">
        <v>2</v>
      </c>
      <c r="L271" s="64" t="n">
        <v>3.35359627377693</v>
      </c>
      <c r="M271" s="65"/>
      <c r="N271" s="65"/>
      <c r="O271" s="65"/>
      <c r="P271" s="65" t="s">
        <v>1385</v>
      </c>
      <c r="Q271" s="65" t="s">
        <v>1386</v>
      </c>
      <c r="R271" s="65" t="s">
        <v>1387</v>
      </c>
      <c r="S271" s="66"/>
      <c r="T271" s="66"/>
      <c r="U271" s="66"/>
      <c r="V271" s="66" t="n">
        <v>5</v>
      </c>
      <c r="W271" s="66" t="n">
        <v>3.75</v>
      </c>
      <c r="X271" s="66" t="n">
        <v>6.25</v>
      </c>
      <c r="Y271" s="67"/>
      <c r="Z271" s="67"/>
      <c r="AA271" s="67"/>
      <c r="AB271" s="67" t="n">
        <v>21.0526315789474</v>
      </c>
      <c r="AC271" s="67" t="n">
        <v>15.7894736842105</v>
      </c>
      <c r="AD271" s="67" t="n">
        <v>26.3157894736842</v>
      </c>
    </row>
    <row r="272" customFormat="false" ht="15" hidden="false" customHeight="false" outlineLevel="0" collapsed="false">
      <c r="A272" s="60" t="n">
        <v>263</v>
      </c>
      <c r="B272" s="61" t="s">
        <v>25</v>
      </c>
      <c r="C272" s="62" t="s">
        <v>77</v>
      </c>
      <c r="D272" s="62" t="s">
        <v>1336</v>
      </c>
      <c r="E272" s="62" t="s">
        <v>1388</v>
      </c>
      <c r="F272" s="63" t="n">
        <v>3.33254704711005</v>
      </c>
      <c r="G272" s="64"/>
      <c r="H272" s="64"/>
      <c r="I272" s="64"/>
      <c r="J272" s="64" t="n">
        <v>2.87289520163519</v>
      </c>
      <c r="K272" s="64" t="n">
        <v>3.33254704711005</v>
      </c>
      <c r="L272" s="64" t="n">
        <v>2.24336389175415</v>
      </c>
      <c r="M272" s="65"/>
      <c r="N272" s="65"/>
      <c r="O272" s="65"/>
      <c r="P272" s="65" t="s">
        <v>1389</v>
      </c>
      <c r="Q272" s="65" t="s">
        <v>1390</v>
      </c>
      <c r="R272" s="65" t="s">
        <v>1391</v>
      </c>
      <c r="S272" s="66"/>
      <c r="T272" s="66"/>
      <c r="U272" s="66"/>
      <c r="V272" s="66" t="n">
        <v>10</v>
      </c>
      <c r="W272" s="66" t="n">
        <v>10</v>
      </c>
      <c r="X272" s="66" t="n">
        <v>10</v>
      </c>
      <c r="Y272" s="67"/>
      <c r="Z272" s="67"/>
      <c r="AA272" s="67"/>
      <c r="AB272" s="67" t="n">
        <v>17.3913043478261</v>
      </c>
      <c r="AC272" s="67" t="n">
        <v>17.3913043478261</v>
      </c>
      <c r="AD272" s="67" t="n">
        <v>17.3913043478261</v>
      </c>
    </row>
    <row r="273" customFormat="false" ht="15" hidden="false" customHeight="false" outlineLevel="0" collapsed="false">
      <c r="A273" s="60" t="n">
        <v>264</v>
      </c>
      <c r="B273" s="61" t="s">
        <v>25</v>
      </c>
      <c r="C273" s="62" t="s">
        <v>77</v>
      </c>
      <c r="D273" s="62" t="s">
        <v>1327</v>
      </c>
      <c r="E273" s="62" t="s">
        <v>1392</v>
      </c>
      <c r="F273" s="63" t="n">
        <v>3.29843201494407</v>
      </c>
      <c r="G273" s="64"/>
      <c r="H273" s="64"/>
      <c r="I273" s="64"/>
      <c r="J273" s="64" t="n">
        <v>3.29843201494407</v>
      </c>
      <c r="K273" s="64" t="n">
        <v>3.19722627470802</v>
      </c>
      <c r="L273" s="64" t="n">
        <v>3.28316227670048</v>
      </c>
      <c r="M273" s="65"/>
      <c r="N273" s="65"/>
      <c r="O273" s="65"/>
      <c r="P273" s="65" t="s">
        <v>1393</v>
      </c>
      <c r="Q273" s="65" t="s">
        <v>1394</v>
      </c>
      <c r="R273" s="65" t="s">
        <v>1395</v>
      </c>
      <c r="S273" s="66"/>
      <c r="T273" s="66"/>
      <c r="U273" s="66"/>
      <c r="V273" s="66" t="n">
        <v>22.5</v>
      </c>
      <c r="W273" s="66" t="n">
        <v>20</v>
      </c>
      <c r="X273" s="66" t="n">
        <v>26.25</v>
      </c>
      <c r="Y273" s="67"/>
      <c r="Z273" s="67"/>
      <c r="AA273" s="67"/>
      <c r="AB273" s="67" t="n">
        <v>62.0689655172414</v>
      </c>
      <c r="AC273" s="67" t="n">
        <v>55.1724137931034</v>
      </c>
      <c r="AD273" s="67" t="n">
        <v>72.4137931034483</v>
      </c>
    </row>
    <row r="274" customFormat="false" ht="15" hidden="false" customHeight="false" outlineLevel="0" collapsed="false">
      <c r="A274" s="60" t="n">
        <v>265</v>
      </c>
      <c r="B274" s="61" t="s">
        <v>25</v>
      </c>
      <c r="C274" s="62" t="s">
        <v>77</v>
      </c>
      <c r="D274" s="62" t="s">
        <v>1308</v>
      </c>
      <c r="E274" s="62" t="s">
        <v>1396</v>
      </c>
      <c r="F274" s="63" t="n">
        <v>3.29328221766324</v>
      </c>
      <c r="G274" s="64"/>
      <c r="H274" s="64"/>
      <c r="I274" s="64" t="n">
        <v>1.95078197732982</v>
      </c>
      <c r="J274" s="64" t="n">
        <v>3.11633856484638</v>
      </c>
      <c r="K274" s="64" t="n">
        <v>2.3429441471429</v>
      </c>
      <c r="L274" s="64" t="n">
        <v>3.29328221766324</v>
      </c>
      <c r="M274" s="65"/>
      <c r="N274" s="65"/>
      <c r="O274" s="65" t="s">
        <v>1397</v>
      </c>
      <c r="P274" s="65" t="s">
        <v>1398</v>
      </c>
      <c r="Q274" s="65" t="s">
        <v>1399</v>
      </c>
      <c r="R274" s="65" t="s">
        <v>1400</v>
      </c>
      <c r="S274" s="66"/>
      <c r="T274" s="66"/>
      <c r="U274" s="66" t="n">
        <v>18.75</v>
      </c>
      <c r="V274" s="66" t="n">
        <v>25</v>
      </c>
      <c r="W274" s="66" t="n">
        <v>20</v>
      </c>
      <c r="X274" s="66" t="n">
        <v>30</v>
      </c>
      <c r="Y274" s="67"/>
      <c r="Z274" s="67"/>
      <c r="AA274" s="67" t="n">
        <v>42.8571428571429</v>
      </c>
      <c r="AB274" s="67" t="n">
        <v>57.1428571428571</v>
      </c>
      <c r="AC274" s="67" t="n">
        <v>45.7142857142857</v>
      </c>
      <c r="AD274" s="67" t="n">
        <v>68.5714285714286</v>
      </c>
    </row>
    <row r="275" customFormat="false" ht="15" hidden="false" customHeight="false" outlineLevel="0" collapsed="false">
      <c r="A275" s="60" t="n">
        <v>266</v>
      </c>
      <c r="B275" s="61" t="s">
        <v>25</v>
      </c>
      <c r="C275" s="62" t="s">
        <v>77</v>
      </c>
      <c r="D275" s="62" t="s">
        <v>1401</v>
      </c>
      <c r="E275" s="62" t="s">
        <v>1402</v>
      </c>
      <c r="F275" s="63" t="n">
        <v>3.20620961530918</v>
      </c>
      <c r="G275" s="64"/>
      <c r="H275" s="64"/>
      <c r="I275" s="64"/>
      <c r="J275" s="64"/>
      <c r="K275" s="64" t="n">
        <v>3.20620961530918</v>
      </c>
      <c r="L275" s="64" t="n">
        <v>2.22548303427145</v>
      </c>
      <c r="M275" s="65"/>
      <c r="N275" s="65"/>
      <c r="O275" s="65"/>
      <c r="P275" s="65"/>
      <c r="Q275" s="65" t="s">
        <v>1403</v>
      </c>
      <c r="R275" s="65" t="s">
        <v>1403</v>
      </c>
      <c r="S275" s="66"/>
      <c r="T275" s="66"/>
      <c r="U275" s="66"/>
      <c r="V275" s="66"/>
      <c r="W275" s="66" t="n">
        <v>8.75</v>
      </c>
      <c r="X275" s="66" t="n">
        <v>8.75</v>
      </c>
      <c r="Y275" s="67"/>
      <c r="Z275" s="67"/>
      <c r="AA275" s="67"/>
      <c r="AB275" s="67"/>
      <c r="AC275" s="67" t="n">
        <v>87.5</v>
      </c>
      <c r="AD275" s="67" t="n">
        <v>87.5</v>
      </c>
    </row>
    <row r="276" customFormat="false" ht="15" hidden="false" customHeight="false" outlineLevel="0" collapsed="false">
      <c r="A276" s="60" t="n">
        <v>267</v>
      </c>
      <c r="B276" s="61" t="s">
        <v>25</v>
      </c>
      <c r="C276" s="62" t="s">
        <v>77</v>
      </c>
      <c r="D276" s="62" t="s">
        <v>1266</v>
      </c>
      <c r="E276" s="62" t="s">
        <v>1404</v>
      </c>
      <c r="F276" s="63" t="n">
        <v>3.18111458540599</v>
      </c>
      <c r="G276" s="64"/>
      <c r="H276" s="64"/>
      <c r="I276" s="64"/>
      <c r="J276" s="64" t="n">
        <v>2.19791074211827</v>
      </c>
      <c r="K276" s="64" t="n">
        <v>2.49620931694282</v>
      </c>
      <c r="L276" s="64" t="n">
        <v>3.18111458540599</v>
      </c>
      <c r="M276" s="65"/>
      <c r="N276" s="65"/>
      <c r="O276" s="65"/>
      <c r="P276" s="65" t="s">
        <v>1405</v>
      </c>
      <c r="Q276" s="65" t="s">
        <v>1406</v>
      </c>
      <c r="R276" s="65" t="s">
        <v>1407</v>
      </c>
      <c r="S276" s="66"/>
      <c r="T276" s="66"/>
      <c r="U276" s="66"/>
      <c r="V276" s="66" t="n">
        <v>6.25</v>
      </c>
      <c r="W276" s="66" t="n">
        <v>6.25</v>
      </c>
      <c r="X276" s="66" t="n">
        <v>8.75</v>
      </c>
      <c r="Y276" s="67"/>
      <c r="Z276" s="67"/>
      <c r="AA276" s="67"/>
      <c r="AB276" s="67" t="n">
        <v>71.4285714285714</v>
      </c>
      <c r="AC276" s="67" t="n">
        <v>71.4285714285714</v>
      </c>
      <c r="AD276" s="67" t="n">
        <v>100</v>
      </c>
    </row>
    <row r="277" customFormat="false" ht="15" hidden="false" customHeight="false" outlineLevel="0" collapsed="false">
      <c r="A277" s="60" t="n">
        <v>268</v>
      </c>
      <c r="B277" s="61" t="s">
        <v>25</v>
      </c>
      <c r="C277" s="62" t="s">
        <v>77</v>
      </c>
      <c r="D277" s="62" t="s">
        <v>1408</v>
      </c>
      <c r="E277" s="62" t="s">
        <v>1409</v>
      </c>
      <c r="F277" s="63" t="n">
        <v>3.1791420105603</v>
      </c>
      <c r="G277" s="64" t="n">
        <v>3.1791420105603</v>
      </c>
      <c r="H277" s="64"/>
      <c r="I277" s="64" t="n">
        <v>2.82681373158773</v>
      </c>
      <c r="J277" s="64"/>
      <c r="K277" s="64" t="n">
        <v>2.83564714421556</v>
      </c>
      <c r="L277" s="64" t="n">
        <v>2.3429441471429</v>
      </c>
      <c r="M277" s="65" t="s">
        <v>1410</v>
      </c>
      <c r="N277" s="65"/>
      <c r="O277" s="65" t="s">
        <v>1410</v>
      </c>
      <c r="P277" s="65"/>
      <c r="Q277" s="65" t="s">
        <v>1410</v>
      </c>
      <c r="R277" s="65" t="s">
        <v>1410</v>
      </c>
      <c r="S277" s="66" t="n">
        <v>3.75</v>
      </c>
      <c r="T277" s="66"/>
      <c r="U277" s="66" t="n">
        <v>3.75</v>
      </c>
      <c r="V277" s="66"/>
      <c r="W277" s="66" t="n">
        <v>3.75</v>
      </c>
      <c r="X277" s="66" t="n">
        <v>3.75</v>
      </c>
      <c r="Y277" s="67" t="n">
        <v>27.2727272727273</v>
      </c>
      <c r="Z277" s="67"/>
      <c r="AA277" s="67" t="n">
        <v>27.2727272727273</v>
      </c>
      <c r="AB277" s="67"/>
      <c r="AC277" s="67" t="n">
        <v>27.2727272727273</v>
      </c>
      <c r="AD277" s="67" t="n">
        <v>27.2727272727273</v>
      </c>
    </row>
    <row r="278" customFormat="false" ht="15" hidden="false" customHeight="false" outlineLevel="0" collapsed="false">
      <c r="A278" s="60" t="n">
        <v>269</v>
      </c>
      <c r="B278" s="61" t="s">
        <v>25</v>
      </c>
      <c r="C278" s="62" t="s">
        <v>77</v>
      </c>
      <c r="D278" s="62" t="s">
        <v>1401</v>
      </c>
      <c r="E278" s="62" t="s">
        <v>1411</v>
      </c>
      <c r="F278" s="63" t="n">
        <v>3.16749108729376</v>
      </c>
      <c r="G278" s="64"/>
      <c r="H278" s="64"/>
      <c r="I278" s="64"/>
      <c r="J278" s="64"/>
      <c r="K278" s="64" t="n">
        <v>3.16749108729376</v>
      </c>
      <c r="L278" s="64" t="n">
        <v>2.29242982390206</v>
      </c>
      <c r="M278" s="65"/>
      <c r="N278" s="65"/>
      <c r="O278" s="65"/>
      <c r="P278" s="65"/>
      <c r="Q278" s="65" t="s">
        <v>1412</v>
      </c>
      <c r="R278" s="65" t="s">
        <v>1412</v>
      </c>
      <c r="S278" s="66"/>
      <c r="T278" s="66"/>
      <c r="U278" s="66"/>
      <c r="V278" s="66"/>
      <c r="W278" s="66" t="n">
        <v>7.5</v>
      </c>
      <c r="X278" s="66" t="n">
        <v>7.5</v>
      </c>
      <c r="Y278" s="67"/>
      <c r="Z278" s="67"/>
      <c r="AA278" s="67"/>
      <c r="AB278" s="67"/>
      <c r="AC278" s="67" t="n">
        <v>75</v>
      </c>
      <c r="AD278" s="67" t="n">
        <v>75</v>
      </c>
    </row>
    <row r="279" customFormat="false" ht="15" hidden="false" customHeight="false" outlineLevel="0" collapsed="false">
      <c r="A279" s="60" t="n">
        <v>270</v>
      </c>
      <c r="B279" s="61" t="s">
        <v>25</v>
      </c>
      <c r="C279" s="62" t="s">
        <v>77</v>
      </c>
      <c r="D279" s="62" t="s">
        <v>1408</v>
      </c>
      <c r="E279" s="62" t="s">
        <v>1413</v>
      </c>
      <c r="F279" s="63" t="n">
        <v>3.11013827874181</v>
      </c>
      <c r="G279" s="64"/>
      <c r="H279" s="64"/>
      <c r="I279" s="64" t="n">
        <v>2.15926676538819</v>
      </c>
      <c r="J279" s="64" t="n">
        <v>3.11013827874181</v>
      </c>
      <c r="K279" s="64" t="n">
        <v>2.84771165561694</v>
      </c>
      <c r="L279" s="64" t="n">
        <v>3.07520400420209</v>
      </c>
      <c r="M279" s="65"/>
      <c r="N279" s="65"/>
      <c r="O279" s="65" t="s">
        <v>1414</v>
      </c>
      <c r="P279" s="65" t="s">
        <v>1415</v>
      </c>
      <c r="Q279" s="65" t="s">
        <v>1416</v>
      </c>
      <c r="R279" s="65" t="s">
        <v>1417</v>
      </c>
      <c r="S279" s="66"/>
      <c r="T279" s="66"/>
      <c r="U279" s="66" t="n">
        <v>7.5</v>
      </c>
      <c r="V279" s="66" t="n">
        <v>10</v>
      </c>
      <c r="W279" s="66" t="n">
        <v>8.75</v>
      </c>
      <c r="X279" s="66" t="n">
        <v>11.25</v>
      </c>
      <c r="Y279" s="67"/>
      <c r="Z279" s="67"/>
      <c r="AA279" s="67" t="n">
        <v>54.5454545454545</v>
      </c>
      <c r="AB279" s="67" t="n">
        <v>72.7272727272727</v>
      </c>
      <c r="AC279" s="67" t="n">
        <v>63.6363636363636</v>
      </c>
      <c r="AD279" s="67" t="n">
        <v>81.8181818181818</v>
      </c>
    </row>
    <row r="280" customFormat="false" ht="15" hidden="false" customHeight="false" outlineLevel="0" collapsed="false">
      <c r="A280" s="60" t="n">
        <v>271</v>
      </c>
      <c r="B280" s="61" t="s">
        <v>25</v>
      </c>
      <c r="C280" s="62" t="s">
        <v>77</v>
      </c>
      <c r="D280" s="62" t="s">
        <v>1318</v>
      </c>
      <c r="E280" s="62" t="s">
        <v>1418</v>
      </c>
      <c r="F280" s="63" t="n">
        <v>3.05799194697769</v>
      </c>
      <c r="G280" s="64" t="n">
        <v>1.46980030179692</v>
      </c>
      <c r="H280" s="64"/>
      <c r="I280" s="64"/>
      <c r="J280" s="64" t="n">
        <v>3.05799194697769</v>
      </c>
      <c r="K280" s="64" t="n">
        <v>2.21467016498923</v>
      </c>
      <c r="L280" s="64"/>
      <c r="M280" s="65" t="s">
        <v>1419</v>
      </c>
      <c r="N280" s="65"/>
      <c r="O280" s="65"/>
      <c r="P280" s="65" t="s">
        <v>1420</v>
      </c>
      <c r="Q280" s="65" t="s">
        <v>1421</v>
      </c>
      <c r="R280" s="65"/>
      <c r="S280" s="66" t="n">
        <v>2.5</v>
      </c>
      <c r="T280" s="66"/>
      <c r="U280" s="66"/>
      <c r="V280" s="66" t="n">
        <v>5</v>
      </c>
      <c r="W280" s="66" t="n">
        <v>3.75</v>
      </c>
      <c r="X280" s="66"/>
      <c r="Y280" s="67" t="n">
        <v>33.3333333333333</v>
      </c>
      <c r="Z280" s="67"/>
      <c r="AA280" s="67"/>
      <c r="AB280" s="67" t="n">
        <v>66.6666666666667</v>
      </c>
      <c r="AC280" s="67" t="n">
        <v>50</v>
      </c>
      <c r="AD280" s="67"/>
    </row>
    <row r="281" customFormat="false" ht="15" hidden="false" customHeight="false" outlineLevel="0" collapsed="false">
      <c r="A281" s="60" t="n">
        <v>272</v>
      </c>
      <c r="B281" s="61" t="s">
        <v>25</v>
      </c>
      <c r="C281" s="62" t="s">
        <v>77</v>
      </c>
      <c r="D281" s="62" t="s">
        <v>1308</v>
      </c>
      <c r="E281" s="62" t="s">
        <v>1422</v>
      </c>
      <c r="F281" s="63" t="n">
        <v>3.02826040911222</v>
      </c>
      <c r="G281" s="64"/>
      <c r="H281" s="64" t="n">
        <v>1.59687947882418</v>
      </c>
      <c r="I281" s="64"/>
      <c r="J281" s="64" t="n">
        <v>3.02826040911222</v>
      </c>
      <c r="K281" s="64" t="n">
        <v>2.82102305270683</v>
      </c>
      <c r="L281" s="64" t="n">
        <v>2.64016451766011</v>
      </c>
      <c r="M281" s="65"/>
      <c r="N281" s="65" t="s">
        <v>1423</v>
      </c>
      <c r="O281" s="65"/>
      <c r="P281" s="65" t="s">
        <v>1424</v>
      </c>
      <c r="Q281" s="65" t="s">
        <v>1425</v>
      </c>
      <c r="R281" s="65" t="s">
        <v>1426</v>
      </c>
      <c r="S281" s="66"/>
      <c r="T281" s="66" t="n">
        <v>8.75</v>
      </c>
      <c r="U281" s="66"/>
      <c r="V281" s="66" t="n">
        <v>28.75</v>
      </c>
      <c r="W281" s="66" t="n">
        <v>25</v>
      </c>
      <c r="X281" s="66" t="n">
        <v>32.5</v>
      </c>
      <c r="Y281" s="67"/>
      <c r="Z281" s="67" t="n">
        <v>8.75</v>
      </c>
      <c r="AA281" s="67"/>
      <c r="AB281" s="67" t="n">
        <v>28.75</v>
      </c>
      <c r="AC281" s="67" t="n">
        <v>25</v>
      </c>
      <c r="AD281" s="67" t="n">
        <v>32.5</v>
      </c>
    </row>
    <row r="282" customFormat="false" ht="15" hidden="false" customHeight="false" outlineLevel="0" collapsed="false">
      <c r="A282" s="60" t="n">
        <v>273</v>
      </c>
      <c r="B282" s="61" t="s">
        <v>25</v>
      </c>
      <c r="C282" s="62" t="s">
        <v>77</v>
      </c>
      <c r="D282" s="62" t="s">
        <v>1427</v>
      </c>
      <c r="E282" s="62" t="s">
        <v>1428</v>
      </c>
      <c r="F282" s="63" t="n">
        <v>2.97469413473523</v>
      </c>
      <c r="G282" s="64"/>
      <c r="H282" s="64" t="n">
        <v>2.97469413473523</v>
      </c>
      <c r="I282" s="64"/>
      <c r="J282" s="64"/>
      <c r="K282" s="64"/>
      <c r="L282" s="64"/>
      <c r="M282" s="65"/>
      <c r="N282" s="65" t="s">
        <v>1429</v>
      </c>
      <c r="O282" s="65"/>
      <c r="P282" s="65"/>
      <c r="Q282" s="65"/>
      <c r="R282" s="65"/>
      <c r="S282" s="66"/>
      <c r="T282" s="66" t="n">
        <v>3.75</v>
      </c>
      <c r="U282" s="66"/>
      <c r="V282" s="66"/>
      <c r="W282" s="66"/>
      <c r="X282" s="66"/>
      <c r="Y282" s="67"/>
      <c r="Z282" s="67" t="n">
        <v>100</v>
      </c>
      <c r="AA282" s="67"/>
      <c r="AB282" s="67"/>
      <c r="AC282" s="67"/>
      <c r="AD282" s="67"/>
    </row>
    <row r="283" customFormat="false" ht="15" hidden="false" customHeight="false" outlineLevel="0" collapsed="false">
      <c r="A283" s="60" t="n">
        <v>274</v>
      </c>
      <c r="B283" s="61" t="s">
        <v>25</v>
      </c>
      <c r="C283" s="62" t="s">
        <v>77</v>
      </c>
      <c r="D283" s="62" t="s">
        <v>1344</v>
      </c>
      <c r="E283" s="62" t="s">
        <v>1430</v>
      </c>
      <c r="F283" s="63" t="n">
        <v>2.92445303860747</v>
      </c>
      <c r="G283" s="64"/>
      <c r="H283" s="64" t="n">
        <v>1.76700388960785</v>
      </c>
      <c r="I283" s="64"/>
      <c r="J283" s="64"/>
      <c r="K283" s="64" t="n">
        <v>2.7851561519523</v>
      </c>
      <c r="L283" s="64" t="n">
        <v>2.92445303860747</v>
      </c>
      <c r="M283" s="65"/>
      <c r="N283" s="65" t="s">
        <v>1431</v>
      </c>
      <c r="O283" s="65"/>
      <c r="P283" s="65"/>
      <c r="Q283" s="65" t="s">
        <v>1432</v>
      </c>
      <c r="R283" s="65" t="s">
        <v>1433</v>
      </c>
      <c r="S283" s="66"/>
      <c r="T283" s="66" t="n">
        <v>5</v>
      </c>
      <c r="U283" s="66"/>
      <c r="V283" s="66"/>
      <c r="W283" s="66" t="n">
        <v>12.5</v>
      </c>
      <c r="X283" s="66" t="n">
        <v>16.25</v>
      </c>
      <c r="Y283" s="67"/>
      <c r="Z283" s="67" t="n">
        <v>7.69230769230769</v>
      </c>
      <c r="AA283" s="67"/>
      <c r="AB283" s="67"/>
      <c r="AC283" s="67" t="n">
        <v>19.2307692307692</v>
      </c>
      <c r="AD283" s="67" t="n">
        <v>25</v>
      </c>
    </row>
    <row r="284" customFormat="false" ht="15" hidden="false" customHeight="false" outlineLevel="0" collapsed="false">
      <c r="A284" s="60" t="n">
        <v>275</v>
      </c>
      <c r="B284" s="61" t="s">
        <v>25</v>
      </c>
      <c r="C284" s="62" t="s">
        <v>77</v>
      </c>
      <c r="D284" s="62" t="s">
        <v>1434</v>
      </c>
      <c r="E284" s="62" t="s">
        <v>1435</v>
      </c>
      <c r="F284" s="63" t="n">
        <v>2.85078088734462</v>
      </c>
      <c r="G284" s="64"/>
      <c r="H284" s="64"/>
      <c r="I284" s="64"/>
      <c r="J284" s="64" t="n">
        <v>2.85078088734462</v>
      </c>
      <c r="K284" s="64" t="n">
        <v>2.06651271215129</v>
      </c>
      <c r="L284" s="64"/>
      <c r="M284" s="65"/>
      <c r="N284" s="65"/>
      <c r="O284" s="65"/>
      <c r="P284" s="65" t="s">
        <v>1320</v>
      </c>
      <c r="Q284" s="65" t="s">
        <v>1321</v>
      </c>
      <c r="R284" s="65"/>
      <c r="S284" s="66"/>
      <c r="T284" s="66"/>
      <c r="U284" s="66"/>
      <c r="V284" s="66" t="n">
        <v>5</v>
      </c>
      <c r="W284" s="66" t="n">
        <v>3.75</v>
      </c>
      <c r="X284" s="66"/>
      <c r="Y284" s="67"/>
      <c r="Z284" s="67"/>
      <c r="AA284" s="67"/>
      <c r="AB284" s="67" t="n">
        <v>50</v>
      </c>
      <c r="AC284" s="67" t="n">
        <v>37.5</v>
      </c>
      <c r="AD284" s="67"/>
    </row>
    <row r="285" customFormat="false" ht="15" hidden="false" customHeight="false" outlineLevel="0" collapsed="false">
      <c r="A285" s="60" t="n">
        <v>276</v>
      </c>
      <c r="B285" s="61" t="s">
        <v>25</v>
      </c>
      <c r="C285" s="62" t="s">
        <v>77</v>
      </c>
      <c r="D285" s="62" t="s">
        <v>1344</v>
      </c>
      <c r="E285" s="62" t="s">
        <v>1436</v>
      </c>
      <c r="F285" s="63" t="n">
        <v>2.83564714421556</v>
      </c>
      <c r="G285" s="64"/>
      <c r="H285" s="64" t="n">
        <v>2.6458915608526</v>
      </c>
      <c r="I285" s="64"/>
      <c r="J285" s="64"/>
      <c r="K285" s="64" t="n">
        <v>2.83564714421556</v>
      </c>
      <c r="L285" s="64" t="n">
        <v>2.3429441471429</v>
      </c>
      <c r="M285" s="65"/>
      <c r="N285" s="65" t="s">
        <v>1437</v>
      </c>
      <c r="O285" s="65"/>
      <c r="P285" s="65"/>
      <c r="Q285" s="65" t="s">
        <v>1438</v>
      </c>
      <c r="R285" s="65" t="s">
        <v>1438</v>
      </c>
      <c r="S285" s="66"/>
      <c r="T285" s="66" t="n">
        <v>2.5</v>
      </c>
      <c r="U285" s="66"/>
      <c r="V285" s="66"/>
      <c r="W285" s="66" t="n">
        <v>3.75</v>
      </c>
      <c r="X285" s="66" t="n">
        <v>3.75</v>
      </c>
      <c r="Y285" s="67"/>
      <c r="Z285" s="67" t="n">
        <v>3.84615384615385</v>
      </c>
      <c r="AA285" s="67"/>
      <c r="AB285" s="67"/>
      <c r="AC285" s="67" t="n">
        <v>5.76923076923077</v>
      </c>
      <c r="AD285" s="67" t="n">
        <v>5.76923076923077</v>
      </c>
    </row>
    <row r="286" customFormat="false" ht="15" hidden="false" customHeight="false" outlineLevel="0" collapsed="false">
      <c r="A286" s="60" t="n">
        <v>277</v>
      </c>
      <c r="B286" s="61" t="s">
        <v>25</v>
      </c>
      <c r="C286" s="62" t="s">
        <v>77</v>
      </c>
      <c r="D286" s="62" t="s">
        <v>1327</v>
      </c>
      <c r="E286" s="62" t="s">
        <v>1439</v>
      </c>
      <c r="F286" s="63" t="n">
        <v>2.79048498545737</v>
      </c>
      <c r="G286" s="64"/>
      <c r="H286" s="64"/>
      <c r="I286" s="64"/>
      <c r="J286" s="64" t="n">
        <v>2.1007268126824</v>
      </c>
      <c r="K286" s="64" t="n">
        <v>2.29670862188134</v>
      </c>
      <c r="L286" s="64" t="n">
        <v>2.79048498545737</v>
      </c>
      <c r="M286" s="65"/>
      <c r="N286" s="65"/>
      <c r="O286" s="65"/>
      <c r="P286" s="65" t="s">
        <v>1440</v>
      </c>
      <c r="Q286" s="65" t="s">
        <v>1440</v>
      </c>
      <c r="R286" s="65" t="s">
        <v>1441</v>
      </c>
      <c r="S286" s="66"/>
      <c r="T286" s="66"/>
      <c r="U286" s="66"/>
      <c r="V286" s="66" t="n">
        <v>3.75</v>
      </c>
      <c r="W286" s="66" t="n">
        <v>3.75</v>
      </c>
      <c r="X286" s="66" t="n">
        <v>5</v>
      </c>
      <c r="Y286" s="67"/>
      <c r="Z286" s="67"/>
      <c r="AA286" s="67"/>
      <c r="AB286" s="67" t="n">
        <v>50</v>
      </c>
      <c r="AC286" s="67" t="n">
        <v>50</v>
      </c>
      <c r="AD286" s="67" t="n">
        <v>66.6666666666667</v>
      </c>
    </row>
    <row r="287" customFormat="false" ht="15" hidden="false" customHeight="false" outlineLevel="0" collapsed="false">
      <c r="A287" s="60" t="n">
        <v>278</v>
      </c>
      <c r="B287" s="61" t="s">
        <v>25</v>
      </c>
      <c r="C287" s="62" t="s">
        <v>77</v>
      </c>
      <c r="D287" s="62" t="s">
        <v>1318</v>
      </c>
      <c r="E287" s="62" t="s">
        <v>1442</v>
      </c>
      <c r="F287" s="63" t="n">
        <v>2.6903698325741</v>
      </c>
      <c r="G287" s="64"/>
      <c r="H287" s="64"/>
      <c r="I287" s="64"/>
      <c r="J287" s="64"/>
      <c r="K287" s="64"/>
      <c r="L287" s="64" t="n">
        <v>2.6903698325741</v>
      </c>
      <c r="M287" s="65"/>
      <c r="N287" s="65"/>
      <c r="O287" s="65"/>
      <c r="P287" s="65"/>
      <c r="Q287" s="65"/>
      <c r="R287" s="65" t="s">
        <v>1443</v>
      </c>
      <c r="S287" s="66"/>
      <c r="T287" s="66"/>
      <c r="U287" s="66"/>
      <c r="V287" s="66"/>
      <c r="W287" s="66"/>
      <c r="X287" s="66" t="n">
        <v>6.25</v>
      </c>
      <c r="Y287" s="67"/>
      <c r="Z287" s="67"/>
      <c r="AA287" s="67"/>
      <c r="AB287" s="67"/>
      <c r="AC287" s="67"/>
      <c r="AD287" s="67" t="n">
        <v>83.3333333333333</v>
      </c>
    </row>
    <row r="288" customFormat="false" ht="15" hidden="false" customHeight="false" outlineLevel="0" collapsed="false">
      <c r="A288" s="60" t="n">
        <v>279</v>
      </c>
      <c r="B288" s="61" t="s">
        <v>25</v>
      </c>
      <c r="C288" s="62" t="s">
        <v>77</v>
      </c>
      <c r="D288" s="62" t="s">
        <v>1401</v>
      </c>
      <c r="E288" s="62" t="s">
        <v>1401</v>
      </c>
      <c r="F288" s="63" t="n">
        <v>2.66554624884907</v>
      </c>
      <c r="G288" s="64"/>
      <c r="H288" s="64"/>
      <c r="I288" s="64"/>
      <c r="J288" s="64"/>
      <c r="K288" s="64" t="n">
        <v>2.66554624884907</v>
      </c>
      <c r="L288" s="64"/>
      <c r="M288" s="65"/>
      <c r="N288" s="65"/>
      <c r="O288" s="65"/>
      <c r="P288" s="65"/>
      <c r="Q288" s="65" t="s">
        <v>1444</v>
      </c>
      <c r="R288" s="65"/>
      <c r="S288" s="66"/>
      <c r="T288" s="66"/>
      <c r="U288" s="66"/>
      <c r="V288" s="66"/>
      <c r="W288" s="66" t="n">
        <v>10</v>
      </c>
      <c r="X288" s="66"/>
      <c r="Y288" s="67"/>
      <c r="Z288" s="67"/>
      <c r="AA288" s="67"/>
      <c r="AB288" s="67"/>
      <c r="AC288" s="67" t="n">
        <v>100</v>
      </c>
      <c r="AD288" s="67"/>
    </row>
    <row r="289" customFormat="false" ht="15" hidden="false" customHeight="false" outlineLevel="0" collapsed="false">
      <c r="A289" s="60" t="n">
        <v>280</v>
      </c>
      <c r="B289" s="61" t="s">
        <v>25</v>
      </c>
      <c r="C289" s="62" t="s">
        <v>77</v>
      </c>
      <c r="D289" s="62" t="s">
        <v>1336</v>
      </c>
      <c r="E289" s="62" t="s">
        <v>1445</v>
      </c>
      <c r="F289" s="63" t="n">
        <v>2.66354026615147</v>
      </c>
      <c r="G289" s="64"/>
      <c r="H289" s="64" t="n">
        <v>1.66554624884907</v>
      </c>
      <c r="I289" s="64"/>
      <c r="J289" s="64" t="n">
        <v>2.66354026615147</v>
      </c>
      <c r="K289" s="64" t="n">
        <v>2.61798295742513</v>
      </c>
      <c r="L289" s="64"/>
      <c r="M289" s="65"/>
      <c r="N289" s="65" t="s">
        <v>1446</v>
      </c>
      <c r="O289" s="65"/>
      <c r="P289" s="65" t="s">
        <v>1447</v>
      </c>
      <c r="Q289" s="65" t="s">
        <v>1448</v>
      </c>
      <c r="R289" s="65"/>
      <c r="S289" s="66"/>
      <c r="T289" s="66" t="n">
        <v>7.5</v>
      </c>
      <c r="U289" s="66"/>
      <c r="V289" s="66" t="n">
        <v>22.5</v>
      </c>
      <c r="W289" s="66" t="n">
        <v>20</v>
      </c>
      <c r="X289" s="66"/>
      <c r="Y289" s="67"/>
      <c r="Z289" s="67" t="n">
        <v>13.0434782608696</v>
      </c>
      <c r="AA289" s="67"/>
      <c r="AB289" s="67" t="n">
        <v>39.1304347826087</v>
      </c>
      <c r="AC289" s="67" t="n">
        <v>34.7826086956522</v>
      </c>
      <c r="AD289" s="67"/>
    </row>
    <row r="290" customFormat="false" ht="15" hidden="false" customHeight="false" outlineLevel="0" collapsed="false">
      <c r="A290" s="60" t="n">
        <v>281</v>
      </c>
      <c r="B290" s="61" t="s">
        <v>25</v>
      </c>
      <c r="C290" s="62" t="s">
        <v>77</v>
      </c>
      <c r="D290" s="62" t="s">
        <v>1336</v>
      </c>
      <c r="E290" s="62" t="s">
        <v>1449</v>
      </c>
      <c r="F290" s="63" t="n">
        <v>2.6615435063954</v>
      </c>
      <c r="G290" s="64"/>
      <c r="H290" s="64"/>
      <c r="I290" s="64"/>
      <c r="J290" s="64" t="n">
        <v>2.26201267366657</v>
      </c>
      <c r="K290" s="64" t="n">
        <v>2.6615435063954</v>
      </c>
      <c r="L290" s="64" t="n">
        <v>2.38510278396687</v>
      </c>
      <c r="M290" s="65"/>
      <c r="N290" s="65"/>
      <c r="O290" s="65"/>
      <c r="P290" s="65" t="s">
        <v>1450</v>
      </c>
      <c r="Q290" s="65" t="s">
        <v>1451</v>
      </c>
      <c r="R290" s="65" t="s">
        <v>1452</v>
      </c>
      <c r="S290" s="66"/>
      <c r="T290" s="66"/>
      <c r="U290" s="66"/>
      <c r="V290" s="66" t="n">
        <v>23.75</v>
      </c>
      <c r="W290" s="66" t="n">
        <v>22.5</v>
      </c>
      <c r="X290" s="66" t="n">
        <v>28.75</v>
      </c>
      <c r="Y290" s="67"/>
      <c r="Z290" s="67"/>
      <c r="AA290" s="67"/>
      <c r="AB290" s="67" t="n">
        <v>41.304347826087</v>
      </c>
      <c r="AC290" s="67" t="n">
        <v>39.1304347826087</v>
      </c>
      <c r="AD290" s="67" t="n">
        <v>50</v>
      </c>
    </row>
    <row r="291" customFormat="false" ht="15" hidden="false" customHeight="false" outlineLevel="0" collapsed="false">
      <c r="A291" s="60" t="n">
        <v>282</v>
      </c>
      <c r="B291" s="61" t="s">
        <v>25</v>
      </c>
      <c r="C291" s="62" t="s">
        <v>77</v>
      </c>
      <c r="D291" s="62" t="s">
        <v>1344</v>
      </c>
      <c r="E291" s="62" t="s">
        <v>1453</v>
      </c>
      <c r="F291" s="63" t="n">
        <v>2.50445566245355</v>
      </c>
      <c r="G291" s="64"/>
      <c r="H291" s="64"/>
      <c r="I291" s="64"/>
      <c r="J291" s="64" t="n">
        <v>2.50445566245355</v>
      </c>
      <c r="K291" s="64"/>
      <c r="L291" s="64" t="n">
        <v>2.21609642072727</v>
      </c>
      <c r="M291" s="65"/>
      <c r="N291" s="65"/>
      <c r="O291" s="65"/>
      <c r="P291" s="65" t="s">
        <v>1454</v>
      </c>
      <c r="Q291" s="65"/>
      <c r="R291" s="65" t="s">
        <v>1454</v>
      </c>
      <c r="S291" s="66"/>
      <c r="T291" s="66"/>
      <c r="U291" s="66"/>
      <c r="V291" s="66" t="n">
        <v>3.75</v>
      </c>
      <c r="W291" s="66"/>
      <c r="X291" s="66" t="n">
        <v>3.75</v>
      </c>
      <c r="Y291" s="67"/>
      <c r="Z291" s="67"/>
      <c r="AA291" s="67"/>
      <c r="AB291" s="67" t="n">
        <v>5.76923076923077</v>
      </c>
      <c r="AC291" s="67"/>
      <c r="AD291" s="67" t="n">
        <v>5.76923076923077</v>
      </c>
    </row>
    <row r="292" customFormat="false" ht="15" hidden="false" customHeight="false" outlineLevel="0" collapsed="false">
      <c r="A292" s="60" t="n">
        <v>283</v>
      </c>
      <c r="B292" s="61" t="s">
        <v>25</v>
      </c>
      <c r="C292" s="62" t="s">
        <v>77</v>
      </c>
      <c r="D292" s="62" t="s">
        <v>1434</v>
      </c>
      <c r="E292" s="62" t="s">
        <v>1455</v>
      </c>
      <c r="F292" s="63" t="n">
        <v>2.47495519296316</v>
      </c>
      <c r="G292" s="64"/>
      <c r="H292" s="64"/>
      <c r="I292" s="64"/>
      <c r="J292" s="64" t="n">
        <v>2.33629907461035</v>
      </c>
      <c r="K292" s="64" t="n">
        <v>2.47495519296316</v>
      </c>
      <c r="L292" s="64" t="n">
        <v>2.13548891894161</v>
      </c>
      <c r="M292" s="65"/>
      <c r="N292" s="65"/>
      <c r="O292" s="65"/>
      <c r="P292" s="65" t="s">
        <v>1456</v>
      </c>
      <c r="Q292" s="65" t="s">
        <v>1456</v>
      </c>
      <c r="R292" s="65" t="s">
        <v>1456</v>
      </c>
      <c r="S292" s="66"/>
      <c r="T292" s="66"/>
      <c r="U292" s="66"/>
      <c r="V292" s="66" t="n">
        <v>2.5</v>
      </c>
      <c r="W292" s="66" t="n">
        <v>2.5</v>
      </c>
      <c r="X292" s="66" t="n">
        <v>2.5</v>
      </c>
      <c r="Y292" s="67"/>
      <c r="Z292" s="67"/>
      <c r="AA292" s="67"/>
      <c r="AB292" s="67" t="n">
        <v>66.6666666666667</v>
      </c>
      <c r="AC292" s="67" t="n">
        <v>66.6666666666667</v>
      </c>
      <c r="AD292" s="67" t="n">
        <v>66.6666666666667</v>
      </c>
    </row>
    <row r="293" customFormat="false" ht="15" hidden="false" customHeight="false" outlineLevel="0" collapsed="false">
      <c r="A293" s="60" t="n">
        <v>284</v>
      </c>
      <c r="B293" s="61" t="s">
        <v>25</v>
      </c>
      <c r="C293" s="62" t="s">
        <v>77</v>
      </c>
      <c r="D293" s="62" t="s">
        <v>1360</v>
      </c>
      <c r="E293" s="62" t="s">
        <v>1457</v>
      </c>
      <c r="F293" s="63" t="n">
        <v>2.39794000867204</v>
      </c>
      <c r="G293" s="64"/>
      <c r="H293" s="64"/>
      <c r="I293" s="64"/>
      <c r="J293" s="64"/>
      <c r="K293" s="64"/>
      <c r="L293" s="64" t="n">
        <v>2.39794000867204</v>
      </c>
      <c r="M293" s="65"/>
      <c r="N293" s="65"/>
      <c r="O293" s="65"/>
      <c r="P293" s="65"/>
      <c r="Q293" s="65"/>
      <c r="R293" s="65" t="s">
        <v>1458</v>
      </c>
      <c r="S293" s="66"/>
      <c r="T293" s="66"/>
      <c r="U293" s="66"/>
      <c r="V293" s="66"/>
      <c r="W293" s="66"/>
      <c r="X293" s="66" t="n">
        <v>15</v>
      </c>
      <c r="Y293" s="67"/>
      <c r="Z293" s="67"/>
      <c r="AA293" s="67"/>
      <c r="AB293" s="67"/>
      <c r="AC293" s="67"/>
      <c r="AD293" s="67" t="n">
        <v>75</v>
      </c>
    </row>
    <row r="294" customFormat="false" ht="15" hidden="false" customHeight="false" outlineLevel="0" collapsed="false">
      <c r="A294" s="60" t="n">
        <v>285</v>
      </c>
      <c r="B294" s="61" t="s">
        <v>25</v>
      </c>
      <c r="C294" s="62" t="s">
        <v>77</v>
      </c>
      <c r="D294" s="62" t="s">
        <v>1318</v>
      </c>
      <c r="E294" s="62" t="s">
        <v>1459</v>
      </c>
      <c r="F294" s="63" t="n">
        <v>2.38615817812393</v>
      </c>
      <c r="G294" s="64"/>
      <c r="H294" s="64"/>
      <c r="I294" s="64" t="n">
        <v>1.98716277529483</v>
      </c>
      <c r="J294" s="64"/>
      <c r="K294" s="64"/>
      <c r="L294" s="64" t="n">
        <v>2.38615817812393</v>
      </c>
      <c r="M294" s="65"/>
      <c r="N294" s="65"/>
      <c r="O294" s="65" t="s">
        <v>1460</v>
      </c>
      <c r="P294" s="65"/>
      <c r="Q294" s="65"/>
      <c r="R294" s="65" t="s">
        <v>1461</v>
      </c>
      <c r="S294" s="66"/>
      <c r="T294" s="66"/>
      <c r="U294" s="66" t="n">
        <v>3.75</v>
      </c>
      <c r="V294" s="66"/>
      <c r="W294" s="66"/>
      <c r="X294" s="66" t="n">
        <v>5</v>
      </c>
      <c r="Y294" s="67"/>
      <c r="Z294" s="67"/>
      <c r="AA294" s="67" t="n">
        <v>50</v>
      </c>
      <c r="AB294" s="67"/>
      <c r="AC294" s="67"/>
      <c r="AD294" s="67" t="n">
        <v>66.6666666666667</v>
      </c>
    </row>
    <row r="295" customFormat="false" ht="15" hidden="false" customHeight="false" outlineLevel="0" collapsed="false">
      <c r="A295" s="60" t="n">
        <v>286</v>
      </c>
      <c r="B295" s="61" t="s">
        <v>25</v>
      </c>
      <c r="C295" s="62" t="s">
        <v>77</v>
      </c>
      <c r="D295" s="62" t="s">
        <v>1462</v>
      </c>
      <c r="E295" s="62" t="s">
        <v>1463</v>
      </c>
      <c r="F295" s="63" t="n">
        <v>2.35753547975788</v>
      </c>
      <c r="G295" s="64"/>
      <c r="H295" s="64"/>
      <c r="I295" s="64" t="n">
        <v>2.35753547975788</v>
      </c>
      <c r="J295" s="64"/>
      <c r="K295" s="64"/>
      <c r="L295" s="64"/>
      <c r="M295" s="65"/>
      <c r="N295" s="65"/>
      <c r="O295" s="65" t="s">
        <v>1464</v>
      </c>
      <c r="P295" s="65"/>
      <c r="Q295" s="65"/>
      <c r="R295" s="65"/>
      <c r="S295" s="66"/>
      <c r="T295" s="66"/>
      <c r="U295" s="66" t="n">
        <v>5</v>
      </c>
      <c r="V295" s="66"/>
      <c r="W295" s="66"/>
      <c r="X295" s="66"/>
      <c r="Y295" s="67"/>
      <c r="Z295" s="67"/>
      <c r="AA295" s="67" t="n">
        <v>100</v>
      </c>
      <c r="AB295" s="67"/>
      <c r="AC295" s="67"/>
      <c r="AD295" s="67"/>
    </row>
    <row r="296" customFormat="false" ht="15" hidden="false" customHeight="false" outlineLevel="0" collapsed="false">
      <c r="A296" s="60" t="n">
        <v>287</v>
      </c>
      <c r="B296" s="61" t="s">
        <v>25</v>
      </c>
      <c r="C296" s="62" t="s">
        <v>77</v>
      </c>
      <c r="D296" s="62" t="s">
        <v>1308</v>
      </c>
      <c r="E296" s="62" t="s">
        <v>1465</v>
      </c>
      <c r="F296" s="63" t="n">
        <v>2.33724216831843</v>
      </c>
      <c r="G296" s="64"/>
      <c r="H296" s="64"/>
      <c r="I296" s="64"/>
      <c r="J296" s="64"/>
      <c r="K296" s="64" t="n">
        <v>2.33724216831843</v>
      </c>
      <c r="L296" s="64"/>
      <c r="M296" s="65"/>
      <c r="N296" s="65"/>
      <c r="O296" s="65"/>
      <c r="P296" s="65"/>
      <c r="Q296" s="65" t="s">
        <v>1466</v>
      </c>
      <c r="R296" s="65"/>
      <c r="S296" s="66"/>
      <c r="T296" s="66"/>
      <c r="U296" s="66"/>
      <c r="V296" s="66"/>
      <c r="W296" s="66" t="n">
        <v>8.75</v>
      </c>
      <c r="X296" s="66"/>
      <c r="Y296" s="67"/>
      <c r="Z296" s="67"/>
      <c r="AA296" s="67"/>
      <c r="AB296" s="67"/>
      <c r="AC296" s="67" t="n">
        <v>8.75</v>
      </c>
      <c r="AD296" s="67"/>
    </row>
    <row r="297" customFormat="false" ht="15" hidden="false" customHeight="false" outlineLevel="0" collapsed="false">
      <c r="A297" s="60" t="n">
        <v>288</v>
      </c>
      <c r="B297" s="61" t="s">
        <v>25</v>
      </c>
      <c r="C297" s="62" t="s">
        <v>77</v>
      </c>
      <c r="D297" s="62" t="s">
        <v>1327</v>
      </c>
      <c r="E297" s="62" t="s">
        <v>1467</v>
      </c>
      <c r="F297" s="63" t="n">
        <v>2.32330639037513</v>
      </c>
      <c r="G297" s="64"/>
      <c r="H297" s="64"/>
      <c r="I297" s="64"/>
      <c r="J297" s="64" t="n">
        <v>2.0301183562535</v>
      </c>
      <c r="K297" s="64" t="n">
        <v>2.32330639037513</v>
      </c>
      <c r="L297" s="64" t="n">
        <v>2.24488773360493</v>
      </c>
      <c r="M297" s="65"/>
      <c r="N297" s="65"/>
      <c r="O297" s="65"/>
      <c r="P297" s="65" t="s">
        <v>1468</v>
      </c>
      <c r="Q297" s="65" t="s">
        <v>1468</v>
      </c>
      <c r="R297" s="65" t="s">
        <v>1469</v>
      </c>
      <c r="S297" s="66"/>
      <c r="T297" s="66"/>
      <c r="U297" s="66"/>
      <c r="V297" s="66" t="n">
        <v>6.25</v>
      </c>
      <c r="W297" s="66" t="n">
        <v>6.25</v>
      </c>
      <c r="X297" s="66" t="n">
        <v>7.5</v>
      </c>
      <c r="Y297" s="67"/>
      <c r="Z297" s="67"/>
      <c r="AA297" s="67"/>
      <c r="AB297" s="67" t="n">
        <v>17.2413793103448</v>
      </c>
      <c r="AC297" s="67" t="n">
        <v>17.2413793103448</v>
      </c>
      <c r="AD297" s="67" t="n">
        <v>20.6896551724138</v>
      </c>
    </row>
    <row r="298" customFormat="false" ht="15" hidden="false" customHeight="false" outlineLevel="0" collapsed="false">
      <c r="A298" s="60" t="n">
        <v>289</v>
      </c>
      <c r="B298" s="61" t="s">
        <v>25</v>
      </c>
      <c r="C298" s="62" t="s">
        <v>77</v>
      </c>
      <c r="D298" s="62" t="s">
        <v>1308</v>
      </c>
      <c r="E298" s="62" t="s">
        <v>1470</v>
      </c>
      <c r="F298" s="63" t="n">
        <v>2.30364361126667</v>
      </c>
      <c r="G298" s="64" t="n">
        <v>2.30364361126667</v>
      </c>
      <c r="H298" s="64"/>
      <c r="I298" s="64" t="n">
        <v>1.88272870434424</v>
      </c>
      <c r="J298" s="64"/>
      <c r="K298" s="64" t="n">
        <v>1.89619627904404</v>
      </c>
      <c r="L298" s="64"/>
      <c r="M298" s="65" t="s">
        <v>1471</v>
      </c>
      <c r="N298" s="65"/>
      <c r="O298" s="65" t="s">
        <v>1471</v>
      </c>
      <c r="P298" s="65"/>
      <c r="Q298" s="65" t="s">
        <v>1472</v>
      </c>
      <c r="R298" s="65"/>
      <c r="S298" s="66" t="n">
        <v>5</v>
      </c>
      <c r="T298" s="66"/>
      <c r="U298" s="66" t="n">
        <v>5</v>
      </c>
      <c r="V298" s="66"/>
      <c r="W298" s="66" t="n">
        <v>5</v>
      </c>
      <c r="X298" s="66"/>
      <c r="Y298" s="67" t="n">
        <v>5</v>
      </c>
      <c r="Z298" s="67"/>
      <c r="AA298" s="67" t="n">
        <v>5</v>
      </c>
      <c r="AB298" s="67"/>
      <c r="AC298" s="67" t="n">
        <v>5</v>
      </c>
      <c r="AD298" s="67"/>
    </row>
    <row r="299" customFormat="false" ht="15" hidden="false" customHeight="false" outlineLevel="0" collapsed="false">
      <c r="A299" s="60" t="n">
        <v>290</v>
      </c>
      <c r="B299" s="61" t="s">
        <v>25</v>
      </c>
      <c r="C299" s="62" t="s">
        <v>77</v>
      </c>
      <c r="D299" s="62" t="s">
        <v>1473</v>
      </c>
      <c r="E299" s="62" t="s">
        <v>1474</v>
      </c>
      <c r="F299" s="63" t="n">
        <v>2.30364361126667</v>
      </c>
      <c r="G299" s="64"/>
      <c r="H299" s="64"/>
      <c r="I299" s="64"/>
      <c r="J299" s="64" t="n">
        <v>2.30364361126667</v>
      </c>
      <c r="K299" s="64" t="n">
        <v>1.66958622665081</v>
      </c>
      <c r="L299" s="64"/>
      <c r="M299" s="65"/>
      <c r="N299" s="65"/>
      <c r="O299" s="65"/>
      <c r="P299" s="65" t="s">
        <v>1475</v>
      </c>
      <c r="Q299" s="65" t="s">
        <v>1476</v>
      </c>
      <c r="R299" s="65"/>
      <c r="S299" s="66"/>
      <c r="T299" s="66"/>
      <c r="U299" s="66"/>
      <c r="V299" s="66" t="n">
        <v>5</v>
      </c>
      <c r="W299" s="66" t="n">
        <v>3.75</v>
      </c>
      <c r="X299" s="66"/>
      <c r="Y299" s="67"/>
      <c r="Z299" s="67"/>
      <c r="AA299" s="67"/>
      <c r="AB299" s="67" t="n">
        <v>21.0526315789474</v>
      </c>
      <c r="AC299" s="67" t="n">
        <v>15.7894736842105</v>
      </c>
      <c r="AD299" s="67"/>
    </row>
    <row r="300" customFormat="false" ht="15" hidden="false" customHeight="false" outlineLevel="0" collapsed="false">
      <c r="A300" s="60" t="n">
        <v>291</v>
      </c>
      <c r="B300" s="61" t="s">
        <v>25</v>
      </c>
      <c r="C300" s="62" t="s">
        <v>77</v>
      </c>
      <c r="D300" s="62" t="s">
        <v>1360</v>
      </c>
      <c r="E300" s="62" t="s">
        <v>1477</v>
      </c>
      <c r="F300" s="63" t="n">
        <v>2.29670862188134</v>
      </c>
      <c r="G300" s="64"/>
      <c r="H300" s="64"/>
      <c r="I300" s="64"/>
      <c r="J300" s="64" t="n">
        <v>2.1007268126824</v>
      </c>
      <c r="K300" s="64" t="n">
        <v>2.29670862188134</v>
      </c>
      <c r="L300" s="64"/>
      <c r="M300" s="65"/>
      <c r="N300" s="65"/>
      <c r="O300" s="65"/>
      <c r="P300" s="65" t="s">
        <v>1478</v>
      </c>
      <c r="Q300" s="65" t="s">
        <v>1478</v>
      </c>
      <c r="R300" s="65"/>
      <c r="S300" s="66"/>
      <c r="T300" s="66"/>
      <c r="U300" s="66"/>
      <c r="V300" s="66" t="n">
        <v>3.75</v>
      </c>
      <c r="W300" s="66" t="n">
        <v>3.75</v>
      </c>
      <c r="X300" s="66"/>
      <c r="Y300" s="67"/>
      <c r="Z300" s="67"/>
      <c r="AA300" s="67"/>
      <c r="AB300" s="67" t="n">
        <v>18.75</v>
      </c>
      <c r="AC300" s="67" t="n">
        <v>18.75</v>
      </c>
      <c r="AD300" s="67"/>
    </row>
    <row r="301" customFormat="false" ht="15" hidden="false" customHeight="false" outlineLevel="0" collapsed="false">
      <c r="A301" s="60" t="n">
        <v>292</v>
      </c>
      <c r="B301" s="61" t="s">
        <v>25</v>
      </c>
      <c r="C301" s="62" t="s">
        <v>77</v>
      </c>
      <c r="D301" s="62" t="s">
        <v>1479</v>
      </c>
      <c r="E301" s="62" t="s">
        <v>1480</v>
      </c>
      <c r="F301" s="63" t="n">
        <v>2.26042765554991</v>
      </c>
      <c r="G301" s="64"/>
      <c r="H301" s="64"/>
      <c r="I301" s="64"/>
      <c r="J301" s="64" t="n">
        <v>2.12262865413023</v>
      </c>
      <c r="K301" s="64" t="n">
        <v>2.26042765554991</v>
      </c>
      <c r="L301" s="64"/>
      <c r="M301" s="65"/>
      <c r="N301" s="65"/>
      <c r="O301" s="65"/>
      <c r="P301" s="65" t="s">
        <v>1481</v>
      </c>
      <c r="Q301" s="65" t="s">
        <v>1481</v>
      </c>
      <c r="R301" s="65"/>
      <c r="S301" s="66"/>
      <c r="T301" s="66"/>
      <c r="U301" s="66"/>
      <c r="V301" s="66" t="n">
        <v>2.5</v>
      </c>
      <c r="W301" s="66" t="n">
        <v>2.5</v>
      </c>
      <c r="X301" s="66"/>
      <c r="Y301" s="67"/>
      <c r="Z301" s="67"/>
      <c r="AA301" s="67"/>
      <c r="AB301" s="67" t="n">
        <v>100</v>
      </c>
      <c r="AC301" s="67" t="n">
        <v>100</v>
      </c>
      <c r="AD301" s="67"/>
    </row>
    <row r="302" customFormat="false" ht="15" hidden="false" customHeight="false" outlineLevel="0" collapsed="false">
      <c r="A302" s="60" t="n">
        <v>293</v>
      </c>
      <c r="B302" s="61" t="s">
        <v>25</v>
      </c>
      <c r="C302" s="62" t="s">
        <v>77</v>
      </c>
      <c r="D302" s="62" t="s">
        <v>1266</v>
      </c>
      <c r="E302" s="62" t="s">
        <v>1267</v>
      </c>
      <c r="F302" s="63" t="n">
        <v>2.26042765554991</v>
      </c>
      <c r="G302" s="64"/>
      <c r="H302" s="64"/>
      <c r="I302" s="64"/>
      <c r="J302" s="64" t="n">
        <v>2.12262865413023</v>
      </c>
      <c r="K302" s="64" t="n">
        <v>2.26042765554991</v>
      </c>
      <c r="L302" s="64"/>
      <c r="M302" s="65"/>
      <c r="N302" s="65"/>
      <c r="O302" s="65"/>
      <c r="P302" s="65" t="s">
        <v>1268</v>
      </c>
      <c r="Q302" s="65" t="s">
        <v>1268</v>
      </c>
      <c r="R302" s="65"/>
      <c r="S302" s="66"/>
      <c r="T302" s="66"/>
      <c r="U302" s="66"/>
      <c r="V302" s="66" t="n">
        <v>2.5</v>
      </c>
      <c r="W302" s="66" t="n">
        <v>2.5</v>
      </c>
      <c r="X302" s="66"/>
      <c r="Y302" s="67"/>
      <c r="Z302" s="67"/>
      <c r="AA302" s="67"/>
      <c r="AB302" s="67" t="n">
        <v>28.5714285714286</v>
      </c>
      <c r="AC302" s="67" t="n">
        <v>28.5714285714286</v>
      </c>
      <c r="AD302" s="67"/>
    </row>
    <row r="303" customFormat="false" ht="15" hidden="false" customHeight="false" outlineLevel="0" collapsed="false">
      <c r="A303" s="60" t="n">
        <v>294</v>
      </c>
      <c r="B303" s="61" t="s">
        <v>25</v>
      </c>
      <c r="C303" s="62" t="s">
        <v>77</v>
      </c>
      <c r="D303" s="62" t="s">
        <v>1473</v>
      </c>
      <c r="E303" s="62" t="s">
        <v>1473</v>
      </c>
      <c r="F303" s="63" t="n">
        <v>2.16557929631847</v>
      </c>
      <c r="G303" s="64"/>
      <c r="H303" s="64"/>
      <c r="I303" s="64"/>
      <c r="J303" s="64" t="n">
        <v>2.16557929631847</v>
      </c>
      <c r="K303" s="64" t="n">
        <v>1.95467702121334</v>
      </c>
      <c r="L303" s="64"/>
      <c r="M303" s="65"/>
      <c r="N303" s="65"/>
      <c r="O303" s="65"/>
      <c r="P303" s="65" t="s">
        <v>1482</v>
      </c>
      <c r="Q303" s="65" t="s">
        <v>1483</v>
      </c>
      <c r="R303" s="65"/>
      <c r="S303" s="66"/>
      <c r="T303" s="66"/>
      <c r="U303" s="66"/>
      <c r="V303" s="66" t="n">
        <v>17.5</v>
      </c>
      <c r="W303" s="66" t="n">
        <v>15</v>
      </c>
      <c r="X303" s="66"/>
      <c r="Y303" s="67"/>
      <c r="Z303" s="67"/>
      <c r="AA303" s="67"/>
      <c r="AB303" s="67" t="n">
        <v>73.6842105263158</v>
      </c>
      <c r="AC303" s="67" t="n">
        <v>63.1578947368421</v>
      </c>
      <c r="AD303" s="67"/>
    </row>
    <row r="304" customFormat="false" ht="15" hidden="false" customHeight="false" outlineLevel="0" collapsed="false">
      <c r="A304" s="60" t="n">
        <v>295</v>
      </c>
      <c r="B304" s="61" t="s">
        <v>25</v>
      </c>
      <c r="C304" s="62" t="s">
        <v>77</v>
      </c>
      <c r="D304" s="62" t="s">
        <v>1484</v>
      </c>
      <c r="E304" s="62" t="s">
        <v>1485</v>
      </c>
      <c r="F304" s="63" t="n">
        <v>2.13966199342901</v>
      </c>
      <c r="G304" s="64"/>
      <c r="H304" s="64" t="n">
        <v>2.13966199342901</v>
      </c>
      <c r="I304" s="64"/>
      <c r="J304" s="64"/>
      <c r="K304" s="64"/>
      <c r="L304" s="64"/>
      <c r="M304" s="65"/>
      <c r="N304" s="65" t="s">
        <v>790</v>
      </c>
      <c r="O304" s="65"/>
      <c r="P304" s="65"/>
      <c r="Q304" s="65"/>
      <c r="R304" s="65"/>
      <c r="S304" s="66"/>
      <c r="T304" s="66" t="n">
        <v>1.25</v>
      </c>
      <c r="U304" s="66"/>
      <c r="V304" s="66"/>
      <c r="W304" s="66"/>
      <c r="X304" s="66"/>
      <c r="Y304" s="67"/>
      <c r="Z304" s="67" t="n">
        <v>100</v>
      </c>
      <c r="AA304" s="67"/>
      <c r="AB304" s="67"/>
      <c r="AC304" s="67"/>
      <c r="AD304" s="67"/>
    </row>
    <row r="305" customFormat="false" ht="15" hidden="false" customHeight="false" outlineLevel="0" collapsed="false">
      <c r="A305" s="60" t="n">
        <v>296</v>
      </c>
      <c r="B305" s="61" t="s">
        <v>25</v>
      </c>
      <c r="C305" s="62" t="s">
        <v>77</v>
      </c>
      <c r="D305" s="62" t="s">
        <v>1327</v>
      </c>
      <c r="E305" s="62" t="s">
        <v>1486</v>
      </c>
      <c r="F305" s="63" t="n">
        <v>2.13548891894161</v>
      </c>
      <c r="G305" s="64"/>
      <c r="H305" s="64"/>
      <c r="I305" s="64"/>
      <c r="J305" s="64"/>
      <c r="K305" s="64"/>
      <c r="L305" s="64" t="n">
        <v>2.13548891894161</v>
      </c>
      <c r="M305" s="65"/>
      <c r="N305" s="65"/>
      <c r="O305" s="65"/>
      <c r="P305" s="65"/>
      <c r="Q305" s="65"/>
      <c r="R305" s="65" t="s">
        <v>1487</v>
      </c>
      <c r="S305" s="66"/>
      <c r="T305" s="66"/>
      <c r="U305" s="66"/>
      <c r="V305" s="66"/>
      <c r="W305" s="66"/>
      <c r="X305" s="66" t="n">
        <v>2.5</v>
      </c>
      <c r="Y305" s="67"/>
      <c r="Z305" s="67"/>
      <c r="AA305" s="67"/>
      <c r="AB305" s="67"/>
      <c r="AC305" s="67"/>
      <c r="AD305" s="67" t="n">
        <v>33.3333333333333</v>
      </c>
    </row>
    <row r="306" customFormat="false" ht="15" hidden="false" customHeight="false" outlineLevel="0" collapsed="false">
      <c r="A306" s="60" t="n">
        <v>297</v>
      </c>
      <c r="B306" s="61" t="s">
        <v>25</v>
      </c>
      <c r="C306" s="62" t="s">
        <v>77</v>
      </c>
      <c r="D306" s="62" t="s">
        <v>1308</v>
      </c>
      <c r="E306" s="62" t="s">
        <v>1488</v>
      </c>
      <c r="F306" s="63" t="n">
        <v>2.13548891894161</v>
      </c>
      <c r="G306" s="64"/>
      <c r="H306" s="64"/>
      <c r="I306" s="64"/>
      <c r="J306" s="64"/>
      <c r="K306" s="64"/>
      <c r="L306" s="64" t="n">
        <v>2.13548891894161</v>
      </c>
      <c r="M306" s="65"/>
      <c r="N306" s="65"/>
      <c r="O306" s="65"/>
      <c r="P306" s="65"/>
      <c r="Q306" s="65"/>
      <c r="R306" s="65" t="s">
        <v>1487</v>
      </c>
      <c r="S306" s="66"/>
      <c r="T306" s="66"/>
      <c r="U306" s="66"/>
      <c r="V306" s="66"/>
      <c r="W306" s="66"/>
      <c r="X306" s="66" t="n">
        <v>2.5</v>
      </c>
      <c r="Y306" s="67"/>
      <c r="Z306" s="67"/>
      <c r="AA306" s="67"/>
      <c r="AB306" s="67"/>
      <c r="AC306" s="67"/>
      <c r="AD306" s="67" t="n">
        <v>50</v>
      </c>
    </row>
    <row r="307" customFormat="false" ht="15" hidden="false" customHeight="false" outlineLevel="0" collapsed="false">
      <c r="A307" s="60" t="n">
        <v>298</v>
      </c>
      <c r="B307" s="61" t="s">
        <v>25</v>
      </c>
      <c r="C307" s="62" t="s">
        <v>77</v>
      </c>
      <c r="D307" s="62" t="s">
        <v>1434</v>
      </c>
      <c r="E307" s="62" t="s">
        <v>1489</v>
      </c>
      <c r="F307" s="63" t="n">
        <v>2.10292299679058</v>
      </c>
      <c r="G307" s="64"/>
      <c r="H307" s="64"/>
      <c r="I307" s="64"/>
      <c r="J307" s="64"/>
      <c r="K307" s="64"/>
      <c r="L307" s="64" t="n">
        <v>2.10292299679058</v>
      </c>
      <c r="M307" s="65"/>
      <c r="N307" s="65"/>
      <c r="O307" s="65"/>
      <c r="P307" s="65"/>
      <c r="Q307" s="65"/>
      <c r="R307" s="65" t="s">
        <v>1490</v>
      </c>
      <c r="S307" s="66"/>
      <c r="T307" s="66"/>
      <c r="U307" s="66"/>
      <c r="V307" s="66"/>
      <c r="W307" s="66"/>
      <c r="X307" s="66" t="n">
        <v>3.75</v>
      </c>
      <c r="Y307" s="67"/>
      <c r="Z307" s="67"/>
      <c r="AA307" s="67"/>
      <c r="AB307" s="67"/>
      <c r="AC307" s="67"/>
      <c r="AD307" s="67" t="n">
        <v>100</v>
      </c>
    </row>
    <row r="308" customFormat="false" ht="15" hidden="false" customHeight="false" outlineLevel="0" collapsed="false">
      <c r="A308" s="60" t="n">
        <v>299</v>
      </c>
      <c r="B308" s="61" t="s">
        <v>25</v>
      </c>
      <c r="C308" s="62" t="s">
        <v>77</v>
      </c>
      <c r="D308" s="62" t="s">
        <v>1308</v>
      </c>
      <c r="E308" s="62" t="s">
        <v>1491</v>
      </c>
      <c r="F308" s="63" t="n">
        <v>2.04143611677803</v>
      </c>
      <c r="G308" s="64"/>
      <c r="H308" s="64" t="n">
        <v>2.04143611677803</v>
      </c>
      <c r="I308" s="64"/>
      <c r="J308" s="64"/>
      <c r="K308" s="64"/>
      <c r="L308" s="64"/>
      <c r="M308" s="65"/>
      <c r="N308" s="65" t="s">
        <v>1492</v>
      </c>
      <c r="O308" s="65"/>
      <c r="P308" s="65"/>
      <c r="Q308" s="65"/>
      <c r="R308" s="65"/>
      <c r="S308" s="66"/>
      <c r="T308" s="66" t="n">
        <v>2.5</v>
      </c>
      <c r="U308" s="66"/>
      <c r="V308" s="66"/>
      <c r="W308" s="66"/>
      <c r="X308" s="66"/>
      <c r="Y308" s="67"/>
      <c r="Z308" s="67" t="n">
        <v>50</v>
      </c>
      <c r="AA308" s="67"/>
      <c r="AB308" s="67"/>
      <c r="AC308" s="67"/>
      <c r="AD308" s="67"/>
    </row>
    <row r="309" customFormat="false" ht="15" hidden="false" customHeight="false" outlineLevel="0" collapsed="false">
      <c r="A309" s="60" t="n">
        <v>300</v>
      </c>
      <c r="B309" s="61" t="s">
        <v>25</v>
      </c>
      <c r="C309" s="62" t="s">
        <v>77</v>
      </c>
      <c r="D309" s="62" t="s">
        <v>1473</v>
      </c>
      <c r="E309" s="62" t="s">
        <v>1493</v>
      </c>
      <c r="F309" s="63" t="n">
        <v>2.02733440773389</v>
      </c>
      <c r="G309" s="64"/>
      <c r="H309" s="64" t="n">
        <v>2.02733440773389</v>
      </c>
      <c r="I309" s="64"/>
      <c r="J309" s="64"/>
      <c r="K309" s="64"/>
      <c r="L309" s="64"/>
      <c r="M309" s="65"/>
      <c r="N309" s="65" t="s">
        <v>1494</v>
      </c>
      <c r="O309" s="65"/>
      <c r="P309" s="65"/>
      <c r="Q309" s="65"/>
      <c r="R309" s="65"/>
      <c r="S309" s="66"/>
      <c r="T309" s="66" t="n">
        <v>3.75</v>
      </c>
      <c r="U309" s="66"/>
      <c r="V309" s="66"/>
      <c r="W309" s="66"/>
      <c r="X309" s="66"/>
      <c r="Y309" s="67"/>
      <c r="Z309" s="67" t="n">
        <v>15.7894736842105</v>
      </c>
      <c r="AA309" s="67"/>
      <c r="AB309" s="67"/>
      <c r="AC309" s="67"/>
      <c r="AD309" s="67"/>
    </row>
    <row r="310" customFormat="false" ht="15" hidden="false" customHeight="false" outlineLevel="0" collapsed="false">
      <c r="A310" s="60" t="n">
        <v>301</v>
      </c>
      <c r="B310" s="61" t="s">
        <v>25</v>
      </c>
      <c r="C310" s="62" t="s">
        <v>77</v>
      </c>
      <c r="D310" s="62" t="s">
        <v>1434</v>
      </c>
      <c r="E310" s="62" t="s">
        <v>1495</v>
      </c>
      <c r="F310" s="63" t="n">
        <v>2.0096611452124</v>
      </c>
      <c r="G310" s="64"/>
      <c r="H310" s="64"/>
      <c r="I310" s="64"/>
      <c r="J310" s="64"/>
      <c r="K310" s="64" t="n">
        <v>1.71896663275227</v>
      </c>
      <c r="L310" s="64" t="n">
        <v>2.0096611452124</v>
      </c>
      <c r="M310" s="65"/>
      <c r="N310" s="65"/>
      <c r="O310" s="65"/>
      <c r="P310" s="65"/>
      <c r="Q310" s="65" t="s">
        <v>1440</v>
      </c>
      <c r="R310" s="65" t="s">
        <v>1441</v>
      </c>
      <c r="S310" s="66"/>
      <c r="T310" s="66"/>
      <c r="U310" s="66"/>
      <c r="V310" s="66"/>
      <c r="W310" s="66" t="n">
        <v>3.75</v>
      </c>
      <c r="X310" s="66" t="n">
        <v>5</v>
      </c>
      <c r="Y310" s="67"/>
      <c r="Z310" s="67"/>
      <c r="AA310" s="67"/>
      <c r="AB310" s="67"/>
      <c r="AC310" s="67" t="n">
        <v>37.5</v>
      </c>
      <c r="AD310" s="67" t="n">
        <v>50</v>
      </c>
    </row>
    <row r="311" customFormat="false" ht="15" hidden="false" customHeight="false" outlineLevel="0" collapsed="false">
      <c r="A311" s="60" t="n">
        <v>302</v>
      </c>
      <c r="B311" s="61" t="s">
        <v>25</v>
      </c>
      <c r="C311" s="62" t="s">
        <v>77</v>
      </c>
      <c r="D311" s="62" t="s">
        <v>1344</v>
      </c>
      <c r="E311" s="62" t="s">
        <v>1496</v>
      </c>
      <c r="F311" s="63" t="n">
        <v>1.99139982823808</v>
      </c>
      <c r="G311" s="64" t="n">
        <v>1.68824613894425</v>
      </c>
      <c r="H311" s="64"/>
      <c r="I311" s="64"/>
      <c r="J311" s="64" t="n">
        <v>1.99139982823808</v>
      </c>
      <c r="K311" s="64"/>
      <c r="L311" s="64"/>
      <c r="M311" s="65" t="s">
        <v>1497</v>
      </c>
      <c r="N311" s="65"/>
      <c r="O311" s="65"/>
      <c r="P311" s="65" t="s">
        <v>1498</v>
      </c>
      <c r="Q311" s="65"/>
      <c r="R311" s="65"/>
      <c r="S311" s="66" t="n">
        <v>8.75</v>
      </c>
      <c r="T311" s="66"/>
      <c r="U311" s="66"/>
      <c r="V311" s="66" t="n">
        <v>12.5</v>
      </c>
      <c r="W311" s="66"/>
      <c r="X311" s="66"/>
      <c r="Y311" s="67" t="n">
        <v>36.8421052631579</v>
      </c>
      <c r="Z311" s="67"/>
      <c r="AA311" s="67"/>
      <c r="AB311" s="67" t="n">
        <v>52.6315789473684</v>
      </c>
      <c r="AC311" s="67"/>
      <c r="AD311" s="67"/>
    </row>
    <row r="312" customFormat="false" ht="15" hidden="false" customHeight="false" outlineLevel="0" collapsed="false">
      <c r="A312" s="60" t="n">
        <v>303</v>
      </c>
      <c r="B312" s="61" t="s">
        <v>25</v>
      </c>
      <c r="C312" s="62" t="s">
        <v>77</v>
      </c>
      <c r="D312" s="62" t="s">
        <v>1308</v>
      </c>
      <c r="E312" s="62" t="s">
        <v>1499</v>
      </c>
      <c r="F312" s="63" t="n">
        <v>1.92445303860747</v>
      </c>
      <c r="G312" s="64"/>
      <c r="H312" s="64" t="n">
        <v>1.92445303860747</v>
      </c>
      <c r="I312" s="64"/>
      <c r="J312" s="64"/>
      <c r="K312" s="64"/>
      <c r="L312" s="64"/>
      <c r="M312" s="65"/>
      <c r="N312" s="65" t="s">
        <v>1500</v>
      </c>
      <c r="O312" s="65"/>
      <c r="P312" s="65"/>
      <c r="Q312" s="65"/>
      <c r="R312" s="65"/>
      <c r="S312" s="66"/>
      <c r="T312" s="66" t="n">
        <v>5</v>
      </c>
      <c r="U312" s="66"/>
      <c r="V312" s="66"/>
      <c r="W312" s="66"/>
      <c r="X312" s="66"/>
      <c r="Y312" s="67"/>
      <c r="Z312" s="67" t="n">
        <v>5</v>
      </c>
      <c r="AA312" s="67"/>
      <c r="AB312" s="67"/>
      <c r="AC312" s="67"/>
      <c r="AD312" s="67"/>
    </row>
    <row r="313" customFormat="false" ht="15" hidden="false" customHeight="false" outlineLevel="0" collapsed="false">
      <c r="A313" s="60" t="n">
        <v>304</v>
      </c>
      <c r="B313" s="61" t="s">
        <v>25</v>
      </c>
      <c r="C313" s="62" t="s">
        <v>77</v>
      </c>
      <c r="D313" s="62" t="s">
        <v>1327</v>
      </c>
      <c r="E313" s="62" t="s">
        <v>1501</v>
      </c>
      <c r="F313" s="63" t="n">
        <v>1.89962945488244</v>
      </c>
      <c r="G313" s="64"/>
      <c r="H313" s="64"/>
      <c r="I313" s="64"/>
      <c r="J313" s="64"/>
      <c r="K313" s="64" t="n">
        <v>1.89962945488244</v>
      </c>
      <c r="L313" s="64"/>
      <c r="M313" s="65"/>
      <c r="N313" s="65"/>
      <c r="O313" s="65"/>
      <c r="P313" s="65"/>
      <c r="Q313" s="65" t="s">
        <v>1502</v>
      </c>
      <c r="R313" s="65"/>
      <c r="S313" s="66"/>
      <c r="T313" s="66"/>
      <c r="U313" s="66"/>
      <c r="V313" s="66"/>
      <c r="W313" s="66" t="n">
        <v>6.25</v>
      </c>
      <c r="X313" s="66"/>
      <c r="Y313" s="67"/>
      <c r="Z313" s="67"/>
      <c r="AA313" s="67"/>
      <c r="AB313" s="67"/>
      <c r="AC313" s="67" t="n">
        <v>17.2413793103448</v>
      </c>
      <c r="AD313" s="67"/>
    </row>
    <row r="314" customFormat="false" ht="15" hidden="false" customHeight="false" outlineLevel="0" collapsed="false">
      <c r="A314" s="60" t="n">
        <v>305</v>
      </c>
      <c r="B314" s="61" t="s">
        <v>25</v>
      </c>
      <c r="C314" s="62" t="s">
        <v>77</v>
      </c>
      <c r="D314" s="62" t="s">
        <v>1308</v>
      </c>
      <c r="E314" s="62" t="s">
        <v>1503</v>
      </c>
      <c r="F314" s="63" t="n">
        <v>1.85698519974591</v>
      </c>
      <c r="G314" s="64"/>
      <c r="H314" s="64"/>
      <c r="I314" s="64"/>
      <c r="J314" s="64"/>
      <c r="K314" s="64" t="n">
        <v>1.85698519974591</v>
      </c>
      <c r="L314" s="64"/>
      <c r="M314" s="65"/>
      <c r="N314" s="65"/>
      <c r="O314" s="65"/>
      <c r="P314" s="65"/>
      <c r="Q314" s="65" t="s">
        <v>1504</v>
      </c>
      <c r="R314" s="65"/>
      <c r="S314" s="66"/>
      <c r="T314" s="66"/>
      <c r="U314" s="66"/>
      <c r="V314" s="66"/>
      <c r="W314" s="66" t="n">
        <v>5</v>
      </c>
      <c r="X314" s="66"/>
      <c r="Y314" s="67"/>
      <c r="Z314" s="67"/>
      <c r="AA314" s="67"/>
      <c r="AB314" s="67"/>
      <c r="AC314" s="67" t="n">
        <v>5</v>
      </c>
      <c r="AD314" s="67"/>
    </row>
    <row r="315" customFormat="false" ht="15" hidden="false" customHeight="false" outlineLevel="0" collapsed="false">
      <c r="A315" s="60" t="n">
        <v>306</v>
      </c>
      <c r="B315" s="61" t="s">
        <v>25</v>
      </c>
      <c r="C315" s="62" t="s">
        <v>77</v>
      </c>
      <c r="D315" s="62" t="s">
        <v>1505</v>
      </c>
      <c r="E315" s="62" t="s">
        <v>1506</v>
      </c>
      <c r="F315" s="63" t="n">
        <v>1.83863199776503</v>
      </c>
      <c r="G315" s="64"/>
      <c r="H315" s="64" t="n">
        <v>1.83863199776503</v>
      </c>
      <c r="I315" s="64"/>
      <c r="J315" s="64"/>
      <c r="K315" s="64"/>
      <c r="L315" s="64"/>
      <c r="M315" s="65"/>
      <c r="N315" s="65" t="s">
        <v>1507</v>
      </c>
      <c r="O315" s="65"/>
      <c r="P315" s="65"/>
      <c r="Q315" s="65"/>
      <c r="R315" s="65"/>
      <c r="S315" s="66"/>
      <c r="T315" s="66" t="n">
        <v>1.25</v>
      </c>
      <c r="U315" s="66"/>
      <c r="V315" s="66"/>
      <c r="W315" s="66"/>
      <c r="X315" s="66"/>
      <c r="Y315" s="67"/>
      <c r="Z315" s="67" t="n">
        <v>100</v>
      </c>
      <c r="AA315" s="67"/>
      <c r="AB315" s="67"/>
      <c r="AC315" s="67"/>
      <c r="AD315" s="67"/>
    </row>
    <row r="316" customFormat="false" ht="15" hidden="false" customHeight="false" outlineLevel="0" collapsed="false">
      <c r="A316" s="60" t="n">
        <v>307</v>
      </c>
      <c r="B316" s="61" t="s">
        <v>25</v>
      </c>
      <c r="C316" s="62" t="s">
        <v>77</v>
      </c>
      <c r="D316" s="62" t="s">
        <v>1473</v>
      </c>
      <c r="E316" s="62" t="s">
        <v>1508</v>
      </c>
      <c r="F316" s="63" t="n">
        <v>1.83863199776503</v>
      </c>
      <c r="G316" s="64"/>
      <c r="H316" s="64" t="n">
        <v>1.83863199776503</v>
      </c>
      <c r="I316" s="64"/>
      <c r="J316" s="64"/>
      <c r="K316" s="64"/>
      <c r="L316" s="64"/>
      <c r="M316" s="65"/>
      <c r="N316" s="65" t="s">
        <v>1509</v>
      </c>
      <c r="O316" s="65"/>
      <c r="P316" s="65"/>
      <c r="Q316" s="65"/>
      <c r="R316" s="65"/>
      <c r="S316" s="66"/>
      <c r="T316" s="66" t="n">
        <v>1.25</v>
      </c>
      <c r="U316" s="66"/>
      <c r="V316" s="66"/>
      <c r="W316" s="66"/>
      <c r="X316" s="66"/>
      <c r="Y316" s="67"/>
      <c r="Z316" s="67" t="n">
        <v>100</v>
      </c>
      <c r="AA316" s="67"/>
      <c r="AB316" s="67"/>
      <c r="AC316" s="67"/>
      <c r="AD316" s="67"/>
    </row>
    <row r="317" customFormat="false" ht="15" hidden="false" customHeight="false" outlineLevel="0" collapsed="false">
      <c r="A317" s="60" t="n">
        <v>308</v>
      </c>
      <c r="B317" s="61" t="s">
        <v>25</v>
      </c>
      <c r="C317" s="62" t="s">
        <v>77</v>
      </c>
      <c r="D317" s="62" t="s">
        <v>1327</v>
      </c>
      <c r="E317" s="62" t="s">
        <v>1510</v>
      </c>
      <c r="F317" s="63" t="n">
        <v>1.83564714421556</v>
      </c>
      <c r="G317" s="64"/>
      <c r="H317" s="64"/>
      <c r="I317" s="64"/>
      <c r="J317" s="64"/>
      <c r="K317" s="64" t="n">
        <v>1.83564714421556</v>
      </c>
      <c r="L317" s="64"/>
      <c r="M317" s="65"/>
      <c r="N317" s="65"/>
      <c r="O317" s="65"/>
      <c r="P317" s="65"/>
      <c r="Q317" s="65" t="s">
        <v>1373</v>
      </c>
      <c r="R317" s="65"/>
      <c r="S317" s="66"/>
      <c r="T317" s="66"/>
      <c r="U317" s="66"/>
      <c r="V317" s="66"/>
      <c r="W317" s="66" t="n">
        <v>2.5</v>
      </c>
      <c r="X317" s="66"/>
      <c r="Y317" s="67"/>
      <c r="Z317" s="67"/>
      <c r="AA317" s="67"/>
      <c r="AB317" s="67"/>
      <c r="AC317" s="67" t="n">
        <v>11.1111111111111</v>
      </c>
      <c r="AD317" s="67"/>
    </row>
    <row r="318" customFormat="false" ht="15" hidden="false" customHeight="false" outlineLevel="0" collapsed="false">
      <c r="A318" s="60" t="n">
        <v>309</v>
      </c>
      <c r="B318" s="61" t="s">
        <v>25</v>
      </c>
      <c r="C318" s="62" t="s">
        <v>77</v>
      </c>
      <c r="D318" s="62" t="s">
        <v>1408</v>
      </c>
      <c r="E318" s="62" t="s">
        <v>1511</v>
      </c>
      <c r="F318" s="63" t="n">
        <v>1.73754891026957</v>
      </c>
      <c r="G318" s="64" t="n">
        <v>1.73754891026957</v>
      </c>
      <c r="H318" s="64"/>
      <c r="I318" s="64" t="n">
        <v>1.61618463401957</v>
      </c>
      <c r="J318" s="64"/>
      <c r="K318" s="64"/>
      <c r="L318" s="64"/>
      <c r="M318" s="65" t="s">
        <v>1512</v>
      </c>
      <c r="N318" s="65"/>
      <c r="O318" s="65" t="s">
        <v>1512</v>
      </c>
      <c r="P318" s="65"/>
      <c r="Q318" s="65"/>
      <c r="R318" s="65"/>
      <c r="S318" s="66" t="n">
        <v>1.25</v>
      </c>
      <c r="T318" s="66"/>
      <c r="U318" s="66" t="n">
        <v>1.25</v>
      </c>
      <c r="V318" s="66"/>
      <c r="W318" s="66"/>
      <c r="X318" s="66"/>
      <c r="Y318" s="67" t="n">
        <v>9.09090909090909</v>
      </c>
      <c r="Z318" s="67"/>
      <c r="AA318" s="67" t="n">
        <v>9.09090909090909</v>
      </c>
      <c r="AB318" s="67"/>
      <c r="AC318" s="67"/>
      <c r="AD318" s="67"/>
    </row>
    <row r="319" customFormat="false" ht="15" hidden="false" customHeight="false" outlineLevel="0" collapsed="false">
      <c r="A319" s="60" t="n">
        <v>310</v>
      </c>
      <c r="B319" s="61" t="s">
        <v>25</v>
      </c>
      <c r="C319" s="62" t="s">
        <v>77</v>
      </c>
      <c r="D319" s="62" t="s">
        <v>1164</v>
      </c>
      <c r="E319" s="62" t="s">
        <v>1165</v>
      </c>
      <c r="F319" s="63" t="n">
        <v>1.73048705578208</v>
      </c>
      <c r="G319" s="64"/>
      <c r="H319" s="64" t="n">
        <v>1.73048705578208</v>
      </c>
      <c r="I319" s="64"/>
      <c r="J319" s="64"/>
      <c r="K319" s="64"/>
      <c r="L319" s="64"/>
      <c r="M319" s="65"/>
      <c r="N319" s="65" t="s">
        <v>1166</v>
      </c>
      <c r="O319" s="65"/>
      <c r="P319" s="65"/>
      <c r="Q319" s="65"/>
      <c r="R319" s="65"/>
      <c r="S319" s="66"/>
      <c r="T319" s="66" t="n">
        <v>2.5</v>
      </c>
      <c r="U319" s="66"/>
      <c r="V319" s="66"/>
      <c r="W319" s="66"/>
      <c r="X319" s="66"/>
      <c r="Y319" s="67"/>
      <c r="Z319" s="67" t="n">
        <v>50</v>
      </c>
      <c r="AA319" s="67"/>
      <c r="AB319" s="67"/>
      <c r="AC319" s="67"/>
      <c r="AD319" s="67"/>
    </row>
    <row r="320" customFormat="false" ht="15" hidden="false" customHeight="false" outlineLevel="0" collapsed="false">
      <c r="A320" s="60" t="n">
        <v>311</v>
      </c>
      <c r="B320" s="61" t="s">
        <v>25</v>
      </c>
      <c r="C320" s="62" t="s">
        <v>77</v>
      </c>
      <c r="D320" s="62" t="s">
        <v>1462</v>
      </c>
      <c r="E320" s="62" t="s">
        <v>1513</v>
      </c>
      <c r="F320" s="63" t="n">
        <v>1.70774392864352</v>
      </c>
      <c r="G320" s="64"/>
      <c r="H320" s="64"/>
      <c r="I320" s="64" t="n">
        <v>1.70774392864352</v>
      </c>
      <c r="J320" s="64"/>
      <c r="K320" s="64"/>
      <c r="L320" s="64"/>
      <c r="M320" s="65"/>
      <c r="N320" s="65"/>
      <c r="O320" s="65" t="s">
        <v>1514</v>
      </c>
      <c r="P320" s="65"/>
      <c r="Q320" s="65"/>
      <c r="R320" s="65"/>
      <c r="S320" s="66"/>
      <c r="T320" s="66"/>
      <c r="U320" s="66" t="n">
        <v>3.75</v>
      </c>
      <c r="V320" s="66"/>
      <c r="W320" s="66"/>
      <c r="X320" s="66"/>
      <c r="Y320" s="67"/>
      <c r="Z320" s="67"/>
      <c r="AA320" s="67" t="n">
        <v>75</v>
      </c>
      <c r="AB320" s="67"/>
      <c r="AC320" s="67"/>
      <c r="AD320" s="67"/>
    </row>
    <row r="321" customFormat="false" ht="15" hidden="false" customHeight="false" outlineLevel="0" collapsed="false">
      <c r="A321" s="60" t="n">
        <v>312</v>
      </c>
      <c r="B321" s="61" t="s">
        <v>25</v>
      </c>
      <c r="C321" s="62" t="s">
        <v>77</v>
      </c>
      <c r="D321" s="62" t="s">
        <v>1308</v>
      </c>
      <c r="E321" s="62" t="s">
        <v>1515</v>
      </c>
      <c r="F321" s="63" t="n">
        <v>1.67985371388895</v>
      </c>
      <c r="G321" s="64"/>
      <c r="H321" s="64"/>
      <c r="I321" s="64"/>
      <c r="J321" s="64"/>
      <c r="K321" s="64" t="n">
        <v>1.67985371388895</v>
      </c>
      <c r="L321" s="64"/>
      <c r="M321" s="65"/>
      <c r="N321" s="65"/>
      <c r="O321" s="65"/>
      <c r="P321" s="65"/>
      <c r="Q321" s="65" t="s">
        <v>1516</v>
      </c>
      <c r="R321" s="65"/>
      <c r="S321" s="66"/>
      <c r="T321" s="66"/>
      <c r="U321" s="66"/>
      <c r="V321" s="66"/>
      <c r="W321" s="66" t="n">
        <v>5</v>
      </c>
      <c r="X321" s="66"/>
      <c r="Y321" s="67"/>
      <c r="Z321" s="67"/>
      <c r="AA321" s="67"/>
      <c r="AB321" s="67"/>
      <c r="AC321" s="67" t="n">
        <v>11.4285714285714</v>
      </c>
      <c r="AD321" s="67"/>
    </row>
    <row r="322" customFormat="false" ht="15" hidden="false" customHeight="false" outlineLevel="0" collapsed="false">
      <c r="A322" s="60" t="n">
        <v>313</v>
      </c>
      <c r="B322" s="61" t="s">
        <v>25</v>
      </c>
      <c r="C322" s="62" t="s">
        <v>77</v>
      </c>
      <c r="D322" s="62" t="s">
        <v>1434</v>
      </c>
      <c r="E322" s="62" t="s">
        <v>1517</v>
      </c>
      <c r="F322" s="63" t="n">
        <v>1.66554624884907</v>
      </c>
      <c r="G322" s="64"/>
      <c r="H322" s="64" t="n">
        <v>1.66554624884907</v>
      </c>
      <c r="I322" s="64"/>
      <c r="J322" s="64"/>
      <c r="K322" s="64"/>
      <c r="L322" s="64"/>
      <c r="M322" s="65"/>
      <c r="N322" s="65" t="s">
        <v>414</v>
      </c>
      <c r="O322" s="65"/>
      <c r="P322" s="65"/>
      <c r="Q322" s="65"/>
      <c r="R322" s="65"/>
      <c r="S322" s="66"/>
      <c r="T322" s="66" t="n">
        <v>1.25</v>
      </c>
      <c r="U322" s="66"/>
      <c r="V322" s="66"/>
      <c r="W322" s="66"/>
      <c r="X322" s="66"/>
      <c r="Y322" s="67"/>
      <c r="Z322" s="67" t="n">
        <v>33.3333333333333</v>
      </c>
      <c r="AA322" s="67"/>
      <c r="AB322" s="67"/>
      <c r="AC322" s="67"/>
      <c r="AD322" s="67"/>
    </row>
    <row r="323" customFormat="false" ht="15" hidden="false" customHeight="false" outlineLevel="0" collapsed="false">
      <c r="A323" s="60" t="n">
        <v>314</v>
      </c>
      <c r="B323" s="61" t="s">
        <v>25</v>
      </c>
      <c r="C323" s="62" t="s">
        <v>77</v>
      </c>
      <c r="D323" s="62" t="s">
        <v>1427</v>
      </c>
      <c r="E323" s="62" t="s">
        <v>1518</v>
      </c>
      <c r="F323" s="63" t="n">
        <v>1.66554624884907</v>
      </c>
      <c r="G323" s="64"/>
      <c r="H323" s="64" t="n">
        <v>1.66554624884907</v>
      </c>
      <c r="I323" s="64"/>
      <c r="J323" s="64"/>
      <c r="K323" s="64"/>
      <c r="L323" s="64"/>
      <c r="M323" s="65"/>
      <c r="N323" s="65" t="s">
        <v>1509</v>
      </c>
      <c r="O323" s="65"/>
      <c r="P323" s="65"/>
      <c r="Q323" s="65"/>
      <c r="R323" s="65"/>
      <c r="S323" s="66"/>
      <c r="T323" s="66" t="n">
        <v>1.25</v>
      </c>
      <c r="U323" s="66"/>
      <c r="V323" s="66"/>
      <c r="W323" s="66"/>
      <c r="X323" s="66"/>
      <c r="Y323" s="67"/>
      <c r="Z323" s="67" t="n">
        <v>33.3333333333333</v>
      </c>
      <c r="AA323" s="67"/>
      <c r="AB323" s="67"/>
      <c r="AC323" s="67"/>
      <c r="AD323" s="67"/>
    </row>
    <row r="324" customFormat="false" ht="15" hidden="false" customHeight="false" outlineLevel="0" collapsed="false">
      <c r="A324" s="60" t="n">
        <v>315</v>
      </c>
      <c r="B324" s="61" t="s">
        <v>25</v>
      </c>
      <c r="C324" s="62" t="s">
        <v>77</v>
      </c>
      <c r="D324" s="62" t="s">
        <v>1401</v>
      </c>
      <c r="E324" s="62" t="s">
        <v>1519</v>
      </c>
      <c r="F324" s="63" t="n">
        <v>1.61978875828839</v>
      </c>
      <c r="G324" s="64"/>
      <c r="H324" s="64"/>
      <c r="I324" s="64"/>
      <c r="J324" s="64"/>
      <c r="K324" s="64" t="n">
        <v>1.61978875828839</v>
      </c>
      <c r="L324" s="64"/>
      <c r="M324" s="65"/>
      <c r="N324" s="65"/>
      <c r="O324" s="65"/>
      <c r="P324" s="65"/>
      <c r="Q324" s="65" t="s">
        <v>795</v>
      </c>
      <c r="R324" s="65"/>
      <c r="S324" s="66"/>
      <c r="T324" s="66"/>
      <c r="U324" s="66"/>
      <c r="V324" s="66"/>
      <c r="W324" s="66" t="n">
        <v>1.25</v>
      </c>
      <c r="X324" s="66"/>
      <c r="Y324" s="67"/>
      <c r="Z324" s="67"/>
      <c r="AA324" s="67"/>
      <c r="AB324" s="67"/>
      <c r="AC324" s="67" t="n">
        <v>100</v>
      </c>
      <c r="AD324" s="67"/>
    </row>
    <row r="325" customFormat="false" ht="15" hidden="false" customHeight="false" outlineLevel="0" collapsed="false">
      <c r="A325" s="60" t="n">
        <v>316</v>
      </c>
      <c r="B325" s="61" t="s">
        <v>25</v>
      </c>
      <c r="C325" s="62" t="s">
        <v>77</v>
      </c>
      <c r="D325" s="62" t="s">
        <v>1360</v>
      </c>
      <c r="E325" s="62" t="s">
        <v>1520</v>
      </c>
      <c r="F325" s="63" t="n">
        <v>1.61978875828839</v>
      </c>
      <c r="G325" s="64"/>
      <c r="H325" s="64"/>
      <c r="I325" s="64"/>
      <c r="J325" s="64"/>
      <c r="K325" s="64" t="n">
        <v>1.61978875828839</v>
      </c>
      <c r="L325" s="64"/>
      <c r="M325" s="65"/>
      <c r="N325" s="65"/>
      <c r="O325" s="65"/>
      <c r="P325" s="65"/>
      <c r="Q325" s="65" t="s">
        <v>1521</v>
      </c>
      <c r="R325" s="65"/>
      <c r="S325" s="66"/>
      <c r="T325" s="66"/>
      <c r="U325" s="66"/>
      <c r="V325" s="66"/>
      <c r="W325" s="66" t="n">
        <v>1.25</v>
      </c>
      <c r="X325" s="66"/>
      <c r="Y325" s="67"/>
      <c r="Z325" s="67"/>
      <c r="AA325" s="67"/>
      <c r="AB325" s="67"/>
      <c r="AC325" s="67" t="n">
        <v>6.25</v>
      </c>
      <c r="AD325" s="67"/>
    </row>
    <row r="326" customFormat="false" ht="15" hidden="false" customHeight="false" outlineLevel="0" collapsed="false">
      <c r="A326" s="60" t="n">
        <v>317</v>
      </c>
      <c r="B326" s="61" t="s">
        <v>25</v>
      </c>
      <c r="C326" s="62" t="s">
        <v>77</v>
      </c>
      <c r="D326" s="62" t="s">
        <v>1401</v>
      </c>
      <c r="E326" s="62" t="s">
        <v>1522</v>
      </c>
      <c r="F326" s="63" t="n">
        <v>1.61978875828839</v>
      </c>
      <c r="G326" s="64"/>
      <c r="H326" s="64"/>
      <c r="I326" s="64"/>
      <c r="J326" s="64"/>
      <c r="K326" s="64" t="n">
        <v>1.61978875828839</v>
      </c>
      <c r="L326" s="64"/>
      <c r="M326" s="65"/>
      <c r="N326" s="65"/>
      <c r="O326" s="65"/>
      <c r="P326" s="65"/>
      <c r="Q326" s="65" t="s">
        <v>1523</v>
      </c>
      <c r="R326" s="65"/>
      <c r="S326" s="66"/>
      <c r="T326" s="66"/>
      <c r="U326" s="66"/>
      <c r="V326" s="66"/>
      <c r="W326" s="66" t="n">
        <v>1.25</v>
      </c>
      <c r="X326" s="66"/>
      <c r="Y326" s="67"/>
      <c r="Z326" s="67"/>
      <c r="AA326" s="67"/>
      <c r="AB326" s="67"/>
      <c r="AC326" s="67" t="n">
        <v>12.5</v>
      </c>
      <c r="AD326" s="67"/>
    </row>
    <row r="327" customFormat="false" ht="15" hidden="false" customHeight="false" outlineLevel="0" collapsed="false">
      <c r="A327" s="60" t="n">
        <v>318</v>
      </c>
      <c r="B327" s="61" t="s">
        <v>25</v>
      </c>
      <c r="C327" s="62" t="s">
        <v>77</v>
      </c>
      <c r="D327" s="62" t="s">
        <v>1164</v>
      </c>
      <c r="E327" s="62" t="s">
        <v>1169</v>
      </c>
      <c r="F327" s="63" t="n">
        <v>1.61618463401957</v>
      </c>
      <c r="G327" s="64"/>
      <c r="H327" s="64"/>
      <c r="I327" s="64" t="n">
        <v>1.61618463401957</v>
      </c>
      <c r="J327" s="64"/>
      <c r="K327" s="64"/>
      <c r="L327" s="64"/>
      <c r="M327" s="65"/>
      <c r="N327" s="65"/>
      <c r="O327" s="65" t="s">
        <v>1170</v>
      </c>
      <c r="P327" s="65"/>
      <c r="Q327" s="65"/>
      <c r="R327" s="65"/>
      <c r="S327" s="66"/>
      <c r="T327" s="66"/>
      <c r="U327" s="66" t="n">
        <v>1.25</v>
      </c>
      <c r="V327" s="66"/>
      <c r="W327" s="66"/>
      <c r="X327" s="66"/>
      <c r="Y327" s="67"/>
      <c r="Z327" s="67"/>
      <c r="AA327" s="67" t="n">
        <v>25</v>
      </c>
      <c r="AB327" s="67"/>
      <c r="AC327" s="67"/>
      <c r="AD327" s="67"/>
    </row>
    <row r="328" customFormat="false" ht="15" hidden="false" customHeight="false" outlineLevel="0" collapsed="false">
      <c r="A328" s="60" t="n">
        <v>319</v>
      </c>
      <c r="B328" s="61" t="s">
        <v>25</v>
      </c>
      <c r="C328" s="62" t="s">
        <v>77</v>
      </c>
      <c r="D328" s="62" t="s">
        <v>1462</v>
      </c>
      <c r="E328" s="62" t="s">
        <v>1524</v>
      </c>
      <c r="F328" s="63" t="n">
        <v>1.61618463401957</v>
      </c>
      <c r="G328" s="64"/>
      <c r="H328" s="64"/>
      <c r="I328" s="64" t="n">
        <v>1.61618463401957</v>
      </c>
      <c r="J328" s="64"/>
      <c r="K328" s="64"/>
      <c r="L328" s="64"/>
      <c r="M328" s="65"/>
      <c r="N328" s="65"/>
      <c r="O328" s="65" t="s">
        <v>1525</v>
      </c>
      <c r="P328" s="65"/>
      <c r="Q328" s="65"/>
      <c r="R328" s="65"/>
      <c r="S328" s="66"/>
      <c r="T328" s="66"/>
      <c r="U328" s="66" t="n">
        <v>1.25</v>
      </c>
      <c r="V328" s="66"/>
      <c r="W328" s="66"/>
      <c r="X328" s="66"/>
      <c r="Y328" s="67"/>
      <c r="Z328" s="67"/>
      <c r="AA328" s="67" t="n">
        <v>100</v>
      </c>
      <c r="AB328" s="67"/>
      <c r="AC328" s="67"/>
      <c r="AD328" s="67"/>
    </row>
    <row r="329" customFormat="false" ht="15" hidden="false" customHeight="false" outlineLevel="0" collapsed="false">
      <c r="A329" s="60" t="n">
        <v>320</v>
      </c>
      <c r="B329" s="61" t="s">
        <v>25</v>
      </c>
      <c r="C329" s="62" t="s">
        <v>77</v>
      </c>
      <c r="D329" s="62" t="s">
        <v>1336</v>
      </c>
      <c r="E329" s="62" t="s">
        <v>1526</v>
      </c>
      <c r="F329" s="63" t="n">
        <v>1.60032627851896</v>
      </c>
      <c r="G329" s="64"/>
      <c r="H329" s="64" t="n">
        <v>1.60032627851896</v>
      </c>
      <c r="I329" s="64"/>
      <c r="J329" s="64"/>
      <c r="K329" s="64"/>
      <c r="L329" s="64"/>
      <c r="M329" s="65"/>
      <c r="N329" s="65" t="s">
        <v>1527</v>
      </c>
      <c r="O329" s="65"/>
      <c r="P329" s="65"/>
      <c r="Q329" s="65"/>
      <c r="R329" s="65"/>
      <c r="S329" s="66"/>
      <c r="T329" s="66" t="n">
        <v>2.5</v>
      </c>
      <c r="U329" s="66"/>
      <c r="V329" s="66"/>
      <c r="W329" s="66"/>
      <c r="X329" s="66"/>
      <c r="Y329" s="67"/>
      <c r="Z329" s="67" t="n">
        <v>12.5</v>
      </c>
      <c r="AA329" s="67"/>
      <c r="AB329" s="67"/>
      <c r="AC329" s="67"/>
      <c r="AD329" s="67"/>
    </row>
    <row r="330" customFormat="false" ht="15" hidden="false" customHeight="false" outlineLevel="0" collapsed="false">
      <c r="A330" s="60" t="n">
        <v>321</v>
      </c>
      <c r="B330" s="61" t="s">
        <v>25</v>
      </c>
      <c r="C330" s="62" t="s">
        <v>77</v>
      </c>
      <c r="D330" s="62" t="s">
        <v>1528</v>
      </c>
      <c r="E330" s="62" t="s">
        <v>1528</v>
      </c>
      <c r="F330" s="63" t="n">
        <v>1.48678239993206</v>
      </c>
      <c r="G330" s="64"/>
      <c r="H330" s="64" t="n">
        <v>1.48678239993206</v>
      </c>
      <c r="I330" s="64"/>
      <c r="J330" s="64"/>
      <c r="K330" s="64"/>
      <c r="L330" s="64"/>
      <c r="M330" s="65"/>
      <c r="N330" s="65" t="s">
        <v>1529</v>
      </c>
      <c r="O330" s="65"/>
      <c r="P330" s="65"/>
      <c r="Q330" s="65"/>
      <c r="R330" s="65"/>
      <c r="S330" s="66"/>
      <c r="T330" s="66" t="n">
        <v>3.75</v>
      </c>
      <c r="U330" s="66"/>
      <c r="V330" s="66"/>
      <c r="W330" s="66"/>
      <c r="X330" s="66"/>
      <c r="Y330" s="67"/>
      <c r="Z330" s="67" t="n">
        <v>100</v>
      </c>
      <c r="AA330" s="67"/>
      <c r="AB330" s="67"/>
      <c r="AC330" s="67"/>
      <c r="AD330" s="67"/>
    </row>
    <row r="331" customFormat="false" ht="15" hidden="false" customHeight="false" outlineLevel="0" collapsed="false">
      <c r="A331" s="60" t="n">
        <v>322</v>
      </c>
      <c r="B331" s="61" t="s">
        <v>25</v>
      </c>
      <c r="C331" s="62" t="s">
        <v>77</v>
      </c>
      <c r="D331" s="62" t="s">
        <v>1530</v>
      </c>
      <c r="E331" s="62" t="s">
        <v>1530</v>
      </c>
      <c r="F331" s="63" t="n">
        <v>1.46852108295774</v>
      </c>
      <c r="G331" s="64"/>
      <c r="H331" s="64" t="n">
        <v>1.46852108295774</v>
      </c>
      <c r="I331" s="64"/>
      <c r="J331" s="64"/>
      <c r="K331" s="64"/>
      <c r="L331" s="64"/>
      <c r="M331" s="65"/>
      <c r="N331" s="65" t="s">
        <v>1531</v>
      </c>
      <c r="O331" s="65"/>
      <c r="P331" s="65"/>
      <c r="Q331" s="65"/>
      <c r="R331" s="65"/>
      <c r="S331" s="66"/>
      <c r="T331" s="66" t="n">
        <v>2.5</v>
      </c>
      <c r="U331" s="66"/>
      <c r="V331" s="66"/>
      <c r="W331" s="66"/>
      <c r="X331" s="66"/>
      <c r="Y331" s="67"/>
      <c r="Z331" s="67" t="n">
        <v>100</v>
      </c>
      <c r="AA331" s="67"/>
      <c r="AB331" s="67"/>
      <c r="AC331" s="67"/>
      <c r="AD331" s="67"/>
    </row>
    <row r="332" customFormat="false" ht="15" hidden="false" customHeight="false" outlineLevel="0" collapsed="false">
      <c r="A332" s="60" t="n">
        <v>323</v>
      </c>
      <c r="B332" s="61" t="s">
        <v>25</v>
      </c>
      <c r="C332" s="62" t="s">
        <v>77</v>
      </c>
      <c r="D332" s="62" t="s">
        <v>1532</v>
      </c>
      <c r="E332" s="62" t="s">
        <v>1533</v>
      </c>
      <c r="F332" s="63" t="n">
        <v>1.44733178388781</v>
      </c>
      <c r="G332" s="64"/>
      <c r="H332" s="64" t="n">
        <v>1.44733178388781</v>
      </c>
      <c r="I332" s="64"/>
      <c r="J332" s="64"/>
      <c r="K332" s="64"/>
      <c r="L332" s="64"/>
      <c r="M332" s="65"/>
      <c r="N332" s="65" t="s">
        <v>1534</v>
      </c>
      <c r="O332" s="65"/>
      <c r="P332" s="65"/>
      <c r="Q332" s="65"/>
      <c r="R332" s="65"/>
      <c r="S332" s="66"/>
      <c r="T332" s="66" t="n">
        <v>1.25</v>
      </c>
      <c r="U332" s="66"/>
      <c r="V332" s="66"/>
      <c r="W332" s="66"/>
      <c r="X332" s="66"/>
      <c r="Y332" s="67"/>
      <c r="Z332" s="67" t="n">
        <v>50</v>
      </c>
      <c r="AA332" s="67"/>
      <c r="AB332" s="67"/>
      <c r="AC332" s="67"/>
      <c r="AD332" s="67"/>
    </row>
    <row r="333" customFormat="false" ht="15" hidden="false" customHeight="false" outlineLevel="0" collapsed="false">
      <c r="A333" s="60" t="n">
        <v>324</v>
      </c>
      <c r="B333" s="61" t="s">
        <v>25</v>
      </c>
      <c r="C333" s="62" t="s">
        <v>77</v>
      </c>
      <c r="D333" s="62" t="s">
        <v>1532</v>
      </c>
      <c r="E333" s="62" t="s">
        <v>1535</v>
      </c>
      <c r="F333" s="63" t="n">
        <v>1.44733178388781</v>
      </c>
      <c r="G333" s="64"/>
      <c r="H333" s="64" t="n">
        <v>1.44733178388781</v>
      </c>
      <c r="I333" s="64"/>
      <c r="J333" s="64"/>
      <c r="K333" s="64"/>
      <c r="L333" s="64"/>
      <c r="M333" s="65"/>
      <c r="N333" s="65" t="s">
        <v>1509</v>
      </c>
      <c r="O333" s="65"/>
      <c r="P333" s="65"/>
      <c r="Q333" s="65"/>
      <c r="R333" s="65"/>
      <c r="S333" s="66"/>
      <c r="T333" s="66" t="n">
        <v>1.25</v>
      </c>
      <c r="U333" s="66"/>
      <c r="V333" s="66"/>
      <c r="W333" s="66"/>
      <c r="X333" s="66"/>
      <c r="Y333" s="67"/>
      <c r="Z333" s="67" t="n">
        <v>50</v>
      </c>
      <c r="AA333" s="67"/>
      <c r="AB333" s="67"/>
      <c r="AC333" s="67"/>
      <c r="AD333" s="67"/>
    </row>
    <row r="334" customFormat="false" ht="15" hidden="false" customHeight="false" outlineLevel="0" collapsed="false">
      <c r="A334" s="60" t="n">
        <v>325</v>
      </c>
      <c r="B334" s="61" t="s">
        <v>25</v>
      </c>
      <c r="C334" s="62" t="s">
        <v>77</v>
      </c>
      <c r="D334" s="62" t="s">
        <v>1473</v>
      </c>
      <c r="E334" s="62" t="s">
        <v>1536</v>
      </c>
      <c r="F334" s="63" t="n">
        <v>1.3936186348894</v>
      </c>
      <c r="G334" s="64"/>
      <c r="H334" s="64" t="n">
        <v>1.3936186348894</v>
      </c>
      <c r="I334" s="64"/>
      <c r="J334" s="64"/>
      <c r="K334" s="64"/>
      <c r="L334" s="64"/>
      <c r="M334" s="65"/>
      <c r="N334" s="65" t="s">
        <v>1537</v>
      </c>
      <c r="O334" s="65"/>
      <c r="P334" s="65"/>
      <c r="Q334" s="65"/>
      <c r="R334" s="65"/>
      <c r="S334" s="66"/>
      <c r="T334" s="66" t="n">
        <v>2.5</v>
      </c>
      <c r="U334" s="66"/>
      <c r="V334" s="66"/>
      <c r="W334" s="66"/>
      <c r="X334" s="66"/>
      <c r="Y334" s="67"/>
      <c r="Z334" s="67" t="n">
        <v>10.5263157894737</v>
      </c>
      <c r="AA334" s="67"/>
      <c r="AB334" s="67"/>
      <c r="AC334" s="67"/>
      <c r="AD334" s="67"/>
    </row>
    <row r="335" customFormat="false" ht="15" hidden="false" customHeight="false" outlineLevel="0" collapsed="false">
      <c r="A335" s="60" t="n">
        <v>326</v>
      </c>
      <c r="B335" s="61" t="s">
        <v>25</v>
      </c>
      <c r="C335" s="62" t="s">
        <v>90</v>
      </c>
      <c r="D335" s="62" t="s">
        <v>1538</v>
      </c>
      <c r="E335" s="62" t="s">
        <v>1539</v>
      </c>
      <c r="F335" s="63" t="n">
        <v>5.20134935455473</v>
      </c>
      <c r="G335" s="64" t="n">
        <v>3.53461714855158</v>
      </c>
      <c r="H335" s="64"/>
      <c r="I335" s="64" t="n">
        <v>2.37468754903833</v>
      </c>
      <c r="J335" s="64" t="n">
        <v>3.85698519974591</v>
      </c>
      <c r="K335" s="64" t="n">
        <v>2.83268266525182</v>
      </c>
      <c r="L335" s="64" t="n">
        <v>5.20134935455473</v>
      </c>
      <c r="M335" s="65" t="s">
        <v>1540</v>
      </c>
      <c r="N335" s="65"/>
      <c r="O335" s="65" t="s">
        <v>1541</v>
      </c>
      <c r="P335" s="65" t="s">
        <v>1542</v>
      </c>
      <c r="Q335" s="65" t="s">
        <v>1543</v>
      </c>
      <c r="R335" s="65" t="s">
        <v>1544</v>
      </c>
      <c r="S335" s="66" t="n">
        <v>12.962962962963</v>
      </c>
      <c r="T335" s="66"/>
      <c r="U335" s="66" t="n">
        <v>12.962962962963</v>
      </c>
      <c r="V335" s="66" t="n">
        <v>17.5925925925926</v>
      </c>
      <c r="W335" s="66" t="n">
        <v>13.8888888888889</v>
      </c>
      <c r="X335" s="66" t="n">
        <v>23.1481481481482</v>
      </c>
      <c r="Y335" s="67" t="n">
        <v>43.75</v>
      </c>
      <c r="Z335" s="67"/>
      <c r="AA335" s="67" t="n">
        <v>43.75</v>
      </c>
      <c r="AB335" s="67" t="n">
        <v>59.375</v>
      </c>
      <c r="AC335" s="67" t="n">
        <v>46.875</v>
      </c>
      <c r="AD335" s="67" t="n">
        <v>78.125</v>
      </c>
    </row>
    <row r="336" customFormat="false" ht="15" hidden="false" customHeight="false" outlineLevel="0" collapsed="false">
      <c r="A336" s="60" t="n">
        <v>327</v>
      </c>
      <c r="B336" s="61" t="s">
        <v>25</v>
      </c>
      <c r="C336" s="62" t="s">
        <v>90</v>
      </c>
      <c r="D336" s="62" t="s">
        <v>1545</v>
      </c>
      <c r="E336" s="62" t="s">
        <v>1546</v>
      </c>
      <c r="F336" s="63" t="n">
        <v>4.76955107862173</v>
      </c>
      <c r="G336" s="64"/>
      <c r="H336" s="64"/>
      <c r="I336" s="64"/>
      <c r="J336" s="64" t="n">
        <v>3.21183162885883</v>
      </c>
      <c r="K336" s="64" t="n">
        <v>4.5543957967264</v>
      </c>
      <c r="L336" s="64" t="n">
        <v>4.76955107862173</v>
      </c>
      <c r="M336" s="65"/>
      <c r="N336" s="65"/>
      <c r="O336" s="65"/>
      <c r="P336" s="65" t="s">
        <v>1547</v>
      </c>
      <c r="Q336" s="65" t="s">
        <v>1548</v>
      </c>
      <c r="R336" s="65" t="s">
        <v>1549</v>
      </c>
      <c r="S336" s="66"/>
      <c r="T336" s="66"/>
      <c r="U336" s="66"/>
      <c r="V336" s="66" t="n">
        <v>14.8148148148148</v>
      </c>
      <c r="W336" s="66" t="n">
        <v>15.7407407407407</v>
      </c>
      <c r="X336" s="66" t="n">
        <v>20.3703703703704</v>
      </c>
      <c r="Y336" s="67"/>
      <c r="Z336" s="67"/>
      <c r="AA336" s="67"/>
      <c r="AB336" s="67" t="n">
        <v>66.6666666666667</v>
      </c>
      <c r="AC336" s="67" t="n">
        <v>70.8333333333333</v>
      </c>
      <c r="AD336" s="67" t="n">
        <v>91.6666666666667</v>
      </c>
    </row>
    <row r="337" customFormat="false" ht="15" hidden="false" customHeight="false" outlineLevel="0" collapsed="false">
      <c r="A337" s="60" t="n">
        <v>328</v>
      </c>
      <c r="B337" s="61" t="s">
        <v>25</v>
      </c>
      <c r="C337" s="62" t="s">
        <v>90</v>
      </c>
      <c r="D337" s="62" t="s">
        <v>1538</v>
      </c>
      <c r="E337" s="62" t="s">
        <v>1550</v>
      </c>
      <c r="F337" s="63" t="n">
        <v>4.72353819582676</v>
      </c>
      <c r="G337" s="64" t="n">
        <v>2.30803489723264</v>
      </c>
      <c r="H337" s="64"/>
      <c r="I337" s="64" t="n">
        <v>1.83268266525182</v>
      </c>
      <c r="J337" s="64" t="n">
        <v>3.29413628771608</v>
      </c>
      <c r="K337" s="64" t="n">
        <v>2.67778070526608</v>
      </c>
      <c r="L337" s="64" t="n">
        <v>4.72353819582676</v>
      </c>
      <c r="M337" s="65" t="s">
        <v>1551</v>
      </c>
      <c r="N337" s="65"/>
      <c r="O337" s="65" t="s">
        <v>1552</v>
      </c>
      <c r="P337" s="65" t="s">
        <v>1553</v>
      </c>
      <c r="Q337" s="65" t="s">
        <v>1554</v>
      </c>
      <c r="R337" s="65" t="s">
        <v>1555</v>
      </c>
      <c r="S337" s="66" t="n">
        <v>10.1851851851852</v>
      </c>
      <c r="T337" s="66"/>
      <c r="U337" s="66" t="n">
        <v>11.1111111111111</v>
      </c>
      <c r="V337" s="66" t="n">
        <v>15.7407407407407</v>
      </c>
      <c r="W337" s="66" t="n">
        <v>12.962962962963</v>
      </c>
      <c r="X337" s="66" t="n">
        <v>21.2962962962963</v>
      </c>
      <c r="Y337" s="67" t="n">
        <v>34.375</v>
      </c>
      <c r="Z337" s="67"/>
      <c r="AA337" s="67" t="n">
        <v>37.5</v>
      </c>
      <c r="AB337" s="67" t="n">
        <v>53.125</v>
      </c>
      <c r="AC337" s="67" t="n">
        <v>43.75</v>
      </c>
      <c r="AD337" s="67" t="n">
        <v>71.875</v>
      </c>
    </row>
    <row r="338" customFormat="false" ht="15" hidden="false" customHeight="false" outlineLevel="0" collapsed="false">
      <c r="A338" s="60" t="n">
        <v>329</v>
      </c>
      <c r="B338" s="61" t="s">
        <v>25</v>
      </c>
      <c r="C338" s="62" t="s">
        <v>90</v>
      </c>
      <c r="D338" s="62" t="s">
        <v>1538</v>
      </c>
      <c r="E338" s="62" t="s">
        <v>1556</v>
      </c>
      <c r="F338" s="63" t="n">
        <v>4.60032627851896</v>
      </c>
      <c r="G338" s="64" t="n">
        <v>2.48017200622428</v>
      </c>
      <c r="H338" s="64"/>
      <c r="I338" s="64" t="n">
        <v>2.07675598136972</v>
      </c>
      <c r="J338" s="64" t="n">
        <v>2.4145392704915</v>
      </c>
      <c r="K338" s="64" t="n">
        <v>3.03668448861389</v>
      </c>
      <c r="L338" s="64" t="n">
        <v>4.60032627851896</v>
      </c>
      <c r="M338" s="65" t="s">
        <v>1557</v>
      </c>
      <c r="N338" s="65"/>
      <c r="O338" s="65" t="s">
        <v>1558</v>
      </c>
      <c r="P338" s="65" t="s">
        <v>1559</v>
      </c>
      <c r="Q338" s="65" t="s">
        <v>1560</v>
      </c>
      <c r="R338" s="65" t="s">
        <v>1561</v>
      </c>
      <c r="S338" s="66" t="n">
        <v>9.25925925925926</v>
      </c>
      <c r="T338" s="66"/>
      <c r="U338" s="66" t="n">
        <v>10.1851851851852</v>
      </c>
      <c r="V338" s="66" t="n">
        <v>12.037037037037</v>
      </c>
      <c r="W338" s="66" t="n">
        <v>12.037037037037</v>
      </c>
      <c r="X338" s="66" t="n">
        <v>18.5185185185185</v>
      </c>
      <c r="Y338" s="67" t="n">
        <v>31.25</v>
      </c>
      <c r="Z338" s="67"/>
      <c r="AA338" s="67" t="n">
        <v>34.375</v>
      </c>
      <c r="AB338" s="67" t="n">
        <v>40.625</v>
      </c>
      <c r="AC338" s="67" t="n">
        <v>40.625</v>
      </c>
      <c r="AD338" s="67" t="n">
        <v>62.5</v>
      </c>
    </row>
    <row r="339" customFormat="false" ht="15" hidden="false" customHeight="false" outlineLevel="0" collapsed="false">
      <c r="A339" s="60" t="n">
        <v>330</v>
      </c>
      <c r="B339" s="61" t="s">
        <v>25</v>
      </c>
      <c r="C339" s="62" t="s">
        <v>90</v>
      </c>
      <c r="D339" s="62" t="s">
        <v>1562</v>
      </c>
      <c r="E339" s="62" t="s">
        <v>1563</v>
      </c>
      <c r="F339" s="63" t="n">
        <v>4.24033215531037</v>
      </c>
      <c r="G339" s="64" t="n">
        <v>1.7281583934635</v>
      </c>
      <c r="H339" s="64"/>
      <c r="I339" s="64" t="n">
        <v>1.82681373158773</v>
      </c>
      <c r="J339" s="64" t="n">
        <v>3.74472749489669</v>
      </c>
      <c r="K339" s="64" t="n">
        <v>2.20411998265592</v>
      </c>
      <c r="L339" s="64" t="n">
        <v>4.24033215531037</v>
      </c>
      <c r="M339" s="65" t="s">
        <v>1564</v>
      </c>
      <c r="N339" s="65"/>
      <c r="O339" s="65" t="s">
        <v>1565</v>
      </c>
      <c r="P339" s="65" t="s">
        <v>1566</v>
      </c>
      <c r="Q339" s="65" t="s">
        <v>1567</v>
      </c>
      <c r="R339" s="65" t="s">
        <v>1568</v>
      </c>
      <c r="S339" s="66" t="n">
        <v>11.1111111111111</v>
      </c>
      <c r="T339" s="66"/>
      <c r="U339" s="66" t="n">
        <v>13.8888888888889</v>
      </c>
      <c r="V339" s="66" t="n">
        <v>20.3703703703704</v>
      </c>
      <c r="W339" s="66" t="n">
        <v>14.8148148148148</v>
      </c>
      <c r="X339" s="66" t="n">
        <v>25</v>
      </c>
      <c r="Y339" s="67" t="n">
        <v>25.531914893617</v>
      </c>
      <c r="Z339" s="67"/>
      <c r="AA339" s="67" t="n">
        <v>31.9148936170213</v>
      </c>
      <c r="AB339" s="67" t="n">
        <v>46.8085106382979</v>
      </c>
      <c r="AC339" s="67" t="n">
        <v>34.0425531914894</v>
      </c>
      <c r="AD339" s="67" t="n">
        <v>57.4468085106383</v>
      </c>
    </row>
    <row r="340" customFormat="false" ht="15" hidden="false" customHeight="false" outlineLevel="0" collapsed="false">
      <c r="A340" s="60" t="n">
        <v>331</v>
      </c>
      <c r="B340" s="61" t="s">
        <v>25</v>
      </c>
      <c r="C340" s="62" t="s">
        <v>90</v>
      </c>
      <c r="D340" s="62" t="s">
        <v>1569</v>
      </c>
      <c r="E340" s="62" t="s">
        <v>1570</v>
      </c>
      <c r="F340" s="63" t="n">
        <v>3.88941028970075</v>
      </c>
      <c r="G340" s="64"/>
      <c r="H340" s="64"/>
      <c r="I340" s="64"/>
      <c r="J340" s="64" t="n">
        <v>3.17327747983101</v>
      </c>
      <c r="K340" s="64"/>
      <c r="L340" s="64" t="n">
        <v>3.88941028970075</v>
      </c>
      <c r="M340" s="65"/>
      <c r="N340" s="65"/>
      <c r="O340" s="65"/>
      <c r="P340" s="65" t="s">
        <v>1571</v>
      </c>
      <c r="Q340" s="65"/>
      <c r="R340" s="65" t="s">
        <v>1572</v>
      </c>
      <c r="S340" s="66"/>
      <c r="T340" s="66"/>
      <c r="U340" s="66"/>
      <c r="V340" s="66" t="n">
        <v>3.7037037037037</v>
      </c>
      <c r="W340" s="66"/>
      <c r="X340" s="66" t="n">
        <v>4.62962962962963</v>
      </c>
      <c r="Y340" s="67"/>
      <c r="Z340" s="67"/>
      <c r="AA340" s="67"/>
      <c r="AB340" s="67" t="n">
        <v>12.5</v>
      </c>
      <c r="AC340" s="67"/>
      <c r="AD340" s="67" t="n">
        <v>15.625</v>
      </c>
    </row>
    <row r="341" customFormat="false" ht="15" hidden="false" customHeight="false" outlineLevel="0" collapsed="false">
      <c r="A341" s="60" t="n">
        <v>332</v>
      </c>
      <c r="B341" s="61" t="s">
        <v>25</v>
      </c>
      <c r="C341" s="62" t="s">
        <v>90</v>
      </c>
      <c r="D341" s="62" t="s">
        <v>1569</v>
      </c>
      <c r="E341" s="62" t="s">
        <v>1573</v>
      </c>
      <c r="F341" s="63" t="n">
        <v>3.83268266525182</v>
      </c>
      <c r="G341" s="64" t="n">
        <v>2.48017200622428</v>
      </c>
      <c r="H341" s="64"/>
      <c r="I341" s="64" t="n">
        <v>3.83268266525182</v>
      </c>
      <c r="J341" s="64" t="n">
        <v>2.60380065290426</v>
      </c>
      <c r="K341" s="64"/>
      <c r="L341" s="64" t="n">
        <v>2.93181413825384</v>
      </c>
      <c r="M341" s="65" t="s">
        <v>1574</v>
      </c>
      <c r="N341" s="65"/>
      <c r="O341" s="65" t="s">
        <v>1575</v>
      </c>
      <c r="P341" s="65" t="s">
        <v>1576</v>
      </c>
      <c r="Q341" s="65"/>
      <c r="R341" s="65" t="s">
        <v>1577</v>
      </c>
      <c r="S341" s="66" t="n">
        <v>3.7037037037037</v>
      </c>
      <c r="T341" s="66"/>
      <c r="U341" s="66" t="n">
        <v>5.55555555555556</v>
      </c>
      <c r="V341" s="66" t="n">
        <v>4.62962962962963</v>
      </c>
      <c r="W341" s="66"/>
      <c r="X341" s="66" t="n">
        <v>5.55555555555556</v>
      </c>
      <c r="Y341" s="67" t="n">
        <v>12.5</v>
      </c>
      <c r="Z341" s="67"/>
      <c r="AA341" s="67" t="n">
        <v>18.75</v>
      </c>
      <c r="AB341" s="67" t="n">
        <v>15.625</v>
      </c>
      <c r="AC341" s="67"/>
      <c r="AD341" s="67" t="n">
        <v>18.75</v>
      </c>
    </row>
    <row r="342" customFormat="false" ht="15" hidden="false" customHeight="false" outlineLevel="0" collapsed="false">
      <c r="A342" s="60" t="n">
        <v>333</v>
      </c>
      <c r="B342" s="61" t="s">
        <v>25</v>
      </c>
      <c r="C342" s="62" t="s">
        <v>90</v>
      </c>
      <c r="D342" s="62" t="s">
        <v>1562</v>
      </c>
      <c r="E342" s="62" t="s">
        <v>1578</v>
      </c>
      <c r="F342" s="63" t="n">
        <v>3.80134291304558</v>
      </c>
      <c r="G342" s="64"/>
      <c r="H342" s="64"/>
      <c r="I342" s="64"/>
      <c r="J342" s="64" t="n">
        <v>3.65560772631489</v>
      </c>
      <c r="K342" s="64"/>
      <c r="L342" s="64" t="n">
        <v>3.80134291304558</v>
      </c>
      <c r="M342" s="65"/>
      <c r="N342" s="65"/>
      <c r="O342" s="65"/>
      <c r="P342" s="65" t="s">
        <v>1579</v>
      </c>
      <c r="Q342" s="65"/>
      <c r="R342" s="65" t="s">
        <v>1580</v>
      </c>
      <c r="S342" s="66"/>
      <c r="T342" s="66"/>
      <c r="U342" s="66"/>
      <c r="V342" s="66" t="n">
        <v>27.7777777777778</v>
      </c>
      <c r="W342" s="66"/>
      <c r="X342" s="66" t="n">
        <v>33.3333333333333</v>
      </c>
      <c r="Y342" s="67"/>
      <c r="Z342" s="67"/>
      <c r="AA342" s="67"/>
      <c r="AB342" s="67" t="n">
        <v>63.8297872340426</v>
      </c>
      <c r="AC342" s="67"/>
      <c r="AD342" s="67" t="n">
        <v>76.5957446808511</v>
      </c>
    </row>
    <row r="343" customFormat="false" ht="15" hidden="false" customHeight="false" outlineLevel="0" collapsed="false">
      <c r="A343" s="60" t="n">
        <v>334</v>
      </c>
      <c r="B343" s="61" t="s">
        <v>25</v>
      </c>
      <c r="C343" s="62" t="s">
        <v>90</v>
      </c>
      <c r="D343" s="62" t="s">
        <v>1538</v>
      </c>
      <c r="E343" s="62" t="s">
        <v>1581</v>
      </c>
      <c r="F343" s="63" t="n">
        <v>3.74957999769111</v>
      </c>
      <c r="G343" s="64"/>
      <c r="H343" s="64"/>
      <c r="I343" s="64"/>
      <c r="J343" s="64" t="n">
        <v>2.33629907461035</v>
      </c>
      <c r="K343" s="64" t="n">
        <v>2.47495519296316</v>
      </c>
      <c r="L343" s="64" t="n">
        <v>3.74957999769111</v>
      </c>
      <c r="M343" s="65"/>
      <c r="N343" s="65"/>
      <c r="O343" s="65"/>
      <c r="P343" s="65" t="s">
        <v>1582</v>
      </c>
      <c r="Q343" s="65" t="s">
        <v>686</v>
      </c>
      <c r="R343" s="65" t="s">
        <v>1583</v>
      </c>
      <c r="S343" s="66"/>
      <c r="T343" s="66"/>
      <c r="U343" s="66"/>
      <c r="V343" s="66" t="n">
        <v>1.85185185185185</v>
      </c>
      <c r="W343" s="66" t="n">
        <v>1.85185185185185</v>
      </c>
      <c r="X343" s="66" t="n">
        <v>2.77777777777778</v>
      </c>
      <c r="Y343" s="67"/>
      <c r="Z343" s="67"/>
      <c r="AA343" s="67"/>
      <c r="AB343" s="67" t="n">
        <v>6.25</v>
      </c>
      <c r="AC343" s="67" t="n">
        <v>6.25</v>
      </c>
      <c r="AD343" s="67" t="n">
        <v>9.375</v>
      </c>
    </row>
    <row r="344" customFormat="false" ht="15" hidden="false" customHeight="false" outlineLevel="0" collapsed="false">
      <c r="A344" s="60" t="n">
        <v>335</v>
      </c>
      <c r="B344" s="61" t="s">
        <v>25</v>
      </c>
      <c r="C344" s="62" t="s">
        <v>90</v>
      </c>
      <c r="D344" s="62" t="s">
        <v>1538</v>
      </c>
      <c r="E344" s="62" t="s">
        <v>1584</v>
      </c>
      <c r="F344" s="63" t="n">
        <v>3.74957999769111</v>
      </c>
      <c r="G344" s="64"/>
      <c r="H344" s="64"/>
      <c r="I344" s="64"/>
      <c r="J344" s="64" t="n">
        <v>2.33629907461035</v>
      </c>
      <c r="K344" s="64" t="n">
        <v>2.47495519296316</v>
      </c>
      <c r="L344" s="64" t="n">
        <v>3.74957999769111</v>
      </c>
      <c r="M344" s="65"/>
      <c r="N344" s="65"/>
      <c r="O344" s="65"/>
      <c r="P344" s="65" t="s">
        <v>1582</v>
      </c>
      <c r="Q344" s="65" t="s">
        <v>686</v>
      </c>
      <c r="R344" s="65" t="s">
        <v>1583</v>
      </c>
      <c r="S344" s="66"/>
      <c r="T344" s="66"/>
      <c r="U344" s="66"/>
      <c r="V344" s="66" t="n">
        <v>1.85185185185185</v>
      </c>
      <c r="W344" s="66" t="n">
        <v>1.85185185185185</v>
      </c>
      <c r="X344" s="66" t="n">
        <v>2.77777777777778</v>
      </c>
      <c r="Y344" s="67"/>
      <c r="Z344" s="67"/>
      <c r="AA344" s="67"/>
      <c r="AB344" s="67" t="n">
        <v>6.25</v>
      </c>
      <c r="AC344" s="67" t="n">
        <v>6.25</v>
      </c>
      <c r="AD344" s="67" t="n">
        <v>9.375</v>
      </c>
    </row>
    <row r="345" customFormat="false" ht="15" hidden="false" customHeight="false" outlineLevel="0" collapsed="false">
      <c r="A345" s="60" t="n">
        <v>336</v>
      </c>
      <c r="B345" s="61" t="s">
        <v>25</v>
      </c>
      <c r="C345" s="62" t="s">
        <v>90</v>
      </c>
      <c r="D345" s="62" t="s">
        <v>597</v>
      </c>
      <c r="E345" s="62" t="s">
        <v>1585</v>
      </c>
      <c r="F345" s="63" t="n">
        <v>3.58335949266172</v>
      </c>
      <c r="G345" s="64"/>
      <c r="H345" s="64"/>
      <c r="I345" s="64"/>
      <c r="J345" s="64" t="n">
        <v>3.37571790416433</v>
      </c>
      <c r="K345" s="64" t="n">
        <v>3.58335949266172</v>
      </c>
      <c r="L345" s="64" t="n">
        <v>3.07417242537526</v>
      </c>
      <c r="M345" s="65"/>
      <c r="N345" s="65"/>
      <c r="O345" s="65"/>
      <c r="P345" s="65" t="s">
        <v>1586</v>
      </c>
      <c r="Q345" s="65" t="s">
        <v>1586</v>
      </c>
      <c r="R345" s="65" t="s">
        <v>1586</v>
      </c>
      <c r="S345" s="66"/>
      <c r="T345" s="66"/>
      <c r="U345" s="66"/>
      <c r="V345" s="66" t="n">
        <v>2.77777777777778</v>
      </c>
      <c r="W345" s="66" t="n">
        <v>2.77777777777778</v>
      </c>
      <c r="X345" s="66" t="n">
        <v>2.77777777777778</v>
      </c>
      <c r="Y345" s="67"/>
      <c r="Z345" s="67"/>
      <c r="AA345" s="67"/>
      <c r="AB345" s="67" t="n">
        <v>37.5</v>
      </c>
      <c r="AC345" s="67" t="n">
        <v>37.5</v>
      </c>
      <c r="AD345" s="67" t="n">
        <v>37.5</v>
      </c>
    </row>
    <row r="346" customFormat="false" ht="15" hidden="false" customHeight="false" outlineLevel="0" collapsed="false">
      <c r="A346" s="60" t="n">
        <v>337</v>
      </c>
      <c r="B346" s="61" t="s">
        <v>25</v>
      </c>
      <c r="C346" s="62" t="s">
        <v>90</v>
      </c>
      <c r="D346" s="62" t="s">
        <v>1562</v>
      </c>
      <c r="E346" s="62" t="s">
        <v>1587</v>
      </c>
      <c r="F346" s="63" t="n">
        <v>3.57186520597121</v>
      </c>
      <c r="G346" s="64" t="n">
        <v>2.32148162095989</v>
      </c>
      <c r="H346" s="64"/>
      <c r="I346" s="64" t="n">
        <v>3.57186520597121</v>
      </c>
      <c r="J346" s="64"/>
      <c r="K346" s="64"/>
      <c r="L346" s="64"/>
      <c r="M346" s="65" t="s">
        <v>1588</v>
      </c>
      <c r="N346" s="65"/>
      <c r="O346" s="65" t="s">
        <v>1589</v>
      </c>
      <c r="P346" s="65"/>
      <c r="Q346" s="65"/>
      <c r="R346" s="65"/>
      <c r="S346" s="66" t="n">
        <v>1.85185185185185</v>
      </c>
      <c r="T346" s="66"/>
      <c r="U346" s="66" t="n">
        <v>2.77777777777778</v>
      </c>
      <c r="V346" s="66"/>
      <c r="W346" s="66"/>
      <c r="X346" s="66"/>
      <c r="Y346" s="67" t="n">
        <v>4.25531914893617</v>
      </c>
      <c r="Z346" s="67"/>
      <c r="AA346" s="67" t="n">
        <v>6.38297872340426</v>
      </c>
      <c r="AB346" s="67"/>
      <c r="AC346" s="67"/>
      <c r="AD346" s="67"/>
    </row>
    <row r="347" customFormat="false" ht="15" hidden="false" customHeight="false" outlineLevel="0" collapsed="false">
      <c r="A347" s="60" t="n">
        <v>338</v>
      </c>
      <c r="B347" s="61" t="s">
        <v>25</v>
      </c>
      <c r="C347" s="62" t="s">
        <v>90</v>
      </c>
      <c r="D347" s="62" t="s">
        <v>1562</v>
      </c>
      <c r="E347" s="62" t="s">
        <v>1590</v>
      </c>
      <c r="F347" s="63" t="n">
        <v>3.50723961097316</v>
      </c>
      <c r="G347" s="64"/>
      <c r="H347" s="64"/>
      <c r="I347" s="64" t="n">
        <v>2.014573525917</v>
      </c>
      <c r="J347" s="64" t="n">
        <v>3.24412514432751</v>
      </c>
      <c r="K347" s="64"/>
      <c r="L347" s="64" t="n">
        <v>3.50723961097316</v>
      </c>
      <c r="M347" s="65"/>
      <c r="N347" s="65"/>
      <c r="O347" s="65" t="s">
        <v>1591</v>
      </c>
      <c r="P347" s="65" t="s">
        <v>1592</v>
      </c>
      <c r="Q347" s="65"/>
      <c r="R347" s="65" t="s">
        <v>1593</v>
      </c>
      <c r="S347" s="66"/>
      <c r="T347" s="66"/>
      <c r="U347" s="66" t="n">
        <v>10.1851851851852</v>
      </c>
      <c r="V347" s="66" t="n">
        <v>13.8888888888889</v>
      </c>
      <c r="W347" s="66"/>
      <c r="X347" s="66" t="n">
        <v>16.6666666666667</v>
      </c>
      <c r="Y347" s="67"/>
      <c r="Z347" s="67"/>
      <c r="AA347" s="67" t="n">
        <v>23.4042553191489</v>
      </c>
      <c r="AB347" s="67" t="n">
        <v>31.9148936170213</v>
      </c>
      <c r="AC347" s="67"/>
      <c r="AD347" s="67" t="n">
        <v>38.2978723404255</v>
      </c>
    </row>
    <row r="348" customFormat="false" ht="15" hidden="false" customHeight="false" outlineLevel="0" collapsed="false">
      <c r="A348" s="60" t="n">
        <v>339</v>
      </c>
      <c r="B348" s="61" t="s">
        <v>25</v>
      </c>
      <c r="C348" s="62" t="s">
        <v>90</v>
      </c>
      <c r="D348" s="62" t="s">
        <v>1569</v>
      </c>
      <c r="E348" s="62" t="s">
        <v>1594</v>
      </c>
      <c r="F348" s="63" t="n">
        <v>3.43651891460559</v>
      </c>
      <c r="G348" s="64"/>
      <c r="H348" s="64"/>
      <c r="I348" s="64"/>
      <c r="J348" s="64" t="n">
        <v>2.89279003035213</v>
      </c>
      <c r="K348" s="64"/>
      <c r="L348" s="64" t="n">
        <v>3.43651891460559</v>
      </c>
      <c r="M348" s="65"/>
      <c r="N348" s="65"/>
      <c r="O348" s="65"/>
      <c r="P348" s="65" t="s">
        <v>1595</v>
      </c>
      <c r="Q348" s="65"/>
      <c r="R348" s="65" t="s">
        <v>1596</v>
      </c>
      <c r="S348" s="66"/>
      <c r="T348" s="66"/>
      <c r="U348" s="66"/>
      <c r="V348" s="66" t="n">
        <v>11.1111111111111</v>
      </c>
      <c r="W348" s="66"/>
      <c r="X348" s="66" t="n">
        <v>13.8888888888889</v>
      </c>
      <c r="Y348" s="67"/>
      <c r="Z348" s="67"/>
      <c r="AA348" s="67"/>
      <c r="AB348" s="67" t="n">
        <v>37.5</v>
      </c>
      <c r="AC348" s="67"/>
      <c r="AD348" s="67" t="n">
        <v>46.875</v>
      </c>
    </row>
    <row r="349" customFormat="false" ht="15" hidden="false" customHeight="false" outlineLevel="0" collapsed="false">
      <c r="A349" s="60" t="n">
        <v>340</v>
      </c>
      <c r="B349" s="61" t="s">
        <v>25</v>
      </c>
      <c r="C349" s="62" t="s">
        <v>90</v>
      </c>
      <c r="D349" s="62" t="s">
        <v>684</v>
      </c>
      <c r="E349" s="62" t="s">
        <v>685</v>
      </c>
      <c r="F349" s="63" t="n">
        <v>3.23957751657679</v>
      </c>
      <c r="G349" s="64"/>
      <c r="H349" s="64"/>
      <c r="I349" s="64"/>
      <c r="J349" s="64"/>
      <c r="K349" s="64" t="n">
        <v>3.23957751657679</v>
      </c>
      <c r="L349" s="64" t="n">
        <v>2.89279003035213</v>
      </c>
      <c r="M349" s="65"/>
      <c r="N349" s="65"/>
      <c r="O349" s="65"/>
      <c r="P349" s="65"/>
      <c r="Q349" s="65" t="s">
        <v>686</v>
      </c>
      <c r="R349" s="65" t="s">
        <v>686</v>
      </c>
      <c r="S349" s="66"/>
      <c r="T349" s="66"/>
      <c r="U349" s="66"/>
      <c r="V349" s="66"/>
      <c r="W349" s="66" t="n">
        <v>1.85185185185185</v>
      </c>
      <c r="X349" s="66" t="n">
        <v>1.85185185185185</v>
      </c>
      <c r="Y349" s="67"/>
      <c r="Z349" s="67"/>
      <c r="AA349" s="67"/>
      <c r="AB349" s="67"/>
      <c r="AC349" s="67" t="n">
        <v>66.6666666666667</v>
      </c>
      <c r="AD349" s="67" t="n">
        <v>66.6666666666667</v>
      </c>
    </row>
    <row r="350" customFormat="false" ht="15" hidden="false" customHeight="false" outlineLevel="0" collapsed="false">
      <c r="A350" s="60" t="n">
        <v>341</v>
      </c>
      <c r="B350" s="61" t="s">
        <v>25</v>
      </c>
      <c r="C350" s="62" t="s">
        <v>90</v>
      </c>
      <c r="D350" s="62" t="s">
        <v>1087</v>
      </c>
      <c r="E350" s="62" t="s">
        <v>1088</v>
      </c>
      <c r="F350" s="63" t="n">
        <v>3.23210238398191</v>
      </c>
      <c r="G350" s="64"/>
      <c r="H350" s="64"/>
      <c r="I350" s="64" t="n">
        <v>3.23210238398191</v>
      </c>
      <c r="J350" s="64"/>
      <c r="K350" s="64"/>
      <c r="L350" s="64" t="n">
        <v>2.89279003035213</v>
      </c>
      <c r="M350" s="65"/>
      <c r="N350" s="65"/>
      <c r="O350" s="65" t="s">
        <v>1089</v>
      </c>
      <c r="P350" s="65"/>
      <c r="Q350" s="65"/>
      <c r="R350" s="65" t="s">
        <v>1089</v>
      </c>
      <c r="S350" s="66"/>
      <c r="T350" s="66"/>
      <c r="U350" s="66" t="n">
        <v>1.85185185185185</v>
      </c>
      <c r="V350" s="66"/>
      <c r="W350" s="66"/>
      <c r="X350" s="66" t="n">
        <v>1.85185185185185</v>
      </c>
      <c r="Y350" s="67"/>
      <c r="Z350" s="67"/>
      <c r="AA350" s="67" t="n">
        <v>100</v>
      </c>
      <c r="AB350" s="67"/>
      <c r="AC350" s="67"/>
      <c r="AD350" s="67" t="n">
        <v>100</v>
      </c>
    </row>
    <row r="351" customFormat="false" ht="15" hidden="false" customHeight="false" outlineLevel="0" collapsed="false">
      <c r="A351" s="60" t="n">
        <v>342</v>
      </c>
      <c r="B351" s="61" t="s">
        <v>25</v>
      </c>
      <c r="C351" s="62" t="s">
        <v>90</v>
      </c>
      <c r="D351" s="62" t="s">
        <v>1597</v>
      </c>
      <c r="E351" s="62" t="s">
        <v>1598</v>
      </c>
      <c r="F351" s="63" t="n">
        <v>3.07417242537526</v>
      </c>
      <c r="G351" s="64" t="n">
        <v>2.32148162095989</v>
      </c>
      <c r="H351" s="64"/>
      <c r="I351" s="64" t="n">
        <v>2.08407278830288</v>
      </c>
      <c r="J351" s="64" t="n">
        <v>1.95467702121334</v>
      </c>
      <c r="K351" s="64"/>
      <c r="L351" s="64" t="n">
        <v>3.07417242537526</v>
      </c>
      <c r="M351" s="65" t="s">
        <v>1050</v>
      </c>
      <c r="N351" s="65"/>
      <c r="O351" s="65" t="s">
        <v>1050</v>
      </c>
      <c r="P351" s="65" t="s">
        <v>1050</v>
      </c>
      <c r="Q351" s="65"/>
      <c r="R351" s="65" t="s">
        <v>1599</v>
      </c>
      <c r="S351" s="66" t="n">
        <v>1.85185185185185</v>
      </c>
      <c r="T351" s="66"/>
      <c r="U351" s="66" t="n">
        <v>1.85185185185185</v>
      </c>
      <c r="V351" s="66" t="n">
        <v>1.85185185185185</v>
      </c>
      <c r="W351" s="66"/>
      <c r="X351" s="66" t="n">
        <v>2.77777777777778</v>
      </c>
      <c r="Y351" s="67" t="n">
        <v>28.5714285714286</v>
      </c>
      <c r="Z351" s="67"/>
      <c r="AA351" s="67" t="n">
        <v>28.5714285714286</v>
      </c>
      <c r="AB351" s="67" t="n">
        <v>28.5714285714286</v>
      </c>
      <c r="AC351" s="67"/>
      <c r="AD351" s="67" t="n">
        <v>42.8571428571429</v>
      </c>
    </row>
    <row r="352" customFormat="false" ht="15" hidden="false" customHeight="false" outlineLevel="0" collapsed="false">
      <c r="A352" s="60" t="n">
        <v>343</v>
      </c>
      <c r="B352" s="61" t="s">
        <v>25</v>
      </c>
      <c r="C352" s="62" t="s">
        <v>90</v>
      </c>
      <c r="D352" s="62" t="s">
        <v>1600</v>
      </c>
      <c r="E352" s="62" t="s">
        <v>1600</v>
      </c>
      <c r="F352" s="63" t="n">
        <v>2.85078088734462</v>
      </c>
      <c r="G352" s="64"/>
      <c r="H352" s="64"/>
      <c r="I352" s="64"/>
      <c r="J352" s="64" t="n">
        <v>2.85078088734462</v>
      </c>
      <c r="K352" s="64"/>
      <c r="L352" s="64" t="n">
        <v>2.47625353318844</v>
      </c>
      <c r="M352" s="65"/>
      <c r="N352" s="65"/>
      <c r="O352" s="65"/>
      <c r="P352" s="65" t="s">
        <v>1601</v>
      </c>
      <c r="Q352" s="65"/>
      <c r="R352" s="65" t="s">
        <v>1601</v>
      </c>
      <c r="S352" s="66"/>
      <c r="T352" s="66"/>
      <c r="U352" s="66"/>
      <c r="V352" s="66" t="n">
        <v>3.7037037037037</v>
      </c>
      <c r="W352" s="66"/>
      <c r="X352" s="66" t="n">
        <v>3.7037037037037</v>
      </c>
      <c r="Y352" s="67"/>
      <c r="Z352" s="67"/>
      <c r="AA352" s="67"/>
      <c r="AB352" s="67" t="n">
        <v>100</v>
      </c>
      <c r="AC352" s="67"/>
      <c r="AD352" s="67" t="n">
        <v>100</v>
      </c>
    </row>
    <row r="353" customFormat="false" ht="15" hidden="false" customHeight="false" outlineLevel="0" collapsed="false">
      <c r="A353" s="60" t="n">
        <v>344</v>
      </c>
      <c r="B353" s="61" t="s">
        <v>25</v>
      </c>
      <c r="C353" s="62" t="s">
        <v>90</v>
      </c>
      <c r="D353" s="62" t="s">
        <v>1538</v>
      </c>
      <c r="E353" s="62" t="s">
        <v>1602</v>
      </c>
      <c r="F353" s="63" t="n">
        <v>2.77989191195995</v>
      </c>
      <c r="G353" s="64" t="n">
        <v>1.95860731484178</v>
      </c>
      <c r="H353" s="64"/>
      <c r="I353" s="64" t="n">
        <v>1.72353819582676</v>
      </c>
      <c r="J353" s="64" t="n">
        <v>2.77989191195995</v>
      </c>
      <c r="K353" s="64" t="n">
        <v>1.73282827159699</v>
      </c>
      <c r="L353" s="64" t="n">
        <v>2.48545224733971</v>
      </c>
      <c r="M353" s="65" t="s">
        <v>1603</v>
      </c>
      <c r="N353" s="65"/>
      <c r="O353" s="65" t="s">
        <v>1603</v>
      </c>
      <c r="P353" s="65" t="s">
        <v>1604</v>
      </c>
      <c r="Q353" s="65" t="s">
        <v>1605</v>
      </c>
      <c r="R353" s="65" t="s">
        <v>1604</v>
      </c>
      <c r="S353" s="66" t="n">
        <v>1.85185185185185</v>
      </c>
      <c r="T353" s="66"/>
      <c r="U353" s="66" t="n">
        <v>1.85185185185185</v>
      </c>
      <c r="V353" s="66" t="n">
        <v>2.77777777777778</v>
      </c>
      <c r="W353" s="66" t="n">
        <v>1.85185185185185</v>
      </c>
      <c r="X353" s="66" t="n">
        <v>2.77777777777778</v>
      </c>
      <c r="Y353" s="67" t="n">
        <v>6.25</v>
      </c>
      <c r="Z353" s="67"/>
      <c r="AA353" s="67" t="n">
        <v>6.25</v>
      </c>
      <c r="AB353" s="67" t="n">
        <v>9.375</v>
      </c>
      <c r="AC353" s="67" t="n">
        <v>6.25</v>
      </c>
      <c r="AD353" s="67" t="n">
        <v>9.375</v>
      </c>
    </row>
    <row r="354" customFormat="false" ht="15" hidden="false" customHeight="false" outlineLevel="0" collapsed="false">
      <c r="A354" s="60" t="n">
        <v>345</v>
      </c>
      <c r="B354" s="61" t="s">
        <v>25</v>
      </c>
      <c r="C354" s="62" t="s">
        <v>90</v>
      </c>
      <c r="D354" s="62" t="s">
        <v>1569</v>
      </c>
      <c r="E354" s="62" t="s">
        <v>1606</v>
      </c>
      <c r="F354" s="63" t="n">
        <v>2.74472749489669</v>
      </c>
      <c r="G354" s="64" t="n">
        <v>1.74232142513082</v>
      </c>
      <c r="H354" s="64"/>
      <c r="I354" s="64" t="n">
        <v>2.71219827006977</v>
      </c>
      <c r="J354" s="64" t="n">
        <v>2.42829116819131</v>
      </c>
      <c r="K354" s="64"/>
      <c r="L354" s="64" t="n">
        <v>2.74472749489669</v>
      </c>
      <c r="M354" s="65" t="s">
        <v>1607</v>
      </c>
      <c r="N354" s="65"/>
      <c r="O354" s="65" t="s">
        <v>1608</v>
      </c>
      <c r="P354" s="65" t="s">
        <v>1609</v>
      </c>
      <c r="Q354" s="65"/>
      <c r="R354" s="65" t="s">
        <v>1610</v>
      </c>
      <c r="S354" s="66" t="n">
        <v>10.1851851851852</v>
      </c>
      <c r="T354" s="66"/>
      <c r="U354" s="66" t="n">
        <v>14.8148148148148</v>
      </c>
      <c r="V354" s="66" t="n">
        <v>15.7407407407407</v>
      </c>
      <c r="W354" s="66"/>
      <c r="X354" s="66" t="n">
        <v>19.4444444444444</v>
      </c>
      <c r="Y354" s="67" t="n">
        <v>34.375</v>
      </c>
      <c r="Z354" s="67"/>
      <c r="AA354" s="67" t="n">
        <v>50</v>
      </c>
      <c r="AB354" s="67" t="n">
        <v>53.125</v>
      </c>
      <c r="AC354" s="67"/>
      <c r="AD354" s="67" t="n">
        <v>65.625</v>
      </c>
    </row>
    <row r="355" customFormat="false" ht="15" hidden="false" customHeight="false" outlineLevel="0" collapsed="false">
      <c r="A355" s="60" t="n">
        <v>346</v>
      </c>
      <c r="B355" s="61" t="s">
        <v>25</v>
      </c>
      <c r="C355" s="62" t="s">
        <v>90</v>
      </c>
      <c r="D355" s="62" t="s">
        <v>1611</v>
      </c>
      <c r="E355" s="62" t="s">
        <v>1612</v>
      </c>
      <c r="F355" s="63" t="n">
        <v>2.70774392864352</v>
      </c>
      <c r="G355" s="64" t="n">
        <v>2.70774392864352</v>
      </c>
      <c r="H355" s="64"/>
      <c r="I355" s="64"/>
      <c r="J355" s="64"/>
      <c r="K355" s="64"/>
      <c r="L355" s="64"/>
      <c r="M355" s="65" t="s">
        <v>1613</v>
      </c>
      <c r="N355" s="65"/>
      <c r="O355" s="65"/>
      <c r="P355" s="65"/>
      <c r="Q355" s="65"/>
      <c r="R355" s="65"/>
      <c r="S355" s="66" t="n">
        <v>1.85185185185185</v>
      </c>
      <c r="T355" s="66"/>
      <c r="U355" s="66"/>
      <c r="V355" s="66"/>
      <c r="W355" s="66"/>
      <c r="X355" s="66"/>
      <c r="Y355" s="67" t="n">
        <v>100</v>
      </c>
      <c r="Z355" s="67"/>
      <c r="AA355" s="67"/>
      <c r="AB355" s="67"/>
      <c r="AC355" s="67"/>
      <c r="AD355" s="67"/>
    </row>
    <row r="356" customFormat="false" ht="15" hidden="false" customHeight="false" outlineLevel="0" collapsed="false">
      <c r="A356" s="60" t="n">
        <v>347</v>
      </c>
      <c r="B356" s="61" t="s">
        <v>25</v>
      </c>
      <c r="C356" s="62" t="s">
        <v>90</v>
      </c>
      <c r="D356" s="62" t="s">
        <v>1569</v>
      </c>
      <c r="E356" s="62" t="s">
        <v>1614</v>
      </c>
      <c r="F356" s="63" t="n">
        <v>2.6615435063954</v>
      </c>
      <c r="G356" s="64" t="n">
        <v>1.51712641639125</v>
      </c>
      <c r="H356" s="64"/>
      <c r="I356" s="64" t="n">
        <v>2.52724355068279</v>
      </c>
      <c r="J356" s="64" t="n">
        <v>2.28483264215154</v>
      </c>
      <c r="K356" s="64"/>
      <c r="L356" s="64" t="n">
        <v>2.6615435063954</v>
      </c>
      <c r="M356" s="65" t="s">
        <v>1615</v>
      </c>
      <c r="N356" s="65"/>
      <c r="O356" s="65" t="s">
        <v>1616</v>
      </c>
      <c r="P356" s="65" t="s">
        <v>1617</v>
      </c>
      <c r="Q356" s="65"/>
      <c r="R356" s="65" t="s">
        <v>1618</v>
      </c>
      <c r="S356" s="66" t="n">
        <v>9.25925925925926</v>
      </c>
      <c r="T356" s="66"/>
      <c r="U356" s="66" t="n">
        <v>13.8888888888889</v>
      </c>
      <c r="V356" s="66" t="n">
        <v>14.8148148148148</v>
      </c>
      <c r="W356" s="66"/>
      <c r="X356" s="66" t="n">
        <v>18.5185185185185</v>
      </c>
      <c r="Y356" s="67" t="n">
        <v>31.25</v>
      </c>
      <c r="Z356" s="67"/>
      <c r="AA356" s="67" t="n">
        <v>46.875</v>
      </c>
      <c r="AB356" s="67" t="n">
        <v>50</v>
      </c>
      <c r="AC356" s="67"/>
      <c r="AD356" s="67" t="n">
        <v>62.5</v>
      </c>
    </row>
    <row r="357" customFormat="false" ht="15" hidden="false" customHeight="false" outlineLevel="0" collapsed="false">
      <c r="A357" s="60" t="n">
        <v>348</v>
      </c>
      <c r="B357" s="61" t="s">
        <v>25</v>
      </c>
      <c r="C357" s="62" t="s">
        <v>90</v>
      </c>
      <c r="D357" s="62" t="s">
        <v>1538</v>
      </c>
      <c r="E357" s="62" t="s">
        <v>1619</v>
      </c>
      <c r="F357" s="63" t="n">
        <v>2.6252516539899</v>
      </c>
      <c r="G357" s="64"/>
      <c r="H357" s="64"/>
      <c r="I357" s="64"/>
      <c r="J357" s="64" t="n">
        <v>1.97061622231479</v>
      </c>
      <c r="K357" s="64"/>
      <c r="L357" s="64" t="n">
        <v>2.6252516539899</v>
      </c>
      <c r="M357" s="65"/>
      <c r="N357" s="65"/>
      <c r="O357" s="65"/>
      <c r="P357" s="65" t="s">
        <v>1620</v>
      </c>
      <c r="Q357" s="65"/>
      <c r="R357" s="65" t="s">
        <v>1621</v>
      </c>
      <c r="S357" s="66"/>
      <c r="T357" s="66"/>
      <c r="U357" s="66"/>
      <c r="V357" s="66" t="n">
        <v>5.55555555555556</v>
      </c>
      <c r="W357" s="66"/>
      <c r="X357" s="66" t="n">
        <v>7.40740740740741</v>
      </c>
      <c r="Y357" s="67"/>
      <c r="Z357" s="67"/>
      <c r="AA357" s="67"/>
      <c r="AB357" s="67" t="n">
        <v>18.75</v>
      </c>
      <c r="AC357" s="67"/>
      <c r="AD357" s="67" t="n">
        <v>25</v>
      </c>
    </row>
    <row r="358" customFormat="false" ht="15" hidden="false" customHeight="false" outlineLevel="0" collapsed="false">
      <c r="A358" s="60" t="n">
        <v>349</v>
      </c>
      <c r="B358" s="61" t="s">
        <v>25</v>
      </c>
      <c r="C358" s="62" t="s">
        <v>90</v>
      </c>
      <c r="D358" s="62" t="s">
        <v>1569</v>
      </c>
      <c r="E358" s="62" t="s">
        <v>1622</v>
      </c>
      <c r="F358" s="63" t="n">
        <v>2.59859945921846</v>
      </c>
      <c r="G358" s="64" t="n">
        <v>1.91364016932525</v>
      </c>
      <c r="H358" s="64"/>
      <c r="I358" s="64" t="n">
        <v>2.4145392704915</v>
      </c>
      <c r="J358" s="64" t="n">
        <v>2.30539480106643</v>
      </c>
      <c r="K358" s="64"/>
      <c r="L358" s="64" t="n">
        <v>2.59859945921846</v>
      </c>
      <c r="M358" s="65" t="s">
        <v>1623</v>
      </c>
      <c r="N358" s="65"/>
      <c r="O358" s="65" t="s">
        <v>1624</v>
      </c>
      <c r="P358" s="65" t="s">
        <v>1625</v>
      </c>
      <c r="Q358" s="65"/>
      <c r="R358" s="65" t="s">
        <v>1626</v>
      </c>
      <c r="S358" s="66" t="n">
        <v>8.33333333333333</v>
      </c>
      <c r="T358" s="66"/>
      <c r="U358" s="66" t="n">
        <v>11.1111111111111</v>
      </c>
      <c r="V358" s="66" t="n">
        <v>12.037037037037</v>
      </c>
      <c r="W358" s="66"/>
      <c r="X358" s="66" t="n">
        <v>14.8148148148148</v>
      </c>
      <c r="Y358" s="67" t="n">
        <v>28.125</v>
      </c>
      <c r="Z358" s="67"/>
      <c r="AA358" s="67" t="n">
        <v>37.5</v>
      </c>
      <c r="AB358" s="67" t="n">
        <v>40.625</v>
      </c>
      <c r="AC358" s="67"/>
      <c r="AD358" s="67" t="n">
        <v>50</v>
      </c>
    </row>
    <row r="359" customFormat="false" ht="15" hidden="false" customHeight="false" outlineLevel="0" collapsed="false">
      <c r="A359" s="60" t="n">
        <v>350</v>
      </c>
      <c r="B359" s="61" t="s">
        <v>25</v>
      </c>
      <c r="C359" s="62" t="s">
        <v>90</v>
      </c>
      <c r="D359" s="62" t="s">
        <v>1627</v>
      </c>
      <c r="E359" s="62" t="s">
        <v>1628</v>
      </c>
      <c r="F359" s="63" t="n">
        <v>2.4672456210075</v>
      </c>
      <c r="G359" s="64"/>
      <c r="H359" s="64"/>
      <c r="I359" s="64" t="n">
        <v>2.4672456210075</v>
      </c>
      <c r="J359" s="64"/>
      <c r="K359" s="64"/>
      <c r="L359" s="64"/>
      <c r="M359" s="65"/>
      <c r="N359" s="65"/>
      <c r="O359" s="65" t="s">
        <v>1629</v>
      </c>
      <c r="P359" s="65"/>
      <c r="Q359" s="65"/>
      <c r="R359" s="65"/>
      <c r="S359" s="66"/>
      <c r="T359" s="66"/>
      <c r="U359" s="66" t="n">
        <v>1.85185185185185</v>
      </c>
      <c r="V359" s="66"/>
      <c r="W359" s="66"/>
      <c r="X359" s="66"/>
      <c r="Y359" s="67"/>
      <c r="Z359" s="67"/>
      <c r="AA359" s="67" t="n">
        <v>100</v>
      </c>
      <c r="AB359" s="67"/>
      <c r="AC359" s="67"/>
      <c r="AD359" s="67"/>
    </row>
    <row r="360" customFormat="false" ht="15" hidden="false" customHeight="false" outlineLevel="0" collapsed="false">
      <c r="A360" s="60" t="n">
        <v>351</v>
      </c>
      <c r="B360" s="61" t="s">
        <v>25</v>
      </c>
      <c r="C360" s="62" t="s">
        <v>90</v>
      </c>
      <c r="D360" s="62" t="s">
        <v>1562</v>
      </c>
      <c r="E360" s="62" t="s">
        <v>1630</v>
      </c>
      <c r="F360" s="63" t="n">
        <v>2.44855000202712</v>
      </c>
      <c r="G360" s="64" t="n">
        <v>2.44855000202712</v>
      </c>
      <c r="H360" s="64"/>
      <c r="I360" s="64" t="n">
        <v>1.64397414280688</v>
      </c>
      <c r="J360" s="64" t="n">
        <v>1.97061622231479</v>
      </c>
      <c r="K360" s="64" t="n">
        <v>2.07365755337435</v>
      </c>
      <c r="L360" s="64"/>
      <c r="M360" s="65" t="s">
        <v>1631</v>
      </c>
      <c r="N360" s="65"/>
      <c r="O360" s="65" t="s">
        <v>1632</v>
      </c>
      <c r="P360" s="65" t="s">
        <v>1633</v>
      </c>
      <c r="Q360" s="65" t="s">
        <v>1634</v>
      </c>
      <c r="R360" s="65"/>
      <c r="S360" s="66" t="n">
        <v>9.25925925925926</v>
      </c>
      <c r="T360" s="66"/>
      <c r="U360" s="66" t="n">
        <v>9.25925925925926</v>
      </c>
      <c r="V360" s="66" t="n">
        <v>11.1111111111111</v>
      </c>
      <c r="W360" s="66" t="n">
        <v>10.1851851851852</v>
      </c>
      <c r="X360" s="66"/>
      <c r="Y360" s="67" t="n">
        <v>21.2765957446809</v>
      </c>
      <c r="Z360" s="67"/>
      <c r="AA360" s="67" t="n">
        <v>21.2765957446809</v>
      </c>
      <c r="AB360" s="67" t="n">
        <v>25.531914893617</v>
      </c>
      <c r="AC360" s="67" t="n">
        <v>23.4042553191489</v>
      </c>
      <c r="AD360" s="67"/>
    </row>
    <row r="361" customFormat="false" ht="15" hidden="false" customHeight="false" outlineLevel="0" collapsed="false">
      <c r="A361" s="60" t="n">
        <v>352</v>
      </c>
      <c r="B361" s="61" t="s">
        <v>25</v>
      </c>
      <c r="C361" s="62" t="s">
        <v>90</v>
      </c>
      <c r="D361" s="62" t="s">
        <v>1597</v>
      </c>
      <c r="E361" s="62" t="s">
        <v>1635</v>
      </c>
      <c r="F361" s="63" t="n">
        <v>2.44490555142168</v>
      </c>
      <c r="G361" s="64"/>
      <c r="H361" s="64"/>
      <c r="I361" s="64"/>
      <c r="J361" s="64"/>
      <c r="K361" s="64"/>
      <c r="L361" s="64" t="n">
        <v>2.44490555142168</v>
      </c>
      <c r="M361" s="65"/>
      <c r="N361" s="65"/>
      <c r="O361" s="65"/>
      <c r="P361" s="65"/>
      <c r="Q361" s="65"/>
      <c r="R361" s="65" t="s">
        <v>1636</v>
      </c>
      <c r="S361" s="66"/>
      <c r="T361" s="66"/>
      <c r="U361" s="66"/>
      <c r="V361" s="66"/>
      <c r="W361" s="66"/>
      <c r="X361" s="66" t="n">
        <v>5.55555555555556</v>
      </c>
      <c r="Y361" s="67"/>
      <c r="Z361" s="67"/>
      <c r="AA361" s="67"/>
      <c r="AB361" s="67"/>
      <c r="AC361" s="67"/>
      <c r="AD361" s="67" t="n">
        <v>85.7142857142857</v>
      </c>
    </row>
    <row r="362" customFormat="false" ht="15" hidden="false" customHeight="false" outlineLevel="0" collapsed="false">
      <c r="A362" s="60" t="n">
        <v>353</v>
      </c>
      <c r="B362" s="61" t="s">
        <v>25</v>
      </c>
      <c r="C362" s="62" t="s">
        <v>90</v>
      </c>
      <c r="D362" s="62" t="s">
        <v>597</v>
      </c>
      <c r="E362" s="62" t="s">
        <v>1637</v>
      </c>
      <c r="F362" s="63" t="n">
        <v>2.34582345812204</v>
      </c>
      <c r="G362" s="64" t="n">
        <v>2.34582345812204</v>
      </c>
      <c r="H362" s="64"/>
      <c r="I362" s="64" t="n">
        <v>1.92445303860747</v>
      </c>
      <c r="J362" s="64"/>
      <c r="K362" s="64" t="n">
        <v>1.93554201077308</v>
      </c>
      <c r="L362" s="64" t="n">
        <v>2.0096611452124</v>
      </c>
      <c r="M362" s="65" t="s">
        <v>1638</v>
      </c>
      <c r="N362" s="65"/>
      <c r="O362" s="65" t="s">
        <v>1639</v>
      </c>
      <c r="P362" s="65"/>
      <c r="Q362" s="65" t="s">
        <v>1640</v>
      </c>
      <c r="R362" s="65" t="s">
        <v>1641</v>
      </c>
      <c r="S362" s="66" t="n">
        <v>3.7037037037037</v>
      </c>
      <c r="T362" s="66"/>
      <c r="U362" s="66" t="n">
        <v>3.7037037037037</v>
      </c>
      <c r="V362" s="66"/>
      <c r="W362" s="66" t="n">
        <v>3.7037037037037</v>
      </c>
      <c r="X362" s="66" t="n">
        <v>4.62962962962963</v>
      </c>
      <c r="Y362" s="67" t="n">
        <v>50</v>
      </c>
      <c r="Z362" s="67"/>
      <c r="AA362" s="67" t="n">
        <v>50</v>
      </c>
      <c r="AB362" s="67"/>
      <c r="AC362" s="67" t="n">
        <v>50</v>
      </c>
      <c r="AD362" s="67" t="n">
        <v>62.5</v>
      </c>
    </row>
    <row r="363" customFormat="false" ht="15" hidden="false" customHeight="false" outlineLevel="0" collapsed="false">
      <c r="A363" s="60" t="n">
        <v>354</v>
      </c>
      <c r="B363" s="61" t="s">
        <v>25</v>
      </c>
      <c r="C363" s="62" t="s">
        <v>90</v>
      </c>
      <c r="D363" s="62" t="s">
        <v>1538</v>
      </c>
      <c r="E363" s="62" t="s">
        <v>1642</v>
      </c>
      <c r="F363" s="63" t="n">
        <v>2.18045606445813</v>
      </c>
      <c r="G363" s="64" t="n">
        <v>2.18045606445813</v>
      </c>
      <c r="H363" s="64"/>
      <c r="I363" s="64" t="n">
        <v>1.94309514866353</v>
      </c>
      <c r="J363" s="64"/>
      <c r="K363" s="64" t="n">
        <v>1.95078197732982</v>
      </c>
      <c r="L363" s="64"/>
      <c r="M363" s="65" t="s">
        <v>1643</v>
      </c>
      <c r="N363" s="65"/>
      <c r="O363" s="65" t="s">
        <v>1643</v>
      </c>
      <c r="P363" s="65"/>
      <c r="Q363" s="65" t="s">
        <v>1643</v>
      </c>
      <c r="R363" s="65"/>
      <c r="S363" s="66" t="n">
        <v>1.85185185185185</v>
      </c>
      <c r="T363" s="66"/>
      <c r="U363" s="66" t="n">
        <v>1.85185185185185</v>
      </c>
      <c r="V363" s="66"/>
      <c r="W363" s="66" t="n">
        <v>1.85185185185185</v>
      </c>
      <c r="X363" s="66"/>
      <c r="Y363" s="67" t="n">
        <v>6.25</v>
      </c>
      <c r="Z363" s="67"/>
      <c r="AA363" s="67" t="n">
        <v>6.25</v>
      </c>
      <c r="AB363" s="67"/>
      <c r="AC363" s="67" t="n">
        <v>6.25</v>
      </c>
      <c r="AD363" s="67"/>
    </row>
    <row r="364" customFormat="false" ht="15" hidden="false" customHeight="false" outlineLevel="0" collapsed="false">
      <c r="A364" s="60" t="n">
        <v>355</v>
      </c>
      <c r="B364" s="61" t="s">
        <v>25</v>
      </c>
      <c r="C364" s="62" t="s">
        <v>90</v>
      </c>
      <c r="D364" s="62" t="s">
        <v>1562</v>
      </c>
      <c r="E364" s="62" t="s">
        <v>1644</v>
      </c>
      <c r="F364" s="63" t="n">
        <v>2.15739076038944</v>
      </c>
      <c r="G364" s="64"/>
      <c r="H364" s="64"/>
      <c r="I364" s="64" t="n">
        <v>2</v>
      </c>
      <c r="J364" s="64"/>
      <c r="K364" s="64"/>
      <c r="L364" s="64" t="n">
        <v>2.15739076038944</v>
      </c>
      <c r="M364" s="65"/>
      <c r="N364" s="65"/>
      <c r="O364" s="65" t="s">
        <v>1645</v>
      </c>
      <c r="P364" s="65"/>
      <c r="Q364" s="65"/>
      <c r="R364" s="65" t="s">
        <v>1646</v>
      </c>
      <c r="S364" s="66"/>
      <c r="T364" s="66"/>
      <c r="U364" s="66" t="n">
        <v>8.33333333333333</v>
      </c>
      <c r="V364" s="66"/>
      <c r="W364" s="66"/>
      <c r="X364" s="66" t="n">
        <v>11.1111111111111</v>
      </c>
      <c r="Y364" s="67"/>
      <c r="Z364" s="67"/>
      <c r="AA364" s="67" t="n">
        <v>19.1489361702128</v>
      </c>
      <c r="AB364" s="67"/>
      <c r="AC364" s="67"/>
      <c r="AD364" s="67" t="n">
        <v>25.531914893617</v>
      </c>
    </row>
    <row r="365" customFormat="false" ht="15" hidden="false" customHeight="false" outlineLevel="0" collapsed="false">
      <c r="A365" s="60" t="n">
        <v>356</v>
      </c>
      <c r="B365" s="61" t="s">
        <v>25</v>
      </c>
      <c r="C365" s="62" t="s">
        <v>90</v>
      </c>
      <c r="D365" s="62" t="s">
        <v>1538</v>
      </c>
      <c r="E365" s="62" t="s">
        <v>1647</v>
      </c>
      <c r="F365" s="63" t="n">
        <v>2.00744648216786</v>
      </c>
      <c r="G365" s="64" t="n">
        <v>1.58838029403677</v>
      </c>
      <c r="H365" s="64"/>
      <c r="I365" s="64" t="n">
        <v>2.00744648216786</v>
      </c>
      <c r="J365" s="64"/>
      <c r="K365" s="64"/>
      <c r="L365" s="64"/>
      <c r="M365" s="65" t="s">
        <v>1648</v>
      </c>
      <c r="N365" s="65"/>
      <c r="O365" s="65" t="s">
        <v>1649</v>
      </c>
      <c r="P365" s="65"/>
      <c r="Q365" s="65"/>
      <c r="R365" s="65"/>
      <c r="S365" s="66" t="n">
        <v>2.77777777777778</v>
      </c>
      <c r="T365" s="66"/>
      <c r="U365" s="66" t="n">
        <v>3.7037037037037</v>
      </c>
      <c r="V365" s="66"/>
      <c r="W365" s="66"/>
      <c r="X365" s="66"/>
      <c r="Y365" s="67" t="n">
        <v>9.375</v>
      </c>
      <c r="Z365" s="67"/>
      <c r="AA365" s="67" t="n">
        <v>12.5</v>
      </c>
      <c r="AB365" s="67"/>
      <c r="AC365" s="67"/>
      <c r="AD365" s="67"/>
    </row>
    <row r="366" customFormat="false" ht="15" hidden="false" customHeight="false" outlineLevel="0" collapsed="false">
      <c r="A366" s="60" t="n">
        <v>357</v>
      </c>
      <c r="B366" s="61" t="s">
        <v>25</v>
      </c>
      <c r="C366" s="62" t="s">
        <v>90</v>
      </c>
      <c r="D366" s="62" t="s">
        <v>1562</v>
      </c>
      <c r="E366" s="62" t="s">
        <v>1650</v>
      </c>
      <c r="F366" s="63" t="n">
        <v>1.95860731484178</v>
      </c>
      <c r="G366" s="64" t="n">
        <v>1.95860731484178</v>
      </c>
      <c r="H366" s="64"/>
      <c r="I366" s="64"/>
      <c r="J366" s="64"/>
      <c r="K366" s="64" t="n">
        <v>1.73282827159699</v>
      </c>
      <c r="L366" s="64"/>
      <c r="M366" s="65" t="s">
        <v>1651</v>
      </c>
      <c r="N366" s="65"/>
      <c r="O366" s="65"/>
      <c r="P366" s="65"/>
      <c r="Q366" s="65" t="s">
        <v>1651</v>
      </c>
      <c r="R366" s="65"/>
      <c r="S366" s="66" t="n">
        <v>1.85185185185185</v>
      </c>
      <c r="T366" s="66"/>
      <c r="U366" s="66"/>
      <c r="V366" s="66"/>
      <c r="W366" s="66" t="n">
        <v>1.85185185185185</v>
      </c>
      <c r="X366" s="66"/>
      <c r="Y366" s="67" t="n">
        <v>4.25531914893617</v>
      </c>
      <c r="Z366" s="67"/>
      <c r="AA366" s="67"/>
      <c r="AB366" s="67"/>
      <c r="AC366" s="67" t="n">
        <v>4.25531914893617</v>
      </c>
      <c r="AD366" s="67"/>
    </row>
    <row r="367" customFormat="false" ht="15" hidden="false" customHeight="false" outlineLevel="0" collapsed="false">
      <c r="A367" s="60" t="n">
        <v>358</v>
      </c>
      <c r="B367" s="61" t="s">
        <v>25</v>
      </c>
      <c r="C367" s="62" t="s">
        <v>90</v>
      </c>
      <c r="D367" s="62" t="s">
        <v>1562</v>
      </c>
      <c r="E367" s="62" t="s">
        <v>1652</v>
      </c>
      <c r="F367" s="63" t="n">
        <v>1.94309514866353</v>
      </c>
      <c r="G367" s="64" t="n">
        <v>1.94309514866353</v>
      </c>
      <c r="H367" s="64"/>
      <c r="I367" s="64" t="n">
        <v>1.54363396687096</v>
      </c>
      <c r="J367" s="64"/>
      <c r="K367" s="64"/>
      <c r="L367" s="64"/>
      <c r="M367" s="65" t="s">
        <v>1653</v>
      </c>
      <c r="N367" s="65"/>
      <c r="O367" s="65" t="s">
        <v>1653</v>
      </c>
      <c r="P367" s="65"/>
      <c r="Q367" s="65"/>
      <c r="R367" s="65"/>
      <c r="S367" s="66" t="n">
        <v>3.7037037037037</v>
      </c>
      <c r="T367" s="66"/>
      <c r="U367" s="66" t="n">
        <v>3.7037037037037</v>
      </c>
      <c r="V367" s="66"/>
      <c r="W367" s="66"/>
      <c r="X367" s="66"/>
      <c r="Y367" s="67" t="n">
        <v>8.51063829787234</v>
      </c>
      <c r="Z367" s="67"/>
      <c r="AA367" s="67" t="n">
        <v>8.51063829787234</v>
      </c>
      <c r="AB367" s="67"/>
      <c r="AC367" s="67"/>
      <c r="AD367" s="67"/>
    </row>
    <row r="368" customFormat="false" ht="15" hidden="false" customHeight="false" outlineLevel="0" collapsed="false">
      <c r="A368" s="60" t="n">
        <v>359</v>
      </c>
      <c r="B368" s="61" t="s">
        <v>25</v>
      </c>
      <c r="C368" s="62" t="s">
        <v>90</v>
      </c>
      <c r="D368" s="62" t="s">
        <v>1562</v>
      </c>
      <c r="E368" s="62" t="s">
        <v>1654</v>
      </c>
      <c r="F368" s="63" t="n">
        <v>1.93554201077308</v>
      </c>
      <c r="G368" s="64" t="n">
        <v>1.93554201077308</v>
      </c>
      <c r="H368" s="64"/>
      <c r="I368" s="64" t="n">
        <v>1.61439372640169</v>
      </c>
      <c r="J368" s="64"/>
      <c r="K368" s="64"/>
      <c r="L368" s="64"/>
      <c r="M368" s="65" t="s">
        <v>1655</v>
      </c>
      <c r="N368" s="65"/>
      <c r="O368" s="65" t="s">
        <v>1655</v>
      </c>
      <c r="P368" s="65"/>
      <c r="Q368" s="65"/>
      <c r="R368" s="65"/>
      <c r="S368" s="66" t="n">
        <v>2.77777777777778</v>
      </c>
      <c r="T368" s="66"/>
      <c r="U368" s="66" t="n">
        <v>2.77777777777778</v>
      </c>
      <c r="V368" s="66"/>
      <c r="W368" s="66"/>
      <c r="X368" s="66"/>
      <c r="Y368" s="67" t="n">
        <v>6.38297872340426</v>
      </c>
      <c r="Z368" s="67"/>
      <c r="AA368" s="67" t="n">
        <v>6.38297872340426</v>
      </c>
      <c r="AB368" s="67"/>
      <c r="AC368" s="67"/>
      <c r="AD368" s="67"/>
    </row>
    <row r="369" customFormat="false" ht="15" hidden="false" customHeight="false" outlineLevel="0" collapsed="false">
      <c r="A369" s="60" t="n">
        <v>360</v>
      </c>
      <c r="B369" s="61" t="s">
        <v>25</v>
      </c>
      <c r="C369" s="62" t="s">
        <v>90</v>
      </c>
      <c r="D369" s="62" t="s">
        <v>1562</v>
      </c>
      <c r="E369" s="62" t="s">
        <v>1656</v>
      </c>
      <c r="F369" s="63" t="n">
        <v>1.93554201077308</v>
      </c>
      <c r="G369" s="64" t="n">
        <v>1.93554201077308</v>
      </c>
      <c r="H369" s="64"/>
      <c r="I369" s="64" t="n">
        <v>1.61439372640169</v>
      </c>
      <c r="J369" s="64"/>
      <c r="K369" s="64"/>
      <c r="L369" s="64"/>
      <c r="M369" s="65" t="s">
        <v>1657</v>
      </c>
      <c r="N369" s="65"/>
      <c r="O369" s="65" t="s">
        <v>1657</v>
      </c>
      <c r="P369" s="65"/>
      <c r="Q369" s="65"/>
      <c r="R369" s="65"/>
      <c r="S369" s="66" t="n">
        <v>2.77777777777778</v>
      </c>
      <c r="T369" s="66"/>
      <c r="U369" s="66" t="n">
        <v>2.77777777777778</v>
      </c>
      <c r="V369" s="66"/>
      <c r="W369" s="66"/>
      <c r="X369" s="66"/>
      <c r="Y369" s="67" t="n">
        <v>6.38297872340426</v>
      </c>
      <c r="Z369" s="67"/>
      <c r="AA369" s="67" t="n">
        <v>6.38297872340426</v>
      </c>
      <c r="AB369" s="67"/>
      <c r="AC369" s="67"/>
      <c r="AD369" s="67"/>
    </row>
    <row r="370" customFormat="false" ht="15" hidden="false" customHeight="false" outlineLevel="0" collapsed="false">
      <c r="A370" s="60" t="n">
        <v>361</v>
      </c>
      <c r="B370" s="61" t="s">
        <v>25</v>
      </c>
      <c r="C370" s="62" t="s">
        <v>90</v>
      </c>
      <c r="D370" s="62" t="s">
        <v>1562</v>
      </c>
      <c r="E370" s="62" t="s">
        <v>1658</v>
      </c>
      <c r="F370" s="63" t="n">
        <v>1.86646109162978</v>
      </c>
      <c r="G370" s="64" t="n">
        <v>1.86646109162978</v>
      </c>
      <c r="H370" s="64"/>
      <c r="I370" s="64" t="n">
        <v>1.6345120151091</v>
      </c>
      <c r="J370" s="64"/>
      <c r="K370" s="64"/>
      <c r="L370" s="64"/>
      <c r="M370" s="65" t="s">
        <v>1588</v>
      </c>
      <c r="N370" s="65"/>
      <c r="O370" s="65" t="s">
        <v>1588</v>
      </c>
      <c r="P370" s="65"/>
      <c r="Q370" s="65"/>
      <c r="R370" s="65"/>
      <c r="S370" s="66" t="n">
        <v>1.85185185185185</v>
      </c>
      <c r="T370" s="66"/>
      <c r="U370" s="66" t="n">
        <v>1.85185185185185</v>
      </c>
      <c r="V370" s="66"/>
      <c r="W370" s="66"/>
      <c r="X370" s="66"/>
      <c r="Y370" s="67" t="n">
        <v>4.25531914893617</v>
      </c>
      <c r="Z370" s="67"/>
      <c r="AA370" s="67" t="n">
        <v>4.25531914893617</v>
      </c>
      <c r="AB370" s="67"/>
      <c r="AC370" s="67"/>
      <c r="AD370" s="67"/>
    </row>
    <row r="371" customFormat="false" ht="15" hidden="false" customHeight="false" outlineLevel="0" collapsed="false">
      <c r="A371" s="60" t="n">
        <v>362</v>
      </c>
      <c r="B371" s="61" t="s">
        <v>25</v>
      </c>
      <c r="C371" s="62" t="s">
        <v>90</v>
      </c>
      <c r="D371" s="62" t="s">
        <v>1562</v>
      </c>
      <c r="E371" s="62" t="s">
        <v>1659</v>
      </c>
      <c r="F371" s="63" t="n">
        <v>1.74232142513082</v>
      </c>
      <c r="G371" s="64" t="n">
        <v>1.74232142513082</v>
      </c>
      <c r="H371" s="64"/>
      <c r="I371" s="64"/>
      <c r="J371" s="64"/>
      <c r="K371" s="64"/>
      <c r="L371" s="64"/>
      <c r="M371" s="65" t="s">
        <v>1660</v>
      </c>
      <c r="N371" s="65"/>
      <c r="O371" s="65"/>
      <c r="P371" s="65"/>
      <c r="Q371" s="65"/>
      <c r="R371" s="65"/>
      <c r="S371" s="66" t="n">
        <v>3.7037037037037</v>
      </c>
      <c r="T371" s="66"/>
      <c r="U371" s="66"/>
      <c r="V371" s="66"/>
      <c r="W371" s="66"/>
      <c r="X371" s="66"/>
      <c r="Y371" s="67" t="n">
        <v>8.51063829787234</v>
      </c>
      <c r="Z371" s="67"/>
      <c r="AA371" s="67"/>
      <c r="AB371" s="67"/>
      <c r="AC371" s="67"/>
      <c r="AD371" s="67"/>
    </row>
    <row r="372" customFormat="false" ht="15" hidden="false" customHeight="false" outlineLevel="0" collapsed="false">
      <c r="A372" s="60" t="n">
        <v>363</v>
      </c>
      <c r="B372" s="61" t="s">
        <v>25</v>
      </c>
      <c r="C372" s="62" t="s">
        <v>90</v>
      </c>
      <c r="D372" s="62" t="s">
        <v>1538</v>
      </c>
      <c r="E372" s="62" t="s">
        <v>1661</v>
      </c>
      <c r="F372" s="63" t="n">
        <v>1.73754891026957</v>
      </c>
      <c r="G372" s="64" t="n">
        <v>1.73754891026957</v>
      </c>
      <c r="H372" s="64"/>
      <c r="I372" s="64" t="n">
        <v>1.61618463401957</v>
      </c>
      <c r="J372" s="64"/>
      <c r="K372" s="64" t="n">
        <v>1.61978875828839</v>
      </c>
      <c r="L372" s="64"/>
      <c r="M372" s="65" t="s">
        <v>1662</v>
      </c>
      <c r="N372" s="65"/>
      <c r="O372" s="65" t="s">
        <v>1662</v>
      </c>
      <c r="P372" s="65"/>
      <c r="Q372" s="65" t="s">
        <v>1662</v>
      </c>
      <c r="R372" s="65"/>
      <c r="S372" s="66" t="n">
        <v>0.925925925925926</v>
      </c>
      <c r="T372" s="66"/>
      <c r="U372" s="66" t="n">
        <v>0.925925925925926</v>
      </c>
      <c r="V372" s="66"/>
      <c r="W372" s="66" t="n">
        <v>0.925925925925926</v>
      </c>
      <c r="X372" s="66"/>
      <c r="Y372" s="67" t="n">
        <v>3.125</v>
      </c>
      <c r="Z372" s="67"/>
      <c r="AA372" s="67" t="n">
        <v>3.125</v>
      </c>
      <c r="AB372" s="67"/>
      <c r="AC372" s="67" t="n">
        <v>3.125</v>
      </c>
      <c r="AD372" s="67"/>
    </row>
    <row r="373" customFormat="false" ht="15" hidden="false" customHeight="false" outlineLevel="0" collapsed="false">
      <c r="A373" s="60" t="n">
        <v>364</v>
      </c>
      <c r="B373" s="61" t="s">
        <v>25</v>
      </c>
      <c r="C373" s="62" t="s">
        <v>90</v>
      </c>
      <c r="D373" s="62" t="s">
        <v>1663</v>
      </c>
      <c r="E373" s="62" t="s">
        <v>1664</v>
      </c>
      <c r="F373" s="63" t="n">
        <v>1.73754891026957</v>
      </c>
      <c r="G373" s="64" t="n">
        <v>1.73754891026957</v>
      </c>
      <c r="H373" s="64"/>
      <c r="I373" s="64" t="n">
        <v>1.61618463401957</v>
      </c>
      <c r="J373" s="64"/>
      <c r="K373" s="64"/>
      <c r="L373" s="64"/>
      <c r="M373" s="65" t="s">
        <v>1665</v>
      </c>
      <c r="N373" s="65"/>
      <c r="O373" s="65" t="s">
        <v>1665</v>
      </c>
      <c r="P373" s="65"/>
      <c r="Q373" s="65"/>
      <c r="R373" s="65"/>
      <c r="S373" s="66" t="n">
        <v>0.925925925925926</v>
      </c>
      <c r="T373" s="66"/>
      <c r="U373" s="66" t="n">
        <v>0.925925925925926</v>
      </c>
      <c r="V373" s="66"/>
      <c r="W373" s="66"/>
      <c r="X373" s="66"/>
      <c r="Y373" s="67" t="n">
        <v>100</v>
      </c>
      <c r="Z373" s="67"/>
      <c r="AA373" s="67" t="n">
        <v>100</v>
      </c>
      <c r="AB373" s="67"/>
      <c r="AC373" s="67"/>
      <c r="AD373" s="67"/>
    </row>
    <row r="374" customFormat="false" ht="15" hidden="false" customHeight="false" outlineLevel="0" collapsed="false">
      <c r="A374" s="60" t="n">
        <v>365</v>
      </c>
      <c r="B374" s="61" t="s">
        <v>25</v>
      </c>
      <c r="C374" s="62" t="s">
        <v>90</v>
      </c>
      <c r="D374" s="62" t="s">
        <v>684</v>
      </c>
      <c r="E374" s="62" t="s">
        <v>787</v>
      </c>
      <c r="F374" s="63" t="n">
        <v>1.73754891026957</v>
      </c>
      <c r="G374" s="64" t="n">
        <v>1.73754891026957</v>
      </c>
      <c r="H374" s="64"/>
      <c r="I374" s="64" t="n">
        <v>1.61618463401957</v>
      </c>
      <c r="J374" s="64"/>
      <c r="K374" s="64"/>
      <c r="L374" s="64"/>
      <c r="M374" s="65" t="s">
        <v>788</v>
      </c>
      <c r="N374" s="65"/>
      <c r="O374" s="65" t="s">
        <v>788</v>
      </c>
      <c r="P374" s="65"/>
      <c r="Q374" s="65"/>
      <c r="R374" s="65"/>
      <c r="S374" s="66" t="n">
        <v>0.925925925925926</v>
      </c>
      <c r="T374" s="66"/>
      <c r="U374" s="66" t="n">
        <v>0.925925925925926</v>
      </c>
      <c r="V374" s="66"/>
      <c r="W374" s="66"/>
      <c r="X374" s="66"/>
      <c r="Y374" s="67" t="n">
        <v>33.3333333333333</v>
      </c>
      <c r="Z374" s="67"/>
      <c r="AA374" s="67" t="n">
        <v>33.3333333333333</v>
      </c>
      <c r="AB374" s="67"/>
      <c r="AC374" s="67"/>
      <c r="AD374" s="67"/>
    </row>
    <row r="375" customFormat="false" ht="15" hidden="false" customHeight="false" outlineLevel="0" collapsed="false">
      <c r="A375" s="60" t="n">
        <v>366</v>
      </c>
      <c r="B375" s="61" t="s">
        <v>25</v>
      </c>
      <c r="C375" s="62" t="s">
        <v>90</v>
      </c>
      <c r="D375" s="62" t="s">
        <v>1569</v>
      </c>
      <c r="E375" s="62" t="s">
        <v>1666</v>
      </c>
      <c r="F375" s="63" t="n">
        <v>1.73518217699046</v>
      </c>
      <c r="G375" s="64" t="n">
        <v>1.73518217699046</v>
      </c>
      <c r="H375" s="64"/>
      <c r="I375" s="64" t="n">
        <v>1.67778070526608</v>
      </c>
      <c r="J375" s="64"/>
      <c r="K375" s="64"/>
      <c r="L375" s="64"/>
      <c r="M375" s="65" t="s">
        <v>1667</v>
      </c>
      <c r="N375" s="65"/>
      <c r="O375" s="65" t="s">
        <v>1668</v>
      </c>
      <c r="P375" s="65"/>
      <c r="Q375" s="65"/>
      <c r="R375" s="65"/>
      <c r="S375" s="66" t="n">
        <v>5.55555555555556</v>
      </c>
      <c r="T375" s="66"/>
      <c r="U375" s="66" t="n">
        <v>6.48148148148148</v>
      </c>
      <c r="V375" s="66"/>
      <c r="W375" s="66"/>
      <c r="X375" s="66"/>
      <c r="Y375" s="67" t="n">
        <v>18.75</v>
      </c>
      <c r="Z375" s="67"/>
      <c r="AA375" s="67" t="n">
        <v>21.875</v>
      </c>
      <c r="AB375" s="67"/>
      <c r="AC375" s="67"/>
      <c r="AD375" s="67"/>
    </row>
    <row r="376" customFormat="false" ht="15" hidden="false" customHeight="false" outlineLevel="0" collapsed="false">
      <c r="A376" s="60" t="n">
        <v>367</v>
      </c>
      <c r="B376" s="61" t="s">
        <v>25</v>
      </c>
      <c r="C376" s="62" t="s">
        <v>90</v>
      </c>
      <c r="D376" s="62" t="s">
        <v>1669</v>
      </c>
      <c r="E376" s="62" t="s">
        <v>1670</v>
      </c>
      <c r="F376" s="63" t="n">
        <v>1.73282827159699</v>
      </c>
      <c r="G376" s="64"/>
      <c r="H376" s="64"/>
      <c r="I376" s="64"/>
      <c r="J376" s="64"/>
      <c r="K376" s="64" t="n">
        <v>1.73282827159699</v>
      </c>
      <c r="L376" s="64"/>
      <c r="M376" s="65"/>
      <c r="N376" s="65"/>
      <c r="O376" s="65"/>
      <c r="P376" s="65"/>
      <c r="Q376" s="65" t="s">
        <v>1671</v>
      </c>
      <c r="R376" s="65"/>
      <c r="S376" s="66"/>
      <c r="T376" s="66"/>
      <c r="U376" s="66"/>
      <c r="V376" s="66"/>
      <c r="W376" s="66" t="n">
        <v>1.85185185185185</v>
      </c>
      <c r="X376" s="66"/>
      <c r="Y376" s="67"/>
      <c r="Z376" s="67"/>
      <c r="AA376" s="67"/>
      <c r="AB376" s="67"/>
      <c r="AC376" s="67" t="n">
        <v>100</v>
      </c>
      <c r="AD376" s="67"/>
    </row>
    <row r="377" customFormat="false" ht="15" hidden="false" customHeight="false" outlineLevel="0" collapsed="false">
      <c r="A377" s="60" t="n">
        <v>368</v>
      </c>
      <c r="B377" s="61" t="s">
        <v>25</v>
      </c>
      <c r="C377" s="62" t="s">
        <v>90</v>
      </c>
      <c r="D377" s="62" t="s">
        <v>1538</v>
      </c>
      <c r="E377" s="62" t="s">
        <v>1672</v>
      </c>
      <c r="F377" s="63" t="n">
        <v>1.72353819582676</v>
      </c>
      <c r="G377" s="64"/>
      <c r="H377" s="64"/>
      <c r="I377" s="64" t="n">
        <v>1.72353819582676</v>
      </c>
      <c r="J377" s="64"/>
      <c r="K377" s="64"/>
      <c r="L377" s="64"/>
      <c r="M377" s="65"/>
      <c r="N377" s="65"/>
      <c r="O377" s="65" t="s">
        <v>1673</v>
      </c>
      <c r="P377" s="65"/>
      <c r="Q377" s="65"/>
      <c r="R377" s="65"/>
      <c r="S377" s="66"/>
      <c r="T377" s="66"/>
      <c r="U377" s="66" t="n">
        <v>1.85185185185185</v>
      </c>
      <c r="V377" s="66"/>
      <c r="W377" s="66"/>
      <c r="X377" s="66"/>
      <c r="Y377" s="67"/>
      <c r="Z377" s="67"/>
      <c r="AA377" s="67" t="n">
        <v>6.25</v>
      </c>
      <c r="AB377" s="67"/>
      <c r="AC377" s="67"/>
      <c r="AD377" s="67"/>
    </row>
    <row r="378" customFormat="false" ht="15" hidden="false" customHeight="false" outlineLevel="0" collapsed="false">
      <c r="A378" s="60" t="n">
        <v>369</v>
      </c>
      <c r="B378" s="61" t="s">
        <v>25</v>
      </c>
      <c r="C378" s="62" t="s">
        <v>90</v>
      </c>
      <c r="D378" s="62" t="s">
        <v>1674</v>
      </c>
      <c r="E378" s="62" t="s">
        <v>1675</v>
      </c>
      <c r="F378" s="63" t="n">
        <v>1.66554624884907</v>
      </c>
      <c r="G378" s="64"/>
      <c r="H378" s="64" t="n">
        <v>1.66554624884907</v>
      </c>
      <c r="I378" s="64"/>
      <c r="J378" s="64"/>
      <c r="K378" s="64"/>
      <c r="L378" s="64"/>
      <c r="M378" s="65"/>
      <c r="N378" s="65" t="s">
        <v>235</v>
      </c>
      <c r="O378" s="65"/>
      <c r="P378" s="65"/>
      <c r="Q378" s="65"/>
      <c r="R378" s="65"/>
      <c r="S378" s="66"/>
      <c r="T378" s="66" t="n">
        <v>0.925925925925926</v>
      </c>
      <c r="U378" s="66"/>
      <c r="V378" s="66"/>
      <c r="W378" s="66"/>
      <c r="X378" s="66"/>
      <c r="Y378" s="67"/>
      <c r="Z378" s="67" t="n">
        <v>100</v>
      </c>
      <c r="AA378" s="67"/>
      <c r="AB378" s="67"/>
      <c r="AC378" s="67"/>
      <c r="AD378" s="67"/>
    </row>
    <row r="379" customFormat="false" ht="15" hidden="false" customHeight="false" outlineLevel="0" collapsed="false">
      <c r="A379" s="60" t="n">
        <v>370</v>
      </c>
      <c r="B379" s="61" t="s">
        <v>25</v>
      </c>
      <c r="C379" s="62" t="s">
        <v>90</v>
      </c>
      <c r="D379" s="62" t="s">
        <v>1676</v>
      </c>
      <c r="E379" s="62" t="s">
        <v>1677</v>
      </c>
      <c r="F379" s="63" t="n">
        <v>1.61978875828839</v>
      </c>
      <c r="G379" s="64"/>
      <c r="H379" s="64"/>
      <c r="I379" s="64"/>
      <c r="J379" s="64"/>
      <c r="K379" s="64" t="n">
        <v>1.61978875828839</v>
      </c>
      <c r="L379" s="64"/>
      <c r="M379" s="65"/>
      <c r="N379" s="65"/>
      <c r="O379" s="65"/>
      <c r="P379" s="65"/>
      <c r="Q379" s="65" t="s">
        <v>1678</v>
      </c>
      <c r="R379" s="65"/>
      <c r="S379" s="66"/>
      <c r="T379" s="66"/>
      <c r="U379" s="66"/>
      <c r="V379" s="66"/>
      <c r="W379" s="66" t="n">
        <v>0.925925925925926</v>
      </c>
      <c r="X379" s="66"/>
      <c r="Y379" s="67"/>
      <c r="Z379" s="67"/>
      <c r="AA379" s="67"/>
      <c r="AB379" s="67"/>
      <c r="AC379" s="67" t="n">
        <v>100</v>
      </c>
      <c r="AD379" s="67"/>
    </row>
    <row r="380" customFormat="false" ht="15" hidden="false" customHeight="false" outlineLevel="0" collapsed="false">
      <c r="A380" s="60" t="n">
        <v>371</v>
      </c>
      <c r="B380" s="61" t="s">
        <v>25</v>
      </c>
      <c r="C380" s="62" t="s">
        <v>90</v>
      </c>
      <c r="D380" s="62" t="s">
        <v>1569</v>
      </c>
      <c r="E380" s="62" t="s">
        <v>1679</v>
      </c>
      <c r="F380" s="63" t="n">
        <v>1.61978875828839</v>
      </c>
      <c r="G380" s="64"/>
      <c r="H380" s="64"/>
      <c r="I380" s="64"/>
      <c r="J380" s="64"/>
      <c r="K380" s="64" t="n">
        <v>1.61978875828839</v>
      </c>
      <c r="L380" s="64"/>
      <c r="M380" s="65"/>
      <c r="N380" s="65"/>
      <c r="O380" s="65"/>
      <c r="P380" s="65"/>
      <c r="Q380" s="65" t="s">
        <v>1680</v>
      </c>
      <c r="R380" s="65"/>
      <c r="S380" s="66"/>
      <c r="T380" s="66"/>
      <c r="U380" s="66"/>
      <c r="V380" s="66"/>
      <c r="W380" s="66" t="n">
        <v>0.925925925925926</v>
      </c>
      <c r="X380" s="66"/>
      <c r="Y380" s="67"/>
      <c r="Z380" s="67"/>
      <c r="AA380" s="67"/>
      <c r="AB380" s="67"/>
      <c r="AC380" s="67" t="n">
        <v>3.125</v>
      </c>
      <c r="AD380" s="67"/>
    </row>
    <row r="381" customFormat="false" ht="15" hidden="false" customHeight="false" outlineLevel="0" collapsed="false">
      <c r="A381" s="60" t="n">
        <v>372</v>
      </c>
      <c r="B381" s="61" t="s">
        <v>25</v>
      </c>
      <c r="C381" s="62" t="s">
        <v>90</v>
      </c>
      <c r="D381" s="62" t="s">
        <v>1597</v>
      </c>
      <c r="E381" s="62" t="s">
        <v>1681</v>
      </c>
      <c r="F381" s="63" t="n">
        <v>1.61618463401957</v>
      </c>
      <c r="G381" s="64"/>
      <c r="H381" s="64"/>
      <c r="I381" s="64" t="n">
        <v>1.61618463401957</v>
      </c>
      <c r="J381" s="64"/>
      <c r="K381" s="64"/>
      <c r="L381" s="64"/>
      <c r="M381" s="65"/>
      <c r="N381" s="65"/>
      <c r="O381" s="65" t="s">
        <v>1525</v>
      </c>
      <c r="P381" s="65"/>
      <c r="Q381" s="65"/>
      <c r="R381" s="65"/>
      <c r="S381" s="66"/>
      <c r="T381" s="66"/>
      <c r="U381" s="66" t="n">
        <v>0.925925925925926</v>
      </c>
      <c r="V381" s="66"/>
      <c r="W381" s="66"/>
      <c r="X381" s="66"/>
      <c r="Y381" s="67"/>
      <c r="Z381" s="67"/>
      <c r="AA381" s="67" t="n">
        <v>14.2857142857143</v>
      </c>
      <c r="AB381" s="67"/>
      <c r="AC381" s="67"/>
      <c r="AD381" s="67"/>
    </row>
    <row r="382" customFormat="false" ht="15" hidden="false" customHeight="false" outlineLevel="0" collapsed="false">
      <c r="A382" s="60" t="n">
        <v>373</v>
      </c>
      <c r="B382" s="61" t="s">
        <v>25</v>
      </c>
      <c r="C382" s="62" t="s">
        <v>90</v>
      </c>
      <c r="D382" s="62" t="s">
        <v>1682</v>
      </c>
      <c r="E382" s="62" t="s">
        <v>1683</v>
      </c>
      <c r="F382" s="63" t="n">
        <v>1.61618463401957</v>
      </c>
      <c r="G382" s="64"/>
      <c r="H382" s="64"/>
      <c r="I382" s="64" t="n">
        <v>1.61618463401957</v>
      </c>
      <c r="J382" s="64"/>
      <c r="K382" s="64"/>
      <c r="L382" s="64"/>
      <c r="M382" s="65"/>
      <c r="N382" s="65"/>
      <c r="O382" s="65" t="s">
        <v>1525</v>
      </c>
      <c r="P382" s="65"/>
      <c r="Q382" s="65"/>
      <c r="R382" s="65"/>
      <c r="S382" s="66"/>
      <c r="T382" s="66"/>
      <c r="U382" s="66" t="n">
        <v>0.925925925925926</v>
      </c>
      <c r="V382" s="66"/>
      <c r="W382" s="66"/>
      <c r="X382" s="66"/>
      <c r="Y382" s="67"/>
      <c r="Z382" s="67"/>
      <c r="AA382" s="67" t="n">
        <v>100</v>
      </c>
      <c r="AB382" s="67"/>
      <c r="AC382" s="67"/>
      <c r="AD382" s="67"/>
    </row>
    <row r="383" customFormat="false" ht="15" hidden="false" customHeight="false" outlineLevel="0" collapsed="false">
      <c r="A383" s="60" t="n">
        <v>374</v>
      </c>
      <c r="B383" s="61" t="s">
        <v>25</v>
      </c>
      <c r="C383" s="62" t="s">
        <v>90</v>
      </c>
      <c r="D383" s="62" t="s">
        <v>1569</v>
      </c>
      <c r="E383" s="62" t="s">
        <v>1684</v>
      </c>
      <c r="F383" s="63" t="n">
        <v>1.52287874528034</v>
      </c>
      <c r="G383" s="64" t="n">
        <v>1.52287874528034</v>
      </c>
      <c r="H383" s="64"/>
      <c r="I383" s="64"/>
      <c r="J383" s="64"/>
      <c r="K383" s="64"/>
      <c r="L383" s="64"/>
      <c r="M383" s="65" t="s">
        <v>1685</v>
      </c>
      <c r="N383" s="65"/>
      <c r="O383" s="65"/>
      <c r="P383" s="65"/>
      <c r="Q383" s="65"/>
      <c r="R383" s="65"/>
      <c r="S383" s="66" t="n">
        <v>1.85185185185185</v>
      </c>
      <c r="T383" s="66"/>
      <c r="U383" s="66"/>
      <c r="V383" s="66"/>
      <c r="W383" s="66"/>
      <c r="X383" s="66"/>
      <c r="Y383" s="67" t="n">
        <v>6.25</v>
      </c>
      <c r="Z383" s="67"/>
      <c r="AA383" s="67"/>
      <c r="AB383" s="67"/>
      <c r="AC383" s="67"/>
      <c r="AD383" s="67"/>
    </row>
    <row r="384" customFormat="false" ht="15" hidden="false" customHeight="false" outlineLevel="0" collapsed="false">
      <c r="A384" s="60" t="n">
        <v>375</v>
      </c>
      <c r="B384" s="61" t="s">
        <v>25</v>
      </c>
      <c r="C384" s="62" t="s">
        <v>90</v>
      </c>
      <c r="D384" s="62" t="s">
        <v>1562</v>
      </c>
      <c r="E384" s="62" t="s">
        <v>1686</v>
      </c>
      <c r="F384" s="63" t="n">
        <v>1.46980030179692</v>
      </c>
      <c r="G384" s="64" t="n">
        <v>1.46980030179692</v>
      </c>
      <c r="H384" s="64"/>
      <c r="I384" s="64"/>
      <c r="J384" s="64"/>
      <c r="K384" s="64"/>
      <c r="L384" s="64"/>
      <c r="M384" s="65" t="s">
        <v>1687</v>
      </c>
      <c r="N384" s="65"/>
      <c r="O384" s="65"/>
      <c r="P384" s="65"/>
      <c r="Q384" s="65"/>
      <c r="R384" s="65"/>
      <c r="S384" s="66" t="n">
        <v>1.85185185185185</v>
      </c>
      <c r="T384" s="66"/>
      <c r="U384" s="66"/>
      <c r="V384" s="66"/>
      <c r="W384" s="66"/>
      <c r="X384" s="66"/>
      <c r="Y384" s="67" t="n">
        <v>4.25531914893617</v>
      </c>
      <c r="Z384" s="67"/>
      <c r="AA384" s="67"/>
      <c r="AB384" s="67"/>
      <c r="AC384" s="67"/>
      <c r="AD384" s="67"/>
    </row>
    <row r="385" customFormat="false" ht="15" hidden="false" customHeight="false" outlineLevel="0" collapsed="false">
      <c r="A385" s="60" t="n">
        <v>376</v>
      </c>
      <c r="B385" s="61" t="s">
        <v>25</v>
      </c>
      <c r="C385" s="62" t="s">
        <v>90</v>
      </c>
      <c r="D385" s="62" t="s">
        <v>1562</v>
      </c>
      <c r="E385" s="62" t="s">
        <v>1688</v>
      </c>
      <c r="F385" s="63" t="n">
        <v>1.46980030179692</v>
      </c>
      <c r="G385" s="64" t="n">
        <v>1.46980030179692</v>
      </c>
      <c r="H385" s="64"/>
      <c r="I385" s="64"/>
      <c r="J385" s="64"/>
      <c r="K385" s="64"/>
      <c r="L385" s="64"/>
      <c r="M385" s="65" t="s">
        <v>1687</v>
      </c>
      <c r="N385" s="65"/>
      <c r="O385" s="65"/>
      <c r="P385" s="65"/>
      <c r="Q385" s="65"/>
      <c r="R385" s="65"/>
      <c r="S385" s="66" t="n">
        <v>1.85185185185185</v>
      </c>
      <c r="T385" s="66"/>
      <c r="U385" s="66"/>
      <c r="V385" s="66"/>
      <c r="W385" s="66"/>
      <c r="X385" s="66"/>
      <c r="Y385" s="67" t="n">
        <v>4.25531914893617</v>
      </c>
      <c r="Z385" s="67"/>
      <c r="AA385" s="67"/>
      <c r="AB385" s="67"/>
      <c r="AC385" s="67"/>
      <c r="AD385" s="67"/>
    </row>
    <row r="386" customFormat="false" ht="15" hidden="false" customHeight="false" outlineLevel="0" collapsed="false">
      <c r="A386" s="60" t="n">
        <v>377</v>
      </c>
      <c r="B386" s="61" t="s">
        <v>25</v>
      </c>
      <c r="C386" s="62" t="s">
        <v>103</v>
      </c>
      <c r="D386" s="62" t="s">
        <v>1196</v>
      </c>
      <c r="E386" s="62" t="s">
        <v>1689</v>
      </c>
      <c r="F386" s="63" t="n">
        <v>5.12959609472097</v>
      </c>
      <c r="G386" s="64" t="n">
        <v>3.59006687666871</v>
      </c>
      <c r="H386" s="64"/>
      <c r="I386" s="64" t="n">
        <v>2.18842499412941</v>
      </c>
      <c r="J386" s="64" t="n">
        <v>3.37468754903833</v>
      </c>
      <c r="K386" s="64" t="n">
        <v>2.96657624451305</v>
      </c>
      <c r="L386" s="64" t="n">
        <v>5.12959609472097</v>
      </c>
      <c r="M386" s="65" t="s">
        <v>1690</v>
      </c>
      <c r="N386" s="65"/>
      <c r="O386" s="65" t="s">
        <v>1691</v>
      </c>
      <c r="P386" s="65" t="s">
        <v>1692</v>
      </c>
      <c r="Q386" s="65" t="s">
        <v>1693</v>
      </c>
      <c r="R386" s="65" t="s">
        <v>1694</v>
      </c>
      <c r="S386" s="66" t="n">
        <v>9.375</v>
      </c>
      <c r="T386" s="66"/>
      <c r="U386" s="66" t="n">
        <v>7.8125</v>
      </c>
      <c r="V386" s="66" t="n">
        <v>10.9375</v>
      </c>
      <c r="W386" s="66" t="n">
        <v>9.375</v>
      </c>
      <c r="X386" s="66" t="n">
        <v>15.625</v>
      </c>
      <c r="Y386" s="67" t="n">
        <v>50</v>
      </c>
      <c r="Z386" s="67"/>
      <c r="AA386" s="67" t="n">
        <v>41.6666666666667</v>
      </c>
      <c r="AB386" s="67" t="n">
        <v>58.3333333333333</v>
      </c>
      <c r="AC386" s="67" t="n">
        <v>50</v>
      </c>
      <c r="AD386" s="67" t="n">
        <v>83.3333333333333</v>
      </c>
    </row>
    <row r="387" customFormat="false" ht="15" hidden="false" customHeight="false" outlineLevel="0" collapsed="false">
      <c r="A387" s="60" t="n">
        <v>378</v>
      </c>
      <c r="B387" s="61" t="s">
        <v>25</v>
      </c>
      <c r="C387" s="62" t="s">
        <v>103</v>
      </c>
      <c r="D387" s="62" t="s">
        <v>1196</v>
      </c>
      <c r="E387" s="62" t="s">
        <v>1197</v>
      </c>
      <c r="F387" s="63" t="n">
        <v>4.79317412396815</v>
      </c>
      <c r="G387" s="64" t="n">
        <v>2.52870828894106</v>
      </c>
      <c r="H387" s="64"/>
      <c r="I387" s="64"/>
      <c r="J387" s="64" t="n">
        <v>3.54515513999149</v>
      </c>
      <c r="K387" s="64" t="n">
        <v>2.97469413473523</v>
      </c>
      <c r="L387" s="64" t="n">
        <v>4.79317412396815</v>
      </c>
      <c r="M387" s="65" t="s">
        <v>1198</v>
      </c>
      <c r="N387" s="65"/>
      <c r="O387" s="65"/>
      <c r="P387" s="65" t="s">
        <v>1199</v>
      </c>
      <c r="Q387" s="65" t="s">
        <v>1200</v>
      </c>
      <c r="R387" s="65" t="s">
        <v>1201</v>
      </c>
      <c r="S387" s="66" t="n">
        <v>6.25</v>
      </c>
      <c r="T387" s="66"/>
      <c r="U387" s="66"/>
      <c r="V387" s="66" t="n">
        <v>9.375</v>
      </c>
      <c r="W387" s="66" t="n">
        <v>7.8125</v>
      </c>
      <c r="X387" s="66" t="n">
        <v>12.5</v>
      </c>
      <c r="Y387" s="67" t="n">
        <v>33.3333333333333</v>
      </c>
      <c r="Z387" s="67"/>
      <c r="AA387" s="67"/>
      <c r="AB387" s="67" t="n">
        <v>50</v>
      </c>
      <c r="AC387" s="67" t="n">
        <v>41.6666666666667</v>
      </c>
      <c r="AD387" s="67" t="n">
        <v>66.6666666666667</v>
      </c>
    </row>
    <row r="388" customFormat="false" ht="15" hidden="false" customHeight="false" outlineLevel="0" collapsed="false">
      <c r="A388" s="60" t="n">
        <v>379</v>
      </c>
      <c r="B388" s="61" t="s">
        <v>25</v>
      </c>
      <c r="C388" s="62" t="s">
        <v>103</v>
      </c>
      <c r="D388" s="62" t="s">
        <v>1695</v>
      </c>
      <c r="E388" s="62" t="s">
        <v>1696</v>
      </c>
      <c r="F388" s="63" t="n">
        <v>4.18508681872493</v>
      </c>
      <c r="G388" s="64" t="n">
        <v>1.47495519296315</v>
      </c>
      <c r="H388" s="64"/>
      <c r="I388" s="64"/>
      <c r="J388" s="64" t="n">
        <v>4.18508681872493</v>
      </c>
      <c r="K388" s="64" t="n">
        <v>2.89619627904404</v>
      </c>
      <c r="L388" s="64" t="n">
        <v>3.42829116819131</v>
      </c>
      <c r="M388" s="65" t="s">
        <v>1697</v>
      </c>
      <c r="N388" s="65"/>
      <c r="O388" s="65"/>
      <c r="P388" s="65" t="s">
        <v>1698</v>
      </c>
      <c r="Q388" s="65" t="s">
        <v>1699</v>
      </c>
      <c r="R388" s="65" t="s">
        <v>1700</v>
      </c>
      <c r="S388" s="66" t="n">
        <v>12.5</v>
      </c>
      <c r="T388" s="66"/>
      <c r="U388" s="66"/>
      <c r="V388" s="66" t="n">
        <v>26.5625</v>
      </c>
      <c r="W388" s="66" t="n">
        <v>20.3125</v>
      </c>
      <c r="X388" s="66" t="n">
        <v>28.125</v>
      </c>
      <c r="Y388" s="67" t="n">
        <v>33.3333333333333</v>
      </c>
      <c r="Z388" s="67"/>
      <c r="AA388" s="67"/>
      <c r="AB388" s="67" t="n">
        <v>70.8333333333333</v>
      </c>
      <c r="AC388" s="67" t="n">
        <v>54.1666666666667</v>
      </c>
      <c r="AD388" s="67" t="n">
        <v>75</v>
      </c>
    </row>
    <row r="389" customFormat="false" ht="15" hidden="false" customHeight="false" outlineLevel="0" collapsed="false">
      <c r="A389" s="60" t="n">
        <v>380</v>
      </c>
      <c r="B389" s="61" t="s">
        <v>25</v>
      </c>
      <c r="C389" s="62" t="s">
        <v>103</v>
      </c>
      <c r="D389" s="62" t="s">
        <v>1701</v>
      </c>
      <c r="E389" s="62" t="s">
        <v>1702</v>
      </c>
      <c r="F389" s="63" t="n">
        <v>3.99139982823808</v>
      </c>
      <c r="G389" s="64" t="n">
        <v>2.06048074738138</v>
      </c>
      <c r="H389" s="64"/>
      <c r="I389" s="64" t="n">
        <v>1.82681373158773</v>
      </c>
      <c r="J389" s="64" t="n">
        <v>2.94692155651658</v>
      </c>
      <c r="K389" s="64" t="n">
        <v>3.15242734085789</v>
      </c>
      <c r="L389" s="64" t="n">
        <v>3.99139982823808</v>
      </c>
      <c r="M389" s="65" t="s">
        <v>1703</v>
      </c>
      <c r="N389" s="65"/>
      <c r="O389" s="65" t="s">
        <v>1703</v>
      </c>
      <c r="P389" s="65" t="s">
        <v>1704</v>
      </c>
      <c r="Q389" s="65" t="s">
        <v>1705</v>
      </c>
      <c r="R389" s="65" t="s">
        <v>1706</v>
      </c>
      <c r="S389" s="66" t="n">
        <v>3.125</v>
      </c>
      <c r="T389" s="66"/>
      <c r="U389" s="66" t="n">
        <v>3.125</v>
      </c>
      <c r="V389" s="66" t="n">
        <v>4.6875</v>
      </c>
      <c r="W389" s="66" t="n">
        <v>4.6875</v>
      </c>
      <c r="X389" s="66" t="n">
        <v>6.25</v>
      </c>
      <c r="Y389" s="67" t="n">
        <v>40</v>
      </c>
      <c r="Z389" s="67"/>
      <c r="AA389" s="67" t="n">
        <v>40</v>
      </c>
      <c r="AB389" s="67" t="n">
        <v>60</v>
      </c>
      <c r="AC389" s="67" t="n">
        <v>60</v>
      </c>
      <c r="AD389" s="67" t="n">
        <v>80</v>
      </c>
    </row>
    <row r="390" customFormat="false" ht="15" hidden="false" customHeight="false" outlineLevel="0" collapsed="false">
      <c r="A390" s="60" t="n">
        <v>381</v>
      </c>
      <c r="B390" s="61" t="s">
        <v>25</v>
      </c>
      <c r="C390" s="62" t="s">
        <v>103</v>
      </c>
      <c r="D390" s="62" t="s">
        <v>1707</v>
      </c>
      <c r="E390" s="62" t="s">
        <v>1708</v>
      </c>
      <c r="F390" s="63" t="n">
        <v>3.87289520163519</v>
      </c>
      <c r="G390" s="64"/>
      <c r="H390" s="64"/>
      <c r="I390" s="64"/>
      <c r="J390" s="64" t="n">
        <v>3.87289520163519</v>
      </c>
      <c r="K390" s="64" t="n">
        <v>2.54363396687096</v>
      </c>
      <c r="L390" s="64" t="n">
        <v>2.49757288001557</v>
      </c>
      <c r="M390" s="65"/>
      <c r="N390" s="65"/>
      <c r="O390" s="65"/>
      <c r="P390" s="65" t="s">
        <v>1709</v>
      </c>
      <c r="Q390" s="65" t="s">
        <v>1710</v>
      </c>
      <c r="R390" s="65" t="s">
        <v>1711</v>
      </c>
      <c r="S390" s="66"/>
      <c r="T390" s="66"/>
      <c r="U390" s="66"/>
      <c r="V390" s="66" t="n">
        <v>10.9375</v>
      </c>
      <c r="W390" s="66" t="n">
        <v>7.8125</v>
      </c>
      <c r="X390" s="66" t="n">
        <v>9.375</v>
      </c>
      <c r="Y390" s="67"/>
      <c r="Z390" s="67"/>
      <c r="AA390" s="67"/>
      <c r="AB390" s="67" t="n">
        <v>100</v>
      </c>
      <c r="AC390" s="67" t="n">
        <v>71.4285714285714</v>
      </c>
      <c r="AD390" s="67" t="n">
        <v>85.7142857142857</v>
      </c>
    </row>
    <row r="391" customFormat="false" ht="15" hidden="false" customHeight="false" outlineLevel="0" collapsed="false">
      <c r="A391" s="60" t="n">
        <v>382</v>
      </c>
      <c r="B391" s="61" t="s">
        <v>25</v>
      </c>
      <c r="C391" s="62" t="s">
        <v>103</v>
      </c>
      <c r="D391" s="62" t="s">
        <v>1695</v>
      </c>
      <c r="E391" s="62" t="s">
        <v>1712</v>
      </c>
      <c r="F391" s="63" t="n">
        <v>3.8153085691824</v>
      </c>
      <c r="G391" s="64"/>
      <c r="H391" s="64"/>
      <c r="I391" s="64"/>
      <c r="J391" s="64" t="n">
        <v>3.8153085691824</v>
      </c>
      <c r="K391" s="64" t="n">
        <v>1.97881070093006</v>
      </c>
      <c r="L391" s="64" t="n">
        <v>2.75202673363819</v>
      </c>
      <c r="M391" s="65"/>
      <c r="N391" s="65"/>
      <c r="O391" s="65"/>
      <c r="P391" s="65" t="s">
        <v>1713</v>
      </c>
      <c r="Q391" s="65" t="s">
        <v>1714</v>
      </c>
      <c r="R391" s="65" t="s">
        <v>1715</v>
      </c>
      <c r="S391" s="66"/>
      <c r="T391" s="66"/>
      <c r="U391" s="66"/>
      <c r="V391" s="66" t="n">
        <v>23.4375</v>
      </c>
      <c r="W391" s="66" t="n">
        <v>15.625</v>
      </c>
      <c r="X391" s="66" t="n">
        <v>23.4375</v>
      </c>
      <c r="Y391" s="67"/>
      <c r="Z391" s="67"/>
      <c r="AA391" s="67"/>
      <c r="AB391" s="67" t="n">
        <v>62.5</v>
      </c>
      <c r="AC391" s="67" t="n">
        <v>41.6666666666667</v>
      </c>
      <c r="AD391" s="67" t="n">
        <v>62.5</v>
      </c>
    </row>
    <row r="392" customFormat="false" ht="15" hidden="false" customHeight="false" outlineLevel="0" collapsed="false">
      <c r="A392" s="60" t="n">
        <v>383</v>
      </c>
      <c r="B392" s="61" t="s">
        <v>25</v>
      </c>
      <c r="C392" s="62" t="s">
        <v>103</v>
      </c>
      <c r="D392" s="62" t="s">
        <v>1701</v>
      </c>
      <c r="E392" s="62" t="s">
        <v>1716</v>
      </c>
      <c r="F392" s="63" t="n">
        <v>3.73992861201493</v>
      </c>
      <c r="G392" s="64" t="n">
        <v>2.54515513999149</v>
      </c>
      <c r="H392" s="64"/>
      <c r="I392" s="64" t="n">
        <v>2.20342566678957</v>
      </c>
      <c r="J392" s="64" t="n">
        <v>3.05799194697769</v>
      </c>
      <c r="K392" s="64"/>
      <c r="L392" s="64" t="n">
        <v>3.73992861201493</v>
      </c>
      <c r="M392" s="65" t="s">
        <v>1717</v>
      </c>
      <c r="N392" s="65"/>
      <c r="O392" s="65" t="s">
        <v>1717</v>
      </c>
      <c r="P392" s="65" t="s">
        <v>1718</v>
      </c>
      <c r="Q392" s="65"/>
      <c r="R392" s="65" t="s">
        <v>1719</v>
      </c>
      <c r="S392" s="66" t="n">
        <v>4.6875</v>
      </c>
      <c r="T392" s="66"/>
      <c r="U392" s="66" t="n">
        <v>4.6875</v>
      </c>
      <c r="V392" s="66" t="n">
        <v>6.25</v>
      </c>
      <c r="W392" s="66"/>
      <c r="X392" s="66" t="n">
        <v>7.8125</v>
      </c>
      <c r="Y392" s="67" t="n">
        <v>60</v>
      </c>
      <c r="Z392" s="67"/>
      <c r="AA392" s="67" t="n">
        <v>60</v>
      </c>
      <c r="AB392" s="67" t="n">
        <v>80</v>
      </c>
      <c r="AC392" s="67"/>
      <c r="AD392" s="67" t="n">
        <v>100</v>
      </c>
    </row>
    <row r="393" customFormat="false" ht="15" hidden="false" customHeight="false" outlineLevel="0" collapsed="false">
      <c r="A393" s="60" t="n">
        <v>384</v>
      </c>
      <c r="B393" s="61" t="s">
        <v>25</v>
      </c>
      <c r="C393" s="62" t="s">
        <v>103</v>
      </c>
      <c r="D393" s="62" t="s">
        <v>1695</v>
      </c>
      <c r="E393" s="62" t="s">
        <v>1720</v>
      </c>
      <c r="F393" s="63" t="n">
        <v>3.64975198166584</v>
      </c>
      <c r="G393" s="64"/>
      <c r="H393" s="64"/>
      <c r="I393" s="64"/>
      <c r="J393" s="64" t="n">
        <v>3.64975198166584</v>
      </c>
      <c r="K393" s="64" t="n">
        <v>1.63827216398241</v>
      </c>
      <c r="L393" s="64" t="n">
        <v>2.69897000433602</v>
      </c>
      <c r="M393" s="65"/>
      <c r="N393" s="65"/>
      <c r="O393" s="65"/>
      <c r="P393" s="65" t="s">
        <v>1721</v>
      </c>
      <c r="Q393" s="65" t="s">
        <v>1722</v>
      </c>
      <c r="R393" s="65" t="s">
        <v>1723</v>
      </c>
      <c r="S393" s="66"/>
      <c r="T393" s="66"/>
      <c r="U393" s="66"/>
      <c r="V393" s="66" t="n">
        <v>20.3125</v>
      </c>
      <c r="W393" s="66" t="n">
        <v>12.5</v>
      </c>
      <c r="X393" s="66" t="n">
        <v>20.3125</v>
      </c>
      <c r="Y393" s="67"/>
      <c r="Z393" s="67"/>
      <c r="AA393" s="67"/>
      <c r="AB393" s="67" t="n">
        <v>54.1666666666667</v>
      </c>
      <c r="AC393" s="67" t="n">
        <v>33.3333333333333</v>
      </c>
      <c r="AD393" s="67" t="n">
        <v>54.1666666666667</v>
      </c>
    </row>
    <row r="394" customFormat="false" ht="15" hidden="false" customHeight="false" outlineLevel="0" collapsed="false">
      <c r="A394" s="60" t="n">
        <v>385</v>
      </c>
      <c r="B394" s="61" t="s">
        <v>25</v>
      </c>
      <c r="C394" s="62" t="s">
        <v>103</v>
      </c>
      <c r="D394" s="62" t="s">
        <v>1707</v>
      </c>
      <c r="E394" s="62" t="s">
        <v>1724</v>
      </c>
      <c r="F394" s="63" t="n">
        <v>3.43415218132648</v>
      </c>
      <c r="G394" s="64"/>
      <c r="H394" s="64"/>
      <c r="I394" s="64"/>
      <c r="J394" s="64" t="n">
        <v>3.43415218132648</v>
      </c>
      <c r="K394" s="64"/>
      <c r="L394" s="64" t="n">
        <v>3.04624030826677</v>
      </c>
      <c r="M394" s="65"/>
      <c r="N394" s="65"/>
      <c r="O394" s="65"/>
      <c r="P394" s="65" t="s">
        <v>1725</v>
      </c>
      <c r="Q394" s="65"/>
      <c r="R394" s="65" t="s">
        <v>1725</v>
      </c>
      <c r="S394" s="66"/>
      <c r="T394" s="66"/>
      <c r="U394" s="66"/>
      <c r="V394" s="66" t="n">
        <v>6.25</v>
      </c>
      <c r="W394" s="66"/>
      <c r="X394" s="66" t="n">
        <v>6.25</v>
      </c>
      <c r="Y394" s="67"/>
      <c r="Z394" s="67"/>
      <c r="AA394" s="67"/>
      <c r="AB394" s="67" t="n">
        <v>57.1428571428571</v>
      </c>
      <c r="AC394" s="67"/>
      <c r="AD394" s="67" t="n">
        <v>57.1428571428571</v>
      </c>
    </row>
    <row r="395" customFormat="false" ht="15" hidden="false" customHeight="false" outlineLevel="0" collapsed="false">
      <c r="A395" s="60" t="n">
        <v>386</v>
      </c>
      <c r="B395" s="61" t="s">
        <v>25</v>
      </c>
      <c r="C395" s="62" t="s">
        <v>103</v>
      </c>
      <c r="D395" s="62" t="s">
        <v>1231</v>
      </c>
      <c r="E395" s="62" t="s">
        <v>1232</v>
      </c>
      <c r="F395" s="63" t="n">
        <v>3.40230481407449</v>
      </c>
      <c r="G395" s="64" t="n">
        <v>1.61798295742513</v>
      </c>
      <c r="H395" s="64"/>
      <c r="I395" s="64" t="n">
        <v>3.40230481407449</v>
      </c>
      <c r="J395" s="64"/>
      <c r="K395" s="64"/>
      <c r="L395" s="64" t="n">
        <v>2.41907502432438</v>
      </c>
      <c r="M395" s="65" t="s">
        <v>1233</v>
      </c>
      <c r="N395" s="65"/>
      <c r="O395" s="65" t="s">
        <v>1234</v>
      </c>
      <c r="P395" s="65"/>
      <c r="Q395" s="65"/>
      <c r="R395" s="65" t="s">
        <v>1235</v>
      </c>
      <c r="S395" s="66" t="n">
        <v>10.9375</v>
      </c>
      <c r="T395" s="66"/>
      <c r="U395" s="66" t="n">
        <v>18.75</v>
      </c>
      <c r="V395" s="66"/>
      <c r="W395" s="66"/>
      <c r="X395" s="66" t="n">
        <v>20.3125</v>
      </c>
      <c r="Y395" s="67" t="n">
        <v>33.3333333333333</v>
      </c>
      <c r="Z395" s="67"/>
      <c r="AA395" s="67" t="n">
        <v>57.1428571428571</v>
      </c>
      <c r="AB395" s="67"/>
      <c r="AC395" s="67"/>
      <c r="AD395" s="67" t="n">
        <v>61.9047619047619</v>
      </c>
    </row>
    <row r="396" customFormat="false" ht="15" hidden="false" customHeight="false" outlineLevel="0" collapsed="false">
      <c r="A396" s="60" t="n">
        <v>387</v>
      </c>
      <c r="B396" s="61" t="s">
        <v>25</v>
      </c>
      <c r="C396" s="62" t="s">
        <v>103</v>
      </c>
      <c r="D396" s="62" t="s">
        <v>1236</v>
      </c>
      <c r="E396" s="62" t="s">
        <v>1237</v>
      </c>
      <c r="F396" s="63" t="n">
        <v>3.33724216831843</v>
      </c>
      <c r="G396" s="64" t="n">
        <v>1.88941028970075</v>
      </c>
      <c r="H396" s="64"/>
      <c r="I396" s="64" t="n">
        <v>3.33724216831843</v>
      </c>
      <c r="J396" s="64"/>
      <c r="K396" s="64"/>
      <c r="L396" s="64"/>
      <c r="M396" s="65" t="s">
        <v>1238</v>
      </c>
      <c r="N396" s="65"/>
      <c r="O396" s="65" t="s">
        <v>1239</v>
      </c>
      <c r="P396" s="65"/>
      <c r="Q396" s="65"/>
      <c r="R396" s="65"/>
      <c r="S396" s="66" t="n">
        <v>14.0625</v>
      </c>
      <c r="T396" s="66"/>
      <c r="U396" s="66" t="n">
        <v>21.875</v>
      </c>
      <c r="V396" s="66"/>
      <c r="W396" s="66"/>
      <c r="X396" s="66"/>
      <c r="Y396" s="67" t="n">
        <v>64.2857142857143</v>
      </c>
      <c r="Z396" s="67"/>
      <c r="AA396" s="67" t="n">
        <v>100</v>
      </c>
      <c r="AB396" s="67"/>
      <c r="AC396" s="67"/>
      <c r="AD396" s="67"/>
    </row>
    <row r="397" customFormat="false" ht="15" hidden="false" customHeight="false" outlineLevel="0" collapsed="false">
      <c r="A397" s="60" t="n">
        <v>388</v>
      </c>
      <c r="B397" s="61" t="s">
        <v>25</v>
      </c>
      <c r="C397" s="62" t="s">
        <v>103</v>
      </c>
      <c r="D397" s="62" t="s">
        <v>1252</v>
      </c>
      <c r="E397" s="62" t="s">
        <v>1252</v>
      </c>
      <c r="F397" s="63" t="n">
        <v>2.64397414280688</v>
      </c>
      <c r="G397" s="64" t="n">
        <v>1.5016894462104</v>
      </c>
      <c r="H397" s="64"/>
      <c r="I397" s="64"/>
      <c r="J397" s="64"/>
      <c r="K397" s="64"/>
      <c r="L397" s="64" t="n">
        <v>2.64397414280688</v>
      </c>
      <c r="M397" s="65" t="s">
        <v>1726</v>
      </c>
      <c r="N397" s="65"/>
      <c r="O397" s="65"/>
      <c r="P397" s="65"/>
      <c r="Q397" s="65"/>
      <c r="R397" s="65" t="s">
        <v>1727</v>
      </c>
      <c r="S397" s="66" t="n">
        <v>7.8125</v>
      </c>
      <c r="T397" s="66"/>
      <c r="U397" s="66"/>
      <c r="V397" s="66"/>
      <c r="W397" s="66"/>
      <c r="X397" s="66" t="n">
        <v>15.625</v>
      </c>
      <c r="Y397" s="67" t="n">
        <v>35.7142857142857</v>
      </c>
      <c r="Z397" s="67"/>
      <c r="AA397" s="67"/>
      <c r="AB397" s="67"/>
      <c r="AC397" s="67"/>
      <c r="AD397" s="67" t="n">
        <v>71.4285714285714</v>
      </c>
    </row>
    <row r="398" customFormat="false" ht="15" hidden="false" customHeight="false" outlineLevel="0" collapsed="false">
      <c r="A398" s="60" t="n">
        <v>389</v>
      </c>
      <c r="B398" s="61" t="s">
        <v>25</v>
      </c>
      <c r="C398" s="62" t="s">
        <v>103</v>
      </c>
      <c r="D398" s="62" t="s">
        <v>1231</v>
      </c>
      <c r="E398" s="62" t="s">
        <v>1247</v>
      </c>
      <c r="F398" s="63" t="n">
        <v>2.5654310959658</v>
      </c>
      <c r="G398" s="64" t="n">
        <v>1.66756154008439</v>
      </c>
      <c r="H398" s="64"/>
      <c r="I398" s="64" t="n">
        <v>2.5654310959658</v>
      </c>
      <c r="J398" s="64"/>
      <c r="K398" s="64"/>
      <c r="L398" s="64"/>
      <c r="M398" s="65" t="s">
        <v>1248</v>
      </c>
      <c r="N398" s="65"/>
      <c r="O398" s="65" t="s">
        <v>1249</v>
      </c>
      <c r="P398" s="65"/>
      <c r="Q398" s="65"/>
      <c r="R398" s="65"/>
      <c r="S398" s="66" t="n">
        <v>6.25</v>
      </c>
      <c r="T398" s="66"/>
      <c r="U398" s="66" t="n">
        <v>9.375</v>
      </c>
      <c r="V398" s="66"/>
      <c r="W398" s="66"/>
      <c r="X398" s="66"/>
      <c r="Y398" s="67" t="n">
        <v>19.047619047619</v>
      </c>
      <c r="Z398" s="67"/>
      <c r="AA398" s="67" t="n">
        <v>28.5714285714286</v>
      </c>
      <c r="AB398" s="67"/>
      <c r="AC398" s="67"/>
      <c r="AD398" s="67"/>
    </row>
    <row r="399" customFormat="false" ht="15" hidden="false" customHeight="false" outlineLevel="0" collapsed="false">
      <c r="A399" s="60" t="n">
        <v>390</v>
      </c>
      <c r="B399" s="61" t="s">
        <v>25</v>
      </c>
      <c r="C399" s="62" t="s">
        <v>103</v>
      </c>
      <c r="D399" s="62" t="s">
        <v>1252</v>
      </c>
      <c r="E399" s="62" t="s">
        <v>1253</v>
      </c>
      <c r="F399" s="63" t="n">
        <v>2.44369749923271</v>
      </c>
      <c r="G399" s="64"/>
      <c r="H399" s="64"/>
      <c r="I399" s="64" t="n">
        <v>1.74472749489669</v>
      </c>
      <c r="J399" s="64"/>
      <c r="K399" s="64"/>
      <c r="L399" s="64" t="n">
        <v>2.44369749923271</v>
      </c>
      <c r="M399" s="65"/>
      <c r="N399" s="65"/>
      <c r="O399" s="65" t="s">
        <v>1254</v>
      </c>
      <c r="P399" s="65"/>
      <c r="Q399" s="65"/>
      <c r="R399" s="65" t="s">
        <v>1255</v>
      </c>
      <c r="S399" s="66"/>
      <c r="T399" s="66"/>
      <c r="U399" s="66" t="n">
        <v>9.375</v>
      </c>
      <c r="V399" s="66"/>
      <c r="W399" s="66"/>
      <c r="X399" s="66" t="n">
        <v>14.0625</v>
      </c>
      <c r="Y399" s="67"/>
      <c r="Z399" s="67"/>
      <c r="AA399" s="67" t="n">
        <v>42.8571428571429</v>
      </c>
      <c r="AB399" s="67"/>
      <c r="AC399" s="67"/>
      <c r="AD399" s="67" t="n">
        <v>64.2857142857143</v>
      </c>
    </row>
    <row r="400" customFormat="false" ht="15" hidden="false" customHeight="false" outlineLevel="0" collapsed="false">
      <c r="A400" s="60" t="n">
        <v>391</v>
      </c>
      <c r="B400" s="61" t="s">
        <v>25</v>
      </c>
      <c r="C400" s="62" t="s">
        <v>103</v>
      </c>
      <c r="D400" s="62" t="s">
        <v>1695</v>
      </c>
      <c r="E400" s="62" t="s">
        <v>1728</v>
      </c>
      <c r="F400" s="63" t="n">
        <v>2.38933983691012</v>
      </c>
      <c r="G400" s="64"/>
      <c r="H400" s="64"/>
      <c r="I400" s="64"/>
      <c r="J400" s="64" t="n">
        <v>2.38933983691012</v>
      </c>
      <c r="K400" s="64"/>
      <c r="L400" s="64" t="n">
        <v>2.10292299679058</v>
      </c>
      <c r="M400" s="65"/>
      <c r="N400" s="65"/>
      <c r="O400" s="65"/>
      <c r="P400" s="65" t="s">
        <v>1729</v>
      </c>
      <c r="Q400" s="65"/>
      <c r="R400" s="65" t="s">
        <v>1729</v>
      </c>
      <c r="S400" s="66"/>
      <c r="T400" s="66"/>
      <c r="U400" s="66"/>
      <c r="V400" s="66" t="n">
        <v>4.6875</v>
      </c>
      <c r="W400" s="66"/>
      <c r="X400" s="66" t="n">
        <v>4.6875</v>
      </c>
      <c r="Y400" s="67"/>
      <c r="Z400" s="67"/>
      <c r="AA400" s="67"/>
      <c r="AB400" s="67" t="n">
        <v>12.5</v>
      </c>
      <c r="AC400" s="67"/>
      <c r="AD400" s="67" t="n">
        <v>12.5</v>
      </c>
    </row>
    <row r="401" customFormat="false" ht="15" hidden="false" customHeight="false" outlineLevel="0" collapsed="false">
      <c r="A401" s="60" t="n">
        <v>392</v>
      </c>
      <c r="B401" s="61" t="s">
        <v>25</v>
      </c>
      <c r="C401" s="62" t="s">
        <v>103</v>
      </c>
      <c r="D401" s="62" t="s">
        <v>1263</v>
      </c>
      <c r="E401" s="62" t="s">
        <v>1264</v>
      </c>
      <c r="F401" s="63" t="n">
        <v>2.37468754903833</v>
      </c>
      <c r="G401" s="64"/>
      <c r="H401" s="64"/>
      <c r="I401" s="64" t="n">
        <v>2.37468754903833</v>
      </c>
      <c r="J401" s="64"/>
      <c r="K401" s="64"/>
      <c r="L401" s="64"/>
      <c r="M401" s="65"/>
      <c r="N401" s="65"/>
      <c r="O401" s="65" t="s">
        <v>1265</v>
      </c>
      <c r="P401" s="65"/>
      <c r="Q401" s="65"/>
      <c r="R401" s="65"/>
      <c r="S401" s="66"/>
      <c r="T401" s="66"/>
      <c r="U401" s="66" t="n">
        <v>4.6875</v>
      </c>
      <c r="V401" s="66"/>
      <c r="W401" s="66"/>
      <c r="X401" s="66"/>
      <c r="Y401" s="67"/>
      <c r="Z401" s="67"/>
      <c r="AA401" s="67" t="n">
        <v>100</v>
      </c>
      <c r="AB401" s="67"/>
      <c r="AC401" s="67"/>
      <c r="AD401" s="67"/>
    </row>
    <row r="402" customFormat="false" ht="15" hidden="false" customHeight="false" outlineLevel="0" collapsed="false">
      <c r="A402" s="60" t="n">
        <v>393</v>
      </c>
      <c r="B402" s="61" t="s">
        <v>25</v>
      </c>
      <c r="C402" s="62" t="s">
        <v>103</v>
      </c>
      <c r="D402" s="62" t="s">
        <v>1695</v>
      </c>
      <c r="E402" s="62" t="s">
        <v>1730</v>
      </c>
      <c r="F402" s="63" t="n">
        <v>2.34872198600186</v>
      </c>
      <c r="G402" s="64"/>
      <c r="H402" s="64"/>
      <c r="I402" s="64"/>
      <c r="J402" s="64" t="n">
        <v>2.34872198600186</v>
      </c>
      <c r="K402" s="64" t="n">
        <v>1.63078414258986</v>
      </c>
      <c r="L402" s="64"/>
      <c r="M402" s="65"/>
      <c r="N402" s="65"/>
      <c r="O402" s="65"/>
      <c r="P402" s="65" t="s">
        <v>1731</v>
      </c>
      <c r="Q402" s="65" t="s">
        <v>1732</v>
      </c>
      <c r="R402" s="65"/>
      <c r="S402" s="66"/>
      <c r="T402" s="66"/>
      <c r="U402" s="66"/>
      <c r="V402" s="66" t="n">
        <v>12.5</v>
      </c>
      <c r="W402" s="66" t="n">
        <v>9.375</v>
      </c>
      <c r="X402" s="66"/>
      <c r="Y402" s="67"/>
      <c r="Z402" s="67"/>
      <c r="AA402" s="67"/>
      <c r="AB402" s="67" t="n">
        <v>33.3333333333333</v>
      </c>
      <c r="AC402" s="67" t="n">
        <v>25</v>
      </c>
      <c r="AD402" s="67"/>
    </row>
    <row r="403" customFormat="false" ht="15" hidden="false" customHeight="false" outlineLevel="0" collapsed="false">
      <c r="A403" s="60" t="n">
        <v>394</v>
      </c>
      <c r="B403" s="61" t="s">
        <v>25</v>
      </c>
      <c r="C403" s="62" t="s">
        <v>103</v>
      </c>
      <c r="D403" s="62" t="s">
        <v>1196</v>
      </c>
      <c r="E403" s="62" t="s">
        <v>1733</v>
      </c>
      <c r="F403" s="63" t="n">
        <v>2.32513885926219</v>
      </c>
      <c r="G403" s="64" t="n">
        <v>2.32513885926219</v>
      </c>
      <c r="H403" s="64"/>
      <c r="I403" s="64" t="n">
        <v>1.98716277529483</v>
      </c>
      <c r="J403" s="64"/>
      <c r="K403" s="64"/>
      <c r="L403" s="64"/>
      <c r="M403" s="65" t="s">
        <v>1734</v>
      </c>
      <c r="N403" s="65"/>
      <c r="O403" s="65" t="s">
        <v>1734</v>
      </c>
      <c r="P403" s="65"/>
      <c r="Q403" s="65"/>
      <c r="R403" s="65"/>
      <c r="S403" s="66" t="n">
        <v>4.6875</v>
      </c>
      <c r="T403" s="66"/>
      <c r="U403" s="66" t="n">
        <v>4.6875</v>
      </c>
      <c r="V403" s="66"/>
      <c r="W403" s="66"/>
      <c r="X403" s="66"/>
      <c r="Y403" s="67" t="n">
        <v>25</v>
      </c>
      <c r="Z403" s="67"/>
      <c r="AA403" s="67" t="n">
        <v>25</v>
      </c>
      <c r="AB403" s="67"/>
      <c r="AC403" s="67"/>
      <c r="AD403" s="67"/>
    </row>
    <row r="404" customFormat="false" ht="15" hidden="false" customHeight="false" outlineLevel="0" collapsed="false">
      <c r="A404" s="60" t="n">
        <v>395</v>
      </c>
      <c r="B404" s="61" t="s">
        <v>25</v>
      </c>
      <c r="C404" s="62" t="s">
        <v>103</v>
      </c>
      <c r="D404" s="62" t="s">
        <v>1231</v>
      </c>
      <c r="E404" s="62" t="s">
        <v>1269</v>
      </c>
      <c r="F404" s="63" t="n">
        <v>2.25336580106242</v>
      </c>
      <c r="G404" s="64" t="n">
        <v>1.78781239559604</v>
      </c>
      <c r="H404" s="64"/>
      <c r="I404" s="64" t="n">
        <v>2.25336580106242</v>
      </c>
      <c r="J404" s="64"/>
      <c r="K404" s="64"/>
      <c r="L404" s="64" t="n">
        <v>2.1890957193313</v>
      </c>
      <c r="M404" s="65" t="s">
        <v>1270</v>
      </c>
      <c r="N404" s="65"/>
      <c r="O404" s="65" t="s">
        <v>1271</v>
      </c>
      <c r="P404" s="65"/>
      <c r="Q404" s="65"/>
      <c r="R404" s="65" t="s">
        <v>1272</v>
      </c>
      <c r="S404" s="66" t="n">
        <v>9.375</v>
      </c>
      <c r="T404" s="66"/>
      <c r="U404" s="66" t="n">
        <v>12.5</v>
      </c>
      <c r="V404" s="66"/>
      <c r="W404" s="66"/>
      <c r="X404" s="66" t="n">
        <v>15.625</v>
      </c>
      <c r="Y404" s="67" t="n">
        <v>28.5714285714286</v>
      </c>
      <c r="Z404" s="67"/>
      <c r="AA404" s="67" t="n">
        <v>38.0952380952381</v>
      </c>
      <c r="AB404" s="67"/>
      <c r="AC404" s="67"/>
      <c r="AD404" s="67" t="n">
        <v>47.6190476190476</v>
      </c>
    </row>
    <row r="405" customFormat="false" ht="15" hidden="false" customHeight="false" outlineLevel="0" collapsed="false">
      <c r="A405" s="60" t="n">
        <v>396</v>
      </c>
      <c r="B405" s="61" t="s">
        <v>25</v>
      </c>
      <c r="C405" s="62" t="s">
        <v>103</v>
      </c>
      <c r="D405" s="62" t="s">
        <v>1701</v>
      </c>
      <c r="E405" s="62" t="s">
        <v>1735</v>
      </c>
      <c r="F405" s="63" t="n">
        <v>2.09151498112135</v>
      </c>
      <c r="G405" s="64"/>
      <c r="H405" s="64"/>
      <c r="I405" s="64"/>
      <c r="J405" s="64"/>
      <c r="K405" s="64" t="n">
        <v>2.09151498112135</v>
      </c>
      <c r="L405" s="64"/>
      <c r="M405" s="65"/>
      <c r="N405" s="65"/>
      <c r="O405" s="65"/>
      <c r="P405" s="65"/>
      <c r="Q405" s="65" t="s">
        <v>1736</v>
      </c>
      <c r="R405" s="65"/>
      <c r="S405" s="66"/>
      <c r="T405" s="66"/>
      <c r="U405" s="66"/>
      <c r="V405" s="66"/>
      <c r="W405" s="66" t="n">
        <v>3.125</v>
      </c>
      <c r="X405" s="66"/>
      <c r="Y405" s="67"/>
      <c r="Z405" s="67"/>
      <c r="AA405" s="67"/>
      <c r="AB405" s="67"/>
      <c r="AC405" s="67" t="n">
        <v>40</v>
      </c>
      <c r="AD405" s="67"/>
    </row>
    <row r="406" customFormat="false" ht="15" hidden="false" customHeight="false" outlineLevel="0" collapsed="false">
      <c r="A406" s="60" t="n">
        <v>397</v>
      </c>
      <c r="B406" s="61" t="s">
        <v>25</v>
      </c>
      <c r="C406" s="62" t="s">
        <v>103</v>
      </c>
      <c r="D406" s="62" t="s">
        <v>1231</v>
      </c>
      <c r="E406" s="62" t="s">
        <v>1277</v>
      </c>
      <c r="F406" s="63" t="n">
        <v>2.01144104312138</v>
      </c>
      <c r="G406" s="64"/>
      <c r="H406" s="64"/>
      <c r="I406" s="64" t="n">
        <v>2.01144104312138</v>
      </c>
      <c r="J406" s="64"/>
      <c r="K406" s="64"/>
      <c r="L406" s="64"/>
      <c r="M406" s="65"/>
      <c r="N406" s="65"/>
      <c r="O406" s="65" t="s">
        <v>1278</v>
      </c>
      <c r="P406" s="65"/>
      <c r="Q406" s="65"/>
      <c r="R406" s="65"/>
      <c r="S406" s="66"/>
      <c r="T406" s="66"/>
      <c r="U406" s="66" t="n">
        <v>7.8125</v>
      </c>
      <c r="V406" s="66"/>
      <c r="W406" s="66"/>
      <c r="X406" s="66"/>
      <c r="Y406" s="67"/>
      <c r="Z406" s="67"/>
      <c r="AA406" s="67" t="n">
        <v>23.8095238095238</v>
      </c>
      <c r="AB406" s="67"/>
      <c r="AC406" s="67"/>
      <c r="AD406" s="67"/>
    </row>
    <row r="407" customFormat="false" ht="15" hidden="false" customHeight="false" outlineLevel="0" collapsed="false">
      <c r="A407" s="60" t="n">
        <v>398</v>
      </c>
      <c r="B407" s="61" t="s">
        <v>25</v>
      </c>
      <c r="C407" s="62" t="s">
        <v>103</v>
      </c>
      <c r="D407" s="62" t="s">
        <v>1695</v>
      </c>
      <c r="E407" s="62" t="s">
        <v>1737</v>
      </c>
      <c r="F407" s="63" t="n">
        <v>1.95078197732982</v>
      </c>
      <c r="G407" s="64"/>
      <c r="H407" s="64"/>
      <c r="I407" s="64"/>
      <c r="J407" s="64"/>
      <c r="K407" s="64" t="n">
        <v>1.95078197732982</v>
      </c>
      <c r="L407" s="64"/>
      <c r="M407" s="65"/>
      <c r="N407" s="65"/>
      <c r="O407" s="65"/>
      <c r="P407" s="65"/>
      <c r="Q407" s="65" t="s">
        <v>1738</v>
      </c>
      <c r="R407" s="65"/>
      <c r="S407" s="66"/>
      <c r="T407" s="66"/>
      <c r="U407" s="66"/>
      <c r="V407" s="66"/>
      <c r="W407" s="66" t="n">
        <v>3.125</v>
      </c>
      <c r="X407" s="66"/>
      <c r="Y407" s="67"/>
      <c r="Z407" s="67"/>
      <c r="AA407" s="67"/>
      <c r="AB407" s="67"/>
      <c r="AC407" s="67" t="n">
        <v>8.33333333333333</v>
      </c>
      <c r="AD407" s="67"/>
    </row>
    <row r="408" customFormat="false" ht="15" hidden="false" customHeight="false" outlineLevel="0" collapsed="false">
      <c r="A408" s="60" t="n">
        <v>399</v>
      </c>
      <c r="B408" s="61" t="s">
        <v>25</v>
      </c>
      <c r="C408" s="62" t="s">
        <v>103</v>
      </c>
      <c r="D408" s="62" t="s">
        <v>1252</v>
      </c>
      <c r="E408" s="62" t="s">
        <v>1281</v>
      </c>
      <c r="F408" s="63" t="n">
        <v>1.82681373158773</v>
      </c>
      <c r="G408" s="64"/>
      <c r="H408" s="64"/>
      <c r="I408" s="64" t="n">
        <v>1.82681373158773</v>
      </c>
      <c r="J408" s="64"/>
      <c r="K408" s="64"/>
      <c r="L408" s="64"/>
      <c r="M408" s="65"/>
      <c r="N408" s="65"/>
      <c r="O408" s="65" t="s">
        <v>1282</v>
      </c>
      <c r="P408" s="65"/>
      <c r="Q408" s="65"/>
      <c r="R408" s="65"/>
      <c r="S408" s="66"/>
      <c r="T408" s="66"/>
      <c r="U408" s="66" t="n">
        <v>3.125</v>
      </c>
      <c r="V408" s="66"/>
      <c r="W408" s="66"/>
      <c r="X408" s="66"/>
      <c r="Y408" s="67"/>
      <c r="Z408" s="67"/>
      <c r="AA408" s="67" t="n">
        <v>14.2857142857143</v>
      </c>
      <c r="AB408" s="67"/>
      <c r="AC408" s="67"/>
      <c r="AD408" s="67"/>
    </row>
    <row r="409" customFormat="false" ht="15" hidden="false" customHeight="false" outlineLevel="0" collapsed="false">
      <c r="A409" s="60" t="n">
        <v>400</v>
      </c>
      <c r="B409" s="61" t="s">
        <v>25</v>
      </c>
      <c r="C409" s="62" t="s">
        <v>103</v>
      </c>
      <c r="D409" s="62" t="s">
        <v>1252</v>
      </c>
      <c r="E409" s="62" t="s">
        <v>1285</v>
      </c>
      <c r="F409" s="63" t="n">
        <v>1.80687540164554</v>
      </c>
      <c r="G409" s="64"/>
      <c r="H409" s="64"/>
      <c r="I409" s="64" t="n">
        <v>1.80687540164554</v>
      </c>
      <c r="J409" s="64"/>
      <c r="K409" s="64"/>
      <c r="L409" s="64"/>
      <c r="M409" s="65"/>
      <c r="N409" s="65"/>
      <c r="O409" s="65" t="s">
        <v>1286</v>
      </c>
      <c r="P409" s="65"/>
      <c r="Q409" s="65"/>
      <c r="R409" s="65"/>
      <c r="S409" s="66"/>
      <c r="T409" s="66"/>
      <c r="U409" s="66" t="n">
        <v>6.25</v>
      </c>
      <c r="V409" s="66"/>
      <c r="W409" s="66"/>
      <c r="X409" s="66"/>
      <c r="Y409" s="67"/>
      <c r="Z409" s="67"/>
      <c r="AA409" s="67" t="n">
        <v>28.5714285714286</v>
      </c>
      <c r="AB409" s="67"/>
      <c r="AC409" s="67"/>
      <c r="AD409" s="67"/>
    </row>
    <row r="410" customFormat="false" ht="15" hidden="false" customHeight="false" outlineLevel="0" collapsed="false">
      <c r="A410" s="60" t="n">
        <v>401</v>
      </c>
      <c r="B410" s="61" t="s">
        <v>25</v>
      </c>
      <c r="C410" s="62" t="s">
        <v>103</v>
      </c>
      <c r="D410" s="62" t="s">
        <v>1231</v>
      </c>
      <c r="E410" s="62" t="s">
        <v>1287</v>
      </c>
      <c r="F410" s="63" t="n">
        <v>1.75696195131371</v>
      </c>
      <c r="G410" s="64"/>
      <c r="H410" s="64"/>
      <c r="I410" s="64" t="n">
        <v>1.75696195131371</v>
      </c>
      <c r="J410" s="64"/>
      <c r="K410" s="64"/>
      <c r="L410" s="64"/>
      <c r="M410" s="65"/>
      <c r="N410" s="65"/>
      <c r="O410" s="65" t="s">
        <v>1288</v>
      </c>
      <c r="P410" s="65"/>
      <c r="Q410" s="65"/>
      <c r="R410" s="65"/>
      <c r="S410" s="66"/>
      <c r="T410" s="66"/>
      <c r="U410" s="66" t="n">
        <v>4.6875</v>
      </c>
      <c r="V410" s="66"/>
      <c r="W410" s="66"/>
      <c r="X410" s="66"/>
      <c r="Y410" s="67"/>
      <c r="Z410" s="67"/>
      <c r="AA410" s="67" t="n">
        <v>14.2857142857143</v>
      </c>
      <c r="AB410" s="67"/>
      <c r="AC410" s="67"/>
      <c r="AD410" s="67"/>
    </row>
    <row r="411" customFormat="false" ht="15" hidden="false" customHeight="false" outlineLevel="0" collapsed="false">
      <c r="A411" s="60" t="n">
        <v>402</v>
      </c>
      <c r="B411" s="61" t="s">
        <v>25</v>
      </c>
      <c r="C411" s="62" t="s">
        <v>103</v>
      </c>
      <c r="D411" s="62" t="s">
        <v>1196</v>
      </c>
      <c r="E411" s="62" t="s">
        <v>1289</v>
      </c>
      <c r="F411" s="63" t="n">
        <v>1.73754891026957</v>
      </c>
      <c r="G411" s="64" t="n">
        <v>1.73754891026957</v>
      </c>
      <c r="H411" s="64"/>
      <c r="I411" s="64" t="n">
        <v>1.61618463401957</v>
      </c>
      <c r="J411" s="64"/>
      <c r="K411" s="64"/>
      <c r="L411" s="64"/>
      <c r="M411" s="65" t="s">
        <v>1290</v>
      </c>
      <c r="N411" s="65"/>
      <c r="O411" s="65" t="s">
        <v>1290</v>
      </c>
      <c r="P411" s="65"/>
      <c r="Q411" s="65"/>
      <c r="R411" s="65"/>
      <c r="S411" s="66" t="n">
        <v>1.5625</v>
      </c>
      <c r="T411" s="66"/>
      <c r="U411" s="66" t="n">
        <v>1.5625</v>
      </c>
      <c r="V411" s="66"/>
      <c r="W411" s="66"/>
      <c r="X411" s="66"/>
      <c r="Y411" s="67" t="n">
        <v>100</v>
      </c>
      <c r="Z411" s="67"/>
      <c r="AA411" s="67" t="n">
        <v>100</v>
      </c>
      <c r="AB411" s="67"/>
      <c r="AC411" s="67"/>
      <c r="AD411" s="67"/>
    </row>
    <row r="412" customFormat="false" ht="15" hidden="false" customHeight="false" outlineLevel="0" collapsed="false">
      <c r="A412" s="60" t="n">
        <v>403</v>
      </c>
      <c r="B412" s="61" t="s">
        <v>25</v>
      </c>
      <c r="C412" s="62" t="s">
        <v>103</v>
      </c>
      <c r="D412" s="62" t="s">
        <v>1695</v>
      </c>
      <c r="E412" s="62" t="s">
        <v>1739</v>
      </c>
      <c r="F412" s="63" t="n">
        <v>1.73754891026957</v>
      </c>
      <c r="G412" s="64" t="n">
        <v>1.73754891026957</v>
      </c>
      <c r="H412" s="64"/>
      <c r="I412" s="64" t="n">
        <v>1.61618463401957</v>
      </c>
      <c r="J412" s="64"/>
      <c r="K412" s="64"/>
      <c r="L412" s="64"/>
      <c r="M412" s="65" t="s">
        <v>1740</v>
      </c>
      <c r="N412" s="65"/>
      <c r="O412" s="65" t="s">
        <v>1740</v>
      </c>
      <c r="P412" s="65"/>
      <c r="Q412" s="65"/>
      <c r="R412" s="65"/>
      <c r="S412" s="66" t="n">
        <v>1.5625</v>
      </c>
      <c r="T412" s="66"/>
      <c r="U412" s="66" t="n">
        <v>1.5625</v>
      </c>
      <c r="V412" s="66"/>
      <c r="W412" s="66"/>
      <c r="X412" s="66"/>
      <c r="Y412" s="67" t="n">
        <v>4.16666666666667</v>
      </c>
      <c r="Z412" s="67"/>
      <c r="AA412" s="67" t="n">
        <v>4.16666666666667</v>
      </c>
      <c r="AB412" s="67"/>
      <c r="AC412" s="67"/>
      <c r="AD412" s="67"/>
    </row>
    <row r="413" customFormat="false" ht="15" hidden="false" customHeight="false" outlineLevel="0" collapsed="false">
      <c r="A413" s="60" t="n">
        <v>404</v>
      </c>
      <c r="B413" s="61" t="s">
        <v>25</v>
      </c>
      <c r="C413" s="62" t="s">
        <v>103</v>
      </c>
      <c r="D413" s="62" t="s">
        <v>1741</v>
      </c>
      <c r="E413" s="62" t="s">
        <v>1742</v>
      </c>
      <c r="F413" s="63" t="n">
        <v>1.73754891026957</v>
      </c>
      <c r="G413" s="64" t="n">
        <v>1.73754891026957</v>
      </c>
      <c r="H413" s="64"/>
      <c r="I413" s="64" t="n">
        <v>1.61618463401957</v>
      </c>
      <c r="J413" s="64"/>
      <c r="K413" s="64"/>
      <c r="L413" s="64"/>
      <c r="M413" s="65" t="s">
        <v>1743</v>
      </c>
      <c r="N413" s="65"/>
      <c r="O413" s="65" t="s">
        <v>1743</v>
      </c>
      <c r="P413" s="65"/>
      <c r="Q413" s="65"/>
      <c r="R413" s="65"/>
      <c r="S413" s="66" t="n">
        <v>1.5625</v>
      </c>
      <c r="T413" s="66"/>
      <c r="U413" s="66" t="n">
        <v>1.5625</v>
      </c>
      <c r="V413" s="66"/>
      <c r="W413" s="66"/>
      <c r="X413" s="66"/>
      <c r="Y413" s="67" t="n">
        <v>100</v>
      </c>
      <c r="Z413" s="67"/>
      <c r="AA413" s="67" t="n">
        <v>100</v>
      </c>
      <c r="AB413" s="67"/>
      <c r="AC413" s="67"/>
      <c r="AD413" s="67"/>
    </row>
    <row r="414" customFormat="false" ht="15" hidden="false" customHeight="false" outlineLevel="0" collapsed="false">
      <c r="A414" s="60" t="n">
        <v>405</v>
      </c>
      <c r="B414" s="61" t="s">
        <v>25</v>
      </c>
      <c r="C414" s="62" t="s">
        <v>103</v>
      </c>
      <c r="D414" s="62" t="s">
        <v>1707</v>
      </c>
      <c r="E414" s="62" t="s">
        <v>1744</v>
      </c>
      <c r="F414" s="63" t="n">
        <v>1.73754891026957</v>
      </c>
      <c r="G414" s="64" t="n">
        <v>1.73754891026957</v>
      </c>
      <c r="H414" s="64"/>
      <c r="I414" s="64" t="n">
        <v>1.61618463401957</v>
      </c>
      <c r="J414" s="64"/>
      <c r="K414" s="64"/>
      <c r="L414" s="64"/>
      <c r="M414" s="65" t="s">
        <v>1743</v>
      </c>
      <c r="N414" s="65"/>
      <c r="O414" s="65" t="s">
        <v>1743</v>
      </c>
      <c r="P414" s="65"/>
      <c r="Q414" s="65"/>
      <c r="R414" s="65"/>
      <c r="S414" s="66" t="n">
        <v>1.5625</v>
      </c>
      <c r="T414" s="66"/>
      <c r="U414" s="66" t="n">
        <v>1.5625</v>
      </c>
      <c r="V414" s="66"/>
      <c r="W414" s="66"/>
      <c r="X414" s="66"/>
      <c r="Y414" s="67" t="n">
        <v>14.2857142857143</v>
      </c>
      <c r="Z414" s="67"/>
      <c r="AA414" s="67" t="n">
        <v>14.2857142857143</v>
      </c>
      <c r="AB414" s="67"/>
      <c r="AC414" s="67"/>
      <c r="AD414" s="67"/>
    </row>
    <row r="415" customFormat="false" ht="15" hidden="false" customHeight="false" outlineLevel="0" collapsed="false">
      <c r="A415" s="60" t="n">
        <v>406</v>
      </c>
      <c r="B415" s="61" t="s">
        <v>25</v>
      </c>
      <c r="C415" s="62" t="s">
        <v>103</v>
      </c>
      <c r="D415" s="62" t="s">
        <v>1745</v>
      </c>
      <c r="E415" s="62" t="s">
        <v>1746</v>
      </c>
      <c r="F415" s="63" t="n">
        <v>1.73754891026957</v>
      </c>
      <c r="G415" s="64" t="n">
        <v>1.73754891026957</v>
      </c>
      <c r="H415" s="64"/>
      <c r="I415" s="64" t="n">
        <v>1.61618463401957</v>
      </c>
      <c r="J415" s="64"/>
      <c r="K415" s="64"/>
      <c r="L415" s="64"/>
      <c r="M415" s="65" t="s">
        <v>1665</v>
      </c>
      <c r="N415" s="65"/>
      <c r="O415" s="65" t="s">
        <v>1665</v>
      </c>
      <c r="P415" s="65"/>
      <c r="Q415" s="65"/>
      <c r="R415" s="65"/>
      <c r="S415" s="66" t="n">
        <v>1.5625</v>
      </c>
      <c r="T415" s="66"/>
      <c r="U415" s="66" t="n">
        <v>1.5625</v>
      </c>
      <c r="V415" s="66"/>
      <c r="W415" s="66"/>
      <c r="X415" s="66"/>
      <c r="Y415" s="67" t="n">
        <v>100</v>
      </c>
      <c r="Z415" s="67"/>
      <c r="AA415" s="67" t="n">
        <v>100</v>
      </c>
      <c r="AB415" s="67"/>
      <c r="AC415" s="67"/>
      <c r="AD415" s="67"/>
    </row>
    <row r="416" customFormat="false" ht="15" hidden="false" customHeight="false" outlineLevel="0" collapsed="false">
      <c r="A416" s="60" t="n">
        <v>407</v>
      </c>
      <c r="B416" s="61" t="s">
        <v>25</v>
      </c>
      <c r="C416" s="62" t="s">
        <v>103</v>
      </c>
      <c r="D416" s="62" t="s">
        <v>1707</v>
      </c>
      <c r="E416" s="62" t="s">
        <v>1747</v>
      </c>
      <c r="F416" s="63" t="n">
        <v>1.73282827159699</v>
      </c>
      <c r="G416" s="64"/>
      <c r="H416" s="64"/>
      <c r="I416" s="64"/>
      <c r="J416" s="64"/>
      <c r="K416" s="64" t="n">
        <v>1.73282827159699</v>
      </c>
      <c r="L416" s="64"/>
      <c r="M416" s="65"/>
      <c r="N416" s="65"/>
      <c r="O416" s="65"/>
      <c r="P416" s="65"/>
      <c r="Q416" s="65" t="s">
        <v>1748</v>
      </c>
      <c r="R416" s="65"/>
      <c r="S416" s="66"/>
      <c r="T416" s="66"/>
      <c r="U416" s="66"/>
      <c r="V416" s="66"/>
      <c r="W416" s="66" t="n">
        <v>3.125</v>
      </c>
      <c r="X416" s="66"/>
      <c r="Y416" s="67"/>
      <c r="Z416" s="67"/>
      <c r="AA416" s="67"/>
      <c r="AB416" s="67"/>
      <c r="AC416" s="67" t="n">
        <v>28.5714285714286</v>
      </c>
      <c r="AD416" s="67"/>
    </row>
    <row r="417" customFormat="false" ht="15" hidden="false" customHeight="false" outlineLevel="0" collapsed="false">
      <c r="A417" s="60" t="n">
        <v>408</v>
      </c>
      <c r="B417" s="61" t="s">
        <v>25</v>
      </c>
      <c r="C417" s="62" t="s">
        <v>103</v>
      </c>
      <c r="D417" s="62" t="s">
        <v>1252</v>
      </c>
      <c r="E417" s="62" t="s">
        <v>1293</v>
      </c>
      <c r="F417" s="63" t="n">
        <v>1.68824613894425</v>
      </c>
      <c r="G417" s="64" t="n">
        <v>1.50584540598156</v>
      </c>
      <c r="H417" s="64"/>
      <c r="I417" s="64" t="n">
        <v>1.68824613894425</v>
      </c>
      <c r="J417" s="64"/>
      <c r="K417" s="64"/>
      <c r="L417" s="64"/>
      <c r="M417" s="65" t="s">
        <v>1294</v>
      </c>
      <c r="N417" s="65"/>
      <c r="O417" s="65" t="s">
        <v>1295</v>
      </c>
      <c r="P417" s="65"/>
      <c r="Q417" s="65"/>
      <c r="R417" s="65"/>
      <c r="S417" s="66" t="n">
        <v>6.25</v>
      </c>
      <c r="T417" s="66"/>
      <c r="U417" s="66" t="n">
        <v>7.8125</v>
      </c>
      <c r="V417" s="66"/>
      <c r="W417" s="66"/>
      <c r="X417" s="66"/>
      <c r="Y417" s="67" t="n">
        <v>28.5714285714286</v>
      </c>
      <c r="Z417" s="67"/>
      <c r="AA417" s="67" t="n">
        <v>35.7142857142857</v>
      </c>
      <c r="AB417" s="67"/>
      <c r="AC417" s="67"/>
      <c r="AD417" s="67"/>
    </row>
    <row r="418" customFormat="false" ht="15" hidden="false" customHeight="false" outlineLevel="0" collapsed="false">
      <c r="A418" s="60" t="n">
        <v>409</v>
      </c>
      <c r="B418" s="61" t="s">
        <v>25</v>
      </c>
      <c r="C418" s="62" t="s">
        <v>103</v>
      </c>
      <c r="D418" s="62" t="s">
        <v>1252</v>
      </c>
      <c r="E418" s="62" t="s">
        <v>1296</v>
      </c>
      <c r="F418" s="63" t="n">
        <v>1.61978875828839</v>
      </c>
      <c r="G418" s="64"/>
      <c r="H418" s="64"/>
      <c r="I418" s="64"/>
      <c r="J418" s="64"/>
      <c r="K418" s="64" t="n">
        <v>1.61978875828839</v>
      </c>
      <c r="L418" s="64"/>
      <c r="M418" s="65"/>
      <c r="N418" s="65"/>
      <c r="O418" s="65"/>
      <c r="P418" s="65"/>
      <c r="Q418" s="65" t="s">
        <v>1297</v>
      </c>
      <c r="R418" s="65"/>
      <c r="S418" s="66"/>
      <c r="T418" s="66"/>
      <c r="U418" s="66"/>
      <c r="V418" s="66"/>
      <c r="W418" s="66" t="n">
        <v>1.5625</v>
      </c>
      <c r="X418" s="66"/>
      <c r="Y418" s="67"/>
      <c r="Z418" s="67"/>
      <c r="AA418" s="67"/>
      <c r="AB418" s="67"/>
      <c r="AC418" s="67" t="n">
        <v>7.14285714285714</v>
      </c>
      <c r="AD418" s="67"/>
    </row>
    <row r="419" customFormat="false" ht="15" hidden="false" customHeight="false" outlineLevel="0" collapsed="false">
      <c r="A419" s="60" t="n">
        <v>410</v>
      </c>
      <c r="B419" s="61" t="s">
        <v>25</v>
      </c>
      <c r="C419" s="62" t="s">
        <v>103</v>
      </c>
      <c r="D419" s="62" t="s">
        <v>1749</v>
      </c>
      <c r="E419" s="62" t="s">
        <v>1750</v>
      </c>
      <c r="F419" s="63" t="n">
        <v>1.54211810326601</v>
      </c>
      <c r="G419" s="64"/>
      <c r="H419" s="64" t="n">
        <v>1.54211810326601</v>
      </c>
      <c r="I419" s="64"/>
      <c r="J419" s="64"/>
      <c r="K419" s="64"/>
      <c r="L419" s="64"/>
      <c r="M419" s="65"/>
      <c r="N419" s="65" t="s">
        <v>1509</v>
      </c>
      <c r="O419" s="65"/>
      <c r="P419" s="65"/>
      <c r="Q419" s="65"/>
      <c r="R419" s="65"/>
      <c r="S419" s="66"/>
      <c r="T419" s="66" t="n">
        <v>1.5625</v>
      </c>
      <c r="U419" s="66"/>
      <c r="V419" s="66"/>
      <c r="W419" s="66"/>
      <c r="X419" s="66"/>
      <c r="Y419" s="67"/>
      <c r="Z419" s="67" t="n">
        <v>100</v>
      </c>
      <c r="AA419" s="67"/>
      <c r="AB419" s="67"/>
      <c r="AC419" s="67"/>
      <c r="AD419" s="67"/>
    </row>
    <row r="420" customFormat="false" ht="15" hidden="false" customHeight="false" outlineLevel="0" collapsed="false">
      <c r="A420" s="60" t="n">
        <v>411</v>
      </c>
      <c r="B420" s="61" t="s">
        <v>25</v>
      </c>
      <c r="C420" s="62" t="s">
        <v>103</v>
      </c>
      <c r="D420" s="62" t="s">
        <v>1301</v>
      </c>
      <c r="E420" s="62" t="s">
        <v>1302</v>
      </c>
      <c r="F420" s="63" t="n">
        <v>1.52287874528034</v>
      </c>
      <c r="G420" s="64" t="n">
        <v>1.52287874528034</v>
      </c>
      <c r="H420" s="64"/>
      <c r="I420" s="64"/>
      <c r="J420" s="64"/>
      <c r="K420" s="64"/>
      <c r="L420" s="64"/>
      <c r="M420" s="65" t="s">
        <v>1303</v>
      </c>
      <c r="N420" s="65"/>
      <c r="O420" s="65"/>
      <c r="P420" s="65"/>
      <c r="Q420" s="65"/>
      <c r="R420" s="65"/>
      <c r="S420" s="66" t="n">
        <v>3.125</v>
      </c>
      <c r="T420" s="66"/>
      <c r="U420" s="66"/>
      <c r="V420" s="66"/>
      <c r="W420" s="66"/>
      <c r="X420" s="66"/>
      <c r="Y420" s="67" t="n">
        <v>100</v>
      </c>
      <c r="Z420" s="67"/>
      <c r="AA420" s="67"/>
      <c r="AB420" s="67"/>
      <c r="AC420" s="67"/>
      <c r="AD420" s="67"/>
    </row>
    <row r="421" customFormat="false" ht="15" hidden="false" customHeight="false" outlineLevel="0" collapsed="false">
      <c r="A421" s="60" t="n">
        <v>412</v>
      </c>
      <c r="B421" s="61" t="s">
        <v>25</v>
      </c>
      <c r="C421" s="62" t="s">
        <v>103</v>
      </c>
      <c r="D421" s="62" t="s">
        <v>1695</v>
      </c>
      <c r="E421" s="62" t="s">
        <v>1751</v>
      </c>
      <c r="F421" s="63" t="n">
        <v>1.49485002168009</v>
      </c>
      <c r="G421" s="64" t="n">
        <v>1.49485002168009</v>
      </c>
      <c r="H421" s="64"/>
      <c r="I421" s="64"/>
      <c r="J421" s="64"/>
      <c r="K421" s="64"/>
      <c r="L421" s="64"/>
      <c r="M421" s="65" t="s">
        <v>1752</v>
      </c>
      <c r="N421" s="65"/>
      <c r="O421" s="65"/>
      <c r="P421" s="65"/>
      <c r="Q421" s="65"/>
      <c r="R421" s="65"/>
      <c r="S421" s="66" t="n">
        <v>4.6875</v>
      </c>
      <c r="T421" s="66"/>
      <c r="U421" s="66"/>
      <c r="V421" s="66"/>
      <c r="W421" s="66"/>
      <c r="X421" s="66"/>
      <c r="Y421" s="67" t="n">
        <v>12.5</v>
      </c>
      <c r="Z421" s="67"/>
      <c r="AA421" s="67"/>
      <c r="AB421" s="67"/>
      <c r="AC421" s="67"/>
      <c r="AD421" s="67"/>
    </row>
    <row r="422" customFormat="false" ht="15" hidden="false" customHeight="false" outlineLevel="0" collapsed="false">
      <c r="A422" s="60" t="n">
        <v>413</v>
      </c>
      <c r="B422" s="61" t="s">
        <v>25</v>
      </c>
      <c r="C422" s="62" t="s">
        <v>103</v>
      </c>
      <c r="D422" s="62" t="s">
        <v>1301</v>
      </c>
      <c r="E422" s="62" t="s">
        <v>1307</v>
      </c>
      <c r="F422" s="63" t="n">
        <v>1.30364361126667</v>
      </c>
      <c r="G422" s="64"/>
      <c r="H422" s="64" t="n">
        <v>1.30364361126667</v>
      </c>
      <c r="I422" s="64"/>
      <c r="J422" s="64"/>
      <c r="K422" s="64"/>
      <c r="L422" s="64"/>
      <c r="M422" s="65"/>
      <c r="N422" s="65" t="s">
        <v>490</v>
      </c>
      <c r="O422" s="65"/>
      <c r="P422" s="65"/>
      <c r="Q422" s="65"/>
      <c r="R422" s="65"/>
      <c r="S422" s="66"/>
      <c r="T422" s="66" t="n">
        <v>1.5625</v>
      </c>
      <c r="U422" s="66"/>
      <c r="V422" s="66"/>
      <c r="W422" s="66"/>
      <c r="X422" s="66"/>
      <c r="Y422" s="67"/>
      <c r="Z422" s="67" t="n">
        <v>50</v>
      </c>
      <c r="AA422" s="67"/>
      <c r="AB422" s="67"/>
      <c r="AC422" s="67"/>
      <c r="AD422" s="67"/>
    </row>
    <row r="423" customFormat="false" ht="15" hidden="false" customHeight="false" outlineLevel="0" collapsed="false">
      <c r="A423" s="60" t="n">
        <v>414</v>
      </c>
      <c r="B423" s="61" t="s">
        <v>25</v>
      </c>
      <c r="C423" s="62" t="s">
        <v>115</v>
      </c>
      <c r="D423" s="62" t="s">
        <v>730</v>
      </c>
      <c r="E423" s="62" t="s">
        <v>1753</v>
      </c>
      <c r="F423" s="63" t="n">
        <v>4.45222529461218</v>
      </c>
      <c r="G423" s="64" t="n">
        <v>3.18842499412941</v>
      </c>
      <c r="H423" s="64"/>
      <c r="I423" s="64" t="n">
        <v>1.88272870434424</v>
      </c>
      <c r="J423" s="64" t="n">
        <v>2.23957751657679</v>
      </c>
      <c r="K423" s="64" t="n">
        <v>3.34103515733556</v>
      </c>
      <c r="L423" s="64" t="n">
        <v>4.45222529461218</v>
      </c>
      <c r="M423" s="65" t="s">
        <v>1754</v>
      </c>
      <c r="N423" s="65"/>
      <c r="O423" s="65" t="s">
        <v>1755</v>
      </c>
      <c r="P423" s="65" t="s">
        <v>1756</v>
      </c>
      <c r="Q423" s="65" t="s">
        <v>1757</v>
      </c>
      <c r="R423" s="65" t="s">
        <v>1758</v>
      </c>
      <c r="S423" s="66" t="n">
        <v>10.1694915254237</v>
      </c>
      <c r="T423" s="66"/>
      <c r="U423" s="66" t="n">
        <v>8.47457627118644</v>
      </c>
      <c r="V423" s="66" t="n">
        <v>10.1694915254237</v>
      </c>
      <c r="W423" s="66" t="n">
        <v>11.864406779661</v>
      </c>
      <c r="X423" s="66" t="n">
        <v>16.9491525423729</v>
      </c>
      <c r="Y423" s="67" t="n">
        <v>26.0869565217391</v>
      </c>
      <c r="Z423" s="67"/>
      <c r="AA423" s="67" t="n">
        <v>21.7391304347826</v>
      </c>
      <c r="AB423" s="67" t="n">
        <v>26.0869565217391</v>
      </c>
      <c r="AC423" s="67" t="n">
        <v>30.4347826086957</v>
      </c>
      <c r="AD423" s="67" t="n">
        <v>43.4782608695652</v>
      </c>
    </row>
    <row r="424" customFormat="false" ht="15" hidden="false" customHeight="false" outlineLevel="0" collapsed="false">
      <c r="A424" s="60" t="n">
        <v>415</v>
      </c>
      <c r="B424" s="61" t="s">
        <v>25</v>
      </c>
      <c r="C424" s="62" t="s">
        <v>115</v>
      </c>
      <c r="D424" s="62" t="s">
        <v>727</v>
      </c>
      <c r="E424" s="62" t="s">
        <v>1759</v>
      </c>
      <c r="F424" s="63" t="n">
        <v>3.98296666070122</v>
      </c>
      <c r="G424" s="64"/>
      <c r="H424" s="64"/>
      <c r="I424" s="64"/>
      <c r="J424" s="64" t="n">
        <v>2.0301183562535</v>
      </c>
      <c r="K424" s="64" t="n">
        <v>3.98296666070122</v>
      </c>
      <c r="L424" s="64" t="n">
        <v>2.93554201077308</v>
      </c>
      <c r="M424" s="65"/>
      <c r="N424" s="65"/>
      <c r="O424" s="65"/>
      <c r="P424" s="65" t="s">
        <v>1760</v>
      </c>
      <c r="Q424" s="65" t="s">
        <v>1761</v>
      </c>
      <c r="R424" s="65" t="s">
        <v>1761</v>
      </c>
      <c r="S424" s="66"/>
      <c r="T424" s="66"/>
      <c r="U424" s="66"/>
      <c r="V424" s="66" t="n">
        <v>8.47457627118644</v>
      </c>
      <c r="W424" s="66" t="n">
        <v>11.864406779661</v>
      </c>
      <c r="X424" s="66" t="n">
        <v>11.864406779661</v>
      </c>
      <c r="Y424" s="67"/>
      <c r="Z424" s="67"/>
      <c r="AA424" s="67"/>
      <c r="AB424" s="67" t="n">
        <v>38.4615384615385</v>
      </c>
      <c r="AC424" s="67" t="n">
        <v>53.8461538461539</v>
      </c>
      <c r="AD424" s="67" t="n">
        <v>53.8461538461539</v>
      </c>
    </row>
    <row r="425" customFormat="false" ht="15" hidden="false" customHeight="false" outlineLevel="0" collapsed="false">
      <c r="A425" s="60" t="n">
        <v>416</v>
      </c>
      <c r="B425" s="61" t="s">
        <v>25</v>
      </c>
      <c r="C425" s="62" t="s">
        <v>115</v>
      </c>
      <c r="D425" s="62" t="s">
        <v>597</v>
      </c>
      <c r="E425" s="62" t="s">
        <v>1762</v>
      </c>
      <c r="F425" s="63" t="n">
        <v>3.00436480540245</v>
      </c>
      <c r="G425" s="64" t="n">
        <v>3.00436480540245</v>
      </c>
      <c r="H425" s="64"/>
      <c r="I425" s="64"/>
      <c r="J425" s="64" t="n">
        <v>2.62893213772826</v>
      </c>
      <c r="K425" s="64" t="n">
        <v>2.76955107862173</v>
      </c>
      <c r="L425" s="64" t="n">
        <v>2.42596873227228</v>
      </c>
      <c r="M425" s="65" t="s">
        <v>677</v>
      </c>
      <c r="N425" s="65"/>
      <c r="O425" s="65"/>
      <c r="P425" s="65" t="s">
        <v>677</v>
      </c>
      <c r="Q425" s="65" t="s">
        <v>677</v>
      </c>
      <c r="R425" s="65" t="s">
        <v>677</v>
      </c>
      <c r="S425" s="66" t="n">
        <v>3.38983050847458</v>
      </c>
      <c r="T425" s="66"/>
      <c r="U425" s="66"/>
      <c r="V425" s="66" t="n">
        <v>3.38983050847458</v>
      </c>
      <c r="W425" s="66" t="n">
        <v>3.38983050847458</v>
      </c>
      <c r="X425" s="66" t="n">
        <v>3.38983050847458</v>
      </c>
      <c r="Y425" s="67" t="n">
        <v>100</v>
      </c>
      <c r="Z425" s="67"/>
      <c r="AA425" s="67"/>
      <c r="AB425" s="67" t="n">
        <v>100</v>
      </c>
      <c r="AC425" s="67" t="n">
        <v>100</v>
      </c>
      <c r="AD425" s="67" t="n">
        <v>100</v>
      </c>
    </row>
    <row r="426" customFormat="false" ht="15" hidden="false" customHeight="false" outlineLevel="0" collapsed="false">
      <c r="A426" s="60" t="n">
        <v>417</v>
      </c>
      <c r="B426" s="61" t="s">
        <v>25</v>
      </c>
      <c r="C426" s="62" t="s">
        <v>115</v>
      </c>
      <c r="D426" s="62" t="s">
        <v>1600</v>
      </c>
      <c r="E426" s="62" t="s">
        <v>1600</v>
      </c>
      <c r="F426" s="63" t="n">
        <v>2.85078088734462</v>
      </c>
      <c r="G426" s="64"/>
      <c r="H426" s="64"/>
      <c r="I426" s="64"/>
      <c r="J426" s="64" t="n">
        <v>2.85078088734462</v>
      </c>
      <c r="K426" s="64"/>
      <c r="L426" s="64" t="n">
        <v>2.47625353318844</v>
      </c>
      <c r="M426" s="65"/>
      <c r="N426" s="65"/>
      <c r="O426" s="65"/>
      <c r="P426" s="65" t="s">
        <v>1601</v>
      </c>
      <c r="Q426" s="65"/>
      <c r="R426" s="65" t="s">
        <v>1601</v>
      </c>
      <c r="S426" s="66"/>
      <c r="T426" s="66"/>
      <c r="U426" s="66"/>
      <c r="V426" s="66" t="n">
        <v>6.77966101694915</v>
      </c>
      <c r="W426" s="66"/>
      <c r="X426" s="66" t="n">
        <v>6.77966101694915</v>
      </c>
      <c r="Y426" s="67"/>
      <c r="Z426" s="67"/>
      <c r="AA426" s="67"/>
      <c r="AB426" s="67" t="n">
        <v>100</v>
      </c>
      <c r="AC426" s="67"/>
      <c r="AD426" s="67" t="n">
        <v>100</v>
      </c>
    </row>
    <row r="427" customFormat="false" ht="15" hidden="false" customHeight="false" outlineLevel="0" collapsed="false">
      <c r="A427" s="60" t="n">
        <v>418</v>
      </c>
      <c r="B427" s="61" t="s">
        <v>25</v>
      </c>
      <c r="C427" s="62" t="s">
        <v>115</v>
      </c>
      <c r="D427" s="62" t="s">
        <v>727</v>
      </c>
      <c r="E427" s="62" t="s">
        <v>1763</v>
      </c>
      <c r="F427" s="63" t="n">
        <v>2.67162039656126</v>
      </c>
      <c r="G427" s="64"/>
      <c r="H427" s="64"/>
      <c r="I427" s="64"/>
      <c r="J427" s="64" t="n">
        <v>2.67162039656126</v>
      </c>
      <c r="K427" s="64"/>
      <c r="L427" s="64" t="n">
        <v>2.11182050608168</v>
      </c>
      <c r="M427" s="65"/>
      <c r="N427" s="65"/>
      <c r="O427" s="65"/>
      <c r="P427" s="65" t="s">
        <v>1764</v>
      </c>
      <c r="Q427" s="65"/>
      <c r="R427" s="65" t="s">
        <v>1764</v>
      </c>
      <c r="S427" s="66"/>
      <c r="T427" s="66"/>
      <c r="U427" s="66"/>
      <c r="V427" s="66" t="n">
        <v>11.864406779661</v>
      </c>
      <c r="W427" s="66"/>
      <c r="X427" s="66" t="n">
        <v>11.864406779661</v>
      </c>
      <c r="Y427" s="67"/>
      <c r="Z427" s="67"/>
      <c r="AA427" s="67"/>
      <c r="AB427" s="67" t="n">
        <v>53.8461538461539</v>
      </c>
      <c r="AC427" s="67"/>
      <c r="AD427" s="67" t="n">
        <v>53.8461538461539</v>
      </c>
    </row>
    <row r="428" customFormat="false" ht="15" hidden="false" customHeight="false" outlineLevel="0" collapsed="false">
      <c r="A428" s="60" t="n">
        <v>419</v>
      </c>
      <c r="B428" s="61" t="s">
        <v>25</v>
      </c>
      <c r="C428" s="62" t="s">
        <v>115</v>
      </c>
      <c r="D428" s="62" t="s">
        <v>730</v>
      </c>
      <c r="E428" s="62" t="s">
        <v>1765</v>
      </c>
      <c r="F428" s="63" t="n">
        <v>2.61083391563547</v>
      </c>
      <c r="G428" s="64"/>
      <c r="H428" s="64"/>
      <c r="I428" s="64"/>
      <c r="J428" s="64" t="n">
        <v>2.61083391563547</v>
      </c>
      <c r="K428" s="64" t="n">
        <v>2.27083521030723</v>
      </c>
      <c r="L428" s="64"/>
      <c r="M428" s="65"/>
      <c r="N428" s="65"/>
      <c r="O428" s="65"/>
      <c r="P428" s="65" t="s">
        <v>1766</v>
      </c>
      <c r="Q428" s="65" t="s">
        <v>1767</v>
      </c>
      <c r="R428" s="65"/>
      <c r="S428" s="66"/>
      <c r="T428" s="66"/>
      <c r="U428" s="66"/>
      <c r="V428" s="66" t="n">
        <v>22.0338983050847</v>
      </c>
      <c r="W428" s="66" t="n">
        <v>18.6440677966102</v>
      </c>
      <c r="X428" s="66"/>
      <c r="Y428" s="67"/>
      <c r="Z428" s="67"/>
      <c r="AA428" s="67"/>
      <c r="AB428" s="67" t="n">
        <v>56.5217391304348</v>
      </c>
      <c r="AC428" s="67" t="n">
        <v>47.8260869565217</v>
      </c>
      <c r="AD428" s="67"/>
    </row>
    <row r="429" customFormat="false" ht="15" hidden="false" customHeight="false" outlineLevel="0" collapsed="false">
      <c r="A429" s="60" t="n">
        <v>420</v>
      </c>
      <c r="B429" s="61" t="s">
        <v>25</v>
      </c>
      <c r="C429" s="62" t="s">
        <v>115</v>
      </c>
      <c r="D429" s="62" t="s">
        <v>1768</v>
      </c>
      <c r="E429" s="62" t="s">
        <v>1769</v>
      </c>
      <c r="F429" s="63" t="n">
        <v>2.54515513999149</v>
      </c>
      <c r="G429" s="64" t="n">
        <v>2.54515513999149</v>
      </c>
      <c r="H429" s="64"/>
      <c r="I429" s="64"/>
      <c r="J429" s="64"/>
      <c r="K429" s="64" t="n">
        <v>2.21467016498923</v>
      </c>
      <c r="L429" s="64"/>
      <c r="M429" s="65" t="s">
        <v>1770</v>
      </c>
      <c r="N429" s="65"/>
      <c r="O429" s="65"/>
      <c r="P429" s="65"/>
      <c r="Q429" s="65" t="s">
        <v>1770</v>
      </c>
      <c r="R429" s="65"/>
      <c r="S429" s="66" t="n">
        <v>5.08474576271187</v>
      </c>
      <c r="T429" s="66"/>
      <c r="U429" s="66"/>
      <c r="V429" s="66"/>
      <c r="W429" s="66" t="n">
        <v>5.08474576271187</v>
      </c>
      <c r="X429" s="66"/>
      <c r="Y429" s="67" t="n">
        <v>100</v>
      </c>
      <c r="Z429" s="67"/>
      <c r="AA429" s="67"/>
      <c r="AB429" s="67"/>
      <c r="AC429" s="67" t="n">
        <v>100</v>
      </c>
      <c r="AD429" s="67"/>
    </row>
    <row r="430" customFormat="false" ht="15" hidden="false" customHeight="false" outlineLevel="0" collapsed="false">
      <c r="A430" s="60" t="n">
        <v>421</v>
      </c>
      <c r="B430" s="61" t="s">
        <v>25</v>
      </c>
      <c r="C430" s="62" t="s">
        <v>115</v>
      </c>
      <c r="D430" s="62" t="s">
        <v>1771</v>
      </c>
      <c r="E430" s="62" t="s">
        <v>1771</v>
      </c>
      <c r="F430" s="63" t="n">
        <v>2.24260397120698</v>
      </c>
      <c r="G430" s="64"/>
      <c r="H430" s="64"/>
      <c r="I430" s="64"/>
      <c r="J430" s="64" t="n">
        <v>2.24260397120698</v>
      </c>
      <c r="K430" s="64"/>
      <c r="L430" s="64"/>
      <c r="M430" s="65"/>
      <c r="N430" s="65"/>
      <c r="O430" s="65"/>
      <c r="P430" s="65" t="s">
        <v>1772</v>
      </c>
      <c r="Q430" s="65"/>
      <c r="R430" s="65"/>
      <c r="S430" s="66"/>
      <c r="T430" s="66"/>
      <c r="U430" s="66"/>
      <c r="V430" s="66" t="n">
        <v>8.47457627118644</v>
      </c>
      <c r="W430" s="66"/>
      <c r="X430" s="66"/>
      <c r="Y430" s="67"/>
      <c r="Z430" s="67"/>
      <c r="AA430" s="67"/>
      <c r="AB430" s="67" t="n">
        <v>100</v>
      </c>
      <c r="AC430" s="67"/>
      <c r="AD430" s="67"/>
    </row>
    <row r="431" customFormat="false" ht="15" hidden="false" customHeight="false" outlineLevel="0" collapsed="false">
      <c r="A431" s="60" t="n">
        <v>422</v>
      </c>
      <c r="B431" s="61" t="s">
        <v>25</v>
      </c>
      <c r="C431" s="62" t="s">
        <v>115</v>
      </c>
      <c r="D431" s="62" t="s">
        <v>1773</v>
      </c>
      <c r="E431" s="62" t="s">
        <v>1773</v>
      </c>
      <c r="F431" s="63" t="n">
        <v>2.1771783546969</v>
      </c>
      <c r="G431" s="64" t="n">
        <v>1.98716277529483</v>
      </c>
      <c r="H431" s="64"/>
      <c r="I431" s="64"/>
      <c r="J431" s="64" t="n">
        <v>2.1771783546969</v>
      </c>
      <c r="K431" s="64"/>
      <c r="L431" s="64"/>
      <c r="M431" s="65" t="s">
        <v>1774</v>
      </c>
      <c r="N431" s="65"/>
      <c r="O431" s="65"/>
      <c r="P431" s="65" t="s">
        <v>1775</v>
      </c>
      <c r="Q431" s="65"/>
      <c r="R431" s="65"/>
      <c r="S431" s="66" t="n">
        <v>13.5593220338983</v>
      </c>
      <c r="T431" s="66"/>
      <c r="U431" s="66"/>
      <c r="V431" s="66" t="n">
        <v>18.6440677966102</v>
      </c>
      <c r="W431" s="66"/>
      <c r="X431" s="66"/>
      <c r="Y431" s="67" t="n">
        <v>44.4444444444444</v>
      </c>
      <c r="Z431" s="67"/>
      <c r="AA431" s="67"/>
      <c r="AB431" s="67" t="n">
        <v>61.1111111111111</v>
      </c>
      <c r="AC431" s="67"/>
      <c r="AD431" s="67"/>
    </row>
    <row r="432" customFormat="false" ht="15" hidden="false" customHeight="false" outlineLevel="0" collapsed="false">
      <c r="A432" s="60" t="n">
        <v>423</v>
      </c>
      <c r="B432" s="61" t="s">
        <v>25</v>
      </c>
      <c r="C432" s="62" t="s">
        <v>115</v>
      </c>
      <c r="D432" s="62" t="s">
        <v>1776</v>
      </c>
      <c r="E432" s="62" t="s">
        <v>1777</v>
      </c>
      <c r="F432" s="63" t="n">
        <v>2.15801519540989</v>
      </c>
      <c r="G432" s="64"/>
      <c r="H432" s="64"/>
      <c r="I432" s="64" t="n">
        <v>1.98716277529483</v>
      </c>
      <c r="J432" s="64" t="n">
        <v>2.15801519540989</v>
      </c>
      <c r="K432" s="64"/>
      <c r="L432" s="64"/>
      <c r="M432" s="65"/>
      <c r="N432" s="65"/>
      <c r="O432" s="65" t="s">
        <v>1778</v>
      </c>
      <c r="P432" s="65" t="s">
        <v>1779</v>
      </c>
      <c r="Q432" s="65"/>
      <c r="R432" s="65"/>
      <c r="S432" s="66"/>
      <c r="T432" s="66"/>
      <c r="U432" s="66" t="n">
        <v>11.864406779661</v>
      </c>
      <c r="V432" s="66" t="n">
        <v>13.5593220338983</v>
      </c>
      <c r="W432" s="66"/>
      <c r="X432" s="66"/>
      <c r="Y432" s="67"/>
      <c r="Z432" s="67"/>
      <c r="AA432" s="67" t="n">
        <v>53.8461538461539</v>
      </c>
      <c r="AB432" s="67" t="n">
        <v>61.5384615384615</v>
      </c>
      <c r="AC432" s="67"/>
      <c r="AD432" s="67"/>
    </row>
    <row r="433" customFormat="false" ht="15" hidden="false" customHeight="false" outlineLevel="0" collapsed="false">
      <c r="A433" s="60" t="n">
        <v>424</v>
      </c>
      <c r="B433" s="61" t="s">
        <v>25</v>
      </c>
      <c r="C433" s="62" t="s">
        <v>115</v>
      </c>
      <c r="D433" s="62" t="s">
        <v>1538</v>
      </c>
      <c r="E433" s="62" t="s">
        <v>1780</v>
      </c>
      <c r="F433" s="63" t="n">
        <v>1.84771165561694</v>
      </c>
      <c r="G433" s="64" t="n">
        <v>1.84771165561694</v>
      </c>
      <c r="H433" s="64"/>
      <c r="I433" s="64" t="n">
        <v>1.52870828894106</v>
      </c>
      <c r="J433" s="64"/>
      <c r="K433" s="64"/>
      <c r="L433" s="64"/>
      <c r="M433" s="65" t="s">
        <v>1781</v>
      </c>
      <c r="N433" s="65"/>
      <c r="O433" s="65" t="s">
        <v>1781</v>
      </c>
      <c r="P433" s="65"/>
      <c r="Q433" s="65"/>
      <c r="R433" s="65"/>
      <c r="S433" s="66" t="n">
        <v>5.08474576271187</v>
      </c>
      <c r="T433" s="66"/>
      <c r="U433" s="66" t="n">
        <v>5.08474576271187</v>
      </c>
      <c r="V433" s="66"/>
      <c r="W433" s="66"/>
      <c r="X433" s="66"/>
      <c r="Y433" s="67" t="n">
        <v>100</v>
      </c>
      <c r="Z433" s="67"/>
      <c r="AA433" s="67" t="n">
        <v>100</v>
      </c>
      <c r="AB433" s="67"/>
      <c r="AC433" s="67"/>
      <c r="AD433" s="67"/>
    </row>
    <row r="434" customFormat="false" ht="15" hidden="false" customHeight="false" outlineLevel="0" collapsed="false">
      <c r="A434" s="60" t="n">
        <v>425</v>
      </c>
      <c r="B434" s="61" t="s">
        <v>25</v>
      </c>
      <c r="C434" s="62" t="s">
        <v>115</v>
      </c>
      <c r="D434" s="62" t="s">
        <v>1782</v>
      </c>
      <c r="E434" s="62" t="s">
        <v>1783</v>
      </c>
      <c r="F434" s="63" t="n">
        <v>1.78251605578609</v>
      </c>
      <c r="G434" s="64" t="n">
        <v>1.78251605578609</v>
      </c>
      <c r="H434" s="64"/>
      <c r="I434" s="64" t="n">
        <v>1.5543957967264</v>
      </c>
      <c r="J434" s="64"/>
      <c r="K434" s="64"/>
      <c r="L434" s="64"/>
      <c r="M434" s="65" t="s">
        <v>1784</v>
      </c>
      <c r="N434" s="65"/>
      <c r="O434" s="65" t="s">
        <v>1784</v>
      </c>
      <c r="P434" s="65"/>
      <c r="Q434" s="65"/>
      <c r="R434" s="65"/>
      <c r="S434" s="66" t="n">
        <v>3.38983050847458</v>
      </c>
      <c r="T434" s="66"/>
      <c r="U434" s="66" t="n">
        <v>3.38983050847458</v>
      </c>
      <c r="V434" s="66"/>
      <c r="W434" s="66"/>
      <c r="X434" s="66"/>
      <c r="Y434" s="67" t="n">
        <v>100</v>
      </c>
      <c r="Z434" s="67"/>
      <c r="AA434" s="67" t="n">
        <v>100</v>
      </c>
      <c r="AB434" s="67"/>
      <c r="AC434" s="67"/>
      <c r="AD434" s="67"/>
    </row>
    <row r="435" customFormat="false" ht="15" hidden="false" customHeight="false" outlineLevel="0" collapsed="false">
      <c r="A435" s="60" t="n">
        <v>426</v>
      </c>
      <c r="B435" s="61" t="s">
        <v>25</v>
      </c>
      <c r="C435" s="62" t="s">
        <v>115</v>
      </c>
      <c r="D435" s="62" t="s">
        <v>1785</v>
      </c>
      <c r="E435" s="62" t="s">
        <v>1786</v>
      </c>
      <c r="F435" s="63" t="n">
        <v>1.73754891026957</v>
      </c>
      <c r="G435" s="64" t="n">
        <v>1.73754891026957</v>
      </c>
      <c r="H435" s="64"/>
      <c r="I435" s="64" t="n">
        <v>1.61618463401957</v>
      </c>
      <c r="J435" s="64"/>
      <c r="K435" s="64"/>
      <c r="L435" s="64"/>
      <c r="M435" s="65" t="s">
        <v>970</v>
      </c>
      <c r="N435" s="65"/>
      <c r="O435" s="65" t="s">
        <v>970</v>
      </c>
      <c r="P435" s="65"/>
      <c r="Q435" s="65"/>
      <c r="R435" s="65"/>
      <c r="S435" s="66" t="n">
        <v>1.69491525423729</v>
      </c>
      <c r="T435" s="66"/>
      <c r="U435" s="66" t="n">
        <v>1.69491525423729</v>
      </c>
      <c r="V435" s="66"/>
      <c r="W435" s="66"/>
      <c r="X435" s="66"/>
      <c r="Y435" s="67" t="n">
        <v>100</v>
      </c>
      <c r="Z435" s="67"/>
      <c r="AA435" s="67" t="n">
        <v>100</v>
      </c>
      <c r="AB435" s="67"/>
      <c r="AC435" s="67"/>
      <c r="AD435" s="67"/>
    </row>
    <row r="436" customFormat="false" ht="15" hidden="false" customHeight="false" outlineLevel="0" collapsed="false">
      <c r="A436" s="60" t="n">
        <v>427</v>
      </c>
      <c r="B436" s="61" t="s">
        <v>25</v>
      </c>
      <c r="C436" s="62" t="s">
        <v>115</v>
      </c>
      <c r="D436" s="62" t="s">
        <v>1785</v>
      </c>
      <c r="E436" s="62" t="s">
        <v>1787</v>
      </c>
      <c r="F436" s="63" t="n">
        <v>1.73754891026957</v>
      </c>
      <c r="G436" s="64" t="n">
        <v>1.73754891026957</v>
      </c>
      <c r="H436" s="64"/>
      <c r="I436" s="64" t="n">
        <v>1.61618463401957</v>
      </c>
      <c r="J436" s="64"/>
      <c r="K436" s="64"/>
      <c r="L436" s="64"/>
      <c r="M436" s="65" t="s">
        <v>970</v>
      </c>
      <c r="N436" s="65"/>
      <c r="O436" s="65" t="s">
        <v>970</v>
      </c>
      <c r="P436" s="65"/>
      <c r="Q436" s="65"/>
      <c r="R436" s="65"/>
      <c r="S436" s="66" t="n">
        <v>1.69491525423729</v>
      </c>
      <c r="T436" s="66"/>
      <c r="U436" s="66" t="n">
        <v>1.69491525423729</v>
      </c>
      <c r="V436" s="66"/>
      <c r="W436" s="66"/>
      <c r="X436" s="66"/>
      <c r="Y436" s="67" t="n">
        <v>100</v>
      </c>
      <c r="Z436" s="67"/>
      <c r="AA436" s="67" t="n">
        <v>100</v>
      </c>
      <c r="AB436" s="67"/>
      <c r="AC436" s="67"/>
      <c r="AD436" s="67"/>
    </row>
    <row r="437" customFormat="false" ht="15" hidden="false" customHeight="false" outlineLevel="0" collapsed="false">
      <c r="A437" s="60" t="n">
        <v>428</v>
      </c>
      <c r="B437" s="61" t="s">
        <v>25</v>
      </c>
      <c r="C437" s="62" t="s">
        <v>115</v>
      </c>
      <c r="D437" s="62" t="s">
        <v>1788</v>
      </c>
      <c r="E437" s="62" t="s">
        <v>1789</v>
      </c>
      <c r="F437" s="63" t="n">
        <v>1.73754891026957</v>
      </c>
      <c r="G437" s="64" t="n">
        <v>1.73754891026957</v>
      </c>
      <c r="H437" s="64"/>
      <c r="I437" s="64" t="n">
        <v>1.61618463401957</v>
      </c>
      <c r="J437" s="64"/>
      <c r="K437" s="64"/>
      <c r="L437" s="64"/>
      <c r="M437" s="65" t="s">
        <v>1163</v>
      </c>
      <c r="N437" s="65"/>
      <c r="O437" s="65" t="s">
        <v>1163</v>
      </c>
      <c r="P437" s="65"/>
      <c r="Q437" s="65"/>
      <c r="R437" s="65"/>
      <c r="S437" s="66" t="n">
        <v>1.69491525423729</v>
      </c>
      <c r="T437" s="66"/>
      <c r="U437" s="66" t="n">
        <v>1.69491525423729</v>
      </c>
      <c r="V437" s="66"/>
      <c r="W437" s="66"/>
      <c r="X437" s="66"/>
      <c r="Y437" s="67" t="n">
        <v>100</v>
      </c>
      <c r="Z437" s="67"/>
      <c r="AA437" s="67" t="n">
        <v>100</v>
      </c>
      <c r="AB437" s="67"/>
      <c r="AC437" s="67"/>
      <c r="AD437" s="67"/>
    </row>
    <row r="438" customFormat="false" ht="15" hidden="false" customHeight="false" outlineLevel="0" collapsed="false">
      <c r="A438" s="60" t="n">
        <v>429</v>
      </c>
      <c r="B438" s="61" t="s">
        <v>25</v>
      </c>
      <c r="C438" s="62" t="s">
        <v>115</v>
      </c>
      <c r="D438" s="62" t="s">
        <v>1790</v>
      </c>
      <c r="E438" s="62" t="s">
        <v>1791</v>
      </c>
      <c r="F438" s="63" t="n">
        <v>1.64206515299955</v>
      </c>
      <c r="G438" s="64" t="n">
        <v>1.64206515299955</v>
      </c>
      <c r="H438" s="64"/>
      <c r="I438" s="64"/>
      <c r="J438" s="64"/>
      <c r="K438" s="64"/>
      <c r="L438" s="64"/>
      <c r="M438" s="65" t="s">
        <v>754</v>
      </c>
      <c r="N438" s="65"/>
      <c r="O438" s="65"/>
      <c r="P438" s="65"/>
      <c r="Q438" s="65"/>
      <c r="R438" s="65"/>
      <c r="S438" s="66" t="n">
        <v>3.38983050847458</v>
      </c>
      <c r="T438" s="66"/>
      <c r="U438" s="66"/>
      <c r="V438" s="66"/>
      <c r="W438" s="66"/>
      <c r="X438" s="66"/>
      <c r="Y438" s="67" t="n">
        <v>100</v>
      </c>
      <c r="Z438" s="67"/>
      <c r="AA438" s="67"/>
      <c r="AB438" s="67"/>
      <c r="AC438" s="67"/>
      <c r="AD438" s="67"/>
    </row>
    <row r="439" customFormat="false" ht="15" hidden="false" customHeight="false" outlineLevel="0" collapsed="false">
      <c r="A439" s="60" t="n">
        <v>430</v>
      </c>
      <c r="B439" s="61" t="s">
        <v>25</v>
      </c>
      <c r="C439" s="62" t="s">
        <v>126</v>
      </c>
      <c r="D439" s="62" t="s">
        <v>1792</v>
      </c>
      <c r="E439" s="62" t="s">
        <v>1793</v>
      </c>
      <c r="F439" s="63" t="n">
        <v>2.7619538968712</v>
      </c>
      <c r="G439" s="64"/>
      <c r="H439" s="64"/>
      <c r="I439" s="64" t="n">
        <v>2.7619538968712</v>
      </c>
      <c r="J439" s="64"/>
      <c r="K439" s="64"/>
      <c r="L439" s="64"/>
      <c r="M439" s="65"/>
      <c r="N439" s="65"/>
      <c r="O439" s="65" t="s">
        <v>1794</v>
      </c>
      <c r="P439" s="65"/>
      <c r="Q439" s="65"/>
      <c r="R439" s="65"/>
      <c r="S439" s="66"/>
      <c r="T439" s="66"/>
      <c r="U439" s="66" t="n">
        <v>11.7647058823529</v>
      </c>
      <c r="V439" s="66"/>
      <c r="W439" s="66"/>
      <c r="X439" s="66"/>
      <c r="Y439" s="67"/>
      <c r="Z439" s="67"/>
      <c r="AA439" s="67" t="n">
        <v>100</v>
      </c>
      <c r="AB439" s="67"/>
      <c r="AC439" s="67"/>
      <c r="AD439" s="67"/>
    </row>
    <row r="440" customFormat="false" ht="15" hidden="false" customHeight="false" outlineLevel="0" collapsed="false">
      <c r="A440" s="60" t="n">
        <v>431</v>
      </c>
      <c r="B440" s="61" t="s">
        <v>25</v>
      </c>
      <c r="C440" s="62" t="s">
        <v>126</v>
      </c>
      <c r="D440" s="62" t="s">
        <v>1627</v>
      </c>
      <c r="E440" s="62" t="s">
        <v>1628</v>
      </c>
      <c r="F440" s="63" t="n">
        <v>2.4672456210075</v>
      </c>
      <c r="G440" s="64"/>
      <c r="H440" s="64"/>
      <c r="I440" s="64" t="n">
        <v>2.4672456210075</v>
      </c>
      <c r="J440" s="64"/>
      <c r="K440" s="64"/>
      <c r="L440" s="64"/>
      <c r="M440" s="65"/>
      <c r="N440" s="65"/>
      <c r="O440" s="65" t="s">
        <v>1629</v>
      </c>
      <c r="P440" s="65"/>
      <c r="Q440" s="65"/>
      <c r="R440" s="65"/>
      <c r="S440" s="66"/>
      <c r="T440" s="66"/>
      <c r="U440" s="66" t="n">
        <v>11.7647058823529</v>
      </c>
      <c r="V440" s="66"/>
      <c r="W440" s="66"/>
      <c r="X440" s="66"/>
      <c r="Y440" s="67"/>
      <c r="Z440" s="67"/>
      <c r="AA440" s="67" t="n">
        <v>50</v>
      </c>
      <c r="AB440" s="67"/>
      <c r="AC440" s="67"/>
      <c r="AD440" s="67"/>
    </row>
    <row r="441" customFormat="false" ht="15" hidden="false" customHeight="false" outlineLevel="0" collapsed="false">
      <c r="A441" s="60" t="n">
        <v>432</v>
      </c>
      <c r="B441" s="61" t="s">
        <v>25</v>
      </c>
      <c r="C441" s="62" t="s">
        <v>126</v>
      </c>
      <c r="D441" s="62" t="s">
        <v>1795</v>
      </c>
      <c r="E441" s="62" t="s">
        <v>1796</v>
      </c>
      <c r="F441" s="63" t="n">
        <v>2.09151498112135</v>
      </c>
      <c r="G441" s="64"/>
      <c r="H441" s="64"/>
      <c r="I441" s="64"/>
      <c r="J441" s="64" t="n">
        <v>1.95467702121334</v>
      </c>
      <c r="K441" s="64" t="n">
        <v>2.09151498112135</v>
      </c>
      <c r="L441" s="64"/>
      <c r="M441" s="65"/>
      <c r="N441" s="65"/>
      <c r="O441" s="65"/>
      <c r="P441" s="65" t="s">
        <v>1373</v>
      </c>
      <c r="Q441" s="65" t="s">
        <v>1373</v>
      </c>
      <c r="R441" s="65"/>
      <c r="S441" s="66"/>
      <c r="T441" s="66"/>
      <c r="U441" s="66"/>
      <c r="V441" s="66" t="n">
        <v>11.7647058823529</v>
      </c>
      <c r="W441" s="66" t="n">
        <v>11.7647058823529</v>
      </c>
      <c r="X441" s="66"/>
      <c r="Y441" s="67"/>
      <c r="Z441" s="67"/>
      <c r="AA441" s="67"/>
      <c r="AB441" s="67" t="n">
        <v>100</v>
      </c>
      <c r="AC441" s="67" t="n">
        <v>100</v>
      </c>
      <c r="AD441" s="67"/>
    </row>
    <row r="442" customFormat="false" ht="15" hidden="false" customHeight="false" outlineLevel="0" collapsed="false">
      <c r="A442" s="60" t="n">
        <v>433</v>
      </c>
      <c r="B442" s="61" t="s">
        <v>25</v>
      </c>
      <c r="C442" s="62" t="s">
        <v>126</v>
      </c>
      <c r="D442" s="62" t="s">
        <v>1627</v>
      </c>
      <c r="E442" s="62" t="s">
        <v>1797</v>
      </c>
      <c r="F442" s="63" t="n">
        <v>1.95860731484178</v>
      </c>
      <c r="G442" s="64" t="n">
        <v>1.95860731484178</v>
      </c>
      <c r="H442" s="64"/>
      <c r="I442" s="64"/>
      <c r="J442" s="64"/>
      <c r="K442" s="64"/>
      <c r="L442" s="64"/>
      <c r="M442" s="65" t="s">
        <v>1798</v>
      </c>
      <c r="N442" s="65"/>
      <c r="O442" s="65"/>
      <c r="P442" s="65"/>
      <c r="Q442" s="65"/>
      <c r="R442" s="65"/>
      <c r="S442" s="66" t="n">
        <v>11.7647058823529</v>
      </c>
      <c r="T442" s="66"/>
      <c r="U442" s="66"/>
      <c r="V442" s="66"/>
      <c r="W442" s="66"/>
      <c r="X442" s="66"/>
      <c r="Y442" s="67" t="n">
        <v>50</v>
      </c>
      <c r="Z442" s="67"/>
      <c r="AA442" s="67"/>
      <c r="AB442" s="67"/>
      <c r="AC442" s="67"/>
      <c r="AD442" s="67"/>
    </row>
    <row r="443" customFormat="false" ht="15" hidden="false" customHeight="false" outlineLevel="0" collapsed="false">
      <c r="A443" s="60" t="n">
        <v>434</v>
      </c>
      <c r="B443" s="61" t="s">
        <v>25</v>
      </c>
      <c r="C443" s="62" t="s">
        <v>126</v>
      </c>
      <c r="D443" s="62" t="s">
        <v>1562</v>
      </c>
      <c r="E443" s="62" t="s">
        <v>1654</v>
      </c>
      <c r="F443" s="63" t="n">
        <v>1.93554201077308</v>
      </c>
      <c r="G443" s="64" t="n">
        <v>1.93554201077308</v>
      </c>
      <c r="H443" s="64"/>
      <c r="I443" s="64" t="n">
        <v>1.61439372640169</v>
      </c>
      <c r="J443" s="64"/>
      <c r="K443" s="64"/>
      <c r="L443" s="64"/>
      <c r="M443" s="65" t="s">
        <v>1655</v>
      </c>
      <c r="N443" s="65"/>
      <c r="O443" s="65" t="s">
        <v>1655</v>
      </c>
      <c r="P443" s="65"/>
      <c r="Q443" s="65"/>
      <c r="R443" s="65"/>
      <c r="S443" s="66" t="n">
        <v>17.6470588235294</v>
      </c>
      <c r="T443" s="66"/>
      <c r="U443" s="66" t="n">
        <v>17.6470588235294</v>
      </c>
      <c r="V443" s="66"/>
      <c r="W443" s="66"/>
      <c r="X443" s="66"/>
      <c r="Y443" s="67" t="n">
        <v>100</v>
      </c>
      <c r="Z443" s="67"/>
      <c r="AA443" s="67" t="n">
        <v>100</v>
      </c>
      <c r="AB443" s="67"/>
      <c r="AC443" s="67"/>
      <c r="AD443" s="67"/>
    </row>
    <row r="444" customFormat="false" ht="15" hidden="false" customHeight="false" outlineLevel="0" collapsed="false">
      <c r="A444" s="60" t="n">
        <v>435</v>
      </c>
      <c r="B444" s="61" t="s">
        <v>25</v>
      </c>
      <c r="C444" s="62" t="s">
        <v>126</v>
      </c>
      <c r="D444" s="62" t="s">
        <v>1799</v>
      </c>
      <c r="E444" s="62" t="s">
        <v>1800</v>
      </c>
      <c r="F444" s="63" t="n">
        <v>1.73282827159699</v>
      </c>
      <c r="G444" s="64"/>
      <c r="H444" s="64"/>
      <c r="I444" s="64" t="n">
        <v>1.72353819582676</v>
      </c>
      <c r="J444" s="64"/>
      <c r="K444" s="64" t="n">
        <v>1.73282827159699</v>
      </c>
      <c r="L444" s="64"/>
      <c r="M444" s="65"/>
      <c r="N444" s="65"/>
      <c r="O444" s="65" t="s">
        <v>1801</v>
      </c>
      <c r="P444" s="65"/>
      <c r="Q444" s="65" t="s">
        <v>1801</v>
      </c>
      <c r="R444" s="65"/>
      <c r="S444" s="66"/>
      <c r="T444" s="66"/>
      <c r="U444" s="66" t="n">
        <v>11.7647058823529</v>
      </c>
      <c r="V444" s="66"/>
      <c r="W444" s="66" t="n">
        <v>11.7647058823529</v>
      </c>
      <c r="X444" s="66"/>
      <c r="Y444" s="67"/>
      <c r="Z444" s="67"/>
      <c r="AA444" s="67" t="n">
        <v>100</v>
      </c>
      <c r="AB444" s="67"/>
      <c r="AC444" s="67" t="n">
        <v>100</v>
      </c>
      <c r="AD444" s="67"/>
    </row>
    <row r="445" customFormat="false" ht="15" hidden="false" customHeight="false" outlineLevel="0" collapsed="false">
      <c r="A445" s="60" t="n">
        <v>436</v>
      </c>
      <c r="B445" s="61" t="s">
        <v>25</v>
      </c>
      <c r="C445" s="62" t="s">
        <v>126</v>
      </c>
      <c r="D445" s="62" t="s">
        <v>1802</v>
      </c>
      <c r="E445" s="62" t="s">
        <v>1803</v>
      </c>
      <c r="F445" s="63" t="n">
        <v>1.66554624884907</v>
      </c>
      <c r="G445" s="64"/>
      <c r="H445" s="64" t="n">
        <v>1.66554624884907</v>
      </c>
      <c r="I445" s="64"/>
      <c r="J445" s="64"/>
      <c r="K445" s="64"/>
      <c r="L445" s="64"/>
      <c r="M445" s="65"/>
      <c r="N445" s="65" t="s">
        <v>414</v>
      </c>
      <c r="O445" s="65"/>
      <c r="P445" s="65"/>
      <c r="Q445" s="65"/>
      <c r="R445" s="65"/>
      <c r="S445" s="66"/>
      <c r="T445" s="66" t="n">
        <v>5.88235294117647</v>
      </c>
      <c r="U445" s="66"/>
      <c r="V445" s="66"/>
      <c r="W445" s="66"/>
      <c r="X445" s="66"/>
      <c r="Y445" s="67"/>
      <c r="Z445" s="67" t="n">
        <v>100</v>
      </c>
      <c r="AA445" s="67"/>
      <c r="AB445" s="67"/>
      <c r="AC445" s="67"/>
      <c r="AD445" s="67"/>
    </row>
    <row r="446" customFormat="false" ht="15" hidden="false" customHeight="false" outlineLevel="0" collapsed="false">
      <c r="A446" s="60" t="n">
        <v>437</v>
      </c>
      <c r="B446" s="61" t="s">
        <v>25</v>
      </c>
      <c r="C446" s="62" t="s">
        <v>126</v>
      </c>
      <c r="D446" s="62" t="s">
        <v>1804</v>
      </c>
      <c r="E446" s="62" t="s">
        <v>1805</v>
      </c>
      <c r="F446" s="63" t="n">
        <v>1.61618463401957</v>
      </c>
      <c r="G446" s="64"/>
      <c r="H446" s="64"/>
      <c r="I446" s="64" t="n">
        <v>1.61618463401957</v>
      </c>
      <c r="J446" s="64"/>
      <c r="K446" s="64"/>
      <c r="L446" s="64"/>
      <c r="M446" s="65"/>
      <c r="N446" s="65"/>
      <c r="O446" s="65" t="s">
        <v>797</v>
      </c>
      <c r="P446" s="65"/>
      <c r="Q446" s="65"/>
      <c r="R446" s="65"/>
      <c r="S446" s="66"/>
      <c r="T446" s="66"/>
      <c r="U446" s="66" t="n">
        <v>5.88235294117647</v>
      </c>
      <c r="V446" s="66"/>
      <c r="W446" s="66"/>
      <c r="X446" s="66"/>
      <c r="Y446" s="67"/>
      <c r="Z446" s="67"/>
      <c r="AA446" s="67" t="n">
        <v>100</v>
      </c>
      <c r="AB446" s="67"/>
      <c r="AC446" s="67"/>
      <c r="AD446" s="67"/>
    </row>
    <row r="447" customFormat="false" ht="15" hidden="false" customHeight="false" outlineLevel="0" collapsed="false">
      <c r="A447" s="60" t="n">
        <v>438</v>
      </c>
      <c r="B447" s="61" t="s">
        <v>25</v>
      </c>
      <c r="C447" s="62" t="s">
        <v>126</v>
      </c>
      <c r="D447" s="62" t="s">
        <v>1806</v>
      </c>
      <c r="E447" s="62" t="s">
        <v>1807</v>
      </c>
      <c r="F447" s="63" t="n">
        <v>1.61618463401957</v>
      </c>
      <c r="G447" s="64"/>
      <c r="H447" s="64"/>
      <c r="I447" s="64" t="n">
        <v>1.61618463401957</v>
      </c>
      <c r="J447" s="64"/>
      <c r="K447" s="64"/>
      <c r="L447" s="64"/>
      <c r="M447" s="65"/>
      <c r="N447" s="65"/>
      <c r="O447" s="65" t="s">
        <v>797</v>
      </c>
      <c r="P447" s="65"/>
      <c r="Q447" s="65"/>
      <c r="R447" s="65"/>
      <c r="S447" s="66"/>
      <c r="T447" s="66"/>
      <c r="U447" s="66" t="n">
        <v>5.88235294117647</v>
      </c>
      <c r="V447" s="66"/>
      <c r="W447" s="66"/>
      <c r="X447" s="66"/>
      <c r="Y447" s="67"/>
      <c r="Z447" s="67"/>
      <c r="AA447" s="67" t="n">
        <v>100</v>
      </c>
      <c r="AB447" s="67"/>
      <c r="AC447" s="67"/>
      <c r="AD447" s="67"/>
    </row>
    <row r="448" customFormat="false" ht="15" hidden="false" customHeight="false" outlineLevel="0" collapsed="false">
      <c r="A448" s="60" t="n">
        <v>439</v>
      </c>
      <c r="B448" s="61" t="s">
        <v>25</v>
      </c>
      <c r="C448" s="62" t="s">
        <v>126</v>
      </c>
      <c r="D448" s="62" t="s">
        <v>1749</v>
      </c>
      <c r="E448" s="62" t="s">
        <v>1750</v>
      </c>
      <c r="F448" s="63" t="n">
        <v>1.54211810326601</v>
      </c>
      <c r="G448" s="64"/>
      <c r="H448" s="64" t="n">
        <v>1.54211810326601</v>
      </c>
      <c r="I448" s="64"/>
      <c r="J448" s="64"/>
      <c r="K448" s="64"/>
      <c r="L448" s="64"/>
      <c r="M448" s="65"/>
      <c r="N448" s="65" t="s">
        <v>1509</v>
      </c>
      <c r="O448" s="65"/>
      <c r="P448" s="65"/>
      <c r="Q448" s="65"/>
      <c r="R448" s="65"/>
      <c r="S448" s="66"/>
      <c r="T448" s="66" t="n">
        <v>5.88235294117647</v>
      </c>
      <c r="U448" s="66"/>
      <c r="V448" s="66"/>
      <c r="W448" s="66"/>
      <c r="X448" s="66"/>
      <c r="Y448" s="67"/>
      <c r="Z448" s="67" t="n">
        <v>100</v>
      </c>
      <c r="AA448" s="67"/>
      <c r="AB448" s="67"/>
      <c r="AC448" s="67"/>
      <c r="AD448" s="67"/>
    </row>
    <row r="449" customFormat="false" ht="15" hidden="false" customHeight="false" outlineLevel="0" collapsed="false">
      <c r="A449" s="60" t="n">
        <v>440</v>
      </c>
      <c r="B449" s="61" t="s">
        <v>25</v>
      </c>
      <c r="C449" s="62" t="s">
        <v>137</v>
      </c>
      <c r="D449" s="62" t="s">
        <v>597</v>
      </c>
      <c r="E449" s="62" t="s">
        <v>1585</v>
      </c>
      <c r="F449" s="63" t="n">
        <v>3.58335949266172</v>
      </c>
      <c r="G449" s="64"/>
      <c r="H449" s="64"/>
      <c r="I449" s="64"/>
      <c r="J449" s="64" t="n">
        <v>3.37571790416433</v>
      </c>
      <c r="K449" s="64" t="n">
        <v>3.58335949266172</v>
      </c>
      <c r="L449" s="64" t="n">
        <v>3.07417242537526</v>
      </c>
      <c r="M449" s="65"/>
      <c r="N449" s="65"/>
      <c r="O449" s="65"/>
      <c r="P449" s="65" t="s">
        <v>1586</v>
      </c>
      <c r="Q449" s="65" t="s">
        <v>1586</v>
      </c>
      <c r="R449" s="65" t="s">
        <v>1586</v>
      </c>
      <c r="S449" s="66"/>
      <c r="T449" s="66"/>
      <c r="U449" s="66"/>
      <c r="V449" s="66" t="n">
        <v>6.12244897959184</v>
      </c>
      <c r="W449" s="66" t="n">
        <v>6.12244897959184</v>
      </c>
      <c r="X449" s="66" t="n">
        <v>6.12244897959184</v>
      </c>
      <c r="Y449" s="67"/>
      <c r="Z449" s="67"/>
      <c r="AA449" s="67"/>
      <c r="AB449" s="67" t="n">
        <v>15.7894736842105</v>
      </c>
      <c r="AC449" s="67" t="n">
        <v>15.7894736842105</v>
      </c>
      <c r="AD449" s="67" t="n">
        <v>15.7894736842105</v>
      </c>
    </row>
    <row r="450" customFormat="false" ht="15" hidden="false" customHeight="false" outlineLevel="0" collapsed="false">
      <c r="A450" s="60" t="n">
        <v>441</v>
      </c>
      <c r="B450" s="61" t="s">
        <v>25</v>
      </c>
      <c r="C450" s="62" t="s">
        <v>137</v>
      </c>
      <c r="D450" s="62" t="s">
        <v>1808</v>
      </c>
      <c r="E450" s="62" t="s">
        <v>1809</v>
      </c>
      <c r="F450" s="63" t="n">
        <v>3.00436480540245</v>
      </c>
      <c r="G450" s="64" t="n">
        <v>3.00436480540245</v>
      </c>
      <c r="H450" s="64"/>
      <c r="I450" s="64" t="n">
        <v>2.7619538968712</v>
      </c>
      <c r="J450" s="64"/>
      <c r="K450" s="64"/>
      <c r="L450" s="64"/>
      <c r="M450" s="65" t="s">
        <v>1810</v>
      </c>
      <c r="N450" s="65"/>
      <c r="O450" s="65" t="s">
        <v>1810</v>
      </c>
      <c r="P450" s="65"/>
      <c r="Q450" s="65"/>
      <c r="R450" s="65"/>
      <c r="S450" s="66" t="n">
        <v>4.08163265306123</v>
      </c>
      <c r="T450" s="66"/>
      <c r="U450" s="66" t="n">
        <v>4.08163265306123</v>
      </c>
      <c r="V450" s="66"/>
      <c r="W450" s="66"/>
      <c r="X450" s="66"/>
      <c r="Y450" s="67" t="n">
        <v>100</v>
      </c>
      <c r="Z450" s="67"/>
      <c r="AA450" s="67" t="n">
        <v>100</v>
      </c>
      <c r="AB450" s="67"/>
      <c r="AC450" s="67"/>
      <c r="AD450" s="67"/>
    </row>
    <row r="451" customFormat="false" ht="15" hidden="false" customHeight="false" outlineLevel="0" collapsed="false">
      <c r="A451" s="60" t="n">
        <v>442</v>
      </c>
      <c r="B451" s="61" t="s">
        <v>25</v>
      </c>
      <c r="C451" s="62" t="s">
        <v>137</v>
      </c>
      <c r="D451" s="62" t="s">
        <v>1298</v>
      </c>
      <c r="E451" s="62" t="s">
        <v>1811</v>
      </c>
      <c r="F451" s="63" t="n">
        <v>2.97061622231479</v>
      </c>
      <c r="G451" s="64"/>
      <c r="H451" s="64" t="n">
        <v>2.97061622231479</v>
      </c>
      <c r="I451" s="64"/>
      <c r="J451" s="64"/>
      <c r="K451" s="64"/>
      <c r="L451" s="64"/>
      <c r="M451" s="65"/>
      <c r="N451" s="65" t="s">
        <v>1812</v>
      </c>
      <c r="O451" s="65"/>
      <c r="P451" s="65"/>
      <c r="Q451" s="65"/>
      <c r="R451" s="65"/>
      <c r="S451" s="66"/>
      <c r="T451" s="66" t="n">
        <v>4.08163265306123</v>
      </c>
      <c r="U451" s="66"/>
      <c r="V451" s="66"/>
      <c r="W451" s="66"/>
      <c r="X451" s="66"/>
      <c r="Y451" s="67"/>
      <c r="Z451" s="67" t="n">
        <v>20</v>
      </c>
      <c r="AA451" s="67"/>
      <c r="AB451" s="67"/>
      <c r="AC451" s="67"/>
      <c r="AD451" s="67"/>
    </row>
    <row r="452" customFormat="false" ht="15" hidden="false" customHeight="false" outlineLevel="0" collapsed="false">
      <c r="A452" s="60" t="n">
        <v>443</v>
      </c>
      <c r="B452" s="61" t="s">
        <v>25</v>
      </c>
      <c r="C452" s="62" t="s">
        <v>137</v>
      </c>
      <c r="D452" s="62" t="s">
        <v>1298</v>
      </c>
      <c r="E452" s="62" t="s">
        <v>1813</v>
      </c>
      <c r="F452" s="63" t="n">
        <v>2.86012091359876</v>
      </c>
      <c r="G452" s="64" t="n">
        <v>2.06600683616876</v>
      </c>
      <c r="H452" s="64"/>
      <c r="I452" s="64" t="n">
        <v>2.86012091359876</v>
      </c>
      <c r="J452" s="64"/>
      <c r="K452" s="64"/>
      <c r="L452" s="64"/>
      <c r="M452" s="65" t="s">
        <v>1814</v>
      </c>
      <c r="N452" s="65"/>
      <c r="O452" s="65" t="s">
        <v>1815</v>
      </c>
      <c r="P452" s="65"/>
      <c r="Q452" s="65"/>
      <c r="R452" s="65"/>
      <c r="S452" s="66" t="n">
        <v>10.2040816326531</v>
      </c>
      <c r="T452" s="66"/>
      <c r="U452" s="66" t="n">
        <v>14.2857142857143</v>
      </c>
      <c r="V452" s="66"/>
      <c r="W452" s="66"/>
      <c r="X452" s="66"/>
      <c r="Y452" s="67" t="n">
        <v>50</v>
      </c>
      <c r="Z452" s="67"/>
      <c r="AA452" s="67" t="n">
        <v>70</v>
      </c>
      <c r="AB452" s="67"/>
      <c r="AC452" s="67"/>
      <c r="AD452" s="67"/>
    </row>
    <row r="453" customFormat="false" ht="15" hidden="false" customHeight="false" outlineLevel="0" collapsed="false">
      <c r="A453" s="60" t="n">
        <v>444</v>
      </c>
      <c r="B453" s="61" t="s">
        <v>25</v>
      </c>
      <c r="C453" s="62" t="s">
        <v>137</v>
      </c>
      <c r="D453" s="62" t="s">
        <v>597</v>
      </c>
      <c r="E453" s="62" t="s">
        <v>1816</v>
      </c>
      <c r="F453" s="63" t="n">
        <v>2.84466396253494</v>
      </c>
      <c r="G453" s="64"/>
      <c r="H453" s="64"/>
      <c r="I453" s="64"/>
      <c r="J453" s="64" t="n">
        <v>2.40782324260413</v>
      </c>
      <c r="K453" s="64" t="n">
        <v>2.84466396253494</v>
      </c>
      <c r="L453" s="64" t="n">
        <v>2.31247103878537</v>
      </c>
      <c r="M453" s="65"/>
      <c r="N453" s="65"/>
      <c r="O453" s="65"/>
      <c r="P453" s="65" t="s">
        <v>1817</v>
      </c>
      <c r="Q453" s="65" t="s">
        <v>1817</v>
      </c>
      <c r="R453" s="65" t="s">
        <v>1818</v>
      </c>
      <c r="S453" s="66"/>
      <c r="T453" s="66"/>
      <c r="U453" s="66"/>
      <c r="V453" s="66" t="n">
        <v>16.3265306122449</v>
      </c>
      <c r="W453" s="66" t="n">
        <v>16.3265306122449</v>
      </c>
      <c r="X453" s="66" t="n">
        <v>18.3673469387755</v>
      </c>
      <c r="Y453" s="67"/>
      <c r="Z453" s="67"/>
      <c r="AA453" s="67"/>
      <c r="AB453" s="67" t="n">
        <v>42.1052631578947</v>
      </c>
      <c r="AC453" s="67" t="n">
        <v>42.1052631578947</v>
      </c>
      <c r="AD453" s="67" t="n">
        <v>47.3684210526316</v>
      </c>
    </row>
    <row r="454" customFormat="false" ht="15" hidden="false" customHeight="false" outlineLevel="0" collapsed="false">
      <c r="A454" s="60" t="n">
        <v>445</v>
      </c>
      <c r="B454" s="61" t="s">
        <v>25</v>
      </c>
      <c r="C454" s="62" t="s">
        <v>137</v>
      </c>
      <c r="D454" s="62" t="s">
        <v>597</v>
      </c>
      <c r="E454" s="62" t="s">
        <v>1819</v>
      </c>
      <c r="F454" s="63" t="n">
        <v>2.73992861201493</v>
      </c>
      <c r="G454" s="64"/>
      <c r="H454" s="64"/>
      <c r="I454" s="64"/>
      <c r="J454" s="64" t="n">
        <v>2.34775365899668</v>
      </c>
      <c r="K454" s="64" t="n">
        <v>2.73992861201493</v>
      </c>
      <c r="L454" s="64" t="n">
        <v>2.34969247686806</v>
      </c>
      <c r="M454" s="65"/>
      <c r="N454" s="65"/>
      <c r="O454" s="65"/>
      <c r="P454" s="65" t="s">
        <v>1820</v>
      </c>
      <c r="Q454" s="65" t="s">
        <v>1820</v>
      </c>
      <c r="R454" s="65" t="s">
        <v>1821</v>
      </c>
      <c r="S454" s="66"/>
      <c r="T454" s="66"/>
      <c r="U454" s="66"/>
      <c r="V454" s="66" t="n">
        <v>14.2857142857143</v>
      </c>
      <c r="W454" s="66" t="n">
        <v>14.2857142857143</v>
      </c>
      <c r="X454" s="66" t="n">
        <v>16.3265306122449</v>
      </c>
      <c r="Y454" s="67"/>
      <c r="Z454" s="67"/>
      <c r="AA454" s="67"/>
      <c r="AB454" s="67" t="n">
        <v>36.8421052631579</v>
      </c>
      <c r="AC454" s="67" t="n">
        <v>36.8421052631579</v>
      </c>
      <c r="AD454" s="67" t="n">
        <v>42.1052631578947</v>
      </c>
    </row>
    <row r="455" customFormat="false" ht="15" hidden="false" customHeight="false" outlineLevel="0" collapsed="false">
      <c r="A455" s="60" t="n">
        <v>446</v>
      </c>
      <c r="B455" s="61" t="s">
        <v>25</v>
      </c>
      <c r="C455" s="62" t="s">
        <v>137</v>
      </c>
      <c r="D455" s="62" t="s">
        <v>1627</v>
      </c>
      <c r="E455" s="62" t="s">
        <v>1628</v>
      </c>
      <c r="F455" s="63" t="n">
        <v>2.4672456210075</v>
      </c>
      <c r="G455" s="64"/>
      <c r="H455" s="64"/>
      <c r="I455" s="64" t="n">
        <v>2.4672456210075</v>
      </c>
      <c r="J455" s="64"/>
      <c r="K455" s="64"/>
      <c r="L455" s="64"/>
      <c r="M455" s="65"/>
      <c r="N455" s="65"/>
      <c r="O455" s="65" t="s">
        <v>1629</v>
      </c>
      <c r="P455" s="65"/>
      <c r="Q455" s="65"/>
      <c r="R455" s="65"/>
      <c r="S455" s="66"/>
      <c r="T455" s="66"/>
      <c r="U455" s="66" t="n">
        <v>4.08163265306123</v>
      </c>
      <c r="V455" s="66"/>
      <c r="W455" s="66"/>
      <c r="X455" s="66"/>
      <c r="Y455" s="67"/>
      <c r="Z455" s="67"/>
      <c r="AA455" s="67" t="n">
        <v>50</v>
      </c>
      <c r="AB455" s="67"/>
      <c r="AC455" s="67"/>
      <c r="AD455" s="67"/>
    </row>
    <row r="456" customFormat="false" ht="15" hidden="false" customHeight="false" outlineLevel="0" collapsed="false">
      <c r="A456" s="60" t="n">
        <v>447</v>
      </c>
      <c r="B456" s="61" t="s">
        <v>25</v>
      </c>
      <c r="C456" s="62" t="s">
        <v>137</v>
      </c>
      <c r="D456" s="62" t="s">
        <v>597</v>
      </c>
      <c r="E456" s="62" t="s">
        <v>1637</v>
      </c>
      <c r="F456" s="63" t="n">
        <v>2.34582345812204</v>
      </c>
      <c r="G456" s="64" t="n">
        <v>2.34582345812204</v>
      </c>
      <c r="H456" s="64"/>
      <c r="I456" s="64" t="n">
        <v>1.92445303860747</v>
      </c>
      <c r="J456" s="64"/>
      <c r="K456" s="64" t="n">
        <v>1.93554201077308</v>
      </c>
      <c r="L456" s="64" t="n">
        <v>2.0096611452124</v>
      </c>
      <c r="M456" s="65" t="s">
        <v>1638</v>
      </c>
      <c r="N456" s="65"/>
      <c r="O456" s="65" t="s">
        <v>1639</v>
      </c>
      <c r="P456" s="65"/>
      <c r="Q456" s="65" t="s">
        <v>1640</v>
      </c>
      <c r="R456" s="65" t="s">
        <v>1641</v>
      </c>
      <c r="S456" s="66" t="n">
        <v>8.16326530612245</v>
      </c>
      <c r="T456" s="66"/>
      <c r="U456" s="66" t="n">
        <v>8.16326530612245</v>
      </c>
      <c r="V456" s="66"/>
      <c r="W456" s="66" t="n">
        <v>8.16326530612245</v>
      </c>
      <c r="X456" s="66" t="n">
        <v>10.2040816326531</v>
      </c>
      <c r="Y456" s="67" t="n">
        <v>21.0526315789474</v>
      </c>
      <c r="Z456" s="67"/>
      <c r="AA456" s="67" t="n">
        <v>21.0526315789474</v>
      </c>
      <c r="AB456" s="67"/>
      <c r="AC456" s="67" t="n">
        <v>21.0526315789474</v>
      </c>
      <c r="AD456" s="67" t="n">
        <v>26.3157894736842</v>
      </c>
    </row>
    <row r="457" customFormat="false" ht="15" hidden="false" customHeight="false" outlineLevel="0" collapsed="false">
      <c r="A457" s="60" t="n">
        <v>448</v>
      </c>
      <c r="B457" s="61" t="s">
        <v>25</v>
      </c>
      <c r="C457" s="62" t="s">
        <v>137</v>
      </c>
      <c r="D457" s="62" t="s">
        <v>1822</v>
      </c>
      <c r="E457" s="62" t="s">
        <v>1823</v>
      </c>
      <c r="F457" s="63" t="n">
        <v>2.13966199342901</v>
      </c>
      <c r="G457" s="64"/>
      <c r="H457" s="64" t="n">
        <v>2.13966199342901</v>
      </c>
      <c r="I457" s="64"/>
      <c r="J457" s="64"/>
      <c r="K457" s="64"/>
      <c r="L457" s="64"/>
      <c r="M457" s="65"/>
      <c r="N457" s="65" t="s">
        <v>1534</v>
      </c>
      <c r="O457" s="65"/>
      <c r="P457" s="65"/>
      <c r="Q457" s="65"/>
      <c r="R457" s="65"/>
      <c r="S457" s="66"/>
      <c r="T457" s="66" t="n">
        <v>2.04081632653061</v>
      </c>
      <c r="U457" s="66"/>
      <c r="V457" s="66"/>
      <c r="W457" s="66"/>
      <c r="X457" s="66"/>
      <c r="Y457" s="67"/>
      <c r="Z457" s="67" t="n">
        <v>100</v>
      </c>
      <c r="AA457" s="67"/>
      <c r="AB457" s="67"/>
      <c r="AC457" s="67"/>
      <c r="AD457" s="67"/>
    </row>
    <row r="458" customFormat="false" ht="15" hidden="false" customHeight="false" outlineLevel="0" collapsed="false">
      <c r="A458" s="60" t="n">
        <v>449</v>
      </c>
      <c r="B458" s="61" t="s">
        <v>25</v>
      </c>
      <c r="C458" s="62" t="s">
        <v>137</v>
      </c>
      <c r="D458" s="62" t="s">
        <v>1824</v>
      </c>
      <c r="E458" s="62" t="s">
        <v>1825</v>
      </c>
      <c r="F458" s="63" t="n">
        <v>2.06048074738138</v>
      </c>
      <c r="G458" s="64" t="n">
        <v>2.06048074738138</v>
      </c>
      <c r="H458" s="64"/>
      <c r="I458" s="64" t="n">
        <v>1.82681373158773</v>
      </c>
      <c r="J458" s="64"/>
      <c r="K458" s="64"/>
      <c r="L458" s="64"/>
      <c r="M458" s="65" t="s">
        <v>1826</v>
      </c>
      <c r="N458" s="65"/>
      <c r="O458" s="65" t="s">
        <v>1826</v>
      </c>
      <c r="P458" s="65"/>
      <c r="Q458" s="65"/>
      <c r="R458" s="65"/>
      <c r="S458" s="66" t="n">
        <v>4.08163265306123</v>
      </c>
      <c r="T458" s="66"/>
      <c r="U458" s="66" t="n">
        <v>4.08163265306123</v>
      </c>
      <c r="V458" s="66"/>
      <c r="W458" s="66"/>
      <c r="X458" s="66"/>
      <c r="Y458" s="67" t="n">
        <v>100</v>
      </c>
      <c r="Z458" s="67"/>
      <c r="AA458" s="67" t="n">
        <v>100</v>
      </c>
      <c r="AB458" s="67"/>
      <c r="AC458" s="67"/>
      <c r="AD458" s="67"/>
    </row>
    <row r="459" customFormat="false" ht="15" hidden="false" customHeight="false" outlineLevel="0" collapsed="false">
      <c r="A459" s="60" t="n">
        <v>450</v>
      </c>
      <c r="B459" s="61" t="s">
        <v>25</v>
      </c>
      <c r="C459" s="62" t="s">
        <v>137</v>
      </c>
      <c r="D459" s="62" t="s">
        <v>1627</v>
      </c>
      <c r="E459" s="62" t="s">
        <v>1797</v>
      </c>
      <c r="F459" s="63" t="n">
        <v>1.95860731484178</v>
      </c>
      <c r="G459" s="64" t="n">
        <v>1.95860731484178</v>
      </c>
      <c r="H459" s="64"/>
      <c r="I459" s="64"/>
      <c r="J459" s="64"/>
      <c r="K459" s="64"/>
      <c r="L459" s="64"/>
      <c r="M459" s="65" t="s">
        <v>1798</v>
      </c>
      <c r="N459" s="65"/>
      <c r="O459" s="65"/>
      <c r="P459" s="65"/>
      <c r="Q459" s="65"/>
      <c r="R459" s="65"/>
      <c r="S459" s="66" t="n">
        <v>4.08163265306123</v>
      </c>
      <c r="T459" s="66"/>
      <c r="U459" s="66"/>
      <c r="V459" s="66"/>
      <c r="W459" s="66"/>
      <c r="X459" s="66"/>
      <c r="Y459" s="67" t="n">
        <v>50</v>
      </c>
      <c r="Z459" s="67"/>
      <c r="AA459" s="67"/>
      <c r="AB459" s="67"/>
      <c r="AC459" s="67"/>
      <c r="AD459" s="67"/>
    </row>
    <row r="460" customFormat="false" ht="15" hidden="false" customHeight="false" outlineLevel="0" collapsed="false">
      <c r="A460" s="60" t="n">
        <v>451</v>
      </c>
      <c r="B460" s="61" t="s">
        <v>25</v>
      </c>
      <c r="C460" s="62" t="s">
        <v>137</v>
      </c>
      <c r="D460" s="62" t="s">
        <v>1827</v>
      </c>
      <c r="E460" s="62" t="s">
        <v>1828</v>
      </c>
      <c r="F460" s="63" t="n">
        <v>1.83863199776503</v>
      </c>
      <c r="G460" s="64"/>
      <c r="H460" s="64" t="n">
        <v>1.83863199776503</v>
      </c>
      <c r="I460" s="64"/>
      <c r="J460" s="64"/>
      <c r="K460" s="64"/>
      <c r="L460" s="64"/>
      <c r="M460" s="65"/>
      <c r="N460" s="65" t="s">
        <v>414</v>
      </c>
      <c r="O460" s="65"/>
      <c r="P460" s="65"/>
      <c r="Q460" s="65"/>
      <c r="R460" s="65"/>
      <c r="S460" s="66"/>
      <c r="T460" s="66" t="n">
        <v>2.04081632653061</v>
      </c>
      <c r="U460" s="66"/>
      <c r="V460" s="66"/>
      <c r="W460" s="66"/>
      <c r="X460" s="66"/>
      <c r="Y460" s="67"/>
      <c r="Z460" s="67" t="n">
        <v>100</v>
      </c>
      <c r="AA460" s="67"/>
      <c r="AB460" s="67"/>
      <c r="AC460" s="67"/>
      <c r="AD460" s="67"/>
    </row>
    <row r="461" customFormat="false" ht="15" hidden="false" customHeight="false" outlineLevel="0" collapsed="false">
      <c r="A461" s="60" t="n">
        <v>452</v>
      </c>
      <c r="B461" s="61" t="s">
        <v>25</v>
      </c>
      <c r="C461" s="62" t="s">
        <v>137</v>
      </c>
      <c r="D461" s="62" t="s">
        <v>730</v>
      </c>
      <c r="E461" s="62" t="s">
        <v>1829</v>
      </c>
      <c r="F461" s="63" t="n">
        <v>1.83863199776503</v>
      </c>
      <c r="G461" s="64"/>
      <c r="H461" s="64" t="n">
        <v>1.83863199776503</v>
      </c>
      <c r="I461" s="64"/>
      <c r="J461" s="64"/>
      <c r="K461" s="64"/>
      <c r="L461" s="64"/>
      <c r="M461" s="65"/>
      <c r="N461" s="65" t="s">
        <v>1509</v>
      </c>
      <c r="O461" s="65"/>
      <c r="P461" s="65"/>
      <c r="Q461" s="65"/>
      <c r="R461" s="65"/>
      <c r="S461" s="66"/>
      <c r="T461" s="66" t="n">
        <v>2.04081632653061</v>
      </c>
      <c r="U461" s="66"/>
      <c r="V461" s="66"/>
      <c r="W461" s="66"/>
      <c r="X461" s="66"/>
      <c r="Y461" s="67"/>
      <c r="Z461" s="67" t="n">
        <v>100</v>
      </c>
      <c r="AA461" s="67"/>
      <c r="AB461" s="67"/>
      <c r="AC461" s="67"/>
      <c r="AD461" s="67"/>
    </row>
    <row r="462" customFormat="false" ht="15" hidden="false" customHeight="false" outlineLevel="0" collapsed="false">
      <c r="A462" s="60" t="n">
        <v>453</v>
      </c>
      <c r="B462" s="61" t="s">
        <v>25</v>
      </c>
      <c r="C462" s="62" t="s">
        <v>137</v>
      </c>
      <c r="D462" s="62" t="s">
        <v>1676</v>
      </c>
      <c r="E462" s="62" t="s">
        <v>1830</v>
      </c>
      <c r="F462" s="63" t="n">
        <v>1.73754891026957</v>
      </c>
      <c r="G462" s="64" t="n">
        <v>1.73754891026957</v>
      </c>
      <c r="H462" s="64"/>
      <c r="I462" s="64" t="n">
        <v>1.61618463401957</v>
      </c>
      <c r="J462" s="64"/>
      <c r="K462" s="64" t="n">
        <v>1.61978875828839</v>
      </c>
      <c r="L462" s="64"/>
      <c r="M462" s="65" t="s">
        <v>1163</v>
      </c>
      <c r="N462" s="65"/>
      <c r="O462" s="65" t="s">
        <v>1163</v>
      </c>
      <c r="P462" s="65"/>
      <c r="Q462" s="65" t="s">
        <v>1163</v>
      </c>
      <c r="R462" s="65"/>
      <c r="S462" s="66" t="n">
        <v>2.04081632653061</v>
      </c>
      <c r="T462" s="66"/>
      <c r="U462" s="66" t="n">
        <v>2.04081632653061</v>
      </c>
      <c r="V462" s="66"/>
      <c r="W462" s="66" t="n">
        <v>2.04081632653061</v>
      </c>
      <c r="X462" s="66"/>
      <c r="Y462" s="67" t="n">
        <v>50</v>
      </c>
      <c r="Z462" s="67"/>
      <c r="AA462" s="67" t="n">
        <v>50</v>
      </c>
      <c r="AB462" s="67"/>
      <c r="AC462" s="67" t="n">
        <v>50</v>
      </c>
      <c r="AD462" s="67"/>
    </row>
    <row r="463" customFormat="false" ht="15" hidden="false" customHeight="false" outlineLevel="0" collapsed="false">
      <c r="A463" s="60" t="n">
        <v>454</v>
      </c>
      <c r="B463" s="61" t="s">
        <v>25</v>
      </c>
      <c r="C463" s="62" t="s">
        <v>137</v>
      </c>
      <c r="D463" s="62" t="s">
        <v>1695</v>
      </c>
      <c r="E463" s="62" t="s">
        <v>1739</v>
      </c>
      <c r="F463" s="63" t="n">
        <v>1.73754891026957</v>
      </c>
      <c r="G463" s="64" t="n">
        <v>1.73754891026957</v>
      </c>
      <c r="H463" s="64"/>
      <c r="I463" s="64" t="n">
        <v>1.61618463401957</v>
      </c>
      <c r="J463" s="64"/>
      <c r="K463" s="64"/>
      <c r="L463" s="64"/>
      <c r="M463" s="65" t="s">
        <v>1740</v>
      </c>
      <c r="N463" s="65"/>
      <c r="O463" s="65" t="s">
        <v>1740</v>
      </c>
      <c r="P463" s="65"/>
      <c r="Q463" s="65"/>
      <c r="R463" s="65"/>
      <c r="S463" s="66" t="n">
        <v>2.04081632653061</v>
      </c>
      <c r="T463" s="66"/>
      <c r="U463" s="66" t="n">
        <v>2.04081632653061</v>
      </c>
      <c r="V463" s="66"/>
      <c r="W463" s="66"/>
      <c r="X463" s="66"/>
      <c r="Y463" s="67" t="n">
        <v>100</v>
      </c>
      <c r="Z463" s="67"/>
      <c r="AA463" s="67" t="n">
        <v>100</v>
      </c>
      <c r="AB463" s="67"/>
      <c r="AC463" s="67"/>
      <c r="AD463" s="67"/>
    </row>
    <row r="464" customFormat="false" ht="15" hidden="false" customHeight="false" outlineLevel="0" collapsed="false">
      <c r="A464" s="60" t="n">
        <v>455</v>
      </c>
      <c r="B464" s="61" t="s">
        <v>25</v>
      </c>
      <c r="C464" s="62" t="s">
        <v>137</v>
      </c>
      <c r="D464" s="62" t="s">
        <v>1831</v>
      </c>
      <c r="E464" s="62" t="s">
        <v>1832</v>
      </c>
      <c r="F464" s="63" t="n">
        <v>1.73282827159699</v>
      </c>
      <c r="G464" s="64"/>
      <c r="H464" s="64"/>
      <c r="I464" s="64"/>
      <c r="J464" s="64"/>
      <c r="K464" s="64" t="n">
        <v>1.73282827159699</v>
      </c>
      <c r="L464" s="64"/>
      <c r="M464" s="65"/>
      <c r="N464" s="65"/>
      <c r="O464" s="65"/>
      <c r="P464" s="65"/>
      <c r="Q464" s="65" t="s">
        <v>1833</v>
      </c>
      <c r="R464" s="65"/>
      <c r="S464" s="66"/>
      <c r="T464" s="66"/>
      <c r="U464" s="66"/>
      <c r="V464" s="66"/>
      <c r="W464" s="66" t="n">
        <v>4.08163265306123</v>
      </c>
      <c r="X464" s="66"/>
      <c r="Y464" s="67"/>
      <c r="Z464" s="67"/>
      <c r="AA464" s="67"/>
      <c r="AB464" s="67"/>
      <c r="AC464" s="67" t="n">
        <v>66.6666666666667</v>
      </c>
      <c r="AD464" s="67"/>
    </row>
    <row r="465" customFormat="false" ht="15" hidden="false" customHeight="false" outlineLevel="0" collapsed="false">
      <c r="A465" s="60" t="n">
        <v>456</v>
      </c>
      <c r="B465" s="61" t="s">
        <v>25</v>
      </c>
      <c r="C465" s="62" t="s">
        <v>137</v>
      </c>
      <c r="D465" s="62" t="s">
        <v>597</v>
      </c>
      <c r="E465" s="62" t="s">
        <v>1834</v>
      </c>
      <c r="F465" s="63" t="n">
        <v>1.72353819582676</v>
      </c>
      <c r="G465" s="64"/>
      <c r="H465" s="64"/>
      <c r="I465" s="64" t="n">
        <v>1.72353819582676</v>
      </c>
      <c r="J465" s="64"/>
      <c r="K465" s="64"/>
      <c r="L465" s="64"/>
      <c r="M465" s="65"/>
      <c r="N465" s="65"/>
      <c r="O465" s="65" t="s">
        <v>1835</v>
      </c>
      <c r="P465" s="65"/>
      <c r="Q465" s="65"/>
      <c r="R465" s="65"/>
      <c r="S465" s="66"/>
      <c r="T465" s="66"/>
      <c r="U465" s="66" t="n">
        <v>4.08163265306123</v>
      </c>
      <c r="V465" s="66"/>
      <c r="W465" s="66"/>
      <c r="X465" s="66"/>
      <c r="Y465" s="67"/>
      <c r="Z465" s="67"/>
      <c r="AA465" s="67" t="n">
        <v>10.5263157894737</v>
      </c>
      <c r="AB465" s="67"/>
      <c r="AC465" s="67"/>
      <c r="AD465" s="67"/>
    </row>
    <row r="466" customFormat="false" ht="15" hidden="false" customHeight="false" outlineLevel="0" collapsed="false">
      <c r="A466" s="60" t="n">
        <v>457</v>
      </c>
      <c r="B466" s="61" t="s">
        <v>25</v>
      </c>
      <c r="C466" s="62" t="s">
        <v>137</v>
      </c>
      <c r="D466" s="62" t="s">
        <v>1298</v>
      </c>
      <c r="E466" s="62" t="s">
        <v>1836</v>
      </c>
      <c r="F466" s="63" t="n">
        <v>1.66756154008439</v>
      </c>
      <c r="G466" s="64"/>
      <c r="H466" s="64"/>
      <c r="I466" s="64" t="n">
        <v>1.66756154008439</v>
      </c>
      <c r="J466" s="64"/>
      <c r="K466" s="64"/>
      <c r="L466" s="64"/>
      <c r="M466" s="65"/>
      <c r="N466" s="65"/>
      <c r="O466" s="65" t="s">
        <v>1837</v>
      </c>
      <c r="P466" s="65"/>
      <c r="Q466" s="65"/>
      <c r="R466" s="65"/>
      <c r="S466" s="66"/>
      <c r="T466" s="66"/>
      <c r="U466" s="66" t="n">
        <v>8.16326530612245</v>
      </c>
      <c r="V466" s="66"/>
      <c r="W466" s="66"/>
      <c r="X466" s="66"/>
      <c r="Y466" s="67"/>
      <c r="Z466" s="67"/>
      <c r="AA466" s="67" t="n">
        <v>40</v>
      </c>
      <c r="AB466" s="67"/>
      <c r="AC466" s="67"/>
      <c r="AD466" s="67"/>
    </row>
    <row r="467" customFormat="false" ht="15" hidden="false" customHeight="false" outlineLevel="0" collapsed="false">
      <c r="A467" s="60" t="n">
        <v>458</v>
      </c>
      <c r="B467" s="61" t="s">
        <v>25</v>
      </c>
      <c r="C467" s="62" t="s">
        <v>137</v>
      </c>
      <c r="D467" s="62" t="s">
        <v>1838</v>
      </c>
      <c r="E467" s="62" t="s">
        <v>1839</v>
      </c>
      <c r="F467" s="63" t="n">
        <v>1.66554624884907</v>
      </c>
      <c r="G467" s="64"/>
      <c r="H467" s="64" t="n">
        <v>1.66554624884907</v>
      </c>
      <c r="I467" s="64"/>
      <c r="J467" s="64"/>
      <c r="K467" s="64"/>
      <c r="L467" s="64"/>
      <c r="M467" s="65"/>
      <c r="N467" s="65" t="s">
        <v>1840</v>
      </c>
      <c r="O467" s="65"/>
      <c r="P467" s="65"/>
      <c r="Q467" s="65"/>
      <c r="R467" s="65"/>
      <c r="S467" s="66"/>
      <c r="T467" s="66" t="n">
        <v>2.04081632653061</v>
      </c>
      <c r="U467" s="66"/>
      <c r="V467" s="66"/>
      <c r="W467" s="66"/>
      <c r="X467" s="66"/>
      <c r="Y467" s="67"/>
      <c r="Z467" s="67" t="n">
        <v>100</v>
      </c>
      <c r="AA467" s="67"/>
      <c r="AB467" s="67"/>
      <c r="AC467" s="67"/>
      <c r="AD467" s="67"/>
    </row>
    <row r="468" customFormat="false" ht="15" hidden="false" customHeight="false" outlineLevel="0" collapsed="false">
      <c r="A468" s="60" t="n">
        <v>459</v>
      </c>
      <c r="B468" s="61" t="s">
        <v>25</v>
      </c>
      <c r="C468" s="62" t="s">
        <v>137</v>
      </c>
      <c r="D468" s="62" t="s">
        <v>1298</v>
      </c>
      <c r="E468" s="62" t="s">
        <v>1841</v>
      </c>
      <c r="F468" s="63" t="n">
        <v>1.66554624884907</v>
      </c>
      <c r="G468" s="64"/>
      <c r="H468" s="64" t="n">
        <v>1.66554624884907</v>
      </c>
      <c r="I468" s="64"/>
      <c r="J468" s="64"/>
      <c r="K468" s="64"/>
      <c r="L468" s="64"/>
      <c r="M468" s="65"/>
      <c r="N468" s="65" t="s">
        <v>1300</v>
      </c>
      <c r="O468" s="65"/>
      <c r="P468" s="65"/>
      <c r="Q468" s="65"/>
      <c r="R468" s="65"/>
      <c r="S468" s="66"/>
      <c r="T468" s="66" t="n">
        <v>2.04081632653061</v>
      </c>
      <c r="U468" s="66"/>
      <c r="V468" s="66"/>
      <c r="W468" s="66"/>
      <c r="X468" s="66"/>
      <c r="Y468" s="67"/>
      <c r="Z468" s="67" t="n">
        <v>10</v>
      </c>
      <c r="AA468" s="67"/>
      <c r="AB468" s="67"/>
      <c r="AC468" s="67"/>
      <c r="AD468" s="67"/>
    </row>
    <row r="469" customFormat="false" ht="15" hidden="false" customHeight="false" outlineLevel="0" collapsed="false">
      <c r="A469" s="60" t="n">
        <v>460</v>
      </c>
      <c r="B469" s="61" t="s">
        <v>25</v>
      </c>
      <c r="C469" s="62" t="s">
        <v>137</v>
      </c>
      <c r="D469" s="62" t="s">
        <v>1676</v>
      </c>
      <c r="E469" s="62" t="s">
        <v>1677</v>
      </c>
      <c r="F469" s="63" t="n">
        <v>1.61978875828839</v>
      </c>
      <c r="G469" s="64"/>
      <c r="H469" s="64"/>
      <c r="I469" s="64"/>
      <c r="J469" s="64"/>
      <c r="K469" s="64" t="n">
        <v>1.61978875828839</v>
      </c>
      <c r="L469" s="64"/>
      <c r="M469" s="65"/>
      <c r="N469" s="65"/>
      <c r="O469" s="65"/>
      <c r="P469" s="65"/>
      <c r="Q469" s="65" t="s">
        <v>1678</v>
      </c>
      <c r="R469" s="65"/>
      <c r="S469" s="66"/>
      <c r="T469" s="66"/>
      <c r="U469" s="66"/>
      <c r="V469" s="66"/>
      <c r="W469" s="66" t="n">
        <v>2.04081632653061</v>
      </c>
      <c r="X469" s="66"/>
      <c r="Y469" s="67"/>
      <c r="Z469" s="67"/>
      <c r="AA469" s="67"/>
      <c r="AB469" s="67"/>
      <c r="AC469" s="67" t="n">
        <v>50</v>
      </c>
      <c r="AD469" s="67"/>
    </row>
    <row r="470" customFormat="false" ht="15" hidden="false" customHeight="false" outlineLevel="0" collapsed="false">
      <c r="A470" s="60" t="n">
        <v>461</v>
      </c>
      <c r="B470" s="61" t="s">
        <v>25</v>
      </c>
      <c r="C470" s="62" t="s">
        <v>137</v>
      </c>
      <c r="D470" s="62" t="s">
        <v>1842</v>
      </c>
      <c r="E470" s="62" t="s">
        <v>1843</v>
      </c>
      <c r="F470" s="63" t="n">
        <v>1.61978875828839</v>
      </c>
      <c r="G470" s="64"/>
      <c r="H470" s="64"/>
      <c r="I470" s="64"/>
      <c r="J470" s="64"/>
      <c r="K470" s="64" t="n">
        <v>1.61978875828839</v>
      </c>
      <c r="L470" s="64"/>
      <c r="M470" s="65"/>
      <c r="N470" s="65"/>
      <c r="O470" s="65"/>
      <c r="P470" s="65"/>
      <c r="Q470" s="65" t="s">
        <v>1844</v>
      </c>
      <c r="R470" s="65"/>
      <c r="S470" s="66"/>
      <c r="T470" s="66"/>
      <c r="U470" s="66"/>
      <c r="V470" s="66"/>
      <c r="W470" s="66" t="n">
        <v>2.04081632653061</v>
      </c>
      <c r="X470" s="66"/>
      <c r="Y470" s="67"/>
      <c r="Z470" s="67"/>
      <c r="AA470" s="67"/>
      <c r="AB470" s="67"/>
      <c r="AC470" s="67" t="n">
        <v>50</v>
      </c>
      <c r="AD470" s="67"/>
    </row>
    <row r="471" customFormat="false" ht="15" hidden="false" customHeight="false" outlineLevel="0" collapsed="false">
      <c r="A471" s="60" t="n">
        <v>462</v>
      </c>
      <c r="B471" s="61" t="s">
        <v>25</v>
      </c>
      <c r="C471" s="62" t="s">
        <v>137</v>
      </c>
      <c r="D471" s="62" t="s">
        <v>1682</v>
      </c>
      <c r="E471" s="62" t="s">
        <v>1683</v>
      </c>
      <c r="F471" s="63" t="n">
        <v>1.61618463401957</v>
      </c>
      <c r="G471" s="64"/>
      <c r="H471" s="64"/>
      <c r="I471" s="64" t="n">
        <v>1.61618463401957</v>
      </c>
      <c r="J471" s="64"/>
      <c r="K471" s="64"/>
      <c r="L471" s="64"/>
      <c r="M471" s="65"/>
      <c r="N471" s="65"/>
      <c r="O471" s="65" t="s">
        <v>1525</v>
      </c>
      <c r="P471" s="65"/>
      <c r="Q471" s="65"/>
      <c r="R471" s="65"/>
      <c r="S471" s="66"/>
      <c r="T471" s="66"/>
      <c r="U471" s="66" t="n">
        <v>2.04081632653061</v>
      </c>
      <c r="V471" s="66"/>
      <c r="W471" s="66"/>
      <c r="X471" s="66"/>
      <c r="Y471" s="67"/>
      <c r="Z471" s="67"/>
      <c r="AA471" s="67" t="n">
        <v>100</v>
      </c>
      <c r="AB471" s="67"/>
      <c r="AC471" s="67"/>
      <c r="AD471" s="67"/>
    </row>
    <row r="472" customFormat="false" ht="15" hidden="false" customHeight="false" outlineLevel="0" collapsed="false">
      <c r="A472" s="60" t="n">
        <v>463</v>
      </c>
      <c r="B472" s="61" t="s">
        <v>25</v>
      </c>
      <c r="C472" s="62" t="s">
        <v>137</v>
      </c>
      <c r="D472" s="62" t="s">
        <v>1298</v>
      </c>
      <c r="E472" s="62" t="s">
        <v>1299</v>
      </c>
      <c r="F472" s="63" t="n">
        <v>1.54211810326601</v>
      </c>
      <c r="G472" s="64"/>
      <c r="H472" s="64" t="n">
        <v>1.54211810326601</v>
      </c>
      <c r="I472" s="64"/>
      <c r="J472" s="64"/>
      <c r="K472" s="64"/>
      <c r="L472" s="64"/>
      <c r="M472" s="65"/>
      <c r="N472" s="65" t="s">
        <v>1300</v>
      </c>
      <c r="O472" s="65"/>
      <c r="P472" s="65"/>
      <c r="Q472" s="65"/>
      <c r="R472" s="65"/>
      <c r="S472" s="66"/>
      <c r="T472" s="66" t="n">
        <v>2.04081632653061</v>
      </c>
      <c r="U472" s="66"/>
      <c r="V472" s="66"/>
      <c r="W472" s="66"/>
      <c r="X472" s="66"/>
      <c r="Y472" s="67"/>
      <c r="Z472" s="67" t="n">
        <v>10</v>
      </c>
      <c r="AA472" s="67"/>
      <c r="AB472" s="67"/>
      <c r="AC472" s="67"/>
      <c r="AD472" s="67"/>
    </row>
    <row r="473" customFormat="false" ht="15" hidden="false" customHeight="false" outlineLevel="0" collapsed="false">
      <c r="A473" s="60" t="n">
        <v>464</v>
      </c>
      <c r="B473" s="61" t="s">
        <v>25</v>
      </c>
      <c r="C473" s="62" t="s">
        <v>137</v>
      </c>
      <c r="D473" s="62" t="s">
        <v>1845</v>
      </c>
      <c r="E473" s="62" t="s">
        <v>1846</v>
      </c>
      <c r="F473" s="63" t="n">
        <v>1.54211810326601</v>
      </c>
      <c r="G473" s="64"/>
      <c r="H473" s="64" t="n">
        <v>1.54211810326601</v>
      </c>
      <c r="I473" s="64"/>
      <c r="J473" s="64"/>
      <c r="K473" s="64"/>
      <c r="L473" s="64"/>
      <c r="M473" s="65"/>
      <c r="N473" s="65" t="s">
        <v>1507</v>
      </c>
      <c r="O473" s="65"/>
      <c r="P473" s="65"/>
      <c r="Q473" s="65"/>
      <c r="R473" s="65"/>
      <c r="S473" s="66"/>
      <c r="T473" s="66" t="n">
        <v>2.04081632653061</v>
      </c>
      <c r="U473" s="66"/>
      <c r="V473" s="66"/>
      <c r="W473" s="66"/>
      <c r="X473" s="66"/>
      <c r="Y473" s="67"/>
      <c r="Z473" s="67" t="n">
        <v>100</v>
      </c>
      <c r="AA473" s="67"/>
      <c r="AB473" s="67"/>
      <c r="AC473" s="67"/>
      <c r="AD473" s="67"/>
    </row>
    <row r="474" customFormat="false" ht="15" hidden="false" customHeight="false" outlineLevel="0" collapsed="false">
      <c r="A474" s="60" t="n">
        <v>465</v>
      </c>
      <c r="B474" s="61" t="s">
        <v>25</v>
      </c>
      <c r="C474" s="62" t="s">
        <v>137</v>
      </c>
      <c r="D474" s="62" t="s">
        <v>996</v>
      </c>
      <c r="E474" s="62" t="s">
        <v>1847</v>
      </c>
      <c r="F474" s="63" t="n">
        <v>1.54211810326601</v>
      </c>
      <c r="G474" s="64"/>
      <c r="H474" s="64" t="n">
        <v>1.54211810326601</v>
      </c>
      <c r="I474" s="64"/>
      <c r="J474" s="64"/>
      <c r="K474" s="64"/>
      <c r="L474" s="64"/>
      <c r="M474" s="65"/>
      <c r="N474" s="65" t="s">
        <v>1507</v>
      </c>
      <c r="O474" s="65"/>
      <c r="P474" s="65"/>
      <c r="Q474" s="65"/>
      <c r="R474" s="65"/>
      <c r="S474" s="66"/>
      <c r="T474" s="66" t="n">
        <v>2.04081632653061</v>
      </c>
      <c r="U474" s="66"/>
      <c r="V474" s="66"/>
      <c r="W474" s="66"/>
      <c r="X474" s="66"/>
      <c r="Y474" s="67"/>
      <c r="Z474" s="67" t="n">
        <v>100</v>
      </c>
      <c r="AA474" s="67"/>
      <c r="AB474" s="67"/>
      <c r="AC474" s="67"/>
      <c r="AD474" s="67"/>
    </row>
    <row r="475" customFormat="false" ht="15" hidden="false" customHeight="false" outlineLevel="0" collapsed="false">
      <c r="A475" s="60" t="n">
        <v>466</v>
      </c>
      <c r="B475" s="61" t="s">
        <v>25</v>
      </c>
      <c r="C475" s="62" t="s">
        <v>137</v>
      </c>
      <c r="D475" s="62" t="s">
        <v>1842</v>
      </c>
      <c r="E475" s="62" t="s">
        <v>1848</v>
      </c>
      <c r="F475" s="63" t="n">
        <v>1.44733178388781</v>
      </c>
      <c r="G475" s="64"/>
      <c r="H475" s="64" t="n">
        <v>1.44733178388781</v>
      </c>
      <c r="I475" s="64"/>
      <c r="J475" s="64"/>
      <c r="K475" s="64"/>
      <c r="L475" s="64"/>
      <c r="M475" s="65"/>
      <c r="N475" s="65" t="s">
        <v>414</v>
      </c>
      <c r="O475" s="65"/>
      <c r="P475" s="65"/>
      <c r="Q475" s="65"/>
      <c r="R475" s="65"/>
      <c r="S475" s="66"/>
      <c r="T475" s="66" t="n">
        <v>2.04081632653061</v>
      </c>
      <c r="U475" s="66"/>
      <c r="V475" s="66"/>
      <c r="W475" s="66"/>
      <c r="X475" s="66"/>
      <c r="Y475" s="67"/>
      <c r="Z475" s="67" t="n">
        <v>50</v>
      </c>
      <c r="AA475" s="67"/>
      <c r="AB475" s="67"/>
      <c r="AC475" s="67"/>
      <c r="AD475" s="67"/>
    </row>
    <row r="476" customFormat="false" ht="15" hidden="false" customHeight="false" outlineLevel="0" collapsed="false">
      <c r="A476" s="60" t="n">
        <v>467</v>
      </c>
      <c r="B476" s="61" t="s">
        <v>25</v>
      </c>
      <c r="C476" s="62" t="s">
        <v>137</v>
      </c>
      <c r="D476" s="62" t="s">
        <v>1532</v>
      </c>
      <c r="E476" s="62" t="s">
        <v>1533</v>
      </c>
      <c r="F476" s="63" t="n">
        <v>1.44733178388781</v>
      </c>
      <c r="G476" s="64"/>
      <c r="H476" s="64" t="n">
        <v>1.44733178388781</v>
      </c>
      <c r="I476" s="64"/>
      <c r="J476" s="64"/>
      <c r="K476" s="64"/>
      <c r="L476" s="64"/>
      <c r="M476" s="65"/>
      <c r="N476" s="65" t="s">
        <v>1534</v>
      </c>
      <c r="O476" s="65"/>
      <c r="P476" s="65"/>
      <c r="Q476" s="65"/>
      <c r="R476" s="65"/>
      <c r="S476" s="66"/>
      <c r="T476" s="66" t="n">
        <v>2.04081632653061</v>
      </c>
      <c r="U476" s="66"/>
      <c r="V476" s="66"/>
      <c r="W476" s="66"/>
      <c r="X476" s="66"/>
      <c r="Y476" s="67"/>
      <c r="Z476" s="67" t="n">
        <v>50</v>
      </c>
      <c r="AA476" s="67"/>
      <c r="AB476" s="67"/>
      <c r="AC476" s="67"/>
      <c r="AD476" s="67"/>
    </row>
    <row r="477" customFormat="false" ht="15" hidden="false" customHeight="false" outlineLevel="0" collapsed="false">
      <c r="A477" s="60" t="n">
        <v>468</v>
      </c>
      <c r="B477" s="61" t="s">
        <v>25</v>
      </c>
      <c r="C477" s="62" t="s">
        <v>137</v>
      </c>
      <c r="D477" s="62" t="s">
        <v>1532</v>
      </c>
      <c r="E477" s="62" t="s">
        <v>1535</v>
      </c>
      <c r="F477" s="63" t="n">
        <v>1.44733178388781</v>
      </c>
      <c r="G477" s="64"/>
      <c r="H477" s="64" t="n">
        <v>1.44733178388781</v>
      </c>
      <c r="I477" s="64"/>
      <c r="J477" s="64"/>
      <c r="K477" s="64"/>
      <c r="L477" s="64"/>
      <c r="M477" s="65"/>
      <c r="N477" s="65" t="s">
        <v>1509</v>
      </c>
      <c r="O477" s="65"/>
      <c r="P477" s="65"/>
      <c r="Q477" s="65"/>
      <c r="R477" s="65"/>
      <c r="S477" s="66"/>
      <c r="T477" s="66" t="n">
        <v>2.04081632653061</v>
      </c>
      <c r="U477" s="66"/>
      <c r="V477" s="66"/>
      <c r="W477" s="66"/>
      <c r="X477" s="66"/>
      <c r="Y477" s="67"/>
      <c r="Z477" s="67" t="n">
        <v>50</v>
      </c>
      <c r="AA477" s="67"/>
      <c r="AB477" s="67"/>
      <c r="AC477" s="67"/>
      <c r="AD477" s="67"/>
    </row>
    <row r="478" customFormat="false" ht="15" hidden="false" customHeight="false" outlineLevel="0" collapsed="false">
      <c r="A478" s="60" t="n">
        <v>469</v>
      </c>
      <c r="B478" s="61" t="s">
        <v>25</v>
      </c>
      <c r="C478" s="62" t="s">
        <v>137</v>
      </c>
      <c r="D478" s="62" t="s">
        <v>1849</v>
      </c>
      <c r="E478" s="62" t="s">
        <v>1850</v>
      </c>
      <c r="F478" s="63" t="n">
        <v>1.36957212497498</v>
      </c>
      <c r="G478" s="64"/>
      <c r="H478" s="64" t="n">
        <v>1.36957212497498</v>
      </c>
      <c r="I478" s="64"/>
      <c r="J478" s="64"/>
      <c r="K478" s="64"/>
      <c r="L478" s="64"/>
      <c r="M478" s="65"/>
      <c r="N478" s="65" t="s">
        <v>1851</v>
      </c>
      <c r="O478" s="65"/>
      <c r="P478" s="65"/>
      <c r="Q478" s="65"/>
      <c r="R478" s="65"/>
      <c r="S478" s="66"/>
      <c r="T478" s="66" t="n">
        <v>2.04081632653061</v>
      </c>
      <c r="U478" s="66"/>
      <c r="V478" s="66"/>
      <c r="W478" s="66"/>
      <c r="X478" s="66"/>
      <c r="Y478" s="67"/>
      <c r="Z478" s="67" t="n">
        <v>100</v>
      </c>
      <c r="AA478" s="67"/>
      <c r="AB478" s="67"/>
      <c r="AC478" s="67"/>
      <c r="AD478" s="67"/>
    </row>
    <row r="479" customFormat="false" ht="15" hidden="false" customHeight="false" outlineLevel="0" collapsed="false">
      <c r="A479" s="60" t="n">
        <v>470</v>
      </c>
      <c r="B479" s="61" t="s">
        <v>25</v>
      </c>
      <c r="C479" s="62" t="s">
        <v>137</v>
      </c>
      <c r="D479" s="62" t="s">
        <v>1845</v>
      </c>
      <c r="E479" s="62" t="s">
        <v>1852</v>
      </c>
      <c r="F479" s="63" t="n">
        <v>1.30364361126667</v>
      </c>
      <c r="G479" s="64"/>
      <c r="H479" s="64" t="n">
        <v>1.30364361126667</v>
      </c>
      <c r="I479" s="64"/>
      <c r="J479" s="64"/>
      <c r="K479" s="64"/>
      <c r="L479" s="64"/>
      <c r="M479" s="65"/>
      <c r="N479" s="65" t="s">
        <v>1507</v>
      </c>
      <c r="O479" s="65"/>
      <c r="P479" s="65"/>
      <c r="Q479" s="65"/>
      <c r="R479" s="65"/>
      <c r="S479" s="66"/>
      <c r="T479" s="66" t="n">
        <v>2.04081632653061</v>
      </c>
      <c r="U479" s="66"/>
      <c r="V479" s="66"/>
      <c r="W479" s="66"/>
      <c r="X479" s="66"/>
      <c r="Y479" s="67"/>
      <c r="Z479" s="67" t="n">
        <v>100</v>
      </c>
      <c r="AA479" s="67"/>
      <c r="AB479" s="67"/>
      <c r="AC479" s="67"/>
      <c r="AD479" s="67"/>
    </row>
    <row r="480" customFormat="false" ht="15" hidden="false" customHeight="false" outlineLevel="0" collapsed="false">
      <c r="A480" s="60" t="n">
        <v>471</v>
      </c>
      <c r="B480" s="61" t="s">
        <v>25</v>
      </c>
      <c r="C480" s="62" t="s">
        <v>150</v>
      </c>
      <c r="D480" s="62" t="s">
        <v>1853</v>
      </c>
      <c r="E480" s="62" t="s">
        <v>1854</v>
      </c>
      <c r="F480" s="63" t="n">
        <v>3.05799194697769</v>
      </c>
      <c r="G480" s="64"/>
      <c r="H480" s="64"/>
      <c r="I480" s="64"/>
      <c r="J480" s="64" t="n">
        <v>3.05799194697769</v>
      </c>
      <c r="K480" s="64" t="n">
        <v>2.21467016498923</v>
      </c>
      <c r="L480" s="64" t="n">
        <v>2.67778070526608</v>
      </c>
      <c r="M480" s="65"/>
      <c r="N480" s="65"/>
      <c r="O480" s="65"/>
      <c r="P480" s="65" t="s">
        <v>1855</v>
      </c>
      <c r="Q480" s="65" t="s">
        <v>1856</v>
      </c>
      <c r="R480" s="65" t="s">
        <v>1855</v>
      </c>
      <c r="S480" s="66"/>
      <c r="T480" s="66"/>
      <c r="U480" s="66"/>
      <c r="V480" s="66" t="n">
        <v>11.1111111111111</v>
      </c>
      <c r="W480" s="66" t="n">
        <v>8.33333333333333</v>
      </c>
      <c r="X480" s="66" t="n">
        <v>11.1111111111111</v>
      </c>
      <c r="Y480" s="67"/>
      <c r="Z480" s="67"/>
      <c r="AA480" s="67"/>
      <c r="AB480" s="67" t="n">
        <v>100</v>
      </c>
      <c r="AC480" s="67" t="n">
        <v>75</v>
      </c>
      <c r="AD480" s="67" t="n">
        <v>100</v>
      </c>
    </row>
    <row r="481" customFormat="false" ht="15" hidden="false" customHeight="false" outlineLevel="0" collapsed="false">
      <c r="A481" s="60" t="n">
        <v>472</v>
      </c>
      <c r="B481" s="61" t="s">
        <v>25</v>
      </c>
      <c r="C481" s="62" t="s">
        <v>150</v>
      </c>
      <c r="D481" s="62" t="s">
        <v>1857</v>
      </c>
      <c r="E481" s="62" t="s">
        <v>1858</v>
      </c>
      <c r="F481" s="63" t="n">
        <v>2.4672456210075</v>
      </c>
      <c r="G481" s="64"/>
      <c r="H481" s="64"/>
      <c r="I481" s="64" t="n">
        <v>2.4672456210075</v>
      </c>
      <c r="J481" s="64"/>
      <c r="K481" s="64"/>
      <c r="L481" s="64"/>
      <c r="M481" s="65"/>
      <c r="N481" s="65"/>
      <c r="O481" s="65" t="s">
        <v>1629</v>
      </c>
      <c r="P481" s="65"/>
      <c r="Q481" s="65"/>
      <c r="R481" s="65"/>
      <c r="S481" s="66"/>
      <c r="T481" s="66"/>
      <c r="U481" s="66" t="n">
        <v>5.55555555555556</v>
      </c>
      <c r="V481" s="66"/>
      <c r="W481" s="66"/>
      <c r="X481" s="66"/>
      <c r="Y481" s="67"/>
      <c r="Z481" s="67"/>
      <c r="AA481" s="67" t="n">
        <v>33.3333333333333</v>
      </c>
      <c r="AB481" s="67"/>
      <c r="AC481" s="67"/>
      <c r="AD481" s="67"/>
    </row>
    <row r="482" customFormat="false" ht="15" hidden="false" customHeight="false" outlineLevel="0" collapsed="false">
      <c r="A482" s="60" t="n">
        <v>473</v>
      </c>
      <c r="B482" s="61" t="s">
        <v>25</v>
      </c>
      <c r="C482" s="62" t="s">
        <v>150</v>
      </c>
      <c r="D482" s="62" t="s">
        <v>1771</v>
      </c>
      <c r="E482" s="62" t="s">
        <v>1771</v>
      </c>
      <c r="F482" s="63" t="n">
        <v>2.24260397120698</v>
      </c>
      <c r="G482" s="64"/>
      <c r="H482" s="64"/>
      <c r="I482" s="64"/>
      <c r="J482" s="64" t="n">
        <v>2.24260397120698</v>
      </c>
      <c r="K482" s="64"/>
      <c r="L482" s="64"/>
      <c r="M482" s="65"/>
      <c r="N482" s="65"/>
      <c r="O482" s="65"/>
      <c r="P482" s="65" t="s">
        <v>1772</v>
      </c>
      <c r="Q482" s="65"/>
      <c r="R482" s="65"/>
      <c r="S482" s="66"/>
      <c r="T482" s="66"/>
      <c r="U482" s="66"/>
      <c r="V482" s="66" t="n">
        <v>13.8888888888889</v>
      </c>
      <c r="W482" s="66"/>
      <c r="X482" s="66"/>
      <c r="Y482" s="67"/>
      <c r="Z482" s="67"/>
      <c r="AA482" s="67"/>
      <c r="AB482" s="67" t="n">
        <v>100</v>
      </c>
      <c r="AC482" s="67"/>
      <c r="AD482" s="67"/>
    </row>
    <row r="483" customFormat="false" ht="15" hidden="false" customHeight="false" outlineLevel="0" collapsed="false">
      <c r="A483" s="60" t="n">
        <v>474</v>
      </c>
      <c r="B483" s="61" t="s">
        <v>25</v>
      </c>
      <c r="C483" s="62" t="s">
        <v>150</v>
      </c>
      <c r="D483" s="62" t="s">
        <v>1824</v>
      </c>
      <c r="E483" s="62" t="s">
        <v>1825</v>
      </c>
      <c r="F483" s="63" t="n">
        <v>2.06048074738138</v>
      </c>
      <c r="G483" s="64" t="n">
        <v>2.06048074738138</v>
      </c>
      <c r="H483" s="64"/>
      <c r="I483" s="64" t="n">
        <v>1.82681373158773</v>
      </c>
      <c r="J483" s="64"/>
      <c r="K483" s="64"/>
      <c r="L483" s="64"/>
      <c r="M483" s="65" t="s">
        <v>1826</v>
      </c>
      <c r="N483" s="65"/>
      <c r="O483" s="65" t="s">
        <v>1826</v>
      </c>
      <c r="P483" s="65"/>
      <c r="Q483" s="65"/>
      <c r="R483" s="65"/>
      <c r="S483" s="66" t="n">
        <v>5.55555555555556</v>
      </c>
      <c r="T483" s="66"/>
      <c r="U483" s="66" t="n">
        <v>5.55555555555556</v>
      </c>
      <c r="V483" s="66"/>
      <c r="W483" s="66"/>
      <c r="X483" s="66"/>
      <c r="Y483" s="67" t="n">
        <v>100</v>
      </c>
      <c r="Z483" s="67"/>
      <c r="AA483" s="67" t="n">
        <v>100</v>
      </c>
      <c r="AB483" s="67"/>
      <c r="AC483" s="67"/>
      <c r="AD483" s="67"/>
    </row>
    <row r="484" customFormat="false" ht="15" hidden="false" customHeight="false" outlineLevel="0" collapsed="false">
      <c r="A484" s="60" t="n">
        <v>475</v>
      </c>
      <c r="B484" s="61" t="s">
        <v>25</v>
      </c>
      <c r="C484" s="62" t="s">
        <v>150</v>
      </c>
      <c r="D484" s="62" t="s">
        <v>1676</v>
      </c>
      <c r="E484" s="62" t="s">
        <v>1830</v>
      </c>
      <c r="F484" s="63" t="n">
        <v>1.73754891026957</v>
      </c>
      <c r="G484" s="64" t="n">
        <v>1.73754891026957</v>
      </c>
      <c r="H484" s="64"/>
      <c r="I484" s="64" t="n">
        <v>1.61618463401957</v>
      </c>
      <c r="J484" s="64"/>
      <c r="K484" s="64" t="n">
        <v>1.61978875828839</v>
      </c>
      <c r="L484" s="64"/>
      <c r="M484" s="65" t="s">
        <v>1163</v>
      </c>
      <c r="N484" s="65"/>
      <c r="O484" s="65" t="s">
        <v>1163</v>
      </c>
      <c r="P484" s="65"/>
      <c r="Q484" s="65" t="s">
        <v>1163</v>
      </c>
      <c r="R484" s="65"/>
      <c r="S484" s="66" t="n">
        <v>2.77777777777778</v>
      </c>
      <c r="T484" s="66"/>
      <c r="U484" s="66" t="n">
        <v>2.77777777777778</v>
      </c>
      <c r="V484" s="66"/>
      <c r="W484" s="66" t="n">
        <v>2.77777777777778</v>
      </c>
      <c r="X484" s="66"/>
      <c r="Y484" s="67" t="n">
        <v>50</v>
      </c>
      <c r="Z484" s="67"/>
      <c r="AA484" s="67" t="n">
        <v>50</v>
      </c>
      <c r="AB484" s="67"/>
      <c r="AC484" s="67" t="n">
        <v>50</v>
      </c>
      <c r="AD484" s="67"/>
    </row>
    <row r="485" customFormat="false" ht="15" hidden="false" customHeight="false" outlineLevel="0" collapsed="false">
      <c r="A485" s="60" t="n">
        <v>476</v>
      </c>
      <c r="B485" s="61" t="s">
        <v>25</v>
      </c>
      <c r="C485" s="62" t="s">
        <v>150</v>
      </c>
      <c r="D485" s="62" t="s">
        <v>1859</v>
      </c>
      <c r="E485" s="62" t="s">
        <v>1860</v>
      </c>
      <c r="F485" s="63" t="n">
        <v>1.73754891026957</v>
      </c>
      <c r="G485" s="64" t="n">
        <v>1.73754891026957</v>
      </c>
      <c r="H485" s="64"/>
      <c r="I485" s="64" t="n">
        <v>1.61618463401957</v>
      </c>
      <c r="J485" s="64"/>
      <c r="K485" s="64"/>
      <c r="L485" s="64"/>
      <c r="M485" s="65" t="s">
        <v>788</v>
      </c>
      <c r="N485" s="65"/>
      <c r="O485" s="65" t="s">
        <v>788</v>
      </c>
      <c r="P485" s="65"/>
      <c r="Q485" s="65"/>
      <c r="R485" s="65"/>
      <c r="S485" s="66" t="n">
        <v>2.77777777777778</v>
      </c>
      <c r="T485" s="66"/>
      <c r="U485" s="66" t="n">
        <v>2.77777777777778</v>
      </c>
      <c r="V485" s="66"/>
      <c r="W485" s="66"/>
      <c r="X485" s="66"/>
      <c r="Y485" s="67" t="n">
        <v>100</v>
      </c>
      <c r="Z485" s="67"/>
      <c r="AA485" s="67" t="n">
        <v>100</v>
      </c>
      <c r="AB485" s="67"/>
      <c r="AC485" s="67"/>
      <c r="AD485" s="67"/>
    </row>
    <row r="486" customFormat="false" ht="15" hidden="false" customHeight="false" outlineLevel="0" collapsed="false">
      <c r="A486" s="60" t="n">
        <v>477</v>
      </c>
      <c r="B486" s="61" t="s">
        <v>25</v>
      </c>
      <c r="C486" s="62" t="s">
        <v>150</v>
      </c>
      <c r="D486" s="62" t="s">
        <v>1676</v>
      </c>
      <c r="E486" s="62" t="s">
        <v>1677</v>
      </c>
      <c r="F486" s="63" t="n">
        <v>1.61978875828839</v>
      </c>
      <c r="G486" s="64"/>
      <c r="H486" s="64"/>
      <c r="I486" s="64"/>
      <c r="J486" s="64"/>
      <c r="K486" s="64" t="n">
        <v>1.61978875828839</v>
      </c>
      <c r="L486" s="64"/>
      <c r="M486" s="65"/>
      <c r="N486" s="65"/>
      <c r="O486" s="65"/>
      <c r="P486" s="65"/>
      <c r="Q486" s="65" t="s">
        <v>1678</v>
      </c>
      <c r="R486" s="65"/>
      <c r="S486" s="66"/>
      <c r="T486" s="66"/>
      <c r="U486" s="66"/>
      <c r="V486" s="66"/>
      <c r="W486" s="66" t="n">
        <v>2.77777777777778</v>
      </c>
      <c r="X486" s="66"/>
      <c r="Y486" s="67"/>
      <c r="Z486" s="67"/>
      <c r="AA486" s="67"/>
      <c r="AB486" s="67"/>
      <c r="AC486" s="67" t="n">
        <v>50</v>
      </c>
      <c r="AD486" s="67"/>
    </row>
    <row r="487" customFormat="false" ht="15" hidden="false" customHeight="false" outlineLevel="0" collapsed="false">
      <c r="A487" s="60" t="n">
        <v>478</v>
      </c>
      <c r="B487" s="61" t="s">
        <v>25</v>
      </c>
      <c r="C487" s="62" t="s">
        <v>150</v>
      </c>
      <c r="D487" s="62" t="s">
        <v>1682</v>
      </c>
      <c r="E487" s="62" t="s">
        <v>1683</v>
      </c>
      <c r="F487" s="63" t="n">
        <v>1.61618463401957</v>
      </c>
      <c r="G487" s="64"/>
      <c r="H487" s="64"/>
      <c r="I487" s="64" t="n">
        <v>1.61618463401957</v>
      </c>
      <c r="J487" s="64"/>
      <c r="K487" s="64"/>
      <c r="L487" s="64"/>
      <c r="M487" s="65"/>
      <c r="N487" s="65"/>
      <c r="O487" s="65" t="s">
        <v>1525</v>
      </c>
      <c r="P487" s="65"/>
      <c r="Q487" s="65"/>
      <c r="R487" s="65"/>
      <c r="S487" s="66"/>
      <c r="T487" s="66"/>
      <c r="U487" s="66" t="n">
        <v>2.77777777777778</v>
      </c>
      <c r="V487" s="66"/>
      <c r="W487" s="66"/>
      <c r="X487" s="66"/>
      <c r="Y487" s="67"/>
      <c r="Z487" s="67"/>
      <c r="AA487" s="67" t="n">
        <v>100</v>
      </c>
      <c r="AB487" s="67"/>
      <c r="AC487" s="67"/>
      <c r="AD487" s="67"/>
    </row>
    <row r="488" customFormat="false" ht="15" hidden="false" customHeight="false" outlineLevel="0" collapsed="false">
      <c r="A488" s="60" t="n">
        <v>479</v>
      </c>
      <c r="B488" s="61" t="s">
        <v>25</v>
      </c>
      <c r="C488" s="62" t="s">
        <v>150</v>
      </c>
      <c r="D488" s="62" t="s">
        <v>1849</v>
      </c>
      <c r="E488" s="62" t="s">
        <v>1850</v>
      </c>
      <c r="F488" s="63" t="n">
        <v>1.36957212497498</v>
      </c>
      <c r="G488" s="64"/>
      <c r="H488" s="64" t="n">
        <v>1.36957212497498</v>
      </c>
      <c r="I488" s="64"/>
      <c r="J488" s="64"/>
      <c r="K488" s="64"/>
      <c r="L488" s="64"/>
      <c r="M488" s="65"/>
      <c r="N488" s="65" t="s">
        <v>1851</v>
      </c>
      <c r="O488" s="65"/>
      <c r="P488" s="65"/>
      <c r="Q488" s="65"/>
      <c r="R488" s="65"/>
      <c r="S488" s="66"/>
      <c r="T488" s="66" t="n">
        <v>2.77777777777778</v>
      </c>
      <c r="U488" s="66"/>
      <c r="V488" s="66"/>
      <c r="W488" s="66"/>
      <c r="X488" s="66"/>
      <c r="Y488" s="67"/>
      <c r="Z488" s="67" t="n">
        <v>100</v>
      </c>
      <c r="AA488" s="67"/>
      <c r="AB488" s="67"/>
      <c r="AC488" s="67"/>
      <c r="AD488" s="67"/>
    </row>
    <row r="489" customFormat="false" ht="15" hidden="false" customHeight="false" outlineLevel="0" collapsed="false">
      <c r="A489" s="60" t="n">
        <v>480</v>
      </c>
      <c r="B489" s="61" t="s">
        <v>263</v>
      </c>
      <c r="C489" s="62" t="s">
        <v>264</v>
      </c>
      <c r="D489" s="62" t="s">
        <v>1861</v>
      </c>
      <c r="E489" s="62" t="s">
        <v>1862</v>
      </c>
      <c r="F489" s="63" t="n">
        <v>3.26121944151563</v>
      </c>
      <c r="G489" s="64" t="n">
        <v>2.54363396687096</v>
      </c>
      <c r="H489" s="64"/>
      <c r="I489" s="64"/>
      <c r="J489" s="64"/>
      <c r="K489" s="64" t="n">
        <v>1.74957999769111</v>
      </c>
      <c r="L489" s="64" t="n">
        <v>3.26121944151563</v>
      </c>
      <c r="M489" s="65" t="s">
        <v>1863</v>
      </c>
      <c r="N489" s="65"/>
      <c r="O489" s="65"/>
      <c r="P489" s="65"/>
      <c r="Q489" s="65" t="s">
        <v>1864</v>
      </c>
      <c r="R489" s="65" t="s">
        <v>1865</v>
      </c>
      <c r="S489" s="66" t="n">
        <v>8.26446280991736</v>
      </c>
      <c r="T489" s="66"/>
      <c r="U489" s="66"/>
      <c r="V489" s="66"/>
      <c r="W489" s="66" t="n">
        <v>8.26446280991736</v>
      </c>
      <c r="X489" s="66" t="n">
        <v>14.0495867768595</v>
      </c>
      <c r="Y489" s="67" t="n">
        <v>12.0481927710843</v>
      </c>
      <c r="Z489" s="67"/>
      <c r="AA489" s="67"/>
      <c r="AB489" s="67"/>
      <c r="AC489" s="67" t="n">
        <v>12.0481927710843</v>
      </c>
      <c r="AD489" s="67" t="n">
        <v>20.4819277108434</v>
      </c>
    </row>
    <row r="490" customFormat="false" ht="15" hidden="false" customHeight="false" outlineLevel="0" collapsed="false">
      <c r="A490" s="60" t="n">
        <v>481</v>
      </c>
      <c r="B490" s="61" t="s">
        <v>263</v>
      </c>
      <c r="C490" s="62" t="s">
        <v>264</v>
      </c>
      <c r="D490" s="62" t="s">
        <v>1866</v>
      </c>
      <c r="E490" s="62" t="s">
        <v>1867</v>
      </c>
      <c r="F490" s="63" t="n">
        <v>3.09799710864927</v>
      </c>
      <c r="G490" s="64"/>
      <c r="H490" s="64"/>
      <c r="I490" s="64"/>
      <c r="J490" s="64" t="n">
        <v>3.09799710864927</v>
      </c>
      <c r="K490" s="64"/>
      <c r="L490" s="64"/>
      <c r="M490" s="65"/>
      <c r="N490" s="65"/>
      <c r="O490" s="65"/>
      <c r="P490" s="65" t="s">
        <v>771</v>
      </c>
      <c r="Q490" s="65"/>
      <c r="R490" s="65"/>
      <c r="S490" s="66"/>
      <c r="T490" s="66"/>
      <c r="U490" s="66"/>
      <c r="V490" s="66" t="n">
        <v>1.65289256198347</v>
      </c>
      <c r="W490" s="66"/>
      <c r="X490" s="66"/>
      <c r="Y490" s="67"/>
      <c r="Z490" s="67"/>
      <c r="AA490" s="67"/>
      <c r="AB490" s="67" t="n">
        <v>5.40540540540541</v>
      </c>
      <c r="AC490" s="67"/>
      <c r="AD490" s="67"/>
    </row>
    <row r="491" customFormat="false" ht="15" hidden="false" customHeight="false" outlineLevel="0" collapsed="false">
      <c r="A491" s="60" t="n">
        <v>482</v>
      </c>
      <c r="B491" s="61" t="s">
        <v>263</v>
      </c>
      <c r="C491" s="62" t="s">
        <v>264</v>
      </c>
      <c r="D491" s="62" t="s">
        <v>1538</v>
      </c>
      <c r="E491" s="62" t="s">
        <v>1868</v>
      </c>
      <c r="F491" s="63" t="n">
        <v>2.79048498545737</v>
      </c>
      <c r="G491" s="64" t="n">
        <v>2.62893213772826</v>
      </c>
      <c r="H491" s="64"/>
      <c r="I491" s="64" t="n">
        <v>2.28567024025477</v>
      </c>
      <c r="J491" s="64" t="n">
        <v>2.1007268126824</v>
      </c>
      <c r="K491" s="64"/>
      <c r="L491" s="64" t="n">
        <v>2.79048498545737</v>
      </c>
      <c r="M491" s="65" t="s">
        <v>1869</v>
      </c>
      <c r="N491" s="65"/>
      <c r="O491" s="65" t="s">
        <v>1870</v>
      </c>
      <c r="P491" s="65" t="s">
        <v>1869</v>
      </c>
      <c r="Q491" s="65"/>
      <c r="R491" s="65" t="s">
        <v>1871</v>
      </c>
      <c r="S491" s="66" t="n">
        <v>2.47933884297521</v>
      </c>
      <c r="T491" s="66"/>
      <c r="U491" s="66" t="n">
        <v>2.47933884297521</v>
      </c>
      <c r="V491" s="66" t="n">
        <v>2.47933884297521</v>
      </c>
      <c r="W491" s="66"/>
      <c r="X491" s="66" t="n">
        <v>3.30578512396694</v>
      </c>
      <c r="Y491" s="67" t="n">
        <v>7.14285714285714</v>
      </c>
      <c r="Z491" s="67"/>
      <c r="AA491" s="67" t="n">
        <v>7.14285714285714</v>
      </c>
      <c r="AB491" s="67" t="n">
        <v>7.14285714285714</v>
      </c>
      <c r="AC491" s="67"/>
      <c r="AD491" s="67" t="n">
        <v>9.52380952380952</v>
      </c>
    </row>
    <row r="492" customFormat="false" ht="15" hidden="false" customHeight="false" outlineLevel="0" collapsed="false">
      <c r="A492" s="60" t="n">
        <v>483</v>
      </c>
      <c r="B492" s="61" t="s">
        <v>263</v>
      </c>
      <c r="C492" s="62" t="s">
        <v>264</v>
      </c>
      <c r="D492" s="62" t="s">
        <v>1569</v>
      </c>
      <c r="E492" s="62" t="s">
        <v>1872</v>
      </c>
      <c r="F492" s="63" t="n">
        <v>2.7619538968712</v>
      </c>
      <c r="G492" s="64"/>
      <c r="H492" s="64"/>
      <c r="I492" s="64" t="n">
        <v>2.7619538968712</v>
      </c>
      <c r="J492" s="64"/>
      <c r="K492" s="64"/>
      <c r="L492" s="64" t="n">
        <v>2.42596873227228</v>
      </c>
      <c r="M492" s="65"/>
      <c r="N492" s="65"/>
      <c r="O492" s="65" t="s">
        <v>1873</v>
      </c>
      <c r="P492" s="65"/>
      <c r="Q492" s="65"/>
      <c r="R492" s="65" t="s">
        <v>1873</v>
      </c>
      <c r="S492" s="66"/>
      <c r="T492" s="66"/>
      <c r="U492" s="66" t="n">
        <v>1.65289256198347</v>
      </c>
      <c r="V492" s="66"/>
      <c r="W492" s="66"/>
      <c r="X492" s="66" t="n">
        <v>1.65289256198347</v>
      </c>
      <c r="Y492" s="67"/>
      <c r="Z492" s="67"/>
      <c r="AA492" s="67" t="n">
        <v>10.5263157894737</v>
      </c>
      <c r="AB492" s="67"/>
      <c r="AC492" s="67"/>
      <c r="AD492" s="67" t="n">
        <v>10.5263157894737</v>
      </c>
    </row>
    <row r="493" customFormat="false" ht="15" hidden="false" customHeight="false" outlineLevel="0" collapsed="false">
      <c r="A493" s="60" t="n">
        <v>484</v>
      </c>
      <c r="B493" s="61" t="s">
        <v>263</v>
      </c>
      <c r="C493" s="62" t="s">
        <v>264</v>
      </c>
      <c r="D493" s="62" t="s">
        <v>1861</v>
      </c>
      <c r="E493" s="62" t="s">
        <v>1861</v>
      </c>
      <c r="F493" s="63" t="n">
        <v>2.75696195131371</v>
      </c>
      <c r="G493" s="64"/>
      <c r="H493" s="64"/>
      <c r="I493" s="64"/>
      <c r="J493" s="64" t="n">
        <v>1.91364016932525</v>
      </c>
      <c r="K493" s="64" t="n">
        <v>2.33724216831843</v>
      </c>
      <c r="L493" s="64" t="n">
        <v>2.75696195131371</v>
      </c>
      <c r="M493" s="65"/>
      <c r="N493" s="65"/>
      <c r="O493" s="65"/>
      <c r="P493" s="65" t="s">
        <v>1874</v>
      </c>
      <c r="Q493" s="65" t="s">
        <v>1875</v>
      </c>
      <c r="R493" s="65" t="s">
        <v>1876</v>
      </c>
      <c r="S493" s="66"/>
      <c r="T493" s="66"/>
      <c r="U493" s="66"/>
      <c r="V493" s="66" t="n">
        <v>38.8429752066116</v>
      </c>
      <c r="W493" s="66" t="n">
        <v>35.5371900826446</v>
      </c>
      <c r="X493" s="66" t="n">
        <v>51.2396694214876</v>
      </c>
      <c r="Y493" s="67"/>
      <c r="Z493" s="67"/>
      <c r="AA493" s="67"/>
      <c r="AB493" s="67" t="n">
        <v>56.6265060240964</v>
      </c>
      <c r="AC493" s="67" t="n">
        <v>51.8072289156627</v>
      </c>
      <c r="AD493" s="67" t="n">
        <v>74.6987951807229</v>
      </c>
    </row>
    <row r="494" customFormat="false" ht="15" hidden="false" customHeight="false" outlineLevel="0" collapsed="false">
      <c r="A494" s="60" t="n">
        <v>485</v>
      </c>
      <c r="B494" s="61" t="s">
        <v>263</v>
      </c>
      <c r="C494" s="62" t="s">
        <v>264</v>
      </c>
      <c r="D494" s="62" t="s">
        <v>1861</v>
      </c>
      <c r="E494" s="62" t="s">
        <v>1877</v>
      </c>
      <c r="F494" s="63" t="n">
        <v>2.72124639904717</v>
      </c>
      <c r="G494" s="64" t="n">
        <v>2.72124639904717</v>
      </c>
      <c r="H494" s="64"/>
      <c r="I494" s="64"/>
      <c r="J494" s="64"/>
      <c r="K494" s="64"/>
      <c r="L494" s="64"/>
      <c r="M494" s="65" t="s">
        <v>1878</v>
      </c>
      <c r="N494" s="65"/>
      <c r="O494" s="65"/>
      <c r="P494" s="65"/>
      <c r="Q494" s="65"/>
      <c r="R494" s="65"/>
      <c r="S494" s="66" t="n">
        <v>2.47933884297521</v>
      </c>
      <c r="T494" s="66"/>
      <c r="U494" s="66"/>
      <c r="V494" s="66"/>
      <c r="W494" s="66"/>
      <c r="X494" s="66"/>
      <c r="Y494" s="67" t="n">
        <v>3.6144578313253</v>
      </c>
      <c r="Z494" s="67"/>
      <c r="AA494" s="67"/>
      <c r="AB494" s="67"/>
      <c r="AC494" s="67"/>
      <c r="AD494" s="67"/>
    </row>
    <row r="495" customFormat="false" ht="15" hidden="false" customHeight="false" outlineLevel="0" collapsed="false">
      <c r="A495" s="60" t="n">
        <v>486</v>
      </c>
      <c r="B495" s="61" t="s">
        <v>263</v>
      </c>
      <c r="C495" s="62" t="s">
        <v>264</v>
      </c>
      <c r="D495" s="62" t="s">
        <v>1569</v>
      </c>
      <c r="E495" s="62" t="s">
        <v>1879</v>
      </c>
      <c r="F495" s="63" t="n">
        <v>2.62893213772826</v>
      </c>
      <c r="G495" s="64"/>
      <c r="H495" s="64"/>
      <c r="I495" s="64"/>
      <c r="J495" s="64" t="n">
        <v>2.62893213772826</v>
      </c>
      <c r="K495" s="64"/>
      <c r="L495" s="64" t="n">
        <v>2.42596873227228</v>
      </c>
      <c r="M495" s="65"/>
      <c r="N495" s="65"/>
      <c r="O495" s="65"/>
      <c r="P495" s="65" t="s">
        <v>1880</v>
      </c>
      <c r="Q495" s="65"/>
      <c r="R495" s="65" t="s">
        <v>1880</v>
      </c>
      <c r="S495" s="66"/>
      <c r="T495" s="66"/>
      <c r="U495" s="66"/>
      <c r="V495" s="66" t="n">
        <v>1.65289256198347</v>
      </c>
      <c r="W495" s="66"/>
      <c r="X495" s="66" t="n">
        <v>1.65289256198347</v>
      </c>
      <c r="Y495" s="67"/>
      <c r="Z495" s="67"/>
      <c r="AA495" s="67"/>
      <c r="AB495" s="67" t="n">
        <v>10.5263157894737</v>
      </c>
      <c r="AC495" s="67"/>
      <c r="AD495" s="67" t="n">
        <v>10.5263157894737</v>
      </c>
    </row>
    <row r="496" customFormat="false" ht="15" hidden="false" customHeight="false" outlineLevel="0" collapsed="false">
      <c r="A496" s="60" t="n">
        <v>487</v>
      </c>
      <c r="B496" s="61" t="s">
        <v>263</v>
      </c>
      <c r="C496" s="62" t="s">
        <v>264</v>
      </c>
      <c r="D496" s="62" t="s">
        <v>1569</v>
      </c>
      <c r="E496" s="62" t="s">
        <v>1881</v>
      </c>
      <c r="F496" s="63" t="n">
        <v>2.45099673797421</v>
      </c>
      <c r="G496" s="64"/>
      <c r="H496" s="64"/>
      <c r="I496" s="64"/>
      <c r="J496" s="64" t="n">
        <v>2.15428198203334</v>
      </c>
      <c r="K496" s="64" t="n">
        <v>2.45099673797421</v>
      </c>
      <c r="L496" s="64" t="n">
        <v>2.39254497678533</v>
      </c>
      <c r="M496" s="65"/>
      <c r="N496" s="65"/>
      <c r="O496" s="65"/>
      <c r="P496" s="65" t="s">
        <v>1882</v>
      </c>
      <c r="Q496" s="65" t="s">
        <v>1883</v>
      </c>
      <c r="R496" s="65" t="s">
        <v>1884</v>
      </c>
      <c r="S496" s="66"/>
      <c r="T496" s="66"/>
      <c r="U496" s="66"/>
      <c r="V496" s="66" t="n">
        <v>4.13223140495868</v>
      </c>
      <c r="W496" s="66" t="n">
        <v>4.13223140495868</v>
      </c>
      <c r="X496" s="66" t="n">
        <v>4.95867768595041</v>
      </c>
      <c r="Y496" s="67"/>
      <c r="Z496" s="67"/>
      <c r="AA496" s="67"/>
      <c r="AB496" s="67" t="n">
        <v>26.3157894736842</v>
      </c>
      <c r="AC496" s="67" t="n">
        <v>26.3157894736842</v>
      </c>
      <c r="AD496" s="67" t="n">
        <v>31.5789473684211</v>
      </c>
    </row>
    <row r="497" customFormat="false" ht="15" hidden="false" customHeight="false" outlineLevel="0" collapsed="false">
      <c r="A497" s="60" t="n">
        <v>488</v>
      </c>
      <c r="B497" s="61" t="s">
        <v>263</v>
      </c>
      <c r="C497" s="62" t="s">
        <v>264</v>
      </c>
      <c r="D497" s="62" t="s">
        <v>1538</v>
      </c>
      <c r="E497" s="62" t="s">
        <v>1885</v>
      </c>
      <c r="F497" s="63" t="n">
        <v>2.33724216831843</v>
      </c>
      <c r="G497" s="64"/>
      <c r="H497" s="64"/>
      <c r="I497" s="64"/>
      <c r="J497" s="64"/>
      <c r="K497" s="64" t="n">
        <v>2.33724216831843</v>
      </c>
      <c r="L497" s="64"/>
      <c r="M497" s="65"/>
      <c r="N497" s="65"/>
      <c r="O497" s="65"/>
      <c r="P497" s="65"/>
      <c r="Q497" s="65" t="s">
        <v>1886</v>
      </c>
      <c r="R497" s="65"/>
      <c r="S497" s="66"/>
      <c r="T497" s="66"/>
      <c r="U497" s="66"/>
      <c r="V497" s="66"/>
      <c r="W497" s="66" t="n">
        <v>5.78512396694215</v>
      </c>
      <c r="X497" s="66"/>
      <c r="Y497" s="67"/>
      <c r="Z497" s="67"/>
      <c r="AA497" s="67"/>
      <c r="AB497" s="67"/>
      <c r="AC497" s="67" t="n">
        <v>16.6666666666667</v>
      </c>
      <c r="AD497" s="67"/>
    </row>
    <row r="498" customFormat="false" ht="15" hidden="false" customHeight="false" outlineLevel="0" collapsed="false">
      <c r="A498" s="60" t="n">
        <v>489</v>
      </c>
      <c r="B498" s="61" t="s">
        <v>263</v>
      </c>
      <c r="C498" s="62" t="s">
        <v>264</v>
      </c>
      <c r="D498" s="62" t="s">
        <v>1887</v>
      </c>
      <c r="E498" s="62" t="s">
        <v>1888</v>
      </c>
      <c r="F498" s="63" t="n">
        <v>2.32148162095989</v>
      </c>
      <c r="G498" s="64" t="n">
        <v>2.32148162095989</v>
      </c>
      <c r="H498" s="64"/>
      <c r="I498" s="64"/>
      <c r="J498" s="64" t="n">
        <v>1.95467702121334</v>
      </c>
      <c r="K498" s="64"/>
      <c r="L498" s="64"/>
      <c r="M498" s="65" t="s">
        <v>1889</v>
      </c>
      <c r="N498" s="65"/>
      <c r="O498" s="65"/>
      <c r="P498" s="65" t="s">
        <v>1889</v>
      </c>
      <c r="Q498" s="65"/>
      <c r="R498" s="65"/>
      <c r="S498" s="66" t="n">
        <v>1.65289256198347</v>
      </c>
      <c r="T498" s="66"/>
      <c r="U498" s="66"/>
      <c r="V498" s="66" t="n">
        <v>1.65289256198347</v>
      </c>
      <c r="W498" s="66"/>
      <c r="X498" s="66"/>
      <c r="Y498" s="67" t="n">
        <v>40</v>
      </c>
      <c r="Z498" s="67"/>
      <c r="AA498" s="67"/>
      <c r="AB498" s="67" t="n">
        <v>40</v>
      </c>
      <c r="AC498" s="67"/>
      <c r="AD498" s="67"/>
    </row>
    <row r="499" customFormat="false" ht="15" hidden="false" customHeight="false" outlineLevel="0" collapsed="false">
      <c r="A499" s="60" t="n">
        <v>490</v>
      </c>
      <c r="B499" s="61" t="s">
        <v>263</v>
      </c>
      <c r="C499" s="62" t="s">
        <v>264</v>
      </c>
      <c r="D499" s="62" t="s">
        <v>1890</v>
      </c>
      <c r="E499" s="62" t="s">
        <v>1891</v>
      </c>
      <c r="F499" s="63" t="n">
        <v>2.26042765554991</v>
      </c>
      <c r="G499" s="64"/>
      <c r="H499" s="64"/>
      <c r="I499" s="64"/>
      <c r="J499" s="64" t="n">
        <v>2.12262865413023</v>
      </c>
      <c r="K499" s="64" t="n">
        <v>2.26042765554991</v>
      </c>
      <c r="L499" s="64"/>
      <c r="M499" s="65"/>
      <c r="N499" s="65"/>
      <c r="O499" s="65"/>
      <c r="P499" s="65" t="s">
        <v>340</v>
      </c>
      <c r="Q499" s="65" t="s">
        <v>340</v>
      </c>
      <c r="R499" s="65"/>
      <c r="S499" s="66"/>
      <c r="T499" s="66"/>
      <c r="U499" s="66"/>
      <c r="V499" s="66" t="n">
        <v>1.65289256198347</v>
      </c>
      <c r="W499" s="66" t="n">
        <v>1.65289256198347</v>
      </c>
      <c r="X499" s="66"/>
      <c r="Y499" s="67"/>
      <c r="Z499" s="67"/>
      <c r="AA499" s="67"/>
      <c r="AB499" s="67" t="n">
        <v>100</v>
      </c>
      <c r="AC499" s="67" t="n">
        <v>100</v>
      </c>
      <c r="AD499" s="67"/>
    </row>
    <row r="500" customFormat="false" ht="15" hidden="false" customHeight="false" outlineLevel="0" collapsed="false">
      <c r="A500" s="60" t="n">
        <v>491</v>
      </c>
      <c r="B500" s="61" t="s">
        <v>263</v>
      </c>
      <c r="C500" s="62" t="s">
        <v>264</v>
      </c>
      <c r="D500" s="62" t="s">
        <v>1866</v>
      </c>
      <c r="E500" s="62" t="s">
        <v>1892</v>
      </c>
      <c r="F500" s="63" t="n">
        <v>2.21467016498923</v>
      </c>
      <c r="G500" s="64" t="n">
        <v>1.46980030179692</v>
      </c>
      <c r="H500" s="64"/>
      <c r="I500" s="64"/>
      <c r="J500" s="64"/>
      <c r="K500" s="64" t="n">
        <v>2.21467016498923</v>
      </c>
      <c r="L500" s="64"/>
      <c r="M500" s="65" t="s">
        <v>677</v>
      </c>
      <c r="N500" s="65"/>
      <c r="O500" s="65"/>
      <c r="P500" s="65"/>
      <c r="Q500" s="65" t="s">
        <v>1893</v>
      </c>
      <c r="R500" s="65"/>
      <c r="S500" s="66" t="n">
        <v>1.65289256198347</v>
      </c>
      <c r="T500" s="66"/>
      <c r="U500" s="66"/>
      <c r="V500" s="66"/>
      <c r="W500" s="66" t="n">
        <v>2.47933884297521</v>
      </c>
      <c r="X500" s="66"/>
      <c r="Y500" s="67" t="n">
        <v>5.40540540540541</v>
      </c>
      <c r="Z500" s="67"/>
      <c r="AA500" s="67"/>
      <c r="AB500" s="67"/>
      <c r="AC500" s="67" t="n">
        <v>8.10810810810811</v>
      </c>
      <c r="AD500" s="67"/>
    </row>
    <row r="501" customFormat="false" ht="15" hidden="false" customHeight="false" outlineLevel="0" collapsed="false">
      <c r="A501" s="60" t="n">
        <v>492</v>
      </c>
      <c r="B501" s="61" t="s">
        <v>263</v>
      </c>
      <c r="C501" s="62" t="s">
        <v>264</v>
      </c>
      <c r="D501" s="62" t="s">
        <v>1866</v>
      </c>
      <c r="E501" s="62" t="s">
        <v>1894</v>
      </c>
      <c r="F501" s="63" t="n">
        <v>2.18045606445813</v>
      </c>
      <c r="G501" s="64"/>
      <c r="H501" s="64" t="n">
        <v>2.18045606445813</v>
      </c>
      <c r="I501" s="64"/>
      <c r="J501" s="64"/>
      <c r="K501" s="64"/>
      <c r="L501" s="64"/>
      <c r="M501" s="65"/>
      <c r="N501" s="65" t="s">
        <v>1895</v>
      </c>
      <c r="O501" s="65"/>
      <c r="P501" s="65"/>
      <c r="Q501" s="65"/>
      <c r="R501" s="65"/>
      <c r="S501" s="66"/>
      <c r="T501" s="66" t="n">
        <v>1.65289256198347</v>
      </c>
      <c r="U501" s="66"/>
      <c r="V501" s="66"/>
      <c r="W501" s="66"/>
      <c r="X501" s="66"/>
      <c r="Y501" s="67"/>
      <c r="Z501" s="67" t="n">
        <v>5.40540540540541</v>
      </c>
      <c r="AA501" s="67"/>
      <c r="AB501" s="67"/>
      <c r="AC501" s="67"/>
      <c r="AD501" s="67"/>
    </row>
    <row r="502" customFormat="false" ht="15" hidden="false" customHeight="false" outlineLevel="0" collapsed="false">
      <c r="A502" s="60" t="n">
        <v>493</v>
      </c>
      <c r="B502" s="61" t="s">
        <v>263</v>
      </c>
      <c r="C502" s="62" t="s">
        <v>264</v>
      </c>
      <c r="D502" s="62" t="s">
        <v>1569</v>
      </c>
      <c r="E502" s="62" t="s">
        <v>1896</v>
      </c>
      <c r="F502" s="63" t="n">
        <v>2.14752000636314</v>
      </c>
      <c r="G502" s="64"/>
      <c r="H502" s="64"/>
      <c r="I502" s="64"/>
      <c r="J502" s="64"/>
      <c r="K502" s="64" t="n">
        <v>1.82102305270683</v>
      </c>
      <c r="L502" s="64" t="n">
        <v>2.14752000636314</v>
      </c>
      <c r="M502" s="65"/>
      <c r="N502" s="65"/>
      <c r="O502" s="65"/>
      <c r="P502" s="65"/>
      <c r="Q502" s="65" t="s">
        <v>1897</v>
      </c>
      <c r="R502" s="65" t="s">
        <v>1898</v>
      </c>
      <c r="S502" s="66"/>
      <c r="T502" s="66"/>
      <c r="U502" s="66"/>
      <c r="V502" s="66"/>
      <c r="W502" s="66" t="n">
        <v>2.47933884297521</v>
      </c>
      <c r="X502" s="66" t="n">
        <v>3.30578512396694</v>
      </c>
      <c r="Y502" s="67"/>
      <c r="Z502" s="67"/>
      <c r="AA502" s="67"/>
      <c r="AB502" s="67"/>
      <c r="AC502" s="67" t="n">
        <v>15.7894736842105</v>
      </c>
      <c r="AD502" s="67" t="n">
        <v>21.0526315789474</v>
      </c>
    </row>
    <row r="503" customFormat="false" ht="15" hidden="false" customHeight="false" outlineLevel="0" collapsed="false">
      <c r="A503" s="60" t="n">
        <v>494</v>
      </c>
      <c r="B503" s="61" t="s">
        <v>263</v>
      </c>
      <c r="C503" s="62" t="s">
        <v>264</v>
      </c>
      <c r="D503" s="62" t="s">
        <v>1538</v>
      </c>
      <c r="E503" s="62" t="s">
        <v>1899</v>
      </c>
      <c r="F503" s="63" t="n">
        <v>2.13966199342901</v>
      </c>
      <c r="G503" s="64"/>
      <c r="H503" s="64" t="n">
        <v>2.13966199342901</v>
      </c>
      <c r="I503" s="64" t="n">
        <v>1.61618463401957</v>
      </c>
      <c r="J503" s="64"/>
      <c r="K503" s="64"/>
      <c r="L503" s="64"/>
      <c r="M503" s="65"/>
      <c r="N503" s="65" t="s">
        <v>235</v>
      </c>
      <c r="O503" s="65" t="s">
        <v>235</v>
      </c>
      <c r="P503" s="65"/>
      <c r="Q503" s="65"/>
      <c r="R503" s="65"/>
      <c r="S503" s="66"/>
      <c r="T503" s="66" t="n">
        <v>0.826446280991736</v>
      </c>
      <c r="U503" s="66" t="n">
        <v>0.826446280991736</v>
      </c>
      <c r="V503" s="66"/>
      <c r="W503" s="66"/>
      <c r="X503" s="66"/>
      <c r="Y503" s="67"/>
      <c r="Z503" s="67" t="n">
        <v>2.38095238095238</v>
      </c>
      <c r="AA503" s="67" t="n">
        <v>2.38095238095238</v>
      </c>
      <c r="AB503" s="67"/>
      <c r="AC503" s="67"/>
      <c r="AD503" s="67"/>
    </row>
    <row r="504" customFormat="false" ht="15" hidden="false" customHeight="false" outlineLevel="0" collapsed="false">
      <c r="A504" s="60" t="n">
        <v>495</v>
      </c>
      <c r="B504" s="61" t="s">
        <v>263</v>
      </c>
      <c r="C504" s="62" t="s">
        <v>264</v>
      </c>
      <c r="D504" s="62" t="s">
        <v>1569</v>
      </c>
      <c r="E504" s="62" t="s">
        <v>1900</v>
      </c>
      <c r="F504" s="63" t="n">
        <v>2.13966199342901</v>
      </c>
      <c r="G504" s="64"/>
      <c r="H504" s="64" t="n">
        <v>2.13966199342901</v>
      </c>
      <c r="I504" s="64" t="n">
        <v>1.61618463401957</v>
      </c>
      <c r="J504" s="64"/>
      <c r="K504" s="64"/>
      <c r="L504" s="64"/>
      <c r="M504" s="65"/>
      <c r="N504" s="65" t="s">
        <v>1901</v>
      </c>
      <c r="O504" s="65" t="s">
        <v>1901</v>
      </c>
      <c r="P504" s="65"/>
      <c r="Q504" s="65"/>
      <c r="R504" s="65"/>
      <c r="S504" s="66"/>
      <c r="T504" s="66" t="n">
        <v>0.826446280991736</v>
      </c>
      <c r="U504" s="66" t="n">
        <v>0.826446280991736</v>
      </c>
      <c r="V504" s="66"/>
      <c r="W504" s="66"/>
      <c r="X504" s="66"/>
      <c r="Y504" s="67"/>
      <c r="Z504" s="67" t="n">
        <v>5.26315789473684</v>
      </c>
      <c r="AA504" s="67" t="n">
        <v>5.26315789473684</v>
      </c>
      <c r="AB504" s="67"/>
      <c r="AC504" s="67"/>
      <c r="AD504" s="67"/>
    </row>
    <row r="505" customFormat="false" ht="15" hidden="false" customHeight="false" outlineLevel="0" collapsed="false">
      <c r="A505" s="60" t="n">
        <v>496</v>
      </c>
      <c r="B505" s="61" t="s">
        <v>263</v>
      </c>
      <c r="C505" s="62" t="s">
        <v>264</v>
      </c>
      <c r="D505" s="62" t="s">
        <v>1569</v>
      </c>
      <c r="E505" s="62" t="s">
        <v>1902</v>
      </c>
      <c r="F505" s="63" t="n">
        <v>2.13966199342901</v>
      </c>
      <c r="G505" s="64"/>
      <c r="H505" s="64" t="n">
        <v>2.13966199342901</v>
      </c>
      <c r="I505" s="64"/>
      <c r="J505" s="64"/>
      <c r="K505" s="64" t="n">
        <v>1.61978875828839</v>
      </c>
      <c r="L505" s="64"/>
      <c r="M505" s="65"/>
      <c r="N505" s="65" t="s">
        <v>1903</v>
      </c>
      <c r="O505" s="65"/>
      <c r="P505" s="65"/>
      <c r="Q505" s="65" t="s">
        <v>1903</v>
      </c>
      <c r="R505" s="65"/>
      <c r="S505" s="66"/>
      <c r="T505" s="66" t="n">
        <v>0.826446280991736</v>
      </c>
      <c r="U505" s="66"/>
      <c r="V505" s="66"/>
      <c r="W505" s="66" t="n">
        <v>0.826446280991736</v>
      </c>
      <c r="X505" s="66"/>
      <c r="Y505" s="67"/>
      <c r="Z505" s="67" t="n">
        <v>5.26315789473684</v>
      </c>
      <c r="AA505" s="67"/>
      <c r="AB505" s="67"/>
      <c r="AC505" s="67" t="n">
        <v>5.26315789473684</v>
      </c>
      <c r="AD505" s="67"/>
    </row>
    <row r="506" customFormat="false" ht="15" hidden="false" customHeight="false" outlineLevel="0" collapsed="false">
      <c r="A506" s="60" t="n">
        <v>497</v>
      </c>
      <c r="B506" s="61" t="s">
        <v>263</v>
      </c>
      <c r="C506" s="62" t="s">
        <v>264</v>
      </c>
      <c r="D506" s="62" t="s">
        <v>1887</v>
      </c>
      <c r="E506" s="62" t="s">
        <v>1904</v>
      </c>
      <c r="F506" s="63" t="n">
        <v>2.13966199342901</v>
      </c>
      <c r="G506" s="64"/>
      <c r="H506" s="64" t="n">
        <v>2.13966199342901</v>
      </c>
      <c r="I506" s="64" t="n">
        <v>1.61618463401957</v>
      </c>
      <c r="J506" s="64"/>
      <c r="K506" s="64"/>
      <c r="L506" s="64"/>
      <c r="M506" s="65"/>
      <c r="N506" s="65" t="s">
        <v>235</v>
      </c>
      <c r="O506" s="65" t="s">
        <v>235</v>
      </c>
      <c r="P506" s="65"/>
      <c r="Q506" s="65"/>
      <c r="R506" s="65"/>
      <c r="S506" s="66"/>
      <c r="T506" s="66" t="n">
        <v>0.826446280991736</v>
      </c>
      <c r="U506" s="66" t="n">
        <v>0.826446280991736</v>
      </c>
      <c r="V506" s="66"/>
      <c r="W506" s="66"/>
      <c r="X506" s="66"/>
      <c r="Y506" s="67"/>
      <c r="Z506" s="67" t="n">
        <v>20</v>
      </c>
      <c r="AA506" s="67" t="n">
        <v>20</v>
      </c>
      <c r="AB506" s="67"/>
      <c r="AC506" s="67"/>
      <c r="AD506" s="67"/>
    </row>
    <row r="507" customFormat="false" ht="15" hidden="false" customHeight="false" outlineLevel="0" collapsed="false">
      <c r="A507" s="60" t="n">
        <v>498</v>
      </c>
      <c r="B507" s="61" t="s">
        <v>263</v>
      </c>
      <c r="C507" s="62" t="s">
        <v>264</v>
      </c>
      <c r="D507" s="62" t="s">
        <v>1905</v>
      </c>
      <c r="E507" s="62" t="s">
        <v>1906</v>
      </c>
      <c r="F507" s="63" t="n">
        <v>2.13966199342901</v>
      </c>
      <c r="G507" s="64"/>
      <c r="H507" s="64" t="n">
        <v>2.13966199342901</v>
      </c>
      <c r="I507" s="64" t="n">
        <v>1.61618463401957</v>
      </c>
      <c r="J507" s="64"/>
      <c r="K507" s="64"/>
      <c r="L507" s="64"/>
      <c r="M507" s="65"/>
      <c r="N507" s="65" t="s">
        <v>1907</v>
      </c>
      <c r="O507" s="65" t="s">
        <v>1907</v>
      </c>
      <c r="P507" s="65"/>
      <c r="Q507" s="65"/>
      <c r="R507" s="65"/>
      <c r="S507" s="66"/>
      <c r="T507" s="66" t="n">
        <v>0.826446280991736</v>
      </c>
      <c r="U507" s="66" t="n">
        <v>0.826446280991736</v>
      </c>
      <c r="V507" s="66"/>
      <c r="W507" s="66"/>
      <c r="X507" s="66"/>
      <c r="Y507" s="67"/>
      <c r="Z507" s="67" t="n">
        <v>100</v>
      </c>
      <c r="AA507" s="67" t="n">
        <v>100</v>
      </c>
      <c r="AB507" s="67"/>
      <c r="AC507" s="67"/>
      <c r="AD507" s="67"/>
    </row>
    <row r="508" customFormat="false" ht="15" hidden="false" customHeight="false" outlineLevel="0" collapsed="false">
      <c r="A508" s="60" t="n">
        <v>499</v>
      </c>
      <c r="B508" s="61" t="s">
        <v>263</v>
      </c>
      <c r="C508" s="62" t="s">
        <v>264</v>
      </c>
      <c r="D508" s="62" t="s">
        <v>1905</v>
      </c>
      <c r="E508" s="62" t="s">
        <v>1908</v>
      </c>
      <c r="F508" s="63" t="n">
        <v>2.13966199342901</v>
      </c>
      <c r="G508" s="64"/>
      <c r="H508" s="64" t="n">
        <v>2.13966199342901</v>
      </c>
      <c r="I508" s="64" t="n">
        <v>1.61618463401957</v>
      </c>
      <c r="J508" s="64"/>
      <c r="K508" s="64"/>
      <c r="L508" s="64"/>
      <c r="M508" s="65"/>
      <c r="N508" s="65" t="s">
        <v>1907</v>
      </c>
      <c r="O508" s="65" t="s">
        <v>1907</v>
      </c>
      <c r="P508" s="65"/>
      <c r="Q508" s="65"/>
      <c r="R508" s="65"/>
      <c r="S508" s="66"/>
      <c r="T508" s="66" t="n">
        <v>0.826446280991736</v>
      </c>
      <c r="U508" s="66" t="n">
        <v>0.826446280991736</v>
      </c>
      <c r="V508" s="66"/>
      <c r="W508" s="66"/>
      <c r="X508" s="66"/>
      <c r="Y508" s="67"/>
      <c r="Z508" s="67" t="n">
        <v>100</v>
      </c>
      <c r="AA508" s="67" t="n">
        <v>100</v>
      </c>
      <c r="AB508" s="67"/>
      <c r="AC508" s="67"/>
      <c r="AD508" s="67"/>
    </row>
    <row r="509" customFormat="false" ht="15" hidden="false" customHeight="false" outlineLevel="0" collapsed="false">
      <c r="A509" s="60" t="n">
        <v>500</v>
      </c>
      <c r="B509" s="61" t="s">
        <v>263</v>
      </c>
      <c r="C509" s="62" t="s">
        <v>264</v>
      </c>
      <c r="D509" s="62" t="s">
        <v>1538</v>
      </c>
      <c r="E509" s="62" t="s">
        <v>1909</v>
      </c>
      <c r="F509" s="63" t="n">
        <v>2.13548891894161</v>
      </c>
      <c r="G509" s="64"/>
      <c r="H509" s="64"/>
      <c r="I509" s="64"/>
      <c r="J509" s="64"/>
      <c r="K509" s="64"/>
      <c r="L509" s="64" t="n">
        <v>2.13548891894161</v>
      </c>
      <c r="M509" s="65"/>
      <c r="N509" s="65"/>
      <c r="O509" s="65"/>
      <c r="P509" s="65"/>
      <c r="Q509" s="65"/>
      <c r="R509" s="65" t="s">
        <v>1910</v>
      </c>
      <c r="S509" s="66"/>
      <c r="T509" s="66"/>
      <c r="U509" s="66"/>
      <c r="V509" s="66"/>
      <c r="W509" s="66"/>
      <c r="X509" s="66" t="n">
        <v>1.65289256198347</v>
      </c>
      <c r="Y509" s="67"/>
      <c r="Z509" s="67"/>
      <c r="AA509" s="67"/>
      <c r="AB509" s="67"/>
      <c r="AC509" s="67"/>
      <c r="AD509" s="67" t="n">
        <v>4.76190476190476</v>
      </c>
    </row>
    <row r="510" customFormat="false" ht="15" hidden="false" customHeight="false" outlineLevel="0" collapsed="false">
      <c r="A510" s="60" t="n">
        <v>501</v>
      </c>
      <c r="B510" s="61" t="s">
        <v>263</v>
      </c>
      <c r="C510" s="62" t="s">
        <v>264</v>
      </c>
      <c r="D510" s="62" t="s">
        <v>1538</v>
      </c>
      <c r="E510" s="62" t="s">
        <v>1911</v>
      </c>
      <c r="F510" s="63" t="n">
        <v>2.12262865413023</v>
      </c>
      <c r="G510" s="64"/>
      <c r="H510" s="64"/>
      <c r="I510" s="64"/>
      <c r="J510" s="64" t="n">
        <v>2.12262865413023</v>
      </c>
      <c r="K510" s="64"/>
      <c r="L510" s="64"/>
      <c r="M510" s="65"/>
      <c r="N510" s="65"/>
      <c r="O510" s="65"/>
      <c r="P510" s="65" t="s">
        <v>1912</v>
      </c>
      <c r="Q510" s="65"/>
      <c r="R510" s="65"/>
      <c r="S510" s="66"/>
      <c r="T510" s="66"/>
      <c r="U510" s="66"/>
      <c r="V510" s="66" t="n">
        <v>1.65289256198347</v>
      </c>
      <c r="W510" s="66"/>
      <c r="X510" s="66"/>
      <c r="Y510" s="67"/>
      <c r="Z510" s="67"/>
      <c r="AA510" s="67"/>
      <c r="AB510" s="67" t="n">
        <v>4.76190476190476</v>
      </c>
      <c r="AC510" s="67"/>
      <c r="AD510" s="67"/>
    </row>
    <row r="511" customFormat="false" ht="15" hidden="false" customHeight="false" outlineLevel="0" collapsed="false">
      <c r="A511" s="60" t="n">
        <v>502</v>
      </c>
      <c r="B511" s="61" t="s">
        <v>263</v>
      </c>
      <c r="C511" s="62" t="s">
        <v>264</v>
      </c>
      <c r="D511" s="62" t="s">
        <v>1538</v>
      </c>
      <c r="E511" s="62" t="s">
        <v>1913</v>
      </c>
      <c r="F511" s="63" t="n">
        <v>2.1007268126824</v>
      </c>
      <c r="G511" s="64"/>
      <c r="H511" s="64"/>
      <c r="I511" s="64"/>
      <c r="J511" s="64" t="n">
        <v>2.1007268126824</v>
      </c>
      <c r="K511" s="64"/>
      <c r="L511" s="64"/>
      <c r="M511" s="65"/>
      <c r="N511" s="65"/>
      <c r="O511" s="65"/>
      <c r="P511" s="65" t="s">
        <v>1914</v>
      </c>
      <c r="Q511" s="65"/>
      <c r="R511" s="65"/>
      <c r="S511" s="66"/>
      <c r="T511" s="66"/>
      <c r="U511" s="66"/>
      <c r="V511" s="66" t="n">
        <v>2.47933884297521</v>
      </c>
      <c r="W511" s="66"/>
      <c r="X511" s="66"/>
      <c r="Y511" s="67"/>
      <c r="Z511" s="67"/>
      <c r="AA511" s="67"/>
      <c r="AB511" s="67" t="n">
        <v>7.14285714285714</v>
      </c>
      <c r="AC511" s="67"/>
      <c r="AD511" s="67"/>
    </row>
    <row r="512" customFormat="false" ht="15" hidden="false" customHeight="false" outlineLevel="0" collapsed="false">
      <c r="A512" s="60" t="n">
        <v>503</v>
      </c>
      <c r="B512" s="61" t="s">
        <v>263</v>
      </c>
      <c r="C512" s="62" t="s">
        <v>264</v>
      </c>
      <c r="D512" s="62" t="s">
        <v>1538</v>
      </c>
      <c r="E512" s="62" t="s">
        <v>1915</v>
      </c>
      <c r="F512" s="63" t="n">
        <v>2.04143611677803</v>
      </c>
      <c r="G512" s="64" t="n">
        <v>2.04143611677803</v>
      </c>
      <c r="H512" s="64"/>
      <c r="I512" s="64" t="n">
        <v>1.6345120151091</v>
      </c>
      <c r="J512" s="64"/>
      <c r="K512" s="64"/>
      <c r="L512" s="64"/>
      <c r="M512" s="65" t="s">
        <v>1916</v>
      </c>
      <c r="N512" s="65"/>
      <c r="O512" s="65" t="s">
        <v>1916</v>
      </c>
      <c r="P512" s="65"/>
      <c r="Q512" s="65"/>
      <c r="R512" s="65"/>
      <c r="S512" s="66" t="n">
        <v>3.30578512396694</v>
      </c>
      <c r="T512" s="66"/>
      <c r="U512" s="66" t="n">
        <v>3.30578512396694</v>
      </c>
      <c r="V512" s="66"/>
      <c r="W512" s="66"/>
      <c r="X512" s="66"/>
      <c r="Y512" s="67" t="n">
        <v>9.52380952380952</v>
      </c>
      <c r="Z512" s="67"/>
      <c r="AA512" s="67" t="n">
        <v>9.52380952380952</v>
      </c>
      <c r="AB512" s="67"/>
      <c r="AC512" s="67"/>
      <c r="AD512" s="67"/>
    </row>
    <row r="513" customFormat="false" ht="15" hidden="false" customHeight="false" outlineLevel="0" collapsed="false">
      <c r="A513" s="60" t="n">
        <v>504</v>
      </c>
      <c r="B513" s="61" t="s">
        <v>263</v>
      </c>
      <c r="C513" s="62" t="s">
        <v>264</v>
      </c>
      <c r="D513" s="62" t="s">
        <v>1538</v>
      </c>
      <c r="E513" s="62" t="s">
        <v>1917</v>
      </c>
      <c r="F513" s="63" t="n">
        <v>2.0096611452124</v>
      </c>
      <c r="G513" s="64"/>
      <c r="H513" s="64"/>
      <c r="I513" s="64"/>
      <c r="J513" s="64"/>
      <c r="K513" s="64"/>
      <c r="L513" s="64" t="n">
        <v>2.0096611452124</v>
      </c>
      <c r="M513" s="65"/>
      <c r="N513" s="65"/>
      <c r="O513" s="65"/>
      <c r="P513" s="65"/>
      <c r="Q513" s="65"/>
      <c r="R513" s="65" t="s">
        <v>1918</v>
      </c>
      <c r="S513" s="66"/>
      <c r="T513" s="66"/>
      <c r="U513" s="66"/>
      <c r="V513" s="66"/>
      <c r="W513" s="66"/>
      <c r="X513" s="66" t="n">
        <v>3.30578512396694</v>
      </c>
      <c r="Y513" s="67"/>
      <c r="Z513" s="67"/>
      <c r="AA513" s="67"/>
      <c r="AB513" s="67"/>
      <c r="AC513" s="67"/>
      <c r="AD513" s="67" t="n">
        <v>9.52380952380952</v>
      </c>
    </row>
    <row r="514" customFormat="false" ht="15" hidden="false" customHeight="false" outlineLevel="0" collapsed="false">
      <c r="A514" s="60" t="n">
        <v>505</v>
      </c>
      <c r="B514" s="61" t="s">
        <v>263</v>
      </c>
      <c r="C514" s="62" t="s">
        <v>264</v>
      </c>
      <c r="D514" s="62" t="s">
        <v>1569</v>
      </c>
      <c r="E514" s="62" t="s">
        <v>1919</v>
      </c>
      <c r="F514" s="63" t="n">
        <v>1.96257350205938</v>
      </c>
      <c r="G514" s="64"/>
      <c r="H514" s="64"/>
      <c r="I514" s="64"/>
      <c r="J514" s="64" t="n">
        <v>1.96257350205938</v>
      </c>
      <c r="K514" s="64"/>
      <c r="L514" s="64"/>
      <c r="M514" s="65"/>
      <c r="N514" s="65"/>
      <c r="O514" s="65"/>
      <c r="P514" s="65" t="s">
        <v>1920</v>
      </c>
      <c r="Q514" s="65"/>
      <c r="R514" s="65"/>
      <c r="S514" s="66"/>
      <c r="T514" s="66"/>
      <c r="U514" s="66"/>
      <c r="V514" s="66" t="n">
        <v>6.61157024793388</v>
      </c>
      <c r="W514" s="66"/>
      <c r="X514" s="66"/>
      <c r="Y514" s="67"/>
      <c r="Z514" s="67"/>
      <c r="AA514" s="67"/>
      <c r="AB514" s="67" t="n">
        <v>42.1052631578947</v>
      </c>
      <c r="AC514" s="67"/>
      <c r="AD514" s="67"/>
    </row>
    <row r="515" customFormat="false" ht="15" hidden="false" customHeight="false" outlineLevel="0" collapsed="false">
      <c r="A515" s="60" t="n">
        <v>506</v>
      </c>
      <c r="B515" s="61" t="s">
        <v>263</v>
      </c>
      <c r="C515" s="62" t="s">
        <v>264</v>
      </c>
      <c r="D515" s="62" t="s">
        <v>1538</v>
      </c>
      <c r="E515" s="62" t="s">
        <v>1921</v>
      </c>
      <c r="F515" s="63" t="n">
        <v>1.95860731484178</v>
      </c>
      <c r="G515" s="64" t="n">
        <v>1.95860731484178</v>
      </c>
      <c r="H515" s="64"/>
      <c r="I515" s="64"/>
      <c r="J515" s="64"/>
      <c r="K515" s="64"/>
      <c r="L515" s="64"/>
      <c r="M515" s="65" t="s">
        <v>1922</v>
      </c>
      <c r="N515" s="65"/>
      <c r="O515" s="65"/>
      <c r="P515" s="65"/>
      <c r="Q515" s="65"/>
      <c r="R515" s="65"/>
      <c r="S515" s="66" t="n">
        <v>1.65289256198347</v>
      </c>
      <c r="T515" s="66"/>
      <c r="U515" s="66"/>
      <c r="V515" s="66"/>
      <c r="W515" s="66"/>
      <c r="X515" s="66"/>
      <c r="Y515" s="67" t="n">
        <v>4.76190476190476</v>
      </c>
      <c r="Z515" s="67"/>
      <c r="AA515" s="67"/>
      <c r="AB515" s="67"/>
      <c r="AC515" s="67"/>
      <c r="AD515" s="67"/>
    </row>
    <row r="516" customFormat="false" ht="15" hidden="false" customHeight="false" outlineLevel="0" collapsed="false">
      <c r="A516" s="60" t="n">
        <v>507</v>
      </c>
      <c r="B516" s="61" t="s">
        <v>263</v>
      </c>
      <c r="C516" s="62" t="s">
        <v>264</v>
      </c>
      <c r="D516" s="62" t="s">
        <v>1866</v>
      </c>
      <c r="E516" s="62" t="s">
        <v>1923</v>
      </c>
      <c r="F516" s="63" t="n">
        <v>1.95860731484178</v>
      </c>
      <c r="G516" s="64" t="n">
        <v>1.95860731484178</v>
      </c>
      <c r="H516" s="64"/>
      <c r="I516" s="64"/>
      <c r="J516" s="64"/>
      <c r="K516" s="64"/>
      <c r="L516" s="64"/>
      <c r="M516" s="65" t="s">
        <v>1924</v>
      </c>
      <c r="N516" s="65"/>
      <c r="O516" s="65"/>
      <c r="P516" s="65"/>
      <c r="Q516" s="65"/>
      <c r="R516" s="65"/>
      <c r="S516" s="66" t="n">
        <v>1.65289256198347</v>
      </c>
      <c r="T516" s="66"/>
      <c r="U516" s="66"/>
      <c r="V516" s="66"/>
      <c r="W516" s="66"/>
      <c r="X516" s="66"/>
      <c r="Y516" s="67" t="n">
        <v>5.40540540540541</v>
      </c>
      <c r="Z516" s="67"/>
      <c r="AA516" s="67"/>
      <c r="AB516" s="67"/>
      <c r="AC516" s="67"/>
      <c r="AD516" s="67"/>
    </row>
    <row r="517" customFormat="false" ht="15" hidden="false" customHeight="false" outlineLevel="0" collapsed="false">
      <c r="A517" s="60" t="n">
        <v>508</v>
      </c>
      <c r="B517" s="61" t="s">
        <v>263</v>
      </c>
      <c r="C517" s="62" t="s">
        <v>264</v>
      </c>
      <c r="D517" s="62" t="s">
        <v>1538</v>
      </c>
      <c r="E517" s="62" t="s">
        <v>1925</v>
      </c>
      <c r="F517" s="63" t="n">
        <v>1.94309514866353</v>
      </c>
      <c r="G517" s="64"/>
      <c r="H517" s="64"/>
      <c r="I517" s="64" t="n">
        <v>1.94309514866353</v>
      </c>
      <c r="J517" s="64"/>
      <c r="K517" s="64"/>
      <c r="L517" s="64"/>
      <c r="M517" s="65"/>
      <c r="N517" s="65"/>
      <c r="O517" s="65" t="s">
        <v>1926</v>
      </c>
      <c r="P517" s="65"/>
      <c r="Q517" s="65"/>
      <c r="R517" s="65"/>
      <c r="S517" s="66"/>
      <c r="T517" s="66"/>
      <c r="U517" s="66" t="n">
        <v>1.65289256198347</v>
      </c>
      <c r="V517" s="66"/>
      <c r="W517" s="66"/>
      <c r="X517" s="66"/>
      <c r="Y517" s="67"/>
      <c r="Z517" s="67"/>
      <c r="AA517" s="67" t="n">
        <v>4.76190476190476</v>
      </c>
      <c r="AB517" s="67"/>
      <c r="AC517" s="67"/>
      <c r="AD517" s="67"/>
    </row>
    <row r="518" customFormat="false" ht="15" hidden="false" customHeight="false" outlineLevel="0" collapsed="false">
      <c r="A518" s="60" t="n">
        <v>509</v>
      </c>
      <c r="B518" s="61" t="s">
        <v>263</v>
      </c>
      <c r="C518" s="62" t="s">
        <v>264</v>
      </c>
      <c r="D518" s="62" t="s">
        <v>1887</v>
      </c>
      <c r="E518" s="62" t="s">
        <v>1927</v>
      </c>
      <c r="F518" s="63" t="n">
        <v>1.94309514866353</v>
      </c>
      <c r="G518" s="64"/>
      <c r="H518" s="64" t="n">
        <v>1.30364361126667</v>
      </c>
      <c r="I518" s="64" t="n">
        <v>1.94309514866353</v>
      </c>
      <c r="J518" s="64"/>
      <c r="K518" s="64"/>
      <c r="L518" s="64"/>
      <c r="M518" s="65"/>
      <c r="N518" s="65" t="s">
        <v>1901</v>
      </c>
      <c r="O518" s="65" t="s">
        <v>1928</v>
      </c>
      <c r="P518" s="65"/>
      <c r="Q518" s="65"/>
      <c r="R518" s="65"/>
      <c r="S518" s="66"/>
      <c r="T518" s="66" t="n">
        <v>0.826446280991736</v>
      </c>
      <c r="U518" s="66" t="n">
        <v>1.65289256198347</v>
      </c>
      <c r="V518" s="66"/>
      <c r="W518" s="66"/>
      <c r="X518" s="66"/>
      <c r="Y518" s="67"/>
      <c r="Z518" s="67" t="n">
        <v>20</v>
      </c>
      <c r="AA518" s="67" t="n">
        <v>40</v>
      </c>
      <c r="AB518" s="67"/>
      <c r="AC518" s="67"/>
      <c r="AD518" s="67"/>
    </row>
    <row r="519" customFormat="false" ht="15" hidden="false" customHeight="false" outlineLevel="0" collapsed="false">
      <c r="A519" s="60" t="n">
        <v>510</v>
      </c>
      <c r="B519" s="61" t="s">
        <v>263</v>
      </c>
      <c r="C519" s="62" t="s">
        <v>264</v>
      </c>
      <c r="D519" s="62" t="s">
        <v>1887</v>
      </c>
      <c r="E519" s="62" t="s">
        <v>1929</v>
      </c>
      <c r="F519" s="63" t="n">
        <v>1.83863199776503</v>
      </c>
      <c r="G519" s="64"/>
      <c r="H519" s="64" t="n">
        <v>1.83863199776503</v>
      </c>
      <c r="I519" s="64"/>
      <c r="J519" s="64"/>
      <c r="K519" s="64"/>
      <c r="L519" s="64"/>
      <c r="M519" s="65"/>
      <c r="N519" s="65" t="s">
        <v>235</v>
      </c>
      <c r="O519" s="65"/>
      <c r="P519" s="65"/>
      <c r="Q519" s="65"/>
      <c r="R519" s="65"/>
      <c r="S519" s="66"/>
      <c r="T519" s="66" t="n">
        <v>0.826446280991736</v>
      </c>
      <c r="U519" s="66"/>
      <c r="V519" s="66"/>
      <c r="W519" s="66"/>
      <c r="X519" s="66"/>
      <c r="Y519" s="67"/>
      <c r="Z519" s="67" t="n">
        <v>20</v>
      </c>
      <c r="AA519" s="67"/>
      <c r="AB519" s="67"/>
      <c r="AC519" s="67"/>
      <c r="AD519" s="67"/>
    </row>
    <row r="520" customFormat="false" ht="15" hidden="false" customHeight="false" outlineLevel="0" collapsed="false">
      <c r="A520" s="60" t="n">
        <v>511</v>
      </c>
      <c r="B520" s="61" t="s">
        <v>263</v>
      </c>
      <c r="C520" s="62" t="s">
        <v>264</v>
      </c>
      <c r="D520" s="62" t="s">
        <v>1887</v>
      </c>
      <c r="E520" s="62" t="s">
        <v>1930</v>
      </c>
      <c r="F520" s="63" t="n">
        <v>1.83863199776503</v>
      </c>
      <c r="G520" s="64"/>
      <c r="H520" s="64" t="n">
        <v>1.83863199776503</v>
      </c>
      <c r="I520" s="64"/>
      <c r="J520" s="64"/>
      <c r="K520" s="64"/>
      <c r="L520" s="64"/>
      <c r="M520" s="65"/>
      <c r="N520" s="65" t="s">
        <v>235</v>
      </c>
      <c r="O520" s="65"/>
      <c r="P520" s="65"/>
      <c r="Q520" s="65"/>
      <c r="R520" s="65"/>
      <c r="S520" s="66"/>
      <c r="T520" s="66" t="n">
        <v>0.826446280991736</v>
      </c>
      <c r="U520" s="66"/>
      <c r="V520" s="66"/>
      <c r="W520" s="66"/>
      <c r="X520" s="66"/>
      <c r="Y520" s="67"/>
      <c r="Z520" s="67" t="n">
        <v>20</v>
      </c>
      <c r="AA520" s="67"/>
      <c r="AB520" s="67"/>
      <c r="AC520" s="67"/>
      <c r="AD520" s="67"/>
    </row>
    <row r="521" customFormat="false" ht="15" hidden="false" customHeight="false" outlineLevel="0" collapsed="false">
      <c r="A521" s="60" t="n">
        <v>512</v>
      </c>
      <c r="B521" s="61" t="s">
        <v>263</v>
      </c>
      <c r="C521" s="62" t="s">
        <v>264</v>
      </c>
      <c r="D521" s="62" t="s">
        <v>1866</v>
      </c>
      <c r="E521" s="62" t="s">
        <v>1931</v>
      </c>
      <c r="F521" s="63" t="n">
        <v>1.83564714421556</v>
      </c>
      <c r="G521" s="64"/>
      <c r="H521" s="64"/>
      <c r="I521" s="64"/>
      <c r="J521" s="64"/>
      <c r="K521" s="64" t="n">
        <v>1.83564714421556</v>
      </c>
      <c r="L521" s="64"/>
      <c r="M521" s="65"/>
      <c r="N521" s="65"/>
      <c r="O521" s="65"/>
      <c r="P521" s="65"/>
      <c r="Q521" s="65" t="s">
        <v>1932</v>
      </c>
      <c r="R521" s="65"/>
      <c r="S521" s="66"/>
      <c r="T521" s="66"/>
      <c r="U521" s="66"/>
      <c r="V521" s="66"/>
      <c r="W521" s="66" t="n">
        <v>1.65289256198347</v>
      </c>
      <c r="X521" s="66"/>
      <c r="Y521" s="67"/>
      <c r="Z521" s="67"/>
      <c r="AA521" s="67"/>
      <c r="AB521" s="67"/>
      <c r="AC521" s="67" t="n">
        <v>5.40540540540541</v>
      </c>
      <c r="AD521" s="67"/>
    </row>
    <row r="522" customFormat="false" ht="15" hidden="false" customHeight="false" outlineLevel="0" collapsed="false">
      <c r="A522" s="60" t="n">
        <v>513</v>
      </c>
      <c r="B522" s="61" t="s">
        <v>263</v>
      </c>
      <c r="C522" s="62" t="s">
        <v>264</v>
      </c>
      <c r="D522" s="62" t="s">
        <v>1538</v>
      </c>
      <c r="E522" s="62" t="s">
        <v>1933</v>
      </c>
      <c r="F522" s="63" t="n">
        <v>1.73754891026957</v>
      </c>
      <c r="G522" s="64" t="n">
        <v>1.73754891026957</v>
      </c>
      <c r="H522" s="64"/>
      <c r="I522" s="64"/>
      <c r="J522" s="64"/>
      <c r="K522" s="64" t="n">
        <v>1.61978875828839</v>
      </c>
      <c r="L522" s="64"/>
      <c r="M522" s="65" t="s">
        <v>1934</v>
      </c>
      <c r="N522" s="65"/>
      <c r="O522" s="65"/>
      <c r="P522" s="65"/>
      <c r="Q522" s="65" t="s">
        <v>1934</v>
      </c>
      <c r="R522" s="65"/>
      <c r="S522" s="66" t="n">
        <v>0.826446280991736</v>
      </c>
      <c r="T522" s="66"/>
      <c r="U522" s="66"/>
      <c r="V522" s="66"/>
      <c r="W522" s="66" t="n">
        <v>0.826446280991736</v>
      </c>
      <c r="X522" s="66"/>
      <c r="Y522" s="67" t="n">
        <v>2.38095238095238</v>
      </c>
      <c r="Z522" s="67"/>
      <c r="AA522" s="67"/>
      <c r="AB522" s="67"/>
      <c r="AC522" s="67" t="n">
        <v>2.38095238095238</v>
      </c>
      <c r="AD522" s="67"/>
    </row>
    <row r="523" customFormat="false" ht="15" hidden="false" customHeight="false" outlineLevel="0" collapsed="false">
      <c r="A523" s="60" t="n">
        <v>514</v>
      </c>
      <c r="B523" s="61" t="s">
        <v>263</v>
      </c>
      <c r="C523" s="62" t="s">
        <v>264</v>
      </c>
      <c r="D523" s="62" t="s">
        <v>1569</v>
      </c>
      <c r="E523" s="62" t="s">
        <v>1935</v>
      </c>
      <c r="F523" s="63" t="n">
        <v>1.73754891026957</v>
      </c>
      <c r="G523" s="64" t="n">
        <v>1.73754891026957</v>
      </c>
      <c r="H523" s="64"/>
      <c r="I523" s="64"/>
      <c r="J523" s="64"/>
      <c r="K523" s="64"/>
      <c r="L523" s="64"/>
      <c r="M523" s="65" t="s">
        <v>1936</v>
      </c>
      <c r="N523" s="65"/>
      <c r="O523" s="65"/>
      <c r="P523" s="65"/>
      <c r="Q523" s="65"/>
      <c r="R523" s="65"/>
      <c r="S523" s="66" t="n">
        <v>0.826446280991736</v>
      </c>
      <c r="T523" s="66"/>
      <c r="U523" s="66"/>
      <c r="V523" s="66"/>
      <c r="W523" s="66"/>
      <c r="X523" s="66"/>
      <c r="Y523" s="67" t="n">
        <v>5.26315789473684</v>
      </c>
      <c r="Z523" s="67"/>
      <c r="AA523" s="67"/>
      <c r="AB523" s="67"/>
      <c r="AC523" s="67"/>
      <c r="AD523" s="67"/>
    </row>
    <row r="524" customFormat="false" ht="15" hidden="false" customHeight="false" outlineLevel="0" collapsed="false">
      <c r="A524" s="60" t="n">
        <v>515</v>
      </c>
      <c r="B524" s="61" t="s">
        <v>263</v>
      </c>
      <c r="C524" s="62" t="s">
        <v>264</v>
      </c>
      <c r="D524" s="62" t="s">
        <v>1569</v>
      </c>
      <c r="E524" s="62" t="s">
        <v>1937</v>
      </c>
      <c r="F524" s="63" t="n">
        <v>1.73754891026957</v>
      </c>
      <c r="G524" s="64" t="n">
        <v>1.73754891026957</v>
      </c>
      <c r="H524" s="64"/>
      <c r="I524" s="64" t="n">
        <v>1.61618463401957</v>
      </c>
      <c r="J524" s="64"/>
      <c r="K524" s="64" t="n">
        <v>1.61978875828839</v>
      </c>
      <c r="L524" s="64"/>
      <c r="M524" s="65" t="s">
        <v>970</v>
      </c>
      <c r="N524" s="65"/>
      <c r="O524" s="65" t="s">
        <v>970</v>
      </c>
      <c r="P524" s="65"/>
      <c r="Q524" s="65" t="s">
        <v>970</v>
      </c>
      <c r="R524" s="65"/>
      <c r="S524" s="66" t="n">
        <v>0.826446280991736</v>
      </c>
      <c r="T524" s="66"/>
      <c r="U524" s="66" t="n">
        <v>0.826446280991736</v>
      </c>
      <c r="V524" s="66"/>
      <c r="W524" s="66" t="n">
        <v>0.826446280991736</v>
      </c>
      <c r="X524" s="66"/>
      <c r="Y524" s="67" t="n">
        <v>5.26315789473684</v>
      </c>
      <c r="Z524" s="67"/>
      <c r="AA524" s="67" t="n">
        <v>5.26315789473684</v>
      </c>
      <c r="AB524" s="67"/>
      <c r="AC524" s="67" t="n">
        <v>5.26315789473684</v>
      </c>
      <c r="AD524" s="67"/>
    </row>
    <row r="525" customFormat="false" ht="15" hidden="false" customHeight="false" outlineLevel="0" collapsed="false">
      <c r="A525" s="60" t="n">
        <v>516</v>
      </c>
      <c r="B525" s="61" t="s">
        <v>263</v>
      </c>
      <c r="C525" s="62" t="s">
        <v>264</v>
      </c>
      <c r="D525" s="62" t="s">
        <v>1569</v>
      </c>
      <c r="E525" s="62" t="s">
        <v>1938</v>
      </c>
      <c r="F525" s="63" t="n">
        <v>1.73754891026957</v>
      </c>
      <c r="G525" s="64" t="n">
        <v>1.73754891026957</v>
      </c>
      <c r="H525" s="64"/>
      <c r="I525" s="64" t="n">
        <v>1.61618463401957</v>
      </c>
      <c r="J525" s="64"/>
      <c r="K525" s="64" t="n">
        <v>1.61978875828839</v>
      </c>
      <c r="L525" s="64"/>
      <c r="M525" s="65" t="s">
        <v>970</v>
      </c>
      <c r="N525" s="65"/>
      <c r="O525" s="65" t="s">
        <v>970</v>
      </c>
      <c r="P525" s="65"/>
      <c r="Q525" s="65" t="s">
        <v>970</v>
      </c>
      <c r="R525" s="65"/>
      <c r="S525" s="66" t="n">
        <v>0.826446280991736</v>
      </c>
      <c r="T525" s="66"/>
      <c r="U525" s="66" t="n">
        <v>0.826446280991736</v>
      </c>
      <c r="V525" s="66"/>
      <c r="W525" s="66" t="n">
        <v>0.826446280991736</v>
      </c>
      <c r="X525" s="66"/>
      <c r="Y525" s="67" t="n">
        <v>5.26315789473684</v>
      </c>
      <c r="Z525" s="67"/>
      <c r="AA525" s="67" t="n">
        <v>5.26315789473684</v>
      </c>
      <c r="AB525" s="67"/>
      <c r="AC525" s="67" t="n">
        <v>5.26315789473684</v>
      </c>
      <c r="AD525" s="67"/>
    </row>
    <row r="526" customFormat="false" ht="15" hidden="false" customHeight="false" outlineLevel="0" collapsed="false">
      <c r="A526" s="60" t="n">
        <v>517</v>
      </c>
      <c r="B526" s="61" t="s">
        <v>263</v>
      </c>
      <c r="C526" s="62" t="s">
        <v>264</v>
      </c>
      <c r="D526" s="62" t="s">
        <v>1569</v>
      </c>
      <c r="E526" s="62" t="s">
        <v>1939</v>
      </c>
      <c r="F526" s="63" t="n">
        <v>1.73754891026957</v>
      </c>
      <c r="G526" s="64" t="n">
        <v>1.73754891026957</v>
      </c>
      <c r="H526" s="64"/>
      <c r="I526" s="64" t="n">
        <v>1.61618463401957</v>
      </c>
      <c r="J526" s="64"/>
      <c r="K526" s="64" t="n">
        <v>1.61978875828839</v>
      </c>
      <c r="L526" s="64"/>
      <c r="M526" s="65" t="s">
        <v>1940</v>
      </c>
      <c r="N526" s="65"/>
      <c r="O526" s="65" t="s">
        <v>1940</v>
      </c>
      <c r="P526" s="65"/>
      <c r="Q526" s="65" t="s">
        <v>1940</v>
      </c>
      <c r="R526" s="65"/>
      <c r="S526" s="66" t="n">
        <v>0.826446280991736</v>
      </c>
      <c r="T526" s="66"/>
      <c r="U526" s="66" t="n">
        <v>0.826446280991736</v>
      </c>
      <c r="V526" s="66"/>
      <c r="W526" s="66" t="n">
        <v>0.826446280991736</v>
      </c>
      <c r="X526" s="66"/>
      <c r="Y526" s="67" t="n">
        <v>5.26315789473684</v>
      </c>
      <c r="Z526" s="67"/>
      <c r="AA526" s="67" t="n">
        <v>5.26315789473684</v>
      </c>
      <c r="AB526" s="67"/>
      <c r="AC526" s="67" t="n">
        <v>5.26315789473684</v>
      </c>
      <c r="AD526" s="67"/>
    </row>
    <row r="527" customFormat="false" ht="15" hidden="false" customHeight="false" outlineLevel="0" collapsed="false">
      <c r="A527" s="60" t="n">
        <v>518</v>
      </c>
      <c r="B527" s="61" t="s">
        <v>263</v>
      </c>
      <c r="C527" s="62" t="s">
        <v>264</v>
      </c>
      <c r="D527" s="62" t="s">
        <v>1861</v>
      </c>
      <c r="E527" s="62" t="s">
        <v>1941</v>
      </c>
      <c r="F527" s="63" t="n">
        <v>1.73754891026957</v>
      </c>
      <c r="G527" s="64" t="n">
        <v>1.73754891026957</v>
      </c>
      <c r="H527" s="64"/>
      <c r="I527" s="64"/>
      <c r="J527" s="64"/>
      <c r="K527" s="64"/>
      <c r="L527" s="64"/>
      <c r="M527" s="65" t="s">
        <v>1936</v>
      </c>
      <c r="N527" s="65"/>
      <c r="O527" s="65"/>
      <c r="P527" s="65"/>
      <c r="Q527" s="65"/>
      <c r="R527" s="65"/>
      <c r="S527" s="66" t="n">
        <v>0.826446280991736</v>
      </c>
      <c r="T527" s="66"/>
      <c r="U527" s="66"/>
      <c r="V527" s="66"/>
      <c r="W527" s="66"/>
      <c r="X527" s="66"/>
      <c r="Y527" s="67" t="n">
        <v>1.20481927710843</v>
      </c>
      <c r="Z527" s="67"/>
      <c r="AA527" s="67"/>
      <c r="AB527" s="67"/>
      <c r="AC527" s="67"/>
      <c r="AD527" s="67"/>
    </row>
    <row r="528" customFormat="false" ht="15" hidden="false" customHeight="false" outlineLevel="0" collapsed="false">
      <c r="A528" s="60" t="n">
        <v>519</v>
      </c>
      <c r="B528" s="61" t="s">
        <v>263</v>
      </c>
      <c r="C528" s="62" t="s">
        <v>264</v>
      </c>
      <c r="D528" s="62" t="s">
        <v>1538</v>
      </c>
      <c r="E528" s="62" t="s">
        <v>1942</v>
      </c>
      <c r="F528" s="63" t="n">
        <v>1.70996538863748</v>
      </c>
      <c r="G528" s="64" t="n">
        <v>1.70996538863748</v>
      </c>
      <c r="H528" s="64"/>
      <c r="I528" s="64"/>
      <c r="J528" s="64"/>
      <c r="K528" s="64"/>
      <c r="L528" s="64"/>
      <c r="M528" s="65" t="s">
        <v>1943</v>
      </c>
      <c r="N528" s="65"/>
      <c r="O528" s="65"/>
      <c r="P528" s="65"/>
      <c r="Q528" s="65"/>
      <c r="R528" s="65"/>
      <c r="S528" s="66" t="n">
        <v>1.65289256198347</v>
      </c>
      <c r="T528" s="66"/>
      <c r="U528" s="66"/>
      <c r="V528" s="66"/>
      <c r="W528" s="66"/>
      <c r="X528" s="66"/>
      <c r="Y528" s="67" t="n">
        <v>4.76190476190476</v>
      </c>
      <c r="Z528" s="67"/>
      <c r="AA528" s="67"/>
      <c r="AB528" s="67"/>
      <c r="AC528" s="67"/>
      <c r="AD528" s="67"/>
    </row>
    <row r="529" customFormat="false" ht="15" hidden="false" customHeight="false" outlineLevel="0" collapsed="false">
      <c r="A529" s="60" t="n">
        <v>520</v>
      </c>
      <c r="B529" s="61" t="s">
        <v>263</v>
      </c>
      <c r="C529" s="62" t="s">
        <v>264</v>
      </c>
      <c r="D529" s="62" t="s">
        <v>1866</v>
      </c>
      <c r="E529" s="62" t="s">
        <v>1944</v>
      </c>
      <c r="F529" s="63" t="n">
        <v>1.6903698325741</v>
      </c>
      <c r="G529" s="64" t="n">
        <v>1.6903698325741</v>
      </c>
      <c r="H529" s="64"/>
      <c r="I529" s="64"/>
      <c r="J529" s="64"/>
      <c r="K529" s="64"/>
      <c r="L529" s="64"/>
      <c r="M529" s="65" t="s">
        <v>1945</v>
      </c>
      <c r="N529" s="65"/>
      <c r="O529" s="65"/>
      <c r="P529" s="65"/>
      <c r="Q529" s="65"/>
      <c r="R529" s="65"/>
      <c r="S529" s="66" t="n">
        <v>2.47933884297521</v>
      </c>
      <c r="T529" s="66"/>
      <c r="U529" s="66"/>
      <c r="V529" s="66"/>
      <c r="W529" s="66"/>
      <c r="X529" s="66"/>
      <c r="Y529" s="67" t="n">
        <v>8.10810810810811</v>
      </c>
      <c r="Z529" s="67"/>
      <c r="AA529" s="67"/>
      <c r="AB529" s="67"/>
      <c r="AC529" s="67"/>
      <c r="AD529" s="67"/>
    </row>
    <row r="530" customFormat="false" ht="15" hidden="false" customHeight="false" outlineLevel="0" collapsed="false">
      <c r="A530" s="60" t="n">
        <v>521</v>
      </c>
      <c r="B530" s="61" t="s">
        <v>263</v>
      </c>
      <c r="C530" s="62" t="s">
        <v>264</v>
      </c>
      <c r="D530" s="62" t="s">
        <v>1887</v>
      </c>
      <c r="E530" s="62" t="s">
        <v>1946</v>
      </c>
      <c r="F530" s="63" t="n">
        <v>1.66554624884907</v>
      </c>
      <c r="G530" s="64"/>
      <c r="H530" s="64" t="n">
        <v>1.66554624884907</v>
      </c>
      <c r="I530" s="64"/>
      <c r="J530" s="64"/>
      <c r="K530" s="64"/>
      <c r="L530" s="64"/>
      <c r="M530" s="65"/>
      <c r="N530" s="65" t="s">
        <v>235</v>
      </c>
      <c r="O530" s="65"/>
      <c r="P530" s="65"/>
      <c r="Q530" s="65"/>
      <c r="R530" s="65"/>
      <c r="S530" s="66"/>
      <c r="T530" s="66" t="n">
        <v>0.826446280991736</v>
      </c>
      <c r="U530" s="66"/>
      <c r="V530" s="66"/>
      <c r="W530" s="66"/>
      <c r="X530" s="66"/>
      <c r="Y530" s="67"/>
      <c r="Z530" s="67" t="n">
        <v>20</v>
      </c>
      <c r="AA530" s="67"/>
      <c r="AB530" s="67"/>
      <c r="AC530" s="67"/>
      <c r="AD530" s="67"/>
    </row>
    <row r="531" customFormat="false" ht="15" hidden="false" customHeight="false" outlineLevel="0" collapsed="false">
      <c r="A531" s="60" t="n">
        <v>522</v>
      </c>
      <c r="B531" s="61" t="s">
        <v>263</v>
      </c>
      <c r="C531" s="62" t="s">
        <v>264</v>
      </c>
      <c r="D531" s="62" t="s">
        <v>1861</v>
      </c>
      <c r="E531" s="62" t="s">
        <v>1947</v>
      </c>
      <c r="F531" s="63" t="n">
        <v>1.66554624884907</v>
      </c>
      <c r="G531" s="64"/>
      <c r="H531" s="64" t="n">
        <v>1.66554624884907</v>
      </c>
      <c r="I531" s="64"/>
      <c r="J531" s="64"/>
      <c r="K531" s="64"/>
      <c r="L531" s="64"/>
      <c r="M531" s="65"/>
      <c r="N531" s="65" t="s">
        <v>235</v>
      </c>
      <c r="O531" s="65"/>
      <c r="P531" s="65"/>
      <c r="Q531" s="65"/>
      <c r="R531" s="65"/>
      <c r="S531" s="66"/>
      <c r="T531" s="66" t="n">
        <v>0.826446280991736</v>
      </c>
      <c r="U531" s="66"/>
      <c r="V531" s="66"/>
      <c r="W531" s="66"/>
      <c r="X531" s="66"/>
      <c r="Y531" s="67"/>
      <c r="Z531" s="67" t="n">
        <v>1.20481927710843</v>
      </c>
      <c r="AA531" s="67"/>
      <c r="AB531" s="67"/>
      <c r="AC531" s="67"/>
      <c r="AD531" s="67"/>
    </row>
    <row r="532" customFormat="false" ht="15" hidden="false" customHeight="false" outlineLevel="0" collapsed="false">
      <c r="A532" s="60" t="n">
        <v>523</v>
      </c>
      <c r="B532" s="61" t="s">
        <v>263</v>
      </c>
      <c r="C532" s="62" t="s">
        <v>264</v>
      </c>
      <c r="D532" s="62" t="s">
        <v>1538</v>
      </c>
      <c r="E532" s="62" t="s">
        <v>1948</v>
      </c>
      <c r="F532" s="63" t="n">
        <v>1.64206515299955</v>
      </c>
      <c r="G532" s="64" t="n">
        <v>1.64206515299955</v>
      </c>
      <c r="H532" s="64"/>
      <c r="I532" s="64"/>
      <c r="J532" s="64"/>
      <c r="K532" s="64"/>
      <c r="L532" s="64"/>
      <c r="M532" s="65" t="s">
        <v>1949</v>
      </c>
      <c r="N532" s="65"/>
      <c r="O532" s="65"/>
      <c r="P532" s="65"/>
      <c r="Q532" s="65"/>
      <c r="R532" s="65"/>
      <c r="S532" s="66" t="n">
        <v>1.65289256198347</v>
      </c>
      <c r="T532" s="66"/>
      <c r="U532" s="66"/>
      <c r="V532" s="66"/>
      <c r="W532" s="66"/>
      <c r="X532" s="66"/>
      <c r="Y532" s="67" t="n">
        <v>4.76190476190476</v>
      </c>
      <c r="Z532" s="67"/>
      <c r="AA532" s="67"/>
      <c r="AB532" s="67"/>
      <c r="AC532" s="67"/>
      <c r="AD532" s="67"/>
    </row>
    <row r="533" customFormat="false" ht="15" hidden="false" customHeight="false" outlineLevel="0" collapsed="false">
      <c r="A533" s="60" t="n">
        <v>524</v>
      </c>
      <c r="B533" s="61" t="s">
        <v>263</v>
      </c>
      <c r="C533" s="62" t="s">
        <v>264</v>
      </c>
      <c r="D533" s="62" t="s">
        <v>1538</v>
      </c>
      <c r="E533" s="62" t="s">
        <v>1950</v>
      </c>
      <c r="F533" s="63" t="n">
        <v>1.61978875828839</v>
      </c>
      <c r="G533" s="64"/>
      <c r="H533" s="64"/>
      <c r="I533" s="64"/>
      <c r="J533" s="64"/>
      <c r="K533" s="64" t="n">
        <v>1.61978875828839</v>
      </c>
      <c r="L533" s="64"/>
      <c r="M533" s="65"/>
      <c r="N533" s="65"/>
      <c r="O533" s="65"/>
      <c r="P533" s="65"/>
      <c r="Q533" s="65" t="s">
        <v>1951</v>
      </c>
      <c r="R533" s="65"/>
      <c r="S533" s="66"/>
      <c r="T533" s="66"/>
      <c r="U533" s="66"/>
      <c r="V533" s="66"/>
      <c r="W533" s="66" t="n">
        <v>0.826446280991736</v>
      </c>
      <c r="X533" s="66"/>
      <c r="Y533" s="67"/>
      <c r="Z533" s="67"/>
      <c r="AA533" s="67"/>
      <c r="AB533" s="67"/>
      <c r="AC533" s="67" t="n">
        <v>2.38095238095238</v>
      </c>
      <c r="AD533" s="67"/>
    </row>
    <row r="534" customFormat="false" ht="15" hidden="false" customHeight="false" outlineLevel="0" collapsed="false">
      <c r="A534" s="60" t="n">
        <v>525</v>
      </c>
      <c r="B534" s="61" t="s">
        <v>263</v>
      </c>
      <c r="C534" s="62" t="s">
        <v>264</v>
      </c>
      <c r="D534" s="62" t="s">
        <v>1538</v>
      </c>
      <c r="E534" s="62" t="s">
        <v>1952</v>
      </c>
      <c r="F534" s="63" t="n">
        <v>1.5543957967264</v>
      </c>
      <c r="G534" s="64"/>
      <c r="H534" s="64"/>
      <c r="I534" s="64" t="n">
        <v>1.5543957967264</v>
      </c>
      <c r="J534" s="64"/>
      <c r="K534" s="64"/>
      <c r="L534" s="64"/>
      <c r="M534" s="65"/>
      <c r="N534" s="65"/>
      <c r="O534" s="65" t="s">
        <v>1953</v>
      </c>
      <c r="P534" s="65"/>
      <c r="Q534" s="65"/>
      <c r="R534" s="65"/>
      <c r="S534" s="66"/>
      <c r="T534" s="66"/>
      <c r="U534" s="66" t="n">
        <v>1.65289256198347</v>
      </c>
      <c r="V534" s="66"/>
      <c r="W534" s="66"/>
      <c r="X534" s="66"/>
      <c r="Y534" s="67"/>
      <c r="Z534" s="67"/>
      <c r="AA534" s="67" t="n">
        <v>4.76190476190476</v>
      </c>
      <c r="AB534" s="67"/>
      <c r="AC534" s="67"/>
      <c r="AD534" s="67"/>
    </row>
    <row r="535" customFormat="false" ht="15" hidden="false" customHeight="false" outlineLevel="0" collapsed="false">
      <c r="A535" s="60" t="n">
        <v>526</v>
      </c>
      <c r="B535" s="61" t="s">
        <v>263</v>
      </c>
      <c r="C535" s="62" t="s">
        <v>264</v>
      </c>
      <c r="D535" s="62" t="s">
        <v>1861</v>
      </c>
      <c r="E535" s="62" t="s">
        <v>1954</v>
      </c>
      <c r="F535" s="63" t="n">
        <v>1.54211810326601</v>
      </c>
      <c r="G535" s="64"/>
      <c r="H535" s="64" t="n">
        <v>1.54211810326601</v>
      </c>
      <c r="I535" s="64"/>
      <c r="J535" s="64"/>
      <c r="K535" s="64"/>
      <c r="L535" s="64"/>
      <c r="M535" s="65"/>
      <c r="N535" s="65" t="s">
        <v>235</v>
      </c>
      <c r="O535" s="65"/>
      <c r="P535" s="65"/>
      <c r="Q535" s="65"/>
      <c r="R535" s="65"/>
      <c r="S535" s="66"/>
      <c r="T535" s="66" t="n">
        <v>0.826446280991736</v>
      </c>
      <c r="U535" s="66"/>
      <c r="V535" s="66"/>
      <c r="W535" s="66"/>
      <c r="X535" s="66"/>
      <c r="Y535" s="67"/>
      <c r="Z535" s="67" t="n">
        <v>1.20481927710843</v>
      </c>
      <c r="AA535" s="67"/>
      <c r="AB535" s="67"/>
      <c r="AC535" s="67"/>
      <c r="AD535" s="67"/>
    </row>
    <row r="536" customFormat="false" ht="15" hidden="false" customHeight="false" outlineLevel="0" collapsed="false">
      <c r="A536" s="60" t="n">
        <v>527</v>
      </c>
      <c r="B536" s="61" t="s">
        <v>263</v>
      </c>
      <c r="C536" s="62" t="s">
        <v>264</v>
      </c>
      <c r="D536" s="62" t="s">
        <v>1861</v>
      </c>
      <c r="E536" s="62" t="s">
        <v>1955</v>
      </c>
      <c r="F536" s="63" t="n">
        <v>1.44733178388781</v>
      </c>
      <c r="G536" s="64"/>
      <c r="H536" s="64" t="n">
        <v>1.44733178388781</v>
      </c>
      <c r="I536" s="64"/>
      <c r="J536" s="64"/>
      <c r="K536" s="64"/>
      <c r="L536" s="64"/>
      <c r="M536" s="65"/>
      <c r="N536" s="65" t="s">
        <v>1956</v>
      </c>
      <c r="O536" s="65"/>
      <c r="P536" s="65"/>
      <c r="Q536" s="65"/>
      <c r="R536" s="65"/>
      <c r="S536" s="66"/>
      <c r="T536" s="66" t="n">
        <v>0.826446280991736</v>
      </c>
      <c r="U536" s="66"/>
      <c r="V536" s="66"/>
      <c r="W536" s="66"/>
      <c r="X536" s="66"/>
      <c r="Y536" s="67"/>
      <c r="Z536" s="67" t="n">
        <v>1.20481927710843</v>
      </c>
      <c r="AA536" s="67"/>
      <c r="AB536" s="67"/>
      <c r="AC536" s="67"/>
      <c r="AD536" s="67"/>
    </row>
    <row r="537" customFormat="false" ht="15" hidden="false" customHeight="false" outlineLevel="0" collapsed="false">
      <c r="A537" s="60" t="n">
        <v>528</v>
      </c>
      <c r="B537" s="61" t="s">
        <v>263</v>
      </c>
      <c r="C537" s="62" t="s">
        <v>264</v>
      </c>
      <c r="D537" s="62" t="s">
        <v>1861</v>
      </c>
      <c r="E537" s="62" t="s">
        <v>1957</v>
      </c>
      <c r="F537" s="63" t="n">
        <v>1.44733178388781</v>
      </c>
      <c r="G537" s="64"/>
      <c r="H537" s="64" t="n">
        <v>1.44733178388781</v>
      </c>
      <c r="I537" s="64"/>
      <c r="J537" s="64"/>
      <c r="K537" s="64"/>
      <c r="L537" s="64"/>
      <c r="M537" s="65"/>
      <c r="N537" s="65" t="s">
        <v>414</v>
      </c>
      <c r="O537" s="65"/>
      <c r="P537" s="65"/>
      <c r="Q537" s="65"/>
      <c r="R537" s="65"/>
      <c r="S537" s="66"/>
      <c r="T537" s="66" t="n">
        <v>0.826446280991736</v>
      </c>
      <c r="U537" s="66"/>
      <c r="V537" s="66"/>
      <c r="W537" s="66"/>
      <c r="X537" s="66"/>
      <c r="Y537" s="67"/>
      <c r="Z537" s="67" t="n">
        <v>1.20481927710843</v>
      </c>
      <c r="AA537" s="67"/>
      <c r="AB537" s="67"/>
      <c r="AC537" s="67"/>
      <c r="AD537" s="67"/>
    </row>
    <row r="538" customFormat="false" ht="15" hidden="false" customHeight="false" outlineLevel="0" collapsed="false">
      <c r="A538" s="60" t="n">
        <v>529</v>
      </c>
      <c r="B538" s="61" t="s">
        <v>263</v>
      </c>
      <c r="C538" s="62" t="s">
        <v>277</v>
      </c>
      <c r="D538" s="62" t="s">
        <v>730</v>
      </c>
      <c r="E538" s="62" t="s">
        <v>1753</v>
      </c>
      <c r="F538" s="63" t="n">
        <v>4.45222529461218</v>
      </c>
      <c r="G538" s="64" t="n">
        <v>3.18842499412941</v>
      </c>
      <c r="H538" s="64"/>
      <c r="I538" s="64" t="n">
        <v>1.88272870434424</v>
      </c>
      <c r="J538" s="64" t="n">
        <v>2.23957751657679</v>
      </c>
      <c r="K538" s="64" t="n">
        <v>3.34103515733556</v>
      </c>
      <c r="L538" s="64" t="n">
        <v>4.45222529461218</v>
      </c>
      <c r="M538" s="65" t="s">
        <v>1754</v>
      </c>
      <c r="N538" s="65"/>
      <c r="O538" s="65" t="s">
        <v>1755</v>
      </c>
      <c r="P538" s="65" t="s">
        <v>1756</v>
      </c>
      <c r="Q538" s="65" t="s">
        <v>1757</v>
      </c>
      <c r="R538" s="65" t="s">
        <v>1758</v>
      </c>
      <c r="S538" s="66" t="n">
        <v>9.23076923076923</v>
      </c>
      <c r="T538" s="66"/>
      <c r="U538" s="66" t="n">
        <v>7.69230769230769</v>
      </c>
      <c r="V538" s="66" t="n">
        <v>9.23076923076923</v>
      </c>
      <c r="W538" s="66" t="n">
        <v>10.7692307692308</v>
      </c>
      <c r="X538" s="66" t="n">
        <v>15.3846153846154</v>
      </c>
      <c r="Y538" s="67" t="n">
        <v>15.7894736842105</v>
      </c>
      <c r="Z538" s="67"/>
      <c r="AA538" s="67" t="n">
        <v>13.1578947368421</v>
      </c>
      <c r="AB538" s="67" t="n">
        <v>15.7894736842105</v>
      </c>
      <c r="AC538" s="67" t="n">
        <v>18.4210526315789</v>
      </c>
      <c r="AD538" s="67" t="n">
        <v>26.3157894736842</v>
      </c>
    </row>
    <row r="539" customFormat="false" ht="15" hidden="false" customHeight="false" outlineLevel="0" collapsed="false">
      <c r="A539" s="60" t="n">
        <v>530</v>
      </c>
      <c r="B539" s="61" t="s">
        <v>263</v>
      </c>
      <c r="C539" s="62" t="s">
        <v>277</v>
      </c>
      <c r="D539" s="62" t="s">
        <v>1849</v>
      </c>
      <c r="E539" s="62" t="s">
        <v>1958</v>
      </c>
      <c r="F539" s="63" t="n">
        <v>3.73992861201493</v>
      </c>
      <c r="G539" s="64" t="n">
        <v>2.54515513999149</v>
      </c>
      <c r="H539" s="64"/>
      <c r="I539" s="64" t="n">
        <v>2.20342566678957</v>
      </c>
      <c r="J539" s="64" t="n">
        <v>3.05799194697769</v>
      </c>
      <c r="K539" s="64" t="n">
        <v>3.32422165832591</v>
      </c>
      <c r="L539" s="64" t="n">
        <v>3.73992861201493</v>
      </c>
      <c r="M539" s="65" t="s">
        <v>1959</v>
      </c>
      <c r="N539" s="65"/>
      <c r="O539" s="65" t="s">
        <v>1959</v>
      </c>
      <c r="P539" s="65" t="s">
        <v>1960</v>
      </c>
      <c r="Q539" s="65" t="s">
        <v>1961</v>
      </c>
      <c r="R539" s="65" t="s">
        <v>1962</v>
      </c>
      <c r="S539" s="66" t="n">
        <v>4.61538461538462</v>
      </c>
      <c r="T539" s="66"/>
      <c r="U539" s="66" t="n">
        <v>4.61538461538462</v>
      </c>
      <c r="V539" s="66" t="n">
        <v>6.15384615384615</v>
      </c>
      <c r="W539" s="66" t="n">
        <v>6.15384615384615</v>
      </c>
      <c r="X539" s="66" t="n">
        <v>7.69230769230769</v>
      </c>
      <c r="Y539" s="67" t="n">
        <v>37.5</v>
      </c>
      <c r="Z539" s="67"/>
      <c r="AA539" s="67" t="n">
        <v>37.5</v>
      </c>
      <c r="AB539" s="67" t="n">
        <v>50</v>
      </c>
      <c r="AC539" s="67" t="n">
        <v>50</v>
      </c>
      <c r="AD539" s="67" t="n">
        <v>62.5</v>
      </c>
    </row>
    <row r="540" customFormat="false" ht="15" hidden="false" customHeight="false" outlineLevel="0" collapsed="false">
      <c r="A540" s="60" t="n">
        <v>531</v>
      </c>
      <c r="B540" s="61" t="s">
        <v>263</v>
      </c>
      <c r="C540" s="62" t="s">
        <v>277</v>
      </c>
      <c r="D540" s="62" t="s">
        <v>730</v>
      </c>
      <c r="E540" s="62" t="s">
        <v>1963</v>
      </c>
      <c r="F540" s="63" t="n">
        <v>3.62342304294349</v>
      </c>
      <c r="G540" s="64"/>
      <c r="H540" s="64"/>
      <c r="I540" s="64"/>
      <c r="J540" s="64" t="n">
        <v>2.49214412830417</v>
      </c>
      <c r="K540" s="64" t="n">
        <v>3.62342304294349</v>
      </c>
      <c r="L540" s="64" t="n">
        <v>2.15739076038944</v>
      </c>
      <c r="M540" s="65"/>
      <c r="N540" s="65"/>
      <c r="O540" s="65"/>
      <c r="P540" s="65" t="s">
        <v>1964</v>
      </c>
      <c r="Q540" s="65" t="s">
        <v>1965</v>
      </c>
      <c r="R540" s="65" t="s">
        <v>1966</v>
      </c>
      <c r="S540" s="66"/>
      <c r="T540" s="66"/>
      <c r="U540" s="66"/>
      <c r="V540" s="66" t="n">
        <v>16.9230769230769</v>
      </c>
      <c r="W540" s="66" t="n">
        <v>18.4615384615385</v>
      </c>
      <c r="X540" s="66" t="n">
        <v>18.4615384615385</v>
      </c>
      <c r="Y540" s="67"/>
      <c r="Z540" s="67"/>
      <c r="AA540" s="67"/>
      <c r="AB540" s="67" t="n">
        <v>28.9473684210526</v>
      </c>
      <c r="AC540" s="67" t="n">
        <v>31.5789473684211</v>
      </c>
      <c r="AD540" s="67" t="n">
        <v>31.5789473684211</v>
      </c>
    </row>
    <row r="541" customFormat="false" ht="15" hidden="false" customHeight="false" outlineLevel="0" collapsed="false">
      <c r="A541" s="60" t="n">
        <v>532</v>
      </c>
      <c r="B541" s="61" t="s">
        <v>263</v>
      </c>
      <c r="C541" s="62" t="s">
        <v>277</v>
      </c>
      <c r="D541" s="62" t="s">
        <v>730</v>
      </c>
      <c r="E541" s="62" t="s">
        <v>1967</v>
      </c>
      <c r="F541" s="63" t="n">
        <v>3.03715731879876</v>
      </c>
      <c r="G541" s="64" t="n">
        <v>1.6903698325741</v>
      </c>
      <c r="H541" s="64"/>
      <c r="I541" s="64"/>
      <c r="J541" s="64" t="n">
        <v>2.72353819582676</v>
      </c>
      <c r="K541" s="64" t="n">
        <v>3.03715731879876</v>
      </c>
      <c r="L541" s="64" t="n">
        <v>2.28149831113273</v>
      </c>
      <c r="M541" s="65" t="s">
        <v>1968</v>
      </c>
      <c r="N541" s="65"/>
      <c r="O541" s="65"/>
      <c r="P541" s="65" t="s">
        <v>1969</v>
      </c>
      <c r="Q541" s="65" t="s">
        <v>1970</v>
      </c>
      <c r="R541" s="65" t="s">
        <v>1969</v>
      </c>
      <c r="S541" s="66" t="n">
        <v>4.61538461538462</v>
      </c>
      <c r="T541" s="66"/>
      <c r="U541" s="66"/>
      <c r="V541" s="66" t="n">
        <v>7.69230769230769</v>
      </c>
      <c r="W541" s="66" t="n">
        <v>7.69230769230769</v>
      </c>
      <c r="X541" s="66" t="n">
        <v>7.69230769230769</v>
      </c>
      <c r="Y541" s="67" t="n">
        <v>7.89473684210526</v>
      </c>
      <c r="Z541" s="67"/>
      <c r="AA541" s="67"/>
      <c r="AB541" s="67" t="n">
        <v>13.1578947368421</v>
      </c>
      <c r="AC541" s="67" t="n">
        <v>13.1578947368421</v>
      </c>
      <c r="AD541" s="67" t="n">
        <v>13.1578947368421</v>
      </c>
    </row>
    <row r="542" customFormat="false" ht="15" hidden="false" customHeight="false" outlineLevel="0" collapsed="false">
      <c r="A542" s="60" t="n">
        <v>533</v>
      </c>
      <c r="B542" s="61" t="s">
        <v>263</v>
      </c>
      <c r="C542" s="62" t="s">
        <v>277</v>
      </c>
      <c r="D542" s="62" t="s">
        <v>730</v>
      </c>
      <c r="E542" s="62" t="s">
        <v>1971</v>
      </c>
      <c r="F542" s="63" t="n">
        <v>3.00436480540245</v>
      </c>
      <c r="G542" s="64" t="n">
        <v>3.00436480540245</v>
      </c>
      <c r="H542" s="64"/>
      <c r="I542" s="64"/>
      <c r="J542" s="64" t="n">
        <v>2.62893213772826</v>
      </c>
      <c r="K542" s="64" t="n">
        <v>2.76955107862173</v>
      </c>
      <c r="L542" s="64" t="n">
        <v>2.42596873227228</v>
      </c>
      <c r="M542" s="65" t="s">
        <v>677</v>
      </c>
      <c r="N542" s="65"/>
      <c r="O542" s="65"/>
      <c r="P542" s="65" t="s">
        <v>677</v>
      </c>
      <c r="Q542" s="65" t="s">
        <v>677</v>
      </c>
      <c r="R542" s="65" t="s">
        <v>677</v>
      </c>
      <c r="S542" s="66" t="n">
        <v>3.07692307692308</v>
      </c>
      <c r="T542" s="66"/>
      <c r="U542" s="66"/>
      <c r="V542" s="66" t="n">
        <v>3.07692307692308</v>
      </c>
      <c r="W542" s="66" t="n">
        <v>3.07692307692308</v>
      </c>
      <c r="X542" s="66" t="n">
        <v>3.07692307692308</v>
      </c>
      <c r="Y542" s="67" t="n">
        <v>5.26315789473684</v>
      </c>
      <c r="Z542" s="67"/>
      <c r="AA542" s="67"/>
      <c r="AB542" s="67" t="n">
        <v>5.26315789473684</v>
      </c>
      <c r="AC542" s="67" t="n">
        <v>5.26315789473684</v>
      </c>
      <c r="AD542" s="67" t="n">
        <v>5.26315789473684</v>
      </c>
    </row>
    <row r="543" customFormat="false" ht="15" hidden="false" customHeight="false" outlineLevel="0" collapsed="false">
      <c r="A543" s="60" t="n">
        <v>534</v>
      </c>
      <c r="B543" s="61" t="s">
        <v>263</v>
      </c>
      <c r="C543" s="62" t="s">
        <v>277</v>
      </c>
      <c r="D543" s="62" t="s">
        <v>1972</v>
      </c>
      <c r="E543" s="62" t="s">
        <v>1973</v>
      </c>
      <c r="F543" s="63" t="n">
        <v>2.70774392864352</v>
      </c>
      <c r="G543" s="64" t="n">
        <v>2.70774392864352</v>
      </c>
      <c r="H543" s="64"/>
      <c r="I543" s="64"/>
      <c r="J543" s="64" t="n">
        <v>2.33629907461035</v>
      </c>
      <c r="K543" s="64" t="n">
        <v>2.47495519296316</v>
      </c>
      <c r="L543" s="64" t="n">
        <v>2.13548891894161</v>
      </c>
      <c r="M543" s="65" t="s">
        <v>677</v>
      </c>
      <c r="N543" s="65"/>
      <c r="O543" s="65"/>
      <c r="P543" s="65" t="s">
        <v>677</v>
      </c>
      <c r="Q543" s="65" t="s">
        <v>677</v>
      </c>
      <c r="R543" s="65" t="s">
        <v>677</v>
      </c>
      <c r="S543" s="66" t="n">
        <v>3.07692307692308</v>
      </c>
      <c r="T543" s="66"/>
      <c r="U543" s="66"/>
      <c r="V543" s="66" t="n">
        <v>3.07692307692308</v>
      </c>
      <c r="W543" s="66" t="n">
        <v>3.07692307692308</v>
      </c>
      <c r="X543" s="66" t="n">
        <v>3.07692307692308</v>
      </c>
      <c r="Y543" s="67" t="n">
        <v>100</v>
      </c>
      <c r="Z543" s="67"/>
      <c r="AA543" s="67"/>
      <c r="AB543" s="67" t="n">
        <v>100</v>
      </c>
      <c r="AC543" s="67" t="n">
        <v>100</v>
      </c>
      <c r="AD543" s="67" t="n">
        <v>100</v>
      </c>
    </row>
    <row r="544" customFormat="false" ht="15" hidden="false" customHeight="false" outlineLevel="0" collapsed="false">
      <c r="A544" s="60" t="n">
        <v>535</v>
      </c>
      <c r="B544" s="61" t="s">
        <v>263</v>
      </c>
      <c r="C544" s="62" t="s">
        <v>277</v>
      </c>
      <c r="D544" s="62" t="s">
        <v>730</v>
      </c>
      <c r="E544" s="62" t="s">
        <v>1974</v>
      </c>
      <c r="F544" s="63" t="n">
        <v>2.64975198166584</v>
      </c>
      <c r="G544" s="64"/>
      <c r="H544" s="64"/>
      <c r="I544" s="64"/>
      <c r="J544" s="64"/>
      <c r="K544" s="64" t="n">
        <v>1.83564714421556</v>
      </c>
      <c r="L544" s="64" t="n">
        <v>2.64975198166584</v>
      </c>
      <c r="M544" s="65"/>
      <c r="N544" s="65"/>
      <c r="O544" s="65"/>
      <c r="P544" s="65"/>
      <c r="Q544" s="65" t="s">
        <v>1975</v>
      </c>
      <c r="R544" s="65" t="s">
        <v>1976</v>
      </c>
      <c r="S544" s="66"/>
      <c r="T544" s="66"/>
      <c r="U544" s="66"/>
      <c r="V544" s="66"/>
      <c r="W544" s="66" t="n">
        <v>3.07692307692308</v>
      </c>
      <c r="X544" s="66" t="n">
        <v>4.61538461538462</v>
      </c>
      <c r="Y544" s="67"/>
      <c r="Z544" s="67"/>
      <c r="AA544" s="67"/>
      <c r="AB544" s="67"/>
      <c r="AC544" s="67" t="n">
        <v>5.26315789473684</v>
      </c>
      <c r="AD544" s="67" t="n">
        <v>7.89473684210526</v>
      </c>
    </row>
    <row r="545" customFormat="false" ht="15" hidden="false" customHeight="false" outlineLevel="0" collapsed="false">
      <c r="A545" s="60" t="n">
        <v>536</v>
      </c>
      <c r="B545" s="61" t="s">
        <v>263</v>
      </c>
      <c r="C545" s="62" t="s">
        <v>277</v>
      </c>
      <c r="D545" s="62" t="s">
        <v>730</v>
      </c>
      <c r="E545" s="62" t="s">
        <v>1977</v>
      </c>
      <c r="F545" s="63" t="n">
        <v>2.62342304294349</v>
      </c>
      <c r="G545" s="64"/>
      <c r="H545" s="64"/>
      <c r="I545" s="64"/>
      <c r="J545" s="64" t="n">
        <v>2.36957212497498</v>
      </c>
      <c r="K545" s="64" t="n">
        <v>2.62342304294349</v>
      </c>
      <c r="L545" s="64" t="n">
        <v>2.0096611452124</v>
      </c>
      <c r="M545" s="65"/>
      <c r="N545" s="65"/>
      <c r="O545" s="65"/>
      <c r="P545" s="65" t="s">
        <v>1978</v>
      </c>
      <c r="Q545" s="65" t="s">
        <v>1978</v>
      </c>
      <c r="R545" s="65" t="s">
        <v>1978</v>
      </c>
      <c r="S545" s="66"/>
      <c r="T545" s="66"/>
      <c r="U545" s="66"/>
      <c r="V545" s="66" t="n">
        <v>6.15384615384615</v>
      </c>
      <c r="W545" s="66" t="n">
        <v>6.15384615384615</v>
      </c>
      <c r="X545" s="66" t="n">
        <v>6.15384615384615</v>
      </c>
      <c r="Y545" s="67"/>
      <c r="Z545" s="67"/>
      <c r="AA545" s="67"/>
      <c r="AB545" s="67" t="n">
        <v>10.5263157894737</v>
      </c>
      <c r="AC545" s="67" t="n">
        <v>10.5263157894737</v>
      </c>
      <c r="AD545" s="67" t="n">
        <v>10.5263157894737</v>
      </c>
    </row>
    <row r="546" customFormat="false" ht="15" hidden="false" customHeight="false" outlineLevel="0" collapsed="false">
      <c r="A546" s="60" t="n">
        <v>537</v>
      </c>
      <c r="B546" s="61" t="s">
        <v>263</v>
      </c>
      <c r="C546" s="62" t="s">
        <v>277</v>
      </c>
      <c r="D546" s="62" t="s">
        <v>730</v>
      </c>
      <c r="E546" s="62" t="s">
        <v>1765</v>
      </c>
      <c r="F546" s="63" t="n">
        <v>2.61083391563547</v>
      </c>
      <c r="G546" s="64"/>
      <c r="H546" s="64"/>
      <c r="I546" s="64"/>
      <c r="J546" s="64" t="n">
        <v>2.61083391563547</v>
      </c>
      <c r="K546" s="64" t="n">
        <v>2.27083521030723</v>
      </c>
      <c r="L546" s="64"/>
      <c r="M546" s="65"/>
      <c r="N546" s="65"/>
      <c r="O546" s="65"/>
      <c r="P546" s="65" t="s">
        <v>1766</v>
      </c>
      <c r="Q546" s="65" t="s">
        <v>1767</v>
      </c>
      <c r="R546" s="65"/>
      <c r="S546" s="66"/>
      <c r="T546" s="66"/>
      <c r="U546" s="66"/>
      <c r="V546" s="66" t="n">
        <v>20</v>
      </c>
      <c r="W546" s="66" t="n">
        <v>16.9230769230769</v>
      </c>
      <c r="X546" s="66"/>
      <c r="Y546" s="67"/>
      <c r="Z546" s="67"/>
      <c r="AA546" s="67"/>
      <c r="AB546" s="67" t="n">
        <v>34.2105263157895</v>
      </c>
      <c r="AC546" s="67" t="n">
        <v>28.9473684210526</v>
      </c>
      <c r="AD546" s="67"/>
    </row>
    <row r="547" customFormat="false" ht="15" hidden="false" customHeight="false" outlineLevel="0" collapsed="false">
      <c r="A547" s="60" t="n">
        <v>538</v>
      </c>
      <c r="B547" s="61" t="s">
        <v>263</v>
      </c>
      <c r="C547" s="62" t="s">
        <v>277</v>
      </c>
      <c r="D547" s="62" t="s">
        <v>730</v>
      </c>
      <c r="E547" s="62" t="s">
        <v>1979</v>
      </c>
      <c r="F547" s="63" t="n">
        <v>2.54515513999149</v>
      </c>
      <c r="G547" s="64" t="n">
        <v>2.54515513999149</v>
      </c>
      <c r="H547" s="64"/>
      <c r="I547" s="64"/>
      <c r="J547" s="64" t="n">
        <v>2.01999662841625</v>
      </c>
      <c r="K547" s="64" t="n">
        <v>2.21467016498923</v>
      </c>
      <c r="L547" s="64"/>
      <c r="M547" s="65" t="s">
        <v>1980</v>
      </c>
      <c r="N547" s="65"/>
      <c r="O547" s="65"/>
      <c r="P547" s="65" t="s">
        <v>1981</v>
      </c>
      <c r="Q547" s="65" t="s">
        <v>1981</v>
      </c>
      <c r="R547" s="65"/>
      <c r="S547" s="66" t="n">
        <v>4.61538461538462</v>
      </c>
      <c r="T547" s="66"/>
      <c r="U547" s="66"/>
      <c r="V547" s="66" t="n">
        <v>4.61538461538462</v>
      </c>
      <c r="W547" s="66" t="n">
        <v>4.61538461538462</v>
      </c>
      <c r="X547" s="66"/>
      <c r="Y547" s="67" t="n">
        <v>7.89473684210526</v>
      </c>
      <c r="Z547" s="67"/>
      <c r="AA547" s="67"/>
      <c r="AB547" s="67" t="n">
        <v>7.89473684210526</v>
      </c>
      <c r="AC547" s="67" t="n">
        <v>7.89473684210526</v>
      </c>
      <c r="AD547" s="67"/>
    </row>
    <row r="548" customFormat="false" ht="15" hidden="false" customHeight="false" outlineLevel="0" collapsed="false">
      <c r="A548" s="60" t="n">
        <v>539</v>
      </c>
      <c r="B548" s="61" t="s">
        <v>263</v>
      </c>
      <c r="C548" s="62" t="s">
        <v>277</v>
      </c>
      <c r="D548" s="62" t="s">
        <v>1982</v>
      </c>
      <c r="E548" s="62" t="s">
        <v>1983</v>
      </c>
      <c r="F548" s="63" t="n">
        <v>2.49214412830417</v>
      </c>
      <c r="G548" s="64" t="n">
        <v>2.49214412830417</v>
      </c>
      <c r="H548" s="64"/>
      <c r="I548" s="64" t="n">
        <v>2.25258819211358</v>
      </c>
      <c r="J548" s="64"/>
      <c r="K548" s="64"/>
      <c r="L548" s="64"/>
      <c r="M548" s="65" t="s">
        <v>331</v>
      </c>
      <c r="N548" s="65"/>
      <c r="O548" s="65" t="s">
        <v>331</v>
      </c>
      <c r="P548" s="65"/>
      <c r="Q548" s="65"/>
      <c r="R548" s="65"/>
      <c r="S548" s="66" t="n">
        <v>3.07692307692308</v>
      </c>
      <c r="T548" s="66"/>
      <c r="U548" s="66" t="n">
        <v>3.07692307692308</v>
      </c>
      <c r="V548" s="66"/>
      <c r="W548" s="66"/>
      <c r="X548" s="66"/>
      <c r="Y548" s="67" t="n">
        <v>40</v>
      </c>
      <c r="Z548" s="67"/>
      <c r="AA548" s="67" t="n">
        <v>40</v>
      </c>
      <c r="AB548" s="67"/>
      <c r="AC548" s="67"/>
      <c r="AD548" s="67"/>
    </row>
    <row r="549" customFormat="false" ht="15" hidden="false" customHeight="false" outlineLevel="0" collapsed="false">
      <c r="A549" s="60" t="n">
        <v>540</v>
      </c>
      <c r="B549" s="61" t="s">
        <v>263</v>
      </c>
      <c r="C549" s="62" t="s">
        <v>277</v>
      </c>
      <c r="D549" s="62" t="s">
        <v>730</v>
      </c>
      <c r="E549" s="62" t="s">
        <v>1984</v>
      </c>
      <c r="F549" s="63" t="n">
        <v>2.49214412830417</v>
      </c>
      <c r="G549" s="64" t="n">
        <v>2.49214412830417</v>
      </c>
      <c r="H549" s="64"/>
      <c r="I549" s="64"/>
      <c r="J549" s="64" t="n">
        <v>2.12262865413023</v>
      </c>
      <c r="K549" s="64" t="n">
        <v>2.26042765554991</v>
      </c>
      <c r="L549" s="64"/>
      <c r="M549" s="65" t="s">
        <v>677</v>
      </c>
      <c r="N549" s="65"/>
      <c r="O549" s="65"/>
      <c r="P549" s="65" t="s">
        <v>677</v>
      </c>
      <c r="Q549" s="65" t="s">
        <v>677</v>
      </c>
      <c r="R549" s="65"/>
      <c r="S549" s="66" t="n">
        <v>3.07692307692308</v>
      </c>
      <c r="T549" s="66"/>
      <c r="U549" s="66"/>
      <c r="V549" s="66" t="n">
        <v>3.07692307692308</v>
      </c>
      <c r="W549" s="66" t="n">
        <v>3.07692307692308</v>
      </c>
      <c r="X549" s="66"/>
      <c r="Y549" s="67" t="n">
        <v>5.26315789473684</v>
      </c>
      <c r="Z549" s="67"/>
      <c r="AA549" s="67"/>
      <c r="AB549" s="67" t="n">
        <v>5.26315789473684</v>
      </c>
      <c r="AC549" s="67" t="n">
        <v>5.26315789473684</v>
      </c>
      <c r="AD549" s="67"/>
    </row>
    <row r="550" customFormat="false" ht="15" hidden="false" customHeight="false" outlineLevel="0" collapsed="false">
      <c r="A550" s="60" t="n">
        <v>541</v>
      </c>
      <c r="B550" s="61" t="s">
        <v>263</v>
      </c>
      <c r="C550" s="62" t="s">
        <v>277</v>
      </c>
      <c r="D550" s="62" t="s">
        <v>730</v>
      </c>
      <c r="E550" s="62" t="s">
        <v>1985</v>
      </c>
      <c r="F550" s="63" t="n">
        <v>2.49214412830417</v>
      </c>
      <c r="G550" s="64" t="n">
        <v>2.49214412830417</v>
      </c>
      <c r="H550" s="64"/>
      <c r="I550" s="64"/>
      <c r="J550" s="64" t="n">
        <v>2.12262865413023</v>
      </c>
      <c r="K550" s="64" t="n">
        <v>2.26042765554991</v>
      </c>
      <c r="L550" s="64"/>
      <c r="M550" s="65" t="s">
        <v>677</v>
      </c>
      <c r="N550" s="65"/>
      <c r="O550" s="65"/>
      <c r="P550" s="65" t="s">
        <v>677</v>
      </c>
      <c r="Q550" s="65" t="s">
        <v>677</v>
      </c>
      <c r="R550" s="65"/>
      <c r="S550" s="66" t="n">
        <v>3.07692307692308</v>
      </c>
      <c r="T550" s="66"/>
      <c r="U550" s="66"/>
      <c r="V550" s="66" t="n">
        <v>3.07692307692308</v>
      </c>
      <c r="W550" s="66" t="n">
        <v>3.07692307692308</v>
      </c>
      <c r="X550" s="66"/>
      <c r="Y550" s="67" t="n">
        <v>5.26315789473684</v>
      </c>
      <c r="Z550" s="67"/>
      <c r="AA550" s="67"/>
      <c r="AB550" s="67" t="n">
        <v>5.26315789473684</v>
      </c>
      <c r="AC550" s="67" t="n">
        <v>5.26315789473684</v>
      </c>
      <c r="AD550" s="67"/>
    </row>
    <row r="551" customFormat="false" ht="15" hidden="false" customHeight="false" outlineLevel="0" collapsed="false">
      <c r="A551" s="60" t="n">
        <v>542</v>
      </c>
      <c r="B551" s="61" t="s">
        <v>263</v>
      </c>
      <c r="C551" s="62" t="s">
        <v>277</v>
      </c>
      <c r="D551" s="62" t="s">
        <v>1822</v>
      </c>
      <c r="E551" s="62" t="s">
        <v>1986</v>
      </c>
      <c r="F551" s="63" t="n">
        <v>2.4672456210075</v>
      </c>
      <c r="G551" s="64" t="n">
        <v>2.4672456210075</v>
      </c>
      <c r="H551" s="64"/>
      <c r="I551" s="64"/>
      <c r="J551" s="64"/>
      <c r="K551" s="64"/>
      <c r="L551" s="64"/>
      <c r="M551" s="65" t="s">
        <v>1987</v>
      </c>
      <c r="N551" s="65"/>
      <c r="O551" s="65"/>
      <c r="P551" s="65"/>
      <c r="Q551" s="65"/>
      <c r="R551" s="65"/>
      <c r="S551" s="66" t="n">
        <v>4.61538461538462</v>
      </c>
      <c r="T551" s="66"/>
      <c r="U551" s="66"/>
      <c r="V551" s="66"/>
      <c r="W551" s="66"/>
      <c r="X551" s="66"/>
      <c r="Y551" s="67" t="n">
        <v>75</v>
      </c>
      <c r="Z551" s="67"/>
      <c r="AA551" s="67"/>
      <c r="AB551" s="67"/>
      <c r="AC551" s="67"/>
      <c r="AD551" s="67"/>
    </row>
    <row r="552" customFormat="false" ht="15" hidden="false" customHeight="false" outlineLevel="0" collapsed="false">
      <c r="A552" s="60" t="n">
        <v>543</v>
      </c>
      <c r="B552" s="61" t="s">
        <v>263</v>
      </c>
      <c r="C552" s="62" t="s">
        <v>277</v>
      </c>
      <c r="D552" s="62" t="s">
        <v>1849</v>
      </c>
      <c r="E552" s="62" t="s">
        <v>1988</v>
      </c>
      <c r="F552" s="63" t="n">
        <v>2.42596873227228</v>
      </c>
      <c r="G552" s="64"/>
      <c r="H552" s="64"/>
      <c r="I552" s="64"/>
      <c r="J552" s="64"/>
      <c r="K552" s="64"/>
      <c r="L552" s="64" t="n">
        <v>2.42596873227228</v>
      </c>
      <c r="M552" s="65"/>
      <c r="N552" s="65"/>
      <c r="O552" s="65"/>
      <c r="P552" s="65"/>
      <c r="Q552" s="65"/>
      <c r="R552" s="65" t="s">
        <v>1910</v>
      </c>
      <c r="S552" s="66"/>
      <c r="T552" s="66"/>
      <c r="U552" s="66"/>
      <c r="V552" s="66"/>
      <c r="W552" s="66"/>
      <c r="X552" s="66" t="n">
        <v>3.07692307692308</v>
      </c>
      <c r="Y552" s="67"/>
      <c r="Z552" s="67"/>
      <c r="AA552" s="67"/>
      <c r="AB552" s="67"/>
      <c r="AC552" s="67"/>
      <c r="AD552" s="67" t="n">
        <v>25</v>
      </c>
    </row>
    <row r="553" customFormat="false" ht="15" hidden="false" customHeight="false" outlineLevel="0" collapsed="false">
      <c r="A553" s="60" t="n">
        <v>544</v>
      </c>
      <c r="B553" s="61" t="s">
        <v>263</v>
      </c>
      <c r="C553" s="62" t="s">
        <v>277</v>
      </c>
      <c r="D553" s="62" t="s">
        <v>730</v>
      </c>
      <c r="E553" s="62" t="s">
        <v>1989</v>
      </c>
      <c r="F553" s="63" t="n">
        <v>2.32148162095989</v>
      </c>
      <c r="G553" s="64" t="n">
        <v>2.32148162095989</v>
      </c>
      <c r="H553" s="64"/>
      <c r="I553" s="64" t="n">
        <v>2.08407278830288</v>
      </c>
      <c r="J553" s="64"/>
      <c r="K553" s="64"/>
      <c r="L553" s="64"/>
      <c r="M553" s="65" t="s">
        <v>1990</v>
      </c>
      <c r="N553" s="65"/>
      <c r="O553" s="65" t="s">
        <v>1990</v>
      </c>
      <c r="P553" s="65"/>
      <c r="Q553" s="65"/>
      <c r="R553" s="65"/>
      <c r="S553" s="66" t="n">
        <v>3.07692307692308</v>
      </c>
      <c r="T553" s="66"/>
      <c r="U553" s="66" t="n">
        <v>3.07692307692308</v>
      </c>
      <c r="V553" s="66"/>
      <c r="W553" s="66"/>
      <c r="X553" s="66"/>
      <c r="Y553" s="67" t="n">
        <v>5.26315789473684</v>
      </c>
      <c r="Z553" s="67"/>
      <c r="AA553" s="67" t="n">
        <v>5.26315789473684</v>
      </c>
      <c r="AB553" s="67"/>
      <c r="AC553" s="67"/>
      <c r="AD553" s="67"/>
    </row>
    <row r="554" customFormat="false" ht="15" hidden="false" customHeight="false" outlineLevel="0" collapsed="false">
      <c r="A554" s="60" t="n">
        <v>545</v>
      </c>
      <c r="B554" s="61" t="s">
        <v>263</v>
      </c>
      <c r="C554" s="62" t="s">
        <v>277</v>
      </c>
      <c r="D554" s="62" t="s">
        <v>730</v>
      </c>
      <c r="E554" s="62" t="s">
        <v>1991</v>
      </c>
      <c r="F554" s="63" t="n">
        <v>2.26121944151563</v>
      </c>
      <c r="G554" s="64"/>
      <c r="H554" s="64"/>
      <c r="I554" s="64"/>
      <c r="J554" s="64" t="n">
        <v>2.01547268665621</v>
      </c>
      <c r="K554" s="64" t="n">
        <v>2.26121944151563</v>
      </c>
      <c r="L554" s="64"/>
      <c r="M554" s="65"/>
      <c r="N554" s="65"/>
      <c r="O554" s="65"/>
      <c r="P554" s="65" t="s">
        <v>1992</v>
      </c>
      <c r="Q554" s="65" t="s">
        <v>1993</v>
      </c>
      <c r="R554" s="65"/>
      <c r="S554" s="66"/>
      <c r="T554" s="66"/>
      <c r="U554" s="66"/>
      <c r="V554" s="66" t="n">
        <v>6.15384615384615</v>
      </c>
      <c r="W554" s="66" t="n">
        <v>6.15384615384615</v>
      </c>
      <c r="X554" s="66"/>
      <c r="Y554" s="67"/>
      <c r="Z554" s="67"/>
      <c r="AA554" s="67"/>
      <c r="AB554" s="67" t="n">
        <v>10.5263157894737</v>
      </c>
      <c r="AC554" s="67" t="n">
        <v>10.5263157894737</v>
      </c>
      <c r="AD554" s="67"/>
    </row>
    <row r="555" customFormat="false" ht="15" hidden="false" customHeight="false" outlineLevel="0" collapsed="false">
      <c r="A555" s="60" t="n">
        <v>546</v>
      </c>
      <c r="B555" s="61" t="s">
        <v>263</v>
      </c>
      <c r="C555" s="62" t="s">
        <v>277</v>
      </c>
      <c r="D555" s="62" t="s">
        <v>1771</v>
      </c>
      <c r="E555" s="62" t="s">
        <v>1771</v>
      </c>
      <c r="F555" s="63" t="n">
        <v>2.24260397120698</v>
      </c>
      <c r="G555" s="64"/>
      <c r="H555" s="64"/>
      <c r="I555" s="64"/>
      <c r="J555" s="64" t="n">
        <v>2.24260397120698</v>
      </c>
      <c r="K555" s="64"/>
      <c r="L555" s="64"/>
      <c r="M555" s="65"/>
      <c r="N555" s="65"/>
      <c r="O555" s="65"/>
      <c r="P555" s="65" t="s">
        <v>1772</v>
      </c>
      <c r="Q555" s="65"/>
      <c r="R555" s="65"/>
      <c r="S555" s="66"/>
      <c r="T555" s="66"/>
      <c r="U555" s="66"/>
      <c r="V555" s="66" t="n">
        <v>7.69230769230769</v>
      </c>
      <c r="W555" s="66"/>
      <c r="X555" s="66"/>
      <c r="Y555" s="67"/>
      <c r="Z555" s="67"/>
      <c r="AA555" s="67"/>
      <c r="AB555" s="67" t="n">
        <v>100</v>
      </c>
      <c r="AC555" s="67"/>
      <c r="AD555" s="67"/>
    </row>
    <row r="556" customFormat="false" ht="15" hidden="false" customHeight="false" outlineLevel="0" collapsed="false">
      <c r="A556" s="60" t="n">
        <v>547</v>
      </c>
      <c r="B556" s="61" t="s">
        <v>263</v>
      </c>
      <c r="C556" s="62" t="s">
        <v>277</v>
      </c>
      <c r="D556" s="62" t="s">
        <v>1994</v>
      </c>
      <c r="E556" s="62" t="s">
        <v>1995</v>
      </c>
      <c r="F556" s="63" t="n">
        <v>2.14752000636314</v>
      </c>
      <c r="G556" s="64"/>
      <c r="H556" s="64" t="n">
        <v>2.14752000636314</v>
      </c>
      <c r="I556" s="64"/>
      <c r="J556" s="64"/>
      <c r="K556" s="64"/>
      <c r="L556" s="64"/>
      <c r="M556" s="65"/>
      <c r="N556" s="65" t="s">
        <v>1996</v>
      </c>
      <c r="O556" s="65"/>
      <c r="P556" s="65"/>
      <c r="Q556" s="65"/>
      <c r="R556" s="65"/>
      <c r="S556" s="66"/>
      <c r="T556" s="66" t="n">
        <v>6.15384615384615</v>
      </c>
      <c r="U556" s="66"/>
      <c r="V556" s="66"/>
      <c r="W556" s="66"/>
      <c r="X556" s="66"/>
      <c r="Y556" s="67"/>
      <c r="Z556" s="67" t="n">
        <v>80</v>
      </c>
      <c r="AA556" s="67"/>
      <c r="AB556" s="67"/>
      <c r="AC556" s="67"/>
      <c r="AD556" s="67"/>
    </row>
    <row r="557" customFormat="false" ht="15" hidden="false" customHeight="false" outlineLevel="0" collapsed="false">
      <c r="A557" s="60" t="n">
        <v>548</v>
      </c>
      <c r="B557" s="61" t="s">
        <v>263</v>
      </c>
      <c r="C557" s="62" t="s">
        <v>277</v>
      </c>
      <c r="D557" s="62" t="s">
        <v>730</v>
      </c>
      <c r="E557" s="62" t="s">
        <v>1997</v>
      </c>
      <c r="F557" s="63" t="n">
        <v>2.12262865413023</v>
      </c>
      <c r="G557" s="64"/>
      <c r="H557" s="64"/>
      <c r="I557" s="64"/>
      <c r="J557" s="64" t="n">
        <v>2.12262865413023</v>
      </c>
      <c r="K557" s="64"/>
      <c r="L557" s="64"/>
      <c r="M557" s="65"/>
      <c r="N557" s="65"/>
      <c r="O557" s="65"/>
      <c r="P557" s="65" t="s">
        <v>771</v>
      </c>
      <c r="Q557" s="65"/>
      <c r="R557" s="65"/>
      <c r="S557" s="66"/>
      <c r="T557" s="66"/>
      <c r="U557" s="66"/>
      <c r="V557" s="66" t="n">
        <v>3.07692307692308</v>
      </c>
      <c r="W557" s="66"/>
      <c r="X557" s="66"/>
      <c r="Y557" s="67"/>
      <c r="Z557" s="67"/>
      <c r="AA557" s="67"/>
      <c r="AB557" s="67" t="n">
        <v>5.26315789473684</v>
      </c>
      <c r="AC557" s="67"/>
      <c r="AD557" s="67"/>
    </row>
    <row r="558" customFormat="false" ht="15" hidden="false" customHeight="false" outlineLevel="0" collapsed="false">
      <c r="A558" s="60" t="n">
        <v>549</v>
      </c>
      <c r="B558" s="61" t="s">
        <v>263</v>
      </c>
      <c r="C558" s="62" t="s">
        <v>277</v>
      </c>
      <c r="D558" s="62" t="s">
        <v>1998</v>
      </c>
      <c r="E558" s="62" t="s">
        <v>1999</v>
      </c>
      <c r="F558" s="63" t="n">
        <v>1.95860731484178</v>
      </c>
      <c r="G558" s="64" t="n">
        <v>1.95860731484178</v>
      </c>
      <c r="H558" s="64"/>
      <c r="I558" s="64"/>
      <c r="J558" s="64"/>
      <c r="K558" s="64" t="n">
        <v>1.73282827159699</v>
      </c>
      <c r="L558" s="64"/>
      <c r="M558" s="65" t="s">
        <v>2000</v>
      </c>
      <c r="N558" s="65"/>
      <c r="O558" s="65"/>
      <c r="P558" s="65"/>
      <c r="Q558" s="65" t="s">
        <v>2000</v>
      </c>
      <c r="R558" s="65"/>
      <c r="S558" s="66" t="n">
        <v>3.07692307692308</v>
      </c>
      <c r="T558" s="66"/>
      <c r="U558" s="66"/>
      <c r="V558" s="66"/>
      <c r="W558" s="66" t="n">
        <v>3.07692307692308</v>
      </c>
      <c r="X558" s="66"/>
      <c r="Y558" s="67" t="n">
        <v>100</v>
      </c>
      <c r="Z558" s="67"/>
      <c r="AA558" s="67"/>
      <c r="AB558" s="67"/>
      <c r="AC558" s="67" t="n">
        <v>100</v>
      </c>
      <c r="AD558" s="67"/>
    </row>
    <row r="559" customFormat="false" ht="15" hidden="false" customHeight="false" outlineLevel="0" collapsed="false">
      <c r="A559" s="60" t="n">
        <v>550</v>
      </c>
      <c r="B559" s="61" t="s">
        <v>263</v>
      </c>
      <c r="C559" s="62" t="s">
        <v>277</v>
      </c>
      <c r="D559" s="62" t="s">
        <v>730</v>
      </c>
      <c r="E559" s="62" t="s">
        <v>2001</v>
      </c>
      <c r="F559" s="63" t="n">
        <v>1.84771165561694</v>
      </c>
      <c r="G559" s="64" t="n">
        <v>1.84771165561694</v>
      </c>
      <c r="H559" s="64"/>
      <c r="I559" s="64"/>
      <c r="J559" s="64"/>
      <c r="K559" s="64"/>
      <c r="L559" s="64"/>
      <c r="M559" s="65" t="s">
        <v>2002</v>
      </c>
      <c r="N559" s="65"/>
      <c r="O559" s="65"/>
      <c r="P559" s="65"/>
      <c r="Q559" s="65"/>
      <c r="R559" s="65"/>
      <c r="S559" s="66" t="n">
        <v>4.61538461538462</v>
      </c>
      <c r="T559" s="66"/>
      <c r="U559" s="66"/>
      <c r="V559" s="66"/>
      <c r="W559" s="66"/>
      <c r="X559" s="66"/>
      <c r="Y559" s="67" t="n">
        <v>7.89473684210526</v>
      </c>
      <c r="Z559" s="67"/>
      <c r="AA559" s="67"/>
      <c r="AB559" s="67"/>
      <c r="AC559" s="67"/>
      <c r="AD559" s="67"/>
    </row>
    <row r="560" customFormat="false" ht="15" hidden="false" customHeight="false" outlineLevel="0" collapsed="false">
      <c r="A560" s="60" t="n">
        <v>551</v>
      </c>
      <c r="B560" s="61" t="s">
        <v>263</v>
      </c>
      <c r="C560" s="62" t="s">
        <v>277</v>
      </c>
      <c r="D560" s="62" t="s">
        <v>730</v>
      </c>
      <c r="E560" s="62" t="s">
        <v>2003</v>
      </c>
      <c r="F560" s="63" t="n">
        <v>1.78251605578609</v>
      </c>
      <c r="G560" s="64" t="n">
        <v>1.78251605578609</v>
      </c>
      <c r="H560" s="64"/>
      <c r="I560" s="64" t="n">
        <v>1.5543957967264</v>
      </c>
      <c r="J560" s="64"/>
      <c r="K560" s="64"/>
      <c r="L560" s="64"/>
      <c r="M560" s="65" t="s">
        <v>2004</v>
      </c>
      <c r="N560" s="65"/>
      <c r="O560" s="65" t="s">
        <v>2004</v>
      </c>
      <c r="P560" s="65"/>
      <c r="Q560" s="65"/>
      <c r="R560" s="65"/>
      <c r="S560" s="66" t="n">
        <v>3.07692307692308</v>
      </c>
      <c r="T560" s="66"/>
      <c r="U560" s="66" t="n">
        <v>3.07692307692308</v>
      </c>
      <c r="V560" s="66"/>
      <c r="W560" s="66"/>
      <c r="X560" s="66"/>
      <c r="Y560" s="67" t="n">
        <v>5.26315789473684</v>
      </c>
      <c r="Z560" s="67"/>
      <c r="AA560" s="67" t="n">
        <v>5.26315789473684</v>
      </c>
      <c r="AB560" s="67"/>
      <c r="AC560" s="67"/>
      <c r="AD560" s="67"/>
    </row>
    <row r="561" customFormat="false" ht="15" hidden="false" customHeight="false" outlineLevel="0" collapsed="false">
      <c r="A561" s="60" t="n">
        <v>552</v>
      </c>
      <c r="B561" s="61" t="s">
        <v>263</v>
      </c>
      <c r="C561" s="62" t="s">
        <v>277</v>
      </c>
      <c r="D561" s="62" t="s">
        <v>1982</v>
      </c>
      <c r="E561" s="62" t="s">
        <v>2005</v>
      </c>
      <c r="F561" s="63" t="n">
        <v>1.73754891026957</v>
      </c>
      <c r="G561" s="64" t="n">
        <v>1.73754891026957</v>
      </c>
      <c r="H561" s="64"/>
      <c r="I561" s="64" t="n">
        <v>1.61618463401957</v>
      </c>
      <c r="J561" s="64"/>
      <c r="K561" s="64"/>
      <c r="L561" s="64"/>
      <c r="M561" s="65" t="s">
        <v>788</v>
      </c>
      <c r="N561" s="65"/>
      <c r="O561" s="65" t="s">
        <v>788</v>
      </c>
      <c r="P561" s="65"/>
      <c r="Q561" s="65"/>
      <c r="R561" s="65"/>
      <c r="S561" s="66" t="n">
        <v>1.53846153846154</v>
      </c>
      <c r="T561" s="66"/>
      <c r="U561" s="66" t="n">
        <v>1.53846153846154</v>
      </c>
      <c r="V561" s="66"/>
      <c r="W561" s="66"/>
      <c r="X561" s="66"/>
      <c r="Y561" s="67" t="n">
        <v>20</v>
      </c>
      <c r="Z561" s="67"/>
      <c r="AA561" s="67" t="n">
        <v>20</v>
      </c>
      <c r="AB561" s="67"/>
      <c r="AC561" s="67"/>
      <c r="AD561" s="67"/>
    </row>
    <row r="562" customFormat="false" ht="15" hidden="false" customHeight="false" outlineLevel="0" collapsed="false">
      <c r="A562" s="60" t="n">
        <v>553</v>
      </c>
      <c r="B562" s="61" t="s">
        <v>263</v>
      </c>
      <c r="C562" s="62" t="s">
        <v>277</v>
      </c>
      <c r="D562" s="62" t="s">
        <v>1982</v>
      </c>
      <c r="E562" s="62" t="s">
        <v>2006</v>
      </c>
      <c r="F562" s="63" t="n">
        <v>1.73754891026957</v>
      </c>
      <c r="G562" s="64" t="n">
        <v>1.73754891026957</v>
      </c>
      <c r="H562" s="64"/>
      <c r="I562" s="64"/>
      <c r="J562" s="64"/>
      <c r="K562" s="64"/>
      <c r="L562" s="64"/>
      <c r="M562" s="65" t="s">
        <v>2007</v>
      </c>
      <c r="N562" s="65"/>
      <c r="O562" s="65"/>
      <c r="P562" s="65"/>
      <c r="Q562" s="65"/>
      <c r="R562" s="65"/>
      <c r="S562" s="66" t="n">
        <v>1.53846153846154</v>
      </c>
      <c r="T562" s="66"/>
      <c r="U562" s="66"/>
      <c r="V562" s="66"/>
      <c r="W562" s="66"/>
      <c r="X562" s="66"/>
      <c r="Y562" s="67" t="n">
        <v>20</v>
      </c>
      <c r="Z562" s="67"/>
      <c r="AA562" s="67"/>
      <c r="AB562" s="67"/>
      <c r="AC562" s="67"/>
      <c r="AD562" s="67"/>
    </row>
    <row r="563" customFormat="false" ht="15" hidden="false" customHeight="false" outlineLevel="0" collapsed="false">
      <c r="A563" s="60" t="n">
        <v>554</v>
      </c>
      <c r="B563" s="61" t="s">
        <v>263</v>
      </c>
      <c r="C563" s="62" t="s">
        <v>277</v>
      </c>
      <c r="D563" s="62" t="s">
        <v>1982</v>
      </c>
      <c r="E563" s="62" t="s">
        <v>2008</v>
      </c>
      <c r="F563" s="63" t="n">
        <v>1.73754891026957</v>
      </c>
      <c r="G563" s="64" t="n">
        <v>1.73754891026957</v>
      </c>
      <c r="H563" s="64"/>
      <c r="I563" s="64" t="n">
        <v>1.61618463401957</v>
      </c>
      <c r="J563" s="64"/>
      <c r="K563" s="64" t="n">
        <v>1.61978875828839</v>
      </c>
      <c r="L563" s="64"/>
      <c r="M563" s="65" t="s">
        <v>970</v>
      </c>
      <c r="N563" s="65"/>
      <c r="O563" s="65" t="s">
        <v>970</v>
      </c>
      <c r="P563" s="65"/>
      <c r="Q563" s="65" t="s">
        <v>970</v>
      </c>
      <c r="R563" s="65"/>
      <c r="S563" s="66" t="n">
        <v>1.53846153846154</v>
      </c>
      <c r="T563" s="66"/>
      <c r="U563" s="66" t="n">
        <v>1.53846153846154</v>
      </c>
      <c r="V563" s="66"/>
      <c r="W563" s="66" t="n">
        <v>1.53846153846154</v>
      </c>
      <c r="X563" s="66"/>
      <c r="Y563" s="67" t="n">
        <v>20</v>
      </c>
      <c r="Z563" s="67"/>
      <c r="AA563" s="67" t="n">
        <v>20</v>
      </c>
      <c r="AB563" s="67"/>
      <c r="AC563" s="67" t="n">
        <v>20</v>
      </c>
      <c r="AD563" s="67"/>
    </row>
    <row r="564" customFormat="false" ht="15" hidden="false" customHeight="false" outlineLevel="0" collapsed="false">
      <c r="A564" s="60" t="n">
        <v>555</v>
      </c>
      <c r="B564" s="61" t="s">
        <v>263</v>
      </c>
      <c r="C564" s="62" t="s">
        <v>277</v>
      </c>
      <c r="D564" s="62" t="s">
        <v>1982</v>
      </c>
      <c r="E564" s="62" t="s">
        <v>2009</v>
      </c>
      <c r="F564" s="63" t="n">
        <v>1.73754891026957</v>
      </c>
      <c r="G564" s="64" t="n">
        <v>1.73754891026957</v>
      </c>
      <c r="H564" s="64"/>
      <c r="I564" s="64" t="n">
        <v>1.61618463401957</v>
      </c>
      <c r="J564" s="64"/>
      <c r="K564" s="64" t="n">
        <v>1.61978875828839</v>
      </c>
      <c r="L564" s="64"/>
      <c r="M564" s="65" t="s">
        <v>970</v>
      </c>
      <c r="N564" s="65"/>
      <c r="O564" s="65" t="s">
        <v>970</v>
      </c>
      <c r="P564" s="65"/>
      <c r="Q564" s="65" t="s">
        <v>970</v>
      </c>
      <c r="R564" s="65"/>
      <c r="S564" s="66" t="n">
        <v>1.53846153846154</v>
      </c>
      <c r="T564" s="66"/>
      <c r="U564" s="66" t="n">
        <v>1.53846153846154</v>
      </c>
      <c r="V564" s="66"/>
      <c r="W564" s="66" t="n">
        <v>1.53846153846154</v>
      </c>
      <c r="X564" s="66"/>
      <c r="Y564" s="67" t="n">
        <v>20</v>
      </c>
      <c r="Z564" s="67"/>
      <c r="AA564" s="67" t="n">
        <v>20</v>
      </c>
      <c r="AB564" s="67"/>
      <c r="AC564" s="67" t="n">
        <v>20</v>
      </c>
      <c r="AD564" s="67"/>
    </row>
    <row r="565" customFormat="false" ht="15" hidden="false" customHeight="false" outlineLevel="0" collapsed="false">
      <c r="A565" s="60" t="n">
        <v>556</v>
      </c>
      <c r="B565" s="61" t="s">
        <v>263</v>
      </c>
      <c r="C565" s="62" t="s">
        <v>277</v>
      </c>
      <c r="D565" s="62" t="s">
        <v>730</v>
      </c>
      <c r="E565" s="62" t="s">
        <v>2010</v>
      </c>
      <c r="F565" s="63" t="n">
        <v>1.73754891026957</v>
      </c>
      <c r="G565" s="64" t="n">
        <v>1.73754891026957</v>
      </c>
      <c r="H565" s="64"/>
      <c r="I565" s="64" t="n">
        <v>1.61618463401957</v>
      </c>
      <c r="J565" s="64"/>
      <c r="K565" s="64"/>
      <c r="L565" s="64"/>
      <c r="M565" s="65" t="s">
        <v>2011</v>
      </c>
      <c r="N565" s="65"/>
      <c r="O565" s="65" t="s">
        <v>2011</v>
      </c>
      <c r="P565" s="65"/>
      <c r="Q565" s="65"/>
      <c r="R565" s="65"/>
      <c r="S565" s="66" t="n">
        <v>1.53846153846154</v>
      </c>
      <c r="T565" s="66"/>
      <c r="U565" s="66" t="n">
        <v>1.53846153846154</v>
      </c>
      <c r="V565" s="66"/>
      <c r="W565" s="66"/>
      <c r="X565" s="66"/>
      <c r="Y565" s="67" t="n">
        <v>2.63157894736842</v>
      </c>
      <c r="Z565" s="67"/>
      <c r="AA565" s="67" t="n">
        <v>2.63157894736842</v>
      </c>
      <c r="AB565" s="67"/>
      <c r="AC565" s="67"/>
      <c r="AD565" s="67"/>
    </row>
    <row r="566" customFormat="false" ht="15" hidden="false" customHeight="false" outlineLevel="0" collapsed="false">
      <c r="A566" s="60" t="n">
        <v>557</v>
      </c>
      <c r="B566" s="61" t="s">
        <v>263</v>
      </c>
      <c r="C566" s="62" t="s">
        <v>277</v>
      </c>
      <c r="D566" s="62" t="s">
        <v>1785</v>
      </c>
      <c r="E566" s="62" t="s">
        <v>1786</v>
      </c>
      <c r="F566" s="63" t="n">
        <v>1.73754891026957</v>
      </c>
      <c r="G566" s="64" t="n">
        <v>1.73754891026957</v>
      </c>
      <c r="H566" s="64"/>
      <c r="I566" s="64" t="n">
        <v>1.61618463401957</v>
      </c>
      <c r="J566" s="64"/>
      <c r="K566" s="64"/>
      <c r="L566" s="64"/>
      <c r="M566" s="65" t="s">
        <v>970</v>
      </c>
      <c r="N566" s="65"/>
      <c r="O566" s="65" t="s">
        <v>970</v>
      </c>
      <c r="P566" s="65"/>
      <c r="Q566" s="65"/>
      <c r="R566" s="65"/>
      <c r="S566" s="66" t="n">
        <v>1.53846153846154</v>
      </c>
      <c r="T566" s="66"/>
      <c r="U566" s="66" t="n">
        <v>1.53846153846154</v>
      </c>
      <c r="V566" s="66"/>
      <c r="W566" s="66"/>
      <c r="X566" s="66"/>
      <c r="Y566" s="67" t="n">
        <v>100</v>
      </c>
      <c r="Z566" s="67"/>
      <c r="AA566" s="67" t="n">
        <v>100</v>
      </c>
      <c r="AB566" s="67"/>
      <c r="AC566" s="67"/>
      <c r="AD566" s="67"/>
    </row>
    <row r="567" customFormat="false" ht="15" hidden="false" customHeight="false" outlineLevel="0" collapsed="false">
      <c r="A567" s="60" t="n">
        <v>558</v>
      </c>
      <c r="B567" s="61" t="s">
        <v>263</v>
      </c>
      <c r="C567" s="62" t="s">
        <v>277</v>
      </c>
      <c r="D567" s="62" t="s">
        <v>1785</v>
      </c>
      <c r="E567" s="62" t="s">
        <v>1787</v>
      </c>
      <c r="F567" s="63" t="n">
        <v>1.73754891026957</v>
      </c>
      <c r="G567" s="64" t="n">
        <v>1.73754891026957</v>
      </c>
      <c r="H567" s="64"/>
      <c r="I567" s="64" t="n">
        <v>1.61618463401957</v>
      </c>
      <c r="J567" s="64"/>
      <c r="K567" s="64"/>
      <c r="L567" s="64"/>
      <c r="M567" s="65" t="s">
        <v>970</v>
      </c>
      <c r="N567" s="65"/>
      <c r="O567" s="65" t="s">
        <v>970</v>
      </c>
      <c r="P567" s="65"/>
      <c r="Q567" s="65"/>
      <c r="R567" s="65"/>
      <c r="S567" s="66" t="n">
        <v>1.53846153846154</v>
      </c>
      <c r="T567" s="66"/>
      <c r="U567" s="66" t="n">
        <v>1.53846153846154</v>
      </c>
      <c r="V567" s="66"/>
      <c r="W567" s="66"/>
      <c r="X567" s="66"/>
      <c r="Y567" s="67" t="n">
        <v>100</v>
      </c>
      <c r="Z567" s="67"/>
      <c r="AA567" s="67" t="n">
        <v>100</v>
      </c>
      <c r="AB567" s="67"/>
      <c r="AC567" s="67"/>
      <c r="AD567" s="67"/>
    </row>
    <row r="568" customFormat="false" ht="15" hidden="false" customHeight="false" outlineLevel="0" collapsed="false">
      <c r="A568" s="60" t="n">
        <v>559</v>
      </c>
      <c r="B568" s="61" t="s">
        <v>263</v>
      </c>
      <c r="C568" s="62" t="s">
        <v>277</v>
      </c>
      <c r="D568" s="62" t="s">
        <v>1849</v>
      </c>
      <c r="E568" s="62" t="s">
        <v>2012</v>
      </c>
      <c r="F568" s="63" t="n">
        <v>1.73282827159699</v>
      </c>
      <c r="G568" s="64"/>
      <c r="H568" s="64"/>
      <c r="I568" s="64"/>
      <c r="J568" s="64"/>
      <c r="K568" s="64" t="n">
        <v>1.73282827159699</v>
      </c>
      <c r="L568" s="64"/>
      <c r="M568" s="65"/>
      <c r="N568" s="65"/>
      <c r="O568" s="65"/>
      <c r="P568" s="65"/>
      <c r="Q568" s="65" t="s">
        <v>2013</v>
      </c>
      <c r="R568" s="65"/>
      <c r="S568" s="66"/>
      <c r="T568" s="66"/>
      <c r="U568" s="66"/>
      <c r="V568" s="66"/>
      <c r="W568" s="66" t="n">
        <v>3.07692307692308</v>
      </c>
      <c r="X568" s="66"/>
      <c r="Y568" s="67"/>
      <c r="Z568" s="67"/>
      <c r="AA568" s="67"/>
      <c r="AB568" s="67"/>
      <c r="AC568" s="67" t="n">
        <v>25</v>
      </c>
      <c r="AD568" s="67"/>
    </row>
    <row r="569" customFormat="false" ht="15" hidden="false" customHeight="false" outlineLevel="0" collapsed="false">
      <c r="A569" s="60" t="n">
        <v>560</v>
      </c>
      <c r="B569" s="61" t="s">
        <v>263</v>
      </c>
      <c r="C569" s="62" t="s">
        <v>277</v>
      </c>
      <c r="D569" s="62" t="s">
        <v>1994</v>
      </c>
      <c r="E569" s="62" t="s">
        <v>2014</v>
      </c>
      <c r="F569" s="63" t="n">
        <v>1.66554624884907</v>
      </c>
      <c r="G569" s="64"/>
      <c r="H569" s="64" t="n">
        <v>1.66554624884907</v>
      </c>
      <c r="I569" s="64"/>
      <c r="J569" s="64"/>
      <c r="K569" s="64"/>
      <c r="L569" s="64"/>
      <c r="M569" s="65"/>
      <c r="N569" s="65" t="s">
        <v>2015</v>
      </c>
      <c r="O569" s="65"/>
      <c r="P569" s="65"/>
      <c r="Q569" s="65"/>
      <c r="R569" s="65"/>
      <c r="S569" s="66"/>
      <c r="T569" s="66" t="n">
        <v>1.53846153846154</v>
      </c>
      <c r="U569" s="66"/>
      <c r="V569" s="66"/>
      <c r="W569" s="66"/>
      <c r="X569" s="66"/>
      <c r="Y569" s="67"/>
      <c r="Z569" s="67" t="n">
        <v>20</v>
      </c>
      <c r="AA569" s="67"/>
      <c r="AB569" s="67"/>
      <c r="AC569" s="67"/>
      <c r="AD569" s="67"/>
    </row>
    <row r="570" customFormat="false" ht="15" hidden="false" customHeight="false" outlineLevel="0" collapsed="false">
      <c r="A570" s="60" t="n">
        <v>561</v>
      </c>
      <c r="B570" s="61" t="s">
        <v>263</v>
      </c>
      <c r="C570" s="62" t="s">
        <v>277</v>
      </c>
      <c r="D570" s="62" t="s">
        <v>730</v>
      </c>
      <c r="E570" s="62" t="s">
        <v>2016</v>
      </c>
      <c r="F570" s="63" t="n">
        <v>1.64206515299955</v>
      </c>
      <c r="G570" s="64"/>
      <c r="H570" s="64"/>
      <c r="I570" s="64"/>
      <c r="J570" s="64"/>
      <c r="K570" s="64" t="n">
        <v>1.64206515299955</v>
      </c>
      <c r="L570" s="64"/>
      <c r="M570" s="65"/>
      <c r="N570" s="65"/>
      <c r="O570" s="65"/>
      <c r="P570" s="65"/>
      <c r="Q570" s="65" t="s">
        <v>2017</v>
      </c>
      <c r="R570" s="65"/>
      <c r="S570" s="66"/>
      <c r="T570" s="66"/>
      <c r="U570" s="66"/>
      <c r="V570" s="66"/>
      <c r="W570" s="66" t="n">
        <v>3.07692307692308</v>
      </c>
      <c r="X570" s="66"/>
      <c r="Y570" s="67"/>
      <c r="Z570" s="67"/>
      <c r="AA570" s="67"/>
      <c r="AB570" s="67"/>
      <c r="AC570" s="67" t="n">
        <v>5.26315789473684</v>
      </c>
      <c r="AD570" s="67"/>
    </row>
    <row r="571" customFormat="false" ht="15" hidden="false" customHeight="false" outlineLevel="0" collapsed="false">
      <c r="A571" s="60" t="n">
        <v>562</v>
      </c>
      <c r="B571" s="61" t="s">
        <v>263</v>
      </c>
      <c r="C571" s="62" t="s">
        <v>277</v>
      </c>
      <c r="D571" s="62" t="s">
        <v>2018</v>
      </c>
      <c r="E571" s="62" t="s">
        <v>2019</v>
      </c>
      <c r="F571" s="63" t="n">
        <v>1.61978875828839</v>
      </c>
      <c r="G571" s="64"/>
      <c r="H571" s="64"/>
      <c r="I571" s="64"/>
      <c r="J571" s="64"/>
      <c r="K571" s="64" t="n">
        <v>1.61978875828839</v>
      </c>
      <c r="L571" s="64"/>
      <c r="M571" s="65"/>
      <c r="N571" s="65"/>
      <c r="O571" s="65"/>
      <c r="P571" s="65"/>
      <c r="Q571" s="65" t="s">
        <v>2020</v>
      </c>
      <c r="R571" s="65"/>
      <c r="S571" s="66"/>
      <c r="T571" s="66"/>
      <c r="U571" s="66"/>
      <c r="V571" s="66"/>
      <c r="W571" s="66" t="n">
        <v>1.53846153846154</v>
      </c>
      <c r="X571" s="66"/>
      <c r="Y571" s="67"/>
      <c r="Z571" s="67"/>
      <c r="AA571" s="67"/>
      <c r="AB571" s="67"/>
      <c r="AC571" s="67" t="n">
        <v>100</v>
      </c>
      <c r="AD571" s="67"/>
    </row>
    <row r="572" customFormat="false" ht="15" hidden="false" customHeight="false" outlineLevel="0" collapsed="false">
      <c r="A572" s="60" t="n">
        <v>563</v>
      </c>
      <c r="B572" s="61" t="s">
        <v>263</v>
      </c>
      <c r="C572" s="62" t="s">
        <v>277</v>
      </c>
      <c r="D572" s="62" t="s">
        <v>1982</v>
      </c>
      <c r="E572" s="62" t="s">
        <v>2021</v>
      </c>
      <c r="F572" s="63" t="n">
        <v>1.61618463401957</v>
      </c>
      <c r="G572" s="64"/>
      <c r="H572" s="64"/>
      <c r="I572" s="64" t="n">
        <v>1.61618463401957</v>
      </c>
      <c r="J572" s="64"/>
      <c r="K572" s="64"/>
      <c r="L572" s="64"/>
      <c r="M572" s="65"/>
      <c r="N572" s="65"/>
      <c r="O572" s="65" t="s">
        <v>2022</v>
      </c>
      <c r="P572" s="65"/>
      <c r="Q572" s="65"/>
      <c r="R572" s="65"/>
      <c r="S572" s="66"/>
      <c r="T572" s="66"/>
      <c r="U572" s="66" t="n">
        <v>1.53846153846154</v>
      </c>
      <c r="V572" s="66"/>
      <c r="W572" s="66"/>
      <c r="X572" s="66"/>
      <c r="Y572" s="67"/>
      <c r="Z572" s="67"/>
      <c r="AA572" s="67" t="n">
        <v>20</v>
      </c>
      <c r="AB572" s="67"/>
      <c r="AC572" s="67"/>
      <c r="AD572" s="67"/>
    </row>
    <row r="573" customFormat="false" ht="15" hidden="false" customHeight="false" outlineLevel="0" collapsed="false">
      <c r="A573" s="60" t="n">
        <v>564</v>
      </c>
      <c r="B573" s="61" t="s">
        <v>263</v>
      </c>
      <c r="C573" s="62" t="s">
        <v>277</v>
      </c>
      <c r="D573" s="62" t="s">
        <v>1822</v>
      </c>
      <c r="E573" s="62" t="s">
        <v>2023</v>
      </c>
      <c r="F573" s="63" t="n">
        <v>1.61618463401957</v>
      </c>
      <c r="G573" s="64"/>
      <c r="H573" s="64"/>
      <c r="I573" s="64" t="n">
        <v>1.61618463401957</v>
      </c>
      <c r="J573" s="64"/>
      <c r="K573" s="64"/>
      <c r="L573" s="64"/>
      <c r="M573" s="65"/>
      <c r="N573" s="65"/>
      <c r="O573" s="65" t="s">
        <v>2024</v>
      </c>
      <c r="P573" s="65"/>
      <c r="Q573" s="65"/>
      <c r="R573" s="65"/>
      <c r="S573" s="66"/>
      <c r="T573" s="66"/>
      <c r="U573" s="66" t="n">
        <v>1.53846153846154</v>
      </c>
      <c r="V573" s="66"/>
      <c r="W573" s="66"/>
      <c r="X573" s="66"/>
      <c r="Y573" s="67"/>
      <c r="Z573" s="67"/>
      <c r="AA573" s="67" t="n">
        <v>25</v>
      </c>
      <c r="AB573" s="67"/>
      <c r="AC573" s="67"/>
      <c r="AD573" s="67"/>
    </row>
    <row r="574" customFormat="false" ht="15" hidden="false" customHeight="false" outlineLevel="0" collapsed="false">
      <c r="A574" s="60" t="n">
        <v>565</v>
      </c>
      <c r="B574" s="61" t="s">
        <v>263</v>
      </c>
      <c r="C574" s="62" t="s">
        <v>277</v>
      </c>
      <c r="D574" s="62" t="s">
        <v>730</v>
      </c>
      <c r="E574" s="62" t="s">
        <v>2025</v>
      </c>
      <c r="F574" s="63" t="n">
        <v>1.58004425151024</v>
      </c>
      <c r="G574" s="64" t="n">
        <v>1.58004425151024</v>
      </c>
      <c r="H574" s="64"/>
      <c r="I574" s="64"/>
      <c r="J574" s="64"/>
      <c r="K574" s="64"/>
      <c r="L574" s="64"/>
      <c r="M574" s="65" t="s">
        <v>677</v>
      </c>
      <c r="N574" s="65"/>
      <c r="O574" s="65"/>
      <c r="P574" s="65"/>
      <c r="Q574" s="65"/>
      <c r="R574" s="65"/>
      <c r="S574" s="66" t="n">
        <v>3.07692307692308</v>
      </c>
      <c r="T574" s="66"/>
      <c r="U574" s="66"/>
      <c r="V574" s="66"/>
      <c r="W574" s="66"/>
      <c r="X574" s="66"/>
      <c r="Y574" s="67" t="n">
        <v>5.26315789473684</v>
      </c>
      <c r="Z574" s="67"/>
      <c r="AA574" s="67"/>
      <c r="AB574" s="67"/>
      <c r="AC574" s="67"/>
      <c r="AD574" s="67"/>
    </row>
    <row r="575" customFormat="false" ht="15" hidden="false" customHeight="false" outlineLevel="0" collapsed="false">
      <c r="A575" s="60" t="n">
        <v>566</v>
      </c>
      <c r="B575" s="61" t="s">
        <v>263</v>
      </c>
      <c r="C575" s="62" t="s">
        <v>277</v>
      </c>
      <c r="D575" s="62" t="s">
        <v>730</v>
      </c>
      <c r="E575" s="62" t="s">
        <v>2026</v>
      </c>
      <c r="F575" s="63" t="n">
        <v>1.30364361126667</v>
      </c>
      <c r="G575" s="64"/>
      <c r="H575" s="64" t="n">
        <v>1.30364361126667</v>
      </c>
      <c r="I575" s="64"/>
      <c r="J575" s="64"/>
      <c r="K575" s="64"/>
      <c r="L575" s="64"/>
      <c r="M575" s="65"/>
      <c r="N575" s="65" t="s">
        <v>1851</v>
      </c>
      <c r="O575" s="65"/>
      <c r="P575" s="65"/>
      <c r="Q575" s="65"/>
      <c r="R575" s="65"/>
      <c r="S575" s="66"/>
      <c r="T575" s="66" t="n">
        <v>1.53846153846154</v>
      </c>
      <c r="U575" s="66"/>
      <c r="V575" s="66"/>
      <c r="W575" s="66"/>
      <c r="X575" s="66"/>
      <c r="Y575" s="67"/>
      <c r="Z575" s="67" t="n">
        <v>2.63157894736842</v>
      </c>
      <c r="AA575" s="67"/>
      <c r="AB575" s="67"/>
      <c r="AC575" s="67"/>
      <c r="AD575" s="67"/>
    </row>
    <row r="576" customFormat="false" ht="15" hidden="false" customHeight="false" outlineLevel="0" collapsed="false">
      <c r="A576" s="60" t="n">
        <v>567</v>
      </c>
      <c r="B576" s="61" t="s">
        <v>263</v>
      </c>
      <c r="C576" s="62" t="s">
        <v>290</v>
      </c>
      <c r="D576" s="62" t="s">
        <v>1538</v>
      </c>
      <c r="E576" s="62" t="s">
        <v>2027</v>
      </c>
      <c r="F576" s="63" t="n">
        <v>4.02779716162094</v>
      </c>
      <c r="G576" s="64" t="n">
        <v>2.14630178822383</v>
      </c>
      <c r="H576" s="64"/>
      <c r="I576" s="64"/>
      <c r="J576" s="64" t="n">
        <v>4.02779716162094</v>
      </c>
      <c r="K576" s="64" t="n">
        <v>1.67778070526608</v>
      </c>
      <c r="L576" s="64" t="n">
        <v>2.6252516539899</v>
      </c>
      <c r="M576" s="65" t="s">
        <v>2028</v>
      </c>
      <c r="N576" s="65"/>
      <c r="O576" s="65"/>
      <c r="P576" s="65" t="s">
        <v>2029</v>
      </c>
      <c r="Q576" s="65" t="s">
        <v>2030</v>
      </c>
      <c r="R576" s="65" t="s">
        <v>2031</v>
      </c>
      <c r="S576" s="66" t="n">
        <v>15.625</v>
      </c>
      <c r="T576" s="66"/>
      <c r="U576" s="66"/>
      <c r="V576" s="66" t="n">
        <v>28.125</v>
      </c>
      <c r="W576" s="66" t="n">
        <v>15.625</v>
      </c>
      <c r="X576" s="66" t="n">
        <v>25</v>
      </c>
      <c r="Y576" s="67" t="n">
        <v>45.4545454545455</v>
      </c>
      <c r="Z576" s="67"/>
      <c r="AA576" s="67"/>
      <c r="AB576" s="67" t="n">
        <v>81.8181818181818</v>
      </c>
      <c r="AC576" s="67" t="n">
        <v>45.4545454545455</v>
      </c>
      <c r="AD576" s="67" t="n">
        <v>72.7272727272727</v>
      </c>
    </row>
    <row r="577" customFormat="false" ht="15" hidden="false" customHeight="false" outlineLevel="0" collapsed="false">
      <c r="A577" s="60" t="n">
        <v>568</v>
      </c>
      <c r="B577" s="61" t="s">
        <v>263</v>
      </c>
      <c r="C577" s="62" t="s">
        <v>290</v>
      </c>
      <c r="D577" s="62" t="s">
        <v>2032</v>
      </c>
      <c r="E577" s="62" t="s">
        <v>2033</v>
      </c>
      <c r="F577" s="63" t="n">
        <v>3.41005039867429</v>
      </c>
      <c r="G577" s="64"/>
      <c r="H577" s="64"/>
      <c r="I577" s="64"/>
      <c r="J577" s="64" t="n">
        <v>3.41005039867429</v>
      </c>
      <c r="K577" s="64" t="n">
        <v>1.76700388960785</v>
      </c>
      <c r="L577" s="64" t="n">
        <v>2.07675598136972</v>
      </c>
      <c r="M577" s="65"/>
      <c r="N577" s="65"/>
      <c r="O577" s="65"/>
      <c r="P577" s="65" t="s">
        <v>2034</v>
      </c>
      <c r="Q577" s="65" t="s">
        <v>2035</v>
      </c>
      <c r="R577" s="65" t="s">
        <v>2036</v>
      </c>
      <c r="S577" s="66"/>
      <c r="T577" s="66"/>
      <c r="U577" s="66"/>
      <c r="V577" s="66" t="n">
        <v>15.625</v>
      </c>
      <c r="W577" s="66" t="n">
        <v>9.375</v>
      </c>
      <c r="X577" s="66" t="n">
        <v>12.5</v>
      </c>
      <c r="Y577" s="67"/>
      <c r="Z577" s="67"/>
      <c r="AA577" s="67"/>
      <c r="AB577" s="67" t="n">
        <v>27.7777777777778</v>
      </c>
      <c r="AC577" s="67" t="n">
        <v>16.6666666666667</v>
      </c>
      <c r="AD577" s="67" t="n">
        <v>22.2222222222222</v>
      </c>
    </row>
    <row r="578" customFormat="false" ht="15" hidden="false" customHeight="false" outlineLevel="0" collapsed="false">
      <c r="A578" s="60" t="n">
        <v>569</v>
      </c>
      <c r="B578" s="61" t="s">
        <v>263</v>
      </c>
      <c r="C578" s="62" t="s">
        <v>290</v>
      </c>
      <c r="D578" s="62" t="s">
        <v>2037</v>
      </c>
      <c r="E578" s="62" t="s">
        <v>2038</v>
      </c>
      <c r="F578" s="63" t="n">
        <v>2.43415218132648</v>
      </c>
      <c r="G578" s="64" t="n">
        <v>2.43415218132648</v>
      </c>
      <c r="H578" s="64"/>
      <c r="I578" s="64"/>
      <c r="J578" s="64"/>
      <c r="K578" s="64"/>
      <c r="L578" s="64"/>
      <c r="M578" s="65" t="s">
        <v>2039</v>
      </c>
      <c r="N578" s="65"/>
      <c r="O578" s="65"/>
      <c r="P578" s="65"/>
      <c r="Q578" s="65"/>
      <c r="R578" s="65"/>
      <c r="S578" s="66" t="n">
        <v>12.5</v>
      </c>
      <c r="T578" s="66"/>
      <c r="U578" s="66"/>
      <c r="V578" s="66"/>
      <c r="W578" s="66"/>
      <c r="X578" s="66"/>
      <c r="Y578" s="67" t="n">
        <v>100</v>
      </c>
      <c r="Z578" s="67"/>
      <c r="AA578" s="67"/>
      <c r="AB578" s="67"/>
      <c r="AC578" s="67"/>
      <c r="AD578" s="67"/>
    </row>
    <row r="579" customFormat="false" ht="15" hidden="false" customHeight="false" outlineLevel="0" collapsed="false">
      <c r="A579" s="60" t="n">
        <v>570</v>
      </c>
      <c r="B579" s="61" t="s">
        <v>263</v>
      </c>
      <c r="C579" s="62" t="s">
        <v>290</v>
      </c>
      <c r="D579" s="62" t="s">
        <v>2032</v>
      </c>
      <c r="E579" s="62" t="s">
        <v>2040</v>
      </c>
      <c r="F579" s="63" t="n">
        <v>2.23507701535011</v>
      </c>
      <c r="G579" s="64"/>
      <c r="H579" s="64"/>
      <c r="I579" s="64" t="n">
        <v>1.71669877129645</v>
      </c>
      <c r="J579" s="64" t="n">
        <v>2.23507701535011</v>
      </c>
      <c r="K579" s="64"/>
      <c r="L579" s="64"/>
      <c r="M579" s="65"/>
      <c r="N579" s="65"/>
      <c r="O579" s="65" t="s">
        <v>2041</v>
      </c>
      <c r="P579" s="65" t="s">
        <v>2042</v>
      </c>
      <c r="Q579" s="65"/>
      <c r="R579" s="65"/>
      <c r="S579" s="66"/>
      <c r="T579" s="66"/>
      <c r="U579" s="66" t="n">
        <v>25</v>
      </c>
      <c r="V579" s="66" t="n">
        <v>31.25</v>
      </c>
      <c r="W579" s="66"/>
      <c r="X579" s="66"/>
      <c r="Y579" s="67"/>
      <c r="Z579" s="67"/>
      <c r="AA579" s="67" t="n">
        <v>44.4444444444444</v>
      </c>
      <c r="AB579" s="67" t="n">
        <v>55.5555555555556</v>
      </c>
      <c r="AC579" s="67"/>
      <c r="AD579" s="67"/>
    </row>
    <row r="580" customFormat="false" ht="15" hidden="false" customHeight="false" outlineLevel="0" collapsed="false">
      <c r="A580" s="60" t="n">
        <v>571</v>
      </c>
      <c r="B580" s="61" t="s">
        <v>263</v>
      </c>
      <c r="C580" s="62" t="s">
        <v>290</v>
      </c>
      <c r="D580" s="62" t="s">
        <v>1776</v>
      </c>
      <c r="E580" s="62" t="s">
        <v>1777</v>
      </c>
      <c r="F580" s="63" t="n">
        <v>2.15801519540989</v>
      </c>
      <c r="G580" s="64"/>
      <c r="H580" s="64"/>
      <c r="I580" s="64" t="n">
        <v>1.98716277529483</v>
      </c>
      <c r="J580" s="64" t="n">
        <v>2.15801519540989</v>
      </c>
      <c r="K580" s="64"/>
      <c r="L580" s="64"/>
      <c r="M580" s="65"/>
      <c r="N580" s="65"/>
      <c r="O580" s="65" t="s">
        <v>1778</v>
      </c>
      <c r="P580" s="65" t="s">
        <v>1779</v>
      </c>
      <c r="Q580" s="65"/>
      <c r="R580" s="65"/>
      <c r="S580" s="66"/>
      <c r="T580" s="66"/>
      <c r="U580" s="66" t="n">
        <v>21.875</v>
      </c>
      <c r="V580" s="66" t="n">
        <v>25</v>
      </c>
      <c r="W580" s="66"/>
      <c r="X580" s="66"/>
      <c r="Y580" s="67"/>
      <c r="Z580" s="67"/>
      <c r="AA580" s="67" t="n">
        <v>53.8461538461539</v>
      </c>
      <c r="AB580" s="67" t="n">
        <v>61.5384615384615</v>
      </c>
      <c r="AC580" s="67"/>
      <c r="AD580" s="67"/>
    </row>
    <row r="581" customFormat="false" ht="15" hidden="false" customHeight="false" outlineLevel="0" collapsed="false">
      <c r="A581" s="60" t="n">
        <v>572</v>
      </c>
      <c r="B581" s="61" t="s">
        <v>263</v>
      </c>
      <c r="C581" s="62" t="s">
        <v>290</v>
      </c>
      <c r="D581" s="62" t="s">
        <v>2043</v>
      </c>
      <c r="E581" s="62" t="s">
        <v>2044</v>
      </c>
      <c r="F581" s="63" t="n">
        <v>1.73754891026957</v>
      </c>
      <c r="G581" s="64" t="n">
        <v>1.73754891026957</v>
      </c>
      <c r="H581" s="64"/>
      <c r="I581" s="64"/>
      <c r="J581" s="64"/>
      <c r="K581" s="64"/>
      <c r="L581" s="64"/>
      <c r="M581" s="65" t="s">
        <v>391</v>
      </c>
      <c r="N581" s="65"/>
      <c r="O581" s="65"/>
      <c r="P581" s="65"/>
      <c r="Q581" s="65"/>
      <c r="R581" s="65"/>
      <c r="S581" s="66" t="n">
        <v>3.125</v>
      </c>
      <c r="T581" s="66"/>
      <c r="U581" s="66"/>
      <c r="V581" s="66"/>
      <c r="W581" s="66"/>
      <c r="X581" s="66"/>
      <c r="Y581" s="67" t="n">
        <v>100</v>
      </c>
      <c r="Z581" s="67"/>
      <c r="AA581" s="67"/>
      <c r="AB581" s="67"/>
      <c r="AC581" s="67"/>
      <c r="AD581" s="67"/>
    </row>
    <row r="582" customFormat="false" ht="15" hidden="false" customHeight="false" outlineLevel="0" collapsed="false">
      <c r="A582" s="60" t="n">
        <v>573</v>
      </c>
      <c r="B582" s="61" t="s">
        <v>263</v>
      </c>
      <c r="C582" s="62" t="s">
        <v>301</v>
      </c>
      <c r="D582" s="62" t="s">
        <v>2045</v>
      </c>
      <c r="E582" s="62" t="s">
        <v>2046</v>
      </c>
      <c r="F582" s="63" t="n">
        <v>3.80966830182971</v>
      </c>
      <c r="G582" s="64"/>
      <c r="H582" s="64" t="n">
        <v>3.80966830182971</v>
      </c>
      <c r="I582" s="64" t="n">
        <v>2.7619538968712</v>
      </c>
      <c r="J582" s="64"/>
      <c r="K582" s="64"/>
      <c r="L582" s="64"/>
      <c r="M582" s="65"/>
      <c r="N582" s="65" t="s">
        <v>307</v>
      </c>
      <c r="O582" s="65" t="s">
        <v>307</v>
      </c>
      <c r="P582" s="65"/>
      <c r="Q582" s="65"/>
      <c r="R582" s="65"/>
      <c r="S582" s="66"/>
      <c r="T582" s="66" t="n">
        <v>14.2857142857143</v>
      </c>
      <c r="U582" s="66" t="n">
        <v>14.2857142857143</v>
      </c>
      <c r="V582" s="66"/>
      <c r="W582" s="66"/>
      <c r="X582" s="66"/>
      <c r="Y582" s="67"/>
      <c r="Z582" s="67" t="n">
        <v>100</v>
      </c>
      <c r="AA582" s="67" t="n">
        <v>100</v>
      </c>
      <c r="AB582" s="67"/>
      <c r="AC582" s="67"/>
      <c r="AD582" s="67"/>
    </row>
    <row r="583" customFormat="false" ht="15" hidden="false" customHeight="false" outlineLevel="0" collapsed="false">
      <c r="A583" s="60" t="n">
        <v>574</v>
      </c>
      <c r="B583" s="61" t="s">
        <v>263</v>
      </c>
      <c r="C583" s="62" t="s">
        <v>301</v>
      </c>
      <c r="D583" s="62" t="s">
        <v>2047</v>
      </c>
      <c r="E583" s="62" t="s">
        <v>2047</v>
      </c>
      <c r="F583" s="63" t="n">
        <v>2.35359627377693</v>
      </c>
      <c r="G583" s="64" t="n">
        <v>2.35359627377693</v>
      </c>
      <c r="H583" s="64"/>
      <c r="I583" s="64"/>
      <c r="J583" s="64"/>
      <c r="K583" s="64"/>
      <c r="L583" s="64"/>
      <c r="M583" s="65" t="s">
        <v>2048</v>
      </c>
      <c r="N583" s="65"/>
      <c r="O583" s="65"/>
      <c r="P583" s="65"/>
      <c r="Q583" s="65"/>
      <c r="R583" s="65"/>
      <c r="S583" s="66" t="n">
        <v>57.1428571428571</v>
      </c>
      <c r="T583" s="66"/>
      <c r="U583" s="66"/>
      <c r="V583" s="66"/>
      <c r="W583" s="66"/>
      <c r="X583" s="66"/>
      <c r="Y583" s="67" t="n">
        <v>100</v>
      </c>
      <c r="Z583" s="67"/>
      <c r="AA583" s="67"/>
      <c r="AB583" s="67"/>
      <c r="AC583" s="67"/>
      <c r="AD583" s="67"/>
    </row>
    <row r="584" customFormat="false" ht="15" hidden="false" customHeight="false" outlineLevel="0" collapsed="false">
      <c r="A584" s="60" t="n">
        <v>575</v>
      </c>
      <c r="B584" s="61" t="s">
        <v>263</v>
      </c>
      <c r="C584" s="62" t="s">
        <v>310</v>
      </c>
      <c r="D584" s="62" t="s">
        <v>2045</v>
      </c>
      <c r="E584" s="62" t="s">
        <v>2046</v>
      </c>
      <c r="F584" s="63" t="n">
        <v>3.80966830182971</v>
      </c>
      <c r="G584" s="64"/>
      <c r="H584" s="64" t="n">
        <v>3.80966830182971</v>
      </c>
      <c r="I584" s="64" t="n">
        <v>2.7619538968712</v>
      </c>
      <c r="J584" s="64"/>
      <c r="K584" s="64"/>
      <c r="L584" s="64"/>
      <c r="M584" s="65"/>
      <c r="N584" s="65" t="s">
        <v>307</v>
      </c>
      <c r="O584" s="65" t="s">
        <v>307</v>
      </c>
      <c r="P584" s="65"/>
      <c r="Q584" s="65"/>
      <c r="R584" s="65"/>
      <c r="S584" s="66"/>
      <c r="T584" s="66" t="n">
        <v>7.40740740740741</v>
      </c>
      <c r="U584" s="66" t="n">
        <v>7.40740740740741</v>
      </c>
      <c r="V584" s="66"/>
      <c r="W584" s="66"/>
      <c r="X584" s="66"/>
      <c r="Y584" s="67"/>
      <c r="Z584" s="67" t="n">
        <v>100</v>
      </c>
      <c r="AA584" s="67" t="n">
        <v>100</v>
      </c>
      <c r="AB584" s="67"/>
      <c r="AC584" s="67"/>
      <c r="AD584" s="67"/>
    </row>
    <row r="585" customFormat="false" ht="15" hidden="false" customHeight="false" outlineLevel="0" collapsed="false">
      <c r="A585" s="60" t="n">
        <v>576</v>
      </c>
      <c r="B585" s="61" t="s">
        <v>263</v>
      </c>
      <c r="C585" s="62" t="s">
        <v>310</v>
      </c>
      <c r="D585" s="62" t="s">
        <v>2047</v>
      </c>
      <c r="E585" s="62" t="s">
        <v>2047</v>
      </c>
      <c r="F585" s="63" t="n">
        <v>2.35359627377693</v>
      </c>
      <c r="G585" s="64" t="n">
        <v>2.35359627377693</v>
      </c>
      <c r="H585" s="64"/>
      <c r="I585" s="64"/>
      <c r="J585" s="64"/>
      <c r="K585" s="64"/>
      <c r="L585" s="64"/>
      <c r="M585" s="65" t="s">
        <v>2048</v>
      </c>
      <c r="N585" s="65"/>
      <c r="O585" s="65"/>
      <c r="P585" s="65"/>
      <c r="Q585" s="65"/>
      <c r="R585" s="65"/>
      <c r="S585" s="66" t="n">
        <v>29.6296296296296</v>
      </c>
      <c r="T585" s="66"/>
      <c r="U585" s="66"/>
      <c r="V585" s="66"/>
      <c r="W585" s="66"/>
      <c r="X585" s="66"/>
      <c r="Y585" s="67" t="n">
        <v>100</v>
      </c>
      <c r="Z585" s="67"/>
      <c r="AA585" s="67"/>
      <c r="AB585" s="67"/>
      <c r="AC585" s="67"/>
      <c r="AD585" s="67"/>
    </row>
    <row r="586" customFormat="false" ht="15" hidden="false" customHeight="false" outlineLevel="0" collapsed="false">
      <c r="A586" s="60" t="n">
        <v>577</v>
      </c>
      <c r="B586" s="61" t="s">
        <v>263</v>
      </c>
      <c r="C586" s="62" t="s">
        <v>310</v>
      </c>
      <c r="D586" s="62" t="s">
        <v>2049</v>
      </c>
      <c r="E586" s="62" t="s">
        <v>2050</v>
      </c>
      <c r="F586" s="63" t="n">
        <v>2.34678748622466</v>
      </c>
      <c r="G586" s="64" t="n">
        <v>2.34678748622466</v>
      </c>
      <c r="H586" s="64"/>
      <c r="I586" s="64"/>
      <c r="J586" s="64"/>
      <c r="K586" s="64"/>
      <c r="L586" s="64"/>
      <c r="M586" s="65" t="s">
        <v>2051</v>
      </c>
      <c r="N586" s="65"/>
      <c r="O586" s="65"/>
      <c r="P586" s="65"/>
      <c r="Q586" s="65"/>
      <c r="R586" s="65"/>
      <c r="S586" s="66" t="n">
        <v>55.5555555555556</v>
      </c>
      <c r="T586" s="66"/>
      <c r="U586" s="66"/>
      <c r="V586" s="66"/>
      <c r="W586" s="66"/>
      <c r="X586" s="66"/>
      <c r="Y586" s="67" t="n">
        <v>65.2173913043478</v>
      </c>
      <c r="Z586" s="67"/>
      <c r="AA586" s="67"/>
      <c r="AB586" s="67"/>
      <c r="AC586" s="67"/>
      <c r="AD586" s="67"/>
    </row>
    <row r="587" customFormat="false" ht="15" hidden="false" customHeight="false" outlineLevel="0" collapsed="false">
      <c r="A587" s="60" t="n">
        <v>578</v>
      </c>
      <c r="B587" s="61" t="s">
        <v>263</v>
      </c>
      <c r="C587" s="62" t="s">
        <v>310</v>
      </c>
      <c r="D587" s="62" t="s">
        <v>2052</v>
      </c>
      <c r="E587" s="62" t="s">
        <v>2053</v>
      </c>
      <c r="F587" s="63" t="n">
        <v>2.26921772433361</v>
      </c>
      <c r="G587" s="64" t="n">
        <v>2.26921772433361</v>
      </c>
      <c r="H587" s="64"/>
      <c r="I587" s="64"/>
      <c r="J587" s="64"/>
      <c r="K587" s="64"/>
      <c r="L587" s="64"/>
      <c r="M587" s="65" t="s">
        <v>2054</v>
      </c>
      <c r="N587" s="65"/>
      <c r="O587" s="65"/>
      <c r="P587" s="65"/>
      <c r="Q587" s="65"/>
      <c r="R587" s="65"/>
      <c r="S587" s="66" t="n">
        <v>37.037037037037</v>
      </c>
      <c r="T587" s="66"/>
      <c r="U587" s="66"/>
      <c r="V587" s="66"/>
      <c r="W587" s="66"/>
      <c r="X587" s="66"/>
      <c r="Y587" s="67" t="n">
        <v>100</v>
      </c>
      <c r="Z587" s="67"/>
      <c r="AA587" s="67"/>
      <c r="AB587" s="67"/>
      <c r="AC587" s="67"/>
      <c r="AD587" s="67"/>
    </row>
    <row r="588" customFormat="false" ht="15" hidden="false" customHeight="false" outlineLevel="0" collapsed="false">
      <c r="A588" s="60" t="n">
        <v>579</v>
      </c>
      <c r="B588" s="61" t="s">
        <v>263</v>
      </c>
      <c r="C588" s="62" t="s">
        <v>314</v>
      </c>
      <c r="D588" s="62" t="s">
        <v>1804</v>
      </c>
      <c r="E588" s="62" t="s">
        <v>2055</v>
      </c>
      <c r="F588" s="63" t="n">
        <v>3.77728352885242</v>
      </c>
      <c r="G588" s="64"/>
      <c r="H588" s="64"/>
      <c r="I588" s="64"/>
      <c r="J588" s="64" t="n">
        <v>3.77728352885242</v>
      </c>
      <c r="K588" s="64" t="n">
        <v>2.30980391997149</v>
      </c>
      <c r="L588" s="64" t="n">
        <v>3.57348873863542</v>
      </c>
      <c r="M588" s="65"/>
      <c r="N588" s="65"/>
      <c r="O588" s="65"/>
      <c r="P588" s="65" t="s">
        <v>2056</v>
      </c>
      <c r="Q588" s="65" t="s">
        <v>2057</v>
      </c>
      <c r="R588" s="65" t="s">
        <v>2058</v>
      </c>
      <c r="S588" s="66"/>
      <c r="T588" s="66"/>
      <c r="U588" s="66"/>
      <c r="V588" s="66" t="n">
        <v>19.2307692307692</v>
      </c>
      <c r="W588" s="66" t="n">
        <v>13.4615384615385</v>
      </c>
      <c r="X588" s="66" t="n">
        <v>21.1538461538462</v>
      </c>
      <c r="Y588" s="67"/>
      <c r="Z588" s="67"/>
      <c r="AA588" s="67"/>
      <c r="AB588" s="67" t="n">
        <v>76.9230769230769</v>
      </c>
      <c r="AC588" s="67" t="n">
        <v>53.8461538461539</v>
      </c>
      <c r="AD588" s="67" t="n">
        <v>84.6153846153846</v>
      </c>
    </row>
    <row r="589" customFormat="false" ht="15" hidden="false" customHeight="false" outlineLevel="0" collapsed="false">
      <c r="A589" s="60" t="n">
        <v>580</v>
      </c>
      <c r="B589" s="61" t="s">
        <v>263</v>
      </c>
      <c r="C589" s="62" t="s">
        <v>314</v>
      </c>
      <c r="D589" s="62" t="s">
        <v>1768</v>
      </c>
      <c r="E589" s="62" t="s">
        <v>2059</v>
      </c>
      <c r="F589" s="63" t="n">
        <v>3.50723961097316</v>
      </c>
      <c r="G589" s="64" t="n">
        <v>2.41680122603138</v>
      </c>
      <c r="H589" s="64"/>
      <c r="I589" s="64" t="n">
        <v>2.014573525917</v>
      </c>
      <c r="J589" s="64" t="n">
        <v>2.34103515733557</v>
      </c>
      <c r="K589" s="64" t="n">
        <v>2.48148606012211</v>
      </c>
      <c r="L589" s="64" t="n">
        <v>3.50723961097316</v>
      </c>
      <c r="M589" s="65" t="s">
        <v>2060</v>
      </c>
      <c r="N589" s="65"/>
      <c r="O589" s="65" t="s">
        <v>2061</v>
      </c>
      <c r="P589" s="65" t="s">
        <v>2062</v>
      </c>
      <c r="Q589" s="65" t="s">
        <v>2063</v>
      </c>
      <c r="R589" s="65" t="s">
        <v>2064</v>
      </c>
      <c r="S589" s="66" t="n">
        <v>19.2307692307692</v>
      </c>
      <c r="T589" s="66"/>
      <c r="U589" s="66" t="n">
        <v>21.1538461538462</v>
      </c>
      <c r="V589" s="66" t="n">
        <v>25</v>
      </c>
      <c r="W589" s="66" t="n">
        <v>23.0769230769231</v>
      </c>
      <c r="X589" s="66" t="n">
        <v>34.6153846153846</v>
      </c>
      <c r="Y589" s="67" t="n">
        <v>41.6666666666667</v>
      </c>
      <c r="Z589" s="67"/>
      <c r="AA589" s="67" t="n">
        <v>45.8333333333333</v>
      </c>
      <c r="AB589" s="67" t="n">
        <v>54.1666666666667</v>
      </c>
      <c r="AC589" s="67" t="n">
        <v>50</v>
      </c>
      <c r="AD589" s="67" t="n">
        <v>75</v>
      </c>
    </row>
    <row r="590" customFormat="false" ht="15" hidden="false" customHeight="false" outlineLevel="0" collapsed="false">
      <c r="A590" s="60" t="n">
        <v>581</v>
      </c>
      <c r="B590" s="61" t="s">
        <v>263</v>
      </c>
      <c r="C590" s="62" t="s">
        <v>314</v>
      </c>
      <c r="D590" s="62" t="s">
        <v>2065</v>
      </c>
      <c r="E590" s="62" t="s">
        <v>2066</v>
      </c>
      <c r="F590" s="63" t="n">
        <v>3.40120949323689</v>
      </c>
      <c r="G590" s="64"/>
      <c r="H590" s="64" t="n">
        <v>3.40120949323689</v>
      </c>
      <c r="I590" s="64"/>
      <c r="J590" s="64"/>
      <c r="K590" s="64"/>
      <c r="L590" s="64"/>
      <c r="M590" s="65"/>
      <c r="N590" s="65" t="s">
        <v>2067</v>
      </c>
      <c r="O590" s="65"/>
      <c r="P590" s="65"/>
      <c r="Q590" s="65"/>
      <c r="R590" s="65"/>
      <c r="S590" s="66"/>
      <c r="T590" s="66" t="n">
        <v>7.69230769230769</v>
      </c>
      <c r="U590" s="66"/>
      <c r="V590" s="66"/>
      <c r="W590" s="66"/>
      <c r="X590" s="66"/>
      <c r="Y590" s="67"/>
      <c r="Z590" s="67" t="n">
        <v>100</v>
      </c>
      <c r="AA590" s="67"/>
      <c r="AB590" s="67"/>
      <c r="AC590" s="67"/>
      <c r="AD590" s="67"/>
    </row>
    <row r="591" customFormat="false" ht="15" hidden="false" customHeight="false" outlineLevel="0" collapsed="false">
      <c r="A591" s="60" t="n">
        <v>582</v>
      </c>
      <c r="B591" s="61" t="s">
        <v>263</v>
      </c>
      <c r="C591" s="62" t="s">
        <v>314</v>
      </c>
      <c r="D591" s="62" t="s">
        <v>1427</v>
      </c>
      <c r="E591" s="62" t="s">
        <v>1428</v>
      </c>
      <c r="F591" s="63" t="n">
        <v>2.97469413473523</v>
      </c>
      <c r="G591" s="64"/>
      <c r="H591" s="64" t="n">
        <v>2.97469413473523</v>
      </c>
      <c r="I591" s="64"/>
      <c r="J591" s="64"/>
      <c r="K591" s="64"/>
      <c r="L591" s="64"/>
      <c r="M591" s="65"/>
      <c r="N591" s="65" t="s">
        <v>1429</v>
      </c>
      <c r="O591" s="65"/>
      <c r="P591" s="65"/>
      <c r="Q591" s="65"/>
      <c r="R591" s="65"/>
      <c r="S591" s="66"/>
      <c r="T591" s="66" t="n">
        <v>5.76923076923077</v>
      </c>
      <c r="U591" s="66"/>
      <c r="V591" s="66"/>
      <c r="W591" s="66"/>
      <c r="X591" s="66"/>
      <c r="Y591" s="67"/>
      <c r="Z591" s="67" t="n">
        <v>100</v>
      </c>
      <c r="AA591" s="67"/>
      <c r="AB591" s="67"/>
      <c r="AC591" s="67"/>
      <c r="AD591" s="67"/>
    </row>
    <row r="592" customFormat="false" ht="15" hidden="false" customHeight="false" outlineLevel="0" collapsed="false">
      <c r="A592" s="60" t="n">
        <v>583</v>
      </c>
      <c r="B592" s="61" t="s">
        <v>263</v>
      </c>
      <c r="C592" s="62" t="s">
        <v>314</v>
      </c>
      <c r="D592" s="62" t="s">
        <v>2049</v>
      </c>
      <c r="E592" s="62" t="s">
        <v>2068</v>
      </c>
      <c r="F592" s="63" t="n">
        <v>2.83564714421556</v>
      </c>
      <c r="G592" s="64"/>
      <c r="H592" s="64"/>
      <c r="I592" s="64"/>
      <c r="J592" s="64" t="n">
        <v>2.83564714421556</v>
      </c>
      <c r="K592" s="64" t="n">
        <v>1.84771165561694</v>
      </c>
      <c r="L592" s="64" t="n">
        <v>2.19517932127884</v>
      </c>
      <c r="M592" s="65"/>
      <c r="N592" s="65"/>
      <c r="O592" s="65"/>
      <c r="P592" s="65" t="s">
        <v>2069</v>
      </c>
      <c r="Q592" s="65" t="s">
        <v>2070</v>
      </c>
      <c r="R592" s="65" t="s">
        <v>2071</v>
      </c>
      <c r="S592" s="66"/>
      <c r="T592" s="66"/>
      <c r="U592" s="66"/>
      <c r="V592" s="66" t="n">
        <v>30.7692307692308</v>
      </c>
      <c r="W592" s="66" t="n">
        <v>23.0769230769231</v>
      </c>
      <c r="X592" s="66" t="n">
        <v>32.6923076923077</v>
      </c>
      <c r="Y592" s="67"/>
      <c r="Z592" s="67"/>
      <c r="AA592" s="67"/>
      <c r="AB592" s="67" t="n">
        <v>72.7272727272727</v>
      </c>
      <c r="AC592" s="67" t="n">
        <v>54.5454545454545</v>
      </c>
      <c r="AD592" s="67" t="n">
        <v>77.2727272727273</v>
      </c>
    </row>
    <row r="593" customFormat="false" ht="15" hidden="false" customHeight="false" outlineLevel="0" collapsed="false">
      <c r="A593" s="60" t="n">
        <v>584</v>
      </c>
      <c r="B593" s="61" t="s">
        <v>263</v>
      </c>
      <c r="C593" s="62" t="s">
        <v>314</v>
      </c>
      <c r="D593" s="62" t="s">
        <v>2072</v>
      </c>
      <c r="E593" s="62" t="s">
        <v>2073</v>
      </c>
      <c r="F593" s="63" t="n">
        <v>2.41341269532825</v>
      </c>
      <c r="G593" s="64" t="n">
        <v>1.64206515299955</v>
      </c>
      <c r="H593" s="64" t="n">
        <v>2.41341269532825</v>
      </c>
      <c r="I593" s="64"/>
      <c r="J593" s="64"/>
      <c r="K593" s="64"/>
      <c r="L593" s="64"/>
      <c r="M593" s="65" t="s">
        <v>2074</v>
      </c>
      <c r="N593" s="65" t="s">
        <v>2075</v>
      </c>
      <c r="O593" s="65"/>
      <c r="P593" s="65"/>
      <c r="Q593" s="65"/>
      <c r="R593" s="65"/>
      <c r="S593" s="66" t="n">
        <v>3.84615384615385</v>
      </c>
      <c r="T593" s="66" t="n">
        <v>3.84615384615385</v>
      </c>
      <c r="U593" s="66"/>
      <c r="V593" s="66"/>
      <c r="W593" s="66"/>
      <c r="X593" s="66"/>
      <c r="Y593" s="67" t="n">
        <v>66.6666666666667</v>
      </c>
      <c r="Z593" s="67" t="n">
        <v>66.6666666666667</v>
      </c>
      <c r="AA593" s="67"/>
      <c r="AB593" s="67"/>
      <c r="AC593" s="67"/>
      <c r="AD593" s="67"/>
    </row>
    <row r="594" customFormat="false" ht="15" hidden="false" customHeight="false" outlineLevel="0" collapsed="false">
      <c r="A594" s="60" t="n">
        <v>585</v>
      </c>
      <c r="B594" s="61" t="s">
        <v>263</v>
      </c>
      <c r="C594" s="62" t="s">
        <v>314</v>
      </c>
      <c r="D594" s="62" t="s">
        <v>2076</v>
      </c>
      <c r="E594" s="62" t="s">
        <v>2077</v>
      </c>
      <c r="F594" s="63" t="n">
        <v>2.21183162885883</v>
      </c>
      <c r="G594" s="64"/>
      <c r="H594" s="64" t="n">
        <v>2.21183162885883</v>
      </c>
      <c r="I594" s="64"/>
      <c r="J594" s="64"/>
      <c r="K594" s="64"/>
      <c r="L594" s="64"/>
      <c r="M594" s="65"/>
      <c r="N594" s="65" t="s">
        <v>2078</v>
      </c>
      <c r="O594" s="65"/>
      <c r="P594" s="65"/>
      <c r="Q594" s="65"/>
      <c r="R594" s="65"/>
      <c r="S594" s="66"/>
      <c r="T594" s="66" t="n">
        <v>9.61538461538462</v>
      </c>
      <c r="U594" s="66"/>
      <c r="V594" s="66"/>
      <c r="W594" s="66"/>
      <c r="X594" s="66"/>
      <c r="Y594" s="67"/>
      <c r="Z594" s="67" t="n">
        <v>100</v>
      </c>
      <c r="AA594" s="67"/>
      <c r="AB594" s="67"/>
      <c r="AC594" s="67"/>
      <c r="AD594" s="67"/>
    </row>
    <row r="595" customFormat="false" ht="15" hidden="false" customHeight="false" outlineLevel="0" collapsed="false">
      <c r="A595" s="60" t="n">
        <v>586</v>
      </c>
      <c r="B595" s="61" t="s">
        <v>263</v>
      </c>
      <c r="C595" s="62" t="s">
        <v>314</v>
      </c>
      <c r="D595" s="62" t="s">
        <v>2079</v>
      </c>
      <c r="E595" s="62" t="s">
        <v>2080</v>
      </c>
      <c r="F595" s="63" t="n">
        <v>2.05354773498693</v>
      </c>
      <c r="G595" s="64" t="n">
        <v>1.7594507517174</v>
      </c>
      <c r="H595" s="64"/>
      <c r="I595" s="64" t="n">
        <v>2.05354773498693</v>
      </c>
      <c r="J595" s="64"/>
      <c r="K595" s="64"/>
      <c r="L595" s="64"/>
      <c r="M595" s="65" t="s">
        <v>2081</v>
      </c>
      <c r="N595" s="65"/>
      <c r="O595" s="65" t="s">
        <v>2082</v>
      </c>
      <c r="P595" s="65"/>
      <c r="Q595" s="65"/>
      <c r="R595" s="65"/>
      <c r="S595" s="66" t="n">
        <v>13.4615384615385</v>
      </c>
      <c r="T595" s="66"/>
      <c r="U595" s="66" t="n">
        <v>17.3076923076923</v>
      </c>
      <c r="V595" s="66"/>
      <c r="W595" s="66"/>
      <c r="X595" s="66"/>
      <c r="Y595" s="67" t="n">
        <v>77.7777777777778</v>
      </c>
      <c r="Z595" s="67"/>
      <c r="AA595" s="67" t="n">
        <v>100</v>
      </c>
      <c r="AB595" s="67"/>
      <c r="AC595" s="67"/>
      <c r="AD595" s="67"/>
    </row>
    <row r="596" customFormat="false" ht="15" hidden="false" customHeight="false" outlineLevel="0" collapsed="false">
      <c r="A596" s="60" t="n">
        <v>587</v>
      </c>
      <c r="B596" s="61" t="s">
        <v>263</v>
      </c>
      <c r="C596" s="62" t="s">
        <v>314</v>
      </c>
      <c r="D596" s="62" t="s">
        <v>1505</v>
      </c>
      <c r="E596" s="62" t="s">
        <v>1506</v>
      </c>
      <c r="F596" s="63" t="n">
        <v>1.83863199776503</v>
      </c>
      <c r="G596" s="64"/>
      <c r="H596" s="64" t="n">
        <v>1.83863199776503</v>
      </c>
      <c r="I596" s="64"/>
      <c r="J596" s="64"/>
      <c r="K596" s="64"/>
      <c r="L596" s="64"/>
      <c r="M596" s="65"/>
      <c r="N596" s="65" t="s">
        <v>1507</v>
      </c>
      <c r="O596" s="65"/>
      <c r="P596" s="65"/>
      <c r="Q596" s="65"/>
      <c r="R596" s="65"/>
      <c r="S596" s="66"/>
      <c r="T596" s="66" t="n">
        <v>1.92307692307692</v>
      </c>
      <c r="U596" s="66"/>
      <c r="V596" s="66"/>
      <c r="W596" s="66"/>
      <c r="X596" s="66"/>
      <c r="Y596" s="67"/>
      <c r="Z596" s="67" t="n">
        <v>100</v>
      </c>
      <c r="AA596" s="67"/>
      <c r="AB596" s="67"/>
      <c r="AC596" s="67"/>
      <c r="AD596" s="67"/>
    </row>
    <row r="597" customFormat="false" ht="15" hidden="false" customHeight="false" outlineLevel="0" collapsed="false">
      <c r="A597" s="60" t="n">
        <v>588</v>
      </c>
      <c r="B597" s="61" t="s">
        <v>263</v>
      </c>
      <c r="C597" s="62" t="s">
        <v>314</v>
      </c>
      <c r="D597" s="62" t="s">
        <v>730</v>
      </c>
      <c r="E597" s="62" t="s">
        <v>1829</v>
      </c>
      <c r="F597" s="63" t="n">
        <v>1.83863199776503</v>
      </c>
      <c r="G597" s="64"/>
      <c r="H597" s="64" t="n">
        <v>1.83863199776503</v>
      </c>
      <c r="I597" s="64"/>
      <c r="J597" s="64"/>
      <c r="K597" s="64"/>
      <c r="L597" s="64"/>
      <c r="M597" s="65"/>
      <c r="N597" s="65" t="s">
        <v>1509</v>
      </c>
      <c r="O597" s="65"/>
      <c r="P597" s="65"/>
      <c r="Q597" s="65"/>
      <c r="R597" s="65"/>
      <c r="S597" s="66"/>
      <c r="T597" s="66" t="n">
        <v>1.92307692307692</v>
      </c>
      <c r="U597" s="66"/>
      <c r="V597" s="66"/>
      <c r="W597" s="66"/>
      <c r="X597" s="66"/>
      <c r="Y597" s="67"/>
      <c r="Z597" s="67" t="n">
        <v>100</v>
      </c>
      <c r="AA597" s="67"/>
      <c r="AB597" s="67"/>
      <c r="AC597" s="67"/>
      <c r="AD597" s="67"/>
    </row>
    <row r="598" customFormat="false" ht="15" hidden="false" customHeight="false" outlineLevel="0" collapsed="false">
      <c r="A598" s="60" t="n">
        <v>589</v>
      </c>
      <c r="B598" s="61" t="s">
        <v>263</v>
      </c>
      <c r="C598" s="62" t="s">
        <v>314</v>
      </c>
      <c r="D598" s="62" t="s">
        <v>2083</v>
      </c>
      <c r="E598" s="62" t="s">
        <v>2084</v>
      </c>
      <c r="F598" s="63" t="n">
        <v>1.83564714421556</v>
      </c>
      <c r="G598" s="64"/>
      <c r="H598" s="64"/>
      <c r="I598" s="64"/>
      <c r="J598" s="64"/>
      <c r="K598" s="64" t="n">
        <v>1.83564714421556</v>
      </c>
      <c r="L598" s="64"/>
      <c r="M598" s="65"/>
      <c r="N598" s="65"/>
      <c r="O598" s="65"/>
      <c r="P598" s="65"/>
      <c r="Q598" s="65" t="s">
        <v>2085</v>
      </c>
      <c r="R598" s="65"/>
      <c r="S598" s="66"/>
      <c r="T598" s="66"/>
      <c r="U598" s="66"/>
      <c r="V598" s="66"/>
      <c r="W598" s="66" t="n">
        <v>3.84615384615385</v>
      </c>
      <c r="X598" s="66"/>
      <c r="Y598" s="67"/>
      <c r="Z598" s="67"/>
      <c r="AA598" s="67"/>
      <c r="AB598" s="67"/>
      <c r="AC598" s="67" t="n">
        <v>33.3333333333333</v>
      </c>
      <c r="AD598" s="67"/>
    </row>
    <row r="599" customFormat="false" ht="15" hidden="false" customHeight="false" outlineLevel="0" collapsed="false">
      <c r="A599" s="60" t="n">
        <v>590</v>
      </c>
      <c r="B599" s="61" t="s">
        <v>263</v>
      </c>
      <c r="C599" s="62" t="s">
        <v>314</v>
      </c>
      <c r="D599" s="62" t="s">
        <v>1804</v>
      </c>
      <c r="E599" s="62" t="s">
        <v>2086</v>
      </c>
      <c r="F599" s="63" t="n">
        <v>1.73754891026957</v>
      </c>
      <c r="G599" s="64" t="n">
        <v>1.73754891026957</v>
      </c>
      <c r="H599" s="64"/>
      <c r="I599" s="64" t="n">
        <v>1.61618463401957</v>
      </c>
      <c r="J599" s="64"/>
      <c r="K599" s="64"/>
      <c r="L599" s="64"/>
      <c r="M599" s="65" t="s">
        <v>970</v>
      </c>
      <c r="N599" s="65"/>
      <c r="O599" s="65" t="s">
        <v>970</v>
      </c>
      <c r="P599" s="65"/>
      <c r="Q599" s="65"/>
      <c r="R599" s="65"/>
      <c r="S599" s="66" t="n">
        <v>1.92307692307692</v>
      </c>
      <c r="T599" s="66"/>
      <c r="U599" s="66" t="n">
        <v>1.92307692307692</v>
      </c>
      <c r="V599" s="66"/>
      <c r="W599" s="66"/>
      <c r="X599" s="66"/>
      <c r="Y599" s="67" t="n">
        <v>7.69230769230769</v>
      </c>
      <c r="Z599" s="67"/>
      <c r="AA599" s="67" t="n">
        <v>7.69230769230769</v>
      </c>
      <c r="AB599" s="67"/>
      <c r="AC599" s="67"/>
      <c r="AD599" s="67"/>
    </row>
    <row r="600" customFormat="false" ht="15" hidden="false" customHeight="false" outlineLevel="0" collapsed="false">
      <c r="A600" s="60" t="n">
        <v>591</v>
      </c>
      <c r="B600" s="61" t="s">
        <v>263</v>
      </c>
      <c r="C600" s="62" t="s">
        <v>314</v>
      </c>
      <c r="D600" s="62" t="s">
        <v>1802</v>
      </c>
      <c r="E600" s="62" t="s">
        <v>1803</v>
      </c>
      <c r="F600" s="63" t="n">
        <v>1.66554624884907</v>
      </c>
      <c r="G600" s="64"/>
      <c r="H600" s="64" t="n">
        <v>1.66554624884907</v>
      </c>
      <c r="I600" s="64"/>
      <c r="J600" s="64"/>
      <c r="K600" s="64"/>
      <c r="L600" s="64"/>
      <c r="M600" s="65"/>
      <c r="N600" s="65" t="s">
        <v>414</v>
      </c>
      <c r="O600" s="65"/>
      <c r="P600" s="65"/>
      <c r="Q600" s="65"/>
      <c r="R600" s="65"/>
      <c r="S600" s="66"/>
      <c r="T600" s="66" t="n">
        <v>1.92307692307692</v>
      </c>
      <c r="U600" s="66"/>
      <c r="V600" s="66"/>
      <c r="W600" s="66"/>
      <c r="X600" s="66"/>
      <c r="Y600" s="67"/>
      <c r="Z600" s="67" t="n">
        <v>100</v>
      </c>
      <c r="AA600" s="67"/>
      <c r="AB600" s="67"/>
      <c r="AC600" s="67"/>
      <c r="AD600" s="67"/>
    </row>
    <row r="601" customFormat="false" ht="15" hidden="false" customHeight="false" outlineLevel="0" collapsed="false">
      <c r="A601" s="60" t="n">
        <v>592</v>
      </c>
      <c r="B601" s="61" t="s">
        <v>263</v>
      </c>
      <c r="C601" s="62" t="s">
        <v>314</v>
      </c>
      <c r="D601" s="62" t="s">
        <v>1427</v>
      </c>
      <c r="E601" s="62" t="s">
        <v>1518</v>
      </c>
      <c r="F601" s="63" t="n">
        <v>1.66554624884907</v>
      </c>
      <c r="G601" s="64"/>
      <c r="H601" s="64" t="n">
        <v>1.66554624884907</v>
      </c>
      <c r="I601" s="64"/>
      <c r="J601" s="64"/>
      <c r="K601" s="64"/>
      <c r="L601" s="64"/>
      <c r="M601" s="65"/>
      <c r="N601" s="65" t="s">
        <v>1509</v>
      </c>
      <c r="O601" s="65"/>
      <c r="P601" s="65"/>
      <c r="Q601" s="65"/>
      <c r="R601" s="65"/>
      <c r="S601" s="66"/>
      <c r="T601" s="66" t="n">
        <v>1.92307692307692</v>
      </c>
      <c r="U601" s="66"/>
      <c r="V601" s="66"/>
      <c r="W601" s="66"/>
      <c r="X601" s="66"/>
      <c r="Y601" s="67"/>
      <c r="Z601" s="67" t="n">
        <v>33.3333333333333</v>
      </c>
      <c r="AA601" s="67"/>
      <c r="AB601" s="67"/>
      <c r="AC601" s="67"/>
      <c r="AD601" s="67"/>
    </row>
    <row r="602" customFormat="false" ht="15" hidden="false" customHeight="false" outlineLevel="0" collapsed="false">
      <c r="A602" s="60" t="n">
        <v>593</v>
      </c>
      <c r="B602" s="61" t="s">
        <v>263</v>
      </c>
      <c r="C602" s="62" t="s">
        <v>314</v>
      </c>
      <c r="D602" s="62" t="s">
        <v>1804</v>
      </c>
      <c r="E602" s="62" t="s">
        <v>1805</v>
      </c>
      <c r="F602" s="63" t="n">
        <v>1.61618463401957</v>
      </c>
      <c r="G602" s="64"/>
      <c r="H602" s="64"/>
      <c r="I602" s="64" t="n">
        <v>1.61618463401957</v>
      </c>
      <c r="J602" s="64"/>
      <c r="K602" s="64"/>
      <c r="L602" s="64"/>
      <c r="M602" s="65"/>
      <c r="N602" s="65"/>
      <c r="O602" s="65" t="s">
        <v>797</v>
      </c>
      <c r="P602" s="65"/>
      <c r="Q602" s="65"/>
      <c r="R602" s="65"/>
      <c r="S602" s="66"/>
      <c r="T602" s="66"/>
      <c r="U602" s="66" t="n">
        <v>1.92307692307692</v>
      </c>
      <c r="V602" s="66"/>
      <c r="W602" s="66"/>
      <c r="X602" s="66"/>
      <c r="Y602" s="67"/>
      <c r="Z602" s="67"/>
      <c r="AA602" s="67" t="n">
        <v>7.69230769230769</v>
      </c>
      <c r="AB602" s="67"/>
      <c r="AC602" s="67"/>
      <c r="AD602" s="67"/>
    </row>
    <row r="603" customFormat="false" ht="15" hidden="false" customHeight="false" outlineLevel="0" collapsed="false">
      <c r="A603" s="60" t="n">
        <v>594</v>
      </c>
      <c r="B603" s="61" t="s">
        <v>263</v>
      </c>
      <c r="C603" s="62" t="s">
        <v>314</v>
      </c>
      <c r="D603" s="62" t="s">
        <v>1530</v>
      </c>
      <c r="E603" s="62" t="s">
        <v>1530</v>
      </c>
      <c r="F603" s="63" t="n">
        <v>1.46852108295774</v>
      </c>
      <c r="G603" s="64"/>
      <c r="H603" s="64" t="n">
        <v>1.46852108295774</v>
      </c>
      <c r="I603" s="64"/>
      <c r="J603" s="64"/>
      <c r="K603" s="64"/>
      <c r="L603" s="64"/>
      <c r="M603" s="65"/>
      <c r="N603" s="65" t="s">
        <v>1531</v>
      </c>
      <c r="O603" s="65"/>
      <c r="P603" s="65"/>
      <c r="Q603" s="65"/>
      <c r="R603" s="65"/>
      <c r="S603" s="66"/>
      <c r="T603" s="66" t="n">
        <v>3.84615384615385</v>
      </c>
      <c r="U603" s="66"/>
      <c r="V603" s="66"/>
      <c r="W603" s="66"/>
      <c r="X603" s="66"/>
      <c r="Y603" s="67"/>
      <c r="Z603" s="67" t="n">
        <v>100</v>
      </c>
      <c r="AA603" s="67"/>
      <c r="AB603" s="67"/>
      <c r="AC603" s="67"/>
      <c r="AD603" s="67"/>
    </row>
    <row r="604" customFormat="false" ht="15" hidden="false" customHeight="false" outlineLevel="0" collapsed="false">
      <c r="A604" s="60" t="n">
        <v>595</v>
      </c>
      <c r="B604" s="61" t="s">
        <v>263</v>
      </c>
      <c r="C604" s="62" t="s">
        <v>314</v>
      </c>
      <c r="D604" s="62" t="s">
        <v>1532</v>
      </c>
      <c r="E604" s="62" t="s">
        <v>1533</v>
      </c>
      <c r="F604" s="63" t="n">
        <v>1.44733178388781</v>
      </c>
      <c r="G604" s="64"/>
      <c r="H604" s="64" t="n">
        <v>1.44733178388781</v>
      </c>
      <c r="I604" s="64"/>
      <c r="J604" s="64"/>
      <c r="K604" s="64"/>
      <c r="L604" s="64"/>
      <c r="M604" s="65"/>
      <c r="N604" s="65" t="s">
        <v>1534</v>
      </c>
      <c r="O604" s="65"/>
      <c r="P604" s="65"/>
      <c r="Q604" s="65"/>
      <c r="R604" s="65"/>
      <c r="S604" s="66"/>
      <c r="T604" s="66" t="n">
        <v>1.92307692307692</v>
      </c>
      <c r="U604" s="66"/>
      <c r="V604" s="66"/>
      <c r="W604" s="66"/>
      <c r="X604" s="66"/>
      <c r="Y604" s="67"/>
      <c r="Z604" s="67" t="n">
        <v>50</v>
      </c>
      <c r="AA604" s="67"/>
      <c r="AB604" s="67"/>
      <c r="AC604" s="67"/>
      <c r="AD604" s="67"/>
    </row>
    <row r="605" customFormat="false" ht="15" hidden="false" customHeight="false" outlineLevel="0" collapsed="false">
      <c r="A605" s="60" t="n">
        <v>596</v>
      </c>
      <c r="B605" s="61" t="s">
        <v>263</v>
      </c>
      <c r="C605" s="62" t="s">
        <v>314</v>
      </c>
      <c r="D605" s="62" t="s">
        <v>1532</v>
      </c>
      <c r="E605" s="62" t="s">
        <v>1535</v>
      </c>
      <c r="F605" s="63" t="n">
        <v>1.44733178388781</v>
      </c>
      <c r="G605" s="64"/>
      <c r="H605" s="64" t="n">
        <v>1.44733178388781</v>
      </c>
      <c r="I605" s="64"/>
      <c r="J605" s="64"/>
      <c r="K605" s="64"/>
      <c r="L605" s="64"/>
      <c r="M605" s="65"/>
      <c r="N605" s="65" t="s">
        <v>1509</v>
      </c>
      <c r="O605" s="65"/>
      <c r="P605" s="65"/>
      <c r="Q605" s="65"/>
      <c r="R605" s="65"/>
      <c r="S605" s="66"/>
      <c r="T605" s="66" t="n">
        <v>1.92307692307692</v>
      </c>
      <c r="U605" s="66"/>
      <c r="V605" s="66"/>
      <c r="W605" s="66"/>
      <c r="X605" s="66"/>
      <c r="Y605" s="67"/>
      <c r="Z605" s="67" t="n">
        <v>50</v>
      </c>
      <c r="AA605" s="67"/>
      <c r="AB605" s="67"/>
      <c r="AC605" s="67"/>
      <c r="AD605" s="67"/>
    </row>
    <row r="606" customFormat="false" ht="15" hidden="false" customHeight="false" outlineLevel="0" collapsed="false">
      <c r="A606" s="60" t="n">
        <v>597</v>
      </c>
      <c r="B606" s="61" t="s">
        <v>263</v>
      </c>
      <c r="C606" s="62" t="s">
        <v>314</v>
      </c>
      <c r="D606" s="62" t="s">
        <v>2087</v>
      </c>
      <c r="E606" s="62" t="s">
        <v>2088</v>
      </c>
      <c r="F606" s="63" t="n">
        <v>1.36957212497498</v>
      </c>
      <c r="G606" s="64"/>
      <c r="H606" s="64" t="n">
        <v>1.36957212497498</v>
      </c>
      <c r="I606" s="64"/>
      <c r="J606" s="64"/>
      <c r="K606" s="64"/>
      <c r="L606" s="64"/>
      <c r="M606" s="65"/>
      <c r="N606" s="65" t="s">
        <v>1509</v>
      </c>
      <c r="O606" s="65"/>
      <c r="P606" s="65"/>
      <c r="Q606" s="65"/>
      <c r="R606" s="65"/>
      <c r="S606" s="66"/>
      <c r="T606" s="66" t="n">
        <v>1.92307692307692</v>
      </c>
      <c r="U606" s="66"/>
      <c r="V606" s="66"/>
      <c r="W606" s="66"/>
      <c r="X606" s="66"/>
      <c r="Y606" s="67"/>
      <c r="Z606" s="67" t="n">
        <v>100</v>
      </c>
      <c r="AA606" s="67"/>
      <c r="AB606" s="67"/>
      <c r="AC606" s="67"/>
      <c r="AD606" s="67"/>
    </row>
    <row r="607" customFormat="false" ht="15" hidden="false" customHeight="false" outlineLevel="0" collapsed="false">
      <c r="A607" s="60" t="n">
        <v>598</v>
      </c>
      <c r="B607" s="61" t="s">
        <v>263</v>
      </c>
      <c r="C607" s="62" t="s">
        <v>314</v>
      </c>
      <c r="D607" s="62" t="s">
        <v>2089</v>
      </c>
      <c r="E607" s="62" t="s">
        <v>2089</v>
      </c>
      <c r="F607" s="63" t="n">
        <v>1.30364361126667</v>
      </c>
      <c r="G607" s="64"/>
      <c r="H607" s="64" t="n">
        <v>1.30364361126667</v>
      </c>
      <c r="I607" s="64"/>
      <c r="J607" s="64"/>
      <c r="K607" s="64"/>
      <c r="L607" s="64"/>
      <c r="M607" s="65"/>
      <c r="N607" s="65" t="s">
        <v>1509</v>
      </c>
      <c r="O607" s="65"/>
      <c r="P607" s="65"/>
      <c r="Q607" s="65"/>
      <c r="R607" s="65"/>
      <c r="S607" s="66"/>
      <c r="T607" s="66" t="n">
        <v>1.92307692307692</v>
      </c>
      <c r="U607" s="66"/>
      <c r="V607" s="66"/>
      <c r="W607" s="66"/>
      <c r="X607" s="66"/>
      <c r="Y607" s="67"/>
      <c r="Z607" s="67" t="n">
        <v>100</v>
      </c>
      <c r="AA607" s="67"/>
      <c r="AB607" s="67"/>
      <c r="AC607" s="67"/>
      <c r="AD607" s="67"/>
    </row>
    <row r="608" customFormat="false" ht="15" hidden="false" customHeight="false" outlineLevel="0" collapsed="false">
      <c r="A608" s="60" t="n">
        <v>599</v>
      </c>
      <c r="B608" s="61" t="s">
        <v>263</v>
      </c>
      <c r="C608" s="62" t="s">
        <v>314</v>
      </c>
      <c r="D608" s="62" t="s">
        <v>1845</v>
      </c>
      <c r="E608" s="62" t="s">
        <v>1852</v>
      </c>
      <c r="F608" s="63" t="n">
        <v>1.30364361126667</v>
      </c>
      <c r="G608" s="64"/>
      <c r="H608" s="64" t="n">
        <v>1.30364361126667</v>
      </c>
      <c r="I608" s="64"/>
      <c r="J608" s="64"/>
      <c r="K608" s="64"/>
      <c r="L608" s="64"/>
      <c r="M608" s="65"/>
      <c r="N608" s="65" t="s">
        <v>1507</v>
      </c>
      <c r="O608" s="65"/>
      <c r="P608" s="65"/>
      <c r="Q608" s="65"/>
      <c r="R608" s="65"/>
      <c r="S608" s="66"/>
      <c r="T608" s="66" t="n">
        <v>1.92307692307692</v>
      </c>
      <c r="U608" s="66"/>
      <c r="V608" s="66"/>
      <c r="W608" s="66"/>
      <c r="X608" s="66"/>
      <c r="Y608" s="67"/>
      <c r="Z608" s="67" t="n">
        <v>100</v>
      </c>
      <c r="AA608" s="67"/>
      <c r="AB608" s="67"/>
      <c r="AC608" s="67"/>
      <c r="AD608" s="67"/>
    </row>
    <row r="609" customFormat="false" ht="15" hidden="false" customHeight="false" outlineLevel="0" collapsed="false">
      <c r="A609" s="60" t="n">
        <v>600</v>
      </c>
      <c r="B609" s="61" t="s">
        <v>263</v>
      </c>
      <c r="C609" s="62" t="s">
        <v>327</v>
      </c>
      <c r="D609" s="62" t="s">
        <v>2090</v>
      </c>
      <c r="E609" s="62" t="s">
        <v>2091</v>
      </c>
      <c r="F609" s="63" t="n">
        <v>3.47625353318844</v>
      </c>
      <c r="G609" s="64" t="n">
        <v>3.47625353318844</v>
      </c>
      <c r="H609" s="64"/>
      <c r="I609" s="64" t="n">
        <v>3.23210238398191</v>
      </c>
      <c r="J609" s="64"/>
      <c r="K609" s="64"/>
      <c r="L609" s="64"/>
      <c r="M609" s="65" t="s">
        <v>331</v>
      </c>
      <c r="N609" s="65"/>
      <c r="O609" s="65" t="s">
        <v>331</v>
      </c>
      <c r="P609" s="65"/>
      <c r="Q609" s="65"/>
      <c r="R609" s="65"/>
      <c r="S609" s="66" t="n">
        <v>66.6666666666667</v>
      </c>
      <c r="T609" s="66"/>
      <c r="U609" s="66" t="n">
        <v>66.6666666666667</v>
      </c>
      <c r="V609" s="66"/>
      <c r="W609" s="66"/>
      <c r="X609" s="66"/>
      <c r="Y609" s="67" t="n">
        <v>100</v>
      </c>
      <c r="Z609" s="67"/>
      <c r="AA609" s="67" t="n">
        <v>100</v>
      </c>
      <c r="AB609" s="67"/>
      <c r="AC609" s="67"/>
      <c r="AD609" s="67"/>
    </row>
    <row r="610" customFormat="false" ht="15" hidden="false" customHeight="false" outlineLevel="0" collapsed="false">
      <c r="A610" s="60" t="n">
        <v>601</v>
      </c>
      <c r="B610" s="61" t="s">
        <v>263</v>
      </c>
      <c r="C610" s="62" t="s">
        <v>327</v>
      </c>
      <c r="D610" s="62" t="s">
        <v>730</v>
      </c>
      <c r="E610" s="62" t="s">
        <v>2001</v>
      </c>
      <c r="F610" s="63" t="n">
        <v>1.84771165561694</v>
      </c>
      <c r="G610" s="64" t="n">
        <v>1.84771165561694</v>
      </c>
      <c r="H610" s="64"/>
      <c r="I610" s="64"/>
      <c r="J610" s="64"/>
      <c r="K610" s="64"/>
      <c r="L610" s="64"/>
      <c r="M610" s="65" t="s">
        <v>2002</v>
      </c>
      <c r="N610" s="65"/>
      <c r="O610" s="65"/>
      <c r="P610" s="65"/>
      <c r="Q610" s="65"/>
      <c r="R610" s="65"/>
      <c r="S610" s="66" t="n">
        <v>100</v>
      </c>
      <c r="T610" s="66"/>
      <c r="U610" s="66"/>
      <c r="V610" s="66"/>
      <c r="W610" s="66"/>
      <c r="X610" s="66"/>
      <c r="Y610" s="67" t="n">
        <v>100</v>
      </c>
      <c r="Z610" s="67"/>
      <c r="AA610" s="67"/>
      <c r="AB610" s="67"/>
      <c r="AC610" s="67"/>
      <c r="AD610" s="67"/>
    </row>
    <row r="611" customFormat="false" ht="15" hidden="false" customHeight="false" outlineLevel="0" collapsed="false">
      <c r="A611" s="60" t="n">
        <v>602</v>
      </c>
      <c r="B611" s="61" t="s">
        <v>263</v>
      </c>
      <c r="C611" s="62" t="s">
        <v>332</v>
      </c>
      <c r="D611" s="62" t="s">
        <v>1822</v>
      </c>
      <c r="E611" s="62" t="s">
        <v>1986</v>
      </c>
      <c r="F611" s="63" t="n">
        <v>2.4672456210075</v>
      </c>
      <c r="G611" s="64" t="n">
        <v>2.4672456210075</v>
      </c>
      <c r="H611" s="64"/>
      <c r="I611" s="64"/>
      <c r="J611" s="64"/>
      <c r="K611" s="64"/>
      <c r="L611" s="64"/>
      <c r="M611" s="65" t="s">
        <v>1987</v>
      </c>
      <c r="N611" s="65"/>
      <c r="O611" s="65"/>
      <c r="P611" s="65"/>
      <c r="Q611" s="65"/>
      <c r="R611" s="65"/>
      <c r="S611" s="66" t="n">
        <v>42.8571428571429</v>
      </c>
      <c r="T611" s="66"/>
      <c r="U611" s="66"/>
      <c r="V611" s="66"/>
      <c r="W611" s="66"/>
      <c r="X611" s="66"/>
      <c r="Y611" s="67" t="n">
        <v>100</v>
      </c>
      <c r="Z611" s="67"/>
      <c r="AA611" s="67"/>
      <c r="AB611" s="67"/>
      <c r="AC611" s="67"/>
      <c r="AD611" s="67"/>
    </row>
    <row r="612" customFormat="false" ht="15" hidden="false" customHeight="false" outlineLevel="0" collapsed="false">
      <c r="A612" s="60" t="n">
        <v>603</v>
      </c>
      <c r="B612" s="61" t="s">
        <v>263</v>
      </c>
      <c r="C612" s="62" t="s">
        <v>332</v>
      </c>
      <c r="D612" s="62" t="s">
        <v>1994</v>
      </c>
      <c r="E612" s="62" t="s">
        <v>1995</v>
      </c>
      <c r="F612" s="63" t="n">
        <v>2.14752000636314</v>
      </c>
      <c r="G612" s="64"/>
      <c r="H612" s="64" t="n">
        <v>2.14752000636314</v>
      </c>
      <c r="I612" s="64"/>
      <c r="J612" s="64"/>
      <c r="K612" s="64"/>
      <c r="L612" s="64"/>
      <c r="M612" s="65"/>
      <c r="N612" s="65" t="s">
        <v>1996</v>
      </c>
      <c r="O612" s="65"/>
      <c r="P612" s="65"/>
      <c r="Q612" s="65"/>
      <c r="R612" s="65"/>
      <c r="S612" s="66"/>
      <c r="T612" s="66" t="n">
        <v>57.1428571428571</v>
      </c>
      <c r="U612" s="66"/>
      <c r="V612" s="66"/>
      <c r="W612" s="66"/>
      <c r="X612" s="66"/>
      <c r="Y612" s="67"/>
      <c r="Z612" s="67" t="n">
        <v>100</v>
      </c>
      <c r="AA612" s="67"/>
      <c r="AB612" s="67"/>
      <c r="AC612" s="67"/>
      <c r="AD612" s="67"/>
    </row>
    <row r="613" customFormat="false" ht="15" hidden="false" customHeight="false" outlineLevel="0" collapsed="false">
      <c r="A613" s="60" t="n">
        <v>604</v>
      </c>
      <c r="B613" s="61" t="s">
        <v>263</v>
      </c>
      <c r="C613" s="62" t="s">
        <v>337</v>
      </c>
      <c r="D613" s="62" t="s">
        <v>1890</v>
      </c>
      <c r="E613" s="62" t="s">
        <v>1891</v>
      </c>
      <c r="F613" s="63" t="n">
        <v>2.26042765554991</v>
      </c>
      <c r="G613" s="64"/>
      <c r="H613" s="64"/>
      <c r="I613" s="64"/>
      <c r="J613" s="64" t="n">
        <v>2.12262865413023</v>
      </c>
      <c r="K613" s="64" t="n">
        <v>2.26042765554991</v>
      </c>
      <c r="L613" s="64"/>
      <c r="M613" s="65"/>
      <c r="N613" s="65"/>
      <c r="O613" s="65"/>
      <c r="P613" s="65" t="s">
        <v>340</v>
      </c>
      <c r="Q613" s="65" t="s">
        <v>340</v>
      </c>
      <c r="R613" s="65"/>
      <c r="S613" s="66"/>
      <c r="T613" s="66"/>
      <c r="U613" s="66"/>
      <c r="V613" s="66" t="n">
        <v>100</v>
      </c>
      <c r="W613" s="66" t="n">
        <v>100</v>
      </c>
      <c r="X613" s="66"/>
      <c r="Y613" s="67"/>
      <c r="Z613" s="67"/>
      <c r="AA613" s="67"/>
      <c r="AB613" s="67" t="n">
        <v>100</v>
      </c>
      <c r="AC613" s="67" t="n">
        <v>100</v>
      </c>
      <c r="AD613" s="67"/>
    </row>
    <row r="614" customFormat="false" ht="15" hidden="false" customHeight="false" outlineLevel="0" collapsed="false">
      <c r="A614" s="60" t="n">
        <v>605</v>
      </c>
      <c r="B614" s="61" t="s">
        <v>263</v>
      </c>
      <c r="C614" s="62" t="s">
        <v>341</v>
      </c>
      <c r="D614" s="62" t="s">
        <v>1890</v>
      </c>
      <c r="E614" s="62" t="s">
        <v>1891</v>
      </c>
      <c r="F614" s="63" t="n">
        <v>2.26042765554991</v>
      </c>
      <c r="G614" s="64"/>
      <c r="H614" s="64"/>
      <c r="I614" s="64"/>
      <c r="J614" s="64" t="n">
        <v>2.12262865413023</v>
      </c>
      <c r="K614" s="64" t="n">
        <v>2.26042765554991</v>
      </c>
      <c r="L614" s="64"/>
      <c r="M614" s="65"/>
      <c r="N614" s="65"/>
      <c r="O614" s="65"/>
      <c r="P614" s="65" t="s">
        <v>340</v>
      </c>
      <c r="Q614" s="65" t="s">
        <v>340</v>
      </c>
      <c r="R614" s="65"/>
      <c r="S614" s="66"/>
      <c r="T614" s="66"/>
      <c r="U614" s="66"/>
      <c r="V614" s="66" t="n">
        <v>100</v>
      </c>
      <c r="W614" s="66" t="n">
        <v>100</v>
      </c>
      <c r="X614" s="66"/>
      <c r="Y614" s="67"/>
      <c r="Z614" s="67"/>
      <c r="AA614" s="67"/>
      <c r="AB614" s="67" t="n">
        <v>100</v>
      </c>
      <c r="AC614" s="67" t="n">
        <v>100</v>
      </c>
      <c r="AD614" s="67"/>
    </row>
    <row r="615" customFormat="false" ht="15" hidden="false" customHeight="false" outlineLevel="0" collapsed="false">
      <c r="A615" s="60" t="n">
        <v>606</v>
      </c>
      <c r="B615" s="61" t="s">
        <v>342</v>
      </c>
      <c r="C615" s="62" t="s">
        <v>343</v>
      </c>
      <c r="D615" s="62" t="s">
        <v>1768</v>
      </c>
      <c r="E615" s="62" t="s">
        <v>2092</v>
      </c>
      <c r="F615" s="63" t="n">
        <v>5.74957999769111</v>
      </c>
      <c r="G615" s="64"/>
      <c r="H615" s="64"/>
      <c r="I615" s="64"/>
      <c r="J615" s="64" t="n">
        <v>4.01637371287547</v>
      </c>
      <c r="K615" s="64" t="n">
        <v>3.64016451766011</v>
      </c>
      <c r="L615" s="64" t="n">
        <v>5.74957999769111</v>
      </c>
      <c r="M615" s="65"/>
      <c r="N615" s="65"/>
      <c r="O615" s="65"/>
      <c r="P615" s="65" t="s">
        <v>2093</v>
      </c>
      <c r="Q615" s="65" t="s">
        <v>2094</v>
      </c>
      <c r="R615" s="65" t="s">
        <v>2095</v>
      </c>
      <c r="S615" s="66"/>
      <c r="T615" s="66"/>
      <c r="U615" s="66"/>
      <c r="V615" s="66" t="n">
        <v>18.1818181818182</v>
      </c>
      <c r="W615" s="66" t="n">
        <v>15.9090909090909</v>
      </c>
      <c r="X615" s="66" t="n">
        <v>25</v>
      </c>
      <c r="Y615" s="67"/>
      <c r="Z615" s="67"/>
      <c r="AA615" s="67"/>
      <c r="AB615" s="67" t="n">
        <v>57.1428571428571</v>
      </c>
      <c r="AC615" s="67" t="n">
        <v>50</v>
      </c>
      <c r="AD615" s="67" t="n">
        <v>78.5714285714286</v>
      </c>
    </row>
    <row r="616" customFormat="false" ht="15" hidden="false" customHeight="false" outlineLevel="0" collapsed="false">
      <c r="A616" s="60" t="n">
        <v>607</v>
      </c>
      <c r="B616" s="61" t="s">
        <v>342</v>
      </c>
      <c r="C616" s="62" t="s">
        <v>343</v>
      </c>
      <c r="D616" s="62" t="s">
        <v>1768</v>
      </c>
      <c r="E616" s="62" t="s">
        <v>2096</v>
      </c>
      <c r="F616" s="63" t="n">
        <v>4.39040559077478</v>
      </c>
      <c r="G616" s="64" t="n">
        <v>1.48412615628832</v>
      </c>
      <c r="H616" s="64"/>
      <c r="I616" s="64"/>
      <c r="J616" s="64" t="n">
        <v>2.77469071827414</v>
      </c>
      <c r="K616" s="64" t="n">
        <v>2.63638802010786</v>
      </c>
      <c r="L616" s="64" t="n">
        <v>4.39040559077478</v>
      </c>
      <c r="M616" s="65" t="s">
        <v>2097</v>
      </c>
      <c r="N616" s="65"/>
      <c r="O616" s="65"/>
      <c r="P616" s="65" t="s">
        <v>2098</v>
      </c>
      <c r="Q616" s="65" t="s">
        <v>2099</v>
      </c>
      <c r="R616" s="65" t="s">
        <v>2100</v>
      </c>
      <c r="S616" s="66" t="n">
        <v>11.3636363636364</v>
      </c>
      <c r="T616" s="66"/>
      <c r="U616" s="66"/>
      <c r="V616" s="66" t="n">
        <v>20.4545454545455</v>
      </c>
      <c r="W616" s="66" t="n">
        <v>18.1818181818182</v>
      </c>
      <c r="X616" s="66" t="n">
        <v>29.5454545454545</v>
      </c>
      <c r="Y616" s="67" t="n">
        <v>35.7142857142857</v>
      </c>
      <c r="Z616" s="67"/>
      <c r="AA616" s="67"/>
      <c r="AB616" s="67" t="n">
        <v>64.2857142857143</v>
      </c>
      <c r="AC616" s="67" t="n">
        <v>57.1428571428571</v>
      </c>
      <c r="AD616" s="67" t="n">
        <v>92.8571428571429</v>
      </c>
    </row>
    <row r="617" customFormat="false" ht="15" hidden="false" customHeight="false" outlineLevel="0" collapsed="false">
      <c r="A617" s="60" t="n">
        <v>608</v>
      </c>
      <c r="B617" s="61" t="s">
        <v>342</v>
      </c>
      <c r="C617" s="62" t="s">
        <v>343</v>
      </c>
      <c r="D617" s="62" t="s">
        <v>1790</v>
      </c>
      <c r="E617" s="62" t="s">
        <v>2101</v>
      </c>
      <c r="F617" s="63" t="n">
        <v>3.58335949266172</v>
      </c>
      <c r="G617" s="64"/>
      <c r="H617" s="64"/>
      <c r="I617" s="64"/>
      <c r="J617" s="64"/>
      <c r="K617" s="64" t="n">
        <v>3.58335949266172</v>
      </c>
      <c r="L617" s="64" t="n">
        <v>3.07417242537526</v>
      </c>
      <c r="M617" s="65"/>
      <c r="N617" s="65"/>
      <c r="O617" s="65"/>
      <c r="P617" s="65"/>
      <c r="Q617" s="65" t="s">
        <v>2102</v>
      </c>
      <c r="R617" s="65" t="s">
        <v>2102</v>
      </c>
      <c r="S617" s="66"/>
      <c r="T617" s="66"/>
      <c r="U617" s="66"/>
      <c r="V617" s="66"/>
      <c r="W617" s="66" t="n">
        <v>6.81818181818182</v>
      </c>
      <c r="X617" s="66" t="n">
        <v>6.81818181818182</v>
      </c>
      <c r="Y617" s="67"/>
      <c r="Z617" s="67"/>
      <c r="AA617" s="67"/>
      <c r="AB617" s="67"/>
      <c r="AC617" s="67" t="n">
        <v>42.8571428571429</v>
      </c>
      <c r="AD617" s="67" t="n">
        <v>42.8571428571429</v>
      </c>
    </row>
    <row r="618" customFormat="false" ht="15" hidden="false" customHeight="false" outlineLevel="0" collapsed="false">
      <c r="A618" s="60" t="n">
        <v>609</v>
      </c>
      <c r="B618" s="61" t="s">
        <v>342</v>
      </c>
      <c r="C618" s="62" t="s">
        <v>343</v>
      </c>
      <c r="D618" s="62" t="s">
        <v>1768</v>
      </c>
      <c r="E618" s="62" t="s">
        <v>2103</v>
      </c>
      <c r="F618" s="63" t="n">
        <v>3.44129142946683</v>
      </c>
      <c r="G618" s="64"/>
      <c r="H618" s="64"/>
      <c r="I618" s="64"/>
      <c r="J618" s="64"/>
      <c r="K618" s="64" t="n">
        <v>3.44129142946683</v>
      </c>
      <c r="L618" s="64" t="n">
        <v>2.79048498545737</v>
      </c>
      <c r="M618" s="65"/>
      <c r="N618" s="65"/>
      <c r="O618" s="65"/>
      <c r="P618" s="65"/>
      <c r="Q618" s="65" t="s">
        <v>2104</v>
      </c>
      <c r="R618" s="65" t="s">
        <v>2104</v>
      </c>
      <c r="S618" s="66"/>
      <c r="T618" s="66"/>
      <c r="U618" s="66"/>
      <c r="V618" s="66"/>
      <c r="W618" s="66" t="n">
        <v>9.09090909090909</v>
      </c>
      <c r="X618" s="66" t="n">
        <v>9.09090909090909</v>
      </c>
      <c r="Y618" s="67"/>
      <c r="Z618" s="67"/>
      <c r="AA618" s="67"/>
      <c r="AB618" s="67"/>
      <c r="AC618" s="67" t="n">
        <v>28.5714285714286</v>
      </c>
      <c r="AD618" s="67" t="n">
        <v>28.5714285714286</v>
      </c>
    </row>
    <row r="619" customFormat="false" ht="15" hidden="false" customHeight="false" outlineLevel="0" collapsed="false">
      <c r="A619" s="60" t="n">
        <v>610</v>
      </c>
      <c r="B619" s="61" t="s">
        <v>342</v>
      </c>
      <c r="C619" s="62" t="s">
        <v>343</v>
      </c>
      <c r="D619" s="62" t="s">
        <v>2105</v>
      </c>
      <c r="E619" s="62" t="s">
        <v>2106</v>
      </c>
      <c r="F619" s="63" t="n">
        <v>3.09799710864927</v>
      </c>
      <c r="G619" s="64"/>
      <c r="H619" s="64"/>
      <c r="I619" s="64"/>
      <c r="J619" s="64" t="n">
        <v>3.09799710864927</v>
      </c>
      <c r="K619" s="64"/>
      <c r="L619" s="64" t="n">
        <v>2.89279003035213</v>
      </c>
      <c r="M619" s="65"/>
      <c r="N619" s="65"/>
      <c r="O619" s="65"/>
      <c r="P619" s="65" t="s">
        <v>2107</v>
      </c>
      <c r="Q619" s="65"/>
      <c r="R619" s="65" t="s">
        <v>2107</v>
      </c>
      <c r="S619" s="66"/>
      <c r="T619" s="66"/>
      <c r="U619" s="66"/>
      <c r="V619" s="66" t="n">
        <v>4.54545454545455</v>
      </c>
      <c r="W619" s="66"/>
      <c r="X619" s="66" t="n">
        <v>4.54545454545455</v>
      </c>
      <c r="Y619" s="67"/>
      <c r="Z619" s="67"/>
      <c r="AA619" s="67"/>
      <c r="AB619" s="67" t="n">
        <v>100</v>
      </c>
      <c r="AC619" s="67"/>
      <c r="AD619" s="67" t="n">
        <v>100</v>
      </c>
    </row>
    <row r="620" customFormat="false" ht="15" hidden="false" customHeight="false" outlineLevel="0" collapsed="false">
      <c r="A620" s="60" t="n">
        <v>611</v>
      </c>
      <c r="B620" s="61" t="s">
        <v>342</v>
      </c>
      <c r="C620" s="62" t="s">
        <v>343</v>
      </c>
      <c r="D620" s="62" t="s">
        <v>2108</v>
      </c>
      <c r="E620" s="62" t="s">
        <v>2109</v>
      </c>
      <c r="F620" s="63" t="n">
        <v>3.09799710864927</v>
      </c>
      <c r="G620" s="64"/>
      <c r="H620" s="64"/>
      <c r="I620" s="64"/>
      <c r="J620" s="64" t="n">
        <v>3.09799710864927</v>
      </c>
      <c r="K620" s="64"/>
      <c r="L620" s="64" t="n">
        <v>2.89279003035213</v>
      </c>
      <c r="M620" s="65"/>
      <c r="N620" s="65"/>
      <c r="O620" s="65"/>
      <c r="P620" s="65" t="s">
        <v>2107</v>
      </c>
      <c r="Q620" s="65"/>
      <c r="R620" s="65" t="s">
        <v>2107</v>
      </c>
      <c r="S620" s="66"/>
      <c r="T620" s="66"/>
      <c r="U620" s="66"/>
      <c r="V620" s="66" t="n">
        <v>4.54545454545455</v>
      </c>
      <c r="W620" s="66"/>
      <c r="X620" s="66" t="n">
        <v>4.54545454545455</v>
      </c>
      <c r="Y620" s="67"/>
      <c r="Z620" s="67"/>
      <c r="AA620" s="67"/>
      <c r="AB620" s="67" t="n">
        <v>100</v>
      </c>
      <c r="AC620" s="67"/>
      <c r="AD620" s="67" t="n">
        <v>100</v>
      </c>
    </row>
    <row r="621" customFormat="false" ht="15" hidden="false" customHeight="false" outlineLevel="0" collapsed="false">
      <c r="A621" s="60" t="n">
        <v>612</v>
      </c>
      <c r="B621" s="61" t="s">
        <v>342</v>
      </c>
      <c r="C621" s="62" t="s">
        <v>343</v>
      </c>
      <c r="D621" s="62" t="s">
        <v>1790</v>
      </c>
      <c r="E621" s="62" t="s">
        <v>2110</v>
      </c>
      <c r="F621" s="63" t="n">
        <v>2.86327943284359</v>
      </c>
      <c r="G621" s="64"/>
      <c r="H621" s="64"/>
      <c r="I621" s="64"/>
      <c r="J621" s="64"/>
      <c r="K621" s="64" t="n">
        <v>2.85698519974591</v>
      </c>
      <c r="L621" s="64" t="n">
        <v>2.86327943284359</v>
      </c>
      <c r="M621" s="65"/>
      <c r="N621" s="65"/>
      <c r="O621" s="65"/>
      <c r="P621" s="65"/>
      <c r="Q621" s="65" t="s">
        <v>2111</v>
      </c>
      <c r="R621" s="65" t="s">
        <v>2112</v>
      </c>
      <c r="S621" s="66"/>
      <c r="T621" s="66"/>
      <c r="U621" s="66"/>
      <c r="V621" s="66"/>
      <c r="W621" s="66" t="n">
        <v>11.3636363636364</v>
      </c>
      <c r="X621" s="66" t="n">
        <v>13.6363636363636</v>
      </c>
      <c r="Y621" s="67"/>
      <c r="Z621" s="67"/>
      <c r="AA621" s="67"/>
      <c r="AB621" s="67"/>
      <c r="AC621" s="67" t="n">
        <v>71.4285714285714</v>
      </c>
      <c r="AD621" s="67" t="n">
        <v>85.7142857142857</v>
      </c>
    </row>
    <row r="622" customFormat="false" ht="15" hidden="false" customHeight="false" outlineLevel="0" collapsed="false">
      <c r="A622" s="60" t="n">
        <v>613</v>
      </c>
      <c r="B622" s="61" t="s">
        <v>342</v>
      </c>
      <c r="C622" s="62" t="s">
        <v>343</v>
      </c>
      <c r="D622" s="62" t="s">
        <v>2113</v>
      </c>
      <c r="E622" s="62" t="s">
        <v>2114</v>
      </c>
      <c r="F622" s="63" t="n">
        <v>2.79048498545737</v>
      </c>
      <c r="G622" s="64" t="n">
        <v>2.79048498545737</v>
      </c>
      <c r="H622" s="64"/>
      <c r="I622" s="64" t="n">
        <v>2.26600071346161</v>
      </c>
      <c r="J622" s="64"/>
      <c r="K622" s="64"/>
      <c r="L622" s="64"/>
      <c r="M622" s="65" t="s">
        <v>2115</v>
      </c>
      <c r="N622" s="65"/>
      <c r="O622" s="65" t="s">
        <v>2115</v>
      </c>
      <c r="P622" s="65"/>
      <c r="Q622" s="65"/>
      <c r="R622" s="65"/>
      <c r="S622" s="66" t="n">
        <v>11.3636363636364</v>
      </c>
      <c r="T622" s="66"/>
      <c r="U622" s="66" t="n">
        <v>11.3636363636364</v>
      </c>
      <c r="V622" s="66"/>
      <c r="W622" s="66"/>
      <c r="X622" s="66"/>
      <c r="Y622" s="67" t="n">
        <v>100</v>
      </c>
      <c r="Z622" s="67"/>
      <c r="AA622" s="67" t="n">
        <v>100</v>
      </c>
      <c r="AB622" s="67"/>
      <c r="AC622" s="67"/>
      <c r="AD622" s="67"/>
    </row>
    <row r="623" customFormat="false" ht="15" hidden="false" customHeight="false" outlineLevel="0" collapsed="false">
      <c r="A623" s="60" t="n">
        <v>614</v>
      </c>
      <c r="B623" s="61" t="s">
        <v>342</v>
      </c>
      <c r="C623" s="62" t="s">
        <v>343</v>
      </c>
      <c r="D623" s="62" t="s">
        <v>727</v>
      </c>
      <c r="E623" s="62" t="s">
        <v>2116</v>
      </c>
      <c r="F623" s="63" t="n">
        <v>2.77989191195995</v>
      </c>
      <c r="G623" s="64"/>
      <c r="H623" s="64"/>
      <c r="I623" s="64"/>
      <c r="J623" s="64" t="n">
        <v>2.77989191195995</v>
      </c>
      <c r="K623" s="64"/>
      <c r="L623" s="64" t="n">
        <v>2.48545224733971</v>
      </c>
      <c r="M623" s="65"/>
      <c r="N623" s="65"/>
      <c r="O623" s="65"/>
      <c r="P623" s="65" t="s">
        <v>2117</v>
      </c>
      <c r="Q623" s="65"/>
      <c r="R623" s="65" t="s">
        <v>2117</v>
      </c>
      <c r="S623" s="66"/>
      <c r="T623" s="66"/>
      <c r="U623" s="66"/>
      <c r="V623" s="66" t="n">
        <v>6.81818181818182</v>
      </c>
      <c r="W623" s="66"/>
      <c r="X623" s="66" t="n">
        <v>6.81818181818182</v>
      </c>
      <c r="Y623" s="67"/>
      <c r="Z623" s="67"/>
      <c r="AA623" s="67"/>
      <c r="AB623" s="67" t="n">
        <v>60</v>
      </c>
      <c r="AC623" s="67"/>
      <c r="AD623" s="67" t="n">
        <v>60</v>
      </c>
    </row>
    <row r="624" customFormat="false" ht="15" hidden="false" customHeight="false" outlineLevel="0" collapsed="false">
      <c r="A624" s="60" t="n">
        <v>615</v>
      </c>
      <c r="B624" s="61" t="s">
        <v>342</v>
      </c>
      <c r="C624" s="62" t="s">
        <v>343</v>
      </c>
      <c r="D624" s="62" t="s">
        <v>1569</v>
      </c>
      <c r="E624" s="62" t="s">
        <v>2118</v>
      </c>
      <c r="F624" s="63" t="n">
        <v>2.76955107862173</v>
      </c>
      <c r="G624" s="64"/>
      <c r="H624" s="64"/>
      <c r="I624" s="64"/>
      <c r="J624" s="64" t="n">
        <v>2.62893213772826</v>
      </c>
      <c r="K624" s="64" t="n">
        <v>2.76955107862173</v>
      </c>
      <c r="L624" s="64" t="n">
        <v>2.42596873227228</v>
      </c>
      <c r="M624" s="65"/>
      <c r="N624" s="65"/>
      <c r="O624" s="65"/>
      <c r="P624" s="65" t="s">
        <v>2119</v>
      </c>
      <c r="Q624" s="65" t="s">
        <v>2119</v>
      </c>
      <c r="R624" s="65" t="s">
        <v>2119</v>
      </c>
      <c r="S624" s="66"/>
      <c r="T624" s="66"/>
      <c r="U624" s="66"/>
      <c r="V624" s="66" t="n">
        <v>4.54545454545455</v>
      </c>
      <c r="W624" s="66" t="n">
        <v>4.54545454545455</v>
      </c>
      <c r="X624" s="66" t="n">
        <v>4.54545454545455</v>
      </c>
      <c r="Y624" s="67"/>
      <c r="Z624" s="67"/>
      <c r="AA624" s="67"/>
      <c r="AB624" s="67" t="n">
        <v>40</v>
      </c>
      <c r="AC624" s="67" t="n">
        <v>40</v>
      </c>
      <c r="AD624" s="67" t="n">
        <v>40</v>
      </c>
    </row>
    <row r="625" customFormat="false" ht="15" hidden="false" customHeight="false" outlineLevel="0" collapsed="false">
      <c r="A625" s="60" t="n">
        <v>616</v>
      </c>
      <c r="B625" s="61" t="s">
        <v>342</v>
      </c>
      <c r="C625" s="62" t="s">
        <v>343</v>
      </c>
      <c r="D625" s="62" t="s">
        <v>1768</v>
      </c>
      <c r="E625" s="62" t="s">
        <v>2120</v>
      </c>
      <c r="F625" s="63" t="n">
        <v>2.7594507517174</v>
      </c>
      <c r="G625" s="64"/>
      <c r="H625" s="64"/>
      <c r="I625" s="64"/>
      <c r="J625" s="64" t="n">
        <v>2.7594507517174</v>
      </c>
      <c r="K625" s="64"/>
      <c r="L625" s="64" t="n">
        <v>2.38615817812393</v>
      </c>
      <c r="M625" s="65"/>
      <c r="N625" s="65"/>
      <c r="O625" s="65"/>
      <c r="P625" s="65" t="s">
        <v>2121</v>
      </c>
      <c r="Q625" s="65"/>
      <c r="R625" s="65" t="s">
        <v>2121</v>
      </c>
      <c r="S625" s="66"/>
      <c r="T625" s="66"/>
      <c r="U625" s="66"/>
      <c r="V625" s="66" t="n">
        <v>9.09090909090909</v>
      </c>
      <c r="W625" s="66"/>
      <c r="X625" s="66" t="n">
        <v>9.09090909090909</v>
      </c>
      <c r="Y625" s="67"/>
      <c r="Z625" s="67"/>
      <c r="AA625" s="67"/>
      <c r="AB625" s="67" t="n">
        <v>28.5714285714286</v>
      </c>
      <c r="AC625" s="67"/>
      <c r="AD625" s="67" t="n">
        <v>28.5714285714286</v>
      </c>
    </row>
    <row r="626" customFormat="false" ht="15" hidden="false" customHeight="false" outlineLevel="0" collapsed="false">
      <c r="A626" s="60" t="n">
        <v>617</v>
      </c>
      <c r="B626" s="61" t="s">
        <v>342</v>
      </c>
      <c r="C626" s="62" t="s">
        <v>343</v>
      </c>
      <c r="D626" s="62" t="s">
        <v>1972</v>
      </c>
      <c r="E626" s="62" t="s">
        <v>1973</v>
      </c>
      <c r="F626" s="63" t="n">
        <v>2.70774392864352</v>
      </c>
      <c r="G626" s="64" t="n">
        <v>2.70774392864352</v>
      </c>
      <c r="H626" s="64"/>
      <c r="I626" s="64"/>
      <c r="J626" s="64" t="n">
        <v>2.33629907461035</v>
      </c>
      <c r="K626" s="64" t="n">
        <v>2.47495519296316</v>
      </c>
      <c r="L626" s="64" t="n">
        <v>2.13548891894161</v>
      </c>
      <c r="M626" s="65" t="s">
        <v>677</v>
      </c>
      <c r="N626" s="65"/>
      <c r="O626" s="65"/>
      <c r="P626" s="65" t="s">
        <v>677</v>
      </c>
      <c r="Q626" s="65" t="s">
        <v>677</v>
      </c>
      <c r="R626" s="65" t="s">
        <v>677</v>
      </c>
      <c r="S626" s="66" t="n">
        <v>4.54545454545455</v>
      </c>
      <c r="T626" s="66"/>
      <c r="U626" s="66"/>
      <c r="V626" s="66" t="n">
        <v>4.54545454545455</v>
      </c>
      <c r="W626" s="66" t="n">
        <v>4.54545454545455</v>
      </c>
      <c r="X626" s="66" t="n">
        <v>4.54545454545455</v>
      </c>
      <c r="Y626" s="67" t="n">
        <v>50</v>
      </c>
      <c r="Z626" s="67"/>
      <c r="AA626" s="67"/>
      <c r="AB626" s="67" t="n">
        <v>50</v>
      </c>
      <c r="AC626" s="67" t="n">
        <v>50</v>
      </c>
      <c r="AD626" s="67" t="n">
        <v>50</v>
      </c>
    </row>
    <row r="627" customFormat="false" ht="15" hidden="false" customHeight="false" outlineLevel="0" collapsed="false">
      <c r="A627" s="60" t="n">
        <v>618</v>
      </c>
      <c r="B627" s="61" t="s">
        <v>342</v>
      </c>
      <c r="C627" s="62" t="s">
        <v>343</v>
      </c>
      <c r="D627" s="62" t="s">
        <v>1569</v>
      </c>
      <c r="E627" s="62" t="s">
        <v>2122</v>
      </c>
      <c r="F627" s="63" t="n">
        <v>2.47495519296316</v>
      </c>
      <c r="G627" s="64"/>
      <c r="H627" s="64"/>
      <c r="I627" s="64"/>
      <c r="J627" s="64" t="n">
        <v>2.33629907461035</v>
      </c>
      <c r="K627" s="64" t="n">
        <v>2.47495519296316</v>
      </c>
      <c r="L627" s="64" t="n">
        <v>2.13548891894161</v>
      </c>
      <c r="M627" s="65"/>
      <c r="N627" s="65"/>
      <c r="O627" s="65"/>
      <c r="P627" s="65" t="s">
        <v>2119</v>
      </c>
      <c r="Q627" s="65" t="s">
        <v>2119</v>
      </c>
      <c r="R627" s="65" t="s">
        <v>2119</v>
      </c>
      <c r="S627" s="66"/>
      <c r="T627" s="66"/>
      <c r="U627" s="66"/>
      <c r="V627" s="66" t="n">
        <v>4.54545454545455</v>
      </c>
      <c r="W627" s="66" t="n">
        <v>4.54545454545455</v>
      </c>
      <c r="X627" s="66" t="n">
        <v>4.54545454545455</v>
      </c>
      <c r="Y627" s="67"/>
      <c r="Z627" s="67"/>
      <c r="AA627" s="67"/>
      <c r="AB627" s="67" t="n">
        <v>40</v>
      </c>
      <c r="AC627" s="67" t="n">
        <v>40</v>
      </c>
      <c r="AD627" s="67" t="n">
        <v>40</v>
      </c>
    </row>
    <row r="628" customFormat="false" ht="15" hidden="false" customHeight="false" outlineLevel="0" collapsed="false">
      <c r="A628" s="60" t="n">
        <v>619</v>
      </c>
      <c r="B628" s="61" t="s">
        <v>342</v>
      </c>
      <c r="C628" s="62" t="s">
        <v>343</v>
      </c>
      <c r="D628" s="62" t="s">
        <v>2049</v>
      </c>
      <c r="E628" s="62" t="s">
        <v>2123</v>
      </c>
      <c r="F628" s="63" t="n">
        <v>2.43062609038495</v>
      </c>
      <c r="G628" s="64"/>
      <c r="H628" s="64"/>
      <c r="I628" s="64"/>
      <c r="J628" s="64"/>
      <c r="K628" s="64" t="n">
        <v>2.43062609038495</v>
      </c>
      <c r="L628" s="64"/>
      <c r="M628" s="65"/>
      <c r="N628" s="65"/>
      <c r="O628" s="65"/>
      <c r="P628" s="65"/>
      <c r="Q628" s="65" t="s">
        <v>2124</v>
      </c>
      <c r="R628" s="65"/>
      <c r="S628" s="66"/>
      <c r="T628" s="66"/>
      <c r="U628" s="66"/>
      <c r="V628" s="66"/>
      <c r="W628" s="66" t="n">
        <v>9.09090909090909</v>
      </c>
      <c r="X628" s="66"/>
      <c r="Y628" s="67"/>
      <c r="Z628" s="67"/>
      <c r="AA628" s="67"/>
      <c r="AB628" s="67"/>
      <c r="AC628" s="67" t="n">
        <v>100</v>
      </c>
      <c r="AD628" s="67"/>
    </row>
    <row r="629" customFormat="false" ht="15" hidden="false" customHeight="false" outlineLevel="0" collapsed="false">
      <c r="A629" s="60" t="n">
        <v>620</v>
      </c>
      <c r="B629" s="61" t="s">
        <v>342</v>
      </c>
      <c r="C629" s="62" t="s">
        <v>343</v>
      </c>
      <c r="D629" s="62" t="s">
        <v>727</v>
      </c>
      <c r="E629" s="62" t="s">
        <v>2125</v>
      </c>
      <c r="F629" s="63" t="n">
        <v>2.33724216831843</v>
      </c>
      <c r="G629" s="64"/>
      <c r="H629" s="64"/>
      <c r="I629" s="64"/>
      <c r="J629" s="64" t="n">
        <v>2.33724216831843</v>
      </c>
      <c r="K629" s="64"/>
      <c r="L629" s="64"/>
      <c r="M629" s="65"/>
      <c r="N629" s="65"/>
      <c r="O629" s="65"/>
      <c r="P629" s="65" t="s">
        <v>2126</v>
      </c>
      <c r="Q629" s="65"/>
      <c r="R629" s="65"/>
      <c r="S629" s="66"/>
      <c r="T629" s="66"/>
      <c r="U629" s="66"/>
      <c r="V629" s="66" t="n">
        <v>11.3636363636364</v>
      </c>
      <c r="W629" s="66"/>
      <c r="X629" s="66"/>
      <c r="Y629" s="67"/>
      <c r="Z629" s="67"/>
      <c r="AA629" s="67"/>
      <c r="AB629" s="67" t="n">
        <v>100</v>
      </c>
      <c r="AC629" s="67"/>
      <c r="AD629" s="67"/>
    </row>
    <row r="630" customFormat="false" ht="15" hidden="false" customHeight="false" outlineLevel="0" collapsed="false">
      <c r="A630" s="60" t="n">
        <v>621</v>
      </c>
      <c r="B630" s="61" t="s">
        <v>342</v>
      </c>
      <c r="C630" s="62" t="s">
        <v>343</v>
      </c>
      <c r="D630" s="62" t="s">
        <v>2127</v>
      </c>
      <c r="E630" s="62" t="s">
        <v>2128</v>
      </c>
      <c r="F630" s="63" t="n">
        <v>2.13135556160517</v>
      </c>
      <c r="G630" s="64"/>
      <c r="H630" s="64"/>
      <c r="I630" s="64"/>
      <c r="J630" s="64"/>
      <c r="K630" s="64" t="n">
        <v>2.13135556160517</v>
      </c>
      <c r="L630" s="64"/>
      <c r="M630" s="65"/>
      <c r="N630" s="65"/>
      <c r="O630" s="65"/>
      <c r="P630" s="65"/>
      <c r="Q630" s="65" t="s">
        <v>2129</v>
      </c>
      <c r="R630" s="65"/>
      <c r="S630" s="66"/>
      <c r="T630" s="66"/>
      <c r="U630" s="66"/>
      <c r="V630" s="66"/>
      <c r="W630" s="66" t="n">
        <v>11.3636363636364</v>
      </c>
      <c r="X630" s="66"/>
      <c r="Y630" s="67"/>
      <c r="Z630" s="67"/>
      <c r="AA630" s="67"/>
      <c r="AB630" s="67"/>
      <c r="AC630" s="67" t="n">
        <v>100</v>
      </c>
      <c r="AD630" s="67"/>
    </row>
    <row r="631" customFormat="false" ht="15" hidden="false" customHeight="false" outlineLevel="0" collapsed="false">
      <c r="A631" s="60" t="n">
        <v>622</v>
      </c>
      <c r="B631" s="61" t="s">
        <v>342</v>
      </c>
      <c r="C631" s="62" t="s">
        <v>343</v>
      </c>
      <c r="D631" s="62" t="s">
        <v>1768</v>
      </c>
      <c r="E631" s="62" t="s">
        <v>2130</v>
      </c>
      <c r="F631" s="63" t="n">
        <v>2.0096611452124</v>
      </c>
      <c r="G631" s="64"/>
      <c r="H631" s="64"/>
      <c r="I631" s="64"/>
      <c r="J631" s="64"/>
      <c r="K631" s="64"/>
      <c r="L631" s="64" t="n">
        <v>2.0096611452124</v>
      </c>
      <c r="M631" s="65"/>
      <c r="N631" s="65"/>
      <c r="O631" s="65"/>
      <c r="P631" s="65"/>
      <c r="Q631" s="65"/>
      <c r="R631" s="65" t="s">
        <v>2131</v>
      </c>
      <c r="S631" s="66"/>
      <c r="T631" s="66"/>
      <c r="U631" s="66"/>
      <c r="V631" s="66"/>
      <c r="W631" s="66"/>
      <c r="X631" s="66" t="n">
        <v>9.09090909090909</v>
      </c>
      <c r="Y631" s="67"/>
      <c r="Z631" s="67"/>
      <c r="AA631" s="67"/>
      <c r="AB631" s="67"/>
      <c r="AC631" s="67"/>
      <c r="AD631" s="67" t="n">
        <v>28.5714285714286</v>
      </c>
    </row>
    <row r="632" customFormat="false" ht="15" hidden="false" customHeight="false" outlineLevel="0" collapsed="false">
      <c r="A632" s="60" t="n">
        <v>623</v>
      </c>
      <c r="B632" s="61" t="s">
        <v>342</v>
      </c>
      <c r="C632" s="62" t="s">
        <v>343</v>
      </c>
      <c r="D632" s="62" t="s">
        <v>1790</v>
      </c>
      <c r="E632" s="62" t="s">
        <v>2132</v>
      </c>
      <c r="F632" s="63" t="n">
        <v>2.00524305541237</v>
      </c>
      <c r="G632" s="64"/>
      <c r="H632" s="64"/>
      <c r="I632" s="64"/>
      <c r="J632" s="64"/>
      <c r="K632" s="64"/>
      <c r="L632" s="64" t="n">
        <v>2.00524305541237</v>
      </c>
      <c r="M632" s="65"/>
      <c r="N632" s="65"/>
      <c r="O632" s="65"/>
      <c r="P632" s="65"/>
      <c r="Q632" s="65"/>
      <c r="R632" s="65" t="s">
        <v>2133</v>
      </c>
      <c r="S632" s="66"/>
      <c r="T632" s="66"/>
      <c r="U632" s="66"/>
      <c r="V632" s="66"/>
      <c r="W632" s="66"/>
      <c r="X632" s="66" t="n">
        <v>15.9090909090909</v>
      </c>
      <c r="Y632" s="67"/>
      <c r="Z632" s="67"/>
      <c r="AA632" s="67"/>
      <c r="AB632" s="67"/>
      <c r="AC632" s="67"/>
      <c r="AD632" s="67" t="n">
        <v>100</v>
      </c>
    </row>
    <row r="633" customFormat="false" ht="15" hidden="false" customHeight="false" outlineLevel="0" collapsed="false">
      <c r="A633" s="60" t="n">
        <v>624</v>
      </c>
      <c r="B633" s="61" t="s">
        <v>342</v>
      </c>
      <c r="C633" s="62" t="s">
        <v>343</v>
      </c>
      <c r="D633" s="62" t="s">
        <v>2049</v>
      </c>
      <c r="E633" s="62" t="s">
        <v>2134</v>
      </c>
      <c r="F633" s="63" t="n">
        <v>2</v>
      </c>
      <c r="G633" s="64"/>
      <c r="H633" s="64"/>
      <c r="I633" s="64"/>
      <c r="J633" s="64"/>
      <c r="K633" s="64" t="n">
        <v>2</v>
      </c>
      <c r="L633" s="64"/>
      <c r="M633" s="65"/>
      <c r="N633" s="65"/>
      <c r="O633" s="65"/>
      <c r="P633" s="65"/>
      <c r="Q633" s="65" t="s">
        <v>2135</v>
      </c>
      <c r="R633" s="65"/>
      <c r="S633" s="66"/>
      <c r="T633" s="66"/>
      <c r="U633" s="66"/>
      <c r="V633" s="66"/>
      <c r="W633" s="66" t="n">
        <v>6.81818181818182</v>
      </c>
      <c r="X633" s="66"/>
      <c r="Y633" s="67"/>
      <c r="Z633" s="67"/>
      <c r="AA633" s="67"/>
      <c r="AB633" s="67"/>
      <c r="AC633" s="67" t="n">
        <v>75</v>
      </c>
      <c r="AD633" s="67"/>
    </row>
    <row r="634" customFormat="false" ht="15" hidden="false" customHeight="false" outlineLevel="0" collapsed="false">
      <c r="A634" s="60" t="n">
        <v>625</v>
      </c>
      <c r="B634" s="61" t="s">
        <v>342</v>
      </c>
      <c r="C634" s="62" t="s">
        <v>343</v>
      </c>
      <c r="D634" s="62" t="s">
        <v>1972</v>
      </c>
      <c r="E634" s="62" t="s">
        <v>2136</v>
      </c>
      <c r="F634" s="63" t="n">
        <v>1.98296666070122</v>
      </c>
      <c r="G634" s="64" t="n">
        <v>1.98296666070122</v>
      </c>
      <c r="H634" s="64"/>
      <c r="I634" s="64"/>
      <c r="J634" s="64"/>
      <c r="K634" s="64"/>
      <c r="L634" s="64"/>
      <c r="M634" s="65" t="s">
        <v>2137</v>
      </c>
      <c r="N634" s="65"/>
      <c r="O634" s="65"/>
      <c r="P634" s="65"/>
      <c r="Q634" s="65"/>
      <c r="R634" s="65"/>
      <c r="S634" s="66" t="n">
        <v>6.81818181818182</v>
      </c>
      <c r="T634" s="66"/>
      <c r="U634" s="66"/>
      <c r="V634" s="66"/>
      <c r="W634" s="66"/>
      <c r="X634" s="66"/>
      <c r="Y634" s="67" t="n">
        <v>75</v>
      </c>
      <c r="Z634" s="67"/>
      <c r="AA634" s="67"/>
      <c r="AB634" s="67"/>
      <c r="AC634" s="67"/>
      <c r="AD634" s="67"/>
    </row>
    <row r="635" customFormat="false" ht="15" hidden="false" customHeight="false" outlineLevel="0" collapsed="false">
      <c r="A635" s="60" t="n">
        <v>626</v>
      </c>
      <c r="B635" s="61" t="s">
        <v>342</v>
      </c>
      <c r="C635" s="62" t="s">
        <v>343</v>
      </c>
      <c r="D635" s="62" t="s">
        <v>2138</v>
      </c>
      <c r="E635" s="62" t="s">
        <v>2139</v>
      </c>
      <c r="F635" s="63" t="n">
        <v>1.95860731484178</v>
      </c>
      <c r="G635" s="64" t="n">
        <v>1.95860731484178</v>
      </c>
      <c r="H635" s="64"/>
      <c r="I635" s="64" t="n">
        <v>1.72353819582676</v>
      </c>
      <c r="J635" s="64"/>
      <c r="K635" s="64"/>
      <c r="L635" s="64"/>
      <c r="M635" s="65" t="s">
        <v>2140</v>
      </c>
      <c r="N635" s="65"/>
      <c r="O635" s="65" t="s">
        <v>2140</v>
      </c>
      <c r="P635" s="65"/>
      <c r="Q635" s="65"/>
      <c r="R635" s="65"/>
      <c r="S635" s="66" t="n">
        <v>4.54545454545455</v>
      </c>
      <c r="T635" s="66"/>
      <c r="U635" s="66" t="n">
        <v>4.54545454545455</v>
      </c>
      <c r="V635" s="66"/>
      <c r="W635" s="66"/>
      <c r="X635" s="66"/>
      <c r="Y635" s="67" t="n">
        <v>100</v>
      </c>
      <c r="Z635" s="67"/>
      <c r="AA635" s="67" t="n">
        <v>100</v>
      </c>
      <c r="AB635" s="67"/>
      <c r="AC635" s="67"/>
      <c r="AD635" s="67"/>
    </row>
    <row r="636" customFormat="false" ht="15" hidden="false" customHeight="false" outlineLevel="0" collapsed="false">
      <c r="A636" s="60" t="n">
        <v>627</v>
      </c>
      <c r="B636" s="61" t="s">
        <v>342</v>
      </c>
      <c r="C636" s="62" t="s">
        <v>343</v>
      </c>
      <c r="D636" s="62" t="s">
        <v>727</v>
      </c>
      <c r="E636" s="62" t="s">
        <v>2141</v>
      </c>
      <c r="F636" s="63" t="n">
        <v>1.95467702121334</v>
      </c>
      <c r="G636" s="64"/>
      <c r="H636" s="64"/>
      <c r="I636" s="64"/>
      <c r="J636" s="64" t="n">
        <v>1.95467702121334</v>
      </c>
      <c r="K636" s="64"/>
      <c r="L636" s="64"/>
      <c r="M636" s="65"/>
      <c r="N636" s="65"/>
      <c r="O636" s="65"/>
      <c r="P636" s="65" t="s">
        <v>2107</v>
      </c>
      <c r="Q636" s="65"/>
      <c r="R636" s="65"/>
      <c r="S636" s="66"/>
      <c r="T636" s="66"/>
      <c r="U636" s="66"/>
      <c r="V636" s="66" t="n">
        <v>4.54545454545455</v>
      </c>
      <c r="W636" s="66"/>
      <c r="X636" s="66"/>
      <c r="Y636" s="67"/>
      <c r="Z636" s="67"/>
      <c r="AA636" s="67"/>
      <c r="AB636" s="67" t="n">
        <v>40</v>
      </c>
      <c r="AC636" s="67"/>
      <c r="AD636" s="67"/>
    </row>
    <row r="637" customFormat="false" ht="15" hidden="false" customHeight="false" outlineLevel="0" collapsed="false">
      <c r="A637" s="60" t="n">
        <v>628</v>
      </c>
      <c r="B637" s="61" t="s">
        <v>342</v>
      </c>
      <c r="C637" s="62" t="s">
        <v>343</v>
      </c>
      <c r="D637" s="62" t="s">
        <v>597</v>
      </c>
      <c r="E637" s="62" t="s">
        <v>2142</v>
      </c>
      <c r="F637" s="63" t="n">
        <v>1.93554201077308</v>
      </c>
      <c r="G637" s="64"/>
      <c r="H637" s="64"/>
      <c r="I637" s="64"/>
      <c r="J637" s="64"/>
      <c r="K637" s="64" t="n">
        <v>1.93554201077308</v>
      </c>
      <c r="L637" s="64"/>
      <c r="M637" s="65"/>
      <c r="N637" s="65"/>
      <c r="O637" s="65"/>
      <c r="P637" s="65"/>
      <c r="Q637" s="65" t="s">
        <v>2143</v>
      </c>
      <c r="R637" s="65"/>
      <c r="S637" s="66"/>
      <c r="T637" s="66"/>
      <c r="U637" s="66"/>
      <c r="V637" s="66"/>
      <c r="W637" s="66" t="n">
        <v>6.81818181818182</v>
      </c>
      <c r="X637" s="66"/>
      <c r="Y637" s="67"/>
      <c r="Z637" s="67"/>
      <c r="AA637" s="67"/>
      <c r="AB637" s="67"/>
      <c r="AC637" s="67" t="n">
        <v>75</v>
      </c>
      <c r="AD637" s="67"/>
    </row>
    <row r="638" customFormat="false" ht="15" hidden="false" customHeight="false" outlineLevel="0" collapsed="false">
      <c r="A638" s="60" t="n">
        <v>629</v>
      </c>
      <c r="B638" s="61" t="s">
        <v>342</v>
      </c>
      <c r="C638" s="62" t="s">
        <v>343</v>
      </c>
      <c r="D638" s="62" t="s">
        <v>1982</v>
      </c>
      <c r="E638" s="62" t="s">
        <v>2006</v>
      </c>
      <c r="F638" s="63" t="n">
        <v>1.73754891026957</v>
      </c>
      <c r="G638" s="64" t="n">
        <v>1.73754891026957</v>
      </c>
      <c r="H638" s="64"/>
      <c r="I638" s="64"/>
      <c r="J638" s="64"/>
      <c r="K638" s="64"/>
      <c r="L638" s="64"/>
      <c r="M638" s="65" t="s">
        <v>2007</v>
      </c>
      <c r="N638" s="65"/>
      <c r="O638" s="65"/>
      <c r="P638" s="65"/>
      <c r="Q638" s="65"/>
      <c r="R638" s="65"/>
      <c r="S638" s="66" t="n">
        <v>2.27272727272727</v>
      </c>
      <c r="T638" s="66"/>
      <c r="U638" s="66"/>
      <c r="V638" s="66"/>
      <c r="W638" s="66"/>
      <c r="X638" s="66"/>
      <c r="Y638" s="67" t="n">
        <v>100</v>
      </c>
      <c r="Z638" s="67"/>
      <c r="AA638" s="67"/>
      <c r="AB638" s="67"/>
      <c r="AC638" s="67"/>
      <c r="AD638" s="67"/>
    </row>
    <row r="639" customFormat="false" ht="15" hidden="false" customHeight="false" outlineLevel="0" collapsed="false">
      <c r="A639" s="60" t="n">
        <v>630</v>
      </c>
      <c r="B639" s="61" t="s">
        <v>342</v>
      </c>
      <c r="C639" s="62" t="s">
        <v>343</v>
      </c>
      <c r="D639" s="62" t="s">
        <v>1569</v>
      </c>
      <c r="E639" s="62" t="s">
        <v>2144</v>
      </c>
      <c r="F639" s="63" t="n">
        <v>1.73754891026957</v>
      </c>
      <c r="G639" s="64" t="n">
        <v>1.73754891026957</v>
      </c>
      <c r="H639" s="64"/>
      <c r="I639" s="64" t="n">
        <v>1.61618463401957</v>
      </c>
      <c r="J639" s="64"/>
      <c r="K639" s="64"/>
      <c r="L639" s="64"/>
      <c r="M639" s="65" t="s">
        <v>788</v>
      </c>
      <c r="N639" s="65"/>
      <c r="O639" s="65" t="s">
        <v>788</v>
      </c>
      <c r="P639" s="65"/>
      <c r="Q639" s="65"/>
      <c r="R639" s="65"/>
      <c r="S639" s="66" t="n">
        <v>2.27272727272727</v>
      </c>
      <c r="T639" s="66"/>
      <c r="U639" s="66" t="n">
        <v>2.27272727272727</v>
      </c>
      <c r="V639" s="66"/>
      <c r="W639" s="66"/>
      <c r="X639" s="66"/>
      <c r="Y639" s="67" t="n">
        <v>20</v>
      </c>
      <c r="Z639" s="67"/>
      <c r="AA639" s="67" t="n">
        <v>20</v>
      </c>
      <c r="AB639" s="67"/>
      <c r="AC639" s="67"/>
      <c r="AD639" s="67"/>
    </row>
    <row r="640" customFormat="false" ht="15" hidden="false" customHeight="false" outlineLevel="0" collapsed="false">
      <c r="A640" s="60" t="n">
        <v>631</v>
      </c>
      <c r="B640" s="61" t="s">
        <v>342</v>
      </c>
      <c r="C640" s="62" t="s">
        <v>343</v>
      </c>
      <c r="D640" s="62" t="s">
        <v>2145</v>
      </c>
      <c r="E640" s="62" t="s">
        <v>2146</v>
      </c>
      <c r="F640" s="63" t="n">
        <v>1.73754891026957</v>
      </c>
      <c r="G640" s="64" t="n">
        <v>1.73754891026957</v>
      </c>
      <c r="H640" s="64"/>
      <c r="I640" s="64" t="n">
        <v>1.61618463401957</v>
      </c>
      <c r="J640" s="64"/>
      <c r="K640" s="64"/>
      <c r="L640" s="64"/>
      <c r="M640" s="65" t="s">
        <v>2011</v>
      </c>
      <c r="N640" s="65"/>
      <c r="O640" s="65" t="s">
        <v>2011</v>
      </c>
      <c r="P640" s="65"/>
      <c r="Q640" s="65"/>
      <c r="R640" s="65"/>
      <c r="S640" s="66" t="n">
        <v>2.27272727272727</v>
      </c>
      <c r="T640" s="66"/>
      <c r="U640" s="66" t="n">
        <v>2.27272727272727</v>
      </c>
      <c r="V640" s="66"/>
      <c r="W640" s="66"/>
      <c r="X640" s="66"/>
      <c r="Y640" s="67" t="n">
        <v>100</v>
      </c>
      <c r="Z640" s="67"/>
      <c r="AA640" s="67" t="n">
        <v>100</v>
      </c>
      <c r="AB640" s="67"/>
      <c r="AC640" s="67"/>
      <c r="AD640" s="67"/>
    </row>
    <row r="641" customFormat="false" ht="15" hidden="false" customHeight="false" outlineLevel="0" collapsed="false">
      <c r="A641" s="60" t="n">
        <v>632</v>
      </c>
      <c r="B641" s="61" t="s">
        <v>342</v>
      </c>
      <c r="C641" s="62" t="s">
        <v>343</v>
      </c>
      <c r="D641" s="62" t="s">
        <v>2147</v>
      </c>
      <c r="E641" s="62" t="s">
        <v>2148</v>
      </c>
      <c r="F641" s="63" t="n">
        <v>1.73754891026957</v>
      </c>
      <c r="G641" s="64" t="n">
        <v>1.73754891026957</v>
      </c>
      <c r="H641" s="64"/>
      <c r="I641" s="64" t="n">
        <v>1.61618463401957</v>
      </c>
      <c r="J641" s="64"/>
      <c r="K641" s="64"/>
      <c r="L641" s="64"/>
      <c r="M641" s="65" t="s">
        <v>786</v>
      </c>
      <c r="N641" s="65"/>
      <c r="O641" s="65" t="s">
        <v>786</v>
      </c>
      <c r="P641" s="65"/>
      <c r="Q641" s="65"/>
      <c r="R641" s="65"/>
      <c r="S641" s="66" t="n">
        <v>2.27272727272727</v>
      </c>
      <c r="T641" s="66"/>
      <c r="U641" s="66" t="n">
        <v>2.27272727272727</v>
      </c>
      <c r="V641" s="66"/>
      <c r="W641" s="66"/>
      <c r="X641" s="66"/>
      <c r="Y641" s="67" t="n">
        <v>100</v>
      </c>
      <c r="Z641" s="67"/>
      <c r="AA641" s="67" t="n">
        <v>100</v>
      </c>
      <c r="AB641" s="67"/>
      <c r="AC641" s="67"/>
      <c r="AD641" s="67"/>
    </row>
    <row r="642" customFormat="false" ht="15" hidden="false" customHeight="false" outlineLevel="0" collapsed="false">
      <c r="A642" s="60" t="n">
        <v>633</v>
      </c>
      <c r="B642" s="61" t="s">
        <v>342</v>
      </c>
      <c r="C642" s="62" t="s">
        <v>343</v>
      </c>
      <c r="D642" s="62" t="s">
        <v>2147</v>
      </c>
      <c r="E642" s="62" t="s">
        <v>2149</v>
      </c>
      <c r="F642" s="63" t="n">
        <v>1.73754891026957</v>
      </c>
      <c r="G642" s="64" t="n">
        <v>1.73754891026957</v>
      </c>
      <c r="H642" s="64"/>
      <c r="I642" s="64" t="n">
        <v>1.61618463401957</v>
      </c>
      <c r="J642" s="64"/>
      <c r="K642" s="64"/>
      <c r="L642" s="64"/>
      <c r="M642" s="65" t="s">
        <v>786</v>
      </c>
      <c r="N642" s="65"/>
      <c r="O642" s="65" t="s">
        <v>786</v>
      </c>
      <c r="P642" s="65"/>
      <c r="Q642" s="65"/>
      <c r="R642" s="65"/>
      <c r="S642" s="66" t="n">
        <v>2.27272727272727</v>
      </c>
      <c r="T642" s="66"/>
      <c r="U642" s="66" t="n">
        <v>2.27272727272727</v>
      </c>
      <c r="V642" s="66"/>
      <c r="W642" s="66"/>
      <c r="X642" s="66"/>
      <c r="Y642" s="67" t="n">
        <v>100</v>
      </c>
      <c r="Z642" s="67"/>
      <c r="AA642" s="67" t="n">
        <v>100</v>
      </c>
      <c r="AB642" s="67"/>
      <c r="AC642" s="67"/>
      <c r="AD642" s="67"/>
    </row>
    <row r="643" customFormat="false" ht="15" hidden="false" customHeight="false" outlineLevel="0" collapsed="false">
      <c r="A643" s="60" t="n">
        <v>634</v>
      </c>
      <c r="B643" s="61" t="s">
        <v>342</v>
      </c>
      <c r="C643" s="62" t="s">
        <v>343</v>
      </c>
      <c r="D643" s="62" t="s">
        <v>2147</v>
      </c>
      <c r="E643" s="62" t="s">
        <v>2150</v>
      </c>
      <c r="F643" s="63" t="n">
        <v>1.73754891026957</v>
      </c>
      <c r="G643" s="64" t="n">
        <v>1.73754891026957</v>
      </c>
      <c r="H643" s="64"/>
      <c r="I643" s="64" t="n">
        <v>1.61618463401957</v>
      </c>
      <c r="J643" s="64"/>
      <c r="K643" s="64"/>
      <c r="L643" s="64"/>
      <c r="M643" s="65" t="s">
        <v>786</v>
      </c>
      <c r="N643" s="65"/>
      <c r="O643" s="65" t="s">
        <v>786</v>
      </c>
      <c r="P643" s="65"/>
      <c r="Q643" s="65"/>
      <c r="R643" s="65"/>
      <c r="S643" s="66" t="n">
        <v>2.27272727272727</v>
      </c>
      <c r="T643" s="66"/>
      <c r="U643" s="66" t="n">
        <v>2.27272727272727</v>
      </c>
      <c r="V643" s="66"/>
      <c r="W643" s="66"/>
      <c r="X643" s="66"/>
      <c r="Y643" s="67" t="n">
        <v>100</v>
      </c>
      <c r="Z643" s="67"/>
      <c r="AA643" s="67" t="n">
        <v>100</v>
      </c>
      <c r="AB643" s="67"/>
      <c r="AC643" s="67"/>
      <c r="AD643" s="67"/>
    </row>
    <row r="644" customFormat="false" ht="15" hidden="false" customHeight="false" outlineLevel="0" collapsed="false">
      <c r="A644" s="60" t="n">
        <v>635</v>
      </c>
      <c r="B644" s="61" t="s">
        <v>342</v>
      </c>
      <c r="C644" s="62" t="s">
        <v>343</v>
      </c>
      <c r="D644" s="62" t="s">
        <v>1972</v>
      </c>
      <c r="E644" s="62" t="s">
        <v>2151</v>
      </c>
      <c r="F644" s="63" t="n">
        <v>1.73754891026957</v>
      </c>
      <c r="G644" s="64" t="n">
        <v>1.73754891026957</v>
      </c>
      <c r="H644" s="64"/>
      <c r="I644" s="64" t="n">
        <v>1.61618463401957</v>
      </c>
      <c r="J644" s="64"/>
      <c r="K644" s="64"/>
      <c r="L644" s="64"/>
      <c r="M644" s="65" t="s">
        <v>970</v>
      </c>
      <c r="N644" s="65"/>
      <c r="O644" s="65" t="s">
        <v>970</v>
      </c>
      <c r="P644" s="65"/>
      <c r="Q644" s="65"/>
      <c r="R644" s="65"/>
      <c r="S644" s="66" t="n">
        <v>2.27272727272727</v>
      </c>
      <c r="T644" s="66"/>
      <c r="U644" s="66" t="n">
        <v>2.27272727272727</v>
      </c>
      <c r="V644" s="66"/>
      <c r="W644" s="66"/>
      <c r="X644" s="66"/>
      <c r="Y644" s="67" t="n">
        <v>25</v>
      </c>
      <c r="Z644" s="67"/>
      <c r="AA644" s="67" t="n">
        <v>25</v>
      </c>
      <c r="AB644" s="67"/>
      <c r="AC644" s="67"/>
      <c r="AD644" s="67"/>
    </row>
    <row r="645" customFormat="false" ht="15" hidden="false" customHeight="false" outlineLevel="0" collapsed="false">
      <c r="A645" s="60" t="n">
        <v>636</v>
      </c>
      <c r="B645" s="61" t="s">
        <v>342</v>
      </c>
      <c r="C645" s="62" t="s">
        <v>343</v>
      </c>
      <c r="D645" s="62" t="s">
        <v>2127</v>
      </c>
      <c r="E645" s="62" t="s">
        <v>2152</v>
      </c>
      <c r="F645" s="63" t="n">
        <v>1.67985371388895</v>
      </c>
      <c r="G645" s="64"/>
      <c r="H645" s="64"/>
      <c r="I645" s="64"/>
      <c r="J645" s="64"/>
      <c r="K645" s="64" t="n">
        <v>1.67985371388895</v>
      </c>
      <c r="L645" s="64"/>
      <c r="M645" s="65"/>
      <c r="N645" s="65"/>
      <c r="O645" s="65"/>
      <c r="P645" s="65"/>
      <c r="Q645" s="65" t="s">
        <v>2153</v>
      </c>
      <c r="R645" s="65"/>
      <c r="S645" s="66"/>
      <c r="T645" s="66"/>
      <c r="U645" s="66"/>
      <c r="V645" s="66"/>
      <c r="W645" s="66" t="n">
        <v>9.09090909090909</v>
      </c>
      <c r="X645" s="66"/>
      <c r="Y645" s="67"/>
      <c r="Z645" s="67"/>
      <c r="AA645" s="67"/>
      <c r="AB645" s="67"/>
      <c r="AC645" s="67" t="n">
        <v>80</v>
      </c>
      <c r="AD645" s="67"/>
    </row>
    <row r="646" customFormat="false" ht="15" hidden="false" customHeight="false" outlineLevel="0" collapsed="false">
      <c r="A646" s="60" t="n">
        <v>637</v>
      </c>
      <c r="B646" s="61" t="s">
        <v>342</v>
      </c>
      <c r="C646" s="62" t="s">
        <v>343</v>
      </c>
      <c r="D646" s="62" t="s">
        <v>2049</v>
      </c>
      <c r="E646" s="62" t="s">
        <v>2154</v>
      </c>
      <c r="F646" s="63" t="n">
        <v>1.66554624884907</v>
      </c>
      <c r="G646" s="64"/>
      <c r="H646" s="64" t="n">
        <v>1.66554624884907</v>
      </c>
      <c r="I646" s="64"/>
      <c r="J646" s="64"/>
      <c r="K646" s="64"/>
      <c r="L646" s="64"/>
      <c r="M646" s="65"/>
      <c r="N646" s="65" t="s">
        <v>1903</v>
      </c>
      <c r="O646" s="65"/>
      <c r="P646" s="65"/>
      <c r="Q646" s="65"/>
      <c r="R646" s="65"/>
      <c r="S646" s="66"/>
      <c r="T646" s="66" t="n">
        <v>2.27272727272727</v>
      </c>
      <c r="U646" s="66"/>
      <c r="V646" s="66"/>
      <c r="W646" s="66"/>
      <c r="X646" s="66"/>
      <c r="Y646" s="67"/>
      <c r="Z646" s="67" t="n">
        <v>25</v>
      </c>
      <c r="AA646" s="67"/>
      <c r="AB646" s="67"/>
      <c r="AC646" s="67"/>
      <c r="AD646" s="67"/>
    </row>
    <row r="647" customFormat="false" ht="15" hidden="false" customHeight="false" outlineLevel="0" collapsed="false">
      <c r="A647" s="60" t="n">
        <v>638</v>
      </c>
      <c r="B647" s="61" t="s">
        <v>342</v>
      </c>
      <c r="C647" s="62" t="s">
        <v>343</v>
      </c>
      <c r="D647" s="62" t="s">
        <v>1790</v>
      </c>
      <c r="E647" s="62" t="s">
        <v>2155</v>
      </c>
      <c r="F647" s="63" t="n">
        <v>1.64206515299955</v>
      </c>
      <c r="G647" s="64"/>
      <c r="H647" s="64"/>
      <c r="I647" s="64"/>
      <c r="J647" s="64"/>
      <c r="K647" s="64" t="n">
        <v>1.64206515299955</v>
      </c>
      <c r="L647" s="64"/>
      <c r="M647" s="65"/>
      <c r="N647" s="65"/>
      <c r="O647" s="65"/>
      <c r="P647" s="65"/>
      <c r="Q647" s="65" t="s">
        <v>2156</v>
      </c>
      <c r="R647" s="65"/>
      <c r="S647" s="66"/>
      <c r="T647" s="66"/>
      <c r="U647" s="66"/>
      <c r="V647" s="66"/>
      <c r="W647" s="66" t="n">
        <v>4.54545454545455</v>
      </c>
      <c r="X647" s="66"/>
      <c r="Y647" s="67"/>
      <c r="Z647" s="67"/>
      <c r="AA647" s="67"/>
      <c r="AB647" s="67"/>
      <c r="AC647" s="67" t="n">
        <v>28.5714285714286</v>
      </c>
      <c r="AD647" s="67"/>
    </row>
    <row r="648" customFormat="false" ht="15" hidden="false" customHeight="false" outlineLevel="0" collapsed="false">
      <c r="A648" s="60" t="n">
        <v>639</v>
      </c>
      <c r="B648" s="61" t="s">
        <v>342</v>
      </c>
      <c r="C648" s="62" t="s">
        <v>343</v>
      </c>
      <c r="D648" s="62" t="s">
        <v>1822</v>
      </c>
      <c r="E648" s="62" t="s">
        <v>2023</v>
      </c>
      <c r="F648" s="63" t="n">
        <v>1.61618463401957</v>
      </c>
      <c r="G648" s="64"/>
      <c r="H648" s="64"/>
      <c r="I648" s="64" t="n">
        <v>1.61618463401957</v>
      </c>
      <c r="J648" s="64"/>
      <c r="K648" s="64"/>
      <c r="L648" s="64"/>
      <c r="M648" s="65"/>
      <c r="N648" s="65"/>
      <c r="O648" s="65" t="s">
        <v>2024</v>
      </c>
      <c r="P648" s="65"/>
      <c r="Q648" s="65"/>
      <c r="R648" s="65"/>
      <c r="S648" s="66"/>
      <c r="T648" s="66"/>
      <c r="U648" s="66" t="n">
        <v>2.27272727272727</v>
      </c>
      <c r="V648" s="66"/>
      <c r="W648" s="66"/>
      <c r="X648" s="66"/>
      <c r="Y648" s="67"/>
      <c r="Z648" s="67"/>
      <c r="AA648" s="67" t="n">
        <v>100</v>
      </c>
      <c r="AB648" s="67"/>
      <c r="AC648" s="67"/>
      <c r="AD648" s="67"/>
    </row>
    <row r="649" customFormat="false" ht="15" hidden="false" customHeight="false" outlineLevel="0" collapsed="false">
      <c r="A649" s="60" t="n">
        <v>640</v>
      </c>
      <c r="B649" s="61" t="s">
        <v>342</v>
      </c>
      <c r="C649" s="62" t="s">
        <v>343</v>
      </c>
      <c r="D649" s="62" t="s">
        <v>2157</v>
      </c>
      <c r="E649" s="62" t="s">
        <v>2158</v>
      </c>
      <c r="F649" s="63" t="n">
        <v>1.52287874528034</v>
      </c>
      <c r="G649" s="64" t="n">
        <v>1.52287874528034</v>
      </c>
      <c r="H649" s="64"/>
      <c r="I649" s="64"/>
      <c r="J649" s="64"/>
      <c r="K649" s="64"/>
      <c r="L649" s="64"/>
      <c r="M649" s="65" t="s">
        <v>2159</v>
      </c>
      <c r="N649" s="65"/>
      <c r="O649" s="65"/>
      <c r="P649" s="65"/>
      <c r="Q649" s="65"/>
      <c r="R649" s="65"/>
      <c r="S649" s="66" t="n">
        <v>4.54545454545455</v>
      </c>
      <c r="T649" s="66"/>
      <c r="U649" s="66"/>
      <c r="V649" s="66"/>
      <c r="W649" s="66"/>
      <c r="X649" s="66"/>
      <c r="Y649" s="67" t="n">
        <v>100</v>
      </c>
      <c r="Z649" s="67"/>
      <c r="AA649" s="67"/>
      <c r="AB649" s="67"/>
      <c r="AC649" s="67"/>
      <c r="AD649" s="67"/>
    </row>
    <row r="650" customFormat="false" ht="15" hidden="false" customHeight="false" outlineLevel="0" collapsed="false">
      <c r="A650" s="60" t="n">
        <v>641</v>
      </c>
      <c r="B650" s="61" t="s">
        <v>342</v>
      </c>
      <c r="C650" s="62" t="s">
        <v>343</v>
      </c>
      <c r="D650" s="62" t="s">
        <v>1569</v>
      </c>
      <c r="E650" s="62" t="s">
        <v>2160</v>
      </c>
      <c r="F650" s="63" t="n">
        <v>1.49485002168009</v>
      </c>
      <c r="G650" s="64" t="n">
        <v>1.49485002168009</v>
      </c>
      <c r="H650" s="64"/>
      <c r="I650" s="64"/>
      <c r="J650" s="64"/>
      <c r="K650" s="64"/>
      <c r="L650" s="64"/>
      <c r="M650" s="65" t="s">
        <v>2161</v>
      </c>
      <c r="N650" s="65"/>
      <c r="O650" s="65"/>
      <c r="P650" s="65"/>
      <c r="Q650" s="65"/>
      <c r="R650" s="65"/>
      <c r="S650" s="66" t="n">
        <v>6.81818181818182</v>
      </c>
      <c r="T650" s="66"/>
      <c r="U650" s="66"/>
      <c r="V650" s="66"/>
      <c r="W650" s="66"/>
      <c r="X650" s="66"/>
      <c r="Y650" s="67" t="n">
        <v>60</v>
      </c>
      <c r="Z650" s="67"/>
      <c r="AA650" s="67"/>
      <c r="AB650" s="67"/>
      <c r="AC650" s="67"/>
      <c r="AD650" s="67"/>
    </row>
    <row r="651" customFormat="false" ht="15" hidden="false" customHeight="false" outlineLevel="0" collapsed="false">
      <c r="A651" s="60" t="n">
        <v>642</v>
      </c>
      <c r="B651" s="61" t="s">
        <v>342</v>
      </c>
      <c r="C651" s="62" t="s">
        <v>355</v>
      </c>
      <c r="D651" s="62" t="s">
        <v>730</v>
      </c>
      <c r="E651" s="62" t="s">
        <v>1753</v>
      </c>
      <c r="F651" s="63" t="n">
        <v>4.45222529461218</v>
      </c>
      <c r="G651" s="64" t="n">
        <v>3.18842499412941</v>
      </c>
      <c r="H651" s="64"/>
      <c r="I651" s="64" t="n">
        <v>1.88272870434424</v>
      </c>
      <c r="J651" s="64" t="n">
        <v>2.23957751657679</v>
      </c>
      <c r="K651" s="64" t="n">
        <v>3.34103515733556</v>
      </c>
      <c r="L651" s="64" t="n">
        <v>4.45222529461218</v>
      </c>
      <c r="M651" s="65" t="s">
        <v>1754</v>
      </c>
      <c r="N651" s="65"/>
      <c r="O651" s="65" t="s">
        <v>1755</v>
      </c>
      <c r="P651" s="65" t="s">
        <v>1756</v>
      </c>
      <c r="Q651" s="65" t="s">
        <v>1757</v>
      </c>
      <c r="R651" s="65" t="s">
        <v>1758</v>
      </c>
      <c r="S651" s="66" t="n">
        <v>19.3548387096774</v>
      </c>
      <c r="T651" s="66"/>
      <c r="U651" s="66" t="n">
        <v>16.1290322580645</v>
      </c>
      <c r="V651" s="66" t="n">
        <v>19.3548387096774</v>
      </c>
      <c r="W651" s="66" t="n">
        <v>22.5806451612903</v>
      </c>
      <c r="X651" s="66" t="n">
        <v>32.258064516129</v>
      </c>
      <c r="Y651" s="67" t="n">
        <v>46.1538461538462</v>
      </c>
      <c r="Z651" s="67"/>
      <c r="AA651" s="67" t="n">
        <v>38.4615384615385</v>
      </c>
      <c r="AB651" s="67" t="n">
        <v>46.1538461538462</v>
      </c>
      <c r="AC651" s="67" t="n">
        <v>53.8461538461539</v>
      </c>
      <c r="AD651" s="67" t="n">
        <v>76.9230769230769</v>
      </c>
    </row>
    <row r="652" customFormat="false" ht="15" hidden="false" customHeight="false" outlineLevel="0" collapsed="false">
      <c r="A652" s="60" t="n">
        <v>643</v>
      </c>
      <c r="B652" s="61" t="s">
        <v>342</v>
      </c>
      <c r="C652" s="62" t="s">
        <v>355</v>
      </c>
      <c r="D652" s="62" t="s">
        <v>1768</v>
      </c>
      <c r="E652" s="62" t="s">
        <v>2162</v>
      </c>
      <c r="F652" s="63" t="n">
        <v>3.51004152057517</v>
      </c>
      <c r="G652" s="64"/>
      <c r="H652" s="64" t="n">
        <v>3.51004152057517</v>
      </c>
      <c r="I652" s="64"/>
      <c r="J652" s="64"/>
      <c r="K652" s="64" t="n">
        <v>2.47495519296316</v>
      </c>
      <c r="L652" s="64"/>
      <c r="M652" s="65"/>
      <c r="N652" s="65" t="s">
        <v>2163</v>
      </c>
      <c r="O652" s="65"/>
      <c r="P652" s="65"/>
      <c r="Q652" s="65" t="s">
        <v>2163</v>
      </c>
      <c r="R652" s="65"/>
      <c r="S652" s="66"/>
      <c r="T652" s="66" t="n">
        <v>6.45161290322581</v>
      </c>
      <c r="U652" s="66"/>
      <c r="V652" s="66"/>
      <c r="W652" s="66" t="n">
        <v>6.45161290322581</v>
      </c>
      <c r="X652" s="66"/>
      <c r="Y652" s="67"/>
      <c r="Z652" s="67" t="n">
        <v>66.6666666666667</v>
      </c>
      <c r="AA652" s="67"/>
      <c r="AB652" s="67"/>
      <c r="AC652" s="67" t="n">
        <v>66.6666666666667</v>
      </c>
      <c r="AD652" s="67"/>
    </row>
    <row r="653" customFormat="false" ht="15" hidden="false" customHeight="false" outlineLevel="0" collapsed="false">
      <c r="A653" s="60" t="n">
        <v>644</v>
      </c>
      <c r="B653" s="61" t="s">
        <v>342</v>
      </c>
      <c r="C653" s="62" t="s">
        <v>355</v>
      </c>
      <c r="D653" s="62" t="s">
        <v>727</v>
      </c>
      <c r="E653" s="62" t="s">
        <v>1763</v>
      </c>
      <c r="F653" s="63" t="n">
        <v>2.67162039656126</v>
      </c>
      <c r="G653" s="64"/>
      <c r="H653" s="64"/>
      <c r="I653" s="64"/>
      <c r="J653" s="64" t="n">
        <v>2.67162039656126</v>
      </c>
      <c r="K653" s="64"/>
      <c r="L653" s="64" t="n">
        <v>2.11182050608168</v>
      </c>
      <c r="M653" s="65"/>
      <c r="N653" s="65"/>
      <c r="O653" s="65"/>
      <c r="P653" s="65" t="s">
        <v>1764</v>
      </c>
      <c r="Q653" s="65"/>
      <c r="R653" s="65" t="s">
        <v>1764</v>
      </c>
      <c r="S653" s="66"/>
      <c r="T653" s="66"/>
      <c r="U653" s="66"/>
      <c r="V653" s="66" t="n">
        <v>22.5806451612903</v>
      </c>
      <c r="W653" s="66"/>
      <c r="X653" s="66" t="n">
        <v>22.5806451612903</v>
      </c>
      <c r="Y653" s="67"/>
      <c r="Z653" s="67"/>
      <c r="AA653" s="67"/>
      <c r="AB653" s="67" t="n">
        <v>87.5</v>
      </c>
      <c r="AC653" s="67"/>
      <c r="AD653" s="67" t="n">
        <v>87.5</v>
      </c>
    </row>
    <row r="654" customFormat="false" ht="15" hidden="false" customHeight="false" outlineLevel="0" collapsed="false">
      <c r="A654" s="60" t="n">
        <v>645</v>
      </c>
      <c r="B654" s="61" t="s">
        <v>342</v>
      </c>
      <c r="C654" s="62" t="s">
        <v>355</v>
      </c>
      <c r="D654" s="62" t="s">
        <v>730</v>
      </c>
      <c r="E654" s="62" t="s">
        <v>1989</v>
      </c>
      <c r="F654" s="63" t="n">
        <v>2.32148162095989</v>
      </c>
      <c r="G654" s="64" t="n">
        <v>2.32148162095989</v>
      </c>
      <c r="H654" s="64"/>
      <c r="I654" s="64" t="n">
        <v>2.08407278830288</v>
      </c>
      <c r="J654" s="64"/>
      <c r="K654" s="64"/>
      <c r="L654" s="64"/>
      <c r="M654" s="65" t="s">
        <v>1990</v>
      </c>
      <c r="N654" s="65"/>
      <c r="O654" s="65" t="s">
        <v>1990</v>
      </c>
      <c r="P654" s="65"/>
      <c r="Q654" s="65"/>
      <c r="R654" s="65"/>
      <c r="S654" s="66" t="n">
        <v>6.45161290322581</v>
      </c>
      <c r="T654" s="66"/>
      <c r="U654" s="66" t="n">
        <v>6.45161290322581</v>
      </c>
      <c r="V654" s="66"/>
      <c r="W654" s="66"/>
      <c r="X654" s="66"/>
      <c r="Y654" s="67" t="n">
        <v>15.3846153846154</v>
      </c>
      <c r="Z654" s="67"/>
      <c r="AA654" s="67" t="n">
        <v>15.3846153846154</v>
      </c>
      <c r="AB654" s="67"/>
      <c r="AC654" s="67"/>
      <c r="AD654" s="67"/>
    </row>
    <row r="655" customFormat="false" ht="15" hidden="false" customHeight="false" outlineLevel="0" collapsed="false">
      <c r="A655" s="60" t="n">
        <v>646</v>
      </c>
      <c r="B655" s="61" t="s">
        <v>342</v>
      </c>
      <c r="C655" s="62" t="s">
        <v>355</v>
      </c>
      <c r="D655" s="62" t="s">
        <v>2164</v>
      </c>
      <c r="E655" s="62" t="s">
        <v>2165</v>
      </c>
      <c r="F655" s="63" t="n">
        <v>2.13966199342901</v>
      </c>
      <c r="G655" s="64" t="n">
        <v>1.73754891026957</v>
      </c>
      <c r="H655" s="64" t="n">
        <v>2.13966199342901</v>
      </c>
      <c r="I655" s="64" t="n">
        <v>1.61618463401957</v>
      </c>
      <c r="J655" s="64"/>
      <c r="K655" s="64"/>
      <c r="L655" s="64"/>
      <c r="M655" s="65" t="s">
        <v>2166</v>
      </c>
      <c r="N655" s="65" t="s">
        <v>2166</v>
      </c>
      <c r="O655" s="65" t="s">
        <v>2166</v>
      </c>
      <c r="P655" s="65"/>
      <c r="Q655" s="65"/>
      <c r="R655" s="65"/>
      <c r="S655" s="66" t="n">
        <v>3.2258064516129</v>
      </c>
      <c r="T655" s="66" t="n">
        <v>3.2258064516129</v>
      </c>
      <c r="U655" s="66" t="n">
        <v>3.2258064516129</v>
      </c>
      <c r="V655" s="66"/>
      <c r="W655" s="66"/>
      <c r="X655" s="66"/>
      <c r="Y655" s="67" t="n">
        <v>100</v>
      </c>
      <c r="Z655" s="67" t="n">
        <v>100</v>
      </c>
      <c r="AA655" s="67" t="n">
        <v>100</v>
      </c>
      <c r="AB655" s="67"/>
      <c r="AC655" s="67"/>
      <c r="AD655" s="67"/>
    </row>
    <row r="656" customFormat="false" ht="15" hidden="false" customHeight="false" outlineLevel="0" collapsed="false">
      <c r="A656" s="60" t="n">
        <v>647</v>
      </c>
      <c r="B656" s="61" t="s">
        <v>342</v>
      </c>
      <c r="C656" s="62" t="s">
        <v>355</v>
      </c>
      <c r="D656" s="62" t="s">
        <v>1998</v>
      </c>
      <c r="E656" s="62" t="s">
        <v>1999</v>
      </c>
      <c r="F656" s="63" t="n">
        <v>1.95860731484178</v>
      </c>
      <c r="G656" s="64" t="n">
        <v>1.95860731484178</v>
      </c>
      <c r="H656" s="64"/>
      <c r="I656" s="64"/>
      <c r="J656" s="64"/>
      <c r="K656" s="64" t="n">
        <v>1.73282827159699</v>
      </c>
      <c r="L656" s="64"/>
      <c r="M656" s="65" t="s">
        <v>2000</v>
      </c>
      <c r="N656" s="65"/>
      <c r="O656" s="65"/>
      <c r="P656" s="65"/>
      <c r="Q656" s="65" t="s">
        <v>2000</v>
      </c>
      <c r="R656" s="65"/>
      <c r="S656" s="66" t="n">
        <v>6.45161290322581</v>
      </c>
      <c r="T656" s="66"/>
      <c r="U656" s="66"/>
      <c r="V656" s="66"/>
      <c r="W656" s="66" t="n">
        <v>6.45161290322581</v>
      </c>
      <c r="X656" s="66"/>
      <c r="Y656" s="67" t="n">
        <v>100</v>
      </c>
      <c r="Z656" s="67"/>
      <c r="AA656" s="67"/>
      <c r="AB656" s="67"/>
      <c r="AC656" s="67" t="n">
        <v>100</v>
      </c>
      <c r="AD656" s="67"/>
    </row>
    <row r="657" customFormat="false" ht="15" hidden="false" customHeight="false" outlineLevel="0" collapsed="false">
      <c r="A657" s="60" t="n">
        <v>648</v>
      </c>
      <c r="B657" s="61" t="s">
        <v>342</v>
      </c>
      <c r="C657" s="62" t="s">
        <v>355</v>
      </c>
      <c r="D657" s="62" t="s">
        <v>2049</v>
      </c>
      <c r="E657" s="62" t="s">
        <v>2167</v>
      </c>
      <c r="F657" s="63" t="n">
        <v>1.83863199776503</v>
      </c>
      <c r="G657" s="64"/>
      <c r="H657" s="64" t="n">
        <v>1.83863199776503</v>
      </c>
      <c r="I657" s="64"/>
      <c r="J657" s="64"/>
      <c r="K657" s="64"/>
      <c r="L657" s="64"/>
      <c r="M657" s="65"/>
      <c r="N657" s="65" t="s">
        <v>2168</v>
      </c>
      <c r="O657" s="65"/>
      <c r="P657" s="65"/>
      <c r="Q657" s="65"/>
      <c r="R657" s="65"/>
      <c r="S657" s="66"/>
      <c r="T657" s="66" t="n">
        <v>3.2258064516129</v>
      </c>
      <c r="U657" s="66"/>
      <c r="V657" s="66"/>
      <c r="W657" s="66"/>
      <c r="X657" s="66"/>
      <c r="Y657" s="67"/>
      <c r="Z657" s="67" t="n">
        <v>16.6666666666667</v>
      </c>
      <c r="AA657" s="67"/>
      <c r="AB657" s="67"/>
      <c r="AC657" s="67"/>
      <c r="AD657" s="67"/>
    </row>
    <row r="658" customFormat="false" ht="15" hidden="false" customHeight="false" outlineLevel="0" collapsed="false">
      <c r="A658" s="60" t="n">
        <v>649</v>
      </c>
      <c r="B658" s="61" t="s">
        <v>342</v>
      </c>
      <c r="C658" s="62" t="s">
        <v>355</v>
      </c>
      <c r="D658" s="62" t="s">
        <v>1782</v>
      </c>
      <c r="E658" s="62" t="s">
        <v>1783</v>
      </c>
      <c r="F658" s="63" t="n">
        <v>1.78251605578609</v>
      </c>
      <c r="G658" s="64" t="n">
        <v>1.78251605578609</v>
      </c>
      <c r="H658" s="64"/>
      <c r="I658" s="64" t="n">
        <v>1.5543957967264</v>
      </c>
      <c r="J658" s="64"/>
      <c r="K658" s="64"/>
      <c r="L658" s="64"/>
      <c r="M658" s="65" t="s">
        <v>1784</v>
      </c>
      <c r="N658" s="65"/>
      <c r="O658" s="65" t="s">
        <v>1784</v>
      </c>
      <c r="P658" s="65"/>
      <c r="Q658" s="65"/>
      <c r="R658" s="65"/>
      <c r="S658" s="66" t="n">
        <v>6.45161290322581</v>
      </c>
      <c r="T658" s="66"/>
      <c r="U658" s="66" t="n">
        <v>6.45161290322581</v>
      </c>
      <c r="V658" s="66"/>
      <c r="W658" s="66"/>
      <c r="X658" s="66"/>
      <c r="Y658" s="67" t="n">
        <v>100</v>
      </c>
      <c r="Z658" s="67"/>
      <c r="AA658" s="67" t="n">
        <v>100</v>
      </c>
      <c r="AB658" s="67"/>
      <c r="AC658" s="67"/>
      <c r="AD658" s="67"/>
    </row>
    <row r="659" customFormat="false" ht="15" hidden="false" customHeight="false" outlineLevel="0" collapsed="false">
      <c r="A659" s="60" t="n">
        <v>650</v>
      </c>
      <c r="B659" s="61" t="s">
        <v>342</v>
      </c>
      <c r="C659" s="62" t="s">
        <v>355</v>
      </c>
      <c r="D659" s="62" t="s">
        <v>1982</v>
      </c>
      <c r="E659" s="62" t="s">
        <v>2005</v>
      </c>
      <c r="F659" s="63" t="n">
        <v>1.73754891026957</v>
      </c>
      <c r="G659" s="64" t="n">
        <v>1.73754891026957</v>
      </c>
      <c r="H659" s="64"/>
      <c r="I659" s="64" t="n">
        <v>1.61618463401957</v>
      </c>
      <c r="J659" s="64"/>
      <c r="K659" s="64"/>
      <c r="L659" s="64"/>
      <c r="M659" s="65" t="s">
        <v>788</v>
      </c>
      <c r="N659" s="65"/>
      <c r="O659" s="65" t="s">
        <v>788</v>
      </c>
      <c r="P659" s="65"/>
      <c r="Q659" s="65"/>
      <c r="R659" s="65"/>
      <c r="S659" s="66" t="n">
        <v>3.2258064516129</v>
      </c>
      <c r="T659" s="66"/>
      <c r="U659" s="66" t="n">
        <v>3.2258064516129</v>
      </c>
      <c r="V659" s="66"/>
      <c r="W659" s="66"/>
      <c r="X659" s="66"/>
      <c r="Y659" s="67" t="n">
        <v>100</v>
      </c>
      <c r="Z659" s="67"/>
      <c r="AA659" s="67" t="n">
        <v>100</v>
      </c>
      <c r="AB659" s="67"/>
      <c r="AC659" s="67"/>
      <c r="AD659" s="67"/>
    </row>
    <row r="660" customFormat="false" ht="15" hidden="false" customHeight="false" outlineLevel="0" collapsed="false">
      <c r="A660" s="60" t="n">
        <v>651</v>
      </c>
      <c r="B660" s="61" t="s">
        <v>342</v>
      </c>
      <c r="C660" s="62" t="s">
        <v>355</v>
      </c>
      <c r="D660" s="62" t="s">
        <v>1768</v>
      </c>
      <c r="E660" s="62" t="s">
        <v>2169</v>
      </c>
      <c r="F660" s="63" t="n">
        <v>1.73754891026957</v>
      </c>
      <c r="G660" s="64" t="n">
        <v>1.73754891026957</v>
      </c>
      <c r="H660" s="64"/>
      <c r="I660" s="64" t="n">
        <v>1.61618463401957</v>
      </c>
      <c r="J660" s="64"/>
      <c r="K660" s="64"/>
      <c r="L660" s="64"/>
      <c r="M660" s="65" t="s">
        <v>1665</v>
      </c>
      <c r="N660" s="65"/>
      <c r="O660" s="65" t="s">
        <v>1665</v>
      </c>
      <c r="P660" s="65"/>
      <c r="Q660" s="65"/>
      <c r="R660" s="65"/>
      <c r="S660" s="66" t="n">
        <v>3.2258064516129</v>
      </c>
      <c r="T660" s="66"/>
      <c r="U660" s="66" t="n">
        <v>3.2258064516129</v>
      </c>
      <c r="V660" s="66"/>
      <c r="W660" s="66"/>
      <c r="X660" s="66"/>
      <c r="Y660" s="67" t="n">
        <v>33.3333333333333</v>
      </c>
      <c r="Z660" s="67"/>
      <c r="AA660" s="67" t="n">
        <v>33.3333333333333</v>
      </c>
      <c r="AB660" s="67"/>
      <c r="AC660" s="67"/>
      <c r="AD660" s="67"/>
    </row>
    <row r="661" customFormat="false" ht="15" hidden="false" customHeight="false" outlineLevel="0" collapsed="false">
      <c r="A661" s="60" t="n">
        <v>652</v>
      </c>
      <c r="B661" s="61" t="s">
        <v>342</v>
      </c>
      <c r="C661" s="62" t="s">
        <v>355</v>
      </c>
      <c r="D661" s="62" t="s">
        <v>1768</v>
      </c>
      <c r="E661" s="62" t="s">
        <v>2170</v>
      </c>
      <c r="F661" s="63" t="n">
        <v>1.73754891026957</v>
      </c>
      <c r="G661" s="64" t="n">
        <v>1.73754891026957</v>
      </c>
      <c r="H661" s="64"/>
      <c r="I661" s="64" t="n">
        <v>1.61618463401957</v>
      </c>
      <c r="J661" s="64"/>
      <c r="K661" s="64"/>
      <c r="L661" s="64"/>
      <c r="M661" s="65" t="s">
        <v>1665</v>
      </c>
      <c r="N661" s="65"/>
      <c r="O661" s="65" t="s">
        <v>1665</v>
      </c>
      <c r="P661" s="65"/>
      <c r="Q661" s="65"/>
      <c r="R661" s="65"/>
      <c r="S661" s="66" t="n">
        <v>3.2258064516129</v>
      </c>
      <c r="T661" s="66"/>
      <c r="U661" s="66" t="n">
        <v>3.2258064516129</v>
      </c>
      <c r="V661" s="66"/>
      <c r="W661" s="66"/>
      <c r="X661" s="66"/>
      <c r="Y661" s="67" t="n">
        <v>33.3333333333333</v>
      </c>
      <c r="Z661" s="67"/>
      <c r="AA661" s="67" t="n">
        <v>33.3333333333333</v>
      </c>
      <c r="AB661" s="67"/>
      <c r="AC661" s="67"/>
      <c r="AD661" s="67"/>
    </row>
    <row r="662" customFormat="false" ht="15" hidden="false" customHeight="false" outlineLevel="0" collapsed="false">
      <c r="A662" s="60" t="n">
        <v>653</v>
      </c>
      <c r="B662" s="61" t="s">
        <v>342</v>
      </c>
      <c r="C662" s="62" t="s">
        <v>355</v>
      </c>
      <c r="D662" s="62" t="s">
        <v>1768</v>
      </c>
      <c r="E662" s="62" t="s">
        <v>2171</v>
      </c>
      <c r="F662" s="63" t="n">
        <v>1.73754891026957</v>
      </c>
      <c r="G662" s="64" t="n">
        <v>1.73754891026957</v>
      </c>
      <c r="H662" s="64"/>
      <c r="I662" s="64" t="n">
        <v>1.61618463401957</v>
      </c>
      <c r="J662" s="64"/>
      <c r="K662" s="64"/>
      <c r="L662" s="64"/>
      <c r="M662" s="65" t="s">
        <v>1665</v>
      </c>
      <c r="N662" s="65"/>
      <c r="O662" s="65" t="s">
        <v>1665</v>
      </c>
      <c r="P662" s="65"/>
      <c r="Q662" s="65"/>
      <c r="R662" s="65"/>
      <c r="S662" s="66" t="n">
        <v>3.2258064516129</v>
      </c>
      <c r="T662" s="66"/>
      <c r="U662" s="66" t="n">
        <v>3.2258064516129</v>
      </c>
      <c r="V662" s="66"/>
      <c r="W662" s="66"/>
      <c r="X662" s="66"/>
      <c r="Y662" s="67" t="n">
        <v>33.3333333333333</v>
      </c>
      <c r="Z662" s="67"/>
      <c r="AA662" s="67" t="n">
        <v>33.3333333333333</v>
      </c>
      <c r="AB662" s="67"/>
      <c r="AC662" s="67"/>
      <c r="AD662" s="67"/>
    </row>
    <row r="663" customFormat="false" ht="15" hidden="false" customHeight="false" outlineLevel="0" collapsed="false">
      <c r="A663" s="60" t="n">
        <v>654</v>
      </c>
      <c r="B663" s="61" t="s">
        <v>342</v>
      </c>
      <c r="C663" s="62" t="s">
        <v>355</v>
      </c>
      <c r="D663" s="62" t="s">
        <v>1790</v>
      </c>
      <c r="E663" s="62" t="s">
        <v>2172</v>
      </c>
      <c r="F663" s="63" t="n">
        <v>1.66554624884907</v>
      </c>
      <c r="G663" s="64"/>
      <c r="H663" s="64" t="n">
        <v>1.66554624884907</v>
      </c>
      <c r="I663" s="64"/>
      <c r="J663" s="64"/>
      <c r="K663" s="64"/>
      <c r="L663" s="64"/>
      <c r="M663" s="65"/>
      <c r="N663" s="65" t="s">
        <v>2173</v>
      </c>
      <c r="O663" s="65"/>
      <c r="P663" s="65"/>
      <c r="Q663" s="65"/>
      <c r="R663" s="65"/>
      <c r="S663" s="66"/>
      <c r="T663" s="66" t="n">
        <v>3.2258064516129</v>
      </c>
      <c r="U663" s="66"/>
      <c r="V663" s="66"/>
      <c r="W663" s="66"/>
      <c r="X663" s="66"/>
      <c r="Y663" s="67"/>
      <c r="Z663" s="67" t="n">
        <v>50</v>
      </c>
      <c r="AA663" s="67"/>
      <c r="AB663" s="67"/>
      <c r="AC663" s="67"/>
      <c r="AD663" s="67"/>
    </row>
    <row r="664" customFormat="false" ht="15" hidden="false" customHeight="false" outlineLevel="0" collapsed="false">
      <c r="A664" s="60" t="n">
        <v>655</v>
      </c>
      <c r="B664" s="61" t="s">
        <v>342</v>
      </c>
      <c r="C664" s="62" t="s">
        <v>355</v>
      </c>
      <c r="D664" s="62" t="s">
        <v>1790</v>
      </c>
      <c r="E664" s="62" t="s">
        <v>2174</v>
      </c>
      <c r="F664" s="63" t="n">
        <v>1.66554624884907</v>
      </c>
      <c r="G664" s="64"/>
      <c r="H664" s="64" t="n">
        <v>1.66554624884907</v>
      </c>
      <c r="I664" s="64"/>
      <c r="J664" s="64"/>
      <c r="K664" s="64"/>
      <c r="L664" s="64"/>
      <c r="M664" s="65"/>
      <c r="N664" s="65" t="s">
        <v>2168</v>
      </c>
      <c r="O664" s="65"/>
      <c r="P664" s="65"/>
      <c r="Q664" s="65"/>
      <c r="R664" s="65"/>
      <c r="S664" s="66"/>
      <c r="T664" s="66" t="n">
        <v>3.2258064516129</v>
      </c>
      <c r="U664" s="66"/>
      <c r="V664" s="66"/>
      <c r="W664" s="66"/>
      <c r="X664" s="66"/>
      <c r="Y664" s="67"/>
      <c r="Z664" s="67" t="n">
        <v>50</v>
      </c>
      <c r="AA664" s="67"/>
      <c r="AB664" s="67"/>
      <c r="AC664" s="67"/>
      <c r="AD664" s="67"/>
    </row>
    <row r="665" customFormat="false" ht="15" hidden="false" customHeight="false" outlineLevel="0" collapsed="false">
      <c r="A665" s="60" t="n">
        <v>656</v>
      </c>
      <c r="B665" s="61" t="s">
        <v>342</v>
      </c>
      <c r="C665" s="62" t="s">
        <v>355</v>
      </c>
      <c r="D665" s="62" t="s">
        <v>2049</v>
      </c>
      <c r="E665" s="62" t="s">
        <v>2175</v>
      </c>
      <c r="F665" s="63" t="n">
        <v>1.65560772631489</v>
      </c>
      <c r="G665" s="64" t="n">
        <v>1.65560772631489</v>
      </c>
      <c r="H665" s="64" t="n">
        <v>1.62342304294349</v>
      </c>
      <c r="I665" s="64"/>
      <c r="J665" s="64"/>
      <c r="K665" s="64"/>
      <c r="L665" s="64"/>
      <c r="M665" s="65" t="s">
        <v>2176</v>
      </c>
      <c r="N665" s="65" t="s">
        <v>2177</v>
      </c>
      <c r="O665" s="65"/>
      <c r="P665" s="65"/>
      <c r="Q665" s="65"/>
      <c r="R665" s="65"/>
      <c r="S665" s="66" t="n">
        <v>9.67741935483871</v>
      </c>
      <c r="T665" s="66" t="n">
        <v>6.45161290322581</v>
      </c>
      <c r="U665" s="66"/>
      <c r="V665" s="66"/>
      <c r="W665" s="66"/>
      <c r="X665" s="66"/>
      <c r="Y665" s="67" t="n">
        <v>50</v>
      </c>
      <c r="Z665" s="67" t="n">
        <v>33.3333333333333</v>
      </c>
      <c r="AA665" s="67"/>
      <c r="AB665" s="67"/>
      <c r="AC665" s="67"/>
      <c r="AD665" s="67"/>
    </row>
    <row r="666" customFormat="false" ht="15" hidden="false" customHeight="false" outlineLevel="0" collapsed="false">
      <c r="A666" s="60" t="n">
        <v>657</v>
      </c>
      <c r="B666" s="61" t="s">
        <v>342</v>
      </c>
      <c r="C666" s="62" t="s">
        <v>355</v>
      </c>
      <c r="D666" s="62" t="s">
        <v>727</v>
      </c>
      <c r="E666" s="62" t="s">
        <v>2178</v>
      </c>
      <c r="F666" s="63" t="n">
        <v>1.64206515299955</v>
      </c>
      <c r="G666" s="64" t="n">
        <v>1.64206515299955</v>
      </c>
      <c r="H666" s="64"/>
      <c r="I666" s="64"/>
      <c r="J666" s="64"/>
      <c r="K666" s="64"/>
      <c r="L666" s="64"/>
      <c r="M666" s="65" t="s">
        <v>1990</v>
      </c>
      <c r="N666" s="65"/>
      <c r="O666" s="65"/>
      <c r="P666" s="65"/>
      <c r="Q666" s="65"/>
      <c r="R666" s="65"/>
      <c r="S666" s="66" t="n">
        <v>6.45161290322581</v>
      </c>
      <c r="T666" s="66"/>
      <c r="U666" s="66"/>
      <c r="V666" s="66"/>
      <c r="W666" s="66"/>
      <c r="X666" s="66"/>
      <c r="Y666" s="67" t="n">
        <v>25</v>
      </c>
      <c r="Z666" s="67"/>
      <c r="AA666" s="67"/>
      <c r="AB666" s="67"/>
      <c r="AC666" s="67"/>
      <c r="AD666" s="67"/>
    </row>
    <row r="667" customFormat="false" ht="15" hidden="false" customHeight="false" outlineLevel="0" collapsed="false">
      <c r="A667" s="60" t="n">
        <v>658</v>
      </c>
      <c r="B667" s="61" t="s">
        <v>342</v>
      </c>
      <c r="C667" s="62" t="s">
        <v>366</v>
      </c>
      <c r="D667" s="62" t="s">
        <v>730</v>
      </c>
      <c r="E667" s="62" t="s">
        <v>1753</v>
      </c>
      <c r="F667" s="63" t="n">
        <v>4.45222529461218</v>
      </c>
      <c r="G667" s="64" t="n">
        <v>3.18842499412941</v>
      </c>
      <c r="H667" s="64"/>
      <c r="I667" s="64" t="n">
        <v>1.88272870434424</v>
      </c>
      <c r="J667" s="64" t="n">
        <v>2.23957751657679</v>
      </c>
      <c r="K667" s="64" t="n">
        <v>3.34103515733556</v>
      </c>
      <c r="L667" s="64" t="n">
        <v>4.45222529461218</v>
      </c>
      <c r="M667" s="65" t="s">
        <v>1754</v>
      </c>
      <c r="N667" s="65"/>
      <c r="O667" s="65" t="s">
        <v>1755</v>
      </c>
      <c r="P667" s="65" t="s">
        <v>1756</v>
      </c>
      <c r="Q667" s="65" t="s">
        <v>1757</v>
      </c>
      <c r="R667" s="65" t="s">
        <v>1758</v>
      </c>
      <c r="S667" s="66" t="n">
        <v>6.81818181818182</v>
      </c>
      <c r="T667" s="66"/>
      <c r="U667" s="66" t="n">
        <v>5.68181818181818</v>
      </c>
      <c r="V667" s="66" t="n">
        <v>6.81818181818182</v>
      </c>
      <c r="W667" s="66" t="n">
        <v>7.95454545454545</v>
      </c>
      <c r="X667" s="66" t="n">
        <v>11.3636363636364</v>
      </c>
      <c r="Y667" s="67" t="n">
        <v>21.4285714285714</v>
      </c>
      <c r="Z667" s="67"/>
      <c r="AA667" s="67" t="n">
        <v>17.8571428571429</v>
      </c>
      <c r="AB667" s="67" t="n">
        <v>21.4285714285714</v>
      </c>
      <c r="AC667" s="67" t="n">
        <v>25</v>
      </c>
      <c r="AD667" s="67" t="n">
        <v>35.7142857142857</v>
      </c>
    </row>
    <row r="668" customFormat="false" ht="15" hidden="false" customHeight="false" outlineLevel="0" collapsed="false">
      <c r="A668" s="60" t="n">
        <v>659</v>
      </c>
      <c r="B668" s="61" t="s">
        <v>342</v>
      </c>
      <c r="C668" s="62" t="s">
        <v>366</v>
      </c>
      <c r="D668" s="62" t="s">
        <v>727</v>
      </c>
      <c r="E668" s="62" t="s">
        <v>1759</v>
      </c>
      <c r="F668" s="63" t="n">
        <v>3.98296666070122</v>
      </c>
      <c r="G668" s="64"/>
      <c r="H668" s="64"/>
      <c r="I668" s="64"/>
      <c r="J668" s="64" t="n">
        <v>2.0301183562535</v>
      </c>
      <c r="K668" s="64" t="n">
        <v>3.98296666070122</v>
      </c>
      <c r="L668" s="64" t="n">
        <v>2.93554201077308</v>
      </c>
      <c r="M668" s="65"/>
      <c r="N668" s="65"/>
      <c r="O668" s="65"/>
      <c r="P668" s="65" t="s">
        <v>1760</v>
      </c>
      <c r="Q668" s="65" t="s">
        <v>1761</v>
      </c>
      <c r="R668" s="65" t="s">
        <v>1761</v>
      </c>
      <c r="S668" s="66"/>
      <c r="T668" s="66"/>
      <c r="U668" s="66"/>
      <c r="V668" s="66" t="n">
        <v>5.68181818181818</v>
      </c>
      <c r="W668" s="66" t="n">
        <v>7.95454545454545</v>
      </c>
      <c r="X668" s="66" t="n">
        <v>7.95454545454545</v>
      </c>
      <c r="Y668" s="67"/>
      <c r="Z668" s="67"/>
      <c r="AA668" s="67"/>
      <c r="AB668" s="67" t="n">
        <v>19.2307692307692</v>
      </c>
      <c r="AC668" s="67" t="n">
        <v>26.9230769230769</v>
      </c>
      <c r="AD668" s="67" t="n">
        <v>26.9230769230769</v>
      </c>
    </row>
    <row r="669" customFormat="false" ht="15" hidden="false" customHeight="false" outlineLevel="0" collapsed="false">
      <c r="A669" s="60" t="n">
        <v>660</v>
      </c>
      <c r="B669" s="61" t="s">
        <v>342</v>
      </c>
      <c r="C669" s="62" t="s">
        <v>366</v>
      </c>
      <c r="D669" s="62" t="s">
        <v>727</v>
      </c>
      <c r="E669" s="62" t="s">
        <v>2179</v>
      </c>
      <c r="F669" s="63" t="n">
        <v>3.97061622231479</v>
      </c>
      <c r="G669" s="64"/>
      <c r="H669" s="64"/>
      <c r="I669" s="64"/>
      <c r="J669" s="64" t="n">
        <v>3.97061622231479</v>
      </c>
      <c r="K669" s="64" t="n">
        <v>2.71669877129645</v>
      </c>
      <c r="L669" s="64" t="n">
        <v>2.52870828894106</v>
      </c>
      <c r="M669" s="65"/>
      <c r="N669" s="65"/>
      <c r="O669" s="65"/>
      <c r="P669" s="65" t="s">
        <v>2180</v>
      </c>
      <c r="Q669" s="65" t="s">
        <v>2181</v>
      </c>
      <c r="R669" s="65" t="s">
        <v>2182</v>
      </c>
      <c r="S669" s="66"/>
      <c r="T669" s="66"/>
      <c r="U669" s="66"/>
      <c r="V669" s="66" t="n">
        <v>13.6363636363636</v>
      </c>
      <c r="W669" s="66" t="n">
        <v>10.2272727272727</v>
      </c>
      <c r="X669" s="66" t="n">
        <v>12.5</v>
      </c>
      <c r="Y669" s="67"/>
      <c r="Z669" s="67"/>
      <c r="AA669" s="67"/>
      <c r="AB669" s="67" t="n">
        <v>46.1538461538462</v>
      </c>
      <c r="AC669" s="67" t="n">
        <v>34.6153846153846</v>
      </c>
      <c r="AD669" s="67" t="n">
        <v>42.3076923076923</v>
      </c>
    </row>
    <row r="670" customFormat="false" ht="15" hidden="false" customHeight="false" outlineLevel="0" collapsed="false">
      <c r="A670" s="60" t="n">
        <v>661</v>
      </c>
      <c r="B670" s="61" t="s">
        <v>342</v>
      </c>
      <c r="C670" s="62" t="s">
        <v>366</v>
      </c>
      <c r="D670" s="62" t="s">
        <v>1849</v>
      </c>
      <c r="E670" s="62" t="s">
        <v>1958</v>
      </c>
      <c r="F670" s="63" t="n">
        <v>3.73992861201493</v>
      </c>
      <c r="G670" s="64" t="n">
        <v>2.54515513999149</v>
      </c>
      <c r="H670" s="64"/>
      <c r="I670" s="64" t="n">
        <v>2.20342566678957</v>
      </c>
      <c r="J670" s="64" t="n">
        <v>3.05799194697769</v>
      </c>
      <c r="K670" s="64" t="n">
        <v>3.32422165832591</v>
      </c>
      <c r="L670" s="64" t="n">
        <v>3.73992861201493</v>
      </c>
      <c r="M670" s="65" t="s">
        <v>1959</v>
      </c>
      <c r="N670" s="65"/>
      <c r="O670" s="65" t="s">
        <v>1959</v>
      </c>
      <c r="P670" s="65" t="s">
        <v>1960</v>
      </c>
      <c r="Q670" s="65" t="s">
        <v>1961</v>
      </c>
      <c r="R670" s="65" t="s">
        <v>1962</v>
      </c>
      <c r="S670" s="66" t="n">
        <v>3.40909090909091</v>
      </c>
      <c r="T670" s="66"/>
      <c r="U670" s="66" t="n">
        <v>3.40909090909091</v>
      </c>
      <c r="V670" s="66" t="n">
        <v>4.54545454545455</v>
      </c>
      <c r="W670" s="66" t="n">
        <v>4.54545454545455</v>
      </c>
      <c r="X670" s="66" t="n">
        <v>5.68181818181818</v>
      </c>
      <c r="Y670" s="67" t="n">
        <v>37.5</v>
      </c>
      <c r="Z670" s="67"/>
      <c r="AA670" s="67" t="n">
        <v>37.5</v>
      </c>
      <c r="AB670" s="67" t="n">
        <v>50</v>
      </c>
      <c r="AC670" s="67" t="n">
        <v>50</v>
      </c>
      <c r="AD670" s="67" t="n">
        <v>62.5</v>
      </c>
    </row>
    <row r="671" customFormat="false" ht="15" hidden="false" customHeight="false" outlineLevel="0" collapsed="false">
      <c r="A671" s="60" t="n">
        <v>662</v>
      </c>
      <c r="B671" s="61" t="s">
        <v>342</v>
      </c>
      <c r="C671" s="62" t="s">
        <v>366</v>
      </c>
      <c r="D671" s="62" t="s">
        <v>730</v>
      </c>
      <c r="E671" s="62" t="s">
        <v>1963</v>
      </c>
      <c r="F671" s="63" t="n">
        <v>3.62342304294349</v>
      </c>
      <c r="G671" s="64"/>
      <c r="H671" s="64"/>
      <c r="I671" s="64"/>
      <c r="J671" s="64" t="n">
        <v>2.49214412830417</v>
      </c>
      <c r="K671" s="64" t="n">
        <v>3.62342304294349</v>
      </c>
      <c r="L671" s="64" t="n">
        <v>2.15739076038944</v>
      </c>
      <c r="M671" s="65"/>
      <c r="N671" s="65"/>
      <c r="O671" s="65"/>
      <c r="P671" s="65" t="s">
        <v>1964</v>
      </c>
      <c r="Q671" s="65" t="s">
        <v>1965</v>
      </c>
      <c r="R671" s="65" t="s">
        <v>1966</v>
      </c>
      <c r="S671" s="66"/>
      <c r="T671" s="66"/>
      <c r="U671" s="66"/>
      <c r="V671" s="66" t="n">
        <v>12.5</v>
      </c>
      <c r="W671" s="66" t="n">
        <v>13.6363636363636</v>
      </c>
      <c r="X671" s="66" t="n">
        <v>13.6363636363636</v>
      </c>
      <c r="Y671" s="67"/>
      <c r="Z671" s="67"/>
      <c r="AA671" s="67"/>
      <c r="AB671" s="67" t="n">
        <v>39.2857142857143</v>
      </c>
      <c r="AC671" s="67" t="n">
        <v>42.8571428571429</v>
      </c>
      <c r="AD671" s="67" t="n">
        <v>42.8571428571429</v>
      </c>
    </row>
    <row r="672" customFormat="false" ht="15" hidden="false" customHeight="false" outlineLevel="0" collapsed="false">
      <c r="A672" s="60" t="n">
        <v>663</v>
      </c>
      <c r="B672" s="61" t="s">
        <v>342</v>
      </c>
      <c r="C672" s="62" t="s">
        <v>366</v>
      </c>
      <c r="D672" s="62" t="s">
        <v>1790</v>
      </c>
      <c r="E672" s="62" t="s">
        <v>2101</v>
      </c>
      <c r="F672" s="63" t="n">
        <v>3.58335949266172</v>
      </c>
      <c r="G672" s="64"/>
      <c r="H672" s="64"/>
      <c r="I672" s="64"/>
      <c r="J672" s="64"/>
      <c r="K672" s="64" t="n">
        <v>3.58335949266172</v>
      </c>
      <c r="L672" s="64" t="n">
        <v>3.07417242537526</v>
      </c>
      <c r="M672" s="65"/>
      <c r="N672" s="65"/>
      <c r="O672" s="65"/>
      <c r="P672" s="65"/>
      <c r="Q672" s="65" t="s">
        <v>2102</v>
      </c>
      <c r="R672" s="65" t="s">
        <v>2102</v>
      </c>
      <c r="S672" s="66"/>
      <c r="T672" s="66"/>
      <c r="U672" s="66"/>
      <c r="V672" s="66"/>
      <c r="W672" s="66" t="n">
        <v>3.40909090909091</v>
      </c>
      <c r="X672" s="66" t="n">
        <v>3.40909090909091</v>
      </c>
      <c r="Y672" s="67"/>
      <c r="Z672" s="67"/>
      <c r="AA672" s="67"/>
      <c r="AB672" s="67"/>
      <c r="AC672" s="67" t="n">
        <v>33.3333333333333</v>
      </c>
      <c r="AD672" s="67" t="n">
        <v>33.3333333333333</v>
      </c>
    </row>
    <row r="673" customFormat="false" ht="15" hidden="false" customHeight="false" outlineLevel="0" collapsed="false">
      <c r="A673" s="60" t="n">
        <v>664</v>
      </c>
      <c r="B673" s="61" t="s">
        <v>342</v>
      </c>
      <c r="C673" s="62" t="s">
        <v>366</v>
      </c>
      <c r="D673" s="62" t="s">
        <v>727</v>
      </c>
      <c r="E673" s="62" t="s">
        <v>2183</v>
      </c>
      <c r="F673" s="63" t="n">
        <v>3.51999305704285</v>
      </c>
      <c r="G673" s="64"/>
      <c r="H673" s="64"/>
      <c r="I673" s="64"/>
      <c r="J673" s="64" t="n">
        <v>3.51999305704285</v>
      </c>
      <c r="K673" s="64" t="n">
        <v>3.20620961530918</v>
      </c>
      <c r="L673" s="64" t="n">
        <v>2.22548303427145</v>
      </c>
      <c r="M673" s="65"/>
      <c r="N673" s="65"/>
      <c r="O673" s="65"/>
      <c r="P673" s="65" t="s">
        <v>2184</v>
      </c>
      <c r="Q673" s="65" t="s">
        <v>2185</v>
      </c>
      <c r="R673" s="65" t="s">
        <v>2185</v>
      </c>
      <c r="S673" s="66"/>
      <c r="T673" s="66"/>
      <c r="U673" s="66"/>
      <c r="V673" s="66" t="n">
        <v>9.09090909090909</v>
      </c>
      <c r="W673" s="66" t="n">
        <v>7.95454545454545</v>
      </c>
      <c r="X673" s="66" t="n">
        <v>7.95454545454545</v>
      </c>
      <c r="Y673" s="67"/>
      <c r="Z673" s="67"/>
      <c r="AA673" s="67"/>
      <c r="AB673" s="67" t="n">
        <v>30.7692307692308</v>
      </c>
      <c r="AC673" s="67" t="n">
        <v>26.9230769230769</v>
      </c>
      <c r="AD673" s="67" t="n">
        <v>26.9230769230769</v>
      </c>
    </row>
    <row r="674" customFormat="false" ht="15" hidden="false" customHeight="false" outlineLevel="0" collapsed="false">
      <c r="A674" s="60" t="n">
        <v>665</v>
      </c>
      <c r="B674" s="61" t="s">
        <v>342</v>
      </c>
      <c r="C674" s="62" t="s">
        <v>366</v>
      </c>
      <c r="D674" s="62" t="s">
        <v>1768</v>
      </c>
      <c r="E674" s="62" t="s">
        <v>2162</v>
      </c>
      <c r="F674" s="63" t="n">
        <v>3.51004152057517</v>
      </c>
      <c r="G674" s="64"/>
      <c r="H674" s="64" t="n">
        <v>3.51004152057517</v>
      </c>
      <c r="I674" s="64"/>
      <c r="J674" s="64"/>
      <c r="K674" s="64" t="n">
        <v>2.47495519296316</v>
      </c>
      <c r="L674" s="64"/>
      <c r="M674" s="65"/>
      <c r="N674" s="65" t="s">
        <v>2163</v>
      </c>
      <c r="O674" s="65"/>
      <c r="P674" s="65"/>
      <c r="Q674" s="65" t="s">
        <v>2163</v>
      </c>
      <c r="R674" s="65"/>
      <c r="S674" s="66"/>
      <c r="T674" s="66" t="n">
        <v>2.27272727272727</v>
      </c>
      <c r="U674" s="66"/>
      <c r="V674" s="66"/>
      <c r="W674" s="66" t="n">
        <v>2.27272727272727</v>
      </c>
      <c r="X674" s="66"/>
      <c r="Y674" s="67"/>
      <c r="Z674" s="67" t="n">
        <v>8.33333333333333</v>
      </c>
      <c r="AA674" s="67"/>
      <c r="AB674" s="67"/>
      <c r="AC674" s="67" t="n">
        <v>8.33333333333333</v>
      </c>
      <c r="AD674" s="67"/>
    </row>
    <row r="675" customFormat="false" ht="15" hidden="false" customHeight="false" outlineLevel="0" collapsed="false">
      <c r="A675" s="60" t="n">
        <v>666</v>
      </c>
      <c r="B675" s="61" t="s">
        <v>342</v>
      </c>
      <c r="C675" s="62" t="s">
        <v>366</v>
      </c>
      <c r="D675" s="62" t="s">
        <v>1768</v>
      </c>
      <c r="E675" s="62" t="s">
        <v>2103</v>
      </c>
      <c r="F675" s="63" t="n">
        <v>3.44129142946683</v>
      </c>
      <c r="G675" s="64"/>
      <c r="H675" s="64"/>
      <c r="I675" s="64"/>
      <c r="J675" s="64"/>
      <c r="K675" s="64" t="n">
        <v>3.44129142946683</v>
      </c>
      <c r="L675" s="64" t="n">
        <v>2.79048498545737</v>
      </c>
      <c r="M675" s="65"/>
      <c r="N675" s="65"/>
      <c r="O675" s="65"/>
      <c r="P675" s="65"/>
      <c r="Q675" s="65" t="s">
        <v>2104</v>
      </c>
      <c r="R675" s="65" t="s">
        <v>2104</v>
      </c>
      <c r="S675" s="66"/>
      <c r="T675" s="66"/>
      <c r="U675" s="66"/>
      <c r="V675" s="66"/>
      <c r="W675" s="66" t="n">
        <v>4.54545454545455</v>
      </c>
      <c r="X675" s="66" t="n">
        <v>4.54545454545455</v>
      </c>
      <c r="Y675" s="67"/>
      <c r="Z675" s="67"/>
      <c r="AA675" s="67"/>
      <c r="AB675" s="67"/>
      <c r="AC675" s="67" t="n">
        <v>16.6666666666667</v>
      </c>
      <c r="AD675" s="67" t="n">
        <v>16.6666666666667</v>
      </c>
    </row>
    <row r="676" customFormat="false" ht="15" hidden="false" customHeight="false" outlineLevel="0" collapsed="false">
      <c r="A676" s="60" t="n">
        <v>667</v>
      </c>
      <c r="B676" s="61" t="s">
        <v>342</v>
      </c>
      <c r="C676" s="62" t="s">
        <v>366</v>
      </c>
      <c r="D676" s="62" t="s">
        <v>2032</v>
      </c>
      <c r="E676" s="62" t="s">
        <v>2033</v>
      </c>
      <c r="F676" s="63" t="n">
        <v>3.41005039867429</v>
      </c>
      <c r="G676" s="64"/>
      <c r="H676" s="64"/>
      <c r="I676" s="64"/>
      <c r="J676" s="64" t="n">
        <v>3.41005039867429</v>
      </c>
      <c r="K676" s="64" t="n">
        <v>1.76700388960785</v>
      </c>
      <c r="L676" s="64" t="n">
        <v>2.07675598136972</v>
      </c>
      <c r="M676" s="65"/>
      <c r="N676" s="65"/>
      <c r="O676" s="65"/>
      <c r="P676" s="65" t="s">
        <v>2034</v>
      </c>
      <c r="Q676" s="65" t="s">
        <v>2035</v>
      </c>
      <c r="R676" s="65" t="s">
        <v>2036</v>
      </c>
      <c r="S676" s="66"/>
      <c r="T676" s="66"/>
      <c r="U676" s="66"/>
      <c r="V676" s="66" t="n">
        <v>5.68181818181818</v>
      </c>
      <c r="W676" s="66" t="n">
        <v>3.40909090909091</v>
      </c>
      <c r="X676" s="66" t="n">
        <v>4.54545454545455</v>
      </c>
      <c r="Y676" s="67"/>
      <c r="Z676" s="67"/>
      <c r="AA676" s="67"/>
      <c r="AB676" s="67" t="n">
        <v>100</v>
      </c>
      <c r="AC676" s="67" t="n">
        <v>60</v>
      </c>
      <c r="AD676" s="67" t="n">
        <v>80</v>
      </c>
    </row>
    <row r="677" customFormat="false" ht="15" hidden="false" customHeight="false" outlineLevel="0" collapsed="false">
      <c r="A677" s="60" t="n">
        <v>668</v>
      </c>
      <c r="B677" s="61" t="s">
        <v>342</v>
      </c>
      <c r="C677" s="62" t="s">
        <v>366</v>
      </c>
      <c r="D677" s="62" t="s">
        <v>1768</v>
      </c>
      <c r="E677" s="62" t="s">
        <v>2186</v>
      </c>
      <c r="F677" s="63" t="n">
        <v>3.23284413391782</v>
      </c>
      <c r="G677" s="64"/>
      <c r="H677" s="64"/>
      <c r="I677" s="64"/>
      <c r="J677" s="64" t="n">
        <v>2.85387196432176</v>
      </c>
      <c r="K677" s="64" t="n">
        <v>3.17005330405836</v>
      </c>
      <c r="L677" s="64" t="n">
        <v>3.23284413391782</v>
      </c>
      <c r="M677" s="65"/>
      <c r="N677" s="65"/>
      <c r="O677" s="65"/>
      <c r="P677" s="65" t="s">
        <v>2187</v>
      </c>
      <c r="Q677" s="65" t="s">
        <v>2188</v>
      </c>
      <c r="R677" s="65" t="s">
        <v>2189</v>
      </c>
      <c r="S677" s="66"/>
      <c r="T677" s="66"/>
      <c r="U677" s="66"/>
      <c r="V677" s="66" t="n">
        <v>5.68181818181818</v>
      </c>
      <c r="W677" s="66" t="n">
        <v>5.68181818181818</v>
      </c>
      <c r="X677" s="66" t="n">
        <v>6.81818181818182</v>
      </c>
      <c r="Y677" s="67"/>
      <c r="Z677" s="67"/>
      <c r="AA677" s="67"/>
      <c r="AB677" s="67" t="n">
        <v>20.8333333333333</v>
      </c>
      <c r="AC677" s="67" t="n">
        <v>20.8333333333333</v>
      </c>
      <c r="AD677" s="67" t="n">
        <v>25</v>
      </c>
    </row>
    <row r="678" customFormat="false" ht="15" hidden="false" customHeight="false" outlineLevel="0" collapsed="false">
      <c r="A678" s="60" t="n">
        <v>669</v>
      </c>
      <c r="B678" s="61" t="s">
        <v>342</v>
      </c>
      <c r="C678" s="62" t="s">
        <v>366</v>
      </c>
      <c r="D678" s="62" t="s">
        <v>1768</v>
      </c>
      <c r="E678" s="62" t="s">
        <v>2190</v>
      </c>
      <c r="F678" s="63" t="n">
        <v>3.13608262304214</v>
      </c>
      <c r="G678" s="64" t="n">
        <v>2.19859628998265</v>
      </c>
      <c r="H678" s="64"/>
      <c r="I678" s="64"/>
      <c r="J678" s="64" t="n">
        <v>2.59006687666871</v>
      </c>
      <c r="K678" s="64" t="n">
        <v>2.84771165561694</v>
      </c>
      <c r="L678" s="64" t="n">
        <v>3.13608262304214</v>
      </c>
      <c r="M678" s="65" t="s">
        <v>1770</v>
      </c>
      <c r="N678" s="65"/>
      <c r="O678" s="65"/>
      <c r="P678" s="65" t="s">
        <v>2191</v>
      </c>
      <c r="Q678" s="65" t="s">
        <v>2192</v>
      </c>
      <c r="R678" s="65" t="s">
        <v>2193</v>
      </c>
      <c r="S678" s="66" t="n">
        <v>3.40909090909091</v>
      </c>
      <c r="T678" s="66"/>
      <c r="U678" s="66"/>
      <c r="V678" s="66" t="n">
        <v>4.54545454545455</v>
      </c>
      <c r="W678" s="66" t="n">
        <v>4.54545454545455</v>
      </c>
      <c r="X678" s="66" t="n">
        <v>5.68181818181818</v>
      </c>
      <c r="Y678" s="67" t="n">
        <v>12.5</v>
      </c>
      <c r="Z678" s="67"/>
      <c r="AA678" s="67"/>
      <c r="AB678" s="67" t="n">
        <v>16.6666666666667</v>
      </c>
      <c r="AC678" s="67" t="n">
        <v>16.6666666666667</v>
      </c>
      <c r="AD678" s="67" t="n">
        <v>20.8333333333333</v>
      </c>
    </row>
    <row r="679" customFormat="false" ht="15" hidden="false" customHeight="false" outlineLevel="0" collapsed="false">
      <c r="A679" s="60" t="n">
        <v>670</v>
      </c>
      <c r="B679" s="61" t="s">
        <v>342</v>
      </c>
      <c r="C679" s="62" t="s">
        <v>366</v>
      </c>
      <c r="D679" s="62" t="s">
        <v>2105</v>
      </c>
      <c r="E679" s="62" t="s">
        <v>2106</v>
      </c>
      <c r="F679" s="63" t="n">
        <v>3.09799710864927</v>
      </c>
      <c r="G679" s="64"/>
      <c r="H679" s="64"/>
      <c r="I679" s="64"/>
      <c r="J679" s="64" t="n">
        <v>3.09799710864927</v>
      </c>
      <c r="K679" s="64"/>
      <c r="L679" s="64" t="n">
        <v>2.89279003035213</v>
      </c>
      <c r="M679" s="65"/>
      <c r="N679" s="65"/>
      <c r="O679" s="65"/>
      <c r="P679" s="65" t="s">
        <v>2107</v>
      </c>
      <c r="Q679" s="65"/>
      <c r="R679" s="65" t="s">
        <v>2107</v>
      </c>
      <c r="S679" s="66"/>
      <c r="T679" s="66"/>
      <c r="U679" s="66"/>
      <c r="V679" s="66" t="n">
        <v>2.27272727272727</v>
      </c>
      <c r="W679" s="66"/>
      <c r="X679" s="66" t="n">
        <v>2.27272727272727</v>
      </c>
      <c r="Y679" s="67"/>
      <c r="Z679" s="67"/>
      <c r="AA679" s="67"/>
      <c r="AB679" s="67" t="n">
        <v>100</v>
      </c>
      <c r="AC679" s="67"/>
      <c r="AD679" s="67" t="n">
        <v>100</v>
      </c>
    </row>
    <row r="680" customFormat="false" ht="15" hidden="false" customHeight="false" outlineLevel="0" collapsed="false">
      <c r="A680" s="60" t="n">
        <v>671</v>
      </c>
      <c r="B680" s="61" t="s">
        <v>342</v>
      </c>
      <c r="C680" s="62" t="s">
        <v>366</v>
      </c>
      <c r="D680" s="62" t="s">
        <v>2108</v>
      </c>
      <c r="E680" s="62" t="s">
        <v>2109</v>
      </c>
      <c r="F680" s="63" t="n">
        <v>3.09799710864927</v>
      </c>
      <c r="G680" s="64"/>
      <c r="H680" s="64"/>
      <c r="I680" s="64"/>
      <c r="J680" s="64" t="n">
        <v>3.09799710864927</v>
      </c>
      <c r="K680" s="64"/>
      <c r="L680" s="64" t="n">
        <v>2.89279003035213</v>
      </c>
      <c r="M680" s="65"/>
      <c r="N680" s="65"/>
      <c r="O680" s="65"/>
      <c r="P680" s="65" t="s">
        <v>2107</v>
      </c>
      <c r="Q680" s="65"/>
      <c r="R680" s="65" t="s">
        <v>2107</v>
      </c>
      <c r="S680" s="66"/>
      <c r="T680" s="66"/>
      <c r="U680" s="66"/>
      <c r="V680" s="66" t="n">
        <v>2.27272727272727</v>
      </c>
      <c r="W680" s="66"/>
      <c r="X680" s="66" t="n">
        <v>2.27272727272727</v>
      </c>
      <c r="Y680" s="67"/>
      <c r="Z680" s="67"/>
      <c r="AA680" s="67"/>
      <c r="AB680" s="67" t="n">
        <v>100</v>
      </c>
      <c r="AC680" s="67"/>
      <c r="AD680" s="67" t="n">
        <v>100</v>
      </c>
    </row>
    <row r="681" customFormat="false" ht="15" hidden="false" customHeight="false" outlineLevel="0" collapsed="false">
      <c r="A681" s="60" t="n">
        <v>672</v>
      </c>
      <c r="B681" s="61" t="s">
        <v>342</v>
      </c>
      <c r="C681" s="62" t="s">
        <v>366</v>
      </c>
      <c r="D681" s="62" t="s">
        <v>730</v>
      </c>
      <c r="E681" s="62" t="s">
        <v>1967</v>
      </c>
      <c r="F681" s="63" t="n">
        <v>3.03715731879876</v>
      </c>
      <c r="G681" s="64" t="n">
        <v>1.6903698325741</v>
      </c>
      <c r="H681" s="64"/>
      <c r="I681" s="64"/>
      <c r="J681" s="64" t="n">
        <v>2.72353819582676</v>
      </c>
      <c r="K681" s="64" t="n">
        <v>3.03715731879876</v>
      </c>
      <c r="L681" s="64" t="n">
        <v>2.28149831113273</v>
      </c>
      <c r="M681" s="65" t="s">
        <v>1968</v>
      </c>
      <c r="N681" s="65"/>
      <c r="O681" s="65"/>
      <c r="P681" s="65" t="s">
        <v>1969</v>
      </c>
      <c r="Q681" s="65" t="s">
        <v>1970</v>
      </c>
      <c r="R681" s="65" t="s">
        <v>1969</v>
      </c>
      <c r="S681" s="66" t="n">
        <v>3.40909090909091</v>
      </c>
      <c r="T681" s="66"/>
      <c r="U681" s="66"/>
      <c r="V681" s="66" t="n">
        <v>5.68181818181818</v>
      </c>
      <c r="W681" s="66" t="n">
        <v>5.68181818181818</v>
      </c>
      <c r="X681" s="66" t="n">
        <v>5.68181818181818</v>
      </c>
      <c r="Y681" s="67" t="n">
        <v>10.7142857142857</v>
      </c>
      <c r="Z681" s="67"/>
      <c r="AA681" s="67"/>
      <c r="AB681" s="67" t="n">
        <v>17.8571428571429</v>
      </c>
      <c r="AC681" s="67" t="n">
        <v>17.8571428571429</v>
      </c>
      <c r="AD681" s="67" t="n">
        <v>17.8571428571429</v>
      </c>
    </row>
    <row r="682" customFormat="false" ht="15" hidden="false" customHeight="false" outlineLevel="0" collapsed="false">
      <c r="A682" s="60" t="n">
        <v>673</v>
      </c>
      <c r="B682" s="61" t="s">
        <v>342</v>
      </c>
      <c r="C682" s="62" t="s">
        <v>366</v>
      </c>
      <c r="D682" s="62" t="s">
        <v>597</v>
      </c>
      <c r="E682" s="62" t="s">
        <v>1762</v>
      </c>
      <c r="F682" s="63" t="n">
        <v>3.00436480540245</v>
      </c>
      <c r="G682" s="64" t="n">
        <v>3.00436480540245</v>
      </c>
      <c r="H682" s="64"/>
      <c r="I682" s="64"/>
      <c r="J682" s="64" t="n">
        <v>2.62893213772826</v>
      </c>
      <c r="K682" s="64" t="n">
        <v>2.76955107862173</v>
      </c>
      <c r="L682" s="64" t="n">
        <v>2.42596873227228</v>
      </c>
      <c r="M682" s="65" t="s">
        <v>677</v>
      </c>
      <c r="N682" s="65"/>
      <c r="O682" s="65"/>
      <c r="P682" s="65" t="s">
        <v>677</v>
      </c>
      <c r="Q682" s="65" t="s">
        <v>677</v>
      </c>
      <c r="R682" s="65" t="s">
        <v>677</v>
      </c>
      <c r="S682" s="66" t="n">
        <v>2.27272727272727</v>
      </c>
      <c r="T682" s="66"/>
      <c r="U682" s="66"/>
      <c r="V682" s="66" t="n">
        <v>2.27272727272727</v>
      </c>
      <c r="W682" s="66" t="n">
        <v>2.27272727272727</v>
      </c>
      <c r="X682" s="66" t="n">
        <v>2.27272727272727</v>
      </c>
      <c r="Y682" s="67" t="n">
        <v>28.5714285714286</v>
      </c>
      <c r="Z682" s="67"/>
      <c r="AA682" s="67"/>
      <c r="AB682" s="67" t="n">
        <v>28.5714285714286</v>
      </c>
      <c r="AC682" s="67" t="n">
        <v>28.5714285714286</v>
      </c>
      <c r="AD682" s="67" t="n">
        <v>28.5714285714286</v>
      </c>
    </row>
    <row r="683" customFormat="false" ht="15" hidden="false" customHeight="false" outlineLevel="0" collapsed="false">
      <c r="A683" s="60" t="n">
        <v>674</v>
      </c>
      <c r="B683" s="61" t="s">
        <v>342</v>
      </c>
      <c r="C683" s="62" t="s">
        <v>366</v>
      </c>
      <c r="D683" s="62" t="s">
        <v>730</v>
      </c>
      <c r="E683" s="62" t="s">
        <v>1971</v>
      </c>
      <c r="F683" s="63" t="n">
        <v>3.00436480540245</v>
      </c>
      <c r="G683" s="64" t="n">
        <v>3.00436480540245</v>
      </c>
      <c r="H683" s="64"/>
      <c r="I683" s="64"/>
      <c r="J683" s="64" t="n">
        <v>2.62893213772826</v>
      </c>
      <c r="K683" s="64" t="n">
        <v>2.76955107862173</v>
      </c>
      <c r="L683" s="64" t="n">
        <v>2.42596873227228</v>
      </c>
      <c r="M683" s="65" t="s">
        <v>677</v>
      </c>
      <c r="N683" s="65"/>
      <c r="O683" s="65"/>
      <c r="P683" s="65" t="s">
        <v>677</v>
      </c>
      <c r="Q683" s="65" t="s">
        <v>677</v>
      </c>
      <c r="R683" s="65" t="s">
        <v>677</v>
      </c>
      <c r="S683" s="66" t="n">
        <v>2.27272727272727</v>
      </c>
      <c r="T683" s="66"/>
      <c r="U683" s="66"/>
      <c r="V683" s="66" t="n">
        <v>2.27272727272727</v>
      </c>
      <c r="W683" s="66" t="n">
        <v>2.27272727272727</v>
      </c>
      <c r="X683" s="66" t="n">
        <v>2.27272727272727</v>
      </c>
      <c r="Y683" s="67" t="n">
        <v>7.14285714285714</v>
      </c>
      <c r="Z683" s="67"/>
      <c r="AA683" s="67"/>
      <c r="AB683" s="67" t="n">
        <v>7.14285714285714</v>
      </c>
      <c r="AC683" s="67" t="n">
        <v>7.14285714285714</v>
      </c>
      <c r="AD683" s="67" t="n">
        <v>7.14285714285714</v>
      </c>
    </row>
    <row r="684" customFormat="false" ht="15" hidden="false" customHeight="false" outlineLevel="0" collapsed="false">
      <c r="A684" s="60" t="n">
        <v>675</v>
      </c>
      <c r="B684" s="61" t="s">
        <v>342</v>
      </c>
      <c r="C684" s="62" t="s">
        <v>366</v>
      </c>
      <c r="D684" s="62" t="s">
        <v>1768</v>
      </c>
      <c r="E684" s="62" t="s">
        <v>2194</v>
      </c>
      <c r="F684" s="63" t="n">
        <v>2.99567862621736</v>
      </c>
      <c r="G684" s="64" t="n">
        <v>2.04143611677803</v>
      </c>
      <c r="H684" s="64"/>
      <c r="I684" s="64" t="n">
        <v>1.6345120151091</v>
      </c>
      <c r="J684" s="64" t="n">
        <v>2.80134291304558</v>
      </c>
      <c r="K684" s="64"/>
      <c r="L684" s="64" t="n">
        <v>2.99567862621736</v>
      </c>
      <c r="M684" s="65" t="s">
        <v>2195</v>
      </c>
      <c r="N684" s="65"/>
      <c r="O684" s="65" t="s">
        <v>2196</v>
      </c>
      <c r="P684" s="65" t="s">
        <v>2197</v>
      </c>
      <c r="Q684" s="65"/>
      <c r="R684" s="65" t="s">
        <v>2198</v>
      </c>
      <c r="S684" s="66" t="n">
        <v>4.54545454545455</v>
      </c>
      <c r="T684" s="66"/>
      <c r="U684" s="66" t="n">
        <v>4.54545454545455</v>
      </c>
      <c r="V684" s="66" t="n">
        <v>6.81818181818182</v>
      </c>
      <c r="W684" s="66"/>
      <c r="X684" s="66" t="n">
        <v>7.95454545454545</v>
      </c>
      <c r="Y684" s="67" t="n">
        <v>16.6666666666667</v>
      </c>
      <c r="Z684" s="67"/>
      <c r="AA684" s="67" t="n">
        <v>16.6666666666667</v>
      </c>
      <c r="AB684" s="67" t="n">
        <v>25</v>
      </c>
      <c r="AC684" s="67"/>
      <c r="AD684" s="67" t="n">
        <v>29.1666666666667</v>
      </c>
    </row>
    <row r="685" customFormat="false" ht="15" hidden="false" customHeight="false" outlineLevel="0" collapsed="false">
      <c r="A685" s="60" t="n">
        <v>676</v>
      </c>
      <c r="B685" s="61" t="s">
        <v>342</v>
      </c>
      <c r="C685" s="62" t="s">
        <v>366</v>
      </c>
      <c r="D685" s="62" t="s">
        <v>727</v>
      </c>
      <c r="E685" s="62" t="s">
        <v>2116</v>
      </c>
      <c r="F685" s="63" t="n">
        <v>2.77989191195995</v>
      </c>
      <c r="G685" s="64"/>
      <c r="H685" s="64"/>
      <c r="I685" s="64"/>
      <c r="J685" s="64" t="n">
        <v>2.77989191195995</v>
      </c>
      <c r="K685" s="64"/>
      <c r="L685" s="64" t="n">
        <v>2.48545224733971</v>
      </c>
      <c r="M685" s="65"/>
      <c r="N685" s="65"/>
      <c r="O685" s="65"/>
      <c r="P685" s="65" t="s">
        <v>2117</v>
      </c>
      <c r="Q685" s="65"/>
      <c r="R685" s="65" t="s">
        <v>2117</v>
      </c>
      <c r="S685" s="66"/>
      <c r="T685" s="66"/>
      <c r="U685" s="66"/>
      <c r="V685" s="66" t="n">
        <v>3.40909090909091</v>
      </c>
      <c r="W685" s="66"/>
      <c r="X685" s="66" t="n">
        <v>3.40909090909091</v>
      </c>
      <c r="Y685" s="67"/>
      <c r="Z685" s="67"/>
      <c r="AA685" s="67"/>
      <c r="AB685" s="67" t="n">
        <v>11.5384615384615</v>
      </c>
      <c r="AC685" s="67"/>
      <c r="AD685" s="67" t="n">
        <v>11.5384615384615</v>
      </c>
    </row>
    <row r="686" customFormat="false" ht="15" hidden="false" customHeight="false" outlineLevel="0" collapsed="false">
      <c r="A686" s="60" t="n">
        <v>677</v>
      </c>
      <c r="B686" s="61" t="s">
        <v>342</v>
      </c>
      <c r="C686" s="62" t="s">
        <v>366</v>
      </c>
      <c r="D686" s="62" t="s">
        <v>1569</v>
      </c>
      <c r="E686" s="62" t="s">
        <v>2118</v>
      </c>
      <c r="F686" s="63" t="n">
        <v>2.76955107862173</v>
      </c>
      <c r="G686" s="64"/>
      <c r="H686" s="64"/>
      <c r="I686" s="64"/>
      <c r="J686" s="64" t="n">
        <v>2.62893213772826</v>
      </c>
      <c r="K686" s="64" t="n">
        <v>2.76955107862173</v>
      </c>
      <c r="L686" s="64" t="n">
        <v>2.42596873227228</v>
      </c>
      <c r="M686" s="65"/>
      <c r="N686" s="65"/>
      <c r="O686" s="65"/>
      <c r="P686" s="65" t="s">
        <v>2119</v>
      </c>
      <c r="Q686" s="65" t="s">
        <v>2119</v>
      </c>
      <c r="R686" s="65" t="s">
        <v>2119</v>
      </c>
      <c r="S686" s="66"/>
      <c r="T686" s="66"/>
      <c r="U686" s="66"/>
      <c r="V686" s="66" t="n">
        <v>2.27272727272727</v>
      </c>
      <c r="W686" s="66" t="n">
        <v>2.27272727272727</v>
      </c>
      <c r="X686" s="66" t="n">
        <v>2.27272727272727</v>
      </c>
      <c r="Y686" s="67"/>
      <c r="Z686" s="67"/>
      <c r="AA686" s="67"/>
      <c r="AB686" s="67" t="n">
        <v>40</v>
      </c>
      <c r="AC686" s="67" t="n">
        <v>40</v>
      </c>
      <c r="AD686" s="67" t="n">
        <v>40</v>
      </c>
    </row>
    <row r="687" customFormat="false" ht="15" hidden="false" customHeight="false" outlineLevel="0" collapsed="false">
      <c r="A687" s="60" t="n">
        <v>678</v>
      </c>
      <c r="B687" s="61" t="s">
        <v>342</v>
      </c>
      <c r="C687" s="62" t="s">
        <v>366</v>
      </c>
      <c r="D687" s="62" t="s">
        <v>730</v>
      </c>
      <c r="E687" s="62" t="s">
        <v>2199</v>
      </c>
      <c r="F687" s="63" t="n">
        <v>2.76955107862173</v>
      </c>
      <c r="G687" s="64"/>
      <c r="H687" s="64"/>
      <c r="I687" s="64"/>
      <c r="J687" s="64" t="n">
        <v>2.62893213772826</v>
      </c>
      <c r="K687" s="64" t="n">
        <v>2.76955107862173</v>
      </c>
      <c r="L687" s="64" t="n">
        <v>2.42596873227228</v>
      </c>
      <c r="M687" s="65"/>
      <c r="N687" s="65"/>
      <c r="O687" s="65"/>
      <c r="P687" s="65" t="s">
        <v>2200</v>
      </c>
      <c r="Q687" s="65" t="s">
        <v>2200</v>
      </c>
      <c r="R687" s="65" t="s">
        <v>2200</v>
      </c>
      <c r="S687" s="66"/>
      <c r="T687" s="66"/>
      <c r="U687" s="66"/>
      <c r="V687" s="66" t="n">
        <v>2.27272727272727</v>
      </c>
      <c r="W687" s="66" t="n">
        <v>2.27272727272727</v>
      </c>
      <c r="X687" s="66" t="n">
        <v>2.27272727272727</v>
      </c>
      <c r="Y687" s="67"/>
      <c r="Z687" s="67"/>
      <c r="AA687" s="67"/>
      <c r="AB687" s="67" t="n">
        <v>7.14285714285714</v>
      </c>
      <c r="AC687" s="67" t="n">
        <v>7.14285714285714</v>
      </c>
      <c r="AD687" s="67" t="n">
        <v>7.14285714285714</v>
      </c>
    </row>
    <row r="688" customFormat="false" ht="15" hidden="false" customHeight="false" outlineLevel="0" collapsed="false">
      <c r="A688" s="60" t="n">
        <v>679</v>
      </c>
      <c r="B688" s="61" t="s">
        <v>342</v>
      </c>
      <c r="C688" s="62" t="s">
        <v>366</v>
      </c>
      <c r="D688" s="62" t="s">
        <v>2113</v>
      </c>
      <c r="E688" s="62" t="s">
        <v>2201</v>
      </c>
      <c r="F688" s="63" t="n">
        <v>2.7619538968712</v>
      </c>
      <c r="G688" s="64"/>
      <c r="H688" s="64"/>
      <c r="I688" s="64" t="n">
        <v>2.7619538968712</v>
      </c>
      <c r="J688" s="64"/>
      <c r="K688" s="64"/>
      <c r="L688" s="64"/>
      <c r="M688" s="65"/>
      <c r="N688" s="65"/>
      <c r="O688" s="65" t="s">
        <v>2202</v>
      </c>
      <c r="P688" s="65"/>
      <c r="Q688" s="65"/>
      <c r="R688" s="65"/>
      <c r="S688" s="66"/>
      <c r="T688" s="66"/>
      <c r="U688" s="66" t="n">
        <v>2.27272727272727</v>
      </c>
      <c r="V688" s="66"/>
      <c r="W688" s="66"/>
      <c r="X688" s="66"/>
      <c r="Y688" s="67"/>
      <c r="Z688" s="67"/>
      <c r="AA688" s="67" t="n">
        <v>66.6666666666667</v>
      </c>
      <c r="AB688" s="67"/>
      <c r="AC688" s="67"/>
      <c r="AD688" s="67"/>
    </row>
    <row r="689" customFormat="false" ht="15" hidden="false" customHeight="false" outlineLevel="0" collapsed="false">
      <c r="A689" s="60" t="n">
        <v>680</v>
      </c>
      <c r="B689" s="61" t="s">
        <v>342</v>
      </c>
      <c r="C689" s="62" t="s">
        <v>366</v>
      </c>
      <c r="D689" s="62" t="s">
        <v>1972</v>
      </c>
      <c r="E689" s="62" t="s">
        <v>1973</v>
      </c>
      <c r="F689" s="63" t="n">
        <v>2.70774392864352</v>
      </c>
      <c r="G689" s="64" t="n">
        <v>2.70774392864352</v>
      </c>
      <c r="H689" s="64"/>
      <c r="I689" s="64"/>
      <c r="J689" s="64" t="n">
        <v>2.33629907461035</v>
      </c>
      <c r="K689" s="64" t="n">
        <v>2.47495519296316</v>
      </c>
      <c r="L689" s="64" t="n">
        <v>2.13548891894161</v>
      </c>
      <c r="M689" s="65" t="s">
        <v>677</v>
      </c>
      <c r="N689" s="65"/>
      <c r="O689" s="65"/>
      <c r="P689" s="65" t="s">
        <v>677</v>
      </c>
      <c r="Q689" s="65" t="s">
        <v>677</v>
      </c>
      <c r="R689" s="65" t="s">
        <v>677</v>
      </c>
      <c r="S689" s="66" t="n">
        <v>2.27272727272727</v>
      </c>
      <c r="T689" s="66"/>
      <c r="U689" s="66"/>
      <c r="V689" s="66" t="n">
        <v>2.27272727272727</v>
      </c>
      <c r="W689" s="66" t="n">
        <v>2.27272727272727</v>
      </c>
      <c r="X689" s="66" t="n">
        <v>2.27272727272727</v>
      </c>
      <c r="Y689" s="67" t="n">
        <v>66.6666666666667</v>
      </c>
      <c r="Z689" s="67"/>
      <c r="AA689" s="67"/>
      <c r="AB689" s="67" t="n">
        <v>66.6666666666667</v>
      </c>
      <c r="AC689" s="67" t="n">
        <v>66.6666666666667</v>
      </c>
      <c r="AD689" s="67" t="n">
        <v>66.6666666666667</v>
      </c>
    </row>
    <row r="690" customFormat="false" ht="15" hidden="false" customHeight="false" outlineLevel="0" collapsed="false">
      <c r="A690" s="60" t="n">
        <v>681</v>
      </c>
      <c r="B690" s="61" t="s">
        <v>342</v>
      </c>
      <c r="C690" s="62" t="s">
        <v>366</v>
      </c>
      <c r="D690" s="62" t="s">
        <v>727</v>
      </c>
      <c r="E690" s="62" t="s">
        <v>1763</v>
      </c>
      <c r="F690" s="63" t="n">
        <v>2.67162039656126</v>
      </c>
      <c r="G690" s="64"/>
      <c r="H690" s="64"/>
      <c r="I690" s="64"/>
      <c r="J690" s="64" t="n">
        <v>2.67162039656126</v>
      </c>
      <c r="K690" s="64"/>
      <c r="L690" s="64" t="n">
        <v>2.11182050608168</v>
      </c>
      <c r="M690" s="65"/>
      <c r="N690" s="65"/>
      <c r="O690" s="65"/>
      <c r="P690" s="65" t="s">
        <v>1764</v>
      </c>
      <c r="Q690" s="65"/>
      <c r="R690" s="65" t="s">
        <v>1764</v>
      </c>
      <c r="S690" s="66"/>
      <c r="T690" s="66"/>
      <c r="U690" s="66"/>
      <c r="V690" s="66" t="n">
        <v>7.95454545454545</v>
      </c>
      <c r="W690" s="66"/>
      <c r="X690" s="66" t="n">
        <v>7.95454545454545</v>
      </c>
      <c r="Y690" s="67"/>
      <c r="Z690" s="67"/>
      <c r="AA690" s="67"/>
      <c r="AB690" s="67" t="n">
        <v>26.9230769230769</v>
      </c>
      <c r="AC690" s="67"/>
      <c r="AD690" s="67" t="n">
        <v>26.9230769230769</v>
      </c>
    </row>
    <row r="691" customFormat="false" ht="15" hidden="false" customHeight="false" outlineLevel="0" collapsed="false">
      <c r="A691" s="60" t="n">
        <v>682</v>
      </c>
      <c r="B691" s="61" t="s">
        <v>342</v>
      </c>
      <c r="C691" s="62" t="s">
        <v>366</v>
      </c>
      <c r="D691" s="62" t="s">
        <v>730</v>
      </c>
      <c r="E691" s="62" t="s">
        <v>1974</v>
      </c>
      <c r="F691" s="63" t="n">
        <v>2.64975198166584</v>
      </c>
      <c r="G691" s="64"/>
      <c r="H691" s="64"/>
      <c r="I691" s="64"/>
      <c r="J691" s="64"/>
      <c r="K691" s="64" t="n">
        <v>1.83564714421556</v>
      </c>
      <c r="L691" s="64" t="n">
        <v>2.64975198166584</v>
      </c>
      <c r="M691" s="65"/>
      <c r="N691" s="65"/>
      <c r="O691" s="65"/>
      <c r="P691" s="65"/>
      <c r="Q691" s="65" t="s">
        <v>1975</v>
      </c>
      <c r="R691" s="65" t="s">
        <v>1976</v>
      </c>
      <c r="S691" s="66"/>
      <c r="T691" s="66"/>
      <c r="U691" s="66"/>
      <c r="V691" s="66"/>
      <c r="W691" s="66" t="n">
        <v>2.27272727272727</v>
      </c>
      <c r="X691" s="66" t="n">
        <v>3.40909090909091</v>
      </c>
      <c r="Y691" s="67"/>
      <c r="Z691" s="67"/>
      <c r="AA691" s="67"/>
      <c r="AB691" s="67"/>
      <c r="AC691" s="67" t="n">
        <v>7.14285714285714</v>
      </c>
      <c r="AD691" s="67" t="n">
        <v>10.7142857142857</v>
      </c>
    </row>
    <row r="692" customFormat="false" ht="15" hidden="false" customHeight="false" outlineLevel="0" collapsed="false">
      <c r="A692" s="60" t="n">
        <v>683</v>
      </c>
      <c r="B692" s="61" t="s">
        <v>342</v>
      </c>
      <c r="C692" s="62" t="s">
        <v>366</v>
      </c>
      <c r="D692" s="62" t="s">
        <v>730</v>
      </c>
      <c r="E692" s="62" t="s">
        <v>1977</v>
      </c>
      <c r="F692" s="63" t="n">
        <v>2.62342304294349</v>
      </c>
      <c r="G692" s="64"/>
      <c r="H692" s="64"/>
      <c r="I692" s="64"/>
      <c r="J692" s="64" t="n">
        <v>2.36957212497498</v>
      </c>
      <c r="K692" s="64" t="n">
        <v>2.62342304294349</v>
      </c>
      <c r="L692" s="64" t="n">
        <v>2.0096611452124</v>
      </c>
      <c r="M692" s="65"/>
      <c r="N692" s="65"/>
      <c r="O692" s="65"/>
      <c r="P692" s="65" t="s">
        <v>1978</v>
      </c>
      <c r="Q692" s="65" t="s">
        <v>1978</v>
      </c>
      <c r="R692" s="65" t="s">
        <v>1978</v>
      </c>
      <c r="S692" s="66"/>
      <c r="T692" s="66"/>
      <c r="U692" s="66"/>
      <c r="V692" s="66" t="n">
        <v>4.54545454545455</v>
      </c>
      <c r="W692" s="66" t="n">
        <v>4.54545454545455</v>
      </c>
      <c r="X692" s="66" t="n">
        <v>4.54545454545455</v>
      </c>
      <c r="Y692" s="67"/>
      <c r="Z692" s="67"/>
      <c r="AA692" s="67"/>
      <c r="AB692" s="67" t="n">
        <v>14.2857142857143</v>
      </c>
      <c r="AC692" s="67" t="n">
        <v>14.2857142857143</v>
      </c>
      <c r="AD692" s="67" t="n">
        <v>14.2857142857143</v>
      </c>
    </row>
    <row r="693" customFormat="false" ht="15" hidden="false" customHeight="false" outlineLevel="0" collapsed="false">
      <c r="A693" s="60" t="n">
        <v>684</v>
      </c>
      <c r="B693" s="61" t="s">
        <v>342</v>
      </c>
      <c r="C693" s="62" t="s">
        <v>366</v>
      </c>
      <c r="D693" s="62" t="s">
        <v>1768</v>
      </c>
      <c r="E693" s="62" t="s">
        <v>2203</v>
      </c>
      <c r="F693" s="63" t="n">
        <v>2.56703070912559</v>
      </c>
      <c r="G693" s="64"/>
      <c r="H693" s="64"/>
      <c r="I693" s="64"/>
      <c r="J693" s="64" t="n">
        <v>2.48545224733971</v>
      </c>
      <c r="K693" s="64" t="n">
        <v>2.56703070912559</v>
      </c>
      <c r="L693" s="64"/>
      <c r="M693" s="65"/>
      <c r="N693" s="65"/>
      <c r="O693" s="65"/>
      <c r="P693" s="65" t="s">
        <v>2204</v>
      </c>
      <c r="Q693" s="65" t="s">
        <v>2205</v>
      </c>
      <c r="R693" s="65"/>
      <c r="S693" s="66"/>
      <c r="T693" s="66"/>
      <c r="U693" s="66"/>
      <c r="V693" s="66" t="n">
        <v>13.6363636363636</v>
      </c>
      <c r="W693" s="66" t="n">
        <v>12.5</v>
      </c>
      <c r="X693" s="66"/>
      <c r="Y693" s="67"/>
      <c r="Z693" s="67"/>
      <c r="AA693" s="67"/>
      <c r="AB693" s="67" t="n">
        <v>50</v>
      </c>
      <c r="AC693" s="67" t="n">
        <v>45.8333333333333</v>
      </c>
      <c r="AD693" s="67"/>
    </row>
    <row r="694" customFormat="false" ht="15" hidden="false" customHeight="false" outlineLevel="0" collapsed="false">
      <c r="A694" s="60" t="n">
        <v>685</v>
      </c>
      <c r="B694" s="61" t="s">
        <v>342</v>
      </c>
      <c r="C694" s="62" t="s">
        <v>366</v>
      </c>
      <c r="D694" s="62" t="s">
        <v>1768</v>
      </c>
      <c r="E694" s="62" t="s">
        <v>1769</v>
      </c>
      <c r="F694" s="63" t="n">
        <v>2.54515513999149</v>
      </c>
      <c r="G694" s="64" t="n">
        <v>2.54515513999149</v>
      </c>
      <c r="H694" s="64"/>
      <c r="I694" s="64"/>
      <c r="J694" s="64"/>
      <c r="K694" s="64" t="n">
        <v>2.21467016498923</v>
      </c>
      <c r="L694" s="64"/>
      <c r="M694" s="65" t="s">
        <v>1770</v>
      </c>
      <c r="N694" s="65"/>
      <c r="O694" s="65"/>
      <c r="P694" s="65"/>
      <c r="Q694" s="65" t="s">
        <v>1770</v>
      </c>
      <c r="R694" s="65"/>
      <c r="S694" s="66" t="n">
        <v>3.40909090909091</v>
      </c>
      <c r="T694" s="66"/>
      <c r="U694" s="66"/>
      <c r="V694" s="66"/>
      <c r="W694" s="66" t="n">
        <v>3.40909090909091</v>
      </c>
      <c r="X694" s="66"/>
      <c r="Y694" s="67" t="n">
        <v>12.5</v>
      </c>
      <c r="Z694" s="67"/>
      <c r="AA694" s="67"/>
      <c r="AB694" s="67"/>
      <c r="AC694" s="67" t="n">
        <v>12.5</v>
      </c>
      <c r="AD694" s="67"/>
    </row>
    <row r="695" customFormat="false" ht="15" hidden="false" customHeight="false" outlineLevel="0" collapsed="false">
      <c r="A695" s="60" t="n">
        <v>686</v>
      </c>
      <c r="B695" s="61" t="s">
        <v>342</v>
      </c>
      <c r="C695" s="62" t="s">
        <v>366</v>
      </c>
      <c r="D695" s="62" t="s">
        <v>727</v>
      </c>
      <c r="E695" s="62" t="s">
        <v>2206</v>
      </c>
      <c r="F695" s="63" t="n">
        <v>2.51999305704285</v>
      </c>
      <c r="G695" s="64"/>
      <c r="H695" s="64"/>
      <c r="I695" s="64"/>
      <c r="J695" s="64" t="n">
        <v>2.51999305704285</v>
      </c>
      <c r="K695" s="64" t="n">
        <v>2.13135556160517</v>
      </c>
      <c r="L695" s="64"/>
      <c r="M695" s="65"/>
      <c r="N695" s="65"/>
      <c r="O695" s="65"/>
      <c r="P695" s="65" t="s">
        <v>2207</v>
      </c>
      <c r="Q695" s="65" t="s">
        <v>2208</v>
      </c>
      <c r="R695" s="65"/>
      <c r="S695" s="66"/>
      <c r="T695" s="66"/>
      <c r="U695" s="66"/>
      <c r="V695" s="66" t="n">
        <v>6.81818181818182</v>
      </c>
      <c r="W695" s="66" t="n">
        <v>5.68181818181818</v>
      </c>
      <c r="X695" s="66"/>
      <c r="Y695" s="67"/>
      <c r="Z695" s="67"/>
      <c r="AA695" s="67"/>
      <c r="AB695" s="67" t="n">
        <v>23.0769230769231</v>
      </c>
      <c r="AC695" s="67" t="n">
        <v>19.2307692307692</v>
      </c>
      <c r="AD695" s="67"/>
    </row>
    <row r="696" customFormat="false" ht="15" hidden="false" customHeight="false" outlineLevel="0" collapsed="false">
      <c r="A696" s="60" t="n">
        <v>687</v>
      </c>
      <c r="B696" s="61" t="s">
        <v>342</v>
      </c>
      <c r="C696" s="62" t="s">
        <v>366</v>
      </c>
      <c r="D696" s="62" t="s">
        <v>730</v>
      </c>
      <c r="E696" s="62" t="s">
        <v>1984</v>
      </c>
      <c r="F696" s="63" t="n">
        <v>2.49214412830417</v>
      </c>
      <c r="G696" s="64" t="n">
        <v>2.49214412830417</v>
      </c>
      <c r="H696" s="64"/>
      <c r="I696" s="64"/>
      <c r="J696" s="64" t="n">
        <v>2.12262865413023</v>
      </c>
      <c r="K696" s="64" t="n">
        <v>2.26042765554991</v>
      </c>
      <c r="L696" s="64"/>
      <c r="M696" s="65" t="s">
        <v>677</v>
      </c>
      <c r="N696" s="65"/>
      <c r="O696" s="65"/>
      <c r="P696" s="65" t="s">
        <v>677</v>
      </c>
      <c r="Q696" s="65" t="s">
        <v>677</v>
      </c>
      <c r="R696" s="65"/>
      <c r="S696" s="66" t="n">
        <v>2.27272727272727</v>
      </c>
      <c r="T696" s="66"/>
      <c r="U696" s="66"/>
      <c r="V696" s="66" t="n">
        <v>2.27272727272727</v>
      </c>
      <c r="W696" s="66" t="n">
        <v>2.27272727272727</v>
      </c>
      <c r="X696" s="66"/>
      <c r="Y696" s="67" t="n">
        <v>7.14285714285714</v>
      </c>
      <c r="Z696" s="67"/>
      <c r="AA696" s="67"/>
      <c r="AB696" s="67" t="n">
        <v>7.14285714285714</v>
      </c>
      <c r="AC696" s="67" t="n">
        <v>7.14285714285714</v>
      </c>
      <c r="AD696" s="67"/>
    </row>
    <row r="697" customFormat="false" ht="15" hidden="false" customHeight="false" outlineLevel="0" collapsed="false">
      <c r="A697" s="60" t="n">
        <v>688</v>
      </c>
      <c r="B697" s="61" t="s">
        <v>342</v>
      </c>
      <c r="C697" s="62" t="s">
        <v>366</v>
      </c>
      <c r="D697" s="62" t="s">
        <v>730</v>
      </c>
      <c r="E697" s="62" t="s">
        <v>1985</v>
      </c>
      <c r="F697" s="63" t="n">
        <v>2.49214412830417</v>
      </c>
      <c r="G697" s="64" t="n">
        <v>2.49214412830417</v>
      </c>
      <c r="H697" s="64"/>
      <c r="I697" s="64"/>
      <c r="J697" s="64" t="n">
        <v>2.12262865413023</v>
      </c>
      <c r="K697" s="64" t="n">
        <v>2.26042765554991</v>
      </c>
      <c r="L697" s="64"/>
      <c r="M697" s="65" t="s">
        <v>677</v>
      </c>
      <c r="N697" s="65"/>
      <c r="O697" s="65"/>
      <c r="P697" s="65" t="s">
        <v>677</v>
      </c>
      <c r="Q697" s="65" t="s">
        <v>677</v>
      </c>
      <c r="R697" s="65"/>
      <c r="S697" s="66" t="n">
        <v>2.27272727272727</v>
      </c>
      <c r="T697" s="66"/>
      <c r="U697" s="66"/>
      <c r="V697" s="66" t="n">
        <v>2.27272727272727</v>
      </c>
      <c r="W697" s="66" t="n">
        <v>2.27272727272727</v>
      </c>
      <c r="X697" s="66"/>
      <c r="Y697" s="67" t="n">
        <v>7.14285714285714</v>
      </c>
      <c r="Z697" s="67"/>
      <c r="AA697" s="67"/>
      <c r="AB697" s="67" t="n">
        <v>7.14285714285714</v>
      </c>
      <c r="AC697" s="67" t="n">
        <v>7.14285714285714</v>
      </c>
      <c r="AD697" s="67"/>
    </row>
    <row r="698" customFormat="false" ht="15" hidden="false" customHeight="false" outlineLevel="0" collapsed="false">
      <c r="A698" s="60" t="n">
        <v>689</v>
      </c>
      <c r="B698" s="61" t="s">
        <v>342</v>
      </c>
      <c r="C698" s="62" t="s">
        <v>366</v>
      </c>
      <c r="D698" s="62" t="s">
        <v>1569</v>
      </c>
      <c r="E698" s="62" t="s">
        <v>2122</v>
      </c>
      <c r="F698" s="63" t="n">
        <v>2.47495519296316</v>
      </c>
      <c r="G698" s="64"/>
      <c r="H698" s="64"/>
      <c r="I698" s="64"/>
      <c r="J698" s="64" t="n">
        <v>2.33629907461035</v>
      </c>
      <c r="K698" s="64" t="n">
        <v>2.47495519296316</v>
      </c>
      <c r="L698" s="64" t="n">
        <v>2.13548891894161</v>
      </c>
      <c r="M698" s="65"/>
      <c r="N698" s="65"/>
      <c r="O698" s="65"/>
      <c r="P698" s="65" t="s">
        <v>2119</v>
      </c>
      <c r="Q698" s="65" t="s">
        <v>2119</v>
      </c>
      <c r="R698" s="65" t="s">
        <v>2119</v>
      </c>
      <c r="S698" s="66"/>
      <c r="T698" s="66"/>
      <c r="U698" s="66"/>
      <c r="V698" s="66" t="n">
        <v>2.27272727272727</v>
      </c>
      <c r="W698" s="66" t="n">
        <v>2.27272727272727</v>
      </c>
      <c r="X698" s="66" t="n">
        <v>2.27272727272727</v>
      </c>
      <c r="Y698" s="67"/>
      <c r="Z698" s="67"/>
      <c r="AA698" s="67"/>
      <c r="AB698" s="67" t="n">
        <v>40</v>
      </c>
      <c r="AC698" s="67" t="n">
        <v>40</v>
      </c>
      <c r="AD698" s="67" t="n">
        <v>40</v>
      </c>
    </row>
    <row r="699" customFormat="false" ht="15" hidden="false" customHeight="false" outlineLevel="0" collapsed="false">
      <c r="A699" s="60" t="n">
        <v>690</v>
      </c>
      <c r="B699" s="61" t="s">
        <v>342</v>
      </c>
      <c r="C699" s="62" t="s">
        <v>366</v>
      </c>
      <c r="D699" s="62" t="s">
        <v>730</v>
      </c>
      <c r="E699" s="62" t="s">
        <v>2209</v>
      </c>
      <c r="F699" s="63" t="n">
        <v>2.47495519296316</v>
      </c>
      <c r="G699" s="64"/>
      <c r="H699" s="64"/>
      <c r="I699" s="64"/>
      <c r="J699" s="64" t="n">
        <v>2.33629907461035</v>
      </c>
      <c r="K699" s="64" t="n">
        <v>2.47495519296316</v>
      </c>
      <c r="L699" s="64" t="n">
        <v>2.13548891894161</v>
      </c>
      <c r="M699" s="65"/>
      <c r="N699" s="65"/>
      <c r="O699" s="65"/>
      <c r="P699" s="65" t="s">
        <v>2210</v>
      </c>
      <c r="Q699" s="65" t="s">
        <v>2210</v>
      </c>
      <c r="R699" s="65" t="s">
        <v>2210</v>
      </c>
      <c r="S699" s="66"/>
      <c r="T699" s="66"/>
      <c r="U699" s="66"/>
      <c r="V699" s="66" t="n">
        <v>2.27272727272727</v>
      </c>
      <c r="W699" s="66" t="n">
        <v>2.27272727272727</v>
      </c>
      <c r="X699" s="66" t="n">
        <v>2.27272727272727</v>
      </c>
      <c r="Y699" s="67"/>
      <c r="Z699" s="67"/>
      <c r="AA699" s="67"/>
      <c r="AB699" s="67" t="n">
        <v>7.14285714285714</v>
      </c>
      <c r="AC699" s="67" t="n">
        <v>7.14285714285714</v>
      </c>
      <c r="AD699" s="67" t="n">
        <v>7.14285714285714</v>
      </c>
    </row>
    <row r="700" customFormat="false" ht="15" hidden="false" customHeight="false" outlineLevel="0" collapsed="false">
      <c r="A700" s="60" t="n">
        <v>691</v>
      </c>
      <c r="B700" s="61" t="s">
        <v>342</v>
      </c>
      <c r="C700" s="62" t="s">
        <v>366</v>
      </c>
      <c r="D700" s="62" t="s">
        <v>1849</v>
      </c>
      <c r="E700" s="62" t="s">
        <v>1988</v>
      </c>
      <c r="F700" s="63" t="n">
        <v>2.42596873227228</v>
      </c>
      <c r="G700" s="64"/>
      <c r="H700" s="64"/>
      <c r="I700" s="64"/>
      <c r="J700" s="64"/>
      <c r="K700" s="64"/>
      <c r="L700" s="64" t="n">
        <v>2.42596873227228</v>
      </c>
      <c r="M700" s="65"/>
      <c r="N700" s="65"/>
      <c r="O700" s="65"/>
      <c r="P700" s="65"/>
      <c r="Q700" s="65"/>
      <c r="R700" s="65" t="s">
        <v>1910</v>
      </c>
      <c r="S700" s="66"/>
      <c r="T700" s="66"/>
      <c r="U700" s="66"/>
      <c r="V700" s="66"/>
      <c r="W700" s="66"/>
      <c r="X700" s="66" t="n">
        <v>2.27272727272727</v>
      </c>
      <c r="Y700" s="67"/>
      <c r="Z700" s="67"/>
      <c r="AA700" s="67"/>
      <c r="AB700" s="67"/>
      <c r="AC700" s="67"/>
      <c r="AD700" s="67" t="n">
        <v>25</v>
      </c>
    </row>
    <row r="701" customFormat="false" ht="15" hidden="false" customHeight="false" outlineLevel="0" collapsed="false">
      <c r="A701" s="60" t="n">
        <v>692</v>
      </c>
      <c r="B701" s="61" t="s">
        <v>342</v>
      </c>
      <c r="C701" s="62" t="s">
        <v>366</v>
      </c>
      <c r="D701" s="62" t="s">
        <v>2211</v>
      </c>
      <c r="E701" s="62" t="s">
        <v>2212</v>
      </c>
      <c r="F701" s="63" t="n">
        <v>2.33629907461035</v>
      </c>
      <c r="G701" s="64"/>
      <c r="H701" s="64"/>
      <c r="I701" s="64"/>
      <c r="J701" s="64" t="n">
        <v>2.33629907461035</v>
      </c>
      <c r="K701" s="64"/>
      <c r="L701" s="64" t="n">
        <v>2.13548891894161</v>
      </c>
      <c r="M701" s="65"/>
      <c r="N701" s="65"/>
      <c r="O701" s="65"/>
      <c r="P701" s="65" t="s">
        <v>2213</v>
      </c>
      <c r="Q701" s="65"/>
      <c r="R701" s="65" t="s">
        <v>2213</v>
      </c>
      <c r="S701" s="66"/>
      <c r="T701" s="66"/>
      <c r="U701" s="66"/>
      <c r="V701" s="66" t="n">
        <v>2.27272727272727</v>
      </c>
      <c r="W701" s="66"/>
      <c r="X701" s="66" t="n">
        <v>2.27272727272727</v>
      </c>
      <c r="Y701" s="67"/>
      <c r="Z701" s="67"/>
      <c r="AA701" s="67"/>
      <c r="AB701" s="67" t="n">
        <v>100</v>
      </c>
      <c r="AC701" s="67"/>
      <c r="AD701" s="67" t="n">
        <v>100</v>
      </c>
    </row>
    <row r="702" customFormat="false" ht="15" hidden="false" customHeight="false" outlineLevel="0" collapsed="false">
      <c r="A702" s="60" t="n">
        <v>693</v>
      </c>
      <c r="B702" s="61" t="s">
        <v>342</v>
      </c>
      <c r="C702" s="62" t="s">
        <v>366</v>
      </c>
      <c r="D702" s="62" t="s">
        <v>730</v>
      </c>
      <c r="E702" s="62" t="s">
        <v>1989</v>
      </c>
      <c r="F702" s="63" t="n">
        <v>2.32148162095989</v>
      </c>
      <c r="G702" s="64" t="n">
        <v>2.32148162095989</v>
      </c>
      <c r="H702" s="64"/>
      <c r="I702" s="64" t="n">
        <v>2.08407278830288</v>
      </c>
      <c r="J702" s="64"/>
      <c r="K702" s="64"/>
      <c r="L702" s="64"/>
      <c r="M702" s="65" t="s">
        <v>1990</v>
      </c>
      <c r="N702" s="65"/>
      <c r="O702" s="65" t="s">
        <v>1990</v>
      </c>
      <c r="P702" s="65"/>
      <c r="Q702" s="65"/>
      <c r="R702" s="65"/>
      <c r="S702" s="66" t="n">
        <v>2.27272727272727</v>
      </c>
      <c r="T702" s="66"/>
      <c r="U702" s="66" t="n">
        <v>2.27272727272727</v>
      </c>
      <c r="V702" s="66"/>
      <c r="W702" s="66"/>
      <c r="X702" s="66"/>
      <c r="Y702" s="67" t="n">
        <v>7.14285714285714</v>
      </c>
      <c r="Z702" s="67"/>
      <c r="AA702" s="67" t="n">
        <v>7.14285714285714</v>
      </c>
      <c r="AB702" s="67"/>
      <c r="AC702" s="67"/>
      <c r="AD702" s="67"/>
    </row>
    <row r="703" customFormat="false" ht="15" hidden="false" customHeight="false" outlineLevel="0" collapsed="false">
      <c r="A703" s="60" t="n">
        <v>694</v>
      </c>
      <c r="B703" s="61" t="s">
        <v>342</v>
      </c>
      <c r="C703" s="62" t="s">
        <v>366</v>
      </c>
      <c r="D703" s="62" t="s">
        <v>1768</v>
      </c>
      <c r="E703" s="62" t="s">
        <v>2214</v>
      </c>
      <c r="F703" s="63" t="n">
        <v>2.29670862188134</v>
      </c>
      <c r="G703" s="64" t="n">
        <v>1.52287874528034</v>
      </c>
      <c r="H703" s="64"/>
      <c r="I703" s="64"/>
      <c r="J703" s="64" t="n">
        <v>2.1007268126824</v>
      </c>
      <c r="K703" s="64" t="n">
        <v>2.29670862188134</v>
      </c>
      <c r="L703" s="64"/>
      <c r="M703" s="65" t="s">
        <v>677</v>
      </c>
      <c r="N703" s="65"/>
      <c r="O703" s="65"/>
      <c r="P703" s="65" t="s">
        <v>2215</v>
      </c>
      <c r="Q703" s="65" t="s">
        <v>2215</v>
      </c>
      <c r="R703" s="65"/>
      <c r="S703" s="66" t="n">
        <v>2.27272727272727</v>
      </c>
      <c r="T703" s="66"/>
      <c r="U703" s="66"/>
      <c r="V703" s="66" t="n">
        <v>3.40909090909091</v>
      </c>
      <c r="W703" s="66" t="n">
        <v>3.40909090909091</v>
      </c>
      <c r="X703" s="66"/>
      <c r="Y703" s="67" t="n">
        <v>8.33333333333333</v>
      </c>
      <c r="Z703" s="67"/>
      <c r="AA703" s="67"/>
      <c r="AB703" s="67" t="n">
        <v>12.5</v>
      </c>
      <c r="AC703" s="67" t="n">
        <v>12.5</v>
      </c>
      <c r="AD703" s="67"/>
    </row>
    <row r="704" customFormat="false" ht="15" hidden="false" customHeight="false" outlineLevel="0" collapsed="false">
      <c r="A704" s="60" t="n">
        <v>695</v>
      </c>
      <c r="B704" s="61" t="s">
        <v>342</v>
      </c>
      <c r="C704" s="62" t="s">
        <v>366</v>
      </c>
      <c r="D704" s="62" t="s">
        <v>730</v>
      </c>
      <c r="E704" s="62" t="s">
        <v>1991</v>
      </c>
      <c r="F704" s="63" t="n">
        <v>2.26121944151563</v>
      </c>
      <c r="G704" s="64"/>
      <c r="H704" s="64"/>
      <c r="I704" s="64"/>
      <c r="J704" s="64" t="n">
        <v>2.01547268665621</v>
      </c>
      <c r="K704" s="64" t="n">
        <v>2.26121944151563</v>
      </c>
      <c r="L704" s="64"/>
      <c r="M704" s="65"/>
      <c r="N704" s="65"/>
      <c r="O704" s="65"/>
      <c r="P704" s="65" t="s">
        <v>1992</v>
      </c>
      <c r="Q704" s="65" t="s">
        <v>1993</v>
      </c>
      <c r="R704" s="65"/>
      <c r="S704" s="66"/>
      <c r="T704" s="66"/>
      <c r="U704" s="66"/>
      <c r="V704" s="66" t="n">
        <v>4.54545454545455</v>
      </c>
      <c r="W704" s="66" t="n">
        <v>4.54545454545455</v>
      </c>
      <c r="X704" s="66"/>
      <c r="Y704" s="67"/>
      <c r="Z704" s="67"/>
      <c r="AA704" s="67"/>
      <c r="AB704" s="67" t="n">
        <v>14.2857142857143</v>
      </c>
      <c r="AC704" s="67" t="n">
        <v>14.2857142857143</v>
      </c>
      <c r="AD704" s="67"/>
    </row>
    <row r="705" customFormat="false" ht="15" hidden="false" customHeight="false" outlineLevel="0" collapsed="false">
      <c r="A705" s="60" t="n">
        <v>696</v>
      </c>
      <c r="B705" s="61" t="s">
        <v>342</v>
      </c>
      <c r="C705" s="62" t="s">
        <v>366</v>
      </c>
      <c r="D705" s="62" t="s">
        <v>597</v>
      </c>
      <c r="E705" s="62" t="s">
        <v>2216</v>
      </c>
      <c r="F705" s="63" t="n">
        <v>2.26042765554991</v>
      </c>
      <c r="G705" s="64"/>
      <c r="H705" s="64"/>
      <c r="I705" s="64"/>
      <c r="J705" s="64"/>
      <c r="K705" s="64" t="n">
        <v>2.26042765554991</v>
      </c>
      <c r="L705" s="64"/>
      <c r="M705" s="65"/>
      <c r="N705" s="65"/>
      <c r="O705" s="65"/>
      <c r="P705" s="65"/>
      <c r="Q705" s="65" t="s">
        <v>2217</v>
      </c>
      <c r="R705" s="65"/>
      <c r="S705" s="66"/>
      <c r="T705" s="66"/>
      <c r="U705" s="66"/>
      <c r="V705" s="66"/>
      <c r="W705" s="66" t="n">
        <v>2.27272727272727</v>
      </c>
      <c r="X705" s="66"/>
      <c r="Y705" s="67"/>
      <c r="Z705" s="67"/>
      <c r="AA705" s="67"/>
      <c r="AB705" s="67"/>
      <c r="AC705" s="67" t="n">
        <v>28.5714285714286</v>
      </c>
      <c r="AD705" s="67"/>
    </row>
    <row r="706" customFormat="false" ht="15" hidden="false" customHeight="false" outlineLevel="0" collapsed="false">
      <c r="A706" s="60" t="n">
        <v>697</v>
      </c>
      <c r="B706" s="61" t="s">
        <v>342</v>
      </c>
      <c r="C706" s="62" t="s">
        <v>366</v>
      </c>
      <c r="D706" s="62" t="s">
        <v>727</v>
      </c>
      <c r="E706" s="62" t="s">
        <v>2218</v>
      </c>
      <c r="F706" s="63" t="n">
        <v>2.15428198203334</v>
      </c>
      <c r="G706" s="64"/>
      <c r="H706" s="64"/>
      <c r="I706" s="64"/>
      <c r="J706" s="64" t="n">
        <v>2.15428198203334</v>
      </c>
      <c r="K706" s="64" t="n">
        <v>1.71444269099223</v>
      </c>
      <c r="L706" s="64"/>
      <c r="M706" s="65"/>
      <c r="N706" s="65"/>
      <c r="O706" s="65"/>
      <c r="P706" s="65" t="s">
        <v>2219</v>
      </c>
      <c r="Q706" s="65" t="s">
        <v>2220</v>
      </c>
      <c r="R706" s="65"/>
      <c r="S706" s="66"/>
      <c r="T706" s="66"/>
      <c r="U706" s="66"/>
      <c r="V706" s="66" t="n">
        <v>5.68181818181818</v>
      </c>
      <c r="W706" s="66" t="n">
        <v>4.54545454545455</v>
      </c>
      <c r="X706" s="66"/>
      <c r="Y706" s="67"/>
      <c r="Z706" s="67"/>
      <c r="AA706" s="67"/>
      <c r="AB706" s="67" t="n">
        <v>19.2307692307692</v>
      </c>
      <c r="AC706" s="67" t="n">
        <v>15.3846153846154</v>
      </c>
      <c r="AD706" s="67"/>
    </row>
    <row r="707" customFormat="false" ht="15" hidden="false" customHeight="false" outlineLevel="0" collapsed="false">
      <c r="A707" s="60" t="n">
        <v>698</v>
      </c>
      <c r="B707" s="61" t="s">
        <v>342</v>
      </c>
      <c r="C707" s="62" t="s">
        <v>366</v>
      </c>
      <c r="D707" s="62" t="s">
        <v>597</v>
      </c>
      <c r="E707" s="62" t="s">
        <v>2221</v>
      </c>
      <c r="F707" s="63" t="n">
        <v>2.12726117252733</v>
      </c>
      <c r="G707" s="64"/>
      <c r="H707" s="64"/>
      <c r="I707" s="64" t="n">
        <v>2.12726117252733</v>
      </c>
      <c r="J707" s="64"/>
      <c r="K707" s="64"/>
      <c r="L707" s="64"/>
      <c r="M707" s="65"/>
      <c r="N707" s="65"/>
      <c r="O707" s="65" t="s">
        <v>2222</v>
      </c>
      <c r="P707" s="65"/>
      <c r="Q707" s="65"/>
      <c r="R707" s="65"/>
      <c r="S707" s="66"/>
      <c r="T707" s="66"/>
      <c r="U707" s="66" t="n">
        <v>3.40909090909091</v>
      </c>
      <c r="V707" s="66"/>
      <c r="W707" s="66"/>
      <c r="X707" s="66"/>
      <c r="Y707" s="67"/>
      <c r="Z707" s="67"/>
      <c r="AA707" s="67" t="n">
        <v>42.8571428571429</v>
      </c>
      <c r="AB707" s="67"/>
      <c r="AC707" s="67"/>
      <c r="AD707" s="67"/>
    </row>
    <row r="708" customFormat="false" ht="15" hidden="false" customHeight="false" outlineLevel="0" collapsed="false">
      <c r="A708" s="60" t="n">
        <v>699</v>
      </c>
      <c r="B708" s="61" t="s">
        <v>342</v>
      </c>
      <c r="C708" s="62" t="s">
        <v>366</v>
      </c>
      <c r="D708" s="62" t="s">
        <v>597</v>
      </c>
      <c r="E708" s="62" t="s">
        <v>2223</v>
      </c>
      <c r="F708" s="63" t="n">
        <v>2.12262865413023</v>
      </c>
      <c r="G708" s="64"/>
      <c r="H708" s="64"/>
      <c r="I708" s="64"/>
      <c r="J708" s="64" t="n">
        <v>2.12262865413023</v>
      </c>
      <c r="K708" s="64"/>
      <c r="L708" s="64"/>
      <c r="M708" s="65"/>
      <c r="N708" s="65"/>
      <c r="O708" s="65"/>
      <c r="P708" s="65" t="s">
        <v>732</v>
      </c>
      <c r="Q708" s="65"/>
      <c r="R708" s="65"/>
      <c r="S708" s="66"/>
      <c r="T708" s="66"/>
      <c r="U708" s="66"/>
      <c r="V708" s="66" t="n">
        <v>2.27272727272727</v>
      </c>
      <c r="W708" s="66"/>
      <c r="X708" s="66"/>
      <c r="Y708" s="67"/>
      <c r="Z708" s="67"/>
      <c r="AA708" s="67"/>
      <c r="AB708" s="67" t="n">
        <v>28.5714285714286</v>
      </c>
      <c r="AC708" s="67"/>
      <c r="AD708" s="67"/>
    </row>
    <row r="709" customFormat="false" ht="15" hidden="false" customHeight="false" outlineLevel="0" collapsed="false">
      <c r="A709" s="60" t="n">
        <v>700</v>
      </c>
      <c r="B709" s="61" t="s">
        <v>342</v>
      </c>
      <c r="C709" s="62" t="s">
        <v>366</v>
      </c>
      <c r="D709" s="62" t="s">
        <v>2049</v>
      </c>
      <c r="E709" s="62" t="s">
        <v>2224</v>
      </c>
      <c r="F709" s="63" t="n">
        <v>2.12262865413023</v>
      </c>
      <c r="G709" s="64"/>
      <c r="H709" s="64"/>
      <c r="I709" s="64"/>
      <c r="J709" s="64" t="n">
        <v>2.12262865413023</v>
      </c>
      <c r="K709" s="64"/>
      <c r="L709" s="64"/>
      <c r="M709" s="65"/>
      <c r="N709" s="65"/>
      <c r="O709" s="65"/>
      <c r="P709" s="65" t="s">
        <v>2213</v>
      </c>
      <c r="Q709" s="65"/>
      <c r="R709" s="65"/>
      <c r="S709" s="66"/>
      <c r="T709" s="66"/>
      <c r="U709" s="66"/>
      <c r="V709" s="66" t="n">
        <v>2.27272727272727</v>
      </c>
      <c r="W709" s="66"/>
      <c r="X709" s="66"/>
      <c r="Y709" s="67"/>
      <c r="Z709" s="67"/>
      <c r="AA709" s="67"/>
      <c r="AB709" s="67" t="n">
        <v>18.1818181818182</v>
      </c>
      <c r="AC709" s="67"/>
      <c r="AD709" s="67"/>
    </row>
    <row r="710" customFormat="false" ht="15" hidden="false" customHeight="false" outlineLevel="0" collapsed="false">
      <c r="A710" s="60" t="n">
        <v>701</v>
      </c>
      <c r="B710" s="61" t="s">
        <v>342</v>
      </c>
      <c r="C710" s="62" t="s">
        <v>366</v>
      </c>
      <c r="D710" s="62" t="s">
        <v>730</v>
      </c>
      <c r="E710" s="62" t="s">
        <v>1997</v>
      </c>
      <c r="F710" s="63" t="n">
        <v>2.12262865413023</v>
      </c>
      <c r="G710" s="64"/>
      <c r="H710" s="64"/>
      <c r="I710" s="64"/>
      <c r="J710" s="64" t="n">
        <v>2.12262865413023</v>
      </c>
      <c r="K710" s="64"/>
      <c r="L710" s="64"/>
      <c r="M710" s="65"/>
      <c r="N710" s="65"/>
      <c r="O710" s="65"/>
      <c r="P710" s="65" t="s">
        <v>771</v>
      </c>
      <c r="Q710" s="65"/>
      <c r="R710" s="65"/>
      <c r="S710" s="66"/>
      <c r="T710" s="66"/>
      <c r="U710" s="66"/>
      <c r="V710" s="66" t="n">
        <v>2.27272727272727</v>
      </c>
      <c r="W710" s="66"/>
      <c r="X710" s="66"/>
      <c r="Y710" s="67"/>
      <c r="Z710" s="67"/>
      <c r="AA710" s="67"/>
      <c r="AB710" s="67" t="n">
        <v>7.14285714285714</v>
      </c>
      <c r="AC710" s="67"/>
      <c r="AD710" s="67"/>
    </row>
    <row r="711" customFormat="false" ht="15" hidden="false" customHeight="false" outlineLevel="0" collapsed="false">
      <c r="A711" s="60" t="n">
        <v>702</v>
      </c>
      <c r="B711" s="61" t="s">
        <v>342</v>
      </c>
      <c r="C711" s="62" t="s">
        <v>366</v>
      </c>
      <c r="D711" s="62" t="s">
        <v>1790</v>
      </c>
      <c r="E711" s="62" t="s">
        <v>2225</v>
      </c>
      <c r="F711" s="63" t="n">
        <v>2.10292299679058</v>
      </c>
      <c r="G711" s="64"/>
      <c r="H711" s="64"/>
      <c r="I711" s="64"/>
      <c r="J711" s="64"/>
      <c r="K711" s="64"/>
      <c r="L711" s="64" t="n">
        <v>2.10292299679058</v>
      </c>
      <c r="M711" s="65"/>
      <c r="N711" s="65"/>
      <c r="O711" s="65"/>
      <c r="P711" s="65"/>
      <c r="Q711" s="65"/>
      <c r="R711" s="65" t="s">
        <v>2226</v>
      </c>
      <c r="S711" s="66"/>
      <c r="T711" s="66"/>
      <c r="U711" s="66"/>
      <c r="V711" s="66"/>
      <c r="W711" s="66"/>
      <c r="X711" s="66" t="n">
        <v>3.40909090909091</v>
      </c>
      <c r="Y711" s="67"/>
      <c r="Z711" s="67"/>
      <c r="AA711" s="67"/>
      <c r="AB711" s="67"/>
      <c r="AC711" s="67"/>
      <c r="AD711" s="67" t="n">
        <v>33.3333333333333</v>
      </c>
    </row>
    <row r="712" customFormat="false" ht="15" hidden="false" customHeight="false" outlineLevel="0" collapsed="false">
      <c r="A712" s="60" t="n">
        <v>703</v>
      </c>
      <c r="B712" s="61" t="s">
        <v>342</v>
      </c>
      <c r="C712" s="62" t="s">
        <v>366</v>
      </c>
      <c r="D712" s="62" t="s">
        <v>2049</v>
      </c>
      <c r="E712" s="62" t="s">
        <v>2227</v>
      </c>
      <c r="F712" s="63" t="n">
        <v>2.10292299679058</v>
      </c>
      <c r="G712" s="64"/>
      <c r="H712" s="64"/>
      <c r="I712" s="64"/>
      <c r="J712" s="64"/>
      <c r="K712" s="64"/>
      <c r="L712" s="64" t="n">
        <v>2.10292299679058</v>
      </c>
      <c r="M712" s="65"/>
      <c r="N712" s="65"/>
      <c r="O712" s="65"/>
      <c r="P712" s="65"/>
      <c r="Q712" s="65"/>
      <c r="R712" s="65" t="s">
        <v>2228</v>
      </c>
      <c r="S712" s="66"/>
      <c r="T712" s="66"/>
      <c r="U712" s="66"/>
      <c r="V712" s="66"/>
      <c r="W712" s="66"/>
      <c r="X712" s="66" t="n">
        <v>3.40909090909091</v>
      </c>
      <c r="Y712" s="67"/>
      <c r="Z712" s="67"/>
      <c r="AA712" s="67"/>
      <c r="AB712" s="67"/>
      <c r="AC712" s="67"/>
      <c r="AD712" s="67" t="n">
        <v>27.2727272727273</v>
      </c>
    </row>
    <row r="713" customFormat="false" ht="15" hidden="false" customHeight="false" outlineLevel="0" collapsed="false">
      <c r="A713" s="60" t="n">
        <v>704</v>
      </c>
      <c r="B713" s="61" t="s">
        <v>342</v>
      </c>
      <c r="C713" s="62" t="s">
        <v>366</v>
      </c>
      <c r="D713" s="62" t="s">
        <v>2113</v>
      </c>
      <c r="E713" s="62" t="s">
        <v>2229</v>
      </c>
      <c r="F713" s="63" t="n">
        <v>2.09151498112135</v>
      </c>
      <c r="G713" s="64"/>
      <c r="H713" s="64"/>
      <c r="I713" s="64"/>
      <c r="J713" s="64" t="n">
        <v>1.95467702121334</v>
      </c>
      <c r="K713" s="64" t="n">
        <v>2.09151498112135</v>
      </c>
      <c r="L713" s="64"/>
      <c r="M713" s="65"/>
      <c r="N713" s="65"/>
      <c r="O713" s="65"/>
      <c r="P713" s="65" t="s">
        <v>2230</v>
      </c>
      <c r="Q713" s="65" t="s">
        <v>2230</v>
      </c>
      <c r="R713" s="65"/>
      <c r="S713" s="66"/>
      <c r="T713" s="66"/>
      <c r="U713" s="66"/>
      <c r="V713" s="66" t="n">
        <v>2.27272727272727</v>
      </c>
      <c r="W713" s="66" t="n">
        <v>2.27272727272727</v>
      </c>
      <c r="X713" s="66"/>
      <c r="Y713" s="67"/>
      <c r="Z713" s="67"/>
      <c r="AA713" s="67"/>
      <c r="AB713" s="67" t="n">
        <v>66.6666666666667</v>
      </c>
      <c r="AC713" s="67" t="n">
        <v>66.6666666666667</v>
      </c>
      <c r="AD713" s="67"/>
    </row>
    <row r="714" customFormat="false" ht="15" hidden="false" customHeight="false" outlineLevel="0" collapsed="false">
      <c r="A714" s="60" t="n">
        <v>705</v>
      </c>
      <c r="B714" s="61" t="s">
        <v>342</v>
      </c>
      <c r="C714" s="62" t="s">
        <v>366</v>
      </c>
      <c r="D714" s="62" t="s">
        <v>597</v>
      </c>
      <c r="E714" s="62" t="s">
        <v>2231</v>
      </c>
      <c r="F714" s="63" t="n">
        <v>2.08407278830288</v>
      </c>
      <c r="G714" s="64"/>
      <c r="H714" s="64"/>
      <c r="I714" s="64" t="n">
        <v>2.08407278830288</v>
      </c>
      <c r="J714" s="64"/>
      <c r="K714" s="64"/>
      <c r="L714" s="64"/>
      <c r="M714" s="65"/>
      <c r="N714" s="65"/>
      <c r="O714" s="65" t="s">
        <v>1835</v>
      </c>
      <c r="P714" s="65"/>
      <c r="Q714" s="65"/>
      <c r="R714" s="65"/>
      <c r="S714" s="66"/>
      <c r="T714" s="66"/>
      <c r="U714" s="66" t="n">
        <v>2.27272727272727</v>
      </c>
      <c r="V714" s="66"/>
      <c r="W714" s="66"/>
      <c r="X714" s="66"/>
      <c r="Y714" s="67"/>
      <c r="Z714" s="67"/>
      <c r="AA714" s="67" t="n">
        <v>28.5714285714286</v>
      </c>
      <c r="AB714" s="67"/>
      <c r="AC714" s="67"/>
      <c r="AD714" s="67"/>
    </row>
    <row r="715" customFormat="false" ht="15" hidden="false" customHeight="false" outlineLevel="0" collapsed="false">
      <c r="A715" s="60" t="n">
        <v>706</v>
      </c>
      <c r="B715" s="61" t="s">
        <v>342</v>
      </c>
      <c r="C715" s="62" t="s">
        <v>366</v>
      </c>
      <c r="D715" s="62" t="s">
        <v>1768</v>
      </c>
      <c r="E715" s="62" t="s">
        <v>2130</v>
      </c>
      <c r="F715" s="63" t="n">
        <v>2.0096611452124</v>
      </c>
      <c r="G715" s="64"/>
      <c r="H715" s="64"/>
      <c r="I715" s="64"/>
      <c r="J715" s="64"/>
      <c r="K715" s="64"/>
      <c r="L715" s="64" t="n">
        <v>2.0096611452124</v>
      </c>
      <c r="M715" s="65"/>
      <c r="N715" s="65"/>
      <c r="O715" s="65"/>
      <c r="P715" s="65"/>
      <c r="Q715" s="65"/>
      <c r="R715" s="65" t="s">
        <v>2131</v>
      </c>
      <c r="S715" s="66"/>
      <c r="T715" s="66"/>
      <c r="U715" s="66"/>
      <c r="V715" s="66"/>
      <c r="W715" s="66"/>
      <c r="X715" s="66" t="n">
        <v>4.54545454545455</v>
      </c>
      <c r="Y715" s="67"/>
      <c r="Z715" s="67"/>
      <c r="AA715" s="67"/>
      <c r="AB715" s="67"/>
      <c r="AC715" s="67"/>
      <c r="AD715" s="67" t="n">
        <v>16.6666666666667</v>
      </c>
    </row>
    <row r="716" customFormat="false" ht="15" hidden="false" customHeight="false" outlineLevel="0" collapsed="false">
      <c r="A716" s="60" t="n">
        <v>707</v>
      </c>
      <c r="B716" s="61" t="s">
        <v>342</v>
      </c>
      <c r="C716" s="62" t="s">
        <v>366</v>
      </c>
      <c r="D716" s="62" t="s">
        <v>2049</v>
      </c>
      <c r="E716" s="62" t="s">
        <v>2134</v>
      </c>
      <c r="F716" s="63" t="n">
        <v>2</v>
      </c>
      <c r="G716" s="64"/>
      <c r="H716" s="64"/>
      <c r="I716" s="64"/>
      <c r="J716" s="64"/>
      <c r="K716" s="64" t="n">
        <v>2</v>
      </c>
      <c r="L716" s="64"/>
      <c r="M716" s="65"/>
      <c r="N716" s="65"/>
      <c r="O716" s="65"/>
      <c r="P716" s="65"/>
      <c r="Q716" s="65" t="s">
        <v>2135</v>
      </c>
      <c r="R716" s="65"/>
      <c r="S716" s="66"/>
      <c r="T716" s="66"/>
      <c r="U716" s="66"/>
      <c r="V716" s="66"/>
      <c r="W716" s="66" t="n">
        <v>3.40909090909091</v>
      </c>
      <c r="X716" s="66"/>
      <c r="Y716" s="67"/>
      <c r="Z716" s="67"/>
      <c r="AA716" s="67"/>
      <c r="AB716" s="67"/>
      <c r="AC716" s="67" t="n">
        <v>27.2727272727273</v>
      </c>
      <c r="AD716" s="67"/>
    </row>
    <row r="717" customFormat="false" ht="15" hidden="false" customHeight="false" outlineLevel="0" collapsed="false">
      <c r="A717" s="60" t="n">
        <v>708</v>
      </c>
      <c r="B717" s="61" t="s">
        <v>342</v>
      </c>
      <c r="C717" s="62" t="s">
        <v>366</v>
      </c>
      <c r="D717" s="62" t="s">
        <v>1569</v>
      </c>
      <c r="E717" s="62" t="s">
        <v>2232</v>
      </c>
      <c r="F717" s="63" t="n">
        <v>1.97881070093006</v>
      </c>
      <c r="G717" s="64"/>
      <c r="H717" s="64"/>
      <c r="I717" s="64"/>
      <c r="J717" s="64"/>
      <c r="K717" s="64" t="n">
        <v>1.97881070093006</v>
      </c>
      <c r="L717" s="64"/>
      <c r="M717" s="65"/>
      <c r="N717" s="65"/>
      <c r="O717" s="65"/>
      <c r="P717" s="65"/>
      <c r="Q717" s="65" t="s">
        <v>2233</v>
      </c>
      <c r="R717" s="65"/>
      <c r="S717" s="66"/>
      <c r="T717" s="66"/>
      <c r="U717" s="66"/>
      <c r="V717" s="66"/>
      <c r="W717" s="66" t="n">
        <v>4.54545454545455</v>
      </c>
      <c r="X717" s="66"/>
      <c r="Y717" s="67"/>
      <c r="Z717" s="67"/>
      <c r="AA717" s="67"/>
      <c r="AB717" s="67"/>
      <c r="AC717" s="67" t="n">
        <v>80</v>
      </c>
      <c r="AD717" s="67"/>
    </row>
    <row r="718" customFormat="false" ht="15" hidden="false" customHeight="false" outlineLevel="0" collapsed="false">
      <c r="A718" s="60" t="n">
        <v>709</v>
      </c>
      <c r="B718" s="61" t="s">
        <v>342</v>
      </c>
      <c r="C718" s="62" t="s">
        <v>366</v>
      </c>
      <c r="D718" s="62" t="s">
        <v>2234</v>
      </c>
      <c r="E718" s="62" t="s">
        <v>2235</v>
      </c>
      <c r="F718" s="63" t="n">
        <v>1.95860731484178</v>
      </c>
      <c r="G718" s="64" t="n">
        <v>1.95860731484178</v>
      </c>
      <c r="H718" s="64"/>
      <c r="I718" s="64" t="n">
        <v>1.72353819582676</v>
      </c>
      <c r="J718" s="64"/>
      <c r="K718" s="64"/>
      <c r="L718" s="64"/>
      <c r="M718" s="65" t="s">
        <v>2236</v>
      </c>
      <c r="N718" s="65"/>
      <c r="O718" s="65" t="s">
        <v>2236</v>
      </c>
      <c r="P718" s="65"/>
      <c r="Q718" s="65"/>
      <c r="R718" s="65"/>
      <c r="S718" s="66" t="n">
        <v>2.27272727272727</v>
      </c>
      <c r="T718" s="66"/>
      <c r="U718" s="66" t="n">
        <v>2.27272727272727</v>
      </c>
      <c r="V718" s="66"/>
      <c r="W718" s="66"/>
      <c r="X718" s="66"/>
      <c r="Y718" s="67" t="n">
        <v>100</v>
      </c>
      <c r="Z718" s="67"/>
      <c r="AA718" s="67" t="n">
        <v>100</v>
      </c>
      <c r="AB718" s="67"/>
      <c r="AC718" s="67"/>
      <c r="AD718" s="67"/>
    </row>
    <row r="719" customFormat="false" ht="15" hidden="false" customHeight="false" outlineLevel="0" collapsed="false">
      <c r="A719" s="60" t="n">
        <v>710</v>
      </c>
      <c r="B719" s="61" t="s">
        <v>342</v>
      </c>
      <c r="C719" s="62" t="s">
        <v>366</v>
      </c>
      <c r="D719" s="62" t="s">
        <v>1998</v>
      </c>
      <c r="E719" s="62" t="s">
        <v>1999</v>
      </c>
      <c r="F719" s="63" t="n">
        <v>1.95860731484178</v>
      </c>
      <c r="G719" s="64" t="n">
        <v>1.95860731484178</v>
      </c>
      <c r="H719" s="64"/>
      <c r="I719" s="64"/>
      <c r="J719" s="64"/>
      <c r="K719" s="64" t="n">
        <v>1.73282827159699</v>
      </c>
      <c r="L719" s="64"/>
      <c r="M719" s="65" t="s">
        <v>2000</v>
      </c>
      <c r="N719" s="65"/>
      <c r="O719" s="65"/>
      <c r="P719" s="65"/>
      <c r="Q719" s="65" t="s">
        <v>2000</v>
      </c>
      <c r="R719" s="65"/>
      <c r="S719" s="66" t="n">
        <v>2.27272727272727</v>
      </c>
      <c r="T719" s="66"/>
      <c r="U719" s="66"/>
      <c r="V719" s="66"/>
      <c r="W719" s="66" t="n">
        <v>2.27272727272727</v>
      </c>
      <c r="X719" s="66"/>
      <c r="Y719" s="67" t="n">
        <v>100</v>
      </c>
      <c r="Z719" s="67"/>
      <c r="AA719" s="67"/>
      <c r="AB719" s="67"/>
      <c r="AC719" s="67" t="n">
        <v>100</v>
      </c>
      <c r="AD719" s="67"/>
    </row>
    <row r="720" customFormat="false" ht="15" hidden="false" customHeight="false" outlineLevel="0" collapsed="false">
      <c r="A720" s="60" t="n">
        <v>711</v>
      </c>
      <c r="B720" s="61" t="s">
        <v>342</v>
      </c>
      <c r="C720" s="62" t="s">
        <v>366</v>
      </c>
      <c r="D720" s="62" t="s">
        <v>727</v>
      </c>
      <c r="E720" s="62" t="s">
        <v>2237</v>
      </c>
      <c r="F720" s="63" t="n">
        <v>1.95467702121334</v>
      </c>
      <c r="G720" s="64"/>
      <c r="H720" s="64"/>
      <c r="I720" s="64"/>
      <c r="J720" s="64" t="n">
        <v>1.95467702121334</v>
      </c>
      <c r="K720" s="64"/>
      <c r="L720" s="64"/>
      <c r="M720" s="65"/>
      <c r="N720" s="65"/>
      <c r="O720" s="65"/>
      <c r="P720" s="65" t="s">
        <v>2213</v>
      </c>
      <c r="Q720" s="65"/>
      <c r="R720" s="65"/>
      <c r="S720" s="66"/>
      <c r="T720" s="66"/>
      <c r="U720" s="66"/>
      <c r="V720" s="66" t="n">
        <v>2.27272727272727</v>
      </c>
      <c r="W720" s="66"/>
      <c r="X720" s="66"/>
      <c r="Y720" s="67"/>
      <c r="Z720" s="67"/>
      <c r="AA720" s="67"/>
      <c r="AB720" s="67" t="n">
        <v>7.69230769230769</v>
      </c>
      <c r="AC720" s="67"/>
      <c r="AD720" s="67"/>
    </row>
    <row r="721" customFormat="false" ht="15" hidden="false" customHeight="false" outlineLevel="0" collapsed="false">
      <c r="A721" s="60" t="n">
        <v>712</v>
      </c>
      <c r="B721" s="61" t="s">
        <v>342</v>
      </c>
      <c r="C721" s="62" t="s">
        <v>366</v>
      </c>
      <c r="D721" s="62" t="s">
        <v>727</v>
      </c>
      <c r="E721" s="62" t="s">
        <v>2141</v>
      </c>
      <c r="F721" s="63" t="n">
        <v>1.95467702121334</v>
      </c>
      <c r="G721" s="64"/>
      <c r="H721" s="64"/>
      <c r="I721" s="64"/>
      <c r="J721" s="64" t="n">
        <v>1.95467702121334</v>
      </c>
      <c r="K721" s="64"/>
      <c r="L721" s="64"/>
      <c r="M721" s="65"/>
      <c r="N721" s="65"/>
      <c r="O721" s="65"/>
      <c r="P721" s="65" t="s">
        <v>2107</v>
      </c>
      <c r="Q721" s="65"/>
      <c r="R721" s="65"/>
      <c r="S721" s="66"/>
      <c r="T721" s="66"/>
      <c r="U721" s="66"/>
      <c r="V721" s="66" t="n">
        <v>2.27272727272727</v>
      </c>
      <c r="W721" s="66"/>
      <c r="X721" s="66"/>
      <c r="Y721" s="67"/>
      <c r="Z721" s="67"/>
      <c r="AA721" s="67"/>
      <c r="AB721" s="67" t="n">
        <v>7.69230769230769</v>
      </c>
      <c r="AC721" s="67"/>
      <c r="AD721" s="67"/>
    </row>
    <row r="722" customFormat="false" ht="15" hidden="false" customHeight="false" outlineLevel="0" collapsed="false">
      <c r="A722" s="60" t="n">
        <v>713</v>
      </c>
      <c r="B722" s="61" t="s">
        <v>342</v>
      </c>
      <c r="C722" s="62" t="s">
        <v>366</v>
      </c>
      <c r="D722" s="62" t="s">
        <v>1972</v>
      </c>
      <c r="E722" s="62" t="s">
        <v>2238</v>
      </c>
      <c r="F722" s="63" t="n">
        <v>1.95467702121334</v>
      </c>
      <c r="G722" s="64"/>
      <c r="H722" s="64"/>
      <c r="I722" s="64"/>
      <c r="J722" s="64" t="n">
        <v>1.95467702121334</v>
      </c>
      <c r="K722" s="64"/>
      <c r="L722" s="64"/>
      <c r="M722" s="65"/>
      <c r="N722" s="65"/>
      <c r="O722" s="65"/>
      <c r="P722" s="65" t="s">
        <v>2239</v>
      </c>
      <c r="Q722" s="65"/>
      <c r="R722" s="65"/>
      <c r="S722" s="66"/>
      <c r="T722" s="66"/>
      <c r="U722" s="66"/>
      <c r="V722" s="66" t="n">
        <v>2.27272727272727</v>
      </c>
      <c r="W722" s="66"/>
      <c r="X722" s="66"/>
      <c r="Y722" s="67"/>
      <c r="Z722" s="67"/>
      <c r="AA722" s="67"/>
      <c r="AB722" s="67" t="n">
        <v>66.6666666666667</v>
      </c>
      <c r="AC722" s="67"/>
      <c r="AD722" s="67"/>
    </row>
    <row r="723" customFormat="false" ht="15" hidden="false" customHeight="false" outlineLevel="0" collapsed="false">
      <c r="A723" s="60" t="n">
        <v>714</v>
      </c>
      <c r="B723" s="61" t="s">
        <v>342</v>
      </c>
      <c r="C723" s="62" t="s">
        <v>366</v>
      </c>
      <c r="D723" s="62" t="s">
        <v>2157</v>
      </c>
      <c r="E723" s="62" t="s">
        <v>2240</v>
      </c>
      <c r="F723" s="63" t="n">
        <v>1.85078088734462</v>
      </c>
      <c r="G723" s="64" t="n">
        <v>1.85078088734462</v>
      </c>
      <c r="H723" s="64"/>
      <c r="I723" s="64"/>
      <c r="J723" s="64"/>
      <c r="K723" s="64"/>
      <c r="L723" s="64"/>
      <c r="M723" s="65" t="s">
        <v>2241</v>
      </c>
      <c r="N723" s="65"/>
      <c r="O723" s="65"/>
      <c r="P723" s="65"/>
      <c r="Q723" s="65"/>
      <c r="R723" s="65"/>
      <c r="S723" s="66" t="n">
        <v>5.68181818181818</v>
      </c>
      <c r="T723" s="66"/>
      <c r="U723" s="66"/>
      <c r="V723" s="66"/>
      <c r="W723" s="66"/>
      <c r="X723" s="66"/>
      <c r="Y723" s="67" t="n">
        <v>100</v>
      </c>
      <c r="Z723" s="67"/>
      <c r="AA723" s="67"/>
      <c r="AB723" s="67"/>
      <c r="AC723" s="67"/>
      <c r="AD723" s="67"/>
    </row>
    <row r="724" customFormat="false" ht="15" hidden="false" customHeight="false" outlineLevel="0" collapsed="false">
      <c r="A724" s="60" t="n">
        <v>715</v>
      </c>
      <c r="B724" s="61" t="s">
        <v>342</v>
      </c>
      <c r="C724" s="62" t="s">
        <v>366</v>
      </c>
      <c r="D724" s="62" t="s">
        <v>2049</v>
      </c>
      <c r="E724" s="62" t="s">
        <v>2167</v>
      </c>
      <c r="F724" s="63" t="n">
        <v>1.83863199776503</v>
      </c>
      <c r="G724" s="64"/>
      <c r="H724" s="64" t="n">
        <v>1.83863199776503</v>
      </c>
      <c r="I724" s="64"/>
      <c r="J724" s="64"/>
      <c r="K724" s="64"/>
      <c r="L724" s="64"/>
      <c r="M724" s="65"/>
      <c r="N724" s="65" t="s">
        <v>2168</v>
      </c>
      <c r="O724" s="65"/>
      <c r="P724" s="65"/>
      <c r="Q724" s="65"/>
      <c r="R724" s="65"/>
      <c r="S724" s="66"/>
      <c r="T724" s="66" t="n">
        <v>1.13636363636364</v>
      </c>
      <c r="U724" s="66"/>
      <c r="V724" s="66"/>
      <c r="W724" s="66"/>
      <c r="X724" s="66"/>
      <c r="Y724" s="67"/>
      <c r="Z724" s="67" t="n">
        <v>9.09090909090909</v>
      </c>
      <c r="AA724" s="67"/>
      <c r="AB724" s="67"/>
      <c r="AC724" s="67"/>
      <c r="AD724" s="67"/>
    </row>
    <row r="725" customFormat="false" ht="15" hidden="false" customHeight="false" outlineLevel="0" collapsed="false">
      <c r="A725" s="60" t="n">
        <v>716</v>
      </c>
      <c r="B725" s="61" t="s">
        <v>342</v>
      </c>
      <c r="C725" s="62" t="s">
        <v>366</v>
      </c>
      <c r="D725" s="62" t="s">
        <v>1782</v>
      </c>
      <c r="E725" s="62" t="s">
        <v>1783</v>
      </c>
      <c r="F725" s="63" t="n">
        <v>1.78251605578609</v>
      </c>
      <c r="G725" s="64" t="n">
        <v>1.78251605578609</v>
      </c>
      <c r="H725" s="64"/>
      <c r="I725" s="64" t="n">
        <v>1.5543957967264</v>
      </c>
      <c r="J725" s="64"/>
      <c r="K725" s="64"/>
      <c r="L725" s="64"/>
      <c r="M725" s="65" t="s">
        <v>1784</v>
      </c>
      <c r="N725" s="65"/>
      <c r="O725" s="65" t="s">
        <v>1784</v>
      </c>
      <c r="P725" s="65"/>
      <c r="Q725" s="65"/>
      <c r="R725" s="65"/>
      <c r="S725" s="66" t="n">
        <v>2.27272727272727</v>
      </c>
      <c r="T725" s="66"/>
      <c r="U725" s="66" t="n">
        <v>2.27272727272727</v>
      </c>
      <c r="V725" s="66"/>
      <c r="W725" s="66"/>
      <c r="X725" s="66"/>
      <c r="Y725" s="67" t="n">
        <v>50</v>
      </c>
      <c r="Z725" s="67"/>
      <c r="AA725" s="67" t="n">
        <v>50</v>
      </c>
      <c r="AB725" s="67"/>
      <c r="AC725" s="67"/>
      <c r="AD725" s="67"/>
    </row>
    <row r="726" customFormat="false" ht="15" hidden="false" customHeight="false" outlineLevel="0" collapsed="false">
      <c r="A726" s="60" t="n">
        <v>717</v>
      </c>
      <c r="B726" s="61" t="s">
        <v>342</v>
      </c>
      <c r="C726" s="62" t="s">
        <v>366</v>
      </c>
      <c r="D726" s="62" t="s">
        <v>730</v>
      </c>
      <c r="E726" s="62" t="s">
        <v>2003</v>
      </c>
      <c r="F726" s="63" t="n">
        <v>1.78251605578609</v>
      </c>
      <c r="G726" s="64" t="n">
        <v>1.78251605578609</v>
      </c>
      <c r="H726" s="64"/>
      <c r="I726" s="64" t="n">
        <v>1.5543957967264</v>
      </c>
      <c r="J726" s="64"/>
      <c r="K726" s="64"/>
      <c r="L726" s="64"/>
      <c r="M726" s="65" t="s">
        <v>2004</v>
      </c>
      <c r="N726" s="65"/>
      <c r="O726" s="65" t="s">
        <v>2004</v>
      </c>
      <c r="P726" s="65"/>
      <c r="Q726" s="65"/>
      <c r="R726" s="65"/>
      <c r="S726" s="66" t="n">
        <v>2.27272727272727</v>
      </c>
      <c r="T726" s="66"/>
      <c r="U726" s="66" t="n">
        <v>2.27272727272727</v>
      </c>
      <c r="V726" s="66"/>
      <c r="W726" s="66"/>
      <c r="X726" s="66"/>
      <c r="Y726" s="67" t="n">
        <v>7.14285714285714</v>
      </c>
      <c r="Z726" s="67"/>
      <c r="AA726" s="67" t="n">
        <v>7.14285714285714</v>
      </c>
      <c r="AB726" s="67"/>
      <c r="AC726" s="67"/>
      <c r="AD726" s="67"/>
    </row>
    <row r="727" customFormat="false" ht="15" hidden="false" customHeight="false" outlineLevel="0" collapsed="false">
      <c r="A727" s="60" t="n">
        <v>718</v>
      </c>
      <c r="B727" s="61" t="s">
        <v>342</v>
      </c>
      <c r="C727" s="62" t="s">
        <v>366</v>
      </c>
      <c r="D727" s="62" t="s">
        <v>1982</v>
      </c>
      <c r="E727" s="62" t="s">
        <v>2005</v>
      </c>
      <c r="F727" s="63" t="n">
        <v>1.73754891026957</v>
      </c>
      <c r="G727" s="64" t="n">
        <v>1.73754891026957</v>
      </c>
      <c r="H727" s="64"/>
      <c r="I727" s="64" t="n">
        <v>1.61618463401957</v>
      </c>
      <c r="J727" s="64"/>
      <c r="K727" s="64"/>
      <c r="L727" s="64"/>
      <c r="M727" s="65" t="s">
        <v>788</v>
      </c>
      <c r="N727" s="65"/>
      <c r="O727" s="65" t="s">
        <v>788</v>
      </c>
      <c r="P727" s="65"/>
      <c r="Q727" s="65"/>
      <c r="R727" s="65"/>
      <c r="S727" s="66" t="n">
        <v>1.13636363636364</v>
      </c>
      <c r="T727" s="66"/>
      <c r="U727" s="66" t="n">
        <v>1.13636363636364</v>
      </c>
      <c r="V727" s="66"/>
      <c r="W727" s="66"/>
      <c r="X727" s="66"/>
      <c r="Y727" s="67" t="n">
        <v>25</v>
      </c>
      <c r="Z727" s="67"/>
      <c r="AA727" s="67" t="n">
        <v>25</v>
      </c>
      <c r="AB727" s="67"/>
      <c r="AC727" s="67"/>
      <c r="AD727" s="67"/>
    </row>
    <row r="728" customFormat="false" ht="15" hidden="false" customHeight="false" outlineLevel="0" collapsed="false">
      <c r="A728" s="60" t="n">
        <v>719</v>
      </c>
      <c r="B728" s="61" t="s">
        <v>342</v>
      </c>
      <c r="C728" s="62" t="s">
        <v>366</v>
      </c>
      <c r="D728" s="62" t="s">
        <v>1982</v>
      </c>
      <c r="E728" s="62" t="s">
        <v>2008</v>
      </c>
      <c r="F728" s="63" t="n">
        <v>1.73754891026957</v>
      </c>
      <c r="G728" s="64" t="n">
        <v>1.73754891026957</v>
      </c>
      <c r="H728" s="64"/>
      <c r="I728" s="64" t="n">
        <v>1.61618463401957</v>
      </c>
      <c r="J728" s="64"/>
      <c r="K728" s="64" t="n">
        <v>1.61978875828839</v>
      </c>
      <c r="L728" s="64"/>
      <c r="M728" s="65" t="s">
        <v>970</v>
      </c>
      <c r="N728" s="65"/>
      <c r="O728" s="65" t="s">
        <v>970</v>
      </c>
      <c r="P728" s="65"/>
      <c r="Q728" s="65" t="s">
        <v>970</v>
      </c>
      <c r="R728" s="65"/>
      <c r="S728" s="66" t="n">
        <v>1.13636363636364</v>
      </c>
      <c r="T728" s="66"/>
      <c r="U728" s="66" t="n">
        <v>1.13636363636364</v>
      </c>
      <c r="V728" s="66"/>
      <c r="W728" s="66" t="n">
        <v>1.13636363636364</v>
      </c>
      <c r="X728" s="66"/>
      <c r="Y728" s="67" t="n">
        <v>25</v>
      </c>
      <c r="Z728" s="67"/>
      <c r="AA728" s="67" t="n">
        <v>25</v>
      </c>
      <c r="AB728" s="67"/>
      <c r="AC728" s="67" t="n">
        <v>25</v>
      </c>
      <c r="AD728" s="67"/>
    </row>
    <row r="729" customFormat="false" ht="15" hidden="false" customHeight="false" outlineLevel="0" collapsed="false">
      <c r="A729" s="60" t="n">
        <v>720</v>
      </c>
      <c r="B729" s="61" t="s">
        <v>342</v>
      </c>
      <c r="C729" s="62" t="s">
        <v>366</v>
      </c>
      <c r="D729" s="62" t="s">
        <v>1982</v>
      </c>
      <c r="E729" s="62" t="s">
        <v>2009</v>
      </c>
      <c r="F729" s="63" t="n">
        <v>1.73754891026957</v>
      </c>
      <c r="G729" s="64" t="n">
        <v>1.73754891026957</v>
      </c>
      <c r="H729" s="64"/>
      <c r="I729" s="64" t="n">
        <v>1.61618463401957</v>
      </c>
      <c r="J729" s="64"/>
      <c r="K729" s="64" t="n">
        <v>1.61978875828839</v>
      </c>
      <c r="L729" s="64"/>
      <c r="M729" s="65" t="s">
        <v>970</v>
      </c>
      <c r="N729" s="65"/>
      <c r="O729" s="65" t="s">
        <v>970</v>
      </c>
      <c r="P729" s="65"/>
      <c r="Q729" s="65" t="s">
        <v>970</v>
      </c>
      <c r="R729" s="65"/>
      <c r="S729" s="66" t="n">
        <v>1.13636363636364</v>
      </c>
      <c r="T729" s="66"/>
      <c r="U729" s="66" t="n">
        <v>1.13636363636364</v>
      </c>
      <c r="V729" s="66"/>
      <c r="W729" s="66" t="n">
        <v>1.13636363636364</v>
      </c>
      <c r="X729" s="66"/>
      <c r="Y729" s="67" t="n">
        <v>25</v>
      </c>
      <c r="Z729" s="67"/>
      <c r="AA729" s="67" t="n">
        <v>25</v>
      </c>
      <c r="AB729" s="67"/>
      <c r="AC729" s="67" t="n">
        <v>25</v>
      </c>
      <c r="AD729" s="67"/>
    </row>
    <row r="730" customFormat="false" ht="15" hidden="false" customHeight="false" outlineLevel="0" collapsed="false">
      <c r="A730" s="60" t="n">
        <v>721</v>
      </c>
      <c r="B730" s="61" t="s">
        <v>342</v>
      </c>
      <c r="C730" s="62" t="s">
        <v>366</v>
      </c>
      <c r="D730" s="62" t="s">
        <v>1569</v>
      </c>
      <c r="E730" s="62" t="s">
        <v>2144</v>
      </c>
      <c r="F730" s="63" t="n">
        <v>1.73754891026957</v>
      </c>
      <c r="G730" s="64" t="n">
        <v>1.73754891026957</v>
      </c>
      <c r="H730" s="64"/>
      <c r="I730" s="64" t="n">
        <v>1.61618463401957</v>
      </c>
      <c r="J730" s="64"/>
      <c r="K730" s="64"/>
      <c r="L730" s="64"/>
      <c r="M730" s="65" t="s">
        <v>788</v>
      </c>
      <c r="N730" s="65"/>
      <c r="O730" s="65" t="s">
        <v>788</v>
      </c>
      <c r="P730" s="65"/>
      <c r="Q730" s="65"/>
      <c r="R730" s="65"/>
      <c r="S730" s="66" t="n">
        <v>1.13636363636364</v>
      </c>
      <c r="T730" s="66"/>
      <c r="U730" s="66" t="n">
        <v>1.13636363636364</v>
      </c>
      <c r="V730" s="66"/>
      <c r="W730" s="66"/>
      <c r="X730" s="66"/>
      <c r="Y730" s="67" t="n">
        <v>20</v>
      </c>
      <c r="Z730" s="67"/>
      <c r="AA730" s="67" t="n">
        <v>20</v>
      </c>
      <c r="AB730" s="67"/>
      <c r="AC730" s="67"/>
      <c r="AD730" s="67"/>
    </row>
    <row r="731" customFormat="false" ht="15" hidden="false" customHeight="false" outlineLevel="0" collapsed="false">
      <c r="A731" s="60" t="n">
        <v>722</v>
      </c>
      <c r="B731" s="61" t="s">
        <v>342</v>
      </c>
      <c r="C731" s="62" t="s">
        <v>366</v>
      </c>
      <c r="D731" s="62" t="s">
        <v>2242</v>
      </c>
      <c r="E731" s="62" t="s">
        <v>2243</v>
      </c>
      <c r="F731" s="63" t="n">
        <v>1.73754891026957</v>
      </c>
      <c r="G731" s="64" t="n">
        <v>1.73754891026957</v>
      </c>
      <c r="H731" s="64"/>
      <c r="I731" s="64" t="n">
        <v>1.61618463401957</v>
      </c>
      <c r="J731" s="64"/>
      <c r="K731" s="64"/>
      <c r="L731" s="64"/>
      <c r="M731" s="65" t="s">
        <v>970</v>
      </c>
      <c r="N731" s="65"/>
      <c r="O731" s="65" t="s">
        <v>970</v>
      </c>
      <c r="P731" s="65"/>
      <c r="Q731" s="65"/>
      <c r="R731" s="65"/>
      <c r="S731" s="66" t="n">
        <v>1.13636363636364</v>
      </c>
      <c r="T731" s="66"/>
      <c r="U731" s="66" t="n">
        <v>1.13636363636364</v>
      </c>
      <c r="V731" s="66"/>
      <c r="W731" s="66"/>
      <c r="X731" s="66"/>
      <c r="Y731" s="67" t="n">
        <v>33.3333333333333</v>
      </c>
      <c r="Z731" s="67"/>
      <c r="AA731" s="67" t="n">
        <v>33.3333333333333</v>
      </c>
      <c r="AB731" s="67"/>
      <c r="AC731" s="67"/>
      <c r="AD731" s="67"/>
    </row>
    <row r="732" customFormat="false" ht="15" hidden="false" customHeight="false" outlineLevel="0" collapsed="false">
      <c r="A732" s="60" t="n">
        <v>723</v>
      </c>
      <c r="B732" s="61" t="s">
        <v>342</v>
      </c>
      <c r="C732" s="62" t="s">
        <v>366</v>
      </c>
      <c r="D732" s="62" t="s">
        <v>2043</v>
      </c>
      <c r="E732" s="62" t="s">
        <v>2044</v>
      </c>
      <c r="F732" s="63" t="n">
        <v>1.73754891026957</v>
      </c>
      <c r="G732" s="64" t="n">
        <v>1.73754891026957</v>
      </c>
      <c r="H732" s="64"/>
      <c r="I732" s="64"/>
      <c r="J732" s="64"/>
      <c r="K732" s="64"/>
      <c r="L732" s="64"/>
      <c r="M732" s="65" t="s">
        <v>391</v>
      </c>
      <c r="N732" s="65"/>
      <c r="O732" s="65"/>
      <c r="P732" s="65"/>
      <c r="Q732" s="65"/>
      <c r="R732" s="65"/>
      <c r="S732" s="66" t="n">
        <v>1.13636363636364</v>
      </c>
      <c r="T732" s="66"/>
      <c r="U732" s="66"/>
      <c r="V732" s="66"/>
      <c r="W732" s="66"/>
      <c r="X732" s="66"/>
      <c r="Y732" s="67" t="n">
        <v>100</v>
      </c>
      <c r="Z732" s="67"/>
      <c r="AA732" s="67"/>
      <c r="AB732" s="67"/>
      <c r="AC732" s="67"/>
      <c r="AD732" s="67"/>
    </row>
    <row r="733" customFormat="false" ht="15" hidden="false" customHeight="false" outlineLevel="0" collapsed="false">
      <c r="A733" s="60" t="n">
        <v>724</v>
      </c>
      <c r="B733" s="61" t="s">
        <v>342</v>
      </c>
      <c r="C733" s="62" t="s">
        <v>366</v>
      </c>
      <c r="D733" s="62" t="s">
        <v>2145</v>
      </c>
      <c r="E733" s="62" t="s">
        <v>2146</v>
      </c>
      <c r="F733" s="63" t="n">
        <v>1.73754891026957</v>
      </c>
      <c r="G733" s="64" t="n">
        <v>1.73754891026957</v>
      </c>
      <c r="H733" s="64"/>
      <c r="I733" s="64" t="n">
        <v>1.61618463401957</v>
      </c>
      <c r="J733" s="64"/>
      <c r="K733" s="64"/>
      <c r="L733" s="64"/>
      <c r="M733" s="65" t="s">
        <v>2011</v>
      </c>
      <c r="N733" s="65"/>
      <c r="O733" s="65" t="s">
        <v>2011</v>
      </c>
      <c r="P733" s="65"/>
      <c r="Q733" s="65"/>
      <c r="R733" s="65"/>
      <c r="S733" s="66" t="n">
        <v>1.13636363636364</v>
      </c>
      <c r="T733" s="66"/>
      <c r="U733" s="66" t="n">
        <v>1.13636363636364</v>
      </c>
      <c r="V733" s="66"/>
      <c r="W733" s="66"/>
      <c r="X733" s="66"/>
      <c r="Y733" s="67" t="n">
        <v>100</v>
      </c>
      <c r="Z733" s="67"/>
      <c r="AA733" s="67" t="n">
        <v>100</v>
      </c>
      <c r="AB733" s="67"/>
      <c r="AC733" s="67"/>
      <c r="AD733" s="67"/>
    </row>
    <row r="734" customFormat="false" ht="15" hidden="false" customHeight="false" outlineLevel="0" collapsed="false">
      <c r="A734" s="60" t="n">
        <v>725</v>
      </c>
      <c r="B734" s="61" t="s">
        <v>342</v>
      </c>
      <c r="C734" s="62" t="s">
        <v>366</v>
      </c>
      <c r="D734" s="62" t="s">
        <v>2147</v>
      </c>
      <c r="E734" s="62" t="s">
        <v>2148</v>
      </c>
      <c r="F734" s="63" t="n">
        <v>1.73754891026957</v>
      </c>
      <c r="G734" s="64" t="n">
        <v>1.73754891026957</v>
      </c>
      <c r="H734" s="64"/>
      <c r="I734" s="64" t="n">
        <v>1.61618463401957</v>
      </c>
      <c r="J734" s="64"/>
      <c r="K734" s="64"/>
      <c r="L734" s="64"/>
      <c r="M734" s="65" t="s">
        <v>786</v>
      </c>
      <c r="N734" s="65"/>
      <c r="O734" s="65" t="s">
        <v>786</v>
      </c>
      <c r="P734" s="65"/>
      <c r="Q734" s="65"/>
      <c r="R734" s="65"/>
      <c r="S734" s="66" t="n">
        <v>1.13636363636364</v>
      </c>
      <c r="T734" s="66"/>
      <c r="U734" s="66" t="n">
        <v>1.13636363636364</v>
      </c>
      <c r="V734" s="66"/>
      <c r="W734" s="66"/>
      <c r="X734" s="66"/>
      <c r="Y734" s="67" t="n">
        <v>100</v>
      </c>
      <c r="Z734" s="67"/>
      <c r="AA734" s="67" t="n">
        <v>100</v>
      </c>
      <c r="AB734" s="67"/>
      <c r="AC734" s="67"/>
      <c r="AD734" s="67"/>
    </row>
    <row r="735" customFormat="false" ht="15" hidden="false" customHeight="false" outlineLevel="0" collapsed="false">
      <c r="A735" s="60" t="n">
        <v>726</v>
      </c>
      <c r="B735" s="61" t="s">
        <v>342</v>
      </c>
      <c r="C735" s="62" t="s">
        <v>366</v>
      </c>
      <c r="D735" s="62" t="s">
        <v>2147</v>
      </c>
      <c r="E735" s="62" t="s">
        <v>2149</v>
      </c>
      <c r="F735" s="63" t="n">
        <v>1.73754891026957</v>
      </c>
      <c r="G735" s="64" t="n">
        <v>1.73754891026957</v>
      </c>
      <c r="H735" s="64"/>
      <c r="I735" s="64" t="n">
        <v>1.61618463401957</v>
      </c>
      <c r="J735" s="64"/>
      <c r="K735" s="64"/>
      <c r="L735" s="64"/>
      <c r="M735" s="65" t="s">
        <v>786</v>
      </c>
      <c r="N735" s="65"/>
      <c r="O735" s="65" t="s">
        <v>786</v>
      </c>
      <c r="P735" s="65"/>
      <c r="Q735" s="65"/>
      <c r="R735" s="65"/>
      <c r="S735" s="66" t="n">
        <v>1.13636363636364</v>
      </c>
      <c r="T735" s="66"/>
      <c r="U735" s="66" t="n">
        <v>1.13636363636364</v>
      </c>
      <c r="V735" s="66"/>
      <c r="W735" s="66"/>
      <c r="X735" s="66"/>
      <c r="Y735" s="67" t="n">
        <v>100</v>
      </c>
      <c r="Z735" s="67"/>
      <c r="AA735" s="67" t="n">
        <v>100</v>
      </c>
      <c r="AB735" s="67"/>
      <c r="AC735" s="67"/>
      <c r="AD735" s="67"/>
    </row>
    <row r="736" customFormat="false" ht="15" hidden="false" customHeight="false" outlineLevel="0" collapsed="false">
      <c r="A736" s="60" t="n">
        <v>727</v>
      </c>
      <c r="B736" s="61" t="s">
        <v>342</v>
      </c>
      <c r="C736" s="62" t="s">
        <v>366</v>
      </c>
      <c r="D736" s="62" t="s">
        <v>2147</v>
      </c>
      <c r="E736" s="62" t="s">
        <v>2150</v>
      </c>
      <c r="F736" s="63" t="n">
        <v>1.73754891026957</v>
      </c>
      <c r="G736" s="64" t="n">
        <v>1.73754891026957</v>
      </c>
      <c r="H736" s="64"/>
      <c r="I736" s="64" t="n">
        <v>1.61618463401957</v>
      </c>
      <c r="J736" s="64"/>
      <c r="K736" s="64"/>
      <c r="L736" s="64"/>
      <c r="M736" s="65" t="s">
        <v>786</v>
      </c>
      <c r="N736" s="65"/>
      <c r="O736" s="65" t="s">
        <v>786</v>
      </c>
      <c r="P736" s="65"/>
      <c r="Q736" s="65"/>
      <c r="R736" s="65"/>
      <c r="S736" s="66" t="n">
        <v>1.13636363636364</v>
      </c>
      <c r="T736" s="66"/>
      <c r="U736" s="66" t="n">
        <v>1.13636363636364</v>
      </c>
      <c r="V736" s="66"/>
      <c r="W736" s="66"/>
      <c r="X736" s="66"/>
      <c r="Y736" s="67" t="n">
        <v>100</v>
      </c>
      <c r="Z736" s="67"/>
      <c r="AA736" s="67" t="n">
        <v>100</v>
      </c>
      <c r="AB736" s="67"/>
      <c r="AC736" s="67"/>
      <c r="AD736" s="67"/>
    </row>
    <row r="737" customFormat="false" ht="15" hidden="false" customHeight="false" outlineLevel="0" collapsed="false">
      <c r="A737" s="60" t="n">
        <v>728</v>
      </c>
      <c r="B737" s="61" t="s">
        <v>342</v>
      </c>
      <c r="C737" s="62" t="s">
        <v>366</v>
      </c>
      <c r="D737" s="62" t="s">
        <v>727</v>
      </c>
      <c r="E737" s="62" t="s">
        <v>2244</v>
      </c>
      <c r="F737" s="63" t="n">
        <v>1.73754891026957</v>
      </c>
      <c r="G737" s="64" t="n">
        <v>1.73754891026957</v>
      </c>
      <c r="H737" s="64"/>
      <c r="I737" s="64" t="n">
        <v>1.61618463401957</v>
      </c>
      <c r="J737" s="64"/>
      <c r="K737" s="64"/>
      <c r="L737" s="64"/>
      <c r="M737" s="65" t="s">
        <v>970</v>
      </c>
      <c r="N737" s="65"/>
      <c r="O737" s="65" t="s">
        <v>970</v>
      </c>
      <c r="P737" s="65"/>
      <c r="Q737" s="65"/>
      <c r="R737" s="65"/>
      <c r="S737" s="66" t="n">
        <v>1.13636363636364</v>
      </c>
      <c r="T737" s="66"/>
      <c r="U737" s="66" t="n">
        <v>1.13636363636364</v>
      </c>
      <c r="V737" s="66"/>
      <c r="W737" s="66"/>
      <c r="X737" s="66"/>
      <c r="Y737" s="67" t="n">
        <v>3.84615384615385</v>
      </c>
      <c r="Z737" s="67"/>
      <c r="AA737" s="67" t="n">
        <v>3.84615384615385</v>
      </c>
      <c r="AB737" s="67"/>
      <c r="AC737" s="67"/>
      <c r="AD737" s="67"/>
    </row>
    <row r="738" customFormat="false" ht="15" hidden="false" customHeight="false" outlineLevel="0" collapsed="false">
      <c r="A738" s="60" t="n">
        <v>729</v>
      </c>
      <c r="B738" s="61" t="s">
        <v>342</v>
      </c>
      <c r="C738" s="62" t="s">
        <v>366</v>
      </c>
      <c r="D738" s="62" t="s">
        <v>730</v>
      </c>
      <c r="E738" s="62" t="s">
        <v>2245</v>
      </c>
      <c r="F738" s="63" t="n">
        <v>1.73754891026957</v>
      </c>
      <c r="G738" s="64" t="n">
        <v>1.73754891026957</v>
      </c>
      <c r="H738" s="64"/>
      <c r="I738" s="64" t="n">
        <v>1.61618463401957</v>
      </c>
      <c r="J738" s="64"/>
      <c r="K738" s="64"/>
      <c r="L738" s="64"/>
      <c r="M738" s="65" t="s">
        <v>970</v>
      </c>
      <c r="N738" s="65"/>
      <c r="O738" s="65" t="s">
        <v>970</v>
      </c>
      <c r="P738" s="65"/>
      <c r="Q738" s="65"/>
      <c r="R738" s="65"/>
      <c r="S738" s="66" t="n">
        <v>1.13636363636364</v>
      </c>
      <c r="T738" s="66"/>
      <c r="U738" s="66" t="n">
        <v>1.13636363636364</v>
      </c>
      <c r="V738" s="66"/>
      <c r="W738" s="66"/>
      <c r="X738" s="66"/>
      <c r="Y738" s="67" t="n">
        <v>3.57142857142857</v>
      </c>
      <c r="Z738" s="67"/>
      <c r="AA738" s="67" t="n">
        <v>3.57142857142857</v>
      </c>
      <c r="AB738" s="67"/>
      <c r="AC738" s="67"/>
      <c r="AD738" s="67"/>
    </row>
    <row r="739" customFormat="false" ht="15" hidden="false" customHeight="false" outlineLevel="0" collapsed="false">
      <c r="A739" s="60" t="n">
        <v>730</v>
      </c>
      <c r="B739" s="61" t="s">
        <v>342</v>
      </c>
      <c r="C739" s="62" t="s">
        <v>366</v>
      </c>
      <c r="D739" s="62" t="s">
        <v>730</v>
      </c>
      <c r="E739" s="62" t="s">
        <v>2246</v>
      </c>
      <c r="F739" s="63" t="n">
        <v>1.73754891026957</v>
      </c>
      <c r="G739" s="64" t="n">
        <v>1.73754891026957</v>
      </c>
      <c r="H739" s="64"/>
      <c r="I739" s="64" t="n">
        <v>1.61618463401957</v>
      </c>
      <c r="J739" s="64"/>
      <c r="K739" s="64"/>
      <c r="L739" s="64"/>
      <c r="M739" s="65" t="s">
        <v>2247</v>
      </c>
      <c r="N739" s="65"/>
      <c r="O739" s="65" t="s">
        <v>2247</v>
      </c>
      <c r="P739" s="65"/>
      <c r="Q739" s="65"/>
      <c r="R739" s="65"/>
      <c r="S739" s="66" t="n">
        <v>1.13636363636364</v>
      </c>
      <c r="T739" s="66"/>
      <c r="U739" s="66" t="n">
        <v>1.13636363636364</v>
      </c>
      <c r="V739" s="66"/>
      <c r="W739" s="66"/>
      <c r="X739" s="66"/>
      <c r="Y739" s="67" t="n">
        <v>3.57142857142857</v>
      </c>
      <c r="Z739" s="67"/>
      <c r="AA739" s="67" t="n">
        <v>3.57142857142857</v>
      </c>
      <c r="AB739" s="67"/>
      <c r="AC739" s="67"/>
      <c r="AD739" s="67"/>
    </row>
    <row r="740" customFormat="false" ht="15" hidden="false" customHeight="false" outlineLevel="0" collapsed="false">
      <c r="A740" s="60" t="n">
        <v>731</v>
      </c>
      <c r="B740" s="61" t="s">
        <v>342</v>
      </c>
      <c r="C740" s="62" t="s">
        <v>366</v>
      </c>
      <c r="D740" s="62" t="s">
        <v>730</v>
      </c>
      <c r="E740" s="62" t="s">
        <v>2010</v>
      </c>
      <c r="F740" s="63" t="n">
        <v>1.73754891026957</v>
      </c>
      <c r="G740" s="64" t="n">
        <v>1.73754891026957</v>
      </c>
      <c r="H740" s="64"/>
      <c r="I740" s="64" t="n">
        <v>1.61618463401957</v>
      </c>
      <c r="J740" s="64"/>
      <c r="K740" s="64"/>
      <c r="L740" s="64"/>
      <c r="M740" s="65" t="s">
        <v>2011</v>
      </c>
      <c r="N740" s="65"/>
      <c r="O740" s="65" t="s">
        <v>2011</v>
      </c>
      <c r="P740" s="65"/>
      <c r="Q740" s="65"/>
      <c r="R740" s="65"/>
      <c r="S740" s="66" t="n">
        <v>1.13636363636364</v>
      </c>
      <c r="T740" s="66"/>
      <c r="U740" s="66" t="n">
        <v>1.13636363636364</v>
      </c>
      <c r="V740" s="66"/>
      <c r="W740" s="66"/>
      <c r="X740" s="66"/>
      <c r="Y740" s="67" t="n">
        <v>3.57142857142857</v>
      </c>
      <c r="Z740" s="67"/>
      <c r="AA740" s="67" t="n">
        <v>3.57142857142857</v>
      </c>
      <c r="AB740" s="67"/>
      <c r="AC740" s="67"/>
      <c r="AD740" s="67"/>
    </row>
    <row r="741" customFormat="false" ht="15" hidden="false" customHeight="false" outlineLevel="0" collapsed="false">
      <c r="A741" s="60" t="n">
        <v>732</v>
      </c>
      <c r="B741" s="61" t="s">
        <v>342</v>
      </c>
      <c r="C741" s="62" t="s">
        <v>366</v>
      </c>
      <c r="D741" s="62" t="s">
        <v>1768</v>
      </c>
      <c r="E741" s="62" t="s">
        <v>2169</v>
      </c>
      <c r="F741" s="63" t="n">
        <v>1.73754891026957</v>
      </c>
      <c r="G741" s="64" t="n">
        <v>1.73754891026957</v>
      </c>
      <c r="H741" s="64"/>
      <c r="I741" s="64" t="n">
        <v>1.61618463401957</v>
      </c>
      <c r="J741" s="64"/>
      <c r="K741" s="64"/>
      <c r="L741" s="64"/>
      <c r="M741" s="65" t="s">
        <v>1665</v>
      </c>
      <c r="N741" s="65"/>
      <c r="O741" s="65" t="s">
        <v>1665</v>
      </c>
      <c r="P741" s="65"/>
      <c r="Q741" s="65"/>
      <c r="R741" s="65"/>
      <c r="S741" s="66" t="n">
        <v>1.13636363636364</v>
      </c>
      <c r="T741" s="66"/>
      <c r="U741" s="66" t="n">
        <v>1.13636363636364</v>
      </c>
      <c r="V741" s="66"/>
      <c r="W741" s="66"/>
      <c r="X741" s="66"/>
      <c r="Y741" s="67" t="n">
        <v>4.16666666666667</v>
      </c>
      <c r="Z741" s="67"/>
      <c r="AA741" s="67" t="n">
        <v>4.16666666666667</v>
      </c>
      <c r="AB741" s="67"/>
      <c r="AC741" s="67"/>
      <c r="AD741" s="67"/>
    </row>
    <row r="742" customFormat="false" ht="15" hidden="false" customHeight="false" outlineLevel="0" collapsed="false">
      <c r="A742" s="60" t="n">
        <v>733</v>
      </c>
      <c r="B742" s="61" t="s">
        <v>342</v>
      </c>
      <c r="C742" s="62" t="s">
        <v>366</v>
      </c>
      <c r="D742" s="62" t="s">
        <v>1768</v>
      </c>
      <c r="E742" s="62" t="s">
        <v>2170</v>
      </c>
      <c r="F742" s="63" t="n">
        <v>1.73754891026957</v>
      </c>
      <c r="G742" s="64" t="n">
        <v>1.73754891026957</v>
      </c>
      <c r="H742" s="64"/>
      <c r="I742" s="64" t="n">
        <v>1.61618463401957</v>
      </c>
      <c r="J742" s="64"/>
      <c r="K742" s="64"/>
      <c r="L742" s="64"/>
      <c r="M742" s="65" t="s">
        <v>1665</v>
      </c>
      <c r="N742" s="65"/>
      <c r="O742" s="65" t="s">
        <v>1665</v>
      </c>
      <c r="P742" s="65"/>
      <c r="Q742" s="65"/>
      <c r="R742" s="65"/>
      <c r="S742" s="66" t="n">
        <v>1.13636363636364</v>
      </c>
      <c r="T742" s="66"/>
      <c r="U742" s="66" t="n">
        <v>1.13636363636364</v>
      </c>
      <c r="V742" s="66"/>
      <c r="W742" s="66"/>
      <c r="X742" s="66"/>
      <c r="Y742" s="67" t="n">
        <v>4.16666666666667</v>
      </c>
      <c r="Z742" s="67"/>
      <c r="AA742" s="67" t="n">
        <v>4.16666666666667</v>
      </c>
      <c r="AB742" s="67"/>
      <c r="AC742" s="67"/>
      <c r="AD742" s="67"/>
    </row>
    <row r="743" customFormat="false" ht="15" hidden="false" customHeight="false" outlineLevel="0" collapsed="false">
      <c r="A743" s="60" t="n">
        <v>734</v>
      </c>
      <c r="B743" s="61" t="s">
        <v>342</v>
      </c>
      <c r="C743" s="62" t="s">
        <v>366</v>
      </c>
      <c r="D743" s="62" t="s">
        <v>1768</v>
      </c>
      <c r="E743" s="62" t="s">
        <v>2248</v>
      </c>
      <c r="F743" s="63" t="n">
        <v>1.73754891026957</v>
      </c>
      <c r="G743" s="64" t="n">
        <v>1.73754891026957</v>
      </c>
      <c r="H743" s="64"/>
      <c r="I743" s="64" t="n">
        <v>1.61618463401957</v>
      </c>
      <c r="J743" s="64"/>
      <c r="K743" s="64"/>
      <c r="L743" s="64"/>
      <c r="M743" s="65" t="s">
        <v>1665</v>
      </c>
      <c r="N743" s="65"/>
      <c r="O743" s="65" t="s">
        <v>1665</v>
      </c>
      <c r="P743" s="65"/>
      <c r="Q743" s="65"/>
      <c r="R743" s="65"/>
      <c r="S743" s="66" t="n">
        <v>1.13636363636364</v>
      </c>
      <c r="T743" s="66"/>
      <c r="U743" s="66" t="n">
        <v>1.13636363636364</v>
      </c>
      <c r="V743" s="66"/>
      <c r="W743" s="66"/>
      <c r="X743" s="66"/>
      <c r="Y743" s="67" t="n">
        <v>4.16666666666667</v>
      </c>
      <c r="Z743" s="67"/>
      <c r="AA743" s="67" t="n">
        <v>4.16666666666667</v>
      </c>
      <c r="AB743" s="67"/>
      <c r="AC743" s="67"/>
      <c r="AD743" s="67"/>
    </row>
    <row r="744" customFormat="false" ht="15" hidden="false" customHeight="false" outlineLevel="0" collapsed="false">
      <c r="A744" s="60" t="n">
        <v>735</v>
      </c>
      <c r="B744" s="61" t="s">
        <v>342</v>
      </c>
      <c r="C744" s="62" t="s">
        <v>366</v>
      </c>
      <c r="D744" s="62" t="s">
        <v>1768</v>
      </c>
      <c r="E744" s="62" t="s">
        <v>2171</v>
      </c>
      <c r="F744" s="63" t="n">
        <v>1.73754891026957</v>
      </c>
      <c r="G744" s="64" t="n">
        <v>1.73754891026957</v>
      </c>
      <c r="H744" s="64"/>
      <c r="I744" s="64" t="n">
        <v>1.61618463401957</v>
      </c>
      <c r="J744" s="64"/>
      <c r="K744" s="64"/>
      <c r="L744" s="64"/>
      <c r="M744" s="65" t="s">
        <v>1665</v>
      </c>
      <c r="N744" s="65"/>
      <c r="O744" s="65" t="s">
        <v>1665</v>
      </c>
      <c r="P744" s="65"/>
      <c r="Q744" s="65"/>
      <c r="R744" s="65"/>
      <c r="S744" s="66" t="n">
        <v>1.13636363636364</v>
      </c>
      <c r="T744" s="66"/>
      <c r="U744" s="66" t="n">
        <v>1.13636363636364</v>
      </c>
      <c r="V744" s="66"/>
      <c r="W744" s="66"/>
      <c r="X744" s="66"/>
      <c r="Y744" s="67" t="n">
        <v>4.16666666666667</v>
      </c>
      <c r="Z744" s="67"/>
      <c r="AA744" s="67" t="n">
        <v>4.16666666666667</v>
      </c>
      <c r="AB744" s="67"/>
      <c r="AC744" s="67"/>
      <c r="AD744" s="67"/>
    </row>
    <row r="745" customFormat="false" ht="15" hidden="false" customHeight="false" outlineLevel="0" collapsed="false">
      <c r="A745" s="60" t="n">
        <v>736</v>
      </c>
      <c r="B745" s="61" t="s">
        <v>342</v>
      </c>
      <c r="C745" s="62" t="s">
        <v>366</v>
      </c>
      <c r="D745" s="62" t="s">
        <v>1768</v>
      </c>
      <c r="E745" s="62" t="s">
        <v>2249</v>
      </c>
      <c r="F745" s="63" t="n">
        <v>1.73754891026957</v>
      </c>
      <c r="G745" s="64" t="n">
        <v>1.73754891026957</v>
      </c>
      <c r="H745" s="64"/>
      <c r="I745" s="64" t="n">
        <v>1.61618463401957</v>
      </c>
      <c r="J745" s="64"/>
      <c r="K745" s="64"/>
      <c r="L745" s="64"/>
      <c r="M745" s="65" t="s">
        <v>1665</v>
      </c>
      <c r="N745" s="65"/>
      <c r="O745" s="65" t="s">
        <v>1665</v>
      </c>
      <c r="P745" s="65"/>
      <c r="Q745" s="65"/>
      <c r="R745" s="65"/>
      <c r="S745" s="66" t="n">
        <v>1.13636363636364</v>
      </c>
      <c r="T745" s="66"/>
      <c r="U745" s="66" t="n">
        <v>1.13636363636364</v>
      </c>
      <c r="V745" s="66"/>
      <c r="W745" s="66"/>
      <c r="X745" s="66"/>
      <c r="Y745" s="67" t="n">
        <v>4.16666666666667</v>
      </c>
      <c r="Z745" s="67"/>
      <c r="AA745" s="67" t="n">
        <v>4.16666666666667</v>
      </c>
      <c r="AB745" s="67"/>
      <c r="AC745" s="67"/>
      <c r="AD745" s="67"/>
    </row>
    <row r="746" customFormat="false" ht="15" hidden="false" customHeight="false" outlineLevel="0" collapsed="false">
      <c r="A746" s="60" t="n">
        <v>737</v>
      </c>
      <c r="B746" s="61" t="s">
        <v>342</v>
      </c>
      <c r="C746" s="62" t="s">
        <v>366</v>
      </c>
      <c r="D746" s="62" t="s">
        <v>1768</v>
      </c>
      <c r="E746" s="62" t="s">
        <v>2250</v>
      </c>
      <c r="F746" s="63" t="n">
        <v>1.73754891026957</v>
      </c>
      <c r="G746" s="64" t="n">
        <v>1.73754891026957</v>
      </c>
      <c r="H746" s="64"/>
      <c r="I746" s="64" t="n">
        <v>1.61618463401957</v>
      </c>
      <c r="J746" s="64"/>
      <c r="K746" s="64"/>
      <c r="L746" s="64"/>
      <c r="M746" s="65" t="s">
        <v>1665</v>
      </c>
      <c r="N746" s="65"/>
      <c r="O746" s="65" t="s">
        <v>1665</v>
      </c>
      <c r="P746" s="65"/>
      <c r="Q746" s="65"/>
      <c r="R746" s="65"/>
      <c r="S746" s="66" t="n">
        <v>1.13636363636364</v>
      </c>
      <c r="T746" s="66"/>
      <c r="U746" s="66" t="n">
        <v>1.13636363636364</v>
      </c>
      <c r="V746" s="66"/>
      <c r="W746" s="66"/>
      <c r="X746" s="66"/>
      <c r="Y746" s="67" t="n">
        <v>4.16666666666667</v>
      </c>
      <c r="Z746" s="67"/>
      <c r="AA746" s="67" t="n">
        <v>4.16666666666667</v>
      </c>
      <c r="AB746" s="67"/>
      <c r="AC746" s="67"/>
      <c r="AD746" s="67"/>
    </row>
    <row r="747" customFormat="false" ht="15" hidden="false" customHeight="false" outlineLevel="0" collapsed="false">
      <c r="A747" s="60" t="n">
        <v>738</v>
      </c>
      <c r="B747" s="61" t="s">
        <v>342</v>
      </c>
      <c r="C747" s="62" t="s">
        <v>366</v>
      </c>
      <c r="D747" s="62" t="s">
        <v>1745</v>
      </c>
      <c r="E747" s="62" t="s">
        <v>2251</v>
      </c>
      <c r="F747" s="63" t="n">
        <v>1.73754891026957</v>
      </c>
      <c r="G747" s="64" t="n">
        <v>1.73754891026957</v>
      </c>
      <c r="H747" s="64"/>
      <c r="I747" s="64" t="n">
        <v>1.61618463401957</v>
      </c>
      <c r="J747" s="64"/>
      <c r="K747" s="64"/>
      <c r="L747" s="64"/>
      <c r="M747" s="65" t="s">
        <v>2252</v>
      </c>
      <c r="N747" s="65"/>
      <c r="O747" s="65" t="s">
        <v>2252</v>
      </c>
      <c r="P747" s="65"/>
      <c r="Q747" s="65"/>
      <c r="R747" s="65"/>
      <c r="S747" s="66" t="n">
        <v>1.13636363636364</v>
      </c>
      <c r="T747" s="66"/>
      <c r="U747" s="66" t="n">
        <v>1.13636363636364</v>
      </c>
      <c r="V747" s="66"/>
      <c r="W747" s="66"/>
      <c r="X747" s="66"/>
      <c r="Y747" s="67" t="n">
        <v>100</v>
      </c>
      <c r="Z747" s="67"/>
      <c r="AA747" s="67" t="n">
        <v>100</v>
      </c>
      <c r="AB747" s="67"/>
      <c r="AC747" s="67"/>
      <c r="AD747" s="67"/>
    </row>
    <row r="748" customFormat="false" ht="15" hidden="false" customHeight="false" outlineLevel="0" collapsed="false">
      <c r="A748" s="60" t="n">
        <v>739</v>
      </c>
      <c r="B748" s="61" t="s">
        <v>342</v>
      </c>
      <c r="C748" s="62" t="s">
        <v>366</v>
      </c>
      <c r="D748" s="62" t="s">
        <v>1849</v>
      </c>
      <c r="E748" s="62" t="s">
        <v>2012</v>
      </c>
      <c r="F748" s="63" t="n">
        <v>1.73282827159699</v>
      </c>
      <c r="G748" s="64"/>
      <c r="H748" s="64"/>
      <c r="I748" s="64"/>
      <c r="J748" s="64"/>
      <c r="K748" s="64" t="n">
        <v>1.73282827159699</v>
      </c>
      <c r="L748" s="64"/>
      <c r="M748" s="65"/>
      <c r="N748" s="65"/>
      <c r="O748" s="65"/>
      <c r="P748" s="65"/>
      <c r="Q748" s="65" t="s">
        <v>2013</v>
      </c>
      <c r="R748" s="65"/>
      <c r="S748" s="66"/>
      <c r="T748" s="66"/>
      <c r="U748" s="66"/>
      <c r="V748" s="66"/>
      <c r="W748" s="66" t="n">
        <v>2.27272727272727</v>
      </c>
      <c r="X748" s="66"/>
      <c r="Y748" s="67"/>
      <c r="Z748" s="67"/>
      <c r="AA748" s="67"/>
      <c r="AB748" s="67"/>
      <c r="AC748" s="67" t="n">
        <v>25</v>
      </c>
      <c r="AD748" s="67"/>
    </row>
    <row r="749" customFormat="false" ht="15" hidden="false" customHeight="false" outlineLevel="0" collapsed="false">
      <c r="A749" s="60" t="n">
        <v>740</v>
      </c>
      <c r="B749" s="61" t="s">
        <v>342</v>
      </c>
      <c r="C749" s="62" t="s">
        <v>366</v>
      </c>
      <c r="D749" s="62" t="s">
        <v>2127</v>
      </c>
      <c r="E749" s="62" t="s">
        <v>2152</v>
      </c>
      <c r="F749" s="63" t="n">
        <v>1.67985371388895</v>
      </c>
      <c r="G749" s="64"/>
      <c r="H749" s="64"/>
      <c r="I749" s="64"/>
      <c r="J749" s="64"/>
      <c r="K749" s="64" t="n">
        <v>1.67985371388895</v>
      </c>
      <c r="L749" s="64"/>
      <c r="M749" s="65"/>
      <c r="N749" s="65"/>
      <c r="O749" s="65"/>
      <c r="P749" s="65"/>
      <c r="Q749" s="65" t="s">
        <v>2153</v>
      </c>
      <c r="R749" s="65"/>
      <c r="S749" s="66"/>
      <c r="T749" s="66"/>
      <c r="U749" s="66"/>
      <c r="V749" s="66"/>
      <c r="W749" s="66" t="n">
        <v>4.54545454545455</v>
      </c>
      <c r="X749" s="66"/>
      <c r="Y749" s="67"/>
      <c r="Z749" s="67"/>
      <c r="AA749" s="67"/>
      <c r="AB749" s="67"/>
      <c r="AC749" s="67" t="n">
        <v>44.4444444444444</v>
      </c>
      <c r="AD749" s="67"/>
    </row>
    <row r="750" customFormat="false" ht="15" hidden="false" customHeight="false" outlineLevel="0" collapsed="false">
      <c r="A750" s="60" t="n">
        <v>741</v>
      </c>
      <c r="B750" s="61" t="s">
        <v>342</v>
      </c>
      <c r="C750" s="62" t="s">
        <v>366</v>
      </c>
      <c r="D750" s="62" t="s">
        <v>1790</v>
      </c>
      <c r="E750" s="62" t="s">
        <v>2172</v>
      </c>
      <c r="F750" s="63" t="n">
        <v>1.66554624884907</v>
      </c>
      <c r="G750" s="64"/>
      <c r="H750" s="64" t="n">
        <v>1.66554624884907</v>
      </c>
      <c r="I750" s="64"/>
      <c r="J750" s="64"/>
      <c r="K750" s="64"/>
      <c r="L750" s="64"/>
      <c r="M750" s="65"/>
      <c r="N750" s="65" t="s">
        <v>2173</v>
      </c>
      <c r="O750" s="65"/>
      <c r="P750" s="65"/>
      <c r="Q750" s="65"/>
      <c r="R750" s="65"/>
      <c r="S750" s="66"/>
      <c r="T750" s="66" t="n">
        <v>1.13636363636364</v>
      </c>
      <c r="U750" s="66"/>
      <c r="V750" s="66"/>
      <c r="W750" s="66"/>
      <c r="X750" s="66"/>
      <c r="Y750" s="67"/>
      <c r="Z750" s="67" t="n">
        <v>11.1111111111111</v>
      </c>
      <c r="AA750" s="67"/>
      <c r="AB750" s="67"/>
      <c r="AC750" s="67"/>
      <c r="AD750" s="67"/>
    </row>
    <row r="751" customFormat="false" ht="15" hidden="false" customHeight="false" outlineLevel="0" collapsed="false">
      <c r="A751" s="60" t="n">
        <v>742</v>
      </c>
      <c r="B751" s="61" t="s">
        <v>342</v>
      </c>
      <c r="C751" s="62" t="s">
        <v>366</v>
      </c>
      <c r="D751" s="62" t="s">
        <v>1790</v>
      </c>
      <c r="E751" s="62" t="s">
        <v>2174</v>
      </c>
      <c r="F751" s="63" t="n">
        <v>1.66554624884907</v>
      </c>
      <c r="G751" s="64"/>
      <c r="H751" s="64" t="n">
        <v>1.66554624884907</v>
      </c>
      <c r="I751" s="64"/>
      <c r="J751" s="64"/>
      <c r="K751" s="64"/>
      <c r="L751" s="64"/>
      <c r="M751" s="65"/>
      <c r="N751" s="65" t="s">
        <v>2168</v>
      </c>
      <c r="O751" s="65"/>
      <c r="P751" s="65"/>
      <c r="Q751" s="65"/>
      <c r="R751" s="65"/>
      <c r="S751" s="66"/>
      <c r="T751" s="66" t="n">
        <v>1.13636363636364</v>
      </c>
      <c r="U751" s="66"/>
      <c r="V751" s="66"/>
      <c r="W751" s="66"/>
      <c r="X751" s="66"/>
      <c r="Y751" s="67"/>
      <c r="Z751" s="67" t="n">
        <v>11.1111111111111</v>
      </c>
      <c r="AA751" s="67"/>
      <c r="AB751" s="67"/>
      <c r="AC751" s="67"/>
      <c r="AD751" s="67"/>
    </row>
    <row r="752" customFormat="false" ht="15" hidden="false" customHeight="false" outlineLevel="0" collapsed="false">
      <c r="A752" s="60" t="n">
        <v>743</v>
      </c>
      <c r="B752" s="61" t="s">
        <v>342</v>
      </c>
      <c r="C752" s="62" t="s">
        <v>366</v>
      </c>
      <c r="D752" s="62" t="s">
        <v>2049</v>
      </c>
      <c r="E752" s="62" t="s">
        <v>2154</v>
      </c>
      <c r="F752" s="63" t="n">
        <v>1.66554624884907</v>
      </c>
      <c r="G752" s="64"/>
      <c r="H752" s="64" t="n">
        <v>1.66554624884907</v>
      </c>
      <c r="I752" s="64"/>
      <c r="J752" s="64"/>
      <c r="K752" s="64"/>
      <c r="L752" s="64"/>
      <c r="M752" s="65"/>
      <c r="N752" s="65" t="s">
        <v>1903</v>
      </c>
      <c r="O752" s="65"/>
      <c r="P752" s="65"/>
      <c r="Q752" s="65"/>
      <c r="R752" s="65"/>
      <c r="S752" s="66"/>
      <c r="T752" s="66" t="n">
        <v>1.13636363636364</v>
      </c>
      <c r="U752" s="66"/>
      <c r="V752" s="66"/>
      <c r="W752" s="66"/>
      <c r="X752" s="66"/>
      <c r="Y752" s="67"/>
      <c r="Z752" s="67" t="n">
        <v>9.09090909090909</v>
      </c>
      <c r="AA752" s="67"/>
      <c r="AB752" s="67"/>
      <c r="AC752" s="67"/>
      <c r="AD752" s="67"/>
    </row>
    <row r="753" customFormat="false" ht="15" hidden="false" customHeight="false" outlineLevel="0" collapsed="false">
      <c r="A753" s="60" t="n">
        <v>744</v>
      </c>
      <c r="B753" s="61" t="s">
        <v>342</v>
      </c>
      <c r="C753" s="62" t="s">
        <v>366</v>
      </c>
      <c r="D753" s="62" t="s">
        <v>1790</v>
      </c>
      <c r="E753" s="62" t="s">
        <v>1791</v>
      </c>
      <c r="F753" s="63" t="n">
        <v>1.64206515299955</v>
      </c>
      <c r="G753" s="64" t="n">
        <v>1.64206515299955</v>
      </c>
      <c r="H753" s="64"/>
      <c r="I753" s="64"/>
      <c r="J753" s="64"/>
      <c r="K753" s="64"/>
      <c r="L753" s="64"/>
      <c r="M753" s="65" t="s">
        <v>754</v>
      </c>
      <c r="N753" s="65"/>
      <c r="O753" s="65"/>
      <c r="P753" s="65"/>
      <c r="Q753" s="65"/>
      <c r="R753" s="65"/>
      <c r="S753" s="66" t="n">
        <v>2.27272727272727</v>
      </c>
      <c r="T753" s="66"/>
      <c r="U753" s="66"/>
      <c r="V753" s="66"/>
      <c r="W753" s="66"/>
      <c r="X753" s="66"/>
      <c r="Y753" s="67" t="n">
        <v>22.2222222222222</v>
      </c>
      <c r="Z753" s="67"/>
      <c r="AA753" s="67"/>
      <c r="AB753" s="67"/>
      <c r="AC753" s="67"/>
      <c r="AD753" s="67"/>
    </row>
    <row r="754" customFormat="false" ht="15" hidden="false" customHeight="false" outlineLevel="0" collapsed="false">
      <c r="A754" s="60" t="n">
        <v>745</v>
      </c>
      <c r="B754" s="61" t="s">
        <v>342</v>
      </c>
      <c r="C754" s="62" t="s">
        <v>366</v>
      </c>
      <c r="D754" s="62" t="s">
        <v>1782</v>
      </c>
      <c r="E754" s="62" t="s">
        <v>2253</v>
      </c>
      <c r="F754" s="63" t="n">
        <v>1.64206515299955</v>
      </c>
      <c r="G754" s="64" t="n">
        <v>1.64206515299955</v>
      </c>
      <c r="H754" s="64"/>
      <c r="I754" s="64"/>
      <c r="J754" s="64"/>
      <c r="K754" s="64"/>
      <c r="L754" s="64"/>
      <c r="M754" s="65" t="s">
        <v>2254</v>
      </c>
      <c r="N754" s="65"/>
      <c r="O754" s="65"/>
      <c r="P754" s="65"/>
      <c r="Q754" s="65"/>
      <c r="R754" s="65"/>
      <c r="S754" s="66" t="n">
        <v>2.27272727272727</v>
      </c>
      <c r="T754" s="66"/>
      <c r="U754" s="66"/>
      <c r="V754" s="66"/>
      <c r="W754" s="66"/>
      <c r="X754" s="66"/>
      <c r="Y754" s="67" t="n">
        <v>50</v>
      </c>
      <c r="Z754" s="67"/>
      <c r="AA754" s="67"/>
      <c r="AB754" s="67"/>
      <c r="AC754" s="67"/>
      <c r="AD754" s="67"/>
    </row>
    <row r="755" customFormat="false" ht="15" hidden="false" customHeight="false" outlineLevel="0" collapsed="false">
      <c r="A755" s="60" t="n">
        <v>746</v>
      </c>
      <c r="B755" s="61" t="s">
        <v>342</v>
      </c>
      <c r="C755" s="62" t="s">
        <v>366</v>
      </c>
      <c r="D755" s="62" t="s">
        <v>727</v>
      </c>
      <c r="E755" s="62" t="s">
        <v>2178</v>
      </c>
      <c r="F755" s="63" t="n">
        <v>1.64206515299955</v>
      </c>
      <c r="G755" s="64" t="n">
        <v>1.64206515299955</v>
      </c>
      <c r="H755" s="64"/>
      <c r="I755" s="64"/>
      <c r="J755" s="64"/>
      <c r="K755" s="64"/>
      <c r="L755" s="64"/>
      <c r="M755" s="65" t="s">
        <v>1990</v>
      </c>
      <c r="N755" s="65"/>
      <c r="O755" s="65"/>
      <c r="P755" s="65"/>
      <c r="Q755" s="65"/>
      <c r="R755" s="65"/>
      <c r="S755" s="66" t="n">
        <v>2.27272727272727</v>
      </c>
      <c r="T755" s="66"/>
      <c r="U755" s="66"/>
      <c r="V755" s="66"/>
      <c r="W755" s="66"/>
      <c r="X755" s="66"/>
      <c r="Y755" s="67" t="n">
        <v>7.69230769230769</v>
      </c>
      <c r="Z755" s="67"/>
      <c r="AA755" s="67"/>
      <c r="AB755" s="67"/>
      <c r="AC755" s="67"/>
      <c r="AD755" s="67"/>
    </row>
    <row r="756" customFormat="false" ht="15" hidden="false" customHeight="false" outlineLevel="0" collapsed="false">
      <c r="A756" s="60" t="n">
        <v>747</v>
      </c>
      <c r="B756" s="61" t="s">
        <v>342</v>
      </c>
      <c r="C756" s="62" t="s">
        <v>366</v>
      </c>
      <c r="D756" s="62" t="s">
        <v>730</v>
      </c>
      <c r="E756" s="62" t="s">
        <v>2016</v>
      </c>
      <c r="F756" s="63" t="n">
        <v>1.64206515299955</v>
      </c>
      <c r="G756" s="64"/>
      <c r="H756" s="64"/>
      <c r="I756" s="64"/>
      <c r="J756" s="64"/>
      <c r="K756" s="64" t="n">
        <v>1.64206515299955</v>
      </c>
      <c r="L756" s="64"/>
      <c r="M756" s="65"/>
      <c r="N756" s="65"/>
      <c r="O756" s="65"/>
      <c r="P756" s="65"/>
      <c r="Q756" s="65" t="s">
        <v>2017</v>
      </c>
      <c r="R756" s="65"/>
      <c r="S756" s="66"/>
      <c r="T756" s="66"/>
      <c r="U756" s="66"/>
      <c r="V756" s="66"/>
      <c r="W756" s="66" t="n">
        <v>2.27272727272727</v>
      </c>
      <c r="X756" s="66"/>
      <c r="Y756" s="67"/>
      <c r="Z756" s="67"/>
      <c r="AA756" s="67"/>
      <c r="AB756" s="67"/>
      <c r="AC756" s="67" t="n">
        <v>7.14285714285714</v>
      </c>
      <c r="AD756" s="67"/>
    </row>
    <row r="757" customFormat="false" ht="15" hidden="false" customHeight="false" outlineLevel="0" collapsed="false">
      <c r="A757" s="60" t="n">
        <v>748</v>
      </c>
      <c r="B757" s="61" t="s">
        <v>342</v>
      </c>
      <c r="C757" s="62" t="s">
        <v>366</v>
      </c>
      <c r="D757" s="62" t="s">
        <v>1982</v>
      </c>
      <c r="E757" s="62" t="s">
        <v>2021</v>
      </c>
      <c r="F757" s="63" t="n">
        <v>1.61618463401957</v>
      </c>
      <c r="G757" s="64"/>
      <c r="H757" s="64"/>
      <c r="I757" s="64" t="n">
        <v>1.61618463401957</v>
      </c>
      <c r="J757" s="64"/>
      <c r="K757" s="64"/>
      <c r="L757" s="64"/>
      <c r="M757" s="65"/>
      <c r="N757" s="65"/>
      <c r="O757" s="65" t="s">
        <v>2022</v>
      </c>
      <c r="P757" s="65"/>
      <c r="Q757" s="65"/>
      <c r="R757" s="65"/>
      <c r="S757" s="66"/>
      <c r="T757" s="66"/>
      <c r="U757" s="66" t="n">
        <v>1.13636363636364</v>
      </c>
      <c r="V757" s="66"/>
      <c r="W757" s="66"/>
      <c r="X757" s="66"/>
      <c r="Y757" s="67"/>
      <c r="Z757" s="67"/>
      <c r="AA757" s="67" t="n">
        <v>25</v>
      </c>
      <c r="AB757" s="67"/>
      <c r="AC757" s="67"/>
      <c r="AD757" s="67"/>
    </row>
    <row r="758" customFormat="false" ht="15" hidden="false" customHeight="false" outlineLevel="0" collapsed="false">
      <c r="A758" s="60" t="n">
        <v>749</v>
      </c>
      <c r="B758" s="61" t="s">
        <v>342</v>
      </c>
      <c r="C758" s="62" t="s">
        <v>366</v>
      </c>
      <c r="D758" s="62" t="s">
        <v>727</v>
      </c>
      <c r="E758" s="62" t="s">
        <v>2255</v>
      </c>
      <c r="F758" s="63" t="n">
        <v>1.61618463401957</v>
      </c>
      <c r="G758" s="64"/>
      <c r="H758" s="64"/>
      <c r="I758" s="64" t="n">
        <v>1.61618463401957</v>
      </c>
      <c r="J758" s="64"/>
      <c r="K758" s="64"/>
      <c r="L758" s="64"/>
      <c r="M758" s="65"/>
      <c r="N758" s="65"/>
      <c r="O758" s="65" t="s">
        <v>797</v>
      </c>
      <c r="P758" s="65"/>
      <c r="Q758" s="65"/>
      <c r="R758" s="65"/>
      <c r="S758" s="66"/>
      <c r="T758" s="66"/>
      <c r="U758" s="66" t="n">
        <v>1.13636363636364</v>
      </c>
      <c r="V758" s="66"/>
      <c r="W758" s="66"/>
      <c r="X758" s="66"/>
      <c r="Y758" s="67"/>
      <c r="Z758" s="67"/>
      <c r="AA758" s="67" t="n">
        <v>3.84615384615385</v>
      </c>
      <c r="AB758" s="67"/>
      <c r="AC758" s="67"/>
      <c r="AD758" s="67"/>
    </row>
    <row r="759" customFormat="false" ht="15" hidden="false" customHeight="false" outlineLevel="0" collapsed="false">
      <c r="A759" s="60" t="n">
        <v>750</v>
      </c>
      <c r="B759" s="61" t="s">
        <v>342</v>
      </c>
      <c r="C759" s="62" t="s">
        <v>366</v>
      </c>
      <c r="D759" s="62" t="s">
        <v>1822</v>
      </c>
      <c r="E759" s="62" t="s">
        <v>2023</v>
      </c>
      <c r="F759" s="63" t="n">
        <v>1.61618463401957</v>
      </c>
      <c r="G759" s="64"/>
      <c r="H759" s="64"/>
      <c r="I759" s="64" t="n">
        <v>1.61618463401957</v>
      </c>
      <c r="J759" s="64"/>
      <c r="K759" s="64"/>
      <c r="L759" s="64"/>
      <c r="M759" s="65"/>
      <c r="N759" s="65"/>
      <c r="O759" s="65" t="s">
        <v>2024</v>
      </c>
      <c r="P759" s="65"/>
      <c r="Q759" s="65"/>
      <c r="R759" s="65"/>
      <c r="S759" s="66"/>
      <c r="T759" s="66"/>
      <c r="U759" s="66" t="n">
        <v>1.13636363636364</v>
      </c>
      <c r="V759" s="66"/>
      <c r="W759" s="66"/>
      <c r="X759" s="66"/>
      <c r="Y759" s="67"/>
      <c r="Z759" s="67"/>
      <c r="AA759" s="67" t="n">
        <v>100</v>
      </c>
      <c r="AB759" s="67"/>
      <c r="AC759" s="67"/>
      <c r="AD759" s="67"/>
    </row>
    <row r="760" customFormat="false" ht="15" hidden="false" customHeight="false" outlineLevel="0" collapsed="false">
      <c r="A760" s="60" t="n">
        <v>751</v>
      </c>
      <c r="B760" s="61" t="s">
        <v>342</v>
      </c>
      <c r="C760" s="62" t="s">
        <v>366</v>
      </c>
      <c r="D760" s="62" t="s">
        <v>730</v>
      </c>
      <c r="E760" s="62" t="s">
        <v>2025</v>
      </c>
      <c r="F760" s="63" t="n">
        <v>1.58004425151024</v>
      </c>
      <c r="G760" s="64" t="n">
        <v>1.58004425151024</v>
      </c>
      <c r="H760" s="64"/>
      <c r="I760" s="64"/>
      <c r="J760" s="64"/>
      <c r="K760" s="64"/>
      <c r="L760" s="64"/>
      <c r="M760" s="65" t="s">
        <v>677</v>
      </c>
      <c r="N760" s="65"/>
      <c r="O760" s="65"/>
      <c r="P760" s="65"/>
      <c r="Q760" s="65"/>
      <c r="R760" s="65"/>
      <c r="S760" s="66" t="n">
        <v>2.27272727272727</v>
      </c>
      <c r="T760" s="66"/>
      <c r="U760" s="66"/>
      <c r="V760" s="66"/>
      <c r="W760" s="66"/>
      <c r="X760" s="66"/>
      <c r="Y760" s="67" t="n">
        <v>7.14285714285714</v>
      </c>
      <c r="Z760" s="67"/>
      <c r="AA760" s="67"/>
      <c r="AB760" s="67"/>
      <c r="AC760" s="67"/>
      <c r="AD760" s="67"/>
    </row>
    <row r="761" customFormat="false" ht="15" hidden="false" customHeight="false" outlineLevel="0" collapsed="false">
      <c r="A761" s="60" t="n">
        <v>752</v>
      </c>
      <c r="B761" s="61" t="s">
        <v>342</v>
      </c>
      <c r="C761" s="62" t="s">
        <v>366</v>
      </c>
      <c r="D761" s="62" t="s">
        <v>2127</v>
      </c>
      <c r="E761" s="62" t="s">
        <v>2256</v>
      </c>
      <c r="F761" s="63" t="n">
        <v>1.56383735295924</v>
      </c>
      <c r="G761" s="64"/>
      <c r="H761" s="64"/>
      <c r="I761" s="64" t="n">
        <v>1.56383735295924</v>
      </c>
      <c r="J761" s="64"/>
      <c r="K761" s="64"/>
      <c r="L761" s="64"/>
      <c r="M761" s="65"/>
      <c r="N761" s="65"/>
      <c r="O761" s="65" t="s">
        <v>2257</v>
      </c>
      <c r="P761" s="65"/>
      <c r="Q761" s="65"/>
      <c r="R761" s="65"/>
      <c r="S761" s="66"/>
      <c r="T761" s="66"/>
      <c r="U761" s="66" t="n">
        <v>5.68181818181818</v>
      </c>
      <c r="V761" s="66"/>
      <c r="W761" s="66"/>
      <c r="X761" s="66"/>
      <c r="Y761" s="67"/>
      <c r="Z761" s="67"/>
      <c r="AA761" s="67" t="n">
        <v>55.5555555555556</v>
      </c>
      <c r="AB761" s="67"/>
      <c r="AC761" s="67"/>
      <c r="AD761" s="67"/>
    </row>
    <row r="762" customFormat="false" ht="15" hidden="false" customHeight="false" outlineLevel="0" collapsed="false">
      <c r="A762" s="60" t="n">
        <v>753</v>
      </c>
      <c r="B762" s="61" t="s">
        <v>342</v>
      </c>
      <c r="C762" s="62" t="s">
        <v>366</v>
      </c>
      <c r="D762" s="62" t="s">
        <v>2157</v>
      </c>
      <c r="E762" s="62" t="s">
        <v>2158</v>
      </c>
      <c r="F762" s="63" t="n">
        <v>1.52287874528034</v>
      </c>
      <c r="G762" s="64" t="n">
        <v>1.52287874528034</v>
      </c>
      <c r="H762" s="64"/>
      <c r="I762" s="64"/>
      <c r="J762" s="64"/>
      <c r="K762" s="64"/>
      <c r="L762" s="64"/>
      <c r="M762" s="65" t="s">
        <v>2159</v>
      </c>
      <c r="N762" s="65"/>
      <c r="O762" s="65"/>
      <c r="P762" s="65"/>
      <c r="Q762" s="65"/>
      <c r="R762" s="65"/>
      <c r="S762" s="66" t="n">
        <v>2.27272727272727</v>
      </c>
      <c r="T762" s="66"/>
      <c r="U762" s="66"/>
      <c r="V762" s="66"/>
      <c r="W762" s="66"/>
      <c r="X762" s="66"/>
      <c r="Y762" s="67" t="n">
        <v>40</v>
      </c>
      <c r="Z762" s="67"/>
      <c r="AA762" s="67"/>
      <c r="AB762" s="67"/>
      <c r="AC762" s="67"/>
      <c r="AD762" s="67"/>
    </row>
    <row r="763" customFormat="false" ht="15" hidden="false" customHeight="false" outlineLevel="0" collapsed="false">
      <c r="A763" s="60" t="n">
        <v>754</v>
      </c>
      <c r="B763" s="61" t="s">
        <v>342</v>
      </c>
      <c r="C763" s="62" t="s">
        <v>366</v>
      </c>
      <c r="D763" s="62" t="s">
        <v>730</v>
      </c>
      <c r="E763" s="62" t="s">
        <v>2026</v>
      </c>
      <c r="F763" s="63" t="n">
        <v>1.30364361126667</v>
      </c>
      <c r="G763" s="64"/>
      <c r="H763" s="64" t="n">
        <v>1.30364361126667</v>
      </c>
      <c r="I763" s="64"/>
      <c r="J763" s="64"/>
      <c r="K763" s="64"/>
      <c r="L763" s="64"/>
      <c r="M763" s="65"/>
      <c r="N763" s="65" t="s">
        <v>1851</v>
      </c>
      <c r="O763" s="65"/>
      <c r="P763" s="65"/>
      <c r="Q763" s="65"/>
      <c r="R763" s="65"/>
      <c r="S763" s="66"/>
      <c r="T763" s="66" t="n">
        <v>1.13636363636364</v>
      </c>
      <c r="U763" s="66"/>
      <c r="V763" s="66"/>
      <c r="W763" s="66"/>
      <c r="X763" s="66"/>
      <c r="Y763" s="67"/>
      <c r="Z763" s="67" t="n">
        <v>3.57142857142857</v>
      </c>
      <c r="AA763" s="67"/>
      <c r="AB763" s="67"/>
      <c r="AC763" s="67"/>
      <c r="AD763" s="67"/>
    </row>
    <row r="764" customFormat="false" ht="15" hidden="false" customHeight="false" outlineLevel="0" collapsed="false">
      <c r="A764" s="60" t="n">
        <v>755</v>
      </c>
      <c r="B764" s="61" t="s">
        <v>342</v>
      </c>
      <c r="C764" s="62" t="s">
        <v>377</v>
      </c>
      <c r="D764" s="62" t="s">
        <v>727</v>
      </c>
      <c r="E764" s="62" t="s">
        <v>2179</v>
      </c>
      <c r="F764" s="63" t="n">
        <v>3.97061622231479</v>
      </c>
      <c r="G764" s="64"/>
      <c r="H764" s="64"/>
      <c r="I764" s="64"/>
      <c r="J764" s="64" t="n">
        <v>3.97061622231479</v>
      </c>
      <c r="K764" s="64" t="n">
        <v>2.71669877129645</v>
      </c>
      <c r="L764" s="64" t="n">
        <v>2.52870828894106</v>
      </c>
      <c r="M764" s="65"/>
      <c r="N764" s="65"/>
      <c r="O764" s="65"/>
      <c r="P764" s="65" t="s">
        <v>2180</v>
      </c>
      <c r="Q764" s="65" t="s">
        <v>2181</v>
      </c>
      <c r="R764" s="65" t="s">
        <v>2182</v>
      </c>
      <c r="S764" s="66"/>
      <c r="T764" s="66"/>
      <c r="U764" s="66"/>
      <c r="V764" s="66" t="n">
        <v>23.0769230769231</v>
      </c>
      <c r="W764" s="66" t="n">
        <v>17.3076923076923</v>
      </c>
      <c r="X764" s="66" t="n">
        <v>21.1538461538462</v>
      </c>
      <c r="Y764" s="67"/>
      <c r="Z764" s="67"/>
      <c r="AA764" s="67"/>
      <c r="AB764" s="67" t="n">
        <v>100</v>
      </c>
      <c r="AC764" s="67" t="n">
        <v>75</v>
      </c>
      <c r="AD764" s="67" t="n">
        <v>91.6666666666667</v>
      </c>
    </row>
    <row r="765" customFormat="false" ht="15" hidden="false" customHeight="false" outlineLevel="0" collapsed="false">
      <c r="A765" s="60" t="n">
        <v>756</v>
      </c>
      <c r="B765" s="61" t="s">
        <v>342</v>
      </c>
      <c r="C765" s="62" t="s">
        <v>377</v>
      </c>
      <c r="D765" s="62" t="s">
        <v>730</v>
      </c>
      <c r="E765" s="62" t="s">
        <v>1963</v>
      </c>
      <c r="F765" s="63" t="n">
        <v>3.62342304294349</v>
      </c>
      <c r="G765" s="64"/>
      <c r="H765" s="64"/>
      <c r="I765" s="64"/>
      <c r="J765" s="64" t="n">
        <v>2.49214412830417</v>
      </c>
      <c r="K765" s="64" t="n">
        <v>3.62342304294349</v>
      </c>
      <c r="L765" s="64" t="n">
        <v>2.15739076038944</v>
      </c>
      <c r="M765" s="65"/>
      <c r="N765" s="65"/>
      <c r="O765" s="65"/>
      <c r="P765" s="65" t="s">
        <v>1964</v>
      </c>
      <c r="Q765" s="65" t="s">
        <v>1965</v>
      </c>
      <c r="R765" s="65" t="s">
        <v>1966</v>
      </c>
      <c r="S765" s="66"/>
      <c r="T765" s="66"/>
      <c r="U765" s="66"/>
      <c r="V765" s="66" t="n">
        <v>21.1538461538462</v>
      </c>
      <c r="W765" s="66" t="n">
        <v>23.0769230769231</v>
      </c>
      <c r="X765" s="66" t="n">
        <v>23.0769230769231</v>
      </c>
      <c r="Y765" s="67"/>
      <c r="Z765" s="67"/>
      <c r="AA765" s="67"/>
      <c r="AB765" s="67" t="n">
        <v>68.75</v>
      </c>
      <c r="AC765" s="67" t="n">
        <v>75</v>
      </c>
      <c r="AD765" s="67" t="n">
        <v>75</v>
      </c>
    </row>
    <row r="766" customFormat="false" ht="15" hidden="false" customHeight="false" outlineLevel="0" collapsed="false">
      <c r="A766" s="60" t="n">
        <v>757</v>
      </c>
      <c r="B766" s="61" t="s">
        <v>342</v>
      </c>
      <c r="C766" s="62" t="s">
        <v>377</v>
      </c>
      <c r="D766" s="62" t="s">
        <v>727</v>
      </c>
      <c r="E766" s="62" t="s">
        <v>2183</v>
      </c>
      <c r="F766" s="63" t="n">
        <v>3.51999305704285</v>
      </c>
      <c r="G766" s="64"/>
      <c r="H766" s="64"/>
      <c r="I766" s="64"/>
      <c r="J766" s="64" t="n">
        <v>3.51999305704285</v>
      </c>
      <c r="K766" s="64" t="n">
        <v>3.20620961530918</v>
      </c>
      <c r="L766" s="64" t="n">
        <v>2.22548303427145</v>
      </c>
      <c r="M766" s="65"/>
      <c r="N766" s="65"/>
      <c r="O766" s="65"/>
      <c r="P766" s="65" t="s">
        <v>2184</v>
      </c>
      <c r="Q766" s="65" t="s">
        <v>2185</v>
      </c>
      <c r="R766" s="65" t="s">
        <v>2185</v>
      </c>
      <c r="S766" s="66"/>
      <c r="T766" s="66"/>
      <c r="U766" s="66"/>
      <c r="V766" s="66" t="n">
        <v>15.3846153846154</v>
      </c>
      <c r="W766" s="66" t="n">
        <v>13.4615384615385</v>
      </c>
      <c r="X766" s="66" t="n">
        <v>13.4615384615385</v>
      </c>
      <c r="Y766" s="67"/>
      <c r="Z766" s="67"/>
      <c r="AA766" s="67"/>
      <c r="AB766" s="67" t="n">
        <v>66.6666666666667</v>
      </c>
      <c r="AC766" s="67" t="n">
        <v>58.3333333333333</v>
      </c>
      <c r="AD766" s="67" t="n">
        <v>58.3333333333333</v>
      </c>
    </row>
    <row r="767" customFormat="false" ht="15" hidden="false" customHeight="false" outlineLevel="0" collapsed="false">
      <c r="A767" s="60" t="n">
        <v>758</v>
      </c>
      <c r="B767" s="61" t="s">
        <v>342</v>
      </c>
      <c r="C767" s="62" t="s">
        <v>377</v>
      </c>
      <c r="D767" s="62" t="s">
        <v>1768</v>
      </c>
      <c r="E767" s="62" t="s">
        <v>2186</v>
      </c>
      <c r="F767" s="63" t="n">
        <v>3.23284413391782</v>
      </c>
      <c r="G767" s="64"/>
      <c r="H767" s="64"/>
      <c r="I767" s="64"/>
      <c r="J767" s="64" t="n">
        <v>2.85387196432176</v>
      </c>
      <c r="K767" s="64" t="n">
        <v>3.17005330405836</v>
      </c>
      <c r="L767" s="64" t="n">
        <v>3.23284413391782</v>
      </c>
      <c r="M767" s="65"/>
      <c r="N767" s="65"/>
      <c r="O767" s="65"/>
      <c r="P767" s="65" t="s">
        <v>2187</v>
      </c>
      <c r="Q767" s="65" t="s">
        <v>2188</v>
      </c>
      <c r="R767" s="65" t="s">
        <v>2189</v>
      </c>
      <c r="S767" s="66"/>
      <c r="T767" s="66"/>
      <c r="U767" s="66"/>
      <c r="V767" s="66" t="n">
        <v>9.61538461538462</v>
      </c>
      <c r="W767" s="66" t="n">
        <v>9.61538461538462</v>
      </c>
      <c r="X767" s="66" t="n">
        <v>11.5384615384615</v>
      </c>
      <c r="Y767" s="67"/>
      <c r="Z767" s="67"/>
      <c r="AA767" s="67"/>
      <c r="AB767" s="67" t="n">
        <v>29.4117647058824</v>
      </c>
      <c r="AC767" s="67" t="n">
        <v>29.4117647058824</v>
      </c>
      <c r="AD767" s="67" t="n">
        <v>35.2941176470588</v>
      </c>
    </row>
    <row r="768" customFormat="false" ht="15" hidden="false" customHeight="false" outlineLevel="0" collapsed="false">
      <c r="A768" s="60" t="n">
        <v>759</v>
      </c>
      <c r="B768" s="61" t="s">
        <v>342</v>
      </c>
      <c r="C768" s="62" t="s">
        <v>377</v>
      </c>
      <c r="D768" s="62" t="s">
        <v>1768</v>
      </c>
      <c r="E768" s="62" t="s">
        <v>2190</v>
      </c>
      <c r="F768" s="63" t="n">
        <v>3.13608262304214</v>
      </c>
      <c r="G768" s="64" t="n">
        <v>2.19859628998265</v>
      </c>
      <c r="H768" s="64"/>
      <c r="I768" s="64"/>
      <c r="J768" s="64" t="n">
        <v>2.59006687666871</v>
      </c>
      <c r="K768" s="64" t="n">
        <v>2.84771165561694</v>
      </c>
      <c r="L768" s="64" t="n">
        <v>3.13608262304214</v>
      </c>
      <c r="M768" s="65" t="s">
        <v>1770</v>
      </c>
      <c r="N768" s="65"/>
      <c r="O768" s="65"/>
      <c r="P768" s="65" t="s">
        <v>2191</v>
      </c>
      <c r="Q768" s="65" t="s">
        <v>2192</v>
      </c>
      <c r="R768" s="65" t="s">
        <v>2193</v>
      </c>
      <c r="S768" s="66" t="n">
        <v>5.76923076923077</v>
      </c>
      <c r="T768" s="66"/>
      <c r="U768" s="66"/>
      <c r="V768" s="66" t="n">
        <v>7.69230769230769</v>
      </c>
      <c r="W768" s="66" t="n">
        <v>7.69230769230769</v>
      </c>
      <c r="X768" s="66" t="n">
        <v>9.61538461538462</v>
      </c>
      <c r="Y768" s="67" t="n">
        <v>17.6470588235294</v>
      </c>
      <c r="Z768" s="67"/>
      <c r="AA768" s="67"/>
      <c r="AB768" s="67" t="n">
        <v>23.5294117647059</v>
      </c>
      <c r="AC768" s="67" t="n">
        <v>23.5294117647059</v>
      </c>
      <c r="AD768" s="67" t="n">
        <v>29.4117647058824</v>
      </c>
    </row>
    <row r="769" customFormat="false" ht="15" hidden="false" customHeight="false" outlineLevel="0" collapsed="false">
      <c r="A769" s="60" t="n">
        <v>760</v>
      </c>
      <c r="B769" s="61" t="s">
        <v>342</v>
      </c>
      <c r="C769" s="62" t="s">
        <v>377</v>
      </c>
      <c r="D769" s="62" t="s">
        <v>730</v>
      </c>
      <c r="E769" s="62" t="s">
        <v>1967</v>
      </c>
      <c r="F769" s="63" t="n">
        <v>3.03715731879876</v>
      </c>
      <c r="G769" s="64" t="n">
        <v>1.6903698325741</v>
      </c>
      <c r="H769" s="64"/>
      <c r="I769" s="64"/>
      <c r="J769" s="64" t="n">
        <v>2.72353819582676</v>
      </c>
      <c r="K769" s="64" t="n">
        <v>3.03715731879876</v>
      </c>
      <c r="L769" s="64" t="n">
        <v>2.28149831113273</v>
      </c>
      <c r="M769" s="65" t="s">
        <v>1968</v>
      </c>
      <c r="N769" s="65"/>
      <c r="O769" s="65"/>
      <c r="P769" s="65" t="s">
        <v>1969</v>
      </c>
      <c r="Q769" s="65" t="s">
        <v>1970</v>
      </c>
      <c r="R769" s="65" t="s">
        <v>1969</v>
      </c>
      <c r="S769" s="66" t="n">
        <v>5.76923076923077</v>
      </c>
      <c r="T769" s="66"/>
      <c r="U769" s="66"/>
      <c r="V769" s="66" t="n">
        <v>9.61538461538462</v>
      </c>
      <c r="W769" s="66" t="n">
        <v>9.61538461538462</v>
      </c>
      <c r="X769" s="66" t="n">
        <v>9.61538461538462</v>
      </c>
      <c r="Y769" s="67" t="n">
        <v>18.75</v>
      </c>
      <c r="Z769" s="67"/>
      <c r="AA769" s="67"/>
      <c r="AB769" s="67" t="n">
        <v>31.25</v>
      </c>
      <c r="AC769" s="67" t="n">
        <v>31.25</v>
      </c>
      <c r="AD769" s="67" t="n">
        <v>31.25</v>
      </c>
    </row>
    <row r="770" customFormat="false" ht="15" hidden="false" customHeight="false" outlineLevel="0" collapsed="false">
      <c r="A770" s="60" t="n">
        <v>761</v>
      </c>
      <c r="B770" s="61" t="s">
        <v>342</v>
      </c>
      <c r="C770" s="62" t="s">
        <v>377</v>
      </c>
      <c r="D770" s="62" t="s">
        <v>730</v>
      </c>
      <c r="E770" s="62" t="s">
        <v>1971</v>
      </c>
      <c r="F770" s="63" t="n">
        <v>3.00436480540245</v>
      </c>
      <c r="G770" s="64" t="n">
        <v>3.00436480540245</v>
      </c>
      <c r="H770" s="64"/>
      <c r="I770" s="64"/>
      <c r="J770" s="64" t="n">
        <v>2.62893213772826</v>
      </c>
      <c r="K770" s="64" t="n">
        <v>2.76955107862173</v>
      </c>
      <c r="L770" s="64" t="n">
        <v>2.42596873227228</v>
      </c>
      <c r="M770" s="65" t="s">
        <v>677</v>
      </c>
      <c r="N770" s="65"/>
      <c r="O770" s="65"/>
      <c r="P770" s="65" t="s">
        <v>677</v>
      </c>
      <c r="Q770" s="65" t="s">
        <v>677</v>
      </c>
      <c r="R770" s="65" t="s">
        <v>677</v>
      </c>
      <c r="S770" s="66" t="n">
        <v>3.84615384615385</v>
      </c>
      <c r="T770" s="66"/>
      <c r="U770" s="66"/>
      <c r="V770" s="66" t="n">
        <v>3.84615384615385</v>
      </c>
      <c r="W770" s="66" t="n">
        <v>3.84615384615385</v>
      </c>
      <c r="X770" s="66" t="n">
        <v>3.84615384615385</v>
      </c>
      <c r="Y770" s="67" t="n">
        <v>12.5</v>
      </c>
      <c r="Z770" s="67"/>
      <c r="AA770" s="67"/>
      <c r="AB770" s="67" t="n">
        <v>12.5</v>
      </c>
      <c r="AC770" s="67" t="n">
        <v>12.5</v>
      </c>
      <c r="AD770" s="67" t="n">
        <v>12.5</v>
      </c>
    </row>
    <row r="771" customFormat="false" ht="15" hidden="false" customHeight="false" outlineLevel="0" collapsed="false">
      <c r="A771" s="60" t="n">
        <v>762</v>
      </c>
      <c r="B771" s="61" t="s">
        <v>342</v>
      </c>
      <c r="C771" s="62" t="s">
        <v>377</v>
      </c>
      <c r="D771" s="62" t="s">
        <v>1768</v>
      </c>
      <c r="E771" s="62" t="s">
        <v>2194</v>
      </c>
      <c r="F771" s="63" t="n">
        <v>2.99567862621736</v>
      </c>
      <c r="G771" s="64" t="n">
        <v>2.04143611677803</v>
      </c>
      <c r="H771" s="64"/>
      <c r="I771" s="64" t="n">
        <v>1.6345120151091</v>
      </c>
      <c r="J771" s="64" t="n">
        <v>2.80134291304558</v>
      </c>
      <c r="K771" s="64"/>
      <c r="L771" s="64" t="n">
        <v>2.99567862621736</v>
      </c>
      <c r="M771" s="65" t="s">
        <v>2195</v>
      </c>
      <c r="N771" s="65"/>
      <c r="O771" s="65" t="s">
        <v>2196</v>
      </c>
      <c r="P771" s="65" t="s">
        <v>2197</v>
      </c>
      <c r="Q771" s="65"/>
      <c r="R771" s="65" t="s">
        <v>2198</v>
      </c>
      <c r="S771" s="66" t="n">
        <v>7.69230769230769</v>
      </c>
      <c r="T771" s="66"/>
      <c r="U771" s="66" t="n">
        <v>7.69230769230769</v>
      </c>
      <c r="V771" s="66" t="n">
        <v>11.5384615384615</v>
      </c>
      <c r="W771" s="66"/>
      <c r="X771" s="66" t="n">
        <v>13.4615384615385</v>
      </c>
      <c r="Y771" s="67" t="n">
        <v>23.5294117647059</v>
      </c>
      <c r="Z771" s="67"/>
      <c r="AA771" s="67" t="n">
        <v>23.5294117647059</v>
      </c>
      <c r="AB771" s="67" t="n">
        <v>35.2941176470588</v>
      </c>
      <c r="AC771" s="67"/>
      <c r="AD771" s="67" t="n">
        <v>41.1764705882353</v>
      </c>
    </row>
    <row r="772" customFormat="false" ht="15" hidden="false" customHeight="false" outlineLevel="0" collapsed="false">
      <c r="A772" s="60" t="n">
        <v>763</v>
      </c>
      <c r="B772" s="61" t="s">
        <v>342</v>
      </c>
      <c r="C772" s="62" t="s">
        <v>377</v>
      </c>
      <c r="D772" s="62" t="s">
        <v>2049</v>
      </c>
      <c r="E772" s="62" t="s">
        <v>2258</v>
      </c>
      <c r="F772" s="63" t="n">
        <v>2.77211329538633</v>
      </c>
      <c r="G772" s="64"/>
      <c r="H772" s="64"/>
      <c r="I772" s="64"/>
      <c r="J772" s="64" t="n">
        <v>2.30364361126667</v>
      </c>
      <c r="K772" s="64" t="n">
        <v>1.66958622665081</v>
      </c>
      <c r="L772" s="64" t="n">
        <v>2.77211329538633</v>
      </c>
      <c r="M772" s="65"/>
      <c r="N772" s="65"/>
      <c r="O772" s="65"/>
      <c r="P772" s="65" t="s">
        <v>2259</v>
      </c>
      <c r="Q772" s="65" t="s">
        <v>2260</v>
      </c>
      <c r="R772" s="65" t="s">
        <v>2261</v>
      </c>
      <c r="S772" s="66"/>
      <c r="T772" s="66"/>
      <c r="U772" s="66"/>
      <c r="V772" s="66" t="n">
        <v>7.69230769230769</v>
      </c>
      <c r="W772" s="66" t="n">
        <v>5.76923076923077</v>
      </c>
      <c r="X772" s="66" t="n">
        <v>9.61538461538462</v>
      </c>
      <c r="Y772" s="67"/>
      <c r="Z772" s="67"/>
      <c r="AA772" s="67"/>
      <c r="AB772" s="67" t="n">
        <v>66.6666666666667</v>
      </c>
      <c r="AC772" s="67" t="n">
        <v>50</v>
      </c>
      <c r="AD772" s="67" t="n">
        <v>83.3333333333333</v>
      </c>
    </row>
    <row r="773" customFormat="false" ht="15" hidden="false" customHeight="false" outlineLevel="0" collapsed="false">
      <c r="A773" s="60" t="n">
        <v>764</v>
      </c>
      <c r="B773" s="61" t="s">
        <v>342</v>
      </c>
      <c r="C773" s="62" t="s">
        <v>377</v>
      </c>
      <c r="D773" s="62" t="s">
        <v>1569</v>
      </c>
      <c r="E773" s="62" t="s">
        <v>2118</v>
      </c>
      <c r="F773" s="63" t="n">
        <v>2.76955107862173</v>
      </c>
      <c r="G773" s="64"/>
      <c r="H773" s="64"/>
      <c r="I773" s="64"/>
      <c r="J773" s="64" t="n">
        <v>2.62893213772826</v>
      </c>
      <c r="K773" s="64" t="n">
        <v>2.76955107862173</v>
      </c>
      <c r="L773" s="64" t="n">
        <v>2.42596873227228</v>
      </c>
      <c r="M773" s="65"/>
      <c r="N773" s="65"/>
      <c r="O773" s="65"/>
      <c r="P773" s="65" t="s">
        <v>2119</v>
      </c>
      <c r="Q773" s="65" t="s">
        <v>2119</v>
      </c>
      <c r="R773" s="65" t="s">
        <v>2119</v>
      </c>
      <c r="S773" s="66"/>
      <c r="T773" s="66"/>
      <c r="U773" s="66"/>
      <c r="V773" s="66" t="n">
        <v>3.84615384615385</v>
      </c>
      <c r="W773" s="66" t="n">
        <v>3.84615384615385</v>
      </c>
      <c r="X773" s="66" t="n">
        <v>3.84615384615385</v>
      </c>
      <c r="Y773" s="67"/>
      <c r="Z773" s="67"/>
      <c r="AA773" s="67"/>
      <c r="AB773" s="67" t="n">
        <v>50</v>
      </c>
      <c r="AC773" s="67" t="n">
        <v>50</v>
      </c>
      <c r="AD773" s="67" t="n">
        <v>50</v>
      </c>
    </row>
    <row r="774" customFormat="false" ht="15" hidden="false" customHeight="false" outlineLevel="0" collapsed="false">
      <c r="A774" s="60" t="n">
        <v>765</v>
      </c>
      <c r="B774" s="61" t="s">
        <v>342</v>
      </c>
      <c r="C774" s="62" t="s">
        <v>377</v>
      </c>
      <c r="D774" s="62" t="s">
        <v>730</v>
      </c>
      <c r="E774" s="62" t="s">
        <v>2199</v>
      </c>
      <c r="F774" s="63" t="n">
        <v>2.76955107862173</v>
      </c>
      <c r="G774" s="64"/>
      <c r="H774" s="64"/>
      <c r="I774" s="64"/>
      <c r="J774" s="64" t="n">
        <v>2.62893213772826</v>
      </c>
      <c r="K774" s="64" t="n">
        <v>2.76955107862173</v>
      </c>
      <c r="L774" s="64" t="n">
        <v>2.42596873227228</v>
      </c>
      <c r="M774" s="65"/>
      <c r="N774" s="65"/>
      <c r="O774" s="65"/>
      <c r="P774" s="65" t="s">
        <v>2200</v>
      </c>
      <c r="Q774" s="65" t="s">
        <v>2200</v>
      </c>
      <c r="R774" s="65" t="s">
        <v>2200</v>
      </c>
      <c r="S774" s="66"/>
      <c r="T774" s="66"/>
      <c r="U774" s="66"/>
      <c r="V774" s="66" t="n">
        <v>3.84615384615385</v>
      </c>
      <c r="W774" s="66" t="n">
        <v>3.84615384615385</v>
      </c>
      <c r="X774" s="66" t="n">
        <v>3.84615384615385</v>
      </c>
      <c r="Y774" s="67"/>
      <c r="Z774" s="67"/>
      <c r="AA774" s="67"/>
      <c r="AB774" s="67" t="n">
        <v>12.5</v>
      </c>
      <c r="AC774" s="67" t="n">
        <v>12.5</v>
      </c>
      <c r="AD774" s="67" t="n">
        <v>12.5</v>
      </c>
    </row>
    <row r="775" customFormat="false" ht="15" hidden="false" customHeight="false" outlineLevel="0" collapsed="false">
      <c r="A775" s="60" t="n">
        <v>766</v>
      </c>
      <c r="B775" s="61" t="s">
        <v>342</v>
      </c>
      <c r="C775" s="62" t="s">
        <v>377</v>
      </c>
      <c r="D775" s="62" t="s">
        <v>2113</v>
      </c>
      <c r="E775" s="62" t="s">
        <v>2201</v>
      </c>
      <c r="F775" s="63" t="n">
        <v>2.7619538968712</v>
      </c>
      <c r="G775" s="64"/>
      <c r="H775" s="64"/>
      <c r="I775" s="64" t="n">
        <v>2.7619538968712</v>
      </c>
      <c r="J775" s="64"/>
      <c r="K775" s="64"/>
      <c r="L775" s="64"/>
      <c r="M775" s="65"/>
      <c r="N775" s="65"/>
      <c r="O775" s="65" t="s">
        <v>2202</v>
      </c>
      <c r="P775" s="65"/>
      <c r="Q775" s="65"/>
      <c r="R775" s="65"/>
      <c r="S775" s="66"/>
      <c r="T775" s="66"/>
      <c r="U775" s="66" t="n">
        <v>3.84615384615385</v>
      </c>
      <c r="V775" s="66"/>
      <c r="W775" s="66"/>
      <c r="X775" s="66"/>
      <c r="Y775" s="67"/>
      <c r="Z775" s="67"/>
      <c r="AA775" s="67" t="n">
        <v>66.6666666666667</v>
      </c>
      <c r="AB775" s="67"/>
      <c r="AC775" s="67"/>
      <c r="AD775" s="67"/>
    </row>
    <row r="776" customFormat="false" ht="15" hidden="false" customHeight="false" outlineLevel="0" collapsed="false">
      <c r="A776" s="60" t="n">
        <v>767</v>
      </c>
      <c r="B776" s="61" t="s">
        <v>342</v>
      </c>
      <c r="C776" s="62" t="s">
        <v>377</v>
      </c>
      <c r="D776" s="62" t="s">
        <v>730</v>
      </c>
      <c r="E776" s="62" t="s">
        <v>1977</v>
      </c>
      <c r="F776" s="63" t="n">
        <v>2.62342304294349</v>
      </c>
      <c r="G776" s="64"/>
      <c r="H776" s="64"/>
      <c r="I776" s="64"/>
      <c r="J776" s="64" t="n">
        <v>2.36957212497498</v>
      </c>
      <c r="K776" s="64" t="n">
        <v>2.62342304294349</v>
      </c>
      <c r="L776" s="64" t="n">
        <v>2.0096611452124</v>
      </c>
      <c r="M776" s="65"/>
      <c r="N776" s="65"/>
      <c r="O776" s="65"/>
      <c r="P776" s="65" t="s">
        <v>1978</v>
      </c>
      <c r="Q776" s="65" t="s">
        <v>1978</v>
      </c>
      <c r="R776" s="65" t="s">
        <v>1978</v>
      </c>
      <c r="S776" s="66"/>
      <c r="T776" s="66"/>
      <c r="U776" s="66"/>
      <c r="V776" s="66" t="n">
        <v>7.69230769230769</v>
      </c>
      <c r="W776" s="66" t="n">
        <v>7.69230769230769</v>
      </c>
      <c r="X776" s="66" t="n">
        <v>7.69230769230769</v>
      </c>
      <c r="Y776" s="67"/>
      <c r="Z776" s="67"/>
      <c r="AA776" s="67"/>
      <c r="AB776" s="67" t="n">
        <v>25</v>
      </c>
      <c r="AC776" s="67" t="n">
        <v>25</v>
      </c>
      <c r="AD776" s="67" t="n">
        <v>25</v>
      </c>
    </row>
    <row r="777" customFormat="false" ht="15" hidden="false" customHeight="false" outlineLevel="0" collapsed="false">
      <c r="A777" s="60" t="n">
        <v>768</v>
      </c>
      <c r="B777" s="61" t="s">
        <v>342</v>
      </c>
      <c r="C777" s="62" t="s">
        <v>377</v>
      </c>
      <c r="D777" s="62" t="s">
        <v>1768</v>
      </c>
      <c r="E777" s="62" t="s">
        <v>2203</v>
      </c>
      <c r="F777" s="63" t="n">
        <v>2.56703070912559</v>
      </c>
      <c r="G777" s="64"/>
      <c r="H777" s="64"/>
      <c r="I777" s="64"/>
      <c r="J777" s="64" t="n">
        <v>2.48545224733971</v>
      </c>
      <c r="K777" s="64" t="n">
        <v>2.56703070912559</v>
      </c>
      <c r="L777" s="64"/>
      <c r="M777" s="65"/>
      <c r="N777" s="65"/>
      <c r="O777" s="65"/>
      <c r="P777" s="65" t="s">
        <v>2204</v>
      </c>
      <c r="Q777" s="65" t="s">
        <v>2205</v>
      </c>
      <c r="R777" s="65"/>
      <c r="S777" s="66"/>
      <c r="T777" s="66"/>
      <c r="U777" s="66"/>
      <c r="V777" s="66" t="n">
        <v>23.0769230769231</v>
      </c>
      <c r="W777" s="66" t="n">
        <v>21.1538461538462</v>
      </c>
      <c r="X777" s="66"/>
      <c r="Y777" s="67"/>
      <c r="Z777" s="67"/>
      <c r="AA777" s="67"/>
      <c r="AB777" s="67" t="n">
        <v>70.5882352941177</v>
      </c>
      <c r="AC777" s="67" t="n">
        <v>64.7058823529412</v>
      </c>
      <c r="AD777" s="67"/>
    </row>
    <row r="778" customFormat="false" ht="15" hidden="false" customHeight="false" outlineLevel="0" collapsed="false">
      <c r="A778" s="60" t="n">
        <v>769</v>
      </c>
      <c r="B778" s="61" t="s">
        <v>342</v>
      </c>
      <c r="C778" s="62" t="s">
        <v>377</v>
      </c>
      <c r="D778" s="62" t="s">
        <v>727</v>
      </c>
      <c r="E778" s="62" t="s">
        <v>2206</v>
      </c>
      <c r="F778" s="63" t="n">
        <v>2.51999305704285</v>
      </c>
      <c r="G778" s="64"/>
      <c r="H778" s="64"/>
      <c r="I778" s="64"/>
      <c r="J778" s="64" t="n">
        <v>2.51999305704285</v>
      </c>
      <c r="K778" s="64" t="n">
        <v>2.13135556160517</v>
      </c>
      <c r="L778" s="64"/>
      <c r="M778" s="65"/>
      <c r="N778" s="65"/>
      <c r="O778" s="65"/>
      <c r="P778" s="65" t="s">
        <v>2207</v>
      </c>
      <c r="Q778" s="65" t="s">
        <v>2208</v>
      </c>
      <c r="R778" s="65"/>
      <c r="S778" s="66"/>
      <c r="T778" s="66"/>
      <c r="U778" s="66"/>
      <c r="V778" s="66" t="n">
        <v>11.5384615384615</v>
      </c>
      <c r="W778" s="66" t="n">
        <v>9.61538461538462</v>
      </c>
      <c r="X778" s="66"/>
      <c r="Y778" s="67"/>
      <c r="Z778" s="67"/>
      <c r="AA778" s="67"/>
      <c r="AB778" s="67" t="n">
        <v>50</v>
      </c>
      <c r="AC778" s="67" t="n">
        <v>41.6666666666667</v>
      </c>
      <c r="AD778" s="67"/>
    </row>
    <row r="779" customFormat="false" ht="15" hidden="false" customHeight="false" outlineLevel="0" collapsed="false">
      <c r="A779" s="60" t="n">
        <v>770</v>
      </c>
      <c r="B779" s="61" t="s">
        <v>342</v>
      </c>
      <c r="C779" s="62" t="s">
        <v>377</v>
      </c>
      <c r="D779" s="62" t="s">
        <v>730</v>
      </c>
      <c r="E779" s="62" t="s">
        <v>1984</v>
      </c>
      <c r="F779" s="63" t="n">
        <v>2.49214412830417</v>
      </c>
      <c r="G779" s="64" t="n">
        <v>2.49214412830417</v>
      </c>
      <c r="H779" s="64"/>
      <c r="I779" s="64"/>
      <c r="J779" s="64" t="n">
        <v>2.12262865413023</v>
      </c>
      <c r="K779" s="64" t="n">
        <v>2.26042765554991</v>
      </c>
      <c r="L779" s="64"/>
      <c r="M779" s="65" t="s">
        <v>677</v>
      </c>
      <c r="N779" s="65"/>
      <c r="O779" s="65"/>
      <c r="P779" s="65" t="s">
        <v>677</v>
      </c>
      <c r="Q779" s="65" t="s">
        <v>677</v>
      </c>
      <c r="R779" s="65"/>
      <c r="S779" s="66" t="n">
        <v>3.84615384615385</v>
      </c>
      <c r="T779" s="66"/>
      <c r="U779" s="66"/>
      <c r="V779" s="66" t="n">
        <v>3.84615384615385</v>
      </c>
      <c r="W779" s="66" t="n">
        <v>3.84615384615385</v>
      </c>
      <c r="X779" s="66"/>
      <c r="Y779" s="67" t="n">
        <v>12.5</v>
      </c>
      <c r="Z779" s="67"/>
      <c r="AA779" s="67"/>
      <c r="AB779" s="67" t="n">
        <v>12.5</v>
      </c>
      <c r="AC779" s="67" t="n">
        <v>12.5</v>
      </c>
      <c r="AD779" s="67"/>
    </row>
    <row r="780" customFormat="false" ht="15" hidden="false" customHeight="false" outlineLevel="0" collapsed="false">
      <c r="A780" s="60" t="n">
        <v>771</v>
      </c>
      <c r="B780" s="61" t="s">
        <v>342</v>
      </c>
      <c r="C780" s="62" t="s">
        <v>377</v>
      </c>
      <c r="D780" s="62" t="s">
        <v>1569</v>
      </c>
      <c r="E780" s="62" t="s">
        <v>2122</v>
      </c>
      <c r="F780" s="63" t="n">
        <v>2.47495519296316</v>
      </c>
      <c r="G780" s="64"/>
      <c r="H780" s="64"/>
      <c r="I780" s="64"/>
      <c r="J780" s="64" t="n">
        <v>2.33629907461035</v>
      </c>
      <c r="K780" s="64" t="n">
        <v>2.47495519296316</v>
      </c>
      <c r="L780" s="64" t="n">
        <v>2.13548891894161</v>
      </c>
      <c r="M780" s="65"/>
      <c r="N780" s="65"/>
      <c r="O780" s="65"/>
      <c r="P780" s="65" t="s">
        <v>2119</v>
      </c>
      <c r="Q780" s="65" t="s">
        <v>2119</v>
      </c>
      <c r="R780" s="65" t="s">
        <v>2119</v>
      </c>
      <c r="S780" s="66"/>
      <c r="T780" s="66"/>
      <c r="U780" s="66"/>
      <c r="V780" s="66" t="n">
        <v>3.84615384615385</v>
      </c>
      <c r="W780" s="66" t="n">
        <v>3.84615384615385</v>
      </c>
      <c r="X780" s="66" t="n">
        <v>3.84615384615385</v>
      </c>
      <c r="Y780" s="67"/>
      <c r="Z780" s="67"/>
      <c r="AA780" s="67"/>
      <c r="AB780" s="67" t="n">
        <v>50</v>
      </c>
      <c r="AC780" s="67" t="n">
        <v>50</v>
      </c>
      <c r="AD780" s="67" t="n">
        <v>50</v>
      </c>
    </row>
    <row r="781" customFormat="false" ht="15" hidden="false" customHeight="false" outlineLevel="0" collapsed="false">
      <c r="A781" s="60" t="n">
        <v>772</v>
      </c>
      <c r="B781" s="61" t="s">
        <v>342</v>
      </c>
      <c r="C781" s="62" t="s">
        <v>377</v>
      </c>
      <c r="D781" s="62" t="s">
        <v>730</v>
      </c>
      <c r="E781" s="62" t="s">
        <v>2209</v>
      </c>
      <c r="F781" s="63" t="n">
        <v>2.47495519296316</v>
      </c>
      <c r="G781" s="64"/>
      <c r="H781" s="64"/>
      <c r="I781" s="64"/>
      <c r="J781" s="64" t="n">
        <v>2.33629907461035</v>
      </c>
      <c r="K781" s="64" t="n">
        <v>2.47495519296316</v>
      </c>
      <c r="L781" s="64" t="n">
        <v>2.13548891894161</v>
      </c>
      <c r="M781" s="65"/>
      <c r="N781" s="65"/>
      <c r="O781" s="65"/>
      <c r="P781" s="65" t="s">
        <v>2210</v>
      </c>
      <c r="Q781" s="65" t="s">
        <v>2210</v>
      </c>
      <c r="R781" s="65" t="s">
        <v>2210</v>
      </c>
      <c r="S781" s="66"/>
      <c r="T781" s="66"/>
      <c r="U781" s="66"/>
      <c r="V781" s="66" t="n">
        <v>3.84615384615385</v>
      </c>
      <c r="W781" s="66" t="n">
        <v>3.84615384615385</v>
      </c>
      <c r="X781" s="66" t="n">
        <v>3.84615384615385</v>
      </c>
      <c r="Y781" s="67"/>
      <c r="Z781" s="67"/>
      <c r="AA781" s="67"/>
      <c r="AB781" s="67" t="n">
        <v>12.5</v>
      </c>
      <c r="AC781" s="67" t="n">
        <v>12.5</v>
      </c>
      <c r="AD781" s="67" t="n">
        <v>12.5</v>
      </c>
    </row>
    <row r="782" customFormat="false" ht="15" hidden="false" customHeight="false" outlineLevel="0" collapsed="false">
      <c r="A782" s="60" t="n">
        <v>773</v>
      </c>
      <c r="B782" s="61" t="s">
        <v>342</v>
      </c>
      <c r="C782" s="62" t="s">
        <v>377</v>
      </c>
      <c r="D782" s="62" t="s">
        <v>1849</v>
      </c>
      <c r="E782" s="62" t="s">
        <v>1988</v>
      </c>
      <c r="F782" s="63" t="n">
        <v>2.42596873227228</v>
      </c>
      <c r="G782" s="64"/>
      <c r="H782" s="64"/>
      <c r="I782" s="64"/>
      <c r="J782" s="64"/>
      <c r="K782" s="64"/>
      <c r="L782" s="64" t="n">
        <v>2.42596873227228</v>
      </c>
      <c r="M782" s="65"/>
      <c r="N782" s="65"/>
      <c r="O782" s="65"/>
      <c r="P782" s="65"/>
      <c r="Q782" s="65"/>
      <c r="R782" s="65" t="s">
        <v>1910</v>
      </c>
      <c r="S782" s="66"/>
      <c r="T782" s="66"/>
      <c r="U782" s="66"/>
      <c r="V782" s="66"/>
      <c r="W782" s="66"/>
      <c r="X782" s="66" t="n">
        <v>3.84615384615385</v>
      </c>
      <c r="Y782" s="67"/>
      <c r="Z782" s="67"/>
      <c r="AA782" s="67"/>
      <c r="AB782" s="67"/>
      <c r="AC782" s="67"/>
      <c r="AD782" s="67" t="n">
        <v>100</v>
      </c>
    </row>
    <row r="783" customFormat="false" ht="15" hidden="false" customHeight="false" outlineLevel="0" collapsed="false">
      <c r="A783" s="60" t="n">
        <v>774</v>
      </c>
      <c r="B783" s="61" t="s">
        <v>342</v>
      </c>
      <c r="C783" s="62" t="s">
        <v>377</v>
      </c>
      <c r="D783" s="62" t="s">
        <v>1768</v>
      </c>
      <c r="E783" s="62" t="s">
        <v>2214</v>
      </c>
      <c r="F783" s="63" t="n">
        <v>2.29670862188134</v>
      </c>
      <c r="G783" s="64" t="n">
        <v>1.52287874528034</v>
      </c>
      <c r="H783" s="64"/>
      <c r="I783" s="64"/>
      <c r="J783" s="64" t="n">
        <v>2.1007268126824</v>
      </c>
      <c r="K783" s="64" t="n">
        <v>2.29670862188134</v>
      </c>
      <c r="L783" s="64"/>
      <c r="M783" s="65" t="s">
        <v>677</v>
      </c>
      <c r="N783" s="65"/>
      <c r="O783" s="65"/>
      <c r="P783" s="65" t="s">
        <v>2215</v>
      </c>
      <c r="Q783" s="65" t="s">
        <v>2215</v>
      </c>
      <c r="R783" s="65"/>
      <c r="S783" s="66" t="n">
        <v>3.84615384615385</v>
      </c>
      <c r="T783" s="66"/>
      <c r="U783" s="66"/>
      <c r="V783" s="66" t="n">
        <v>5.76923076923077</v>
      </c>
      <c r="W783" s="66" t="n">
        <v>5.76923076923077</v>
      </c>
      <c r="X783" s="66"/>
      <c r="Y783" s="67" t="n">
        <v>11.7647058823529</v>
      </c>
      <c r="Z783" s="67"/>
      <c r="AA783" s="67"/>
      <c r="AB783" s="67" t="n">
        <v>17.6470588235294</v>
      </c>
      <c r="AC783" s="67" t="n">
        <v>17.6470588235294</v>
      </c>
      <c r="AD783" s="67"/>
    </row>
    <row r="784" customFormat="false" ht="15" hidden="false" customHeight="false" outlineLevel="0" collapsed="false">
      <c r="A784" s="60" t="n">
        <v>775</v>
      </c>
      <c r="B784" s="61" t="s">
        <v>342</v>
      </c>
      <c r="C784" s="62" t="s">
        <v>377</v>
      </c>
      <c r="D784" s="62" t="s">
        <v>2234</v>
      </c>
      <c r="E784" s="62" t="s">
        <v>2234</v>
      </c>
      <c r="F784" s="63" t="n">
        <v>2.2839966563652</v>
      </c>
      <c r="G784" s="64"/>
      <c r="H784" s="64"/>
      <c r="I784" s="64"/>
      <c r="J784" s="64" t="n">
        <v>2.2839966563652</v>
      </c>
      <c r="K784" s="64"/>
      <c r="L784" s="64"/>
      <c r="M784" s="65"/>
      <c r="N784" s="65"/>
      <c r="O784" s="65"/>
      <c r="P784" s="65" t="s">
        <v>2262</v>
      </c>
      <c r="Q784" s="65"/>
      <c r="R784" s="65"/>
      <c r="S784" s="66"/>
      <c r="T784" s="66"/>
      <c r="U784" s="66"/>
      <c r="V784" s="66" t="n">
        <v>5.76923076923077</v>
      </c>
      <c r="W784" s="66"/>
      <c r="X784" s="66"/>
      <c r="Y784" s="67"/>
      <c r="Z784" s="67"/>
      <c r="AA784" s="67"/>
      <c r="AB784" s="67" t="n">
        <v>100</v>
      </c>
      <c r="AC784" s="67"/>
      <c r="AD784" s="67"/>
    </row>
    <row r="785" customFormat="false" ht="15" hidden="false" customHeight="false" outlineLevel="0" collapsed="false">
      <c r="A785" s="60" t="n">
        <v>776</v>
      </c>
      <c r="B785" s="61" t="s">
        <v>342</v>
      </c>
      <c r="C785" s="62" t="s">
        <v>377</v>
      </c>
      <c r="D785" s="62" t="s">
        <v>730</v>
      </c>
      <c r="E785" s="62" t="s">
        <v>1991</v>
      </c>
      <c r="F785" s="63" t="n">
        <v>2.26121944151563</v>
      </c>
      <c r="G785" s="64"/>
      <c r="H785" s="64"/>
      <c r="I785" s="64"/>
      <c r="J785" s="64" t="n">
        <v>2.01547268665621</v>
      </c>
      <c r="K785" s="64" t="n">
        <v>2.26121944151563</v>
      </c>
      <c r="L785" s="64"/>
      <c r="M785" s="65"/>
      <c r="N785" s="65"/>
      <c r="O785" s="65"/>
      <c r="P785" s="65" t="s">
        <v>1992</v>
      </c>
      <c r="Q785" s="65" t="s">
        <v>1993</v>
      </c>
      <c r="R785" s="65"/>
      <c r="S785" s="66"/>
      <c r="T785" s="66"/>
      <c r="U785" s="66"/>
      <c r="V785" s="66" t="n">
        <v>7.69230769230769</v>
      </c>
      <c r="W785" s="66" t="n">
        <v>7.69230769230769</v>
      </c>
      <c r="X785" s="66"/>
      <c r="Y785" s="67"/>
      <c r="Z785" s="67"/>
      <c r="AA785" s="67"/>
      <c r="AB785" s="67" t="n">
        <v>25</v>
      </c>
      <c r="AC785" s="67" t="n">
        <v>25</v>
      </c>
      <c r="AD785" s="67"/>
    </row>
    <row r="786" customFormat="false" ht="15" hidden="false" customHeight="false" outlineLevel="0" collapsed="false">
      <c r="A786" s="60" t="n">
        <v>777</v>
      </c>
      <c r="B786" s="61" t="s">
        <v>342</v>
      </c>
      <c r="C786" s="62" t="s">
        <v>377</v>
      </c>
      <c r="D786" s="62" t="s">
        <v>597</v>
      </c>
      <c r="E786" s="62" t="s">
        <v>2216</v>
      </c>
      <c r="F786" s="63" t="n">
        <v>2.26042765554991</v>
      </c>
      <c r="G786" s="64"/>
      <c r="H786" s="64"/>
      <c r="I786" s="64"/>
      <c r="J786" s="64"/>
      <c r="K786" s="64" t="n">
        <v>2.26042765554991</v>
      </c>
      <c r="L786" s="64"/>
      <c r="M786" s="65"/>
      <c r="N786" s="65"/>
      <c r="O786" s="65"/>
      <c r="P786" s="65"/>
      <c r="Q786" s="65" t="s">
        <v>2217</v>
      </c>
      <c r="R786" s="65"/>
      <c r="S786" s="66"/>
      <c r="T786" s="66"/>
      <c r="U786" s="66"/>
      <c r="V786" s="66"/>
      <c r="W786" s="66" t="n">
        <v>3.84615384615385</v>
      </c>
      <c r="X786" s="66"/>
      <c r="Y786" s="67"/>
      <c r="Z786" s="67"/>
      <c r="AA786" s="67"/>
      <c r="AB786" s="67"/>
      <c r="AC786" s="67" t="n">
        <v>40</v>
      </c>
      <c r="AD786" s="67"/>
    </row>
    <row r="787" customFormat="false" ht="15" hidden="false" customHeight="false" outlineLevel="0" collapsed="false">
      <c r="A787" s="60" t="n">
        <v>778</v>
      </c>
      <c r="B787" s="61" t="s">
        <v>342</v>
      </c>
      <c r="C787" s="62" t="s">
        <v>377</v>
      </c>
      <c r="D787" s="62" t="s">
        <v>727</v>
      </c>
      <c r="E787" s="62" t="s">
        <v>2263</v>
      </c>
      <c r="F787" s="63" t="n">
        <v>2.26042765554991</v>
      </c>
      <c r="G787" s="64"/>
      <c r="H787" s="64"/>
      <c r="I787" s="64"/>
      <c r="J787" s="64" t="n">
        <v>2.12262865413023</v>
      </c>
      <c r="K787" s="64" t="n">
        <v>2.26042765554991</v>
      </c>
      <c r="L787" s="64"/>
      <c r="M787" s="65"/>
      <c r="N787" s="65"/>
      <c r="O787" s="65"/>
      <c r="P787" s="65" t="s">
        <v>2264</v>
      </c>
      <c r="Q787" s="65" t="s">
        <v>2264</v>
      </c>
      <c r="R787" s="65"/>
      <c r="S787" s="66"/>
      <c r="T787" s="66"/>
      <c r="U787" s="66"/>
      <c r="V787" s="66" t="n">
        <v>3.84615384615385</v>
      </c>
      <c r="W787" s="66" t="n">
        <v>3.84615384615385</v>
      </c>
      <c r="X787" s="66"/>
      <c r="Y787" s="67"/>
      <c r="Z787" s="67"/>
      <c r="AA787" s="67"/>
      <c r="AB787" s="67" t="n">
        <v>16.6666666666667</v>
      </c>
      <c r="AC787" s="67" t="n">
        <v>16.6666666666667</v>
      </c>
      <c r="AD787" s="67"/>
    </row>
    <row r="788" customFormat="false" ht="15" hidden="false" customHeight="false" outlineLevel="0" collapsed="false">
      <c r="A788" s="60" t="n">
        <v>779</v>
      </c>
      <c r="B788" s="61" t="s">
        <v>342</v>
      </c>
      <c r="C788" s="62" t="s">
        <v>377</v>
      </c>
      <c r="D788" s="62" t="s">
        <v>727</v>
      </c>
      <c r="E788" s="62" t="s">
        <v>2218</v>
      </c>
      <c r="F788" s="63" t="n">
        <v>2.15428198203334</v>
      </c>
      <c r="G788" s="64"/>
      <c r="H788" s="64"/>
      <c r="I788" s="64"/>
      <c r="J788" s="64" t="n">
        <v>2.15428198203334</v>
      </c>
      <c r="K788" s="64" t="n">
        <v>1.71444269099223</v>
      </c>
      <c r="L788" s="64"/>
      <c r="M788" s="65"/>
      <c r="N788" s="65"/>
      <c r="O788" s="65"/>
      <c r="P788" s="65" t="s">
        <v>2219</v>
      </c>
      <c r="Q788" s="65" t="s">
        <v>2220</v>
      </c>
      <c r="R788" s="65"/>
      <c r="S788" s="66"/>
      <c r="T788" s="66"/>
      <c r="U788" s="66"/>
      <c r="V788" s="66" t="n">
        <v>9.61538461538462</v>
      </c>
      <c r="W788" s="66" t="n">
        <v>7.69230769230769</v>
      </c>
      <c r="X788" s="66"/>
      <c r="Y788" s="67"/>
      <c r="Z788" s="67"/>
      <c r="AA788" s="67"/>
      <c r="AB788" s="67" t="n">
        <v>41.6666666666667</v>
      </c>
      <c r="AC788" s="67" t="n">
        <v>33.3333333333333</v>
      </c>
      <c r="AD788" s="67"/>
    </row>
    <row r="789" customFormat="false" ht="15" hidden="false" customHeight="false" outlineLevel="0" collapsed="false">
      <c r="A789" s="60" t="n">
        <v>780</v>
      </c>
      <c r="B789" s="61" t="s">
        <v>342</v>
      </c>
      <c r="C789" s="62" t="s">
        <v>377</v>
      </c>
      <c r="D789" s="62" t="s">
        <v>597</v>
      </c>
      <c r="E789" s="62" t="s">
        <v>2221</v>
      </c>
      <c r="F789" s="63" t="n">
        <v>2.12726117252733</v>
      </c>
      <c r="G789" s="64"/>
      <c r="H789" s="64"/>
      <c r="I789" s="64" t="n">
        <v>2.12726117252733</v>
      </c>
      <c r="J789" s="64"/>
      <c r="K789" s="64"/>
      <c r="L789" s="64"/>
      <c r="M789" s="65"/>
      <c r="N789" s="65"/>
      <c r="O789" s="65" t="s">
        <v>2222</v>
      </c>
      <c r="P789" s="65"/>
      <c r="Q789" s="65"/>
      <c r="R789" s="65"/>
      <c r="S789" s="66"/>
      <c r="T789" s="66"/>
      <c r="U789" s="66" t="n">
        <v>5.76923076923077</v>
      </c>
      <c r="V789" s="66"/>
      <c r="W789" s="66"/>
      <c r="X789" s="66"/>
      <c r="Y789" s="67"/>
      <c r="Z789" s="67"/>
      <c r="AA789" s="67" t="n">
        <v>60</v>
      </c>
      <c r="AB789" s="67"/>
      <c r="AC789" s="67"/>
      <c r="AD789" s="67"/>
    </row>
    <row r="790" customFormat="false" ht="15" hidden="false" customHeight="false" outlineLevel="0" collapsed="false">
      <c r="A790" s="60" t="n">
        <v>781</v>
      </c>
      <c r="B790" s="61" t="s">
        <v>342</v>
      </c>
      <c r="C790" s="62" t="s">
        <v>377</v>
      </c>
      <c r="D790" s="62" t="s">
        <v>2049</v>
      </c>
      <c r="E790" s="62" t="s">
        <v>2224</v>
      </c>
      <c r="F790" s="63" t="n">
        <v>2.12262865413023</v>
      </c>
      <c r="G790" s="64"/>
      <c r="H790" s="64"/>
      <c r="I790" s="64"/>
      <c r="J790" s="64" t="n">
        <v>2.12262865413023</v>
      </c>
      <c r="K790" s="64"/>
      <c r="L790" s="64"/>
      <c r="M790" s="65"/>
      <c r="N790" s="65"/>
      <c r="O790" s="65"/>
      <c r="P790" s="65" t="s">
        <v>2213</v>
      </c>
      <c r="Q790" s="65"/>
      <c r="R790" s="65"/>
      <c r="S790" s="66"/>
      <c r="T790" s="66"/>
      <c r="U790" s="66"/>
      <c r="V790" s="66" t="n">
        <v>3.84615384615385</v>
      </c>
      <c r="W790" s="66"/>
      <c r="X790" s="66"/>
      <c r="Y790" s="67"/>
      <c r="Z790" s="67"/>
      <c r="AA790" s="67"/>
      <c r="AB790" s="67" t="n">
        <v>33.3333333333333</v>
      </c>
      <c r="AC790" s="67"/>
      <c r="AD790" s="67"/>
    </row>
    <row r="791" customFormat="false" ht="15" hidden="false" customHeight="false" outlineLevel="0" collapsed="false">
      <c r="A791" s="60" t="n">
        <v>782</v>
      </c>
      <c r="B791" s="61" t="s">
        <v>342</v>
      </c>
      <c r="C791" s="62" t="s">
        <v>377</v>
      </c>
      <c r="D791" s="62" t="s">
        <v>1790</v>
      </c>
      <c r="E791" s="62" t="s">
        <v>2225</v>
      </c>
      <c r="F791" s="63" t="n">
        <v>2.10292299679058</v>
      </c>
      <c r="G791" s="64"/>
      <c r="H791" s="64"/>
      <c r="I791" s="64"/>
      <c r="J791" s="64"/>
      <c r="K791" s="64"/>
      <c r="L791" s="64" t="n">
        <v>2.10292299679058</v>
      </c>
      <c r="M791" s="65"/>
      <c r="N791" s="65"/>
      <c r="O791" s="65"/>
      <c r="P791" s="65"/>
      <c r="Q791" s="65"/>
      <c r="R791" s="65" t="s">
        <v>2226</v>
      </c>
      <c r="S791" s="66"/>
      <c r="T791" s="66"/>
      <c r="U791" s="66"/>
      <c r="V791" s="66"/>
      <c r="W791" s="66"/>
      <c r="X791" s="66" t="n">
        <v>5.76923076923077</v>
      </c>
      <c r="Y791" s="67"/>
      <c r="Z791" s="67"/>
      <c r="AA791" s="67"/>
      <c r="AB791" s="67"/>
      <c r="AC791" s="67"/>
      <c r="AD791" s="67" t="n">
        <v>100</v>
      </c>
    </row>
    <row r="792" customFormat="false" ht="15" hidden="false" customHeight="false" outlineLevel="0" collapsed="false">
      <c r="A792" s="60" t="n">
        <v>783</v>
      </c>
      <c r="B792" s="61" t="s">
        <v>342</v>
      </c>
      <c r="C792" s="62" t="s">
        <v>377</v>
      </c>
      <c r="D792" s="62" t="s">
        <v>2049</v>
      </c>
      <c r="E792" s="62" t="s">
        <v>2227</v>
      </c>
      <c r="F792" s="63" t="n">
        <v>2.10292299679058</v>
      </c>
      <c r="G792" s="64"/>
      <c r="H792" s="64"/>
      <c r="I792" s="64"/>
      <c r="J792" s="64"/>
      <c r="K792" s="64"/>
      <c r="L792" s="64" t="n">
        <v>2.10292299679058</v>
      </c>
      <c r="M792" s="65"/>
      <c r="N792" s="65"/>
      <c r="O792" s="65"/>
      <c r="P792" s="65"/>
      <c r="Q792" s="65"/>
      <c r="R792" s="65" t="s">
        <v>2228</v>
      </c>
      <c r="S792" s="66"/>
      <c r="T792" s="66"/>
      <c r="U792" s="66"/>
      <c r="V792" s="66"/>
      <c r="W792" s="66"/>
      <c r="X792" s="66" t="n">
        <v>5.76923076923077</v>
      </c>
      <c r="Y792" s="67"/>
      <c r="Z792" s="67"/>
      <c r="AA792" s="67"/>
      <c r="AB792" s="67"/>
      <c r="AC792" s="67"/>
      <c r="AD792" s="67" t="n">
        <v>50</v>
      </c>
    </row>
    <row r="793" customFormat="false" ht="15" hidden="false" customHeight="false" outlineLevel="0" collapsed="false">
      <c r="A793" s="60" t="n">
        <v>784</v>
      </c>
      <c r="B793" s="61" t="s">
        <v>342</v>
      </c>
      <c r="C793" s="62" t="s">
        <v>377</v>
      </c>
      <c r="D793" s="62" t="s">
        <v>2113</v>
      </c>
      <c r="E793" s="62" t="s">
        <v>2229</v>
      </c>
      <c r="F793" s="63" t="n">
        <v>2.09151498112135</v>
      </c>
      <c r="G793" s="64"/>
      <c r="H793" s="64"/>
      <c r="I793" s="64"/>
      <c r="J793" s="64" t="n">
        <v>1.95467702121334</v>
      </c>
      <c r="K793" s="64" t="n">
        <v>2.09151498112135</v>
      </c>
      <c r="L793" s="64"/>
      <c r="M793" s="65"/>
      <c r="N793" s="65"/>
      <c r="O793" s="65"/>
      <c r="P793" s="65" t="s">
        <v>2230</v>
      </c>
      <c r="Q793" s="65" t="s">
        <v>2230</v>
      </c>
      <c r="R793" s="65"/>
      <c r="S793" s="66"/>
      <c r="T793" s="66"/>
      <c r="U793" s="66"/>
      <c r="V793" s="66" t="n">
        <v>3.84615384615385</v>
      </c>
      <c r="W793" s="66" t="n">
        <v>3.84615384615385</v>
      </c>
      <c r="X793" s="66"/>
      <c r="Y793" s="67"/>
      <c r="Z793" s="67"/>
      <c r="AA793" s="67"/>
      <c r="AB793" s="67" t="n">
        <v>66.6666666666667</v>
      </c>
      <c r="AC793" s="67" t="n">
        <v>66.6666666666667</v>
      </c>
      <c r="AD793" s="67"/>
    </row>
    <row r="794" customFormat="false" ht="15" hidden="false" customHeight="false" outlineLevel="0" collapsed="false">
      <c r="A794" s="60" t="n">
        <v>785</v>
      </c>
      <c r="B794" s="61" t="s">
        <v>342</v>
      </c>
      <c r="C794" s="62" t="s">
        <v>377</v>
      </c>
      <c r="D794" s="62" t="s">
        <v>597</v>
      </c>
      <c r="E794" s="62" t="s">
        <v>2231</v>
      </c>
      <c r="F794" s="63" t="n">
        <v>2.08407278830288</v>
      </c>
      <c r="G794" s="64"/>
      <c r="H794" s="64"/>
      <c r="I794" s="64" t="n">
        <v>2.08407278830288</v>
      </c>
      <c r="J794" s="64"/>
      <c r="K794" s="64"/>
      <c r="L794" s="64"/>
      <c r="M794" s="65"/>
      <c r="N794" s="65"/>
      <c r="O794" s="65" t="s">
        <v>1835</v>
      </c>
      <c r="P794" s="65"/>
      <c r="Q794" s="65"/>
      <c r="R794" s="65"/>
      <c r="S794" s="66"/>
      <c r="T794" s="66"/>
      <c r="U794" s="66" t="n">
        <v>3.84615384615385</v>
      </c>
      <c r="V794" s="66"/>
      <c r="W794" s="66"/>
      <c r="X794" s="66"/>
      <c r="Y794" s="67"/>
      <c r="Z794" s="67"/>
      <c r="AA794" s="67" t="n">
        <v>40</v>
      </c>
      <c r="AB794" s="67"/>
      <c r="AC794" s="67"/>
      <c r="AD794" s="67"/>
    </row>
    <row r="795" customFormat="false" ht="15" hidden="false" customHeight="false" outlineLevel="0" collapsed="false">
      <c r="A795" s="60" t="n">
        <v>786</v>
      </c>
      <c r="B795" s="61" t="s">
        <v>342</v>
      </c>
      <c r="C795" s="62" t="s">
        <v>377</v>
      </c>
      <c r="D795" s="62" t="s">
        <v>1569</v>
      </c>
      <c r="E795" s="62" t="s">
        <v>2232</v>
      </c>
      <c r="F795" s="63" t="n">
        <v>1.97881070093006</v>
      </c>
      <c r="G795" s="64"/>
      <c r="H795" s="64"/>
      <c r="I795" s="64"/>
      <c r="J795" s="64"/>
      <c r="K795" s="64" t="n">
        <v>1.97881070093006</v>
      </c>
      <c r="L795" s="64"/>
      <c r="M795" s="65"/>
      <c r="N795" s="65"/>
      <c r="O795" s="65"/>
      <c r="P795" s="65"/>
      <c r="Q795" s="65" t="s">
        <v>2233</v>
      </c>
      <c r="R795" s="65"/>
      <c r="S795" s="66"/>
      <c r="T795" s="66"/>
      <c r="U795" s="66"/>
      <c r="V795" s="66"/>
      <c r="W795" s="66" t="n">
        <v>7.69230769230769</v>
      </c>
      <c r="X795" s="66"/>
      <c r="Y795" s="67"/>
      <c r="Z795" s="67"/>
      <c r="AA795" s="67"/>
      <c r="AB795" s="67"/>
      <c r="AC795" s="67" t="n">
        <v>100</v>
      </c>
      <c r="AD795" s="67"/>
    </row>
    <row r="796" customFormat="false" ht="15" hidden="false" customHeight="false" outlineLevel="0" collapsed="false">
      <c r="A796" s="60" t="n">
        <v>787</v>
      </c>
      <c r="B796" s="61" t="s">
        <v>342</v>
      </c>
      <c r="C796" s="62" t="s">
        <v>377</v>
      </c>
      <c r="D796" s="62" t="s">
        <v>2234</v>
      </c>
      <c r="E796" s="62" t="s">
        <v>2235</v>
      </c>
      <c r="F796" s="63" t="n">
        <v>1.95860731484178</v>
      </c>
      <c r="G796" s="64" t="n">
        <v>1.95860731484178</v>
      </c>
      <c r="H796" s="64"/>
      <c r="I796" s="64" t="n">
        <v>1.72353819582676</v>
      </c>
      <c r="J796" s="64"/>
      <c r="K796" s="64"/>
      <c r="L796" s="64"/>
      <c r="M796" s="65" t="s">
        <v>2236</v>
      </c>
      <c r="N796" s="65"/>
      <c r="O796" s="65" t="s">
        <v>2236</v>
      </c>
      <c r="P796" s="65"/>
      <c r="Q796" s="65"/>
      <c r="R796" s="65"/>
      <c r="S796" s="66" t="n">
        <v>3.84615384615385</v>
      </c>
      <c r="T796" s="66"/>
      <c r="U796" s="66" t="n">
        <v>3.84615384615385</v>
      </c>
      <c r="V796" s="66"/>
      <c r="W796" s="66"/>
      <c r="X796" s="66"/>
      <c r="Y796" s="67" t="n">
        <v>66.6666666666667</v>
      </c>
      <c r="Z796" s="67"/>
      <c r="AA796" s="67" t="n">
        <v>66.6666666666667</v>
      </c>
      <c r="AB796" s="67"/>
      <c r="AC796" s="67"/>
      <c r="AD796" s="67"/>
    </row>
    <row r="797" customFormat="false" ht="15" hidden="false" customHeight="false" outlineLevel="0" collapsed="false">
      <c r="A797" s="60" t="n">
        <v>788</v>
      </c>
      <c r="B797" s="61" t="s">
        <v>342</v>
      </c>
      <c r="C797" s="62" t="s">
        <v>377</v>
      </c>
      <c r="D797" s="62" t="s">
        <v>727</v>
      </c>
      <c r="E797" s="62" t="s">
        <v>2237</v>
      </c>
      <c r="F797" s="63" t="n">
        <v>1.95467702121334</v>
      </c>
      <c r="G797" s="64"/>
      <c r="H797" s="64"/>
      <c r="I797" s="64"/>
      <c r="J797" s="64" t="n">
        <v>1.95467702121334</v>
      </c>
      <c r="K797" s="64"/>
      <c r="L797" s="64"/>
      <c r="M797" s="65"/>
      <c r="N797" s="65"/>
      <c r="O797" s="65"/>
      <c r="P797" s="65" t="s">
        <v>2213</v>
      </c>
      <c r="Q797" s="65"/>
      <c r="R797" s="65"/>
      <c r="S797" s="66"/>
      <c r="T797" s="66"/>
      <c r="U797" s="66"/>
      <c r="V797" s="66" t="n">
        <v>3.84615384615385</v>
      </c>
      <c r="W797" s="66"/>
      <c r="X797" s="66"/>
      <c r="Y797" s="67"/>
      <c r="Z797" s="67"/>
      <c r="AA797" s="67"/>
      <c r="AB797" s="67" t="n">
        <v>16.6666666666667</v>
      </c>
      <c r="AC797" s="67"/>
      <c r="AD797" s="67"/>
    </row>
    <row r="798" customFormat="false" ht="15" hidden="false" customHeight="false" outlineLevel="0" collapsed="false">
      <c r="A798" s="60" t="n">
        <v>789</v>
      </c>
      <c r="B798" s="61" t="s">
        <v>342</v>
      </c>
      <c r="C798" s="62" t="s">
        <v>377</v>
      </c>
      <c r="D798" s="62" t="s">
        <v>2157</v>
      </c>
      <c r="E798" s="62" t="s">
        <v>2240</v>
      </c>
      <c r="F798" s="63" t="n">
        <v>1.85078088734462</v>
      </c>
      <c r="G798" s="64" t="n">
        <v>1.85078088734462</v>
      </c>
      <c r="H798" s="64"/>
      <c r="I798" s="64"/>
      <c r="J798" s="64"/>
      <c r="K798" s="64"/>
      <c r="L798" s="64"/>
      <c r="M798" s="65" t="s">
        <v>2241</v>
      </c>
      <c r="N798" s="65"/>
      <c r="O798" s="65"/>
      <c r="P798" s="65"/>
      <c r="Q798" s="65"/>
      <c r="R798" s="65"/>
      <c r="S798" s="66" t="n">
        <v>9.61538461538462</v>
      </c>
      <c r="T798" s="66"/>
      <c r="U798" s="66"/>
      <c r="V798" s="66"/>
      <c r="W798" s="66"/>
      <c r="X798" s="66"/>
      <c r="Y798" s="67" t="n">
        <v>100</v>
      </c>
      <c r="Z798" s="67"/>
      <c r="AA798" s="67"/>
      <c r="AB798" s="67"/>
      <c r="AC798" s="67"/>
      <c r="AD798" s="67"/>
    </row>
    <row r="799" customFormat="false" ht="15" hidden="false" customHeight="false" outlineLevel="0" collapsed="false">
      <c r="A799" s="60" t="n">
        <v>790</v>
      </c>
      <c r="B799" s="61" t="s">
        <v>342</v>
      </c>
      <c r="C799" s="62" t="s">
        <v>377</v>
      </c>
      <c r="D799" s="62" t="s">
        <v>730</v>
      </c>
      <c r="E799" s="62" t="s">
        <v>2003</v>
      </c>
      <c r="F799" s="63" t="n">
        <v>1.78251605578609</v>
      </c>
      <c r="G799" s="64" t="n">
        <v>1.78251605578609</v>
      </c>
      <c r="H799" s="64"/>
      <c r="I799" s="64" t="n">
        <v>1.5543957967264</v>
      </c>
      <c r="J799" s="64"/>
      <c r="K799" s="64"/>
      <c r="L799" s="64"/>
      <c r="M799" s="65" t="s">
        <v>2004</v>
      </c>
      <c r="N799" s="65"/>
      <c r="O799" s="65" t="s">
        <v>2004</v>
      </c>
      <c r="P799" s="65"/>
      <c r="Q799" s="65"/>
      <c r="R799" s="65"/>
      <c r="S799" s="66" t="n">
        <v>3.84615384615385</v>
      </c>
      <c r="T799" s="66"/>
      <c r="U799" s="66" t="n">
        <v>3.84615384615385</v>
      </c>
      <c r="V799" s="66"/>
      <c r="W799" s="66"/>
      <c r="X799" s="66"/>
      <c r="Y799" s="67" t="n">
        <v>12.5</v>
      </c>
      <c r="Z799" s="67"/>
      <c r="AA799" s="67" t="n">
        <v>12.5</v>
      </c>
      <c r="AB799" s="67"/>
      <c r="AC799" s="67"/>
      <c r="AD799" s="67"/>
    </row>
    <row r="800" customFormat="false" ht="15" hidden="false" customHeight="false" outlineLevel="0" collapsed="false">
      <c r="A800" s="60" t="n">
        <v>791</v>
      </c>
      <c r="B800" s="61" t="s">
        <v>342</v>
      </c>
      <c r="C800" s="62" t="s">
        <v>377</v>
      </c>
      <c r="D800" s="62" t="s">
        <v>1982</v>
      </c>
      <c r="E800" s="62" t="s">
        <v>2009</v>
      </c>
      <c r="F800" s="63" t="n">
        <v>1.73754891026957</v>
      </c>
      <c r="G800" s="64" t="n">
        <v>1.73754891026957</v>
      </c>
      <c r="H800" s="64"/>
      <c r="I800" s="64" t="n">
        <v>1.61618463401957</v>
      </c>
      <c r="J800" s="64"/>
      <c r="K800" s="64" t="n">
        <v>1.61978875828839</v>
      </c>
      <c r="L800" s="64"/>
      <c r="M800" s="65" t="s">
        <v>970</v>
      </c>
      <c r="N800" s="65"/>
      <c r="O800" s="65" t="s">
        <v>970</v>
      </c>
      <c r="P800" s="65"/>
      <c r="Q800" s="65" t="s">
        <v>970</v>
      </c>
      <c r="R800" s="65"/>
      <c r="S800" s="66" t="n">
        <v>1.92307692307692</v>
      </c>
      <c r="T800" s="66"/>
      <c r="U800" s="66" t="n">
        <v>1.92307692307692</v>
      </c>
      <c r="V800" s="66"/>
      <c r="W800" s="66" t="n">
        <v>1.92307692307692</v>
      </c>
      <c r="X800" s="66"/>
      <c r="Y800" s="67" t="n">
        <v>50</v>
      </c>
      <c r="Z800" s="67"/>
      <c r="AA800" s="67" t="n">
        <v>50</v>
      </c>
      <c r="AB800" s="67"/>
      <c r="AC800" s="67" t="n">
        <v>50</v>
      </c>
      <c r="AD800" s="67"/>
    </row>
    <row r="801" customFormat="false" ht="15" hidden="false" customHeight="false" outlineLevel="0" collapsed="false">
      <c r="A801" s="60" t="n">
        <v>792</v>
      </c>
      <c r="B801" s="61" t="s">
        <v>342</v>
      </c>
      <c r="C801" s="62" t="s">
        <v>377</v>
      </c>
      <c r="D801" s="62" t="s">
        <v>2242</v>
      </c>
      <c r="E801" s="62" t="s">
        <v>2243</v>
      </c>
      <c r="F801" s="63" t="n">
        <v>1.73754891026957</v>
      </c>
      <c r="G801" s="64" t="n">
        <v>1.73754891026957</v>
      </c>
      <c r="H801" s="64"/>
      <c r="I801" s="64" t="n">
        <v>1.61618463401957</v>
      </c>
      <c r="J801" s="64"/>
      <c r="K801" s="64"/>
      <c r="L801" s="64"/>
      <c r="M801" s="65" t="s">
        <v>970</v>
      </c>
      <c r="N801" s="65"/>
      <c r="O801" s="65" t="s">
        <v>970</v>
      </c>
      <c r="P801" s="65"/>
      <c r="Q801" s="65"/>
      <c r="R801" s="65"/>
      <c r="S801" s="66" t="n">
        <v>1.92307692307692</v>
      </c>
      <c r="T801" s="66"/>
      <c r="U801" s="66" t="n">
        <v>1.92307692307692</v>
      </c>
      <c r="V801" s="66"/>
      <c r="W801" s="66"/>
      <c r="X801" s="66"/>
      <c r="Y801" s="67" t="n">
        <v>33.3333333333333</v>
      </c>
      <c r="Z801" s="67"/>
      <c r="AA801" s="67" t="n">
        <v>33.3333333333333</v>
      </c>
      <c r="AB801" s="67"/>
      <c r="AC801" s="67"/>
      <c r="AD801" s="67"/>
    </row>
    <row r="802" customFormat="false" ht="15" hidden="false" customHeight="false" outlineLevel="0" collapsed="false">
      <c r="A802" s="60" t="n">
        <v>793</v>
      </c>
      <c r="B802" s="61" t="s">
        <v>342</v>
      </c>
      <c r="C802" s="62" t="s">
        <v>377</v>
      </c>
      <c r="D802" s="62" t="s">
        <v>2145</v>
      </c>
      <c r="E802" s="62" t="s">
        <v>2146</v>
      </c>
      <c r="F802" s="63" t="n">
        <v>1.73754891026957</v>
      </c>
      <c r="G802" s="64" t="n">
        <v>1.73754891026957</v>
      </c>
      <c r="H802" s="64"/>
      <c r="I802" s="64" t="n">
        <v>1.61618463401957</v>
      </c>
      <c r="J802" s="64"/>
      <c r="K802" s="64"/>
      <c r="L802" s="64"/>
      <c r="M802" s="65" t="s">
        <v>2011</v>
      </c>
      <c r="N802" s="65"/>
      <c r="O802" s="65" t="s">
        <v>2011</v>
      </c>
      <c r="P802" s="65"/>
      <c r="Q802" s="65"/>
      <c r="R802" s="65"/>
      <c r="S802" s="66" t="n">
        <v>1.92307692307692</v>
      </c>
      <c r="T802" s="66"/>
      <c r="U802" s="66" t="n">
        <v>1.92307692307692</v>
      </c>
      <c r="V802" s="66"/>
      <c r="W802" s="66"/>
      <c r="X802" s="66"/>
      <c r="Y802" s="67" t="n">
        <v>100</v>
      </c>
      <c r="Z802" s="67"/>
      <c r="AA802" s="67" t="n">
        <v>100</v>
      </c>
      <c r="AB802" s="67"/>
      <c r="AC802" s="67"/>
      <c r="AD802" s="67"/>
    </row>
    <row r="803" customFormat="false" ht="15" hidden="false" customHeight="false" outlineLevel="0" collapsed="false">
      <c r="A803" s="60" t="n">
        <v>794</v>
      </c>
      <c r="B803" s="61" t="s">
        <v>342</v>
      </c>
      <c r="C803" s="62" t="s">
        <v>377</v>
      </c>
      <c r="D803" s="62" t="s">
        <v>2147</v>
      </c>
      <c r="E803" s="62" t="s">
        <v>2148</v>
      </c>
      <c r="F803" s="63" t="n">
        <v>1.73754891026957</v>
      </c>
      <c r="G803" s="64" t="n">
        <v>1.73754891026957</v>
      </c>
      <c r="H803" s="64"/>
      <c r="I803" s="64" t="n">
        <v>1.61618463401957</v>
      </c>
      <c r="J803" s="64"/>
      <c r="K803" s="64"/>
      <c r="L803" s="64"/>
      <c r="M803" s="65" t="s">
        <v>786</v>
      </c>
      <c r="N803" s="65"/>
      <c r="O803" s="65" t="s">
        <v>786</v>
      </c>
      <c r="P803" s="65"/>
      <c r="Q803" s="65"/>
      <c r="R803" s="65"/>
      <c r="S803" s="66" t="n">
        <v>1.92307692307692</v>
      </c>
      <c r="T803" s="66"/>
      <c r="U803" s="66" t="n">
        <v>1.92307692307692</v>
      </c>
      <c r="V803" s="66"/>
      <c r="W803" s="66"/>
      <c r="X803" s="66"/>
      <c r="Y803" s="67" t="n">
        <v>100</v>
      </c>
      <c r="Z803" s="67"/>
      <c r="AA803" s="67" t="n">
        <v>100</v>
      </c>
      <c r="AB803" s="67"/>
      <c r="AC803" s="67"/>
      <c r="AD803" s="67"/>
    </row>
    <row r="804" customFormat="false" ht="15" hidden="false" customHeight="false" outlineLevel="0" collapsed="false">
      <c r="A804" s="60" t="n">
        <v>795</v>
      </c>
      <c r="B804" s="61" t="s">
        <v>342</v>
      </c>
      <c r="C804" s="62" t="s">
        <v>377</v>
      </c>
      <c r="D804" s="62" t="s">
        <v>2147</v>
      </c>
      <c r="E804" s="62" t="s">
        <v>2149</v>
      </c>
      <c r="F804" s="63" t="n">
        <v>1.73754891026957</v>
      </c>
      <c r="G804" s="64" t="n">
        <v>1.73754891026957</v>
      </c>
      <c r="H804" s="64"/>
      <c r="I804" s="64" t="n">
        <v>1.61618463401957</v>
      </c>
      <c r="J804" s="64"/>
      <c r="K804" s="64"/>
      <c r="L804" s="64"/>
      <c r="M804" s="65" t="s">
        <v>786</v>
      </c>
      <c r="N804" s="65"/>
      <c r="O804" s="65" t="s">
        <v>786</v>
      </c>
      <c r="P804" s="65"/>
      <c r="Q804" s="65"/>
      <c r="R804" s="65"/>
      <c r="S804" s="66" t="n">
        <v>1.92307692307692</v>
      </c>
      <c r="T804" s="66"/>
      <c r="U804" s="66" t="n">
        <v>1.92307692307692</v>
      </c>
      <c r="V804" s="66"/>
      <c r="W804" s="66"/>
      <c r="X804" s="66"/>
      <c r="Y804" s="67" t="n">
        <v>100</v>
      </c>
      <c r="Z804" s="67"/>
      <c r="AA804" s="67" t="n">
        <v>100</v>
      </c>
      <c r="AB804" s="67"/>
      <c r="AC804" s="67"/>
      <c r="AD804" s="67"/>
    </row>
    <row r="805" customFormat="false" ht="15" hidden="false" customHeight="false" outlineLevel="0" collapsed="false">
      <c r="A805" s="60" t="n">
        <v>796</v>
      </c>
      <c r="B805" s="61" t="s">
        <v>342</v>
      </c>
      <c r="C805" s="62" t="s">
        <v>377</v>
      </c>
      <c r="D805" s="62" t="s">
        <v>2147</v>
      </c>
      <c r="E805" s="62" t="s">
        <v>2150</v>
      </c>
      <c r="F805" s="63" t="n">
        <v>1.73754891026957</v>
      </c>
      <c r="G805" s="64" t="n">
        <v>1.73754891026957</v>
      </c>
      <c r="H805" s="64"/>
      <c r="I805" s="64" t="n">
        <v>1.61618463401957</v>
      </c>
      <c r="J805" s="64"/>
      <c r="K805" s="64"/>
      <c r="L805" s="64"/>
      <c r="M805" s="65" t="s">
        <v>786</v>
      </c>
      <c r="N805" s="65"/>
      <c r="O805" s="65" t="s">
        <v>786</v>
      </c>
      <c r="P805" s="65"/>
      <c r="Q805" s="65"/>
      <c r="R805" s="65"/>
      <c r="S805" s="66" t="n">
        <v>1.92307692307692</v>
      </c>
      <c r="T805" s="66"/>
      <c r="U805" s="66" t="n">
        <v>1.92307692307692</v>
      </c>
      <c r="V805" s="66"/>
      <c r="W805" s="66"/>
      <c r="X805" s="66"/>
      <c r="Y805" s="67" t="n">
        <v>100</v>
      </c>
      <c r="Z805" s="67"/>
      <c r="AA805" s="67" t="n">
        <v>100</v>
      </c>
      <c r="AB805" s="67"/>
      <c r="AC805" s="67"/>
      <c r="AD805" s="67"/>
    </row>
    <row r="806" customFormat="false" ht="15" hidden="false" customHeight="false" outlineLevel="0" collapsed="false">
      <c r="A806" s="60" t="n">
        <v>797</v>
      </c>
      <c r="B806" s="61" t="s">
        <v>342</v>
      </c>
      <c r="C806" s="62" t="s">
        <v>377</v>
      </c>
      <c r="D806" s="62" t="s">
        <v>727</v>
      </c>
      <c r="E806" s="62" t="s">
        <v>2244</v>
      </c>
      <c r="F806" s="63" t="n">
        <v>1.73754891026957</v>
      </c>
      <c r="G806" s="64" t="n">
        <v>1.73754891026957</v>
      </c>
      <c r="H806" s="64"/>
      <c r="I806" s="64" t="n">
        <v>1.61618463401957</v>
      </c>
      <c r="J806" s="64"/>
      <c r="K806" s="64"/>
      <c r="L806" s="64"/>
      <c r="M806" s="65" t="s">
        <v>970</v>
      </c>
      <c r="N806" s="65"/>
      <c r="O806" s="65" t="s">
        <v>970</v>
      </c>
      <c r="P806" s="65"/>
      <c r="Q806" s="65"/>
      <c r="R806" s="65"/>
      <c r="S806" s="66" t="n">
        <v>1.92307692307692</v>
      </c>
      <c r="T806" s="66"/>
      <c r="U806" s="66" t="n">
        <v>1.92307692307692</v>
      </c>
      <c r="V806" s="66"/>
      <c r="W806" s="66"/>
      <c r="X806" s="66"/>
      <c r="Y806" s="67" t="n">
        <v>8.33333333333333</v>
      </c>
      <c r="Z806" s="67"/>
      <c r="AA806" s="67" t="n">
        <v>8.33333333333333</v>
      </c>
      <c r="AB806" s="67"/>
      <c r="AC806" s="67"/>
      <c r="AD806" s="67"/>
    </row>
    <row r="807" customFormat="false" ht="15" hidden="false" customHeight="false" outlineLevel="0" collapsed="false">
      <c r="A807" s="60" t="n">
        <v>798</v>
      </c>
      <c r="B807" s="61" t="s">
        <v>342</v>
      </c>
      <c r="C807" s="62" t="s">
        <v>377</v>
      </c>
      <c r="D807" s="62" t="s">
        <v>730</v>
      </c>
      <c r="E807" s="62" t="s">
        <v>2245</v>
      </c>
      <c r="F807" s="63" t="n">
        <v>1.73754891026957</v>
      </c>
      <c r="G807" s="64" t="n">
        <v>1.73754891026957</v>
      </c>
      <c r="H807" s="64"/>
      <c r="I807" s="64" t="n">
        <v>1.61618463401957</v>
      </c>
      <c r="J807" s="64"/>
      <c r="K807" s="64"/>
      <c r="L807" s="64"/>
      <c r="M807" s="65" t="s">
        <v>970</v>
      </c>
      <c r="N807" s="65"/>
      <c r="O807" s="65" t="s">
        <v>970</v>
      </c>
      <c r="P807" s="65"/>
      <c r="Q807" s="65"/>
      <c r="R807" s="65"/>
      <c r="S807" s="66" t="n">
        <v>1.92307692307692</v>
      </c>
      <c r="T807" s="66"/>
      <c r="U807" s="66" t="n">
        <v>1.92307692307692</v>
      </c>
      <c r="V807" s="66"/>
      <c r="W807" s="66"/>
      <c r="X807" s="66"/>
      <c r="Y807" s="67" t="n">
        <v>6.25</v>
      </c>
      <c r="Z807" s="67"/>
      <c r="AA807" s="67" t="n">
        <v>6.25</v>
      </c>
      <c r="AB807" s="67"/>
      <c r="AC807" s="67"/>
      <c r="AD807" s="67"/>
    </row>
    <row r="808" customFormat="false" ht="15" hidden="false" customHeight="false" outlineLevel="0" collapsed="false">
      <c r="A808" s="60" t="n">
        <v>799</v>
      </c>
      <c r="B808" s="61" t="s">
        <v>342</v>
      </c>
      <c r="C808" s="62" t="s">
        <v>377</v>
      </c>
      <c r="D808" s="62" t="s">
        <v>730</v>
      </c>
      <c r="E808" s="62" t="s">
        <v>2246</v>
      </c>
      <c r="F808" s="63" t="n">
        <v>1.73754891026957</v>
      </c>
      <c r="G808" s="64" t="n">
        <v>1.73754891026957</v>
      </c>
      <c r="H808" s="64"/>
      <c r="I808" s="64" t="n">
        <v>1.61618463401957</v>
      </c>
      <c r="J808" s="64"/>
      <c r="K808" s="64"/>
      <c r="L808" s="64"/>
      <c r="M808" s="65" t="s">
        <v>2247</v>
      </c>
      <c r="N808" s="65"/>
      <c r="O808" s="65" t="s">
        <v>2247</v>
      </c>
      <c r="P808" s="65"/>
      <c r="Q808" s="65"/>
      <c r="R808" s="65"/>
      <c r="S808" s="66" t="n">
        <v>1.92307692307692</v>
      </c>
      <c r="T808" s="66"/>
      <c r="U808" s="66" t="n">
        <v>1.92307692307692</v>
      </c>
      <c r="V808" s="66"/>
      <c r="W808" s="66"/>
      <c r="X808" s="66"/>
      <c r="Y808" s="67" t="n">
        <v>6.25</v>
      </c>
      <c r="Z808" s="67"/>
      <c r="AA808" s="67" t="n">
        <v>6.25</v>
      </c>
      <c r="AB808" s="67"/>
      <c r="AC808" s="67"/>
      <c r="AD808" s="67"/>
    </row>
    <row r="809" customFormat="false" ht="15" hidden="false" customHeight="false" outlineLevel="0" collapsed="false">
      <c r="A809" s="60" t="n">
        <v>800</v>
      </c>
      <c r="B809" s="61" t="s">
        <v>342</v>
      </c>
      <c r="C809" s="62" t="s">
        <v>377</v>
      </c>
      <c r="D809" s="62" t="s">
        <v>730</v>
      </c>
      <c r="E809" s="62" t="s">
        <v>2010</v>
      </c>
      <c r="F809" s="63" t="n">
        <v>1.73754891026957</v>
      </c>
      <c r="G809" s="64" t="n">
        <v>1.73754891026957</v>
      </c>
      <c r="H809" s="64"/>
      <c r="I809" s="64" t="n">
        <v>1.61618463401957</v>
      </c>
      <c r="J809" s="64"/>
      <c r="K809" s="64"/>
      <c r="L809" s="64"/>
      <c r="M809" s="65" t="s">
        <v>2011</v>
      </c>
      <c r="N809" s="65"/>
      <c r="O809" s="65" t="s">
        <v>2011</v>
      </c>
      <c r="P809" s="65"/>
      <c r="Q809" s="65"/>
      <c r="R809" s="65"/>
      <c r="S809" s="66" t="n">
        <v>1.92307692307692</v>
      </c>
      <c r="T809" s="66"/>
      <c r="U809" s="66" t="n">
        <v>1.92307692307692</v>
      </c>
      <c r="V809" s="66"/>
      <c r="W809" s="66"/>
      <c r="X809" s="66"/>
      <c r="Y809" s="67" t="n">
        <v>6.25</v>
      </c>
      <c r="Z809" s="67"/>
      <c r="AA809" s="67" t="n">
        <v>6.25</v>
      </c>
      <c r="AB809" s="67"/>
      <c r="AC809" s="67"/>
      <c r="AD809" s="67"/>
    </row>
    <row r="810" customFormat="false" ht="15" hidden="false" customHeight="false" outlineLevel="0" collapsed="false">
      <c r="A810" s="60" t="n">
        <v>801</v>
      </c>
      <c r="B810" s="61" t="s">
        <v>342</v>
      </c>
      <c r="C810" s="62" t="s">
        <v>377</v>
      </c>
      <c r="D810" s="62" t="s">
        <v>1768</v>
      </c>
      <c r="E810" s="62" t="s">
        <v>2169</v>
      </c>
      <c r="F810" s="63" t="n">
        <v>1.73754891026957</v>
      </c>
      <c r="G810" s="64" t="n">
        <v>1.73754891026957</v>
      </c>
      <c r="H810" s="64"/>
      <c r="I810" s="64" t="n">
        <v>1.61618463401957</v>
      </c>
      <c r="J810" s="64"/>
      <c r="K810" s="64"/>
      <c r="L810" s="64"/>
      <c r="M810" s="65" t="s">
        <v>1665</v>
      </c>
      <c r="N810" s="65"/>
      <c r="O810" s="65" t="s">
        <v>1665</v>
      </c>
      <c r="P810" s="65"/>
      <c r="Q810" s="65"/>
      <c r="R810" s="65"/>
      <c r="S810" s="66" t="n">
        <v>1.92307692307692</v>
      </c>
      <c r="T810" s="66"/>
      <c r="U810" s="66" t="n">
        <v>1.92307692307692</v>
      </c>
      <c r="V810" s="66"/>
      <c r="W810" s="66"/>
      <c r="X810" s="66"/>
      <c r="Y810" s="67" t="n">
        <v>5.88235294117647</v>
      </c>
      <c r="Z810" s="67"/>
      <c r="AA810" s="67" t="n">
        <v>5.88235294117647</v>
      </c>
      <c r="AB810" s="67"/>
      <c r="AC810" s="67"/>
      <c r="AD810" s="67"/>
    </row>
    <row r="811" customFormat="false" ht="15" hidden="false" customHeight="false" outlineLevel="0" collapsed="false">
      <c r="A811" s="60" t="n">
        <v>802</v>
      </c>
      <c r="B811" s="61" t="s">
        <v>342</v>
      </c>
      <c r="C811" s="62" t="s">
        <v>377</v>
      </c>
      <c r="D811" s="62" t="s">
        <v>1768</v>
      </c>
      <c r="E811" s="62" t="s">
        <v>2170</v>
      </c>
      <c r="F811" s="63" t="n">
        <v>1.73754891026957</v>
      </c>
      <c r="G811" s="64" t="n">
        <v>1.73754891026957</v>
      </c>
      <c r="H811" s="64"/>
      <c r="I811" s="64" t="n">
        <v>1.61618463401957</v>
      </c>
      <c r="J811" s="64"/>
      <c r="K811" s="64"/>
      <c r="L811" s="64"/>
      <c r="M811" s="65" t="s">
        <v>1665</v>
      </c>
      <c r="N811" s="65"/>
      <c r="O811" s="65" t="s">
        <v>1665</v>
      </c>
      <c r="P811" s="65"/>
      <c r="Q811" s="65"/>
      <c r="R811" s="65"/>
      <c r="S811" s="66" t="n">
        <v>1.92307692307692</v>
      </c>
      <c r="T811" s="66"/>
      <c r="U811" s="66" t="n">
        <v>1.92307692307692</v>
      </c>
      <c r="V811" s="66"/>
      <c r="W811" s="66"/>
      <c r="X811" s="66"/>
      <c r="Y811" s="67" t="n">
        <v>5.88235294117647</v>
      </c>
      <c r="Z811" s="67"/>
      <c r="AA811" s="67" t="n">
        <v>5.88235294117647</v>
      </c>
      <c r="AB811" s="67"/>
      <c r="AC811" s="67"/>
      <c r="AD811" s="67"/>
    </row>
    <row r="812" customFormat="false" ht="15" hidden="false" customHeight="false" outlineLevel="0" collapsed="false">
      <c r="A812" s="60" t="n">
        <v>803</v>
      </c>
      <c r="B812" s="61" t="s">
        <v>342</v>
      </c>
      <c r="C812" s="62" t="s">
        <v>377</v>
      </c>
      <c r="D812" s="62" t="s">
        <v>1768</v>
      </c>
      <c r="E812" s="62" t="s">
        <v>2248</v>
      </c>
      <c r="F812" s="63" t="n">
        <v>1.73754891026957</v>
      </c>
      <c r="G812" s="64" t="n">
        <v>1.73754891026957</v>
      </c>
      <c r="H812" s="64"/>
      <c r="I812" s="64" t="n">
        <v>1.61618463401957</v>
      </c>
      <c r="J812" s="64"/>
      <c r="K812" s="64"/>
      <c r="L812" s="64"/>
      <c r="M812" s="65" t="s">
        <v>1665</v>
      </c>
      <c r="N812" s="65"/>
      <c r="O812" s="65" t="s">
        <v>1665</v>
      </c>
      <c r="P812" s="65"/>
      <c r="Q812" s="65"/>
      <c r="R812" s="65"/>
      <c r="S812" s="66" t="n">
        <v>1.92307692307692</v>
      </c>
      <c r="T812" s="66"/>
      <c r="U812" s="66" t="n">
        <v>1.92307692307692</v>
      </c>
      <c r="V812" s="66"/>
      <c r="W812" s="66"/>
      <c r="X812" s="66"/>
      <c r="Y812" s="67" t="n">
        <v>5.88235294117647</v>
      </c>
      <c r="Z812" s="67"/>
      <c r="AA812" s="67" t="n">
        <v>5.88235294117647</v>
      </c>
      <c r="AB812" s="67"/>
      <c r="AC812" s="67"/>
      <c r="AD812" s="67"/>
    </row>
    <row r="813" customFormat="false" ht="15" hidden="false" customHeight="false" outlineLevel="0" collapsed="false">
      <c r="A813" s="60" t="n">
        <v>804</v>
      </c>
      <c r="B813" s="61" t="s">
        <v>342</v>
      </c>
      <c r="C813" s="62" t="s">
        <v>377</v>
      </c>
      <c r="D813" s="62" t="s">
        <v>1768</v>
      </c>
      <c r="E813" s="62" t="s">
        <v>2249</v>
      </c>
      <c r="F813" s="63" t="n">
        <v>1.73754891026957</v>
      </c>
      <c r="G813" s="64" t="n">
        <v>1.73754891026957</v>
      </c>
      <c r="H813" s="64"/>
      <c r="I813" s="64" t="n">
        <v>1.61618463401957</v>
      </c>
      <c r="J813" s="64"/>
      <c r="K813" s="64"/>
      <c r="L813" s="64"/>
      <c r="M813" s="65" t="s">
        <v>1665</v>
      </c>
      <c r="N813" s="65"/>
      <c r="O813" s="65" t="s">
        <v>1665</v>
      </c>
      <c r="P813" s="65"/>
      <c r="Q813" s="65"/>
      <c r="R813" s="65"/>
      <c r="S813" s="66" t="n">
        <v>1.92307692307692</v>
      </c>
      <c r="T813" s="66"/>
      <c r="U813" s="66" t="n">
        <v>1.92307692307692</v>
      </c>
      <c r="V813" s="66"/>
      <c r="W813" s="66"/>
      <c r="X813" s="66"/>
      <c r="Y813" s="67" t="n">
        <v>5.88235294117647</v>
      </c>
      <c r="Z813" s="67"/>
      <c r="AA813" s="67" t="n">
        <v>5.88235294117647</v>
      </c>
      <c r="AB813" s="67"/>
      <c r="AC813" s="67"/>
      <c r="AD813" s="67"/>
    </row>
    <row r="814" customFormat="false" ht="15" hidden="false" customHeight="false" outlineLevel="0" collapsed="false">
      <c r="A814" s="60" t="n">
        <v>805</v>
      </c>
      <c r="B814" s="61" t="s">
        <v>342</v>
      </c>
      <c r="C814" s="62" t="s">
        <v>377</v>
      </c>
      <c r="D814" s="62" t="s">
        <v>1768</v>
      </c>
      <c r="E814" s="62" t="s">
        <v>2250</v>
      </c>
      <c r="F814" s="63" t="n">
        <v>1.73754891026957</v>
      </c>
      <c r="G814" s="64" t="n">
        <v>1.73754891026957</v>
      </c>
      <c r="H814" s="64"/>
      <c r="I814" s="64" t="n">
        <v>1.61618463401957</v>
      </c>
      <c r="J814" s="64"/>
      <c r="K814" s="64"/>
      <c r="L814" s="64"/>
      <c r="M814" s="65" t="s">
        <v>1665</v>
      </c>
      <c r="N814" s="65"/>
      <c r="O814" s="65" t="s">
        <v>1665</v>
      </c>
      <c r="P814" s="65"/>
      <c r="Q814" s="65"/>
      <c r="R814" s="65"/>
      <c r="S814" s="66" t="n">
        <v>1.92307692307692</v>
      </c>
      <c r="T814" s="66"/>
      <c r="U814" s="66" t="n">
        <v>1.92307692307692</v>
      </c>
      <c r="V814" s="66"/>
      <c r="W814" s="66"/>
      <c r="X814" s="66"/>
      <c r="Y814" s="67" t="n">
        <v>5.88235294117647</v>
      </c>
      <c r="Z814" s="67"/>
      <c r="AA814" s="67" t="n">
        <v>5.88235294117647</v>
      </c>
      <c r="AB814" s="67"/>
      <c r="AC814" s="67"/>
      <c r="AD814" s="67"/>
    </row>
    <row r="815" customFormat="false" ht="15" hidden="false" customHeight="false" outlineLevel="0" collapsed="false">
      <c r="A815" s="60" t="n">
        <v>806</v>
      </c>
      <c r="B815" s="61" t="s">
        <v>342</v>
      </c>
      <c r="C815" s="62" t="s">
        <v>377</v>
      </c>
      <c r="D815" s="62" t="s">
        <v>1745</v>
      </c>
      <c r="E815" s="62" t="s">
        <v>2251</v>
      </c>
      <c r="F815" s="63" t="n">
        <v>1.73754891026957</v>
      </c>
      <c r="G815" s="64" t="n">
        <v>1.73754891026957</v>
      </c>
      <c r="H815" s="64"/>
      <c r="I815" s="64" t="n">
        <v>1.61618463401957</v>
      </c>
      <c r="J815" s="64"/>
      <c r="K815" s="64"/>
      <c r="L815" s="64"/>
      <c r="M815" s="65" t="s">
        <v>2252</v>
      </c>
      <c r="N815" s="65"/>
      <c r="O815" s="65" t="s">
        <v>2252</v>
      </c>
      <c r="P815" s="65"/>
      <c r="Q815" s="65"/>
      <c r="R815" s="65"/>
      <c r="S815" s="66" t="n">
        <v>1.92307692307692</v>
      </c>
      <c r="T815" s="66"/>
      <c r="U815" s="66" t="n">
        <v>1.92307692307692</v>
      </c>
      <c r="V815" s="66"/>
      <c r="W815" s="66"/>
      <c r="X815" s="66"/>
      <c r="Y815" s="67" t="n">
        <v>100</v>
      </c>
      <c r="Z815" s="67"/>
      <c r="AA815" s="67" t="n">
        <v>100</v>
      </c>
      <c r="AB815" s="67"/>
      <c r="AC815" s="67"/>
      <c r="AD815" s="67"/>
    </row>
    <row r="816" customFormat="false" ht="15" hidden="false" customHeight="false" outlineLevel="0" collapsed="false">
      <c r="A816" s="60" t="n">
        <v>807</v>
      </c>
      <c r="B816" s="61" t="s">
        <v>342</v>
      </c>
      <c r="C816" s="62" t="s">
        <v>377</v>
      </c>
      <c r="D816" s="62" t="s">
        <v>2052</v>
      </c>
      <c r="E816" s="62" t="s">
        <v>2265</v>
      </c>
      <c r="F816" s="63" t="n">
        <v>1.66554624884907</v>
      </c>
      <c r="G816" s="64"/>
      <c r="H816" s="64" t="n">
        <v>1.66554624884907</v>
      </c>
      <c r="I816" s="64"/>
      <c r="J816" s="64"/>
      <c r="K816" s="64"/>
      <c r="L816" s="64"/>
      <c r="M816" s="65"/>
      <c r="N816" s="65" t="s">
        <v>2266</v>
      </c>
      <c r="O816" s="65"/>
      <c r="P816" s="65"/>
      <c r="Q816" s="65"/>
      <c r="R816" s="65"/>
      <c r="S816" s="66"/>
      <c r="T816" s="66" t="n">
        <v>1.92307692307692</v>
      </c>
      <c r="U816" s="66"/>
      <c r="V816" s="66"/>
      <c r="W816" s="66"/>
      <c r="X816" s="66"/>
      <c r="Y816" s="67"/>
      <c r="Z816" s="67" t="n">
        <v>100</v>
      </c>
      <c r="AA816" s="67"/>
      <c r="AB816" s="67"/>
      <c r="AC816" s="67"/>
      <c r="AD816" s="67"/>
    </row>
    <row r="817" customFormat="false" ht="15" hidden="false" customHeight="false" outlineLevel="0" collapsed="false">
      <c r="A817" s="60" t="n">
        <v>808</v>
      </c>
      <c r="B817" s="61" t="s">
        <v>342</v>
      </c>
      <c r="C817" s="62" t="s">
        <v>377</v>
      </c>
      <c r="D817" s="62" t="s">
        <v>730</v>
      </c>
      <c r="E817" s="62" t="s">
        <v>2016</v>
      </c>
      <c r="F817" s="63" t="n">
        <v>1.64206515299955</v>
      </c>
      <c r="G817" s="64"/>
      <c r="H817" s="64"/>
      <c r="I817" s="64"/>
      <c r="J817" s="64"/>
      <c r="K817" s="64" t="n">
        <v>1.64206515299955</v>
      </c>
      <c r="L817" s="64"/>
      <c r="M817" s="65"/>
      <c r="N817" s="65"/>
      <c r="O817" s="65"/>
      <c r="P817" s="65"/>
      <c r="Q817" s="65" t="s">
        <v>2017</v>
      </c>
      <c r="R817" s="65"/>
      <c r="S817" s="66"/>
      <c r="T817" s="66"/>
      <c r="U817" s="66"/>
      <c r="V817" s="66"/>
      <c r="W817" s="66" t="n">
        <v>3.84615384615385</v>
      </c>
      <c r="X817" s="66"/>
      <c r="Y817" s="67"/>
      <c r="Z817" s="67"/>
      <c r="AA817" s="67"/>
      <c r="AB817" s="67"/>
      <c r="AC817" s="67" t="n">
        <v>12.5</v>
      </c>
      <c r="AD817" s="67"/>
    </row>
    <row r="818" customFormat="false" ht="15" hidden="false" customHeight="false" outlineLevel="0" collapsed="false">
      <c r="A818" s="60" t="n">
        <v>809</v>
      </c>
      <c r="B818" s="61" t="s">
        <v>342</v>
      </c>
      <c r="C818" s="62" t="s">
        <v>377</v>
      </c>
      <c r="D818" s="62" t="s">
        <v>1982</v>
      </c>
      <c r="E818" s="62" t="s">
        <v>2021</v>
      </c>
      <c r="F818" s="63" t="n">
        <v>1.61618463401957</v>
      </c>
      <c r="G818" s="64"/>
      <c r="H818" s="64"/>
      <c r="I818" s="64" t="n">
        <v>1.61618463401957</v>
      </c>
      <c r="J818" s="64"/>
      <c r="K818" s="64"/>
      <c r="L818" s="64"/>
      <c r="M818" s="65"/>
      <c r="N818" s="65"/>
      <c r="O818" s="65" t="s">
        <v>2022</v>
      </c>
      <c r="P818" s="65"/>
      <c r="Q818" s="65"/>
      <c r="R818" s="65"/>
      <c r="S818" s="66"/>
      <c r="T818" s="66"/>
      <c r="U818" s="66" t="n">
        <v>1.92307692307692</v>
      </c>
      <c r="V818" s="66"/>
      <c r="W818" s="66"/>
      <c r="X818" s="66"/>
      <c r="Y818" s="67"/>
      <c r="Z818" s="67"/>
      <c r="AA818" s="67" t="n">
        <v>50</v>
      </c>
      <c r="AB818" s="67"/>
      <c r="AC818" s="67"/>
      <c r="AD818" s="67"/>
    </row>
    <row r="819" customFormat="false" ht="15" hidden="false" customHeight="false" outlineLevel="0" collapsed="false">
      <c r="A819" s="60" t="n">
        <v>810</v>
      </c>
      <c r="B819" s="61" t="s">
        <v>342</v>
      </c>
      <c r="C819" s="62" t="s">
        <v>377</v>
      </c>
      <c r="D819" s="62" t="s">
        <v>727</v>
      </c>
      <c r="E819" s="62" t="s">
        <v>2255</v>
      </c>
      <c r="F819" s="63" t="n">
        <v>1.61618463401957</v>
      </c>
      <c r="G819" s="64"/>
      <c r="H819" s="64"/>
      <c r="I819" s="64" t="n">
        <v>1.61618463401957</v>
      </c>
      <c r="J819" s="64"/>
      <c r="K819" s="64"/>
      <c r="L819" s="64"/>
      <c r="M819" s="65"/>
      <c r="N819" s="65"/>
      <c r="O819" s="65" t="s">
        <v>797</v>
      </c>
      <c r="P819" s="65"/>
      <c r="Q819" s="65"/>
      <c r="R819" s="65"/>
      <c r="S819" s="66"/>
      <c r="T819" s="66"/>
      <c r="U819" s="66" t="n">
        <v>1.92307692307692</v>
      </c>
      <c r="V819" s="66"/>
      <c r="W819" s="66"/>
      <c r="X819" s="66"/>
      <c r="Y819" s="67"/>
      <c r="Z819" s="67"/>
      <c r="AA819" s="67" t="n">
        <v>8.33333333333333</v>
      </c>
      <c r="AB819" s="67"/>
      <c r="AC819" s="67"/>
      <c r="AD819" s="67"/>
    </row>
    <row r="820" customFormat="false" ht="15" hidden="false" customHeight="false" outlineLevel="0" collapsed="false">
      <c r="A820" s="60" t="n">
        <v>811</v>
      </c>
      <c r="B820" s="61" t="s">
        <v>342</v>
      </c>
      <c r="C820" s="62" t="s">
        <v>377</v>
      </c>
      <c r="D820" s="62" t="s">
        <v>1822</v>
      </c>
      <c r="E820" s="62" t="s">
        <v>2023</v>
      </c>
      <c r="F820" s="63" t="n">
        <v>1.61618463401957</v>
      </c>
      <c r="G820" s="64"/>
      <c r="H820" s="64"/>
      <c r="I820" s="64" t="n">
        <v>1.61618463401957</v>
      </c>
      <c r="J820" s="64"/>
      <c r="K820" s="64"/>
      <c r="L820" s="64"/>
      <c r="M820" s="65"/>
      <c r="N820" s="65"/>
      <c r="O820" s="65" t="s">
        <v>2024</v>
      </c>
      <c r="P820" s="65"/>
      <c r="Q820" s="65"/>
      <c r="R820" s="65"/>
      <c r="S820" s="66"/>
      <c r="T820" s="66"/>
      <c r="U820" s="66" t="n">
        <v>1.92307692307692</v>
      </c>
      <c r="V820" s="66"/>
      <c r="W820" s="66"/>
      <c r="X820" s="66"/>
      <c r="Y820" s="67"/>
      <c r="Z820" s="67"/>
      <c r="AA820" s="67" t="n">
        <v>100</v>
      </c>
      <c r="AB820" s="67"/>
      <c r="AC820" s="67"/>
      <c r="AD820" s="67"/>
    </row>
    <row r="821" customFormat="false" ht="15" hidden="false" customHeight="false" outlineLevel="0" collapsed="false">
      <c r="A821" s="60" t="n">
        <v>812</v>
      </c>
      <c r="B821" s="61" t="s">
        <v>342</v>
      </c>
      <c r="C821" s="62" t="s">
        <v>377</v>
      </c>
      <c r="D821" s="62" t="s">
        <v>730</v>
      </c>
      <c r="E821" s="62" t="s">
        <v>2025</v>
      </c>
      <c r="F821" s="63" t="n">
        <v>1.58004425151024</v>
      </c>
      <c r="G821" s="64" t="n">
        <v>1.58004425151024</v>
      </c>
      <c r="H821" s="64"/>
      <c r="I821" s="64"/>
      <c r="J821" s="64"/>
      <c r="K821" s="64"/>
      <c r="L821" s="64"/>
      <c r="M821" s="65" t="s">
        <v>677</v>
      </c>
      <c r="N821" s="65"/>
      <c r="O821" s="65"/>
      <c r="P821" s="65"/>
      <c r="Q821" s="65"/>
      <c r="R821" s="65"/>
      <c r="S821" s="66" t="n">
        <v>3.84615384615385</v>
      </c>
      <c r="T821" s="66"/>
      <c r="U821" s="66"/>
      <c r="V821" s="66"/>
      <c r="W821" s="66"/>
      <c r="X821" s="66"/>
      <c r="Y821" s="67" t="n">
        <v>12.5</v>
      </c>
      <c r="Z821" s="67"/>
      <c r="AA821" s="67"/>
      <c r="AB821" s="67"/>
      <c r="AC821" s="67"/>
      <c r="AD821" s="67"/>
    </row>
    <row r="822" customFormat="false" ht="15" hidden="false" customHeight="false" outlineLevel="0" collapsed="false">
      <c r="A822" s="60" t="n">
        <v>813</v>
      </c>
      <c r="B822" s="61" t="s">
        <v>342</v>
      </c>
      <c r="C822" s="62" t="s">
        <v>377</v>
      </c>
      <c r="D822" s="62" t="s">
        <v>2127</v>
      </c>
      <c r="E822" s="62" t="s">
        <v>2256</v>
      </c>
      <c r="F822" s="63" t="n">
        <v>1.56383735295924</v>
      </c>
      <c r="G822" s="64"/>
      <c r="H822" s="64"/>
      <c r="I822" s="64" t="n">
        <v>1.56383735295924</v>
      </c>
      <c r="J822" s="64"/>
      <c r="K822" s="64"/>
      <c r="L822" s="64"/>
      <c r="M822" s="65"/>
      <c r="N822" s="65"/>
      <c r="O822" s="65" t="s">
        <v>2257</v>
      </c>
      <c r="P822" s="65"/>
      <c r="Q822" s="65"/>
      <c r="R822" s="65"/>
      <c r="S822" s="66"/>
      <c r="T822" s="66"/>
      <c r="U822" s="66" t="n">
        <v>9.61538461538462</v>
      </c>
      <c r="V822" s="66"/>
      <c r="W822" s="66"/>
      <c r="X822" s="66"/>
      <c r="Y822" s="67"/>
      <c r="Z822" s="67"/>
      <c r="AA822" s="67" t="n">
        <v>100</v>
      </c>
      <c r="AB822" s="67"/>
      <c r="AC822" s="67"/>
      <c r="AD822" s="67"/>
    </row>
    <row r="823" customFormat="false" ht="15" hidden="false" customHeight="false" outlineLevel="0" collapsed="false">
      <c r="A823" s="60" t="n">
        <v>814</v>
      </c>
      <c r="B823" s="61" t="s">
        <v>342</v>
      </c>
      <c r="C823" s="62" t="s">
        <v>377</v>
      </c>
      <c r="D823" s="62" t="s">
        <v>2157</v>
      </c>
      <c r="E823" s="62" t="s">
        <v>2158</v>
      </c>
      <c r="F823" s="63" t="n">
        <v>1.52287874528034</v>
      </c>
      <c r="G823" s="64" t="n">
        <v>1.52287874528034</v>
      </c>
      <c r="H823" s="64"/>
      <c r="I823" s="64"/>
      <c r="J823" s="64"/>
      <c r="K823" s="64"/>
      <c r="L823" s="64"/>
      <c r="M823" s="65" t="s">
        <v>2159</v>
      </c>
      <c r="N823" s="65"/>
      <c r="O823" s="65"/>
      <c r="P823" s="65"/>
      <c r="Q823" s="65"/>
      <c r="R823" s="65"/>
      <c r="S823" s="66" t="n">
        <v>3.84615384615385</v>
      </c>
      <c r="T823" s="66"/>
      <c r="U823" s="66"/>
      <c r="V823" s="66"/>
      <c r="W823" s="66"/>
      <c r="X823" s="66"/>
      <c r="Y823" s="67" t="n">
        <v>40</v>
      </c>
      <c r="Z823" s="67"/>
      <c r="AA823" s="67"/>
      <c r="AB823" s="67"/>
      <c r="AC823" s="67"/>
      <c r="AD823" s="67"/>
    </row>
    <row r="824" customFormat="false" ht="15" hidden="false" customHeight="false" outlineLevel="0" collapsed="false">
      <c r="A824" s="60" t="n">
        <v>815</v>
      </c>
      <c r="B824" s="61" t="s">
        <v>342</v>
      </c>
      <c r="C824" s="62" t="s">
        <v>377</v>
      </c>
      <c r="D824" s="62" t="s">
        <v>730</v>
      </c>
      <c r="E824" s="62" t="s">
        <v>2026</v>
      </c>
      <c r="F824" s="63" t="n">
        <v>1.30364361126667</v>
      </c>
      <c r="G824" s="64"/>
      <c r="H824" s="64" t="n">
        <v>1.30364361126667</v>
      </c>
      <c r="I824" s="64"/>
      <c r="J824" s="64"/>
      <c r="K824" s="64"/>
      <c r="L824" s="64"/>
      <c r="M824" s="65"/>
      <c r="N824" s="65" t="s">
        <v>1851</v>
      </c>
      <c r="O824" s="65"/>
      <c r="P824" s="65"/>
      <c r="Q824" s="65"/>
      <c r="R824" s="65"/>
      <c r="S824" s="66"/>
      <c r="T824" s="66" t="n">
        <v>1.92307692307692</v>
      </c>
      <c r="U824" s="66"/>
      <c r="V824" s="66"/>
      <c r="W824" s="66"/>
      <c r="X824" s="66"/>
      <c r="Y824" s="67"/>
      <c r="Z824" s="67" t="n">
        <v>6.25</v>
      </c>
      <c r="AA824" s="67"/>
      <c r="AB824" s="67"/>
      <c r="AC824" s="67"/>
      <c r="AD824" s="67"/>
    </row>
    <row r="825" customFormat="false" ht="15" hidden="false" customHeight="false" outlineLevel="0" collapsed="false">
      <c r="A825" s="60" t="n">
        <v>816</v>
      </c>
      <c r="B825" s="61" t="s">
        <v>342</v>
      </c>
      <c r="C825" s="62" t="s">
        <v>386</v>
      </c>
      <c r="D825" s="62" t="s">
        <v>2032</v>
      </c>
      <c r="E825" s="62" t="s">
        <v>2033</v>
      </c>
      <c r="F825" s="63" t="n">
        <v>3.41005039867429</v>
      </c>
      <c r="G825" s="64"/>
      <c r="H825" s="64"/>
      <c r="I825" s="64"/>
      <c r="J825" s="64" t="n">
        <v>3.41005039867429</v>
      </c>
      <c r="K825" s="64" t="n">
        <v>1.76700388960785</v>
      </c>
      <c r="L825" s="64" t="n">
        <v>2.07675598136972</v>
      </c>
      <c r="M825" s="65"/>
      <c r="N825" s="65"/>
      <c r="O825" s="65"/>
      <c r="P825" s="65" t="s">
        <v>2034</v>
      </c>
      <c r="Q825" s="65" t="s">
        <v>2035</v>
      </c>
      <c r="R825" s="65" t="s">
        <v>2036</v>
      </c>
      <c r="S825" s="66"/>
      <c r="T825" s="66"/>
      <c r="U825" s="66"/>
      <c r="V825" s="66" t="n">
        <v>62.5</v>
      </c>
      <c r="W825" s="66" t="n">
        <v>37.5</v>
      </c>
      <c r="X825" s="66" t="n">
        <v>50</v>
      </c>
      <c r="Y825" s="67"/>
      <c r="Z825" s="67"/>
      <c r="AA825" s="67"/>
      <c r="AB825" s="67" t="n">
        <v>100</v>
      </c>
      <c r="AC825" s="67" t="n">
        <v>60</v>
      </c>
      <c r="AD825" s="67" t="n">
        <v>80</v>
      </c>
    </row>
    <row r="826" customFormat="false" ht="15" hidden="false" customHeight="false" outlineLevel="0" collapsed="false">
      <c r="A826" s="60" t="n">
        <v>817</v>
      </c>
      <c r="B826" s="61" t="s">
        <v>342</v>
      </c>
      <c r="C826" s="62" t="s">
        <v>386</v>
      </c>
      <c r="D826" s="62" t="s">
        <v>1972</v>
      </c>
      <c r="E826" s="62" t="s">
        <v>2238</v>
      </c>
      <c r="F826" s="63" t="n">
        <v>1.95467702121334</v>
      </c>
      <c r="G826" s="64"/>
      <c r="H826" s="64"/>
      <c r="I826" s="64"/>
      <c r="J826" s="64" t="n">
        <v>1.95467702121334</v>
      </c>
      <c r="K826" s="64"/>
      <c r="L826" s="64"/>
      <c r="M826" s="65"/>
      <c r="N826" s="65"/>
      <c r="O826" s="65"/>
      <c r="P826" s="65" t="s">
        <v>2239</v>
      </c>
      <c r="Q826" s="65"/>
      <c r="R826" s="65"/>
      <c r="S826" s="66"/>
      <c r="T826" s="66"/>
      <c r="U826" s="66"/>
      <c r="V826" s="66" t="n">
        <v>25</v>
      </c>
      <c r="W826" s="66"/>
      <c r="X826" s="66"/>
      <c r="Y826" s="67"/>
      <c r="Z826" s="67"/>
      <c r="AA826" s="67"/>
      <c r="AB826" s="67" t="n">
        <v>100</v>
      </c>
      <c r="AC826" s="67"/>
      <c r="AD826" s="67"/>
    </row>
    <row r="827" customFormat="false" ht="15" hidden="false" customHeight="false" outlineLevel="0" collapsed="false">
      <c r="A827" s="60" t="n">
        <v>818</v>
      </c>
      <c r="B827" s="61" t="s">
        <v>342</v>
      </c>
      <c r="C827" s="62" t="s">
        <v>386</v>
      </c>
      <c r="D827" s="62" t="s">
        <v>2043</v>
      </c>
      <c r="E827" s="62" t="s">
        <v>2044</v>
      </c>
      <c r="F827" s="63" t="n">
        <v>1.73754891026957</v>
      </c>
      <c r="G827" s="64" t="n">
        <v>1.73754891026957</v>
      </c>
      <c r="H827" s="64"/>
      <c r="I827" s="64"/>
      <c r="J827" s="64"/>
      <c r="K827" s="64"/>
      <c r="L827" s="64"/>
      <c r="M827" s="65" t="s">
        <v>391</v>
      </c>
      <c r="N827" s="65"/>
      <c r="O827" s="65"/>
      <c r="P827" s="65"/>
      <c r="Q827" s="65"/>
      <c r="R827" s="65"/>
      <c r="S827" s="66" t="n">
        <v>12.5</v>
      </c>
      <c r="T827" s="66"/>
      <c r="U827" s="66"/>
      <c r="V827" s="66"/>
      <c r="W827" s="66"/>
      <c r="X827" s="66"/>
      <c r="Y827" s="67" t="n">
        <v>100</v>
      </c>
      <c r="Z827" s="67"/>
      <c r="AA827" s="67"/>
      <c r="AB827" s="67"/>
      <c r="AC827" s="67"/>
      <c r="AD827" s="67"/>
    </row>
    <row r="828" customFormat="false" ht="15" hidden="false" customHeight="false" outlineLevel="0" collapsed="false">
      <c r="A828" s="60" t="n">
        <v>819</v>
      </c>
      <c r="B828" s="61" t="s">
        <v>342</v>
      </c>
      <c r="C828" s="62" t="s">
        <v>395</v>
      </c>
      <c r="D828" s="62" t="s">
        <v>2267</v>
      </c>
      <c r="E828" s="62" t="s">
        <v>2268</v>
      </c>
      <c r="F828" s="63" t="n">
        <v>3.05551732784983</v>
      </c>
      <c r="G828" s="64"/>
      <c r="H828" s="64"/>
      <c r="I828" s="64"/>
      <c r="J828" s="64" t="n">
        <v>2.85387196432176</v>
      </c>
      <c r="K828" s="64" t="n">
        <v>1.67985371388895</v>
      </c>
      <c r="L828" s="64" t="n">
        <v>3.05551732784983</v>
      </c>
      <c r="M828" s="65"/>
      <c r="N828" s="65"/>
      <c r="O828" s="65"/>
      <c r="P828" s="65" t="s">
        <v>2269</v>
      </c>
      <c r="Q828" s="65" t="s">
        <v>2270</v>
      </c>
      <c r="R828" s="65" t="s">
        <v>2271</v>
      </c>
      <c r="S828" s="66"/>
      <c r="T828" s="66"/>
      <c r="U828" s="66"/>
      <c r="V828" s="66" t="n">
        <v>23.0769230769231</v>
      </c>
      <c r="W828" s="66" t="n">
        <v>15.3846153846154</v>
      </c>
      <c r="X828" s="66" t="n">
        <v>26.9230769230769</v>
      </c>
      <c r="Y828" s="67"/>
      <c r="Z828" s="67"/>
      <c r="AA828" s="67"/>
      <c r="AB828" s="67" t="n">
        <v>66.6666666666667</v>
      </c>
      <c r="AC828" s="67" t="n">
        <v>44.4444444444444</v>
      </c>
      <c r="AD828" s="67" t="n">
        <v>77.7777777777778</v>
      </c>
    </row>
    <row r="829" customFormat="false" ht="15" hidden="false" customHeight="false" outlineLevel="0" collapsed="false">
      <c r="A829" s="60" t="n">
        <v>820</v>
      </c>
      <c r="B829" s="61" t="s">
        <v>342</v>
      </c>
      <c r="C829" s="62" t="s">
        <v>395</v>
      </c>
      <c r="D829" s="62" t="s">
        <v>730</v>
      </c>
      <c r="E829" s="62" t="s">
        <v>1765</v>
      </c>
      <c r="F829" s="63" t="n">
        <v>2.61083391563547</v>
      </c>
      <c r="G829" s="64"/>
      <c r="H829" s="64"/>
      <c r="I829" s="64"/>
      <c r="J829" s="64" t="n">
        <v>2.61083391563547</v>
      </c>
      <c r="K829" s="64" t="n">
        <v>2.27083521030723</v>
      </c>
      <c r="L829" s="64"/>
      <c r="M829" s="65"/>
      <c r="N829" s="65"/>
      <c r="O829" s="65"/>
      <c r="P829" s="65" t="s">
        <v>1766</v>
      </c>
      <c r="Q829" s="65" t="s">
        <v>1767</v>
      </c>
      <c r="R829" s="65"/>
      <c r="S829" s="66"/>
      <c r="T829" s="66"/>
      <c r="U829" s="66"/>
      <c r="V829" s="66" t="n">
        <v>50</v>
      </c>
      <c r="W829" s="66" t="n">
        <v>42.3076923076923</v>
      </c>
      <c r="X829" s="66"/>
      <c r="Y829" s="67"/>
      <c r="Z829" s="67"/>
      <c r="AA829" s="67"/>
      <c r="AB829" s="67" t="n">
        <v>76.4705882352941</v>
      </c>
      <c r="AC829" s="67" t="n">
        <v>64.7058823529412</v>
      </c>
      <c r="AD829" s="67"/>
    </row>
    <row r="830" customFormat="false" ht="15" hidden="false" customHeight="false" outlineLevel="0" collapsed="false">
      <c r="A830" s="60" t="n">
        <v>821</v>
      </c>
      <c r="B830" s="61" t="s">
        <v>342</v>
      </c>
      <c r="C830" s="62" t="s">
        <v>395</v>
      </c>
      <c r="D830" s="62" t="s">
        <v>2049</v>
      </c>
      <c r="E830" s="62" t="s">
        <v>2227</v>
      </c>
      <c r="F830" s="63" t="n">
        <v>2.10292299679058</v>
      </c>
      <c r="G830" s="64"/>
      <c r="H830" s="64"/>
      <c r="I830" s="64"/>
      <c r="J830" s="64"/>
      <c r="K830" s="64"/>
      <c r="L830" s="64" t="n">
        <v>2.10292299679058</v>
      </c>
      <c r="M830" s="65"/>
      <c r="N830" s="65"/>
      <c r="O830" s="65"/>
      <c r="P830" s="65"/>
      <c r="Q830" s="65"/>
      <c r="R830" s="65" t="s">
        <v>2228</v>
      </c>
      <c r="S830" s="66"/>
      <c r="T830" s="66"/>
      <c r="U830" s="66"/>
      <c r="V830" s="66"/>
      <c r="W830" s="66"/>
      <c r="X830" s="66" t="n">
        <v>11.5384615384615</v>
      </c>
      <c r="Y830" s="67"/>
      <c r="Z830" s="67"/>
      <c r="AA830" s="67"/>
      <c r="AB830" s="67"/>
      <c r="AC830" s="67"/>
      <c r="AD830" s="67" t="n">
        <v>100</v>
      </c>
    </row>
    <row r="831" customFormat="false" ht="15" hidden="false" customHeight="false" outlineLevel="0" collapsed="false">
      <c r="A831" s="60" t="n">
        <v>822</v>
      </c>
      <c r="B831" s="61" t="s">
        <v>342</v>
      </c>
      <c r="C831" s="62" t="s">
        <v>395</v>
      </c>
      <c r="D831" s="62" t="s">
        <v>1785</v>
      </c>
      <c r="E831" s="62" t="s">
        <v>1786</v>
      </c>
      <c r="F831" s="63" t="n">
        <v>1.73754891026957</v>
      </c>
      <c r="G831" s="64" t="n">
        <v>1.73754891026957</v>
      </c>
      <c r="H831" s="64"/>
      <c r="I831" s="64" t="n">
        <v>1.61618463401957</v>
      </c>
      <c r="J831" s="64"/>
      <c r="K831" s="64"/>
      <c r="L831" s="64"/>
      <c r="M831" s="65" t="s">
        <v>970</v>
      </c>
      <c r="N831" s="65"/>
      <c r="O831" s="65" t="s">
        <v>970</v>
      </c>
      <c r="P831" s="65"/>
      <c r="Q831" s="65"/>
      <c r="R831" s="65"/>
      <c r="S831" s="66" t="n">
        <v>3.84615384615385</v>
      </c>
      <c r="T831" s="66"/>
      <c r="U831" s="66" t="n">
        <v>3.84615384615385</v>
      </c>
      <c r="V831" s="66"/>
      <c r="W831" s="66"/>
      <c r="X831" s="66"/>
      <c r="Y831" s="67" t="n">
        <v>100</v>
      </c>
      <c r="Z831" s="67"/>
      <c r="AA831" s="67" t="n">
        <v>100</v>
      </c>
      <c r="AB831" s="67"/>
      <c r="AC831" s="67"/>
      <c r="AD831" s="67"/>
    </row>
    <row r="832" customFormat="false" ht="15" hidden="false" customHeight="false" outlineLevel="0" collapsed="false">
      <c r="A832" s="60" t="n">
        <v>823</v>
      </c>
      <c r="B832" s="61" t="s">
        <v>342</v>
      </c>
      <c r="C832" s="62" t="s">
        <v>395</v>
      </c>
      <c r="D832" s="62" t="s">
        <v>1785</v>
      </c>
      <c r="E832" s="62" t="s">
        <v>1787</v>
      </c>
      <c r="F832" s="63" t="n">
        <v>1.73754891026957</v>
      </c>
      <c r="G832" s="64" t="n">
        <v>1.73754891026957</v>
      </c>
      <c r="H832" s="64"/>
      <c r="I832" s="64" t="n">
        <v>1.61618463401957</v>
      </c>
      <c r="J832" s="64"/>
      <c r="K832" s="64"/>
      <c r="L832" s="64"/>
      <c r="M832" s="65" t="s">
        <v>970</v>
      </c>
      <c r="N832" s="65"/>
      <c r="O832" s="65" t="s">
        <v>970</v>
      </c>
      <c r="P832" s="65"/>
      <c r="Q832" s="65"/>
      <c r="R832" s="65"/>
      <c r="S832" s="66" t="n">
        <v>3.84615384615385</v>
      </c>
      <c r="T832" s="66"/>
      <c r="U832" s="66" t="n">
        <v>3.84615384615385</v>
      </c>
      <c r="V832" s="66"/>
      <c r="W832" s="66"/>
      <c r="X832" s="66"/>
      <c r="Y832" s="67" t="n">
        <v>100</v>
      </c>
      <c r="Z832" s="67"/>
      <c r="AA832" s="67" t="n">
        <v>100</v>
      </c>
      <c r="AB832" s="67"/>
      <c r="AC832" s="67"/>
      <c r="AD832" s="67"/>
    </row>
    <row r="833" customFormat="false" ht="15" hidden="false" customHeight="false" outlineLevel="0" collapsed="false">
      <c r="A833" s="60" t="n">
        <v>824</v>
      </c>
      <c r="B833" s="61" t="s">
        <v>342</v>
      </c>
      <c r="C833" s="62" t="s">
        <v>395</v>
      </c>
      <c r="D833" s="62" t="s">
        <v>1788</v>
      </c>
      <c r="E833" s="62" t="s">
        <v>1789</v>
      </c>
      <c r="F833" s="63" t="n">
        <v>1.73754891026957</v>
      </c>
      <c r="G833" s="64" t="n">
        <v>1.73754891026957</v>
      </c>
      <c r="H833" s="64"/>
      <c r="I833" s="64" t="n">
        <v>1.61618463401957</v>
      </c>
      <c r="J833" s="64"/>
      <c r="K833" s="64"/>
      <c r="L833" s="64"/>
      <c r="M833" s="65" t="s">
        <v>1163</v>
      </c>
      <c r="N833" s="65"/>
      <c r="O833" s="65" t="s">
        <v>1163</v>
      </c>
      <c r="P833" s="65"/>
      <c r="Q833" s="65"/>
      <c r="R833" s="65"/>
      <c r="S833" s="66" t="n">
        <v>3.84615384615385</v>
      </c>
      <c r="T833" s="66"/>
      <c r="U833" s="66" t="n">
        <v>3.84615384615385</v>
      </c>
      <c r="V833" s="66"/>
      <c r="W833" s="66"/>
      <c r="X833" s="66"/>
      <c r="Y833" s="67" t="n">
        <v>100</v>
      </c>
      <c r="Z833" s="67"/>
      <c r="AA833" s="67" t="n">
        <v>100</v>
      </c>
      <c r="AB833" s="67"/>
      <c r="AC833" s="67"/>
      <c r="AD833" s="67"/>
    </row>
    <row r="834" customFormat="false" ht="15" hidden="false" customHeight="false" outlineLevel="0" collapsed="false">
      <c r="A834" s="60" t="n">
        <v>825</v>
      </c>
      <c r="B834" s="61" t="s">
        <v>405</v>
      </c>
      <c r="C834" s="62" t="s">
        <v>406</v>
      </c>
      <c r="D834" s="62" t="s">
        <v>597</v>
      </c>
      <c r="E834" s="62" t="s">
        <v>598</v>
      </c>
      <c r="F834" s="63" t="n">
        <v>6.28819277095881</v>
      </c>
      <c r="G834" s="64" t="n">
        <v>2.32513885926219</v>
      </c>
      <c r="H834" s="64"/>
      <c r="I834" s="64"/>
      <c r="J834" s="64" t="n">
        <v>6.28819277095881</v>
      </c>
      <c r="K834" s="64" t="n">
        <v>3.02090709936167</v>
      </c>
      <c r="L834" s="64" t="n">
        <v>4.42712839779952</v>
      </c>
      <c r="M834" s="65" t="s">
        <v>599</v>
      </c>
      <c r="N834" s="65"/>
      <c r="O834" s="65"/>
      <c r="P834" s="65" t="s">
        <v>600</v>
      </c>
      <c r="Q834" s="65" t="s">
        <v>601</v>
      </c>
      <c r="R834" s="65" t="s">
        <v>602</v>
      </c>
      <c r="S834" s="66" t="n">
        <v>6.81818181818182</v>
      </c>
      <c r="T834" s="66"/>
      <c r="U834" s="66"/>
      <c r="V834" s="66" t="n">
        <v>15.9090909090909</v>
      </c>
      <c r="W834" s="66" t="n">
        <v>9.09090909090909</v>
      </c>
      <c r="X834" s="66" t="n">
        <v>13.6363636363636</v>
      </c>
      <c r="Y834" s="67" t="n">
        <v>42.8571428571429</v>
      </c>
      <c r="Z834" s="67"/>
      <c r="AA834" s="67"/>
      <c r="AB834" s="67" t="n">
        <v>100</v>
      </c>
      <c r="AC834" s="67" t="n">
        <v>57.1428571428571</v>
      </c>
      <c r="AD834" s="67" t="n">
        <v>85.7142857142857</v>
      </c>
    </row>
    <row r="835" customFormat="false" ht="15" hidden="false" customHeight="false" outlineLevel="0" collapsed="false">
      <c r="A835" s="60" t="n">
        <v>826</v>
      </c>
      <c r="B835" s="61" t="s">
        <v>405</v>
      </c>
      <c r="C835" s="62" t="s">
        <v>406</v>
      </c>
      <c r="D835" s="62" t="s">
        <v>556</v>
      </c>
      <c r="E835" s="62" t="s">
        <v>620</v>
      </c>
      <c r="F835" s="63" t="n">
        <v>4.83564714421556</v>
      </c>
      <c r="G835" s="64"/>
      <c r="H835" s="64"/>
      <c r="I835" s="64"/>
      <c r="J835" s="64" t="n">
        <v>4.83564714421556</v>
      </c>
      <c r="K835" s="64" t="n">
        <v>3.18177410638604</v>
      </c>
      <c r="L835" s="64" t="n">
        <v>3.90308998699194</v>
      </c>
      <c r="M835" s="65"/>
      <c r="N835" s="65"/>
      <c r="O835" s="65"/>
      <c r="P835" s="65" t="s">
        <v>621</v>
      </c>
      <c r="Q835" s="65" t="s">
        <v>622</v>
      </c>
      <c r="R835" s="65" t="s">
        <v>621</v>
      </c>
      <c r="S835" s="66"/>
      <c r="T835" s="66"/>
      <c r="U835" s="66"/>
      <c r="V835" s="66" t="n">
        <v>25</v>
      </c>
      <c r="W835" s="66" t="n">
        <v>18.1818181818182</v>
      </c>
      <c r="X835" s="66" t="n">
        <v>25</v>
      </c>
      <c r="Y835" s="67"/>
      <c r="Z835" s="67"/>
      <c r="AA835" s="67"/>
      <c r="AB835" s="67" t="n">
        <v>73.3333333333333</v>
      </c>
      <c r="AC835" s="67" t="n">
        <v>53.3333333333333</v>
      </c>
      <c r="AD835" s="67" t="n">
        <v>73.3333333333333</v>
      </c>
    </row>
    <row r="836" customFormat="false" ht="15" hidden="false" customHeight="false" outlineLevel="0" collapsed="false">
      <c r="A836" s="60" t="n">
        <v>827</v>
      </c>
      <c r="B836" s="61" t="s">
        <v>405</v>
      </c>
      <c r="C836" s="62" t="s">
        <v>406</v>
      </c>
      <c r="D836" s="62" t="s">
        <v>1048</v>
      </c>
      <c r="E836" s="62" t="s">
        <v>1049</v>
      </c>
      <c r="F836" s="63" t="n">
        <v>3.86646109162978</v>
      </c>
      <c r="G836" s="64" t="n">
        <v>2.49214412830417</v>
      </c>
      <c r="H836" s="64"/>
      <c r="I836" s="64" t="n">
        <v>3.86646109162978</v>
      </c>
      <c r="J836" s="64" t="n">
        <v>2.12262865413023</v>
      </c>
      <c r="K836" s="64"/>
      <c r="L836" s="64" t="n">
        <v>3.36351210364663</v>
      </c>
      <c r="M836" s="65" t="s">
        <v>1050</v>
      </c>
      <c r="N836" s="65"/>
      <c r="O836" s="65" t="s">
        <v>1051</v>
      </c>
      <c r="P836" s="65" t="s">
        <v>1050</v>
      </c>
      <c r="Q836" s="65"/>
      <c r="R836" s="65" t="s">
        <v>1051</v>
      </c>
      <c r="S836" s="66" t="n">
        <v>4.54545454545455</v>
      </c>
      <c r="T836" s="66"/>
      <c r="U836" s="66" t="n">
        <v>6.81818181818182</v>
      </c>
      <c r="V836" s="66" t="n">
        <v>4.54545454545455</v>
      </c>
      <c r="W836" s="66"/>
      <c r="X836" s="66" t="n">
        <v>6.81818181818182</v>
      </c>
      <c r="Y836" s="67" t="n">
        <v>66.6666666666667</v>
      </c>
      <c r="Z836" s="67"/>
      <c r="AA836" s="67" t="n">
        <v>100</v>
      </c>
      <c r="AB836" s="67" t="n">
        <v>66.6666666666667</v>
      </c>
      <c r="AC836" s="67"/>
      <c r="AD836" s="67" t="n">
        <v>100</v>
      </c>
    </row>
    <row r="837" customFormat="false" ht="15" hidden="false" customHeight="false" outlineLevel="0" collapsed="false">
      <c r="A837" s="60" t="n">
        <v>828</v>
      </c>
      <c r="B837" s="61" t="s">
        <v>405</v>
      </c>
      <c r="C837" s="62" t="s">
        <v>406</v>
      </c>
      <c r="D837" s="62" t="s">
        <v>1087</v>
      </c>
      <c r="E837" s="62" t="s">
        <v>1088</v>
      </c>
      <c r="F837" s="63" t="n">
        <v>3.23210238398191</v>
      </c>
      <c r="G837" s="64"/>
      <c r="H837" s="64"/>
      <c r="I837" s="64" t="n">
        <v>3.23210238398191</v>
      </c>
      <c r="J837" s="64"/>
      <c r="K837" s="64"/>
      <c r="L837" s="64" t="n">
        <v>2.89279003035213</v>
      </c>
      <c r="M837" s="65"/>
      <c r="N837" s="65"/>
      <c r="O837" s="65" t="s">
        <v>1089</v>
      </c>
      <c r="P837" s="65"/>
      <c r="Q837" s="65"/>
      <c r="R837" s="65" t="s">
        <v>1089</v>
      </c>
      <c r="S837" s="66"/>
      <c r="T837" s="66"/>
      <c r="U837" s="66" t="n">
        <v>4.54545454545455</v>
      </c>
      <c r="V837" s="66"/>
      <c r="W837" s="66"/>
      <c r="X837" s="66" t="n">
        <v>4.54545454545455</v>
      </c>
      <c r="Y837" s="67"/>
      <c r="Z837" s="67"/>
      <c r="AA837" s="67" t="n">
        <v>100</v>
      </c>
      <c r="AB837" s="67"/>
      <c r="AC837" s="67"/>
      <c r="AD837" s="67" t="n">
        <v>100</v>
      </c>
    </row>
    <row r="838" customFormat="false" ht="15" hidden="false" customHeight="false" outlineLevel="0" collapsed="false">
      <c r="A838" s="60" t="n">
        <v>829</v>
      </c>
      <c r="B838" s="61" t="s">
        <v>405</v>
      </c>
      <c r="C838" s="62" t="s">
        <v>406</v>
      </c>
      <c r="D838" s="62" t="s">
        <v>1344</v>
      </c>
      <c r="E838" s="62" t="s">
        <v>2272</v>
      </c>
      <c r="F838" s="63" t="n">
        <v>3.04624030826677</v>
      </c>
      <c r="G838" s="64"/>
      <c r="H838" s="64"/>
      <c r="I838" s="64"/>
      <c r="J838" s="64"/>
      <c r="K838" s="64" t="n">
        <v>2.48280410205003</v>
      </c>
      <c r="L838" s="64" t="n">
        <v>3.04624030826677</v>
      </c>
      <c r="M838" s="65"/>
      <c r="N838" s="65"/>
      <c r="O838" s="65"/>
      <c r="P838" s="65"/>
      <c r="Q838" s="65" t="s">
        <v>2273</v>
      </c>
      <c r="R838" s="65" t="s">
        <v>2274</v>
      </c>
      <c r="S838" s="66"/>
      <c r="T838" s="66"/>
      <c r="U838" s="66"/>
      <c r="V838" s="66"/>
      <c r="W838" s="66" t="n">
        <v>6.81818181818182</v>
      </c>
      <c r="X838" s="66" t="n">
        <v>9.09090909090909</v>
      </c>
      <c r="Y838" s="67"/>
      <c r="Z838" s="67"/>
      <c r="AA838" s="67"/>
      <c r="AB838" s="67"/>
      <c r="AC838" s="67" t="n">
        <v>75</v>
      </c>
      <c r="AD838" s="67" t="n">
        <v>100</v>
      </c>
    </row>
    <row r="839" customFormat="false" ht="15" hidden="false" customHeight="false" outlineLevel="0" collapsed="false">
      <c r="A839" s="60" t="n">
        <v>830</v>
      </c>
      <c r="B839" s="61" t="s">
        <v>405</v>
      </c>
      <c r="C839" s="62" t="s">
        <v>406</v>
      </c>
      <c r="D839" s="62" t="s">
        <v>543</v>
      </c>
      <c r="E839" s="62" t="s">
        <v>761</v>
      </c>
      <c r="F839" s="63" t="n">
        <v>2.26042765554991</v>
      </c>
      <c r="G839" s="64"/>
      <c r="H839" s="64"/>
      <c r="I839" s="64"/>
      <c r="J839" s="64"/>
      <c r="K839" s="64" t="n">
        <v>2.26042765554991</v>
      </c>
      <c r="L839" s="64"/>
      <c r="M839" s="65"/>
      <c r="N839" s="65"/>
      <c r="O839" s="65"/>
      <c r="P839" s="65"/>
      <c r="Q839" s="65" t="s">
        <v>762</v>
      </c>
      <c r="R839" s="65"/>
      <c r="S839" s="66"/>
      <c r="T839" s="66"/>
      <c r="U839" s="66"/>
      <c r="V839" s="66"/>
      <c r="W839" s="66" t="n">
        <v>4.54545454545455</v>
      </c>
      <c r="X839" s="66"/>
      <c r="Y839" s="67"/>
      <c r="Z839" s="67"/>
      <c r="AA839" s="67"/>
      <c r="AB839" s="67"/>
      <c r="AC839" s="67" t="n">
        <v>11.1111111111111</v>
      </c>
      <c r="AD839" s="67"/>
    </row>
    <row r="840" customFormat="false" ht="15" hidden="false" customHeight="false" outlineLevel="0" collapsed="false">
      <c r="A840" s="60" t="n">
        <v>831</v>
      </c>
      <c r="B840" s="61" t="s">
        <v>405</v>
      </c>
      <c r="C840" s="62" t="s">
        <v>406</v>
      </c>
      <c r="D840" s="62" t="s">
        <v>646</v>
      </c>
      <c r="E840" s="62" t="s">
        <v>776</v>
      </c>
      <c r="F840" s="63" t="n">
        <v>2.07675598136972</v>
      </c>
      <c r="G840" s="64"/>
      <c r="H840" s="64"/>
      <c r="I840" s="64"/>
      <c r="J840" s="64"/>
      <c r="K840" s="64" t="n">
        <v>1.76700388960785</v>
      </c>
      <c r="L840" s="64" t="n">
        <v>2.07675598136972</v>
      </c>
      <c r="M840" s="65"/>
      <c r="N840" s="65"/>
      <c r="O840" s="65"/>
      <c r="P840" s="65"/>
      <c r="Q840" s="65" t="s">
        <v>777</v>
      </c>
      <c r="R840" s="65" t="s">
        <v>778</v>
      </c>
      <c r="S840" s="66"/>
      <c r="T840" s="66"/>
      <c r="U840" s="66"/>
      <c r="V840" s="66"/>
      <c r="W840" s="66" t="n">
        <v>6.81818181818182</v>
      </c>
      <c r="X840" s="66" t="n">
        <v>9.09090909090909</v>
      </c>
      <c r="Y840" s="67"/>
      <c r="Z840" s="67"/>
      <c r="AA840" s="67"/>
      <c r="AB840" s="67"/>
      <c r="AC840" s="67" t="n">
        <v>75</v>
      </c>
      <c r="AD840" s="67" t="n">
        <v>100</v>
      </c>
    </row>
    <row r="841" customFormat="false" ht="15" hidden="false" customHeight="false" outlineLevel="0" collapsed="false">
      <c r="A841" s="60" t="n">
        <v>832</v>
      </c>
      <c r="B841" s="61" t="s">
        <v>405</v>
      </c>
      <c r="C841" s="62" t="s">
        <v>406</v>
      </c>
      <c r="D841" s="62" t="s">
        <v>1538</v>
      </c>
      <c r="E841" s="62" t="s">
        <v>1672</v>
      </c>
      <c r="F841" s="63" t="n">
        <v>1.72353819582676</v>
      </c>
      <c r="G841" s="64"/>
      <c r="H841" s="64"/>
      <c r="I841" s="64" t="n">
        <v>1.72353819582676</v>
      </c>
      <c r="J841" s="64"/>
      <c r="K841" s="64"/>
      <c r="L841" s="64"/>
      <c r="M841" s="65"/>
      <c r="N841" s="65"/>
      <c r="O841" s="65" t="s">
        <v>1673</v>
      </c>
      <c r="P841" s="65"/>
      <c r="Q841" s="65"/>
      <c r="R841" s="65"/>
      <c r="S841" s="66"/>
      <c r="T841" s="66"/>
      <c r="U841" s="66" t="n">
        <v>4.54545454545455</v>
      </c>
      <c r="V841" s="66"/>
      <c r="W841" s="66"/>
      <c r="X841" s="66"/>
      <c r="Y841" s="67"/>
      <c r="Z841" s="67"/>
      <c r="AA841" s="67" t="n">
        <v>50</v>
      </c>
      <c r="AB841" s="67"/>
      <c r="AC841" s="67"/>
      <c r="AD841" s="67"/>
    </row>
    <row r="842" customFormat="false" ht="15" hidden="false" customHeight="false" outlineLevel="0" collapsed="false">
      <c r="A842" s="60" t="n">
        <v>833</v>
      </c>
      <c r="B842" s="61" t="s">
        <v>405</v>
      </c>
      <c r="C842" s="62" t="s">
        <v>406</v>
      </c>
      <c r="D842" s="62" t="s">
        <v>1204</v>
      </c>
      <c r="E842" s="62" t="s">
        <v>1291</v>
      </c>
      <c r="F842" s="63" t="n">
        <v>1.70996538863748</v>
      </c>
      <c r="G842" s="64" t="n">
        <v>1.70996538863748</v>
      </c>
      <c r="H842" s="64"/>
      <c r="I842" s="64"/>
      <c r="J842" s="64"/>
      <c r="K842" s="64"/>
      <c r="L842" s="64"/>
      <c r="M842" s="65" t="s">
        <v>1292</v>
      </c>
      <c r="N842" s="65"/>
      <c r="O842" s="65"/>
      <c r="P842" s="65"/>
      <c r="Q842" s="65"/>
      <c r="R842" s="65"/>
      <c r="S842" s="66" t="n">
        <v>4.54545454545455</v>
      </c>
      <c r="T842" s="66"/>
      <c r="U842" s="66"/>
      <c r="V842" s="66"/>
      <c r="W842" s="66"/>
      <c r="X842" s="66"/>
      <c r="Y842" s="67" t="n">
        <v>66.6666666666667</v>
      </c>
      <c r="Z842" s="67"/>
      <c r="AA842" s="67"/>
      <c r="AB842" s="67"/>
      <c r="AC842" s="67"/>
      <c r="AD842" s="67"/>
    </row>
    <row r="843" customFormat="false" ht="15" hidden="false" customHeight="false" outlineLevel="0" collapsed="false">
      <c r="A843" s="60" t="n">
        <v>834</v>
      </c>
      <c r="B843" s="61" t="s">
        <v>405</v>
      </c>
      <c r="C843" s="62" t="s">
        <v>406</v>
      </c>
      <c r="D843" s="62" t="s">
        <v>1344</v>
      </c>
      <c r="E843" s="62" t="s">
        <v>2275</v>
      </c>
      <c r="F843" s="63" t="n">
        <v>1.66554624884907</v>
      </c>
      <c r="G843" s="64"/>
      <c r="H843" s="64" t="n">
        <v>1.66554624884907</v>
      </c>
      <c r="I843" s="64"/>
      <c r="J843" s="64"/>
      <c r="K843" s="64"/>
      <c r="L843" s="64"/>
      <c r="M843" s="65"/>
      <c r="N843" s="65" t="s">
        <v>414</v>
      </c>
      <c r="O843" s="65"/>
      <c r="P843" s="65"/>
      <c r="Q843" s="65"/>
      <c r="R843" s="65"/>
      <c r="S843" s="66"/>
      <c r="T843" s="66" t="n">
        <v>2.27272727272727</v>
      </c>
      <c r="U843" s="66"/>
      <c r="V843" s="66"/>
      <c r="W843" s="66"/>
      <c r="X843" s="66"/>
      <c r="Y843" s="67"/>
      <c r="Z843" s="67" t="n">
        <v>100</v>
      </c>
      <c r="AA843" s="67"/>
      <c r="AB843" s="67"/>
      <c r="AC843" s="67"/>
      <c r="AD843" s="67"/>
    </row>
    <row r="844" customFormat="false" ht="15" hidden="false" customHeight="false" outlineLevel="0" collapsed="false">
      <c r="A844" s="60" t="n">
        <v>835</v>
      </c>
      <c r="B844" s="61" t="s">
        <v>405</v>
      </c>
      <c r="C844" s="62" t="s">
        <v>406</v>
      </c>
      <c r="D844" s="62" t="s">
        <v>1304</v>
      </c>
      <c r="E844" s="62" t="s">
        <v>1305</v>
      </c>
      <c r="F844" s="63" t="n">
        <v>1.46980030179692</v>
      </c>
      <c r="G844" s="64" t="n">
        <v>1.46980030179692</v>
      </c>
      <c r="H844" s="64"/>
      <c r="I844" s="64"/>
      <c r="J844" s="64"/>
      <c r="K844" s="64"/>
      <c r="L844" s="64"/>
      <c r="M844" s="65" t="s">
        <v>1306</v>
      </c>
      <c r="N844" s="65"/>
      <c r="O844" s="65"/>
      <c r="P844" s="65"/>
      <c r="Q844" s="65"/>
      <c r="R844" s="65"/>
      <c r="S844" s="66" t="n">
        <v>4.54545454545455</v>
      </c>
      <c r="T844" s="66"/>
      <c r="U844" s="66"/>
      <c r="V844" s="66"/>
      <c r="W844" s="66"/>
      <c r="X844" s="66"/>
      <c r="Y844" s="67" t="n">
        <v>50</v>
      </c>
      <c r="Z844" s="67"/>
      <c r="AA844" s="67"/>
      <c r="AB844" s="67"/>
      <c r="AC844" s="67"/>
      <c r="AD844" s="67"/>
    </row>
    <row r="845" customFormat="false" ht="15" hidden="false" customHeight="false" outlineLevel="0" collapsed="false">
      <c r="A845" s="60" t="n">
        <v>836</v>
      </c>
      <c r="B845" s="61" t="s">
        <v>405</v>
      </c>
      <c r="C845" s="62" t="s">
        <v>419</v>
      </c>
      <c r="D845" s="62" t="s">
        <v>597</v>
      </c>
      <c r="E845" s="62" t="s">
        <v>598</v>
      </c>
      <c r="F845" s="63" t="n">
        <v>6.28819277095881</v>
      </c>
      <c r="G845" s="64" t="n">
        <v>2.32513885926219</v>
      </c>
      <c r="H845" s="64"/>
      <c r="I845" s="64"/>
      <c r="J845" s="64" t="n">
        <v>6.28819277095881</v>
      </c>
      <c r="K845" s="64" t="n">
        <v>3.02090709936167</v>
      </c>
      <c r="L845" s="64" t="n">
        <v>4.42712839779952</v>
      </c>
      <c r="M845" s="65" t="s">
        <v>599</v>
      </c>
      <c r="N845" s="65"/>
      <c r="O845" s="65"/>
      <c r="P845" s="65" t="s">
        <v>600</v>
      </c>
      <c r="Q845" s="65" t="s">
        <v>601</v>
      </c>
      <c r="R845" s="65" t="s">
        <v>602</v>
      </c>
      <c r="S845" s="66" t="n">
        <v>7.69230769230769</v>
      </c>
      <c r="T845" s="66"/>
      <c r="U845" s="66"/>
      <c r="V845" s="66" t="n">
        <v>17.948717948718</v>
      </c>
      <c r="W845" s="66" t="n">
        <v>10.2564102564103</v>
      </c>
      <c r="X845" s="66" t="n">
        <v>15.3846153846154</v>
      </c>
      <c r="Y845" s="67" t="n">
        <v>42.8571428571429</v>
      </c>
      <c r="Z845" s="67"/>
      <c r="AA845" s="67"/>
      <c r="AB845" s="67" t="n">
        <v>100</v>
      </c>
      <c r="AC845" s="67" t="n">
        <v>57.1428571428571</v>
      </c>
      <c r="AD845" s="67" t="n">
        <v>85.7142857142857</v>
      </c>
    </row>
    <row r="846" customFormat="false" ht="15" hidden="false" customHeight="false" outlineLevel="0" collapsed="false">
      <c r="A846" s="60" t="n">
        <v>837</v>
      </c>
      <c r="B846" s="61" t="s">
        <v>405</v>
      </c>
      <c r="C846" s="62" t="s">
        <v>419</v>
      </c>
      <c r="D846" s="62" t="s">
        <v>597</v>
      </c>
      <c r="E846" s="62" t="s">
        <v>598</v>
      </c>
      <c r="F846" s="63" t="n">
        <v>6.28819277095881</v>
      </c>
      <c r="G846" s="64" t="n">
        <v>2.32513885926219</v>
      </c>
      <c r="H846" s="64"/>
      <c r="I846" s="64"/>
      <c r="J846" s="64" t="n">
        <v>6.28819277095881</v>
      </c>
      <c r="K846" s="64" t="n">
        <v>3.02090709936167</v>
      </c>
      <c r="L846" s="64" t="n">
        <v>4.42712839779952</v>
      </c>
      <c r="M846" s="65" t="s">
        <v>599</v>
      </c>
      <c r="N846" s="65"/>
      <c r="O846" s="65"/>
      <c r="P846" s="65" t="s">
        <v>600</v>
      </c>
      <c r="Q846" s="65" t="s">
        <v>601</v>
      </c>
      <c r="R846" s="65" t="s">
        <v>602</v>
      </c>
      <c r="S846" s="66" t="n">
        <v>7.69230769230769</v>
      </c>
      <c r="T846" s="66"/>
      <c r="U846" s="66"/>
      <c r="V846" s="66" t="n">
        <v>17.948717948718</v>
      </c>
      <c r="W846" s="66" t="n">
        <v>10.2564102564103</v>
      </c>
      <c r="X846" s="66" t="n">
        <v>15.3846153846154</v>
      </c>
      <c r="Y846" s="67" t="n">
        <v>42.8571428571429</v>
      </c>
      <c r="Z846" s="67"/>
      <c r="AA846" s="67"/>
      <c r="AB846" s="67" t="n">
        <v>100</v>
      </c>
      <c r="AC846" s="67" t="n">
        <v>57.1428571428571</v>
      </c>
      <c r="AD846" s="67" t="n">
        <v>85.7142857142857</v>
      </c>
    </row>
    <row r="847" customFormat="false" ht="15" hidden="false" customHeight="false" outlineLevel="0" collapsed="false">
      <c r="A847" s="60" t="n">
        <v>838</v>
      </c>
      <c r="B847" s="61" t="s">
        <v>405</v>
      </c>
      <c r="C847" s="62" t="s">
        <v>419</v>
      </c>
      <c r="D847" s="62" t="s">
        <v>543</v>
      </c>
      <c r="E847" s="62" t="s">
        <v>2276</v>
      </c>
      <c r="F847" s="63" t="n">
        <v>6.27818938478745</v>
      </c>
      <c r="G847" s="64"/>
      <c r="H847" s="64"/>
      <c r="I847" s="64"/>
      <c r="J847" s="64" t="n">
        <v>6.27818938478745</v>
      </c>
      <c r="K847" s="64" t="n">
        <v>2.43062609038495</v>
      </c>
      <c r="L847" s="64" t="n">
        <v>5.50584540598156</v>
      </c>
      <c r="M847" s="65"/>
      <c r="N847" s="65"/>
      <c r="O847" s="65"/>
      <c r="P847" s="65" t="s">
        <v>2277</v>
      </c>
      <c r="Q847" s="65" t="s">
        <v>2278</v>
      </c>
      <c r="R847" s="65" t="s">
        <v>2279</v>
      </c>
      <c r="S847" s="66"/>
      <c r="T847" s="66"/>
      <c r="U847" s="66"/>
      <c r="V847" s="66" t="n">
        <v>20.5128205128205</v>
      </c>
      <c r="W847" s="66" t="n">
        <v>10.2564102564103</v>
      </c>
      <c r="X847" s="66" t="n">
        <v>20.5128205128205</v>
      </c>
      <c r="Y847" s="67"/>
      <c r="Z847" s="67"/>
      <c r="AA847" s="67"/>
      <c r="AB847" s="67" t="n">
        <v>47.0588235294118</v>
      </c>
      <c r="AC847" s="67" t="n">
        <v>23.5294117647059</v>
      </c>
      <c r="AD847" s="67" t="n">
        <v>47.0588235294118</v>
      </c>
    </row>
    <row r="848" customFormat="false" ht="15" hidden="false" customHeight="false" outlineLevel="0" collapsed="false">
      <c r="A848" s="60" t="n">
        <v>839</v>
      </c>
      <c r="B848" s="61" t="s">
        <v>405</v>
      </c>
      <c r="C848" s="62" t="s">
        <v>419</v>
      </c>
      <c r="D848" s="62" t="s">
        <v>543</v>
      </c>
      <c r="E848" s="62" t="s">
        <v>623</v>
      </c>
      <c r="F848" s="63" t="n">
        <v>4.76195389687121</v>
      </c>
      <c r="G848" s="64"/>
      <c r="H848" s="64"/>
      <c r="I848" s="64"/>
      <c r="J848" s="64" t="n">
        <v>4.08092190762393</v>
      </c>
      <c r="K848" s="64"/>
      <c r="L848" s="64" t="n">
        <v>4.76195389687121</v>
      </c>
      <c r="M848" s="65"/>
      <c r="N848" s="65"/>
      <c r="O848" s="65"/>
      <c r="P848" s="65" t="s">
        <v>624</v>
      </c>
      <c r="Q848" s="65"/>
      <c r="R848" s="65" t="s">
        <v>625</v>
      </c>
      <c r="S848" s="66"/>
      <c r="T848" s="66"/>
      <c r="U848" s="66"/>
      <c r="V848" s="66" t="n">
        <v>23.0769230769231</v>
      </c>
      <c r="W848" s="66"/>
      <c r="X848" s="66" t="n">
        <v>28.2051282051282</v>
      </c>
      <c r="Y848" s="67"/>
      <c r="Z848" s="67"/>
      <c r="AA848" s="67"/>
      <c r="AB848" s="67" t="n">
        <v>52.9411764705882</v>
      </c>
      <c r="AC848" s="67"/>
      <c r="AD848" s="67" t="n">
        <v>64.7058823529412</v>
      </c>
    </row>
    <row r="849" customFormat="false" ht="15" hidden="false" customHeight="false" outlineLevel="0" collapsed="false">
      <c r="A849" s="60" t="n">
        <v>840</v>
      </c>
      <c r="B849" s="61" t="s">
        <v>405</v>
      </c>
      <c r="C849" s="62" t="s">
        <v>419</v>
      </c>
      <c r="D849" s="62" t="s">
        <v>543</v>
      </c>
      <c r="E849" s="62" t="s">
        <v>626</v>
      </c>
      <c r="F849" s="63" t="n">
        <v>4.59006687666871</v>
      </c>
      <c r="G849" s="64" t="n">
        <v>1.71669877129645</v>
      </c>
      <c r="H849" s="64"/>
      <c r="I849" s="64"/>
      <c r="J849" s="64" t="n">
        <v>3.78251605578609</v>
      </c>
      <c r="K849" s="64" t="n">
        <v>4.27490547891853</v>
      </c>
      <c r="L849" s="64" t="n">
        <v>4.59006687666871</v>
      </c>
      <c r="M849" s="65" t="s">
        <v>627</v>
      </c>
      <c r="N849" s="65"/>
      <c r="O849" s="65"/>
      <c r="P849" s="65" t="s">
        <v>628</v>
      </c>
      <c r="Q849" s="65" t="s">
        <v>629</v>
      </c>
      <c r="R849" s="65" t="s">
        <v>630</v>
      </c>
      <c r="S849" s="66" t="n">
        <v>10.2564102564103</v>
      </c>
      <c r="T849" s="66"/>
      <c r="U849" s="66"/>
      <c r="V849" s="66" t="n">
        <v>20.5128205128205</v>
      </c>
      <c r="W849" s="66" t="n">
        <v>20.5128205128205</v>
      </c>
      <c r="X849" s="66" t="n">
        <v>25.6410256410256</v>
      </c>
      <c r="Y849" s="67" t="n">
        <v>23.5294117647059</v>
      </c>
      <c r="Z849" s="67"/>
      <c r="AA849" s="67"/>
      <c r="AB849" s="67" t="n">
        <v>47.0588235294118</v>
      </c>
      <c r="AC849" s="67" t="n">
        <v>47.0588235294118</v>
      </c>
      <c r="AD849" s="67" t="n">
        <v>58.8235294117647</v>
      </c>
    </row>
    <row r="850" customFormat="false" ht="15" hidden="false" customHeight="false" outlineLevel="0" collapsed="false">
      <c r="A850" s="60" t="n">
        <v>841</v>
      </c>
      <c r="B850" s="61" t="s">
        <v>405</v>
      </c>
      <c r="C850" s="62" t="s">
        <v>419</v>
      </c>
      <c r="D850" s="62" t="s">
        <v>1785</v>
      </c>
      <c r="E850" s="62" t="s">
        <v>2280</v>
      </c>
      <c r="F850" s="63" t="n">
        <v>4.28819277095881</v>
      </c>
      <c r="G850" s="64"/>
      <c r="H850" s="64"/>
      <c r="I850" s="64"/>
      <c r="J850" s="64" t="n">
        <v>3.95467702121334</v>
      </c>
      <c r="K850" s="64" t="n">
        <v>4.28819277095881</v>
      </c>
      <c r="L850" s="64" t="n">
        <v>3.47366072261016</v>
      </c>
      <c r="M850" s="65"/>
      <c r="N850" s="65"/>
      <c r="O850" s="65"/>
      <c r="P850" s="65" t="s">
        <v>2281</v>
      </c>
      <c r="Q850" s="65" t="s">
        <v>2281</v>
      </c>
      <c r="R850" s="65" t="s">
        <v>2281</v>
      </c>
      <c r="S850" s="66"/>
      <c r="T850" s="66"/>
      <c r="U850" s="66"/>
      <c r="V850" s="66" t="n">
        <v>12.8205128205128</v>
      </c>
      <c r="W850" s="66" t="n">
        <v>12.8205128205128</v>
      </c>
      <c r="X850" s="66" t="n">
        <v>12.8205128205128</v>
      </c>
      <c r="Y850" s="67"/>
      <c r="Z850" s="67"/>
      <c r="AA850" s="67"/>
      <c r="AB850" s="67" t="n">
        <v>100</v>
      </c>
      <c r="AC850" s="67" t="n">
        <v>100</v>
      </c>
      <c r="AD850" s="67" t="n">
        <v>100</v>
      </c>
    </row>
    <row r="851" customFormat="false" ht="15" hidden="false" customHeight="false" outlineLevel="0" collapsed="false">
      <c r="A851" s="60" t="n">
        <v>842</v>
      </c>
      <c r="B851" s="61" t="s">
        <v>405</v>
      </c>
      <c r="C851" s="62" t="s">
        <v>419</v>
      </c>
      <c r="D851" s="62" t="s">
        <v>2282</v>
      </c>
      <c r="E851" s="62" t="s">
        <v>2283</v>
      </c>
      <c r="F851" s="63" t="n">
        <v>4.22548303427145</v>
      </c>
      <c r="G851" s="64"/>
      <c r="H851" s="64"/>
      <c r="I851" s="64"/>
      <c r="J851" s="64" t="n">
        <v>4.22548303427145</v>
      </c>
      <c r="K851" s="64" t="n">
        <v>2.21467016498923</v>
      </c>
      <c r="L851" s="64" t="n">
        <v>2.67778070526608</v>
      </c>
      <c r="M851" s="65"/>
      <c r="N851" s="65"/>
      <c r="O851" s="65"/>
      <c r="P851" s="65" t="s">
        <v>2284</v>
      </c>
      <c r="Q851" s="65" t="s">
        <v>2285</v>
      </c>
      <c r="R851" s="65" t="s">
        <v>2286</v>
      </c>
      <c r="S851" s="66"/>
      <c r="T851" s="66"/>
      <c r="U851" s="66"/>
      <c r="V851" s="66" t="n">
        <v>12.8205128205128</v>
      </c>
      <c r="W851" s="66" t="n">
        <v>7.69230769230769</v>
      </c>
      <c r="X851" s="66" t="n">
        <v>10.2564102564103</v>
      </c>
      <c r="Y851" s="67"/>
      <c r="Z851" s="67"/>
      <c r="AA851" s="67"/>
      <c r="AB851" s="67" t="n">
        <v>83.3333333333333</v>
      </c>
      <c r="AC851" s="67" t="n">
        <v>50</v>
      </c>
      <c r="AD851" s="67" t="n">
        <v>66.6666666666667</v>
      </c>
    </row>
    <row r="852" customFormat="false" ht="15" hidden="false" customHeight="false" outlineLevel="0" collapsed="false">
      <c r="A852" s="60" t="n">
        <v>843</v>
      </c>
      <c r="B852" s="61" t="s">
        <v>405</v>
      </c>
      <c r="C852" s="62" t="s">
        <v>419</v>
      </c>
      <c r="D852" s="62" t="s">
        <v>983</v>
      </c>
      <c r="E852" s="62" t="s">
        <v>2287</v>
      </c>
      <c r="F852" s="63" t="n">
        <v>3.9100948885606</v>
      </c>
      <c r="G852" s="64" t="n">
        <v>3.9100948885606</v>
      </c>
      <c r="H852" s="64"/>
      <c r="I852" s="64" t="n">
        <v>3.25492520841794</v>
      </c>
      <c r="J852" s="64" t="n">
        <v>2.90657831483777</v>
      </c>
      <c r="K852" s="64" t="n">
        <v>1.71444269099223</v>
      </c>
      <c r="L852" s="64" t="n">
        <v>2.39254497678533</v>
      </c>
      <c r="M852" s="65" t="s">
        <v>2288</v>
      </c>
      <c r="N852" s="65"/>
      <c r="O852" s="65" t="s">
        <v>2289</v>
      </c>
      <c r="P852" s="65" t="s">
        <v>2290</v>
      </c>
      <c r="Q852" s="65" t="s">
        <v>2291</v>
      </c>
      <c r="R852" s="65" t="s">
        <v>2292</v>
      </c>
      <c r="S852" s="66" t="n">
        <v>15.3846153846154</v>
      </c>
      <c r="T852" s="66"/>
      <c r="U852" s="66" t="n">
        <v>15.3846153846154</v>
      </c>
      <c r="V852" s="66" t="n">
        <v>15.3846153846154</v>
      </c>
      <c r="W852" s="66" t="n">
        <v>10.2564102564103</v>
      </c>
      <c r="X852" s="66" t="n">
        <v>15.3846153846154</v>
      </c>
      <c r="Y852" s="67" t="n">
        <v>60</v>
      </c>
      <c r="Z852" s="67"/>
      <c r="AA852" s="67" t="n">
        <v>60</v>
      </c>
      <c r="AB852" s="67" t="n">
        <v>60</v>
      </c>
      <c r="AC852" s="67" t="n">
        <v>40</v>
      </c>
      <c r="AD852" s="67" t="n">
        <v>60</v>
      </c>
    </row>
    <row r="853" customFormat="false" ht="15" hidden="false" customHeight="false" outlineLevel="0" collapsed="false">
      <c r="A853" s="60" t="n">
        <v>844</v>
      </c>
      <c r="B853" s="61" t="s">
        <v>405</v>
      </c>
      <c r="C853" s="62" t="s">
        <v>419</v>
      </c>
      <c r="D853" s="62" t="s">
        <v>543</v>
      </c>
      <c r="E853" s="62" t="s">
        <v>680</v>
      </c>
      <c r="F853" s="63" t="n">
        <v>3.31695296176115</v>
      </c>
      <c r="G853" s="64"/>
      <c r="H853" s="64"/>
      <c r="I853" s="64"/>
      <c r="J853" s="64" t="n">
        <v>2.06803388527183</v>
      </c>
      <c r="K853" s="64" t="n">
        <v>3.24108810760203</v>
      </c>
      <c r="L853" s="64" t="n">
        <v>3.31695296176115</v>
      </c>
      <c r="M853" s="65"/>
      <c r="N853" s="65"/>
      <c r="O853" s="65"/>
      <c r="P853" s="65" t="s">
        <v>681</v>
      </c>
      <c r="Q853" s="65" t="s">
        <v>682</v>
      </c>
      <c r="R853" s="65" t="s">
        <v>683</v>
      </c>
      <c r="S853" s="66"/>
      <c r="T853" s="66"/>
      <c r="U853" s="66"/>
      <c r="V853" s="66" t="n">
        <v>10.2564102564103</v>
      </c>
      <c r="W853" s="66" t="n">
        <v>12.8205128205128</v>
      </c>
      <c r="X853" s="66" t="n">
        <v>15.3846153846154</v>
      </c>
      <c r="Y853" s="67"/>
      <c r="Z853" s="67"/>
      <c r="AA853" s="67"/>
      <c r="AB853" s="67" t="n">
        <v>23.5294117647059</v>
      </c>
      <c r="AC853" s="67" t="n">
        <v>29.4117647058824</v>
      </c>
      <c r="AD853" s="67" t="n">
        <v>35.2941176470588</v>
      </c>
    </row>
    <row r="854" customFormat="false" ht="15" hidden="false" customHeight="false" outlineLevel="0" collapsed="false">
      <c r="A854" s="60" t="n">
        <v>845</v>
      </c>
      <c r="B854" s="61" t="s">
        <v>405</v>
      </c>
      <c r="C854" s="62" t="s">
        <v>419</v>
      </c>
      <c r="D854" s="62" t="s">
        <v>983</v>
      </c>
      <c r="E854" s="62" t="s">
        <v>1095</v>
      </c>
      <c r="F854" s="63" t="n">
        <v>3.14874165128092</v>
      </c>
      <c r="G854" s="64" t="n">
        <v>1.93554201077308</v>
      </c>
      <c r="H854" s="64"/>
      <c r="I854" s="64" t="n">
        <v>1.61439372640169</v>
      </c>
      <c r="J854" s="64" t="n">
        <v>3.14874165128092</v>
      </c>
      <c r="K854" s="64" t="n">
        <v>1.62342304294349</v>
      </c>
      <c r="L854" s="64"/>
      <c r="M854" s="65" t="s">
        <v>1096</v>
      </c>
      <c r="N854" s="65"/>
      <c r="O854" s="65" t="s">
        <v>1097</v>
      </c>
      <c r="P854" s="65" t="s">
        <v>1098</v>
      </c>
      <c r="Q854" s="65" t="s">
        <v>1099</v>
      </c>
      <c r="R854" s="65"/>
      <c r="S854" s="66" t="n">
        <v>7.69230769230769</v>
      </c>
      <c r="T854" s="66"/>
      <c r="U854" s="66" t="n">
        <v>7.69230769230769</v>
      </c>
      <c r="V854" s="66" t="n">
        <v>12.8205128205128</v>
      </c>
      <c r="W854" s="66" t="n">
        <v>7.69230769230769</v>
      </c>
      <c r="X854" s="66"/>
      <c r="Y854" s="67" t="n">
        <v>30</v>
      </c>
      <c r="Z854" s="67"/>
      <c r="AA854" s="67" t="n">
        <v>30</v>
      </c>
      <c r="AB854" s="67" t="n">
        <v>50</v>
      </c>
      <c r="AC854" s="67" t="n">
        <v>30</v>
      </c>
      <c r="AD854" s="67"/>
    </row>
    <row r="855" customFormat="false" ht="15" hidden="false" customHeight="false" outlineLevel="0" collapsed="false">
      <c r="A855" s="60" t="n">
        <v>846</v>
      </c>
      <c r="B855" s="61" t="s">
        <v>405</v>
      </c>
      <c r="C855" s="62" t="s">
        <v>419</v>
      </c>
      <c r="D855" s="62" t="s">
        <v>2293</v>
      </c>
      <c r="E855" s="62" t="s">
        <v>2293</v>
      </c>
      <c r="F855" s="63" t="n">
        <v>2.28149831113273</v>
      </c>
      <c r="G855" s="64"/>
      <c r="H855" s="64"/>
      <c r="I855" s="64"/>
      <c r="J855" s="64" t="n">
        <v>1.91721462968355</v>
      </c>
      <c r="K855" s="64"/>
      <c r="L855" s="64" t="n">
        <v>2.28149831113273</v>
      </c>
      <c r="M855" s="65"/>
      <c r="N855" s="65"/>
      <c r="O855" s="65"/>
      <c r="P855" s="65" t="s">
        <v>2294</v>
      </c>
      <c r="Q855" s="65"/>
      <c r="R855" s="65" t="s">
        <v>2295</v>
      </c>
      <c r="S855" s="66"/>
      <c r="T855" s="66"/>
      <c r="U855" s="66"/>
      <c r="V855" s="66" t="n">
        <v>10.2564102564103</v>
      </c>
      <c r="W855" s="66"/>
      <c r="X855" s="66" t="n">
        <v>12.8205128205128</v>
      </c>
      <c r="Y855" s="67"/>
      <c r="Z855" s="67"/>
      <c r="AA855" s="67"/>
      <c r="AB855" s="67" t="n">
        <v>80</v>
      </c>
      <c r="AC855" s="67"/>
      <c r="AD855" s="67" t="n">
        <v>100</v>
      </c>
    </row>
    <row r="856" customFormat="false" ht="15" hidden="false" customHeight="false" outlineLevel="0" collapsed="false">
      <c r="A856" s="60" t="n">
        <v>847</v>
      </c>
      <c r="B856" s="61" t="s">
        <v>405</v>
      </c>
      <c r="C856" s="62" t="s">
        <v>419</v>
      </c>
      <c r="D856" s="62" t="s">
        <v>1408</v>
      </c>
      <c r="E856" s="62" t="s">
        <v>2296</v>
      </c>
      <c r="F856" s="63" t="n">
        <v>2.18045606445813</v>
      </c>
      <c r="G856" s="64" t="n">
        <v>2.18045606445813</v>
      </c>
      <c r="H856" s="64"/>
      <c r="I856" s="64" t="n">
        <v>1.94309514866353</v>
      </c>
      <c r="J856" s="64"/>
      <c r="K856" s="64" t="n">
        <v>1.95078197732982</v>
      </c>
      <c r="L856" s="64"/>
      <c r="M856" s="65" t="s">
        <v>2297</v>
      </c>
      <c r="N856" s="65"/>
      <c r="O856" s="65" t="s">
        <v>2297</v>
      </c>
      <c r="P856" s="65"/>
      <c r="Q856" s="65" t="s">
        <v>2297</v>
      </c>
      <c r="R856" s="65"/>
      <c r="S856" s="66" t="n">
        <v>5.12820512820513</v>
      </c>
      <c r="T856" s="66"/>
      <c r="U856" s="66" t="n">
        <v>5.12820512820513</v>
      </c>
      <c r="V856" s="66"/>
      <c r="W856" s="66" t="n">
        <v>5.12820512820513</v>
      </c>
      <c r="X856" s="66"/>
      <c r="Y856" s="67" t="n">
        <v>100</v>
      </c>
      <c r="Z856" s="67"/>
      <c r="AA856" s="67" t="n">
        <v>100</v>
      </c>
      <c r="AB856" s="67"/>
      <c r="AC856" s="67" t="n">
        <v>100</v>
      </c>
      <c r="AD856" s="67"/>
    </row>
    <row r="857" customFormat="false" ht="15" hidden="false" customHeight="false" outlineLevel="0" collapsed="false">
      <c r="A857" s="60" t="n">
        <v>848</v>
      </c>
      <c r="B857" s="61" t="s">
        <v>405</v>
      </c>
      <c r="C857" s="62" t="s">
        <v>419</v>
      </c>
      <c r="D857" s="62" t="s">
        <v>2282</v>
      </c>
      <c r="E857" s="62" t="s">
        <v>2298</v>
      </c>
      <c r="F857" s="63" t="n">
        <v>2.11238269966426</v>
      </c>
      <c r="G857" s="64"/>
      <c r="H857" s="64"/>
      <c r="I857" s="64"/>
      <c r="J857" s="64"/>
      <c r="K857" s="64"/>
      <c r="L857" s="64" t="n">
        <v>2.11238269966426</v>
      </c>
      <c r="M857" s="65"/>
      <c r="N857" s="65"/>
      <c r="O857" s="65"/>
      <c r="P857" s="65"/>
      <c r="Q857" s="65"/>
      <c r="R857" s="65" t="s">
        <v>2299</v>
      </c>
      <c r="S857" s="66"/>
      <c r="T857" s="66"/>
      <c r="U857" s="66"/>
      <c r="V857" s="66"/>
      <c r="W857" s="66"/>
      <c r="X857" s="66" t="n">
        <v>12.8205128205128</v>
      </c>
      <c r="Y857" s="67"/>
      <c r="Z857" s="67"/>
      <c r="AA857" s="67"/>
      <c r="AB857" s="67"/>
      <c r="AC857" s="67"/>
      <c r="AD857" s="67" t="n">
        <v>83.3333333333333</v>
      </c>
    </row>
    <row r="858" customFormat="false" ht="15" hidden="false" customHeight="false" outlineLevel="0" collapsed="false">
      <c r="A858" s="60" t="n">
        <v>849</v>
      </c>
      <c r="B858" s="61" t="s">
        <v>405</v>
      </c>
      <c r="C858" s="62" t="s">
        <v>419</v>
      </c>
      <c r="D858" s="62" t="s">
        <v>556</v>
      </c>
      <c r="E858" s="62" t="s">
        <v>2300</v>
      </c>
      <c r="F858" s="63" t="n">
        <v>1.73754891026957</v>
      </c>
      <c r="G858" s="64" t="n">
        <v>1.73754891026957</v>
      </c>
      <c r="H858" s="64"/>
      <c r="I858" s="64" t="n">
        <v>1.61618463401957</v>
      </c>
      <c r="J858" s="64"/>
      <c r="K858" s="64"/>
      <c r="L858" s="64"/>
      <c r="M858" s="65" t="s">
        <v>2301</v>
      </c>
      <c r="N858" s="65"/>
      <c r="O858" s="65" t="s">
        <v>2301</v>
      </c>
      <c r="P858" s="65"/>
      <c r="Q858" s="65"/>
      <c r="R858" s="65"/>
      <c r="S858" s="66" t="n">
        <v>2.56410256410256</v>
      </c>
      <c r="T858" s="66"/>
      <c r="U858" s="66" t="n">
        <v>2.56410256410256</v>
      </c>
      <c r="V858" s="66"/>
      <c r="W858" s="66"/>
      <c r="X858" s="66"/>
      <c r="Y858" s="67" t="n">
        <v>50</v>
      </c>
      <c r="Z858" s="67"/>
      <c r="AA858" s="67" t="n">
        <v>50</v>
      </c>
      <c r="AB858" s="67"/>
      <c r="AC858" s="67"/>
      <c r="AD858" s="67"/>
    </row>
    <row r="859" customFormat="false" ht="15" hidden="false" customHeight="false" outlineLevel="0" collapsed="false">
      <c r="A859" s="60" t="n">
        <v>850</v>
      </c>
      <c r="B859" s="61" t="s">
        <v>405</v>
      </c>
      <c r="C859" s="62" t="s">
        <v>419</v>
      </c>
      <c r="D859" s="62" t="s">
        <v>1408</v>
      </c>
      <c r="E859" s="62" t="s">
        <v>1511</v>
      </c>
      <c r="F859" s="63" t="n">
        <v>1.73754891026957</v>
      </c>
      <c r="G859" s="64" t="n">
        <v>1.73754891026957</v>
      </c>
      <c r="H859" s="64"/>
      <c r="I859" s="64" t="n">
        <v>1.61618463401957</v>
      </c>
      <c r="J859" s="64"/>
      <c r="K859" s="64"/>
      <c r="L859" s="64"/>
      <c r="M859" s="65" t="s">
        <v>1512</v>
      </c>
      <c r="N859" s="65"/>
      <c r="O859" s="65" t="s">
        <v>1512</v>
      </c>
      <c r="P859" s="65"/>
      <c r="Q859" s="65"/>
      <c r="R859" s="65"/>
      <c r="S859" s="66" t="n">
        <v>2.56410256410256</v>
      </c>
      <c r="T859" s="66"/>
      <c r="U859" s="66" t="n">
        <v>2.56410256410256</v>
      </c>
      <c r="V859" s="66"/>
      <c r="W859" s="66"/>
      <c r="X859" s="66"/>
      <c r="Y859" s="67" t="n">
        <v>50</v>
      </c>
      <c r="Z859" s="67"/>
      <c r="AA859" s="67" t="n">
        <v>50</v>
      </c>
      <c r="AB859" s="67"/>
      <c r="AC859" s="67"/>
      <c r="AD859" s="67"/>
    </row>
    <row r="860" customFormat="false" ht="15" hidden="false" customHeight="false" outlineLevel="0" collapsed="false">
      <c r="A860" s="60" t="n">
        <v>851</v>
      </c>
      <c r="B860" s="61" t="s">
        <v>405</v>
      </c>
      <c r="C860" s="62" t="s">
        <v>419</v>
      </c>
      <c r="D860" s="62" t="s">
        <v>556</v>
      </c>
      <c r="E860" s="62" t="s">
        <v>2302</v>
      </c>
      <c r="F860" s="63" t="n">
        <v>1.61618463401957</v>
      </c>
      <c r="G860" s="64"/>
      <c r="H860" s="64"/>
      <c r="I860" s="64" t="n">
        <v>1.61618463401957</v>
      </c>
      <c r="J860" s="64"/>
      <c r="K860" s="64"/>
      <c r="L860" s="64"/>
      <c r="M860" s="65"/>
      <c r="N860" s="65"/>
      <c r="O860" s="65" t="s">
        <v>797</v>
      </c>
      <c r="P860" s="65"/>
      <c r="Q860" s="65"/>
      <c r="R860" s="65"/>
      <c r="S860" s="66"/>
      <c r="T860" s="66"/>
      <c r="U860" s="66" t="n">
        <v>2.56410256410256</v>
      </c>
      <c r="V860" s="66"/>
      <c r="W860" s="66"/>
      <c r="X860" s="66"/>
      <c r="Y860" s="67"/>
      <c r="Z860" s="67"/>
      <c r="AA860" s="67" t="n">
        <v>50</v>
      </c>
      <c r="AB860" s="67"/>
      <c r="AC860" s="67"/>
      <c r="AD860" s="67"/>
    </row>
    <row r="861" customFormat="false" ht="15" hidden="false" customHeight="false" outlineLevel="0" collapsed="false">
      <c r="A861" s="60" t="n">
        <v>852</v>
      </c>
      <c r="B861" s="61" t="s">
        <v>405</v>
      </c>
      <c r="C861" s="62" t="s">
        <v>430</v>
      </c>
      <c r="D861" s="62" t="s">
        <v>2303</v>
      </c>
      <c r="E861" s="62" t="s">
        <v>2303</v>
      </c>
      <c r="F861" s="63" t="n">
        <v>4.87614835903291</v>
      </c>
      <c r="G861" s="64" t="n">
        <v>4.87614835903291</v>
      </c>
      <c r="H861" s="64"/>
      <c r="I861" s="64" t="n">
        <v>4.35163998901907</v>
      </c>
      <c r="J861" s="64" t="n">
        <v>1.91721462968355</v>
      </c>
      <c r="K861" s="64" t="n">
        <v>2.97469413473523</v>
      </c>
      <c r="L861" s="64" t="n">
        <v>3.81247927916354</v>
      </c>
      <c r="M861" s="65" t="s">
        <v>2304</v>
      </c>
      <c r="N861" s="65"/>
      <c r="O861" s="65" t="s">
        <v>2305</v>
      </c>
      <c r="P861" s="65" t="s">
        <v>2306</v>
      </c>
      <c r="Q861" s="65" t="s">
        <v>2307</v>
      </c>
      <c r="R861" s="65" t="s">
        <v>2308</v>
      </c>
      <c r="S861" s="66" t="n">
        <v>27.4193548387097</v>
      </c>
      <c r="T861" s="66"/>
      <c r="U861" s="66" t="n">
        <v>30.6451612903226</v>
      </c>
      <c r="V861" s="66" t="n">
        <v>24.1935483870968</v>
      </c>
      <c r="W861" s="66" t="n">
        <v>25.8064516129032</v>
      </c>
      <c r="X861" s="66" t="n">
        <v>37.0967741935484</v>
      </c>
      <c r="Y861" s="67" t="n">
        <v>48.5714285714286</v>
      </c>
      <c r="Z861" s="67"/>
      <c r="AA861" s="67" t="n">
        <v>54.2857142857143</v>
      </c>
      <c r="AB861" s="67" t="n">
        <v>42.8571428571429</v>
      </c>
      <c r="AC861" s="67" t="n">
        <v>45.7142857142857</v>
      </c>
      <c r="AD861" s="67" t="n">
        <v>65.7142857142857</v>
      </c>
    </row>
    <row r="862" customFormat="false" ht="15" hidden="false" customHeight="false" outlineLevel="0" collapsed="false">
      <c r="A862" s="60" t="n">
        <v>853</v>
      </c>
      <c r="B862" s="61" t="s">
        <v>405</v>
      </c>
      <c r="C862" s="62" t="s">
        <v>441</v>
      </c>
      <c r="D862" s="62" t="s">
        <v>983</v>
      </c>
      <c r="E862" s="62" t="s">
        <v>1041</v>
      </c>
      <c r="F862" s="63" t="n">
        <v>4.19044028536473</v>
      </c>
      <c r="G862" s="64" t="n">
        <v>1.69250396208679</v>
      </c>
      <c r="H862" s="64"/>
      <c r="I862" s="64" t="n">
        <v>4.19044028536473</v>
      </c>
      <c r="J862" s="64"/>
      <c r="K862" s="64"/>
      <c r="L862" s="64" t="n">
        <v>2.39040559077478</v>
      </c>
      <c r="M862" s="65" t="s">
        <v>1042</v>
      </c>
      <c r="N862" s="65"/>
      <c r="O862" s="65" t="s">
        <v>1043</v>
      </c>
      <c r="P862" s="65"/>
      <c r="Q862" s="65"/>
      <c r="R862" s="65" t="s">
        <v>1044</v>
      </c>
      <c r="S862" s="66" t="n">
        <v>8.88888888888889</v>
      </c>
      <c r="T862" s="66"/>
      <c r="U862" s="66" t="n">
        <v>17.7777777777778</v>
      </c>
      <c r="V862" s="66"/>
      <c r="W862" s="66"/>
      <c r="X862" s="66" t="n">
        <v>15.5555555555556</v>
      </c>
      <c r="Y862" s="67" t="n">
        <v>11.1111111111111</v>
      </c>
      <c r="Z862" s="67"/>
      <c r="AA862" s="67" t="n">
        <v>22.2222222222222</v>
      </c>
      <c r="AB862" s="67"/>
      <c r="AC862" s="67"/>
      <c r="AD862" s="67" t="n">
        <v>19.4444444444444</v>
      </c>
    </row>
    <row r="863" customFormat="false" ht="15" hidden="false" customHeight="false" outlineLevel="0" collapsed="false">
      <c r="A863" s="60" t="n">
        <v>854</v>
      </c>
      <c r="B863" s="61" t="s">
        <v>405</v>
      </c>
      <c r="C863" s="62" t="s">
        <v>441</v>
      </c>
      <c r="D863" s="62" t="s">
        <v>983</v>
      </c>
      <c r="E863" s="62" t="s">
        <v>2309</v>
      </c>
      <c r="F863" s="63" t="n">
        <v>3.79048498545737</v>
      </c>
      <c r="G863" s="64" t="n">
        <v>3.51712641639125</v>
      </c>
      <c r="H863" s="64"/>
      <c r="I863" s="64" t="n">
        <v>3.22694530663574</v>
      </c>
      <c r="J863" s="64"/>
      <c r="K863" s="64" t="n">
        <v>1.64016451766011</v>
      </c>
      <c r="L863" s="64" t="n">
        <v>3.79048498545737</v>
      </c>
      <c r="M863" s="65" t="s">
        <v>2310</v>
      </c>
      <c r="N863" s="65"/>
      <c r="O863" s="65" t="s">
        <v>2311</v>
      </c>
      <c r="P863" s="65"/>
      <c r="Q863" s="65" t="s">
        <v>2312</v>
      </c>
      <c r="R863" s="65" t="s">
        <v>2313</v>
      </c>
      <c r="S863" s="66" t="n">
        <v>31.1111111111111</v>
      </c>
      <c r="T863" s="66"/>
      <c r="U863" s="66" t="n">
        <v>35.5555555555556</v>
      </c>
      <c r="V863" s="66"/>
      <c r="W863" s="66" t="n">
        <v>26.6666666666667</v>
      </c>
      <c r="X863" s="66" t="n">
        <v>48.8888888888889</v>
      </c>
      <c r="Y863" s="67" t="n">
        <v>38.8888888888889</v>
      </c>
      <c r="Z863" s="67"/>
      <c r="AA863" s="67" t="n">
        <v>44.4444444444444</v>
      </c>
      <c r="AB863" s="67"/>
      <c r="AC863" s="67" t="n">
        <v>33.3333333333333</v>
      </c>
      <c r="AD863" s="67" t="n">
        <v>61.1111111111111</v>
      </c>
    </row>
    <row r="864" customFormat="false" ht="15" hidden="false" customHeight="false" outlineLevel="0" collapsed="false">
      <c r="A864" s="60" t="n">
        <v>855</v>
      </c>
      <c r="B864" s="61" t="s">
        <v>405</v>
      </c>
      <c r="C864" s="62" t="s">
        <v>441</v>
      </c>
      <c r="D864" s="62" t="s">
        <v>1048</v>
      </c>
      <c r="E864" s="62" t="s">
        <v>2314</v>
      </c>
      <c r="F864" s="63" t="n">
        <v>3.53760200210104</v>
      </c>
      <c r="G864" s="64" t="n">
        <v>2.89619627904404</v>
      </c>
      <c r="H864" s="64"/>
      <c r="I864" s="64" t="n">
        <v>3.53760200210104</v>
      </c>
      <c r="J864" s="64"/>
      <c r="K864" s="64"/>
      <c r="L864" s="64" t="n">
        <v>2.87614835903291</v>
      </c>
      <c r="M864" s="65" t="s">
        <v>2315</v>
      </c>
      <c r="N864" s="65"/>
      <c r="O864" s="65" t="s">
        <v>2316</v>
      </c>
      <c r="P864" s="65"/>
      <c r="Q864" s="65"/>
      <c r="R864" s="65" t="s">
        <v>2317</v>
      </c>
      <c r="S864" s="66" t="n">
        <v>22.2222222222222</v>
      </c>
      <c r="T864" s="66"/>
      <c r="U864" s="66" t="n">
        <v>28.8888888888889</v>
      </c>
      <c r="V864" s="66"/>
      <c r="W864" s="66"/>
      <c r="X864" s="66" t="n">
        <v>33.3333333333333</v>
      </c>
      <c r="Y864" s="67" t="n">
        <v>47.6190476190476</v>
      </c>
      <c r="Z864" s="67"/>
      <c r="AA864" s="67" t="n">
        <v>61.9047619047619</v>
      </c>
      <c r="AB864" s="67"/>
      <c r="AC864" s="67"/>
      <c r="AD864" s="67" t="n">
        <v>71.4285714285714</v>
      </c>
    </row>
    <row r="865" customFormat="false" ht="15" hidden="false" customHeight="false" outlineLevel="0" collapsed="false">
      <c r="A865" s="60" t="n">
        <v>856</v>
      </c>
      <c r="B865" s="61" t="s">
        <v>405</v>
      </c>
      <c r="C865" s="62" t="s">
        <v>441</v>
      </c>
      <c r="D865" s="62" t="s">
        <v>1056</v>
      </c>
      <c r="E865" s="62" t="s">
        <v>2318</v>
      </c>
      <c r="F865" s="63" t="n">
        <v>3.23062267392386</v>
      </c>
      <c r="G865" s="64" t="n">
        <v>3.23062267392386</v>
      </c>
      <c r="H865" s="64"/>
      <c r="I865" s="64" t="n">
        <v>3.13135556160517</v>
      </c>
      <c r="J865" s="64"/>
      <c r="K865" s="64"/>
      <c r="L865" s="64" t="n">
        <v>3.15428198203334</v>
      </c>
      <c r="M865" s="65" t="s">
        <v>2319</v>
      </c>
      <c r="N865" s="65"/>
      <c r="O865" s="65" t="s">
        <v>1073</v>
      </c>
      <c r="P865" s="65"/>
      <c r="Q865" s="65"/>
      <c r="R865" s="65" t="s">
        <v>2320</v>
      </c>
      <c r="S865" s="66" t="n">
        <v>26.6666666666667</v>
      </c>
      <c r="T865" s="66"/>
      <c r="U865" s="66" t="n">
        <v>31.1111111111111</v>
      </c>
      <c r="V865" s="66"/>
      <c r="W865" s="66"/>
      <c r="X865" s="66" t="n">
        <v>40</v>
      </c>
      <c r="Y865" s="67" t="n">
        <v>50</v>
      </c>
      <c r="Z865" s="67"/>
      <c r="AA865" s="67" t="n">
        <v>58.3333333333333</v>
      </c>
      <c r="AB865" s="67"/>
      <c r="AC865" s="67"/>
      <c r="AD865" s="67" t="n">
        <v>75</v>
      </c>
    </row>
    <row r="866" customFormat="false" ht="15" hidden="false" customHeight="false" outlineLevel="0" collapsed="false">
      <c r="A866" s="60" t="n">
        <v>857</v>
      </c>
      <c r="B866" s="61" t="s">
        <v>405</v>
      </c>
      <c r="C866" s="62" t="s">
        <v>441</v>
      </c>
      <c r="D866" s="62" t="s">
        <v>1048</v>
      </c>
      <c r="E866" s="62" t="s">
        <v>2321</v>
      </c>
      <c r="F866" s="63" t="n">
        <v>2.89619627904404</v>
      </c>
      <c r="G866" s="64" t="n">
        <v>1.62160209905186</v>
      </c>
      <c r="H866" s="64"/>
      <c r="I866" s="64" t="n">
        <v>2.89619627904404</v>
      </c>
      <c r="J866" s="64"/>
      <c r="K866" s="64"/>
      <c r="L866" s="64"/>
      <c r="M866" s="65" t="s">
        <v>2322</v>
      </c>
      <c r="N866" s="65"/>
      <c r="O866" s="65" t="s">
        <v>2323</v>
      </c>
      <c r="P866" s="65"/>
      <c r="Q866" s="65"/>
      <c r="R866" s="65"/>
      <c r="S866" s="66" t="n">
        <v>6.66666666666667</v>
      </c>
      <c r="T866" s="66"/>
      <c r="U866" s="66" t="n">
        <v>11.1111111111111</v>
      </c>
      <c r="V866" s="66"/>
      <c r="W866" s="66"/>
      <c r="X866" s="66"/>
      <c r="Y866" s="67" t="n">
        <v>14.2857142857143</v>
      </c>
      <c r="Z866" s="67"/>
      <c r="AA866" s="67" t="n">
        <v>23.8095238095238</v>
      </c>
      <c r="AB866" s="67"/>
      <c r="AC866" s="67"/>
      <c r="AD866" s="67"/>
    </row>
    <row r="867" customFormat="false" ht="15" hidden="false" customHeight="false" outlineLevel="0" collapsed="false">
      <c r="A867" s="60" t="n">
        <v>858</v>
      </c>
      <c r="B867" s="61" t="s">
        <v>405</v>
      </c>
      <c r="C867" s="62" t="s">
        <v>441</v>
      </c>
      <c r="D867" s="62" t="s">
        <v>2324</v>
      </c>
      <c r="E867" s="62" t="s">
        <v>2325</v>
      </c>
      <c r="F867" s="63" t="n">
        <v>2.7594507517174</v>
      </c>
      <c r="G867" s="64"/>
      <c r="H867" s="64"/>
      <c r="I867" s="64"/>
      <c r="J867" s="64" t="n">
        <v>2.7594507517174</v>
      </c>
      <c r="K867" s="64"/>
      <c r="L867" s="64" t="n">
        <v>2.38615817812393</v>
      </c>
      <c r="M867" s="65"/>
      <c r="N867" s="65"/>
      <c r="O867" s="65"/>
      <c r="P867" s="65" t="s">
        <v>2326</v>
      </c>
      <c r="Q867" s="65"/>
      <c r="R867" s="65" t="s">
        <v>2326</v>
      </c>
      <c r="S867" s="66"/>
      <c r="T867" s="66"/>
      <c r="U867" s="66"/>
      <c r="V867" s="66" t="n">
        <v>8.88888888888889</v>
      </c>
      <c r="W867" s="66"/>
      <c r="X867" s="66" t="n">
        <v>8.88888888888889</v>
      </c>
      <c r="Y867" s="67"/>
      <c r="Z867" s="67"/>
      <c r="AA867" s="67"/>
      <c r="AB867" s="67" t="n">
        <v>100</v>
      </c>
      <c r="AC867" s="67"/>
      <c r="AD867" s="67" t="n">
        <v>100</v>
      </c>
    </row>
    <row r="868" customFormat="false" ht="15" hidden="false" customHeight="false" outlineLevel="0" collapsed="false">
      <c r="A868" s="60" t="n">
        <v>859</v>
      </c>
      <c r="B868" s="61" t="s">
        <v>405</v>
      </c>
      <c r="C868" s="62" t="s">
        <v>441</v>
      </c>
      <c r="D868" s="62" t="s">
        <v>1562</v>
      </c>
      <c r="E868" s="62" t="s">
        <v>2327</v>
      </c>
      <c r="F868" s="63" t="n">
        <v>2.74232142513082</v>
      </c>
      <c r="G868" s="64"/>
      <c r="H868" s="64"/>
      <c r="I868" s="64"/>
      <c r="J868" s="64"/>
      <c r="K868" s="64" t="n">
        <v>2.74232142513082</v>
      </c>
      <c r="L868" s="64"/>
      <c r="M868" s="65"/>
      <c r="N868" s="65"/>
      <c r="O868" s="65"/>
      <c r="P868" s="65"/>
      <c r="Q868" s="65" t="s">
        <v>2328</v>
      </c>
      <c r="R868" s="65"/>
      <c r="S868" s="66"/>
      <c r="T868" s="66"/>
      <c r="U868" s="66"/>
      <c r="V868" s="66"/>
      <c r="W868" s="66" t="n">
        <v>20</v>
      </c>
      <c r="X868" s="66"/>
      <c r="Y868" s="67"/>
      <c r="Z868" s="67"/>
      <c r="AA868" s="67"/>
      <c r="AB868" s="67"/>
      <c r="AC868" s="67" t="n">
        <v>90</v>
      </c>
      <c r="AD868" s="67"/>
    </row>
    <row r="869" customFormat="false" ht="15" hidden="false" customHeight="false" outlineLevel="0" collapsed="false">
      <c r="A869" s="60" t="n">
        <v>860</v>
      </c>
      <c r="B869" s="61" t="s">
        <v>405</v>
      </c>
      <c r="C869" s="62" t="s">
        <v>441</v>
      </c>
      <c r="D869" s="62" t="s">
        <v>1048</v>
      </c>
      <c r="E869" s="62" t="s">
        <v>2329</v>
      </c>
      <c r="F869" s="63" t="n">
        <v>2.67985371388895</v>
      </c>
      <c r="G869" s="64"/>
      <c r="H869" s="64"/>
      <c r="I869" s="64" t="n">
        <v>2.67985371388895</v>
      </c>
      <c r="J869" s="64"/>
      <c r="K869" s="64"/>
      <c r="L869" s="64"/>
      <c r="M869" s="65"/>
      <c r="N869" s="65"/>
      <c r="O869" s="65" t="s">
        <v>2330</v>
      </c>
      <c r="P869" s="65"/>
      <c r="Q869" s="65"/>
      <c r="R869" s="65"/>
      <c r="S869" s="66"/>
      <c r="T869" s="66"/>
      <c r="U869" s="66" t="n">
        <v>8.88888888888889</v>
      </c>
      <c r="V869" s="66"/>
      <c r="W869" s="66"/>
      <c r="X869" s="66"/>
      <c r="Y869" s="67"/>
      <c r="Z869" s="67"/>
      <c r="AA869" s="67" t="n">
        <v>19.047619047619</v>
      </c>
      <c r="AB869" s="67"/>
      <c r="AC869" s="67"/>
      <c r="AD869" s="67"/>
    </row>
    <row r="870" customFormat="false" ht="15" hidden="false" customHeight="false" outlineLevel="0" collapsed="false">
      <c r="A870" s="60" t="n">
        <v>861</v>
      </c>
      <c r="B870" s="61" t="s">
        <v>405</v>
      </c>
      <c r="C870" s="62" t="s">
        <v>441</v>
      </c>
      <c r="D870" s="62" t="s">
        <v>1538</v>
      </c>
      <c r="E870" s="62" t="s">
        <v>2331</v>
      </c>
      <c r="F870" s="63" t="n">
        <v>2.61439372640169</v>
      </c>
      <c r="G870" s="64"/>
      <c r="H870" s="64"/>
      <c r="I870" s="64"/>
      <c r="J870" s="64"/>
      <c r="K870" s="64" t="n">
        <v>2.43062609038495</v>
      </c>
      <c r="L870" s="64" t="n">
        <v>2.61439372640169</v>
      </c>
      <c r="M870" s="65"/>
      <c r="N870" s="65"/>
      <c r="O870" s="65"/>
      <c r="P870" s="65"/>
      <c r="Q870" s="65" t="s">
        <v>2332</v>
      </c>
      <c r="R870" s="65" t="s">
        <v>2333</v>
      </c>
      <c r="S870" s="66"/>
      <c r="T870" s="66"/>
      <c r="U870" s="66"/>
      <c r="V870" s="66"/>
      <c r="W870" s="66" t="n">
        <v>8.88888888888889</v>
      </c>
      <c r="X870" s="66" t="n">
        <v>11.1111111111111</v>
      </c>
      <c r="Y870" s="67"/>
      <c r="Z870" s="67"/>
      <c r="AA870" s="67"/>
      <c r="AB870" s="67"/>
      <c r="AC870" s="67" t="n">
        <v>36.3636363636364</v>
      </c>
      <c r="AD870" s="67" t="n">
        <v>45.4545454545455</v>
      </c>
    </row>
    <row r="871" customFormat="false" ht="15" hidden="false" customHeight="false" outlineLevel="0" collapsed="false">
      <c r="A871" s="60" t="n">
        <v>862</v>
      </c>
      <c r="B871" s="61" t="s">
        <v>405</v>
      </c>
      <c r="C871" s="62" t="s">
        <v>441</v>
      </c>
      <c r="D871" s="62" t="s">
        <v>1538</v>
      </c>
      <c r="E871" s="62" t="s">
        <v>2334</v>
      </c>
      <c r="F871" s="63" t="n">
        <v>2.58335949266172</v>
      </c>
      <c r="G871" s="64"/>
      <c r="H871" s="64"/>
      <c r="I871" s="64" t="n">
        <v>1.63638802010786</v>
      </c>
      <c r="J871" s="64"/>
      <c r="K871" s="64" t="n">
        <v>2.27083521030723</v>
      </c>
      <c r="L871" s="64" t="n">
        <v>2.58335949266172</v>
      </c>
      <c r="M871" s="65"/>
      <c r="N871" s="65"/>
      <c r="O871" s="65" t="s">
        <v>2335</v>
      </c>
      <c r="P871" s="65"/>
      <c r="Q871" s="65" t="s">
        <v>2336</v>
      </c>
      <c r="R871" s="65" t="s">
        <v>2337</v>
      </c>
      <c r="S871" s="66"/>
      <c r="T871" s="66"/>
      <c r="U871" s="66" t="n">
        <v>11.1111111111111</v>
      </c>
      <c r="V871" s="66"/>
      <c r="W871" s="66" t="n">
        <v>13.3333333333333</v>
      </c>
      <c r="X871" s="66" t="n">
        <v>17.7777777777778</v>
      </c>
      <c r="Y871" s="67"/>
      <c r="Z871" s="67"/>
      <c r="AA871" s="67" t="n">
        <v>45.4545454545455</v>
      </c>
      <c r="AB871" s="67"/>
      <c r="AC871" s="67" t="n">
        <v>54.5454545454545</v>
      </c>
      <c r="AD871" s="67" t="n">
        <v>72.7272727272727</v>
      </c>
    </row>
    <row r="872" customFormat="false" ht="15" hidden="false" customHeight="false" outlineLevel="0" collapsed="false">
      <c r="A872" s="60" t="n">
        <v>863</v>
      </c>
      <c r="B872" s="61" t="s">
        <v>405</v>
      </c>
      <c r="C872" s="62" t="s">
        <v>441</v>
      </c>
      <c r="D872" s="62" t="s">
        <v>1113</v>
      </c>
      <c r="E872" s="62" t="s">
        <v>1132</v>
      </c>
      <c r="F872" s="63" t="n">
        <v>2.51999305704285</v>
      </c>
      <c r="G872" s="64"/>
      <c r="H872" s="64"/>
      <c r="I872" s="64"/>
      <c r="J872" s="64" t="n">
        <v>2.51999305704285</v>
      </c>
      <c r="K872" s="64"/>
      <c r="L872" s="64" t="n">
        <v>2.02594909720712</v>
      </c>
      <c r="M872" s="65"/>
      <c r="N872" s="65"/>
      <c r="O872" s="65"/>
      <c r="P872" s="65" t="s">
        <v>1133</v>
      </c>
      <c r="Q872" s="65"/>
      <c r="R872" s="65" t="s">
        <v>1134</v>
      </c>
      <c r="S872" s="66"/>
      <c r="T872" s="66"/>
      <c r="U872" s="66"/>
      <c r="V872" s="66" t="n">
        <v>13.3333333333333</v>
      </c>
      <c r="W872" s="66"/>
      <c r="X872" s="66" t="n">
        <v>13.3333333333333</v>
      </c>
      <c r="Y872" s="67"/>
      <c r="Z872" s="67"/>
      <c r="AA872" s="67"/>
      <c r="AB872" s="67" t="n">
        <v>75</v>
      </c>
      <c r="AC872" s="67"/>
      <c r="AD872" s="67" t="n">
        <v>75</v>
      </c>
    </row>
    <row r="873" customFormat="false" ht="15" hidden="false" customHeight="false" outlineLevel="0" collapsed="false">
      <c r="A873" s="60" t="n">
        <v>864</v>
      </c>
      <c r="B873" s="61" t="s">
        <v>405</v>
      </c>
      <c r="C873" s="62" t="s">
        <v>441</v>
      </c>
      <c r="D873" s="62" t="s">
        <v>983</v>
      </c>
      <c r="E873" s="62" t="s">
        <v>1137</v>
      </c>
      <c r="F873" s="63" t="n">
        <v>2.4672456210075</v>
      </c>
      <c r="G873" s="64"/>
      <c r="H873" s="64"/>
      <c r="I873" s="64" t="n">
        <v>2.4672456210075</v>
      </c>
      <c r="J873" s="64"/>
      <c r="K873" s="64"/>
      <c r="L873" s="64" t="n">
        <v>2.13548891894161</v>
      </c>
      <c r="M873" s="65"/>
      <c r="N873" s="65"/>
      <c r="O873" s="65" t="s">
        <v>1138</v>
      </c>
      <c r="P873" s="65"/>
      <c r="Q873" s="65"/>
      <c r="R873" s="65" t="s">
        <v>1138</v>
      </c>
      <c r="S873" s="66"/>
      <c r="T873" s="66"/>
      <c r="U873" s="66" t="n">
        <v>4.44444444444445</v>
      </c>
      <c r="V873" s="66"/>
      <c r="W873" s="66"/>
      <c r="X873" s="66" t="n">
        <v>4.44444444444445</v>
      </c>
      <c r="Y873" s="67"/>
      <c r="Z873" s="67"/>
      <c r="AA873" s="67" t="n">
        <v>5.55555555555556</v>
      </c>
      <c r="AB873" s="67"/>
      <c r="AC873" s="67"/>
      <c r="AD873" s="67" t="n">
        <v>5.55555555555556</v>
      </c>
    </row>
    <row r="874" customFormat="false" ht="15" hidden="false" customHeight="false" outlineLevel="0" collapsed="false">
      <c r="A874" s="60" t="n">
        <v>865</v>
      </c>
      <c r="B874" s="61" t="s">
        <v>405</v>
      </c>
      <c r="C874" s="62" t="s">
        <v>441</v>
      </c>
      <c r="D874" s="62" t="s">
        <v>1538</v>
      </c>
      <c r="E874" s="62" t="s">
        <v>2338</v>
      </c>
      <c r="F874" s="63" t="n">
        <v>2.34103515733557</v>
      </c>
      <c r="G874" s="64"/>
      <c r="H874" s="64"/>
      <c r="I874" s="64" t="n">
        <v>1.66756154008439</v>
      </c>
      <c r="J874" s="64"/>
      <c r="K874" s="64"/>
      <c r="L874" s="64" t="n">
        <v>2.34103515733557</v>
      </c>
      <c r="M874" s="65"/>
      <c r="N874" s="65"/>
      <c r="O874" s="65" t="s">
        <v>2339</v>
      </c>
      <c r="P874" s="65"/>
      <c r="Q874" s="65"/>
      <c r="R874" s="65" t="s">
        <v>2340</v>
      </c>
      <c r="S874" s="66"/>
      <c r="T874" s="66"/>
      <c r="U874" s="66" t="n">
        <v>8.88888888888889</v>
      </c>
      <c r="V874" s="66"/>
      <c r="W874" s="66"/>
      <c r="X874" s="66" t="n">
        <v>13.3333333333333</v>
      </c>
      <c r="Y874" s="67"/>
      <c r="Z874" s="67"/>
      <c r="AA874" s="67" t="n">
        <v>36.3636363636364</v>
      </c>
      <c r="AB874" s="67"/>
      <c r="AC874" s="67"/>
      <c r="AD874" s="67" t="n">
        <v>54.5454545454545</v>
      </c>
    </row>
    <row r="875" customFormat="false" ht="15" hidden="false" customHeight="false" outlineLevel="0" collapsed="false">
      <c r="A875" s="60" t="n">
        <v>866</v>
      </c>
      <c r="B875" s="61" t="s">
        <v>405</v>
      </c>
      <c r="C875" s="62" t="s">
        <v>441</v>
      </c>
      <c r="D875" s="62" t="s">
        <v>1113</v>
      </c>
      <c r="E875" s="62" t="s">
        <v>2341</v>
      </c>
      <c r="F875" s="63" t="n">
        <v>2.19791074211827</v>
      </c>
      <c r="G875" s="64"/>
      <c r="H875" s="64"/>
      <c r="I875" s="64" t="n">
        <v>1.73518217699046</v>
      </c>
      <c r="J875" s="64" t="n">
        <v>2.19791074211827</v>
      </c>
      <c r="K875" s="64"/>
      <c r="L875" s="64"/>
      <c r="M875" s="65"/>
      <c r="N875" s="65"/>
      <c r="O875" s="65" t="s">
        <v>2342</v>
      </c>
      <c r="P875" s="65" t="s">
        <v>2343</v>
      </c>
      <c r="Q875" s="65"/>
      <c r="R875" s="65"/>
      <c r="S875" s="66"/>
      <c r="T875" s="66"/>
      <c r="U875" s="66" t="n">
        <v>8.88888888888889</v>
      </c>
      <c r="V875" s="66" t="n">
        <v>11.1111111111111</v>
      </c>
      <c r="W875" s="66"/>
      <c r="X875" s="66"/>
      <c r="Y875" s="67"/>
      <c r="Z875" s="67"/>
      <c r="AA875" s="67" t="n">
        <v>50</v>
      </c>
      <c r="AB875" s="67" t="n">
        <v>62.5</v>
      </c>
      <c r="AC875" s="67"/>
      <c r="AD875" s="67"/>
    </row>
    <row r="876" customFormat="false" ht="15" hidden="false" customHeight="false" outlineLevel="0" collapsed="false">
      <c r="A876" s="60" t="n">
        <v>867</v>
      </c>
      <c r="B876" s="61" t="s">
        <v>405</v>
      </c>
      <c r="C876" s="62" t="s">
        <v>441</v>
      </c>
      <c r="D876" s="62" t="s">
        <v>1056</v>
      </c>
      <c r="E876" s="62" t="s">
        <v>2344</v>
      </c>
      <c r="F876" s="63" t="n">
        <v>1.99139982823808</v>
      </c>
      <c r="G876" s="64" t="n">
        <v>1.89619627904404</v>
      </c>
      <c r="H876" s="64"/>
      <c r="I876" s="64" t="n">
        <v>1.99139982823808</v>
      </c>
      <c r="J876" s="64"/>
      <c r="K876" s="64"/>
      <c r="L876" s="64"/>
      <c r="M876" s="65" t="s">
        <v>2345</v>
      </c>
      <c r="N876" s="65"/>
      <c r="O876" s="65" t="s">
        <v>2346</v>
      </c>
      <c r="P876" s="65"/>
      <c r="Q876" s="65"/>
      <c r="R876" s="65"/>
      <c r="S876" s="66" t="n">
        <v>11.1111111111111</v>
      </c>
      <c r="T876" s="66"/>
      <c r="U876" s="66" t="n">
        <v>13.3333333333333</v>
      </c>
      <c r="V876" s="66"/>
      <c r="W876" s="66"/>
      <c r="X876" s="66"/>
      <c r="Y876" s="67" t="n">
        <v>20.8333333333333</v>
      </c>
      <c r="Z876" s="67"/>
      <c r="AA876" s="67" t="n">
        <v>25</v>
      </c>
      <c r="AB876" s="67"/>
      <c r="AC876" s="67"/>
      <c r="AD876" s="67"/>
    </row>
    <row r="877" customFormat="false" ht="15" hidden="false" customHeight="false" outlineLevel="0" collapsed="false">
      <c r="A877" s="60" t="n">
        <v>868</v>
      </c>
      <c r="B877" s="61" t="s">
        <v>405</v>
      </c>
      <c r="C877" s="62" t="s">
        <v>441</v>
      </c>
      <c r="D877" s="62" t="s">
        <v>1562</v>
      </c>
      <c r="E877" s="62" t="s">
        <v>2347</v>
      </c>
      <c r="F877" s="63" t="n">
        <v>1.93181413825384</v>
      </c>
      <c r="G877" s="64"/>
      <c r="H877" s="64"/>
      <c r="I877" s="64"/>
      <c r="J877" s="64"/>
      <c r="K877" s="64" t="n">
        <v>1.93181413825384</v>
      </c>
      <c r="L877" s="64"/>
      <c r="M877" s="65"/>
      <c r="N877" s="65"/>
      <c r="O877" s="65"/>
      <c r="P877" s="65"/>
      <c r="Q877" s="65" t="s">
        <v>2348</v>
      </c>
      <c r="R877" s="65"/>
      <c r="S877" s="66"/>
      <c r="T877" s="66"/>
      <c r="U877" s="66"/>
      <c r="V877" s="66"/>
      <c r="W877" s="66" t="n">
        <v>11.1111111111111</v>
      </c>
      <c r="X877" s="66"/>
      <c r="Y877" s="67"/>
      <c r="Z877" s="67"/>
      <c r="AA877" s="67"/>
      <c r="AB877" s="67"/>
      <c r="AC877" s="67" t="n">
        <v>50</v>
      </c>
      <c r="AD877" s="67"/>
    </row>
    <row r="878" customFormat="false" ht="15" hidden="false" customHeight="false" outlineLevel="0" collapsed="false">
      <c r="A878" s="60" t="n">
        <v>869</v>
      </c>
      <c r="B878" s="61" t="s">
        <v>405</v>
      </c>
      <c r="C878" s="62" t="s">
        <v>441</v>
      </c>
      <c r="D878" s="62" t="s">
        <v>1263</v>
      </c>
      <c r="E878" s="62" t="s">
        <v>2349</v>
      </c>
      <c r="F878" s="63" t="n">
        <v>1.73754891026957</v>
      </c>
      <c r="G878" s="64" t="n">
        <v>1.73754891026957</v>
      </c>
      <c r="H878" s="64"/>
      <c r="I878" s="64" t="n">
        <v>1.61618463401957</v>
      </c>
      <c r="J878" s="64"/>
      <c r="K878" s="64"/>
      <c r="L878" s="64"/>
      <c r="M878" s="65" t="s">
        <v>788</v>
      </c>
      <c r="N878" s="65"/>
      <c r="O878" s="65" t="s">
        <v>788</v>
      </c>
      <c r="P878" s="65"/>
      <c r="Q878" s="65"/>
      <c r="R878" s="65"/>
      <c r="S878" s="66" t="n">
        <v>2.22222222222222</v>
      </c>
      <c r="T878" s="66"/>
      <c r="U878" s="66" t="n">
        <v>2.22222222222222</v>
      </c>
      <c r="V878" s="66"/>
      <c r="W878" s="66"/>
      <c r="X878" s="66"/>
      <c r="Y878" s="67" t="n">
        <v>100</v>
      </c>
      <c r="Z878" s="67"/>
      <c r="AA878" s="67" t="n">
        <v>100</v>
      </c>
      <c r="AB878" s="67"/>
      <c r="AC878" s="67"/>
      <c r="AD878" s="67"/>
    </row>
    <row r="879" customFormat="false" ht="15" hidden="false" customHeight="false" outlineLevel="0" collapsed="false">
      <c r="A879" s="60" t="n">
        <v>870</v>
      </c>
      <c r="B879" s="61" t="s">
        <v>405</v>
      </c>
      <c r="C879" s="62" t="s">
        <v>441</v>
      </c>
      <c r="D879" s="62" t="s">
        <v>1048</v>
      </c>
      <c r="E879" s="62" t="s">
        <v>2350</v>
      </c>
      <c r="F879" s="63" t="n">
        <v>1.58004425151024</v>
      </c>
      <c r="G879" s="64" t="n">
        <v>1.58004425151024</v>
      </c>
      <c r="H879" s="64"/>
      <c r="I879" s="64"/>
      <c r="J879" s="64"/>
      <c r="K879" s="64"/>
      <c r="L879" s="64"/>
      <c r="M879" s="65" t="s">
        <v>2351</v>
      </c>
      <c r="N879" s="65"/>
      <c r="O879" s="65"/>
      <c r="P879" s="65"/>
      <c r="Q879" s="65"/>
      <c r="R879" s="65"/>
      <c r="S879" s="66" t="n">
        <v>4.44444444444445</v>
      </c>
      <c r="T879" s="66"/>
      <c r="U879" s="66"/>
      <c r="V879" s="66"/>
      <c r="W879" s="66"/>
      <c r="X879" s="66"/>
      <c r="Y879" s="67" t="n">
        <v>9.52380952380952</v>
      </c>
      <c r="Z879" s="67"/>
      <c r="AA879" s="67"/>
      <c r="AB879" s="67"/>
      <c r="AC879" s="67"/>
      <c r="AD879" s="67"/>
    </row>
    <row r="880" customFormat="false" ht="15" hidden="false" customHeight="false" outlineLevel="0" collapsed="false">
      <c r="A880" s="60" t="n">
        <v>871</v>
      </c>
      <c r="B880" s="61" t="s">
        <v>405</v>
      </c>
      <c r="C880" s="62" t="s">
        <v>452</v>
      </c>
      <c r="D880" s="62" t="s">
        <v>1179</v>
      </c>
      <c r="E880" s="62" t="s">
        <v>2352</v>
      </c>
      <c r="F880" s="63" t="n">
        <v>4.54975089168064</v>
      </c>
      <c r="G880" s="64" t="n">
        <v>2.07675598136972</v>
      </c>
      <c r="H880" s="64"/>
      <c r="I880" s="64" t="n">
        <v>1.75448733218585</v>
      </c>
      <c r="J880" s="64" t="n">
        <v>4.54975089168064</v>
      </c>
      <c r="K880" s="64" t="n">
        <v>2.20273245916928</v>
      </c>
      <c r="L880" s="64" t="n">
        <v>2.86966623150499</v>
      </c>
      <c r="M880" s="65" t="s">
        <v>2353</v>
      </c>
      <c r="N880" s="65"/>
      <c r="O880" s="65" t="s">
        <v>2354</v>
      </c>
      <c r="P880" s="65" t="s">
        <v>2355</v>
      </c>
      <c r="Q880" s="65" t="s">
        <v>2356</v>
      </c>
      <c r="R880" s="65" t="s">
        <v>2357</v>
      </c>
      <c r="S880" s="66" t="n">
        <v>13.0434782608696</v>
      </c>
      <c r="T880" s="66"/>
      <c r="U880" s="66" t="n">
        <v>14.4927536231884</v>
      </c>
      <c r="V880" s="66" t="n">
        <v>24.6376811594203</v>
      </c>
      <c r="W880" s="66" t="n">
        <v>15.9420289855072</v>
      </c>
      <c r="X880" s="66" t="n">
        <v>23.1884057971015</v>
      </c>
      <c r="Y880" s="67" t="n">
        <v>40.9090909090909</v>
      </c>
      <c r="Z880" s="67"/>
      <c r="AA880" s="67" t="n">
        <v>45.4545454545455</v>
      </c>
      <c r="AB880" s="67" t="n">
        <v>77.2727272727273</v>
      </c>
      <c r="AC880" s="67" t="n">
        <v>50</v>
      </c>
      <c r="AD880" s="67" t="n">
        <v>72.7272727272727</v>
      </c>
    </row>
    <row r="881" customFormat="false" ht="15" hidden="false" customHeight="false" outlineLevel="0" collapsed="false">
      <c r="A881" s="60" t="n">
        <v>872</v>
      </c>
      <c r="B881" s="61" t="s">
        <v>405</v>
      </c>
      <c r="C881" s="62" t="s">
        <v>452</v>
      </c>
      <c r="D881" s="62" t="s">
        <v>1785</v>
      </c>
      <c r="E881" s="62" t="s">
        <v>2280</v>
      </c>
      <c r="F881" s="63" t="n">
        <v>4.28819277095881</v>
      </c>
      <c r="G881" s="64"/>
      <c r="H881" s="64"/>
      <c r="I881" s="64"/>
      <c r="J881" s="64" t="n">
        <v>3.95467702121334</v>
      </c>
      <c r="K881" s="64" t="n">
        <v>4.28819277095881</v>
      </c>
      <c r="L881" s="64" t="n">
        <v>3.47366072261016</v>
      </c>
      <c r="M881" s="65"/>
      <c r="N881" s="65"/>
      <c r="O881" s="65"/>
      <c r="P881" s="65" t="s">
        <v>2281</v>
      </c>
      <c r="Q881" s="65" t="s">
        <v>2281</v>
      </c>
      <c r="R881" s="65" t="s">
        <v>2281</v>
      </c>
      <c r="S881" s="66"/>
      <c r="T881" s="66"/>
      <c r="U881" s="66"/>
      <c r="V881" s="66" t="n">
        <v>7.2463768115942</v>
      </c>
      <c r="W881" s="66" t="n">
        <v>7.2463768115942</v>
      </c>
      <c r="X881" s="66" t="n">
        <v>7.2463768115942</v>
      </c>
      <c r="Y881" s="67"/>
      <c r="Z881" s="67"/>
      <c r="AA881" s="67"/>
      <c r="AB881" s="67" t="n">
        <v>100</v>
      </c>
      <c r="AC881" s="67" t="n">
        <v>100</v>
      </c>
      <c r="AD881" s="67" t="n">
        <v>100</v>
      </c>
    </row>
    <row r="882" customFormat="false" ht="15" hidden="false" customHeight="false" outlineLevel="0" collapsed="false">
      <c r="A882" s="60" t="n">
        <v>873</v>
      </c>
      <c r="B882" s="61" t="s">
        <v>405</v>
      </c>
      <c r="C882" s="62" t="s">
        <v>452</v>
      </c>
      <c r="D882" s="62" t="s">
        <v>1562</v>
      </c>
      <c r="E882" s="62" t="s">
        <v>1563</v>
      </c>
      <c r="F882" s="63" t="n">
        <v>4.24033215531037</v>
      </c>
      <c r="G882" s="64" t="n">
        <v>1.7281583934635</v>
      </c>
      <c r="H882" s="64"/>
      <c r="I882" s="64" t="n">
        <v>1.82681373158773</v>
      </c>
      <c r="J882" s="64" t="n">
        <v>3.74472749489669</v>
      </c>
      <c r="K882" s="64" t="n">
        <v>2.20411998265592</v>
      </c>
      <c r="L882" s="64" t="n">
        <v>4.24033215531037</v>
      </c>
      <c r="M882" s="65" t="s">
        <v>1564</v>
      </c>
      <c r="N882" s="65"/>
      <c r="O882" s="65" t="s">
        <v>1565</v>
      </c>
      <c r="P882" s="65" t="s">
        <v>1566</v>
      </c>
      <c r="Q882" s="65" t="s">
        <v>1567</v>
      </c>
      <c r="R882" s="65" t="s">
        <v>1568</v>
      </c>
      <c r="S882" s="66" t="n">
        <v>17.3913043478261</v>
      </c>
      <c r="T882" s="66"/>
      <c r="U882" s="66" t="n">
        <v>21.7391304347826</v>
      </c>
      <c r="V882" s="66" t="n">
        <v>31.8840579710145</v>
      </c>
      <c r="W882" s="66" t="n">
        <v>23.1884057971015</v>
      </c>
      <c r="X882" s="66" t="n">
        <v>39.1304347826087</v>
      </c>
      <c r="Y882" s="67" t="n">
        <v>25.531914893617</v>
      </c>
      <c r="Z882" s="67"/>
      <c r="AA882" s="67" t="n">
        <v>31.9148936170213</v>
      </c>
      <c r="AB882" s="67" t="n">
        <v>46.8085106382979</v>
      </c>
      <c r="AC882" s="67" t="n">
        <v>34.0425531914894</v>
      </c>
      <c r="AD882" s="67" t="n">
        <v>57.4468085106383</v>
      </c>
    </row>
    <row r="883" customFormat="false" ht="15" hidden="false" customHeight="false" outlineLevel="0" collapsed="false">
      <c r="A883" s="60" t="n">
        <v>874</v>
      </c>
      <c r="B883" s="61" t="s">
        <v>405</v>
      </c>
      <c r="C883" s="62" t="s">
        <v>452</v>
      </c>
      <c r="D883" s="62" t="s">
        <v>1562</v>
      </c>
      <c r="E883" s="62" t="s">
        <v>1578</v>
      </c>
      <c r="F883" s="63" t="n">
        <v>3.80134291304558</v>
      </c>
      <c r="G883" s="64"/>
      <c r="H883" s="64"/>
      <c r="I883" s="64"/>
      <c r="J883" s="64" t="n">
        <v>3.65560772631489</v>
      </c>
      <c r="K883" s="64"/>
      <c r="L883" s="64" t="n">
        <v>3.80134291304558</v>
      </c>
      <c r="M883" s="65"/>
      <c r="N883" s="65"/>
      <c r="O883" s="65"/>
      <c r="P883" s="65" t="s">
        <v>1579</v>
      </c>
      <c r="Q883" s="65"/>
      <c r="R883" s="65" t="s">
        <v>1580</v>
      </c>
      <c r="S883" s="66"/>
      <c r="T883" s="66"/>
      <c r="U883" s="66"/>
      <c r="V883" s="66" t="n">
        <v>43.4782608695652</v>
      </c>
      <c r="W883" s="66"/>
      <c r="X883" s="66" t="n">
        <v>52.1739130434783</v>
      </c>
      <c r="Y883" s="67"/>
      <c r="Z883" s="67"/>
      <c r="AA883" s="67"/>
      <c r="AB883" s="67" t="n">
        <v>63.8297872340426</v>
      </c>
      <c r="AC883" s="67"/>
      <c r="AD883" s="67" t="n">
        <v>76.5957446808511</v>
      </c>
    </row>
    <row r="884" customFormat="false" ht="15" hidden="false" customHeight="false" outlineLevel="0" collapsed="false">
      <c r="A884" s="60" t="n">
        <v>875</v>
      </c>
      <c r="B884" s="61" t="s">
        <v>405</v>
      </c>
      <c r="C884" s="62" t="s">
        <v>452</v>
      </c>
      <c r="D884" s="62" t="s">
        <v>1179</v>
      </c>
      <c r="E884" s="62" t="s">
        <v>2358</v>
      </c>
      <c r="F884" s="63" t="n">
        <v>3.70114692359029</v>
      </c>
      <c r="G884" s="64"/>
      <c r="H884" s="64"/>
      <c r="I884" s="64"/>
      <c r="J884" s="64" t="n">
        <v>3.70114692359029</v>
      </c>
      <c r="K884" s="64"/>
      <c r="L884" s="64"/>
      <c r="M884" s="65"/>
      <c r="N884" s="65"/>
      <c r="O884" s="65"/>
      <c r="P884" s="65" t="s">
        <v>2359</v>
      </c>
      <c r="Q884" s="65"/>
      <c r="R884" s="65"/>
      <c r="S884" s="66"/>
      <c r="T884" s="66"/>
      <c r="U884" s="66"/>
      <c r="V884" s="66" t="n">
        <v>8.69565217391304</v>
      </c>
      <c r="W884" s="66"/>
      <c r="X884" s="66"/>
      <c r="Y884" s="67"/>
      <c r="Z884" s="67"/>
      <c r="AA884" s="67"/>
      <c r="AB884" s="67" t="n">
        <v>27.2727272727273</v>
      </c>
      <c r="AC884" s="67"/>
      <c r="AD884" s="67"/>
    </row>
    <row r="885" customFormat="false" ht="15" hidden="false" customHeight="false" outlineLevel="0" collapsed="false">
      <c r="A885" s="60" t="n">
        <v>876</v>
      </c>
      <c r="B885" s="61" t="s">
        <v>405</v>
      </c>
      <c r="C885" s="62" t="s">
        <v>452</v>
      </c>
      <c r="D885" s="62" t="s">
        <v>1562</v>
      </c>
      <c r="E885" s="62" t="s">
        <v>1587</v>
      </c>
      <c r="F885" s="63" t="n">
        <v>3.57186520597121</v>
      </c>
      <c r="G885" s="64" t="n">
        <v>2.32148162095989</v>
      </c>
      <c r="H885" s="64"/>
      <c r="I885" s="64" t="n">
        <v>3.57186520597121</v>
      </c>
      <c r="J885" s="64"/>
      <c r="K885" s="64"/>
      <c r="L885" s="64"/>
      <c r="M885" s="65" t="s">
        <v>1588</v>
      </c>
      <c r="N885" s="65"/>
      <c r="O885" s="65" t="s">
        <v>1589</v>
      </c>
      <c r="P885" s="65"/>
      <c r="Q885" s="65"/>
      <c r="R885" s="65"/>
      <c r="S885" s="66" t="n">
        <v>2.89855072463768</v>
      </c>
      <c r="T885" s="66"/>
      <c r="U885" s="66" t="n">
        <v>4.34782608695652</v>
      </c>
      <c r="V885" s="66"/>
      <c r="W885" s="66"/>
      <c r="X885" s="66"/>
      <c r="Y885" s="67" t="n">
        <v>4.25531914893617</v>
      </c>
      <c r="Z885" s="67"/>
      <c r="AA885" s="67" t="n">
        <v>6.38297872340426</v>
      </c>
      <c r="AB885" s="67"/>
      <c r="AC885" s="67"/>
      <c r="AD885" s="67"/>
    </row>
    <row r="886" customFormat="false" ht="15" hidden="false" customHeight="false" outlineLevel="0" collapsed="false">
      <c r="A886" s="60" t="n">
        <v>877</v>
      </c>
      <c r="B886" s="61" t="s">
        <v>405</v>
      </c>
      <c r="C886" s="62" t="s">
        <v>452</v>
      </c>
      <c r="D886" s="62" t="s">
        <v>1562</v>
      </c>
      <c r="E886" s="62" t="s">
        <v>1590</v>
      </c>
      <c r="F886" s="63" t="n">
        <v>3.50723961097316</v>
      </c>
      <c r="G886" s="64"/>
      <c r="H886" s="64"/>
      <c r="I886" s="64" t="n">
        <v>2.014573525917</v>
      </c>
      <c r="J886" s="64" t="n">
        <v>3.24412514432751</v>
      </c>
      <c r="K886" s="64"/>
      <c r="L886" s="64" t="n">
        <v>3.50723961097316</v>
      </c>
      <c r="M886" s="65"/>
      <c r="N886" s="65"/>
      <c r="O886" s="65" t="s">
        <v>1591</v>
      </c>
      <c r="P886" s="65" t="s">
        <v>1592</v>
      </c>
      <c r="Q886" s="65"/>
      <c r="R886" s="65" t="s">
        <v>1593</v>
      </c>
      <c r="S886" s="66"/>
      <c r="T886" s="66"/>
      <c r="U886" s="66" t="n">
        <v>15.9420289855072</v>
      </c>
      <c r="V886" s="66" t="n">
        <v>21.7391304347826</v>
      </c>
      <c r="W886" s="66"/>
      <c r="X886" s="66" t="n">
        <v>26.0869565217391</v>
      </c>
      <c r="Y886" s="67"/>
      <c r="Z886" s="67"/>
      <c r="AA886" s="67" t="n">
        <v>23.4042553191489</v>
      </c>
      <c r="AB886" s="67" t="n">
        <v>31.9148936170213</v>
      </c>
      <c r="AC886" s="67"/>
      <c r="AD886" s="67" t="n">
        <v>38.2978723404255</v>
      </c>
    </row>
    <row r="887" customFormat="false" ht="15" hidden="false" customHeight="false" outlineLevel="0" collapsed="false">
      <c r="A887" s="60" t="n">
        <v>878</v>
      </c>
      <c r="B887" s="61" t="s">
        <v>405</v>
      </c>
      <c r="C887" s="62" t="s">
        <v>452</v>
      </c>
      <c r="D887" s="62" t="s">
        <v>1785</v>
      </c>
      <c r="E887" s="62" t="s">
        <v>2360</v>
      </c>
      <c r="F887" s="63" t="n">
        <v>3.47625353318844</v>
      </c>
      <c r="G887" s="64" t="n">
        <v>3.47625353318844</v>
      </c>
      <c r="H887" s="64"/>
      <c r="I887" s="64"/>
      <c r="J887" s="64" t="n">
        <v>3.09799710864927</v>
      </c>
      <c r="K887" s="64" t="n">
        <v>3.23957751657679</v>
      </c>
      <c r="L887" s="64" t="n">
        <v>2.89279003035213</v>
      </c>
      <c r="M887" s="65" t="s">
        <v>677</v>
      </c>
      <c r="N887" s="65"/>
      <c r="O887" s="65"/>
      <c r="P887" s="65" t="s">
        <v>677</v>
      </c>
      <c r="Q887" s="65" t="s">
        <v>677</v>
      </c>
      <c r="R887" s="65" t="s">
        <v>677</v>
      </c>
      <c r="S887" s="66" t="n">
        <v>2.89855072463768</v>
      </c>
      <c r="T887" s="66"/>
      <c r="U887" s="66"/>
      <c r="V887" s="66" t="n">
        <v>2.89855072463768</v>
      </c>
      <c r="W887" s="66" t="n">
        <v>2.89855072463768</v>
      </c>
      <c r="X887" s="66" t="n">
        <v>2.89855072463768</v>
      </c>
      <c r="Y887" s="67" t="n">
        <v>40</v>
      </c>
      <c r="Z887" s="67"/>
      <c r="AA887" s="67"/>
      <c r="AB887" s="67" t="n">
        <v>40</v>
      </c>
      <c r="AC887" s="67" t="n">
        <v>40</v>
      </c>
      <c r="AD887" s="67" t="n">
        <v>40</v>
      </c>
    </row>
    <row r="888" customFormat="false" ht="15" hidden="false" customHeight="false" outlineLevel="0" collapsed="false">
      <c r="A888" s="60" t="n">
        <v>879</v>
      </c>
      <c r="B888" s="61" t="s">
        <v>405</v>
      </c>
      <c r="C888" s="62" t="s">
        <v>452</v>
      </c>
      <c r="D888" s="62" t="s">
        <v>2361</v>
      </c>
      <c r="E888" s="62" t="s">
        <v>2362</v>
      </c>
      <c r="F888" s="63" t="n">
        <v>3.09799710864927</v>
      </c>
      <c r="G888" s="64"/>
      <c r="H888" s="64"/>
      <c r="I888" s="64"/>
      <c r="J888" s="64" t="n">
        <v>3.09799710864927</v>
      </c>
      <c r="K888" s="64"/>
      <c r="L888" s="64" t="n">
        <v>2.89279003035213</v>
      </c>
      <c r="M888" s="65"/>
      <c r="N888" s="65"/>
      <c r="O888" s="65"/>
      <c r="P888" s="65" t="s">
        <v>2363</v>
      </c>
      <c r="Q888" s="65"/>
      <c r="R888" s="65" t="s">
        <v>2363</v>
      </c>
      <c r="S888" s="66"/>
      <c r="T888" s="66"/>
      <c r="U888" s="66"/>
      <c r="V888" s="66" t="n">
        <v>2.89855072463768</v>
      </c>
      <c r="W888" s="66"/>
      <c r="X888" s="66" t="n">
        <v>2.89855072463768</v>
      </c>
      <c r="Y888" s="67"/>
      <c r="Z888" s="67"/>
      <c r="AA888" s="67"/>
      <c r="AB888" s="67" t="n">
        <v>100</v>
      </c>
      <c r="AC888" s="67"/>
      <c r="AD888" s="67" t="n">
        <v>100</v>
      </c>
    </row>
    <row r="889" customFormat="false" ht="15" hidden="false" customHeight="false" outlineLevel="0" collapsed="false">
      <c r="A889" s="60" t="n">
        <v>880</v>
      </c>
      <c r="B889" s="61" t="s">
        <v>405</v>
      </c>
      <c r="C889" s="62" t="s">
        <v>452</v>
      </c>
      <c r="D889" s="62" t="s">
        <v>1982</v>
      </c>
      <c r="E889" s="62" t="s">
        <v>2364</v>
      </c>
      <c r="F889" s="63" t="n">
        <v>2.85387196432176</v>
      </c>
      <c r="G889" s="64"/>
      <c r="H889" s="64"/>
      <c r="I889" s="64"/>
      <c r="J889" s="64" t="n">
        <v>2.85387196432176</v>
      </c>
      <c r="K889" s="64" t="n">
        <v>1.67985371388895</v>
      </c>
      <c r="L889" s="64"/>
      <c r="M889" s="65"/>
      <c r="N889" s="65"/>
      <c r="O889" s="65"/>
      <c r="P889" s="65" t="s">
        <v>2365</v>
      </c>
      <c r="Q889" s="65" t="s">
        <v>2366</v>
      </c>
      <c r="R889" s="65"/>
      <c r="S889" s="66"/>
      <c r="T889" s="66"/>
      <c r="U889" s="66"/>
      <c r="V889" s="66" t="n">
        <v>8.69565217391304</v>
      </c>
      <c r="W889" s="66" t="n">
        <v>5.79710144927536</v>
      </c>
      <c r="X889" s="66"/>
      <c r="Y889" s="67"/>
      <c r="Z889" s="67"/>
      <c r="AA889" s="67"/>
      <c r="AB889" s="67" t="n">
        <v>100</v>
      </c>
      <c r="AC889" s="67" t="n">
        <v>66.6666666666667</v>
      </c>
      <c r="AD889" s="67"/>
    </row>
    <row r="890" customFormat="false" ht="15" hidden="false" customHeight="false" outlineLevel="0" collapsed="false">
      <c r="A890" s="60" t="n">
        <v>881</v>
      </c>
      <c r="B890" s="61" t="s">
        <v>405</v>
      </c>
      <c r="C890" s="62" t="s">
        <v>452</v>
      </c>
      <c r="D890" s="62" t="s">
        <v>1179</v>
      </c>
      <c r="E890" s="62" t="s">
        <v>2367</v>
      </c>
      <c r="F890" s="63" t="n">
        <v>2.54515513999149</v>
      </c>
      <c r="G890" s="64" t="n">
        <v>2.54515513999149</v>
      </c>
      <c r="H890" s="64"/>
      <c r="I890" s="64" t="n">
        <v>2.20342566678957</v>
      </c>
      <c r="J890" s="64"/>
      <c r="K890" s="64"/>
      <c r="L890" s="64"/>
      <c r="M890" s="65" t="s">
        <v>2368</v>
      </c>
      <c r="N890" s="65"/>
      <c r="O890" s="65" t="s">
        <v>2368</v>
      </c>
      <c r="P890" s="65"/>
      <c r="Q890" s="65"/>
      <c r="R890" s="65"/>
      <c r="S890" s="66" t="n">
        <v>4.34782608695652</v>
      </c>
      <c r="T890" s="66"/>
      <c r="U890" s="66" t="n">
        <v>4.34782608695652</v>
      </c>
      <c r="V890" s="66"/>
      <c r="W890" s="66"/>
      <c r="X890" s="66"/>
      <c r="Y890" s="67" t="n">
        <v>13.6363636363636</v>
      </c>
      <c r="Z890" s="67"/>
      <c r="AA890" s="67" t="n">
        <v>13.6363636363636</v>
      </c>
      <c r="AB890" s="67"/>
      <c r="AC890" s="67"/>
      <c r="AD890" s="67"/>
    </row>
    <row r="891" customFormat="false" ht="15" hidden="false" customHeight="false" outlineLevel="0" collapsed="false">
      <c r="A891" s="60" t="n">
        <v>882</v>
      </c>
      <c r="B891" s="61" t="s">
        <v>405</v>
      </c>
      <c r="C891" s="62" t="s">
        <v>452</v>
      </c>
      <c r="D891" s="62" t="s">
        <v>1562</v>
      </c>
      <c r="E891" s="62" t="s">
        <v>1630</v>
      </c>
      <c r="F891" s="63" t="n">
        <v>2.44855000202712</v>
      </c>
      <c r="G891" s="64" t="n">
        <v>2.44855000202712</v>
      </c>
      <c r="H891" s="64"/>
      <c r="I891" s="64" t="n">
        <v>1.64397414280688</v>
      </c>
      <c r="J891" s="64" t="n">
        <v>1.97061622231479</v>
      </c>
      <c r="K891" s="64" t="n">
        <v>2.07365755337435</v>
      </c>
      <c r="L891" s="64"/>
      <c r="M891" s="65" t="s">
        <v>1631</v>
      </c>
      <c r="N891" s="65"/>
      <c r="O891" s="65" t="s">
        <v>1632</v>
      </c>
      <c r="P891" s="65" t="s">
        <v>1633</v>
      </c>
      <c r="Q891" s="65" t="s">
        <v>1634</v>
      </c>
      <c r="R891" s="65"/>
      <c r="S891" s="66" t="n">
        <v>14.4927536231884</v>
      </c>
      <c r="T891" s="66"/>
      <c r="U891" s="66" t="n">
        <v>14.4927536231884</v>
      </c>
      <c r="V891" s="66" t="n">
        <v>17.3913043478261</v>
      </c>
      <c r="W891" s="66" t="n">
        <v>15.9420289855072</v>
      </c>
      <c r="X891" s="66"/>
      <c r="Y891" s="67" t="n">
        <v>21.2765957446809</v>
      </c>
      <c r="Z891" s="67"/>
      <c r="AA891" s="67" t="n">
        <v>21.2765957446809</v>
      </c>
      <c r="AB891" s="67" t="n">
        <v>25.531914893617</v>
      </c>
      <c r="AC891" s="67" t="n">
        <v>23.4042553191489</v>
      </c>
      <c r="AD891" s="67"/>
    </row>
    <row r="892" customFormat="false" ht="15" hidden="false" customHeight="false" outlineLevel="0" collapsed="false">
      <c r="A892" s="60" t="n">
        <v>883</v>
      </c>
      <c r="B892" s="61" t="s">
        <v>405</v>
      </c>
      <c r="C892" s="62" t="s">
        <v>452</v>
      </c>
      <c r="D892" s="62" t="s">
        <v>1982</v>
      </c>
      <c r="E892" s="62" t="s">
        <v>2369</v>
      </c>
      <c r="F892" s="63" t="n">
        <v>2.43889861635094</v>
      </c>
      <c r="G892" s="64"/>
      <c r="H892" s="64"/>
      <c r="I892" s="64"/>
      <c r="J892" s="64" t="n">
        <v>2.43889861635094</v>
      </c>
      <c r="K892" s="64"/>
      <c r="L892" s="64"/>
      <c r="M892" s="65"/>
      <c r="N892" s="65"/>
      <c r="O892" s="65"/>
      <c r="P892" s="65" t="s">
        <v>2370</v>
      </c>
      <c r="Q892" s="65"/>
      <c r="R892" s="65"/>
      <c r="S892" s="66"/>
      <c r="T892" s="66"/>
      <c r="U892" s="66"/>
      <c r="V892" s="66" t="n">
        <v>5.79710144927536</v>
      </c>
      <c r="W892" s="66"/>
      <c r="X892" s="66"/>
      <c r="Y892" s="67"/>
      <c r="Z892" s="67"/>
      <c r="AA892" s="67"/>
      <c r="AB892" s="67" t="n">
        <v>66.6666666666667</v>
      </c>
      <c r="AC892" s="67"/>
      <c r="AD892" s="67"/>
    </row>
    <row r="893" customFormat="false" ht="15" hidden="false" customHeight="false" outlineLevel="0" collapsed="false">
      <c r="A893" s="60" t="n">
        <v>884</v>
      </c>
      <c r="B893" s="61" t="s">
        <v>405</v>
      </c>
      <c r="C893" s="62" t="s">
        <v>452</v>
      </c>
      <c r="D893" s="62" t="s">
        <v>2105</v>
      </c>
      <c r="E893" s="62" t="s">
        <v>2371</v>
      </c>
      <c r="F893" s="63" t="n">
        <v>2.24718356881173</v>
      </c>
      <c r="G893" s="64" t="n">
        <v>1.76700388960785</v>
      </c>
      <c r="H893" s="64"/>
      <c r="I893" s="64" t="n">
        <v>2.24718356881173</v>
      </c>
      <c r="J893" s="64"/>
      <c r="K893" s="64"/>
      <c r="L893" s="64"/>
      <c r="M893" s="65" t="s">
        <v>2372</v>
      </c>
      <c r="N893" s="65"/>
      <c r="O893" s="65" t="s">
        <v>2373</v>
      </c>
      <c r="P893" s="65"/>
      <c r="Q893" s="65"/>
      <c r="R893" s="65"/>
      <c r="S893" s="66" t="n">
        <v>4.34782608695652</v>
      </c>
      <c r="T893" s="66"/>
      <c r="U893" s="66" t="n">
        <v>5.79710144927536</v>
      </c>
      <c r="V893" s="66"/>
      <c r="W893" s="66"/>
      <c r="X893" s="66"/>
      <c r="Y893" s="67" t="n">
        <v>27.2727272727273</v>
      </c>
      <c r="Z893" s="67"/>
      <c r="AA893" s="67" t="n">
        <v>36.3636363636364</v>
      </c>
      <c r="AB893" s="67"/>
      <c r="AC893" s="67"/>
      <c r="AD893" s="67"/>
    </row>
    <row r="894" customFormat="false" ht="15" hidden="false" customHeight="false" outlineLevel="0" collapsed="false">
      <c r="A894" s="60" t="n">
        <v>885</v>
      </c>
      <c r="B894" s="61" t="s">
        <v>405</v>
      </c>
      <c r="C894" s="62" t="s">
        <v>452</v>
      </c>
      <c r="D894" s="62" t="s">
        <v>1204</v>
      </c>
      <c r="E894" s="62" t="s">
        <v>2374</v>
      </c>
      <c r="F894" s="63" t="n">
        <v>2.19654288435159</v>
      </c>
      <c r="G894" s="64"/>
      <c r="H894" s="64"/>
      <c r="I894" s="64"/>
      <c r="J894" s="64" t="n">
        <v>2.19654288435159</v>
      </c>
      <c r="K894" s="64"/>
      <c r="L894" s="64"/>
      <c r="M894" s="65"/>
      <c r="N894" s="65"/>
      <c r="O894" s="65"/>
      <c r="P894" s="65" t="s">
        <v>2375</v>
      </c>
      <c r="Q894" s="65"/>
      <c r="R894" s="65"/>
      <c r="S894" s="66"/>
      <c r="T894" s="66"/>
      <c r="U894" s="66"/>
      <c r="V894" s="66" t="n">
        <v>15.9420289855072</v>
      </c>
      <c r="W894" s="66"/>
      <c r="X894" s="66"/>
      <c r="Y894" s="67"/>
      <c r="Z894" s="67"/>
      <c r="AA894" s="67"/>
      <c r="AB894" s="67" t="n">
        <v>100</v>
      </c>
      <c r="AC894" s="67"/>
      <c r="AD894" s="67"/>
    </row>
    <row r="895" customFormat="false" ht="15" hidden="false" customHeight="false" outlineLevel="0" collapsed="false">
      <c r="A895" s="60" t="n">
        <v>886</v>
      </c>
      <c r="B895" s="61" t="s">
        <v>405</v>
      </c>
      <c r="C895" s="62" t="s">
        <v>452</v>
      </c>
      <c r="D895" s="62" t="s">
        <v>1562</v>
      </c>
      <c r="E895" s="62" t="s">
        <v>1644</v>
      </c>
      <c r="F895" s="63" t="n">
        <v>2.15739076038944</v>
      </c>
      <c r="G895" s="64"/>
      <c r="H895" s="64"/>
      <c r="I895" s="64" t="n">
        <v>2</v>
      </c>
      <c r="J895" s="64"/>
      <c r="K895" s="64"/>
      <c r="L895" s="64" t="n">
        <v>2.15739076038944</v>
      </c>
      <c r="M895" s="65"/>
      <c r="N895" s="65"/>
      <c r="O895" s="65" t="s">
        <v>1645</v>
      </c>
      <c r="P895" s="65"/>
      <c r="Q895" s="65"/>
      <c r="R895" s="65" t="s">
        <v>1646</v>
      </c>
      <c r="S895" s="66"/>
      <c r="T895" s="66"/>
      <c r="U895" s="66" t="n">
        <v>13.0434782608696</v>
      </c>
      <c r="V895" s="66"/>
      <c r="W895" s="66"/>
      <c r="X895" s="66" t="n">
        <v>17.3913043478261</v>
      </c>
      <c r="Y895" s="67"/>
      <c r="Z895" s="67"/>
      <c r="AA895" s="67" t="n">
        <v>19.1489361702128</v>
      </c>
      <c r="AB895" s="67"/>
      <c r="AC895" s="67"/>
      <c r="AD895" s="67" t="n">
        <v>25.531914893617</v>
      </c>
    </row>
    <row r="896" customFormat="false" ht="15" hidden="false" customHeight="false" outlineLevel="0" collapsed="false">
      <c r="A896" s="60" t="n">
        <v>887</v>
      </c>
      <c r="B896" s="61" t="s">
        <v>405</v>
      </c>
      <c r="C896" s="62" t="s">
        <v>452</v>
      </c>
      <c r="D896" s="62" t="s">
        <v>2376</v>
      </c>
      <c r="E896" s="62" t="s">
        <v>2377</v>
      </c>
      <c r="F896" s="63" t="n">
        <v>1.98296666070122</v>
      </c>
      <c r="G896" s="64" t="n">
        <v>1.98296666070122</v>
      </c>
      <c r="H896" s="64"/>
      <c r="I896" s="64" t="n">
        <v>1.65955588515988</v>
      </c>
      <c r="J896" s="64"/>
      <c r="K896" s="64"/>
      <c r="L896" s="64"/>
      <c r="M896" s="65" t="s">
        <v>2378</v>
      </c>
      <c r="N896" s="65"/>
      <c r="O896" s="65" t="s">
        <v>2378</v>
      </c>
      <c r="P896" s="65"/>
      <c r="Q896" s="65"/>
      <c r="R896" s="65"/>
      <c r="S896" s="66" t="n">
        <v>4.34782608695652</v>
      </c>
      <c r="T896" s="66"/>
      <c r="U896" s="66" t="n">
        <v>4.34782608695652</v>
      </c>
      <c r="V896" s="66"/>
      <c r="W896" s="66"/>
      <c r="X896" s="66"/>
      <c r="Y896" s="67" t="n">
        <v>100</v>
      </c>
      <c r="Z896" s="67"/>
      <c r="AA896" s="67" t="n">
        <v>100</v>
      </c>
      <c r="AB896" s="67"/>
      <c r="AC896" s="67"/>
      <c r="AD896" s="67"/>
    </row>
    <row r="897" customFormat="false" ht="15" hidden="false" customHeight="false" outlineLevel="0" collapsed="false">
      <c r="A897" s="60" t="n">
        <v>888</v>
      </c>
      <c r="B897" s="61" t="s">
        <v>405</v>
      </c>
      <c r="C897" s="62" t="s">
        <v>452</v>
      </c>
      <c r="D897" s="62" t="s">
        <v>1562</v>
      </c>
      <c r="E897" s="62" t="s">
        <v>1650</v>
      </c>
      <c r="F897" s="63" t="n">
        <v>1.95860731484178</v>
      </c>
      <c r="G897" s="64" t="n">
        <v>1.95860731484178</v>
      </c>
      <c r="H897" s="64"/>
      <c r="I897" s="64"/>
      <c r="J897" s="64"/>
      <c r="K897" s="64" t="n">
        <v>1.73282827159699</v>
      </c>
      <c r="L897" s="64"/>
      <c r="M897" s="65" t="s">
        <v>1651</v>
      </c>
      <c r="N897" s="65"/>
      <c r="O897" s="65"/>
      <c r="P897" s="65"/>
      <c r="Q897" s="65" t="s">
        <v>1651</v>
      </c>
      <c r="R897" s="65"/>
      <c r="S897" s="66" t="n">
        <v>2.89855072463768</v>
      </c>
      <c r="T897" s="66"/>
      <c r="U897" s="66"/>
      <c r="V897" s="66"/>
      <c r="W897" s="66" t="n">
        <v>2.89855072463768</v>
      </c>
      <c r="X897" s="66"/>
      <c r="Y897" s="67" t="n">
        <v>4.25531914893617</v>
      </c>
      <c r="Z897" s="67"/>
      <c r="AA897" s="67"/>
      <c r="AB897" s="67"/>
      <c r="AC897" s="67" t="n">
        <v>4.25531914893617</v>
      </c>
      <c r="AD897" s="67"/>
    </row>
    <row r="898" customFormat="false" ht="15" hidden="false" customHeight="false" outlineLevel="0" collapsed="false">
      <c r="A898" s="60" t="n">
        <v>889</v>
      </c>
      <c r="B898" s="61" t="s">
        <v>405</v>
      </c>
      <c r="C898" s="62" t="s">
        <v>452</v>
      </c>
      <c r="D898" s="62" t="s">
        <v>1562</v>
      </c>
      <c r="E898" s="62" t="s">
        <v>1652</v>
      </c>
      <c r="F898" s="63" t="n">
        <v>1.94309514866353</v>
      </c>
      <c r="G898" s="64" t="n">
        <v>1.94309514866353</v>
      </c>
      <c r="H898" s="64"/>
      <c r="I898" s="64" t="n">
        <v>1.54363396687096</v>
      </c>
      <c r="J898" s="64"/>
      <c r="K898" s="64"/>
      <c r="L898" s="64"/>
      <c r="M898" s="65" t="s">
        <v>1653</v>
      </c>
      <c r="N898" s="65"/>
      <c r="O898" s="65" t="s">
        <v>1653</v>
      </c>
      <c r="P898" s="65"/>
      <c r="Q898" s="65"/>
      <c r="R898" s="65"/>
      <c r="S898" s="66" t="n">
        <v>5.79710144927536</v>
      </c>
      <c r="T898" s="66"/>
      <c r="U898" s="66" t="n">
        <v>5.79710144927536</v>
      </c>
      <c r="V898" s="66"/>
      <c r="W898" s="66"/>
      <c r="X898" s="66"/>
      <c r="Y898" s="67" t="n">
        <v>8.51063829787234</v>
      </c>
      <c r="Z898" s="67"/>
      <c r="AA898" s="67" t="n">
        <v>8.51063829787234</v>
      </c>
      <c r="AB898" s="67"/>
      <c r="AC898" s="67"/>
      <c r="AD898" s="67"/>
    </row>
    <row r="899" customFormat="false" ht="15" hidden="false" customHeight="false" outlineLevel="0" collapsed="false">
      <c r="A899" s="60" t="n">
        <v>890</v>
      </c>
      <c r="B899" s="61" t="s">
        <v>405</v>
      </c>
      <c r="C899" s="62" t="s">
        <v>452</v>
      </c>
      <c r="D899" s="62" t="s">
        <v>1562</v>
      </c>
      <c r="E899" s="62" t="s">
        <v>1654</v>
      </c>
      <c r="F899" s="63" t="n">
        <v>1.93554201077308</v>
      </c>
      <c r="G899" s="64" t="n">
        <v>1.93554201077308</v>
      </c>
      <c r="H899" s="64"/>
      <c r="I899" s="64" t="n">
        <v>1.61439372640169</v>
      </c>
      <c r="J899" s="64"/>
      <c r="K899" s="64"/>
      <c r="L899" s="64"/>
      <c r="M899" s="65" t="s">
        <v>1655</v>
      </c>
      <c r="N899" s="65"/>
      <c r="O899" s="65" t="s">
        <v>1655</v>
      </c>
      <c r="P899" s="65"/>
      <c r="Q899" s="65"/>
      <c r="R899" s="65"/>
      <c r="S899" s="66" t="n">
        <v>4.34782608695652</v>
      </c>
      <c r="T899" s="66"/>
      <c r="U899" s="66" t="n">
        <v>4.34782608695652</v>
      </c>
      <c r="V899" s="66"/>
      <c r="W899" s="66"/>
      <c r="X899" s="66"/>
      <c r="Y899" s="67" t="n">
        <v>6.38297872340426</v>
      </c>
      <c r="Z899" s="67"/>
      <c r="AA899" s="67" t="n">
        <v>6.38297872340426</v>
      </c>
      <c r="AB899" s="67"/>
      <c r="AC899" s="67"/>
      <c r="AD899" s="67"/>
    </row>
    <row r="900" customFormat="false" ht="15" hidden="false" customHeight="false" outlineLevel="0" collapsed="false">
      <c r="A900" s="60" t="n">
        <v>891</v>
      </c>
      <c r="B900" s="61" t="s">
        <v>405</v>
      </c>
      <c r="C900" s="62" t="s">
        <v>452</v>
      </c>
      <c r="D900" s="62" t="s">
        <v>1562</v>
      </c>
      <c r="E900" s="62" t="s">
        <v>1656</v>
      </c>
      <c r="F900" s="63" t="n">
        <v>1.93554201077308</v>
      </c>
      <c r="G900" s="64" t="n">
        <v>1.93554201077308</v>
      </c>
      <c r="H900" s="64"/>
      <c r="I900" s="64" t="n">
        <v>1.61439372640169</v>
      </c>
      <c r="J900" s="64"/>
      <c r="K900" s="64"/>
      <c r="L900" s="64"/>
      <c r="M900" s="65" t="s">
        <v>1657</v>
      </c>
      <c r="N900" s="65"/>
      <c r="O900" s="65" t="s">
        <v>1657</v>
      </c>
      <c r="P900" s="65"/>
      <c r="Q900" s="65"/>
      <c r="R900" s="65"/>
      <c r="S900" s="66" t="n">
        <v>4.34782608695652</v>
      </c>
      <c r="T900" s="66"/>
      <c r="U900" s="66" t="n">
        <v>4.34782608695652</v>
      </c>
      <c r="V900" s="66"/>
      <c r="W900" s="66"/>
      <c r="X900" s="66"/>
      <c r="Y900" s="67" t="n">
        <v>6.38297872340426</v>
      </c>
      <c r="Z900" s="67"/>
      <c r="AA900" s="67" t="n">
        <v>6.38297872340426</v>
      </c>
      <c r="AB900" s="67"/>
      <c r="AC900" s="67"/>
      <c r="AD900" s="67"/>
    </row>
    <row r="901" customFormat="false" ht="15" hidden="false" customHeight="false" outlineLevel="0" collapsed="false">
      <c r="A901" s="60" t="n">
        <v>892</v>
      </c>
      <c r="B901" s="61" t="s">
        <v>405</v>
      </c>
      <c r="C901" s="62" t="s">
        <v>452</v>
      </c>
      <c r="D901" s="62" t="s">
        <v>1562</v>
      </c>
      <c r="E901" s="62" t="s">
        <v>1658</v>
      </c>
      <c r="F901" s="63" t="n">
        <v>1.86646109162978</v>
      </c>
      <c r="G901" s="64" t="n">
        <v>1.86646109162978</v>
      </c>
      <c r="H901" s="64"/>
      <c r="I901" s="64" t="n">
        <v>1.6345120151091</v>
      </c>
      <c r="J901" s="64"/>
      <c r="K901" s="64"/>
      <c r="L901" s="64"/>
      <c r="M901" s="65" t="s">
        <v>1588</v>
      </c>
      <c r="N901" s="65"/>
      <c r="O901" s="65" t="s">
        <v>1588</v>
      </c>
      <c r="P901" s="65"/>
      <c r="Q901" s="65"/>
      <c r="R901" s="65"/>
      <c r="S901" s="66" t="n">
        <v>2.89855072463768</v>
      </c>
      <c r="T901" s="66"/>
      <c r="U901" s="66" t="n">
        <v>2.89855072463768</v>
      </c>
      <c r="V901" s="66"/>
      <c r="W901" s="66"/>
      <c r="X901" s="66"/>
      <c r="Y901" s="67" t="n">
        <v>4.25531914893617</v>
      </c>
      <c r="Z901" s="67"/>
      <c r="AA901" s="67" t="n">
        <v>4.25531914893617</v>
      </c>
      <c r="AB901" s="67"/>
      <c r="AC901" s="67"/>
      <c r="AD901" s="67"/>
    </row>
    <row r="902" customFormat="false" ht="15" hidden="false" customHeight="false" outlineLevel="0" collapsed="false">
      <c r="A902" s="60" t="n">
        <v>893</v>
      </c>
      <c r="B902" s="61" t="s">
        <v>405</v>
      </c>
      <c r="C902" s="62" t="s">
        <v>452</v>
      </c>
      <c r="D902" s="62" t="s">
        <v>543</v>
      </c>
      <c r="E902" s="62" t="s">
        <v>2379</v>
      </c>
      <c r="F902" s="63" t="n">
        <v>1.83863199776503</v>
      </c>
      <c r="G902" s="64"/>
      <c r="H902" s="64" t="n">
        <v>1.83863199776503</v>
      </c>
      <c r="I902" s="64"/>
      <c r="J902" s="64"/>
      <c r="K902" s="64"/>
      <c r="L902" s="64"/>
      <c r="M902" s="65"/>
      <c r="N902" s="65" t="s">
        <v>235</v>
      </c>
      <c r="O902" s="65"/>
      <c r="P902" s="65"/>
      <c r="Q902" s="65"/>
      <c r="R902" s="65"/>
      <c r="S902" s="66"/>
      <c r="T902" s="66" t="n">
        <v>1.44927536231884</v>
      </c>
      <c r="U902" s="66"/>
      <c r="V902" s="66"/>
      <c r="W902" s="66"/>
      <c r="X902" s="66"/>
      <c r="Y902" s="67"/>
      <c r="Z902" s="67" t="n">
        <v>100</v>
      </c>
      <c r="AA902" s="67"/>
      <c r="AB902" s="67"/>
      <c r="AC902" s="67"/>
      <c r="AD902" s="67"/>
    </row>
    <row r="903" customFormat="false" ht="15" hidden="false" customHeight="false" outlineLevel="0" collapsed="false">
      <c r="A903" s="60" t="n">
        <v>894</v>
      </c>
      <c r="B903" s="61" t="s">
        <v>405</v>
      </c>
      <c r="C903" s="62" t="s">
        <v>452</v>
      </c>
      <c r="D903" s="62" t="s">
        <v>2105</v>
      </c>
      <c r="E903" s="62" t="s">
        <v>2380</v>
      </c>
      <c r="F903" s="63" t="n">
        <v>1.80410034759077</v>
      </c>
      <c r="G903" s="64" t="n">
        <v>1.80410034759077</v>
      </c>
      <c r="H903" s="64"/>
      <c r="I903" s="64" t="n">
        <v>1.75448733218585</v>
      </c>
      <c r="J903" s="64"/>
      <c r="K903" s="64"/>
      <c r="L903" s="64"/>
      <c r="M903" s="65" t="s">
        <v>2381</v>
      </c>
      <c r="N903" s="65"/>
      <c r="O903" s="65" t="s">
        <v>2382</v>
      </c>
      <c r="P903" s="65"/>
      <c r="Q903" s="65"/>
      <c r="R903" s="65"/>
      <c r="S903" s="66" t="n">
        <v>8.69565217391304</v>
      </c>
      <c r="T903" s="66"/>
      <c r="U903" s="66" t="n">
        <v>10.1449275362319</v>
      </c>
      <c r="V903" s="66"/>
      <c r="W903" s="66"/>
      <c r="X903" s="66"/>
      <c r="Y903" s="67" t="n">
        <v>54.5454545454545</v>
      </c>
      <c r="Z903" s="67"/>
      <c r="AA903" s="67" t="n">
        <v>63.6363636363636</v>
      </c>
      <c r="AB903" s="67"/>
      <c r="AC903" s="67"/>
      <c r="AD903" s="67"/>
    </row>
    <row r="904" customFormat="false" ht="15" hidden="false" customHeight="false" outlineLevel="0" collapsed="false">
      <c r="A904" s="60" t="n">
        <v>895</v>
      </c>
      <c r="B904" s="61" t="s">
        <v>405</v>
      </c>
      <c r="C904" s="62" t="s">
        <v>452</v>
      </c>
      <c r="D904" s="62" t="s">
        <v>1562</v>
      </c>
      <c r="E904" s="62" t="s">
        <v>1659</v>
      </c>
      <c r="F904" s="63" t="n">
        <v>1.74232142513082</v>
      </c>
      <c r="G904" s="64" t="n">
        <v>1.74232142513082</v>
      </c>
      <c r="H904" s="64"/>
      <c r="I904" s="64"/>
      <c r="J904" s="64"/>
      <c r="K904" s="64"/>
      <c r="L904" s="64"/>
      <c r="M904" s="65" t="s">
        <v>1660</v>
      </c>
      <c r="N904" s="65"/>
      <c r="O904" s="65"/>
      <c r="P904" s="65"/>
      <c r="Q904" s="65"/>
      <c r="R904" s="65"/>
      <c r="S904" s="66" t="n">
        <v>5.79710144927536</v>
      </c>
      <c r="T904" s="66"/>
      <c r="U904" s="66"/>
      <c r="V904" s="66"/>
      <c r="W904" s="66"/>
      <c r="X904" s="66"/>
      <c r="Y904" s="67" t="n">
        <v>8.51063829787234</v>
      </c>
      <c r="Z904" s="67"/>
      <c r="AA904" s="67"/>
      <c r="AB904" s="67"/>
      <c r="AC904" s="67"/>
      <c r="AD904" s="67"/>
    </row>
    <row r="905" customFormat="false" ht="15" hidden="false" customHeight="false" outlineLevel="0" collapsed="false">
      <c r="A905" s="60" t="n">
        <v>896</v>
      </c>
      <c r="B905" s="61" t="s">
        <v>405</v>
      </c>
      <c r="C905" s="62" t="s">
        <v>452</v>
      </c>
      <c r="D905" s="62" t="s">
        <v>1663</v>
      </c>
      <c r="E905" s="62" t="s">
        <v>1664</v>
      </c>
      <c r="F905" s="63" t="n">
        <v>1.73754891026957</v>
      </c>
      <c r="G905" s="64" t="n">
        <v>1.73754891026957</v>
      </c>
      <c r="H905" s="64"/>
      <c r="I905" s="64" t="n">
        <v>1.61618463401957</v>
      </c>
      <c r="J905" s="64"/>
      <c r="K905" s="64"/>
      <c r="L905" s="64"/>
      <c r="M905" s="65" t="s">
        <v>1665</v>
      </c>
      <c r="N905" s="65"/>
      <c r="O905" s="65" t="s">
        <v>1665</v>
      </c>
      <c r="P905" s="65"/>
      <c r="Q905" s="65"/>
      <c r="R905" s="65"/>
      <c r="S905" s="66" t="n">
        <v>1.44927536231884</v>
      </c>
      <c r="T905" s="66"/>
      <c r="U905" s="66" t="n">
        <v>1.44927536231884</v>
      </c>
      <c r="V905" s="66"/>
      <c r="W905" s="66"/>
      <c r="X905" s="66"/>
      <c r="Y905" s="67" t="n">
        <v>100</v>
      </c>
      <c r="Z905" s="67"/>
      <c r="AA905" s="67" t="n">
        <v>100</v>
      </c>
      <c r="AB905" s="67"/>
      <c r="AC905" s="67"/>
      <c r="AD905" s="67"/>
    </row>
    <row r="906" customFormat="false" ht="15" hidden="false" customHeight="false" outlineLevel="0" collapsed="false">
      <c r="A906" s="60" t="n">
        <v>897</v>
      </c>
      <c r="B906" s="61" t="s">
        <v>405</v>
      </c>
      <c r="C906" s="62" t="s">
        <v>452</v>
      </c>
      <c r="D906" s="62" t="s">
        <v>1674</v>
      </c>
      <c r="E906" s="62" t="s">
        <v>1675</v>
      </c>
      <c r="F906" s="63" t="n">
        <v>1.66554624884907</v>
      </c>
      <c r="G906" s="64"/>
      <c r="H906" s="64" t="n">
        <v>1.66554624884907</v>
      </c>
      <c r="I906" s="64"/>
      <c r="J906" s="64"/>
      <c r="K906" s="64"/>
      <c r="L906" s="64"/>
      <c r="M906" s="65"/>
      <c r="N906" s="65" t="s">
        <v>235</v>
      </c>
      <c r="O906" s="65"/>
      <c r="P906" s="65"/>
      <c r="Q906" s="65"/>
      <c r="R906" s="65"/>
      <c r="S906" s="66"/>
      <c r="T906" s="66" t="n">
        <v>1.44927536231884</v>
      </c>
      <c r="U906" s="66"/>
      <c r="V906" s="66"/>
      <c r="W906" s="66"/>
      <c r="X906" s="66"/>
      <c r="Y906" s="67"/>
      <c r="Z906" s="67" t="n">
        <v>100</v>
      </c>
      <c r="AA906" s="67"/>
      <c r="AB906" s="67"/>
      <c r="AC906" s="67"/>
      <c r="AD906" s="67"/>
    </row>
    <row r="907" customFormat="false" ht="15" hidden="false" customHeight="false" outlineLevel="0" collapsed="false">
      <c r="A907" s="60" t="n">
        <v>898</v>
      </c>
      <c r="B907" s="61" t="s">
        <v>405</v>
      </c>
      <c r="C907" s="62" t="s">
        <v>452</v>
      </c>
      <c r="D907" s="62" t="s">
        <v>1982</v>
      </c>
      <c r="E907" s="62" t="s">
        <v>2383</v>
      </c>
      <c r="F907" s="63" t="n">
        <v>1.61978875828839</v>
      </c>
      <c r="G907" s="64"/>
      <c r="H907" s="64"/>
      <c r="I907" s="64"/>
      <c r="J907" s="64"/>
      <c r="K907" s="64" t="n">
        <v>1.61978875828839</v>
      </c>
      <c r="L907" s="64"/>
      <c r="M907" s="65"/>
      <c r="N907" s="65"/>
      <c r="O907" s="65"/>
      <c r="P907" s="65"/>
      <c r="Q907" s="65" t="s">
        <v>250</v>
      </c>
      <c r="R907" s="65"/>
      <c r="S907" s="66"/>
      <c r="T907" s="66"/>
      <c r="U907" s="66"/>
      <c r="V907" s="66"/>
      <c r="W907" s="66" t="n">
        <v>1.44927536231884</v>
      </c>
      <c r="X907" s="66"/>
      <c r="Y907" s="67"/>
      <c r="Z907" s="67"/>
      <c r="AA907" s="67"/>
      <c r="AB907" s="67"/>
      <c r="AC907" s="67" t="n">
        <v>16.6666666666667</v>
      </c>
      <c r="AD907" s="67"/>
    </row>
    <row r="908" customFormat="false" ht="15" hidden="false" customHeight="false" outlineLevel="0" collapsed="false">
      <c r="A908" s="60" t="n">
        <v>899</v>
      </c>
      <c r="B908" s="61" t="s">
        <v>405</v>
      </c>
      <c r="C908" s="62" t="s">
        <v>452</v>
      </c>
      <c r="D908" s="62" t="s">
        <v>2376</v>
      </c>
      <c r="E908" s="62" t="s">
        <v>2384</v>
      </c>
      <c r="F908" s="63" t="n">
        <v>1.58004425151024</v>
      </c>
      <c r="G908" s="64" t="n">
        <v>1.58004425151024</v>
      </c>
      <c r="H908" s="64"/>
      <c r="I908" s="64"/>
      <c r="J908" s="64"/>
      <c r="K908" s="64"/>
      <c r="L908" s="64"/>
      <c r="M908" s="65" t="s">
        <v>2385</v>
      </c>
      <c r="N908" s="65"/>
      <c r="O908" s="65"/>
      <c r="P908" s="65"/>
      <c r="Q908" s="65"/>
      <c r="R908" s="65"/>
      <c r="S908" s="66" t="n">
        <v>2.89855072463768</v>
      </c>
      <c r="T908" s="66"/>
      <c r="U908" s="66"/>
      <c r="V908" s="66"/>
      <c r="W908" s="66"/>
      <c r="X908" s="66"/>
      <c r="Y908" s="67" t="n">
        <v>66.6666666666667</v>
      </c>
      <c r="Z908" s="67"/>
      <c r="AA908" s="67"/>
      <c r="AB908" s="67"/>
      <c r="AC908" s="67"/>
      <c r="AD908" s="67"/>
    </row>
    <row r="909" customFormat="false" ht="15" hidden="false" customHeight="false" outlineLevel="0" collapsed="false">
      <c r="A909" s="60" t="n">
        <v>900</v>
      </c>
      <c r="B909" s="61" t="s">
        <v>405</v>
      </c>
      <c r="C909" s="62" t="s">
        <v>452</v>
      </c>
      <c r="D909" s="62" t="s">
        <v>2105</v>
      </c>
      <c r="E909" s="62" t="s">
        <v>2386</v>
      </c>
      <c r="F909" s="63" t="n">
        <v>1.52724355068279</v>
      </c>
      <c r="G909" s="64" t="n">
        <v>1.52724355068279</v>
      </c>
      <c r="H909" s="64"/>
      <c r="I909" s="64"/>
      <c r="J909" s="64"/>
      <c r="K909" s="64"/>
      <c r="L909" s="64"/>
      <c r="M909" s="65" t="s">
        <v>2387</v>
      </c>
      <c r="N909" s="65"/>
      <c r="O909" s="65"/>
      <c r="P909" s="65"/>
      <c r="Q909" s="65"/>
      <c r="R909" s="65"/>
      <c r="S909" s="66" t="n">
        <v>5.79710144927536</v>
      </c>
      <c r="T909" s="66"/>
      <c r="U909" s="66"/>
      <c r="V909" s="66"/>
      <c r="W909" s="66"/>
      <c r="X909" s="66"/>
      <c r="Y909" s="67" t="n">
        <v>36.3636363636364</v>
      </c>
      <c r="Z909" s="67"/>
      <c r="AA909" s="67"/>
      <c r="AB909" s="67"/>
      <c r="AC909" s="67"/>
      <c r="AD909" s="67"/>
    </row>
    <row r="910" customFormat="false" ht="15" hidden="false" customHeight="false" outlineLevel="0" collapsed="false">
      <c r="A910" s="60" t="n">
        <v>901</v>
      </c>
      <c r="B910" s="61" t="s">
        <v>405</v>
      </c>
      <c r="C910" s="62" t="s">
        <v>452</v>
      </c>
      <c r="D910" s="62" t="s">
        <v>1562</v>
      </c>
      <c r="E910" s="62" t="s">
        <v>1686</v>
      </c>
      <c r="F910" s="63" t="n">
        <v>1.46980030179692</v>
      </c>
      <c r="G910" s="64" t="n">
        <v>1.46980030179692</v>
      </c>
      <c r="H910" s="64"/>
      <c r="I910" s="64"/>
      <c r="J910" s="64"/>
      <c r="K910" s="64"/>
      <c r="L910" s="64"/>
      <c r="M910" s="65" t="s">
        <v>1687</v>
      </c>
      <c r="N910" s="65"/>
      <c r="O910" s="65"/>
      <c r="P910" s="65"/>
      <c r="Q910" s="65"/>
      <c r="R910" s="65"/>
      <c r="S910" s="66" t="n">
        <v>2.89855072463768</v>
      </c>
      <c r="T910" s="66"/>
      <c r="U910" s="66"/>
      <c r="V910" s="66"/>
      <c r="W910" s="66"/>
      <c r="X910" s="66"/>
      <c r="Y910" s="67" t="n">
        <v>4.25531914893617</v>
      </c>
      <c r="Z910" s="67"/>
      <c r="AA910" s="67"/>
      <c r="AB910" s="67"/>
      <c r="AC910" s="67"/>
      <c r="AD910" s="67"/>
    </row>
    <row r="911" customFormat="false" ht="15" hidden="false" customHeight="false" outlineLevel="0" collapsed="false">
      <c r="A911" s="60" t="n">
        <v>902</v>
      </c>
      <c r="B911" s="61" t="s">
        <v>405</v>
      </c>
      <c r="C911" s="62" t="s">
        <v>452</v>
      </c>
      <c r="D911" s="62" t="s">
        <v>1562</v>
      </c>
      <c r="E911" s="62" t="s">
        <v>1688</v>
      </c>
      <c r="F911" s="63" t="n">
        <v>1.46980030179692</v>
      </c>
      <c r="G911" s="64" t="n">
        <v>1.46980030179692</v>
      </c>
      <c r="H911" s="64"/>
      <c r="I911" s="64"/>
      <c r="J911" s="64"/>
      <c r="K911" s="64"/>
      <c r="L911" s="64"/>
      <c r="M911" s="65" t="s">
        <v>1687</v>
      </c>
      <c r="N911" s="65"/>
      <c r="O911" s="65"/>
      <c r="P911" s="65"/>
      <c r="Q911" s="65"/>
      <c r="R911" s="65"/>
      <c r="S911" s="66" t="n">
        <v>2.89855072463768</v>
      </c>
      <c r="T911" s="66"/>
      <c r="U911" s="66"/>
      <c r="V911" s="66"/>
      <c r="W911" s="66"/>
      <c r="X911" s="66"/>
      <c r="Y911" s="67" t="n">
        <v>4.25531914893617</v>
      </c>
      <c r="Z911" s="67"/>
      <c r="AA911" s="67"/>
      <c r="AB911" s="67"/>
      <c r="AC911" s="67"/>
      <c r="AD911" s="67"/>
    </row>
    <row r="912" customFormat="false" ht="15" hidden="false" customHeight="false" outlineLevel="0" collapsed="false">
      <c r="A912" s="60" t="n">
        <v>903</v>
      </c>
      <c r="B912" s="61" t="s">
        <v>405</v>
      </c>
      <c r="C912" s="62" t="s">
        <v>462</v>
      </c>
      <c r="D912" s="62" t="s">
        <v>1785</v>
      </c>
      <c r="E912" s="62" t="s">
        <v>2280</v>
      </c>
      <c r="F912" s="63" t="n">
        <v>4.28819277095881</v>
      </c>
      <c r="G912" s="64"/>
      <c r="H912" s="64"/>
      <c r="I912" s="64"/>
      <c r="J912" s="64" t="n">
        <v>3.95467702121334</v>
      </c>
      <c r="K912" s="64" t="n">
        <v>4.28819277095881</v>
      </c>
      <c r="L912" s="64" t="n">
        <v>3.47366072261016</v>
      </c>
      <c r="M912" s="65"/>
      <c r="N912" s="65"/>
      <c r="O912" s="65"/>
      <c r="P912" s="65" t="s">
        <v>2281</v>
      </c>
      <c r="Q912" s="65" t="s">
        <v>2281</v>
      </c>
      <c r="R912" s="65" t="s">
        <v>2281</v>
      </c>
      <c r="S912" s="66"/>
      <c r="T912" s="66"/>
      <c r="U912" s="66"/>
      <c r="V912" s="66" t="n">
        <v>14.7058823529412</v>
      </c>
      <c r="W912" s="66" t="n">
        <v>14.7058823529412</v>
      </c>
      <c r="X912" s="66" t="n">
        <v>14.7058823529412</v>
      </c>
      <c r="Y912" s="67"/>
      <c r="Z912" s="67"/>
      <c r="AA912" s="67"/>
      <c r="AB912" s="67" t="n">
        <v>100</v>
      </c>
      <c r="AC912" s="67" t="n">
        <v>100</v>
      </c>
      <c r="AD912" s="67" t="n">
        <v>100</v>
      </c>
    </row>
    <row r="913" customFormat="false" ht="15" hidden="false" customHeight="false" outlineLevel="0" collapsed="false">
      <c r="A913" s="60" t="n">
        <v>904</v>
      </c>
      <c r="B913" s="61" t="s">
        <v>405</v>
      </c>
      <c r="C913" s="62" t="s">
        <v>462</v>
      </c>
      <c r="D913" s="62" t="s">
        <v>1538</v>
      </c>
      <c r="E913" s="62" t="s">
        <v>1581</v>
      </c>
      <c r="F913" s="63" t="n">
        <v>3.74957999769111</v>
      </c>
      <c r="G913" s="64"/>
      <c r="H913" s="64"/>
      <c r="I913" s="64"/>
      <c r="J913" s="64" t="n">
        <v>2.33629907461035</v>
      </c>
      <c r="K913" s="64" t="n">
        <v>2.47495519296316</v>
      </c>
      <c r="L913" s="64" t="n">
        <v>3.74957999769111</v>
      </c>
      <c r="M913" s="65"/>
      <c r="N913" s="65"/>
      <c r="O913" s="65"/>
      <c r="P913" s="65" t="s">
        <v>1582</v>
      </c>
      <c r="Q913" s="65" t="s">
        <v>686</v>
      </c>
      <c r="R913" s="65" t="s">
        <v>1583</v>
      </c>
      <c r="S913" s="66"/>
      <c r="T913" s="66"/>
      <c r="U913" s="66"/>
      <c r="V913" s="66" t="n">
        <v>5.88235294117647</v>
      </c>
      <c r="W913" s="66" t="n">
        <v>5.88235294117647</v>
      </c>
      <c r="X913" s="66" t="n">
        <v>8.82352941176471</v>
      </c>
      <c r="Y913" s="67"/>
      <c r="Z913" s="67"/>
      <c r="AA913" s="67"/>
      <c r="AB913" s="67" t="n">
        <v>66.6666666666667</v>
      </c>
      <c r="AC913" s="67" t="n">
        <v>66.6666666666667</v>
      </c>
      <c r="AD913" s="67" t="n">
        <v>100</v>
      </c>
    </row>
    <row r="914" customFormat="false" ht="15" hidden="false" customHeight="false" outlineLevel="0" collapsed="false">
      <c r="A914" s="60" t="n">
        <v>905</v>
      </c>
      <c r="B914" s="61" t="s">
        <v>405</v>
      </c>
      <c r="C914" s="62" t="s">
        <v>462</v>
      </c>
      <c r="D914" s="62" t="s">
        <v>872</v>
      </c>
      <c r="E914" s="62" t="s">
        <v>923</v>
      </c>
      <c r="F914" s="63" t="n">
        <v>3.0467236633327</v>
      </c>
      <c r="G914" s="64" t="n">
        <v>3.0467236633327</v>
      </c>
      <c r="H914" s="64"/>
      <c r="I914" s="64" t="n">
        <v>1.5543957967264</v>
      </c>
      <c r="J914" s="64"/>
      <c r="K914" s="64"/>
      <c r="L914" s="64"/>
      <c r="M914" s="65" t="s">
        <v>924</v>
      </c>
      <c r="N914" s="65"/>
      <c r="O914" s="65" t="s">
        <v>925</v>
      </c>
      <c r="P914" s="65"/>
      <c r="Q914" s="65"/>
      <c r="R914" s="65"/>
      <c r="S914" s="66" t="n">
        <v>8.82352941176471</v>
      </c>
      <c r="T914" s="66"/>
      <c r="U914" s="66" t="n">
        <v>5.88235294117647</v>
      </c>
      <c r="V914" s="66"/>
      <c r="W914" s="66"/>
      <c r="X914" s="66"/>
      <c r="Y914" s="67" t="n">
        <v>100</v>
      </c>
      <c r="Z914" s="67"/>
      <c r="AA914" s="67" t="n">
        <v>66.6666666666667</v>
      </c>
      <c r="AB914" s="67"/>
      <c r="AC914" s="67"/>
      <c r="AD914" s="67"/>
    </row>
    <row r="915" customFormat="false" ht="15" hidden="false" customHeight="false" outlineLevel="0" collapsed="false">
      <c r="A915" s="60" t="n">
        <v>906</v>
      </c>
      <c r="B915" s="61" t="s">
        <v>405</v>
      </c>
      <c r="C915" s="62" t="s">
        <v>462</v>
      </c>
      <c r="D915" s="62" t="s">
        <v>803</v>
      </c>
      <c r="E915" s="62" t="s">
        <v>933</v>
      </c>
      <c r="F915" s="63" t="n">
        <v>2.59345981956605</v>
      </c>
      <c r="G915" s="64" t="n">
        <v>1.93554201077308</v>
      </c>
      <c r="H915" s="64"/>
      <c r="I915" s="64"/>
      <c r="J915" s="64" t="n">
        <v>2.59345981956605</v>
      </c>
      <c r="K915" s="64"/>
      <c r="L915" s="64" t="n">
        <v>2.41907502432438</v>
      </c>
      <c r="M915" s="65" t="s">
        <v>934</v>
      </c>
      <c r="N915" s="65"/>
      <c r="O915" s="65"/>
      <c r="P915" s="65" t="s">
        <v>935</v>
      </c>
      <c r="Q915" s="65"/>
      <c r="R915" s="65" t="s">
        <v>936</v>
      </c>
      <c r="S915" s="66" t="n">
        <v>17.6470588235294</v>
      </c>
      <c r="T915" s="66"/>
      <c r="U915" s="66"/>
      <c r="V915" s="66" t="n">
        <v>26.4705882352941</v>
      </c>
      <c r="W915" s="66"/>
      <c r="X915" s="66" t="n">
        <v>29.4117647058824</v>
      </c>
      <c r="Y915" s="67" t="n">
        <v>46.1538461538462</v>
      </c>
      <c r="Z915" s="67"/>
      <c r="AA915" s="67"/>
      <c r="AB915" s="67" t="n">
        <v>69.2307692307692</v>
      </c>
      <c r="AC915" s="67"/>
      <c r="AD915" s="67" t="n">
        <v>76.9230769230769</v>
      </c>
    </row>
    <row r="916" customFormat="false" ht="15" hidden="false" customHeight="false" outlineLevel="0" collapsed="false">
      <c r="A916" s="60" t="n">
        <v>907</v>
      </c>
      <c r="B916" s="61" t="s">
        <v>405</v>
      </c>
      <c r="C916" s="62" t="s">
        <v>462</v>
      </c>
      <c r="D916" s="62" t="s">
        <v>1179</v>
      </c>
      <c r="E916" s="62" t="s">
        <v>2367</v>
      </c>
      <c r="F916" s="63" t="n">
        <v>2.54515513999149</v>
      </c>
      <c r="G916" s="64" t="n">
        <v>2.54515513999149</v>
      </c>
      <c r="H916" s="64"/>
      <c r="I916" s="64" t="n">
        <v>2.20342566678957</v>
      </c>
      <c r="J916" s="64"/>
      <c r="K916" s="64"/>
      <c r="L916" s="64"/>
      <c r="M916" s="65" t="s">
        <v>2368</v>
      </c>
      <c r="N916" s="65"/>
      <c r="O916" s="65" t="s">
        <v>2368</v>
      </c>
      <c r="P916" s="65"/>
      <c r="Q916" s="65"/>
      <c r="R916" s="65"/>
      <c r="S916" s="66" t="n">
        <v>8.82352941176471</v>
      </c>
      <c r="T916" s="66"/>
      <c r="U916" s="66" t="n">
        <v>8.82352941176471</v>
      </c>
      <c r="V916" s="66"/>
      <c r="W916" s="66"/>
      <c r="X916" s="66"/>
      <c r="Y916" s="67" t="n">
        <v>42.8571428571429</v>
      </c>
      <c r="Z916" s="67"/>
      <c r="AA916" s="67" t="n">
        <v>42.8571428571429</v>
      </c>
      <c r="AB916" s="67"/>
      <c r="AC916" s="67"/>
      <c r="AD916" s="67"/>
    </row>
    <row r="917" customFormat="false" ht="15" hidden="false" customHeight="false" outlineLevel="0" collapsed="false">
      <c r="A917" s="60" t="n">
        <v>908</v>
      </c>
      <c r="B917" s="61" t="s">
        <v>405</v>
      </c>
      <c r="C917" s="62" t="s">
        <v>462</v>
      </c>
      <c r="D917" s="62" t="s">
        <v>556</v>
      </c>
      <c r="E917" s="62" t="s">
        <v>767</v>
      </c>
      <c r="F917" s="63" t="n">
        <v>2.13786862068696</v>
      </c>
      <c r="G917" s="64"/>
      <c r="H917" s="64"/>
      <c r="I917" s="64"/>
      <c r="J917" s="64" t="n">
        <v>1.94309514866353</v>
      </c>
      <c r="K917" s="64" t="n">
        <v>2.13786862068696</v>
      </c>
      <c r="L917" s="64"/>
      <c r="M917" s="65"/>
      <c r="N917" s="65"/>
      <c r="O917" s="65"/>
      <c r="P917" s="65" t="s">
        <v>768</v>
      </c>
      <c r="Q917" s="65" t="s">
        <v>769</v>
      </c>
      <c r="R917" s="65"/>
      <c r="S917" s="66"/>
      <c r="T917" s="66"/>
      <c r="U917" s="66"/>
      <c r="V917" s="66" t="n">
        <v>8.82352941176471</v>
      </c>
      <c r="W917" s="66" t="n">
        <v>8.82352941176471</v>
      </c>
      <c r="X917" s="66"/>
      <c r="Y917" s="67"/>
      <c r="Z917" s="67"/>
      <c r="AA917" s="67"/>
      <c r="AB917" s="67" t="n">
        <v>75</v>
      </c>
      <c r="AC917" s="67" t="n">
        <v>75</v>
      </c>
      <c r="AD917" s="67"/>
    </row>
    <row r="918" customFormat="false" ht="15" hidden="false" customHeight="false" outlineLevel="0" collapsed="false">
      <c r="A918" s="60" t="n">
        <v>909</v>
      </c>
      <c r="B918" s="61" t="s">
        <v>405</v>
      </c>
      <c r="C918" s="62" t="s">
        <v>462</v>
      </c>
      <c r="D918" s="62" t="s">
        <v>1179</v>
      </c>
      <c r="E918" s="62" t="s">
        <v>1279</v>
      </c>
      <c r="F918" s="63" t="n">
        <v>1.91721462968355</v>
      </c>
      <c r="G918" s="64"/>
      <c r="H918" s="64"/>
      <c r="I918" s="64"/>
      <c r="J918" s="64" t="n">
        <v>1.91721462968355</v>
      </c>
      <c r="K918" s="64"/>
      <c r="L918" s="64"/>
      <c r="M918" s="65"/>
      <c r="N918" s="65"/>
      <c r="O918" s="65"/>
      <c r="P918" s="65" t="s">
        <v>1280</v>
      </c>
      <c r="Q918" s="65"/>
      <c r="R918" s="65"/>
      <c r="S918" s="66"/>
      <c r="T918" s="66"/>
      <c r="U918" s="66"/>
      <c r="V918" s="66" t="n">
        <v>11.7647058823529</v>
      </c>
      <c r="W918" s="66"/>
      <c r="X918" s="66"/>
      <c r="Y918" s="67"/>
      <c r="Z918" s="67"/>
      <c r="AA918" s="67"/>
      <c r="AB918" s="67" t="n">
        <v>57.1428571428571</v>
      </c>
      <c r="AC918" s="67"/>
      <c r="AD918" s="67"/>
    </row>
    <row r="919" customFormat="false" ht="15" hidden="false" customHeight="false" outlineLevel="0" collapsed="false">
      <c r="A919" s="60" t="n">
        <v>910</v>
      </c>
      <c r="B919" s="61" t="s">
        <v>405</v>
      </c>
      <c r="C919" s="62" t="s">
        <v>462</v>
      </c>
      <c r="D919" s="62" t="s">
        <v>815</v>
      </c>
      <c r="E919" s="62" t="s">
        <v>2388</v>
      </c>
      <c r="F919" s="63" t="n">
        <v>1.61978875828839</v>
      </c>
      <c r="G919" s="64"/>
      <c r="H919" s="64"/>
      <c r="I919" s="64"/>
      <c r="J919" s="64"/>
      <c r="K919" s="64" t="n">
        <v>1.61978875828839</v>
      </c>
      <c r="L919" s="64"/>
      <c r="M919" s="65"/>
      <c r="N919" s="65"/>
      <c r="O919" s="65"/>
      <c r="P919" s="65"/>
      <c r="Q919" s="65" t="s">
        <v>2389</v>
      </c>
      <c r="R919" s="65"/>
      <c r="S919" s="66"/>
      <c r="T919" s="66"/>
      <c r="U919" s="66"/>
      <c r="V919" s="66"/>
      <c r="W919" s="66" t="n">
        <v>2.94117647058824</v>
      </c>
      <c r="X919" s="66"/>
      <c r="Y919" s="67"/>
      <c r="Z919" s="67"/>
      <c r="AA919" s="67"/>
      <c r="AB919" s="67"/>
      <c r="AC919" s="67" t="n">
        <v>100</v>
      </c>
      <c r="AD919" s="67"/>
    </row>
    <row r="920" customFormat="false" ht="15" hidden="false" customHeight="false" outlineLevel="0" collapsed="false">
      <c r="A920" s="60" t="n">
        <v>911</v>
      </c>
      <c r="B920" s="61" t="s">
        <v>405</v>
      </c>
      <c r="C920" s="62" t="s">
        <v>462</v>
      </c>
      <c r="D920" s="62" t="s">
        <v>2376</v>
      </c>
      <c r="E920" s="62" t="s">
        <v>2384</v>
      </c>
      <c r="F920" s="63" t="n">
        <v>1.58004425151024</v>
      </c>
      <c r="G920" s="64" t="n">
        <v>1.58004425151024</v>
      </c>
      <c r="H920" s="64"/>
      <c r="I920" s="64"/>
      <c r="J920" s="64"/>
      <c r="K920" s="64"/>
      <c r="L920" s="64"/>
      <c r="M920" s="65" t="s">
        <v>2385</v>
      </c>
      <c r="N920" s="65"/>
      <c r="O920" s="65"/>
      <c r="P920" s="65"/>
      <c r="Q920" s="65"/>
      <c r="R920" s="65"/>
      <c r="S920" s="66" t="n">
        <v>5.88235294117647</v>
      </c>
      <c r="T920" s="66"/>
      <c r="U920" s="66"/>
      <c r="V920" s="66"/>
      <c r="W920" s="66"/>
      <c r="X920" s="66"/>
      <c r="Y920" s="67" t="n">
        <v>100</v>
      </c>
      <c r="Z920" s="67"/>
      <c r="AA920" s="67"/>
      <c r="AB920" s="67"/>
      <c r="AC920" s="67"/>
      <c r="AD920" s="67"/>
    </row>
    <row r="921" customFormat="false" ht="15" hidden="false" customHeight="false" outlineLevel="0" collapsed="false">
      <c r="A921" s="60" t="n">
        <v>912</v>
      </c>
      <c r="B921" s="61" t="s">
        <v>405</v>
      </c>
      <c r="C921" s="62" t="s">
        <v>462</v>
      </c>
      <c r="D921" s="62" t="s">
        <v>1562</v>
      </c>
      <c r="E921" s="62" t="s">
        <v>1686</v>
      </c>
      <c r="F921" s="63" t="n">
        <v>1.46980030179692</v>
      </c>
      <c r="G921" s="64" t="n">
        <v>1.46980030179692</v>
      </c>
      <c r="H921" s="64"/>
      <c r="I921" s="64"/>
      <c r="J921" s="64"/>
      <c r="K921" s="64"/>
      <c r="L921" s="64"/>
      <c r="M921" s="65" t="s">
        <v>1687</v>
      </c>
      <c r="N921" s="65"/>
      <c r="O921" s="65"/>
      <c r="P921" s="65"/>
      <c r="Q921" s="65"/>
      <c r="R921" s="65"/>
      <c r="S921" s="66" t="n">
        <v>5.88235294117647</v>
      </c>
      <c r="T921" s="66"/>
      <c r="U921" s="66"/>
      <c r="V921" s="66"/>
      <c r="W921" s="66"/>
      <c r="X921" s="66"/>
      <c r="Y921" s="67" t="n">
        <v>100</v>
      </c>
      <c r="Z921" s="67"/>
      <c r="AA921" s="67"/>
      <c r="AB921" s="67"/>
      <c r="AC921" s="67"/>
      <c r="AD921" s="67"/>
    </row>
    <row r="922" customFormat="false" ht="15" hidden="false" customHeight="false" outlineLevel="0" collapsed="false">
      <c r="A922" s="60" t="n">
        <v>913</v>
      </c>
      <c r="B922" s="61" t="s">
        <v>405</v>
      </c>
      <c r="C922" s="62" t="s">
        <v>462</v>
      </c>
      <c r="D922" s="62" t="s">
        <v>730</v>
      </c>
      <c r="E922" s="62" t="s">
        <v>800</v>
      </c>
      <c r="F922" s="63" t="n">
        <v>1.36957212497498</v>
      </c>
      <c r="G922" s="64"/>
      <c r="H922" s="64" t="n">
        <v>1.36957212497498</v>
      </c>
      <c r="I922" s="64"/>
      <c r="J922" s="64"/>
      <c r="K922" s="64"/>
      <c r="L922" s="64"/>
      <c r="M922" s="65"/>
      <c r="N922" s="65" t="s">
        <v>801</v>
      </c>
      <c r="O922" s="65"/>
      <c r="P922" s="65"/>
      <c r="Q922" s="65"/>
      <c r="R922" s="65"/>
      <c r="S922" s="66"/>
      <c r="T922" s="66" t="n">
        <v>2.94117647058824</v>
      </c>
      <c r="U922" s="66"/>
      <c r="V922" s="66"/>
      <c r="W922" s="66"/>
      <c r="X922" s="66"/>
      <c r="Y922" s="67"/>
      <c r="Z922" s="67" t="n">
        <v>100</v>
      </c>
      <c r="AA922" s="67"/>
      <c r="AB922" s="67"/>
      <c r="AC922" s="67"/>
      <c r="AD922" s="67"/>
    </row>
    <row r="923" customFormat="false" ht="15" hidden="false" customHeight="false" outlineLevel="0" collapsed="false">
      <c r="A923" s="60" t="n">
        <v>914</v>
      </c>
      <c r="B923" s="61" t="s">
        <v>405</v>
      </c>
      <c r="C923" s="62" t="s">
        <v>462</v>
      </c>
      <c r="D923" s="62" t="s">
        <v>1344</v>
      </c>
      <c r="E923" s="62" t="s">
        <v>2390</v>
      </c>
      <c r="F923" s="63" t="n">
        <v>1.30364361126667</v>
      </c>
      <c r="G923" s="64"/>
      <c r="H923" s="64" t="n">
        <v>1.30364361126667</v>
      </c>
      <c r="I923" s="64"/>
      <c r="J923" s="64"/>
      <c r="K923" s="64"/>
      <c r="L923" s="64"/>
      <c r="M923" s="65"/>
      <c r="N923" s="65" t="s">
        <v>801</v>
      </c>
      <c r="O923" s="65"/>
      <c r="P923" s="65"/>
      <c r="Q923" s="65"/>
      <c r="R923" s="65"/>
      <c r="S923" s="66"/>
      <c r="T923" s="66" t="n">
        <v>2.94117647058824</v>
      </c>
      <c r="U923" s="66"/>
      <c r="V923" s="66"/>
      <c r="W923" s="66"/>
      <c r="X923" s="66"/>
      <c r="Y923" s="67"/>
      <c r="Z923" s="67" t="n">
        <v>100</v>
      </c>
      <c r="AA923" s="67"/>
      <c r="AB923" s="67"/>
      <c r="AC923" s="67"/>
      <c r="AD923" s="67"/>
    </row>
    <row r="924" customFormat="false" ht="15" hidden="false" customHeight="false" outlineLevel="0" collapsed="false">
      <c r="A924" s="60" t="n">
        <v>915</v>
      </c>
      <c r="B924" s="61" t="s">
        <v>405</v>
      </c>
      <c r="C924" s="62" t="s">
        <v>472</v>
      </c>
      <c r="D924" s="62" t="s">
        <v>1785</v>
      </c>
      <c r="E924" s="62" t="s">
        <v>2280</v>
      </c>
      <c r="F924" s="63" t="n">
        <v>4.28819277095881</v>
      </c>
      <c r="G924" s="64"/>
      <c r="H924" s="64"/>
      <c r="I924" s="64"/>
      <c r="J924" s="64" t="n">
        <v>3.95467702121334</v>
      </c>
      <c r="K924" s="64" t="n">
        <v>4.28819277095881</v>
      </c>
      <c r="L924" s="64" t="n">
        <v>3.47366072261016</v>
      </c>
      <c r="M924" s="65"/>
      <c r="N924" s="65"/>
      <c r="O924" s="65"/>
      <c r="P924" s="65" t="s">
        <v>2281</v>
      </c>
      <c r="Q924" s="65" t="s">
        <v>2281</v>
      </c>
      <c r="R924" s="65" t="s">
        <v>2281</v>
      </c>
      <c r="S924" s="66"/>
      <c r="T924" s="66"/>
      <c r="U924" s="66"/>
      <c r="V924" s="66" t="n">
        <v>19.2307692307692</v>
      </c>
      <c r="W924" s="66" t="n">
        <v>19.2307692307692</v>
      </c>
      <c r="X924" s="66" t="n">
        <v>19.2307692307692</v>
      </c>
      <c r="Y924" s="67"/>
      <c r="Z924" s="67"/>
      <c r="AA924" s="67"/>
      <c r="AB924" s="67" t="n">
        <v>100</v>
      </c>
      <c r="AC924" s="67" t="n">
        <v>100</v>
      </c>
      <c r="AD924" s="67" t="n">
        <v>100</v>
      </c>
    </row>
    <row r="925" customFormat="false" ht="15" hidden="false" customHeight="false" outlineLevel="0" collapsed="false">
      <c r="A925" s="60" t="n">
        <v>916</v>
      </c>
      <c r="B925" s="61" t="s">
        <v>405</v>
      </c>
      <c r="C925" s="62" t="s">
        <v>472</v>
      </c>
      <c r="D925" s="62" t="s">
        <v>730</v>
      </c>
      <c r="E925" s="62" t="s">
        <v>2391</v>
      </c>
      <c r="F925" s="63" t="n">
        <v>3.66756154008439</v>
      </c>
      <c r="G925" s="64"/>
      <c r="H925" s="64"/>
      <c r="I925" s="64"/>
      <c r="J925" s="64" t="n">
        <v>3.66756154008439</v>
      </c>
      <c r="K925" s="64" t="n">
        <v>2.26042765554991</v>
      </c>
      <c r="L925" s="64"/>
      <c r="M925" s="65"/>
      <c r="N925" s="65"/>
      <c r="O925" s="65"/>
      <c r="P925" s="65" t="s">
        <v>2392</v>
      </c>
      <c r="Q925" s="65" t="s">
        <v>2393</v>
      </c>
      <c r="R925" s="65"/>
      <c r="S925" s="66"/>
      <c r="T925" s="66"/>
      <c r="U925" s="66"/>
      <c r="V925" s="66" t="n">
        <v>11.5384615384615</v>
      </c>
      <c r="W925" s="66" t="n">
        <v>7.69230769230769</v>
      </c>
      <c r="X925" s="66"/>
      <c r="Y925" s="67"/>
      <c r="Z925" s="67"/>
      <c r="AA925" s="67"/>
      <c r="AB925" s="67" t="n">
        <v>13.0434782608696</v>
      </c>
      <c r="AC925" s="67" t="n">
        <v>8.69565217391304</v>
      </c>
      <c r="AD925" s="67"/>
    </row>
    <row r="926" customFormat="false" ht="15" hidden="false" customHeight="false" outlineLevel="0" collapsed="false">
      <c r="A926" s="60" t="n">
        <v>917</v>
      </c>
      <c r="B926" s="61" t="s">
        <v>405</v>
      </c>
      <c r="C926" s="62" t="s">
        <v>472</v>
      </c>
      <c r="D926" s="62" t="s">
        <v>730</v>
      </c>
      <c r="E926" s="62" t="s">
        <v>2394</v>
      </c>
      <c r="F926" s="63" t="n">
        <v>3.1771783546969</v>
      </c>
      <c r="G926" s="64"/>
      <c r="H926" s="64"/>
      <c r="I926" s="64" t="n">
        <v>1.57839607313017</v>
      </c>
      <c r="J926" s="64" t="n">
        <v>3.1771783546969</v>
      </c>
      <c r="K926" s="64" t="n">
        <v>1.99567862621736</v>
      </c>
      <c r="L926" s="64" t="n">
        <v>2.19111413264019</v>
      </c>
      <c r="M926" s="65"/>
      <c r="N926" s="65"/>
      <c r="O926" s="65" t="s">
        <v>2395</v>
      </c>
      <c r="P926" s="65" t="s">
        <v>2396</v>
      </c>
      <c r="Q926" s="65" t="s">
        <v>2397</v>
      </c>
      <c r="R926" s="65" t="s">
        <v>2398</v>
      </c>
      <c r="S926" s="66"/>
      <c r="T926" s="66"/>
      <c r="U926" s="66" t="n">
        <v>38.4615384615385</v>
      </c>
      <c r="V926" s="66" t="n">
        <v>57.6923076923077</v>
      </c>
      <c r="W926" s="66" t="n">
        <v>42.3076923076923</v>
      </c>
      <c r="X926" s="66" t="n">
        <v>57.6923076923077</v>
      </c>
      <c r="Y926" s="67"/>
      <c r="Z926" s="67"/>
      <c r="AA926" s="67" t="n">
        <v>43.4782608695652</v>
      </c>
      <c r="AB926" s="67" t="n">
        <v>65.2173913043478</v>
      </c>
      <c r="AC926" s="67" t="n">
        <v>47.8260869565217</v>
      </c>
      <c r="AD926" s="67" t="n">
        <v>65.2173913043478</v>
      </c>
    </row>
    <row r="927" customFormat="false" ht="15" hidden="false" customHeight="false" outlineLevel="0" collapsed="false">
      <c r="A927" s="60" t="n">
        <v>918</v>
      </c>
      <c r="B927" s="61" t="s">
        <v>405</v>
      </c>
      <c r="C927" s="62" t="s">
        <v>530</v>
      </c>
      <c r="D927" s="62" t="s">
        <v>1007</v>
      </c>
      <c r="E927" s="62" t="s">
        <v>1117</v>
      </c>
      <c r="F927" s="63" t="n">
        <v>2.80966830182971</v>
      </c>
      <c r="G927" s="64" t="n">
        <v>2.59345981956605</v>
      </c>
      <c r="H927" s="64"/>
      <c r="I927" s="64" t="n">
        <v>2.80966830182971</v>
      </c>
      <c r="J927" s="64"/>
      <c r="K927" s="64"/>
      <c r="L927" s="64"/>
      <c r="M927" s="65" t="s">
        <v>1118</v>
      </c>
      <c r="N927" s="65"/>
      <c r="O927" s="65" t="s">
        <v>1119</v>
      </c>
      <c r="P927" s="65"/>
      <c r="Q927" s="65"/>
      <c r="R927" s="65"/>
      <c r="S927" s="66" t="n">
        <v>41.6666666666667</v>
      </c>
      <c r="T927" s="66"/>
      <c r="U927" s="66" t="n">
        <v>50</v>
      </c>
      <c r="V927" s="66"/>
      <c r="W927" s="66"/>
      <c r="X927" s="66"/>
      <c r="Y927" s="67" t="n">
        <v>83.3333333333333</v>
      </c>
      <c r="Z927" s="67"/>
      <c r="AA927" s="67" t="n">
        <v>100</v>
      </c>
      <c r="AB927" s="67"/>
      <c r="AC927" s="67"/>
      <c r="AD927" s="67"/>
    </row>
    <row r="928" customFormat="false" ht="15" hidden="false" customHeight="false" outlineLevel="0" collapsed="false">
      <c r="A928" s="60" t="n">
        <v>919</v>
      </c>
      <c r="B928" s="61" t="s">
        <v>405</v>
      </c>
      <c r="C928" s="62" t="s">
        <v>472</v>
      </c>
      <c r="D928" s="62" t="s">
        <v>730</v>
      </c>
      <c r="E928" s="62" t="s">
        <v>731</v>
      </c>
      <c r="F928" s="63" t="n">
        <v>2.62893213772826</v>
      </c>
      <c r="G928" s="64"/>
      <c r="H928" s="64"/>
      <c r="I928" s="64"/>
      <c r="J928" s="64" t="n">
        <v>2.62893213772826</v>
      </c>
      <c r="K928" s="64"/>
      <c r="L928" s="64"/>
      <c r="M928" s="65"/>
      <c r="N928" s="65"/>
      <c r="O928" s="65"/>
      <c r="P928" s="65" t="s">
        <v>732</v>
      </c>
      <c r="Q928" s="65"/>
      <c r="R928" s="65"/>
      <c r="S928" s="66"/>
      <c r="T928" s="66"/>
      <c r="U928" s="66"/>
      <c r="V928" s="66" t="n">
        <v>7.69230769230769</v>
      </c>
      <c r="W928" s="66"/>
      <c r="X928" s="66"/>
      <c r="Y928" s="67"/>
      <c r="Z928" s="67"/>
      <c r="AA928" s="67"/>
      <c r="AB928" s="67" t="n">
        <v>8.69565217391304</v>
      </c>
      <c r="AC928" s="67"/>
      <c r="AD928" s="67"/>
    </row>
    <row r="929" customFormat="false" ht="15" hidden="false" customHeight="false" outlineLevel="0" collapsed="false">
      <c r="A929" s="60" t="n">
        <v>920</v>
      </c>
      <c r="B929" s="61" t="s">
        <v>405</v>
      </c>
      <c r="C929" s="62" t="s">
        <v>472</v>
      </c>
      <c r="D929" s="62" t="s">
        <v>730</v>
      </c>
      <c r="E929" s="62" t="s">
        <v>2399</v>
      </c>
      <c r="F929" s="63" t="n">
        <v>2.62893213772826</v>
      </c>
      <c r="G929" s="64"/>
      <c r="H929" s="64"/>
      <c r="I929" s="64"/>
      <c r="J929" s="64" t="n">
        <v>2.62893213772826</v>
      </c>
      <c r="K929" s="64"/>
      <c r="L929" s="64"/>
      <c r="M929" s="65"/>
      <c r="N929" s="65"/>
      <c r="O929" s="65"/>
      <c r="P929" s="65" t="s">
        <v>771</v>
      </c>
      <c r="Q929" s="65"/>
      <c r="R929" s="65"/>
      <c r="S929" s="66"/>
      <c r="T929" s="66"/>
      <c r="U929" s="66"/>
      <c r="V929" s="66" t="n">
        <v>7.69230769230769</v>
      </c>
      <c r="W929" s="66"/>
      <c r="X929" s="66"/>
      <c r="Y929" s="67"/>
      <c r="Z929" s="67"/>
      <c r="AA929" s="67"/>
      <c r="AB929" s="67" t="n">
        <v>8.69565217391304</v>
      </c>
      <c r="AC929" s="67"/>
      <c r="AD929" s="67"/>
    </row>
    <row r="930" customFormat="false" ht="15" hidden="false" customHeight="false" outlineLevel="0" collapsed="false">
      <c r="A930" s="60" t="n">
        <v>921</v>
      </c>
      <c r="B930" s="61" t="s">
        <v>405</v>
      </c>
      <c r="C930" s="62" t="s">
        <v>530</v>
      </c>
      <c r="D930" s="62" t="s">
        <v>543</v>
      </c>
      <c r="E930" s="62" t="s">
        <v>733</v>
      </c>
      <c r="F930" s="63" t="n">
        <v>2.57348873863542</v>
      </c>
      <c r="G930" s="64" t="n">
        <v>2.22329881601159</v>
      </c>
      <c r="H930" s="64"/>
      <c r="I930" s="64" t="n">
        <v>2.57348873863542</v>
      </c>
      <c r="J930" s="64"/>
      <c r="K930" s="64"/>
      <c r="L930" s="64"/>
      <c r="M930" s="65" t="s">
        <v>734</v>
      </c>
      <c r="N930" s="65"/>
      <c r="O930" s="65" t="s">
        <v>735</v>
      </c>
      <c r="P930" s="65"/>
      <c r="Q930" s="65"/>
      <c r="R930" s="65"/>
      <c r="S930" s="66" t="n">
        <v>33.3333333333333</v>
      </c>
      <c r="T930" s="66"/>
      <c r="U930" s="66" t="n">
        <v>41.6666666666667</v>
      </c>
      <c r="V930" s="66"/>
      <c r="W930" s="66"/>
      <c r="X930" s="66"/>
      <c r="Y930" s="67" t="n">
        <v>66.6666666666667</v>
      </c>
      <c r="Z930" s="67"/>
      <c r="AA930" s="67" t="n">
        <v>83.3333333333333</v>
      </c>
      <c r="AB930" s="67"/>
      <c r="AC930" s="67"/>
      <c r="AD930" s="67"/>
    </row>
    <row r="931" customFormat="false" ht="15" hidden="false" customHeight="false" outlineLevel="0" collapsed="false">
      <c r="A931" s="60" t="n">
        <v>922</v>
      </c>
      <c r="B931" s="61" t="s">
        <v>405</v>
      </c>
      <c r="C931" s="62" t="s">
        <v>530</v>
      </c>
      <c r="D931" s="62" t="s">
        <v>1562</v>
      </c>
      <c r="E931" s="62" t="s">
        <v>1654</v>
      </c>
      <c r="F931" s="63" t="n">
        <v>1.93554201077308</v>
      </c>
      <c r="G931" s="64" t="n">
        <v>1.93554201077308</v>
      </c>
      <c r="H931" s="64"/>
      <c r="I931" s="64" t="n">
        <v>1.61439372640169</v>
      </c>
      <c r="J931" s="64"/>
      <c r="K931" s="64"/>
      <c r="L931" s="64"/>
      <c r="M931" s="65" t="s">
        <v>1655</v>
      </c>
      <c r="N931" s="65"/>
      <c r="O931" s="65" t="s">
        <v>1655</v>
      </c>
      <c r="P931" s="65"/>
      <c r="Q931" s="65"/>
      <c r="R931" s="65"/>
      <c r="S931" s="66" t="n">
        <v>25</v>
      </c>
      <c r="T931" s="66"/>
      <c r="U931" s="66" t="n">
        <v>25</v>
      </c>
      <c r="V931" s="66"/>
      <c r="W931" s="66"/>
      <c r="X931" s="66"/>
      <c r="Y931" s="67" t="n">
        <v>100</v>
      </c>
      <c r="Z931" s="67"/>
      <c r="AA931" s="67" t="n">
        <v>100</v>
      </c>
      <c r="AB931" s="67"/>
      <c r="AC931" s="67"/>
      <c r="AD931" s="67"/>
    </row>
    <row r="932" customFormat="false" ht="15" hidden="false" customHeight="false" outlineLevel="0" collapsed="false">
      <c r="A932" s="60" t="n">
        <v>923</v>
      </c>
      <c r="B932" s="61" t="s">
        <v>405</v>
      </c>
      <c r="C932" s="62" t="s">
        <v>530</v>
      </c>
      <c r="D932" s="62" t="s">
        <v>1007</v>
      </c>
      <c r="E932" s="62" t="s">
        <v>1154</v>
      </c>
      <c r="F932" s="63" t="n">
        <v>1.89279003035213</v>
      </c>
      <c r="G932" s="64" t="n">
        <v>1.89279003035213</v>
      </c>
      <c r="H932" s="64"/>
      <c r="I932" s="64" t="n">
        <v>1.57024771999759</v>
      </c>
      <c r="J932" s="64"/>
      <c r="K932" s="64"/>
      <c r="L932" s="64"/>
      <c r="M932" s="65" t="s">
        <v>1155</v>
      </c>
      <c r="N932" s="65"/>
      <c r="O932" s="65" t="s">
        <v>1155</v>
      </c>
      <c r="P932" s="65"/>
      <c r="Q932" s="65"/>
      <c r="R932" s="65"/>
      <c r="S932" s="66" t="n">
        <v>25</v>
      </c>
      <c r="T932" s="66"/>
      <c r="U932" s="66" t="n">
        <v>25</v>
      </c>
      <c r="V932" s="66"/>
      <c r="W932" s="66"/>
      <c r="X932" s="66"/>
      <c r="Y932" s="67" t="n">
        <v>50</v>
      </c>
      <c r="Z932" s="67"/>
      <c r="AA932" s="67" t="n">
        <v>50</v>
      </c>
      <c r="AB932" s="67"/>
      <c r="AC932" s="67"/>
      <c r="AD932" s="67"/>
    </row>
    <row r="933" customFormat="false" ht="15" hidden="false" customHeight="false" outlineLevel="0" collapsed="false">
      <c r="A933" s="60" t="n">
        <v>924</v>
      </c>
      <c r="B933" s="61" t="s">
        <v>405</v>
      </c>
      <c r="C933" s="62" t="s">
        <v>472</v>
      </c>
      <c r="D933" s="62" t="s">
        <v>730</v>
      </c>
      <c r="E933" s="62" t="s">
        <v>785</v>
      </c>
      <c r="F933" s="63" t="n">
        <v>1.73754891026957</v>
      </c>
      <c r="G933" s="64" t="n">
        <v>1.73754891026957</v>
      </c>
      <c r="H933" s="64"/>
      <c r="I933" s="64" t="n">
        <v>1.61618463401957</v>
      </c>
      <c r="J933" s="64"/>
      <c r="K933" s="64"/>
      <c r="L933" s="64"/>
      <c r="M933" s="65" t="s">
        <v>786</v>
      </c>
      <c r="N933" s="65"/>
      <c r="O933" s="65" t="s">
        <v>786</v>
      </c>
      <c r="P933" s="65"/>
      <c r="Q933" s="65"/>
      <c r="R933" s="65"/>
      <c r="S933" s="66" t="n">
        <v>3.84615384615385</v>
      </c>
      <c r="T933" s="66"/>
      <c r="U933" s="66" t="n">
        <v>3.84615384615385</v>
      </c>
      <c r="V933" s="66"/>
      <c r="W933" s="66"/>
      <c r="X933" s="66"/>
      <c r="Y933" s="67" t="n">
        <v>4.34782608695652</v>
      </c>
      <c r="Z933" s="67"/>
      <c r="AA933" s="67" t="n">
        <v>4.34782608695652</v>
      </c>
      <c r="AB933" s="67"/>
      <c r="AC933" s="67"/>
      <c r="AD933" s="67"/>
    </row>
    <row r="934" customFormat="false" ht="15" hidden="false" customHeight="false" outlineLevel="0" collapsed="false">
      <c r="A934" s="60" t="n">
        <v>925</v>
      </c>
      <c r="B934" s="61" t="s">
        <v>405</v>
      </c>
      <c r="C934" s="62" t="s">
        <v>472</v>
      </c>
      <c r="D934" s="62" t="s">
        <v>1745</v>
      </c>
      <c r="E934" s="62" t="s">
        <v>1746</v>
      </c>
      <c r="F934" s="63" t="n">
        <v>1.73754891026957</v>
      </c>
      <c r="G934" s="64" t="n">
        <v>1.73754891026957</v>
      </c>
      <c r="H934" s="64"/>
      <c r="I934" s="64" t="n">
        <v>1.61618463401957</v>
      </c>
      <c r="J934" s="64"/>
      <c r="K934" s="64"/>
      <c r="L934" s="64"/>
      <c r="M934" s="65" t="s">
        <v>1665</v>
      </c>
      <c r="N934" s="65"/>
      <c r="O934" s="65" t="s">
        <v>1665</v>
      </c>
      <c r="P934" s="65"/>
      <c r="Q934" s="65"/>
      <c r="R934" s="65"/>
      <c r="S934" s="66" t="n">
        <v>3.84615384615385</v>
      </c>
      <c r="T934" s="66"/>
      <c r="U934" s="66" t="n">
        <v>3.84615384615385</v>
      </c>
      <c r="V934" s="66"/>
      <c r="W934" s="66"/>
      <c r="X934" s="66"/>
      <c r="Y934" s="67" t="n">
        <v>100</v>
      </c>
      <c r="Z934" s="67"/>
      <c r="AA934" s="67" t="n">
        <v>100</v>
      </c>
      <c r="AB934" s="67"/>
      <c r="AC934" s="67"/>
      <c r="AD934" s="67"/>
    </row>
    <row r="935" customFormat="false" ht="15" hidden="false" customHeight="false" outlineLevel="0" collapsed="false">
      <c r="A935" s="60" t="n">
        <v>926</v>
      </c>
      <c r="B935" s="61" t="s">
        <v>405</v>
      </c>
      <c r="C935" s="62" t="s">
        <v>472</v>
      </c>
      <c r="D935" s="62" t="s">
        <v>730</v>
      </c>
      <c r="E935" s="62" t="s">
        <v>789</v>
      </c>
      <c r="F935" s="63" t="n">
        <v>1.66554624884907</v>
      </c>
      <c r="G935" s="64"/>
      <c r="H935" s="64" t="n">
        <v>1.66554624884907</v>
      </c>
      <c r="I935" s="64"/>
      <c r="J935" s="64"/>
      <c r="K935" s="64"/>
      <c r="L935" s="64"/>
      <c r="M935" s="65"/>
      <c r="N935" s="65" t="s">
        <v>790</v>
      </c>
      <c r="O935" s="65"/>
      <c r="P935" s="65"/>
      <c r="Q935" s="65"/>
      <c r="R935" s="65"/>
      <c r="S935" s="66"/>
      <c r="T935" s="66" t="n">
        <v>3.84615384615385</v>
      </c>
      <c r="U935" s="66"/>
      <c r="V935" s="66"/>
      <c r="W935" s="66"/>
      <c r="X935" s="66"/>
      <c r="Y935" s="67"/>
      <c r="Z935" s="67" t="n">
        <v>4.34782608695652</v>
      </c>
      <c r="AA935" s="67"/>
      <c r="AB935" s="67"/>
      <c r="AC935" s="67"/>
      <c r="AD935" s="67"/>
    </row>
    <row r="936" customFormat="false" ht="15" hidden="false" customHeight="false" outlineLevel="0" collapsed="false">
      <c r="A936" s="60" t="n">
        <v>927</v>
      </c>
      <c r="B936" s="61" t="s">
        <v>405</v>
      </c>
      <c r="C936" s="62" t="s">
        <v>472</v>
      </c>
      <c r="D936" s="62" t="s">
        <v>730</v>
      </c>
      <c r="E936" s="62" t="s">
        <v>793</v>
      </c>
      <c r="F936" s="63" t="n">
        <v>1.62342304294349</v>
      </c>
      <c r="G936" s="64"/>
      <c r="H936" s="64" t="n">
        <v>1.62342304294349</v>
      </c>
      <c r="I936" s="64"/>
      <c r="J936" s="64"/>
      <c r="K936" s="64"/>
      <c r="L936" s="64"/>
      <c r="M936" s="65"/>
      <c r="N936" s="65" t="s">
        <v>479</v>
      </c>
      <c r="O936" s="65"/>
      <c r="P936" s="65"/>
      <c r="Q936" s="65"/>
      <c r="R936" s="65"/>
      <c r="S936" s="66"/>
      <c r="T936" s="66" t="n">
        <v>11.5384615384615</v>
      </c>
      <c r="U936" s="66"/>
      <c r="V936" s="66"/>
      <c r="W936" s="66"/>
      <c r="X936" s="66"/>
      <c r="Y936" s="67"/>
      <c r="Z936" s="67" t="n">
        <v>13.0434782608696</v>
      </c>
      <c r="AA936" s="67"/>
      <c r="AB936" s="67"/>
      <c r="AC936" s="67"/>
      <c r="AD936" s="67"/>
    </row>
    <row r="937" customFormat="false" ht="15" hidden="false" customHeight="false" outlineLevel="0" collapsed="false">
      <c r="A937" s="60" t="n">
        <v>928</v>
      </c>
      <c r="B937" s="61" t="s">
        <v>405</v>
      </c>
      <c r="C937" s="62" t="s">
        <v>472</v>
      </c>
      <c r="D937" s="62" t="s">
        <v>730</v>
      </c>
      <c r="E937" s="62" t="s">
        <v>800</v>
      </c>
      <c r="F937" s="63" t="n">
        <v>1.36957212497498</v>
      </c>
      <c r="G937" s="64"/>
      <c r="H937" s="64" t="n">
        <v>1.36957212497498</v>
      </c>
      <c r="I937" s="64"/>
      <c r="J937" s="64"/>
      <c r="K937" s="64"/>
      <c r="L937" s="64"/>
      <c r="M937" s="65"/>
      <c r="N937" s="65" t="s">
        <v>801</v>
      </c>
      <c r="O937" s="65"/>
      <c r="P937" s="65"/>
      <c r="Q937" s="65"/>
      <c r="R937" s="65"/>
      <c r="S937" s="66"/>
      <c r="T937" s="66" t="n">
        <v>3.84615384615385</v>
      </c>
      <c r="U937" s="66"/>
      <c r="V937" s="66"/>
      <c r="W937" s="66"/>
      <c r="X937" s="66"/>
      <c r="Y937" s="67"/>
      <c r="Z937" s="67" t="n">
        <v>4.34782608695652</v>
      </c>
      <c r="AA937" s="67"/>
      <c r="AB937" s="67"/>
      <c r="AC937" s="67"/>
      <c r="AD937" s="67"/>
    </row>
    <row r="938" customFormat="false" ht="15" hidden="false" customHeight="false" outlineLevel="0" collapsed="false">
      <c r="A938" s="60" t="n">
        <v>929</v>
      </c>
      <c r="B938" s="61" t="s">
        <v>405</v>
      </c>
      <c r="C938" s="62" t="s">
        <v>472</v>
      </c>
      <c r="D938" s="62" t="s">
        <v>730</v>
      </c>
      <c r="E938" s="62" t="s">
        <v>802</v>
      </c>
      <c r="F938" s="63" t="n">
        <v>1.36957212497498</v>
      </c>
      <c r="G938" s="64"/>
      <c r="H938" s="64" t="n">
        <v>1.36957212497498</v>
      </c>
      <c r="I938" s="64"/>
      <c r="J938" s="64"/>
      <c r="K938" s="64"/>
      <c r="L938" s="64"/>
      <c r="M938" s="65"/>
      <c r="N938" s="65" t="s">
        <v>801</v>
      </c>
      <c r="O938" s="65"/>
      <c r="P938" s="65"/>
      <c r="Q938" s="65"/>
      <c r="R938" s="65"/>
      <c r="S938" s="66"/>
      <c r="T938" s="66" t="n">
        <v>3.84615384615385</v>
      </c>
      <c r="U938" s="66"/>
      <c r="V938" s="66"/>
      <c r="W938" s="66"/>
      <c r="X938" s="66"/>
      <c r="Y938" s="67"/>
      <c r="Z938" s="67" t="n">
        <v>4.34782608695652</v>
      </c>
      <c r="AA938" s="67"/>
      <c r="AB938" s="67"/>
      <c r="AC938" s="67"/>
      <c r="AD938" s="67"/>
    </row>
    <row r="939" customFormat="false" ht="15" hidden="false" customHeight="false" outlineLevel="0" collapsed="false">
      <c r="A939" s="60" t="n">
        <v>930</v>
      </c>
      <c r="B939" s="61" t="s">
        <v>405</v>
      </c>
      <c r="C939" s="62" t="s">
        <v>484</v>
      </c>
      <c r="D939" s="62" t="s">
        <v>1204</v>
      </c>
      <c r="E939" s="62" t="s">
        <v>2400</v>
      </c>
      <c r="F939" s="63" t="n">
        <v>2.17848647159523</v>
      </c>
      <c r="G939" s="64"/>
      <c r="H939" s="64"/>
      <c r="I939" s="64"/>
      <c r="J939" s="64" t="n">
        <v>2.17848647159523</v>
      </c>
      <c r="K939" s="64"/>
      <c r="L939" s="64"/>
      <c r="M939" s="65"/>
      <c r="N939" s="65"/>
      <c r="O939" s="65"/>
      <c r="P939" s="65" t="s">
        <v>2401</v>
      </c>
      <c r="Q939" s="65"/>
      <c r="R939" s="65"/>
      <c r="S939" s="66"/>
      <c r="T939" s="66"/>
      <c r="U939" s="66"/>
      <c r="V939" s="66" t="n">
        <v>47.3684210526316</v>
      </c>
      <c r="W939" s="66"/>
      <c r="X939" s="66"/>
      <c r="Y939" s="67"/>
      <c r="Z939" s="67"/>
      <c r="AA939" s="67"/>
      <c r="AB939" s="67" t="n">
        <v>100</v>
      </c>
      <c r="AC939" s="67"/>
      <c r="AD939" s="67"/>
    </row>
    <row r="940" customFormat="false" ht="15" hidden="false" customHeight="false" outlineLevel="0" collapsed="false">
      <c r="A940" s="60" t="n">
        <v>931</v>
      </c>
      <c r="B940" s="61" t="s">
        <v>405</v>
      </c>
      <c r="C940" s="62" t="s">
        <v>484</v>
      </c>
      <c r="D940" s="62" t="s">
        <v>597</v>
      </c>
      <c r="E940" s="62" t="s">
        <v>2402</v>
      </c>
      <c r="F940" s="63" t="n">
        <v>2.12726117252733</v>
      </c>
      <c r="G940" s="64"/>
      <c r="H940" s="64"/>
      <c r="I940" s="64" t="n">
        <v>2.12726117252733</v>
      </c>
      <c r="J940" s="64"/>
      <c r="K940" s="64"/>
      <c r="L940" s="64"/>
      <c r="M940" s="65"/>
      <c r="N940" s="65"/>
      <c r="O940" s="65" t="s">
        <v>2403</v>
      </c>
      <c r="P940" s="65"/>
      <c r="Q940" s="65"/>
      <c r="R940" s="65"/>
      <c r="S940" s="66"/>
      <c r="T940" s="66"/>
      <c r="U940" s="66" t="n">
        <v>15.7894736842105</v>
      </c>
      <c r="V940" s="66"/>
      <c r="W940" s="66"/>
      <c r="X940" s="66"/>
      <c r="Y940" s="67"/>
      <c r="Z940" s="67"/>
      <c r="AA940" s="67" t="n">
        <v>100</v>
      </c>
      <c r="AB940" s="67"/>
      <c r="AC940" s="67"/>
      <c r="AD940" s="67"/>
    </row>
    <row r="941" customFormat="false" ht="15" hidden="false" customHeight="false" outlineLevel="0" collapsed="false">
      <c r="A941" s="60" t="n">
        <v>932</v>
      </c>
      <c r="B941" s="61" t="s">
        <v>405</v>
      </c>
      <c r="C941" s="62" t="s">
        <v>484</v>
      </c>
      <c r="D941" s="62" t="s">
        <v>2376</v>
      </c>
      <c r="E941" s="62" t="s">
        <v>2377</v>
      </c>
      <c r="F941" s="63" t="n">
        <v>1.98296666070122</v>
      </c>
      <c r="G941" s="64" t="n">
        <v>1.98296666070122</v>
      </c>
      <c r="H941" s="64"/>
      <c r="I941" s="64" t="n">
        <v>1.65955588515988</v>
      </c>
      <c r="J941" s="64"/>
      <c r="K941" s="64"/>
      <c r="L941" s="64"/>
      <c r="M941" s="65" t="s">
        <v>2378</v>
      </c>
      <c r="N941" s="65"/>
      <c r="O941" s="65" t="s">
        <v>2378</v>
      </c>
      <c r="P941" s="65"/>
      <c r="Q941" s="65"/>
      <c r="R941" s="65"/>
      <c r="S941" s="66" t="n">
        <v>15.7894736842105</v>
      </c>
      <c r="T941" s="66"/>
      <c r="U941" s="66" t="n">
        <v>15.7894736842105</v>
      </c>
      <c r="V941" s="66"/>
      <c r="W941" s="66"/>
      <c r="X941" s="66"/>
      <c r="Y941" s="67" t="n">
        <v>50</v>
      </c>
      <c r="Z941" s="67"/>
      <c r="AA941" s="67" t="n">
        <v>50</v>
      </c>
      <c r="AB941" s="67"/>
      <c r="AC941" s="67"/>
      <c r="AD941" s="67"/>
    </row>
    <row r="942" customFormat="false" ht="15" hidden="false" customHeight="false" outlineLevel="0" collapsed="false">
      <c r="A942" s="60" t="n">
        <v>933</v>
      </c>
      <c r="B942" s="61" t="s">
        <v>405</v>
      </c>
      <c r="C942" s="62" t="s">
        <v>484</v>
      </c>
      <c r="D942" s="62" t="s">
        <v>2376</v>
      </c>
      <c r="E942" s="62" t="s">
        <v>2376</v>
      </c>
      <c r="F942" s="63" t="n">
        <v>1.80410034759077</v>
      </c>
      <c r="G942" s="64" t="n">
        <v>1.80410034759077</v>
      </c>
      <c r="H942" s="64"/>
      <c r="I942" s="64"/>
      <c r="J942" s="64"/>
      <c r="K942" s="64"/>
      <c r="L942" s="64"/>
      <c r="M942" s="65" t="s">
        <v>2404</v>
      </c>
      <c r="N942" s="65"/>
      <c r="O942" s="65"/>
      <c r="P942" s="65"/>
      <c r="Q942" s="65"/>
      <c r="R942" s="65"/>
      <c r="S942" s="66" t="n">
        <v>31.5789473684211</v>
      </c>
      <c r="T942" s="66"/>
      <c r="U942" s="66"/>
      <c r="V942" s="66"/>
      <c r="W942" s="66"/>
      <c r="X942" s="66"/>
      <c r="Y942" s="67" t="n">
        <v>100</v>
      </c>
      <c r="Z942" s="67"/>
      <c r="AA942" s="67"/>
      <c r="AB942" s="67"/>
      <c r="AC942" s="67"/>
      <c r="AD942" s="67"/>
    </row>
    <row r="943" customFormat="false" ht="15" hidden="false" customHeight="false" outlineLevel="0" collapsed="false">
      <c r="A943" s="60" t="n">
        <v>934</v>
      </c>
      <c r="B943" s="61" t="s">
        <v>405</v>
      </c>
      <c r="C943" s="62" t="s">
        <v>484</v>
      </c>
      <c r="D943" s="62" t="s">
        <v>2376</v>
      </c>
      <c r="E943" s="62" t="s">
        <v>2384</v>
      </c>
      <c r="F943" s="63" t="n">
        <v>1.58004425151024</v>
      </c>
      <c r="G943" s="64" t="n">
        <v>1.58004425151024</v>
      </c>
      <c r="H943" s="64"/>
      <c r="I943" s="64"/>
      <c r="J943" s="64"/>
      <c r="K943" s="64"/>
      <c r="L943" s="64"/>
      <c r="M943" s="65" t="s">
        <v>2385</v>
      </c>
      <c r="N943" s="65"/>
      <c r="O943" s="65"/>
      <c r="P943" s="65"/>
      <c r="Q943" s="65"/>
      <c r="R943" s="65"/>
      <c r="S943" s="66" t="n">
        <v>10.5263157894737</v>
      </c>
      <c r="T943" s="66"/>
      <c r="U943" s="66"/>
      <c r="V943" s="66"/>
      <c r="W943" s="66"/>
      <c r="X943" s="66"/>
      <c r="Y943" s="67" t="n">
        <v>33.3333333333333</v>
      </c>
      <c r="Z943" s="67"/>
      <c r="AA943" s="67"/>
      <c r="AB943" s="67"/>
      <c r="AC943" s="67"/>
      <c r="AD943" s="67"/>
    </row>
    <row r="944" customFormat="false" ht="15" hidden="false" customHeight="false" outlineLevel="0" collapsed="false">
      <c r="A944" s="60" t="n">
        <v>935</v>
      </c>
      <c r="B944" s="61" t="s">
        <v>405</v>
      </c>
      <c r="C944" s="62" t="s">
        <v>494</v>
      </c>
      <c r="D944" s="62" t="s">
        <v>2405</v>
      </c>
      <c r="E944" s="62" t="s">
        <v>2405</v>
      </c>
      <c r="F944" s="63" t="n">
        <v>4.05601112492623</v>
      </c>
      <c r="G944" s="64"/>
      <c r="H944" s="64"/>
      <c r="I944" s="64"/>
      <c r="J944" s="64" t="n">
        <v>4.05601112492623</v>
      </c>
      <c r="K944" s="64" t="n">
        <v>2.47495519296316</v>
      </c>
      <c r="L944" s="64" t="n">
        <v>2.13548891894161</v>
      </c>
      <c r="M944" s="65"/>
      <c r="N944" s="65"/>
      <c r="O944" s="65"/>
      <c r="P944" s="65" t="s">
        <v>2406</v>
      </c>
      <c r="Q944" s="65" t="s">
        <v>2407</v>
      </c>
      <c r="R944" s="65" t="s">
        <v>2407</v>
      </c>
      <c r="S944" s="66"/>
      <c r="T944" s="66"/>
      <c r="U944" s="66"/>
      <c r="V944" s="66" t="n">
        <v>12.5</v>
      </c>
      <c r="W944" s="66" t="n">
        <v>8.33333333333333</v>
      </c>
      <c r="X944" s="66" t="n">
        <v>8.33333333333333</v>
      </c>
      <c r="Y944" s="67"/>
      <c r="Z944" s="67"/>
      <c r="AA944" s="67"/>
      <c r="AB944" s="67" t="n">
        <v>100</v>
      </c>
      <c r="AC944" s="67" t="n">
        <v>66.6666666666667</v>
      </c>
      <c r="AD944" s="67" t="n">
        <v>66.6666666666667</v>
      </c>
    </row>
    <row r="945" customFormat="false" ht="15" hidden="false" customHeight="false" outlineLevel="0" collapsed="false">
      <c r="A945" s="60" t="n">
        <v>936</v>
      </c>
      <c r="B945" s="61" t="s">
        <v>405</v>
      </c>
      <c r="C945" s="62" t="s">
        <v>494</v>
      </c>
      <c r="D945" s="62" t="s">
        <v>730</v>
      </c>
      <c r="E945" s="62" t="s">
        <v>2391</v>
      </c>
      <c r="F945" s="63" t="n">
        <v>3.66756154008439</v>
      </c>
      <c r="G945" s="64"/>
      <c r="H945" s="64"/>
      <c r="I945" s="64"/>
      <c r="J945" s="64" t="n">
        <v>3.66756154008439</v>
      </c>
      <c r="K945" s="64" t="n">
        <v>2.26042765554991</v>
      </c>
      <c r="L945" s="64"/>
      <c r="M945" s="65"/>
      <c r="N945" s="65"/>
      <c r="O945" s="65"/>
      <c r="P945" s="65" t="s">
        <v>2392</v>
      </c>
      <c r="Q945" s="65" t="s">
        <v>2393</v>
      </c>
      <c r="R945" s="65"/>
      <c r="S945" s="66"/>
      <c r="T945" s="66"/>
      <c r="U945" s="66"/>
      <c r="V945" s="66" t="n">
        <v>12.5</v>
      </c>
      <c r="W945" s="66" t="n">
        <v>8.33333333333333</v>
      </c>
      <c r="X945" s="66"/>
      <c r="Y945" s="67"/>
      <c r="Z945" s="67"/>
      <c r="AA945" s="67"/>
      <c r="AB945" s="67" t="n">
        <v>75</v>
      </c>
      <c r="AC945" s="67" t="n">
        <v>50</v>
      </c>
      <c r="AD945" s="67"/>
    </row>
    <row r="946" customFormat="false" ht="15" hidden="false" customHeight="false" outlineLevel="0" collapsed="false">
      <c r="A946" s="60" t="n">
        <v>937</v>
      </c>
      <c r="B946" s="61" t="s">
        <v>405</v>
      </c>
      <c r="C946" s="62" t="s">
        <v>494</v>
      </c>
      <c r="D946" s="62" t="s">
        <v>543</v>
      </c>
      <c r="E946" s="62" t="s">
        <v>718</v>
      </c>
      <c r="F946" s="63" t="n">
        <v>2.84163750790475</v>
      </c>
      <c r="G946" s="64"/>
      <c r="H946" s="64"/>
      <c r="I946" s="64"/>
      <c r="J946" s="64"/>
      <c r="K946" s="64"/>
      <c r="L946" s="64" t="n">
        <v>2.84163750790475</v>
      </c>
      <c r="M946" s="65"/>
      <c r="N946" s="65"/>
      <c r="O946" s="65"/>
      <c r="P946" s="65"/>
      <c r="Q946" s="65"/>
      <c r="R946" s="65" t="s">
        <v>719</v>
      </c>
      <c r="S946" s="66"/>
      <c r="T946" s="66"/>
      <c r="U946" s="66"/>
      <c r="V946" s="66"/>
      <c r="W946" s="66"/>
      <c r="X946" s="66" t="n">
        <v>12.5</v>
      </c>
      <c r="Y946" s="67"/>
      <c r="Z946" s="67"/>
      <c r="AA946" s="67"/>
      <c r="AB946" s="67"/>
      <c r="AC946" s="67"/>
      <c r="AD946" s="67" t="n">
        <v>42.8571428571429</v>
      </c>
    </row>
    <row r="947" customFormat="false" ht="15" hidden="false" customHeight="false" outlineLevel="0" collapsed="false">
      <c r="A947" s="60" t="n">
        <v>938</v>
      </c>
      <c r="B947" s="61" t="s">
        <v>405</v>
      </c>
      <c r="C947" s="62" t="s">
        <v>494</v>
      </c>
      <c r="D947" s="62" t="s">
        <v>2405</v>
      </c>
      <c r="E947" s="62" t="s">
        <v>2408</v>
      </c>
      <c r="F947" s="63" t="n">
        <v>2.62893213772826</v>
      </c>
      <c r="G947" s="64"/>
      <c r="H947" s="64"/>
      <c r="I947" s="64"/>
      <c r="J947" s="64" t="n">
        <v>2.62893213772826</v>
      </c>
      <c r="K947" s="64"/>
      <c r="L947" s="64"/>
      <c r="M947" s="65"/>
      <c r="N947" s="65"/>
      <c r="O947" s="65"/>
      <c r="P947" s="65" t="s">
        <v>732</v>
      </c>
      <c r="Q947" s="65"/>
      <c r="R947" s="65"/>
      <c r="S947" s="66"/>
      <c r="T947" s="66"/>
      <c r="U947" s="66"/>
      <c r="V947" s="66" t="n">
        <v>8.33333333333333</v>
      </c>
      <c r="W947" s="66"/>
      <c r="X947" s="66"/>
      <c r="Y947" s="67"/>
      <c r="Z947" s="67"/>
      <c r="AA947" s="67"/>
      <c r="AB947" s="67" t="n">
        <v>66.6666666666667</v>
      </c>
      <c r="AC947" s="67"/>
      <c r="AD947" s="67"/>
    </row>
    <row r="948" customFormat="false" ht="15" hidden="false" customHeight="false" outlineLevel="0" collapsed="false">
      <c r="A948" s="60" t="n">
        <v>939</v>
      </c>
      <c r="B948" s="61" t="s">
        <v>405</v>
      </c>
      <c r="C948" s="62" t="s">
        <v>494</v>
      </c>
      <c r="D948" s="62" t="s">
        <v>730</v>
      </c>
      <c r="E948" s="62" t="s">
        <v>2399</v>
      </c>
      <c r="F948" s="63" t="n">
        <v>2.62893213772826</v>
      </c>
      <c r="G948" s="64"/>
      <c r="H948" s="64"/>
      <c r="I948" s="64"/>
      <c r="J948" s="64" t="n">
        <v>2.62893213772826</v>
      </c>
      <c r="K948" s="64"/>
      <c r="L948" s="64"/>
      <c r="M948" s="65"/>
      <c r="N948" s="65"/>
      <c r="O948" s="65"/>
      <c r="P948" s="65" t="s">
        <v>771</v>
      </c>
      <c r="Q948" s="65"/>
      <c r="R948" s="65"/>
      <c r="S948" s="66"/>
      <c r="T948" s="66"/>
      <c r="U948" s="66"/>
      <c r="V948" s="66" t="n">
        <v>8.33333333333333</v>
      </c>
      <c r="W948" s="66"/>
      <c r="X948" s="66"/>
      <c r="Y948" s="67"/>
      <c r="Z948" s="67"/>
      <c r="AA948" s="67"/>
      <c r="AB948" s="67" t="n">
        <v>50</v>
      </c>
      <c r="AC948" s="67"/>
      <c r="AD948" s="67"/>
    </row>
    <row r="949" customFormat="false" ht="15" hidden="false" customHeight="false" outlineLevel="0" collapsed="false">
      <c r="A949" s="60" t="n">
        <v>940</v>
      </c>
      <c r="B949" s="61" t="s">
        <v>405</v>
      </c>
      <c r="C949" s="62" t="s">
        <v>494</v>
      </c>
      <c r="D949" s="62" t="s">
        <v>543</v>
      </c>
      <c r="E949" s="62" t="s">
        <v>756</v>
      </c>
      <c r="F949" s="63" t="n">
        <v>2.38615817812393</v>
      </c>
      <c r="G949" s="64"/>
      <c r="H949" s="64"/>
      <c r="I949" s="64"/>
      <c r="J949" s="64"/>
      <c r="K949" s="64"/>
      <c r="L949" s="64" t="n">
        <v>2.38615817812393</v>
      </c>
      <c r="M949" s="65"/>
      <c r="N949" s="65"/>
      <c r="O949" s="65"/>
      <c r="P949" s="65"/>
      <c r="Q949" s="65"/>
      <c r="R949" s="65" t="s">
        <v>757</v>
      </c>
      <c r="S949" s="66"/>
      <c r="T949" s="66"/>
      <c r="U949" s="66"/>
      <c r="V949" s="66"/>
      <c r="W949" s="66"/>
      <c r="X949" s="66" t="n">
        <v>16.6666666666667</v>
      </c>
      <c r="Y949" s="67"/>
      <c r="Z949" s="67"/>
      <c r="AA949" s="67"/>
      <c r="AB949" s="67"/>
      <c r="AC949" s="67"/>
      <c r="AD949" s="67" t="n">
        <v>57.1428571428571</v>
      </c>
    </row>
    <row r="950" customFormat="false" ht="15" hidden="false" customHeight="false" outlineLevel="0" collapsed="false">
      <c r="A950" s="60" t="n">
        <v>941</v>
      </c>
      <c r="B950" s="61" t="s">
        <v>405</v>
      </c>
      <c r="C950" s="62" t="s">
        <v>494</v>
      </c>
      <c r="D950" s="62" t="s">
        <v>556</v>
      </c>
      <c r="E950" s="62" t="s">
        <v>758</v>
      </c>
      <c r="F950" s="63" t="n">
        <v>2.30102999566398</v>
      </c>
      <c r="G950" s="64" t="n">
        <v>1.80687540164554</v>
      </c>
      <c r="H950" s="64"/>
      <c r="I950" s="64" t="n">
        <v>2.30102999566398</v>
      </c>
      <c r="J950" s="64"/>
      <c r="K950" s="64"/>
      <c r="L950" s="64"/>
      <c r="M950" s="65" t="s">
        <v>759</v>
      </c>
      <c r="N950" s="65"/>
      <c r="O950" s="65" t="s">
        <v>760</v>
      </c>
      <c r="P950" s="65"/>
      <c r="Q950" s="65"/>
      <c r="R950" s="65"/>
      <c r="S950" s="66" t="n">
        <v>12.5</v>
      </c>
      <c r="T950" s="66"/>
      <c r="U950" s="66" t="n">
        <v>16.6666666666667</v>
      </c>
      <c r="V950" s="66"/>
      <c r="W950" s="66"/>
      <c r="X950" s="66"/>
      <c r="Y950" s="67" t="n">
        <v>75</v>
      </c>
      <c r="Z950" s="67"/>
      <c r="AA950" s="67" t="n">
        <v>100</v>
      </c>
      <c r="AB950" s="67"/>
      <c r="AC950" s="67"/>
      <c r="AD950" s="67"/>
    </row>
    <row r="951" customFormat="false" ht="15" hidden="false" customHeight="false" outlineLevel="0" collapsed="false">
      <c r="A951" s="60" t="n">
        <v>942</v>
      </c>
      <c r="B951" s="61" t="s">
        <v>405</v>
      </c>
      <c r="C951" s="62" t="s">
        <v>494</v>
      </c>
      <c r="D951" s="62" t="s">
        <v>543</v>
      </c>
      <c r="E951" s="62" t="s">
        <v>761</v>
      </c>
      <c r="F951" s="63" t="n">
        <v>2.26042765554991</v>
      </c>
      <c r="G951" s="64"/>
      <c r="H951" s="64"/>
      <c r="I951" s="64"/>
      <c r="J951" s="64"/>
      <c r="K951" s="64" t="n">
        <v>2.26042765554991</v>
      </c>
      <c r="L951" s="64"/>
      <c r="M951" s="65"/>
      <c r="N951" s="65"/>
      <c r="O951" s="65"/>
      <c r="P951" s="65"/>
      <c r="Q951" s="65" t="s">
        <v>762</v>
      </c>
      <c r="R951" s="65"/>
      <c r="S951" s="66"/>
      <c r="T951" s="66"/>
      <c r="U951" s="66"/>
      <c r="V951" s="66"/>
      <c r="W951" s="66" t="n">
        <v>8.33333333333333</v>
      </c>
      <c r="X951" s="66"/>
      <c r="Y951" s="67"/>
      <c r="Z951" s="67"/>
      <c r="AA951" s="67"/>
      <c r="AB951" s="67"/>
      <c r="AC951" s="67" t="n">
        <v>28.5714285714286</v>
      </c>
      <c r="AD951" s="67"/>
    </row>
    <row r="952" customFormat="false" ht="15" hidden="false" customHeight="false" outlineLevel="0" collapsed="false">
      <c r="A952" s="60" t="n">
        <v>943</v>
      </c>
      <c r="B952" s="61" t="s">
        <v>405</v>
      </c>
      <c r="C952" s="62" t="s">
        <v>494</v>
      </c>
      <c r="D952" s="62" t="s">
        <v>1266</v>
      </c>
      <c r="E952" s="62" t="s">
        <v>1267</v>
      </c>
      <c r="F952" s="63" t="n">
        <v>2.26042765554991</v>
      </c>
      <c r="G952" s="64"/>
      <c r="H952" s="64"/>
      <c r="I952" s="64"/>
      <c r="J952" s="64" t="n">
        <v>2.12262865413023</v>
      </c>
      <c r="K952" s="64" t="n">
        <v>2.26042765554991</v>
      </c>
      <c r="L952" s="64"/>
      <c r="M952" s="65"/>
      <c r="N952" s="65"/>
      <c r="O952" s="65"/>
      <c r="P952" s="65" t="s">
        <v>1268</v>
      </c>
      <c r="Q952" s="65" t="s">
        <v>1268</v>
      </c>
      <c r="R952" s="65"/>
      <c r="S952" s="66"/>
      <c r="T952" s="66"/>
      <c r="U952" s="66"/>
      <c r="V952" s="66" t="n">
        <v>8.33333333333333</v>
      </c>
      <c r="W952" s="66" t="n">
        <v>8.33333333333333</v>
      </c>
      <c r="X952" s="66"/>
      <c r="Y952" s="67"/>
      <c r="Z952" s="67"/>
      <c r="AA952" s="67"/>
      <c r="AB952" s="67" t="n">
        <v>100</v>
      </c>
      <c r="AC952" s="67" t="n">
        <v>100</v>
      </c>
      <c r="AD952" s="67"/>
    </row>
    <row r="953" customFormat="false" ht="15" hidden="false" customHeight="false" outlineLevel="0" collapsed="false">
      <c r="A953" s="60" t="n">
        <v>944</v>
      </c>
      <c r="B953" s="61" t="s">
        <v>405</v>
      </c>
      <c r="C953" s="62" t="s">
        <v>494</v>
      </c>
      <c r="D953" s="62" t="s">
        <v>2409</v>
      </c>
      <c r="E953" s="62" t="s">
        <v>2409</v>
      </c>
      <c r="F953" s="63" t="n">
        <v>1.97881070093006</v>
      </c>
      <c r="G953" s="64"/>
      <c r="H953" s="64"/>
      <c r="I953" s="64"/>
      <c r="J953" s="64"/>
      <c r="K953" s="64" t="n">
        <v>1.97881070093006</v>
      </c>
      <c r="L953" s="64"/>
      <c r="M953" s="65"/>
      <c r="N953" s="65"/>
      <c r="O953" s="65"/>
      <c r="P953" s="65"/>
      <c r="Q953" s="65" t="s">
        <v>2410</v>
      </c>
      <c r="R953" s="65"/>
      <c r="S953" s="66"/>
      <c r="T953" s="66"/>
      <c r="U953" s="66"/>
      <c r="V953" s="66"/>
      <c r="W953" s="66" t="n">
        <v>16.6666666666667</v>
      </c>
      <c r="X953" s="66"/>
      <c r="Y953" s="67"/>
      <c r="Z953" s="67"/>
      <c r="AA953" s="67"/>
      <c r="AB953" s="67"/>
      <c r="AC953" s="67" t="n">
        <v>100</v>
      </c>
      <c r="AD953" s="67"/>
    </row>
    <row r="954" customFormat="false" ht="15" hidden="false" customHeight="false" outlineLevel="0" collapsed="false">
      <c r="A954" s="60" t="n">
        <v>945</v>
      </c>
      <c r="B954" s="61" t="s">
        <v>405</v>
      </c>
      <c r="C954" s="62" t="s">
        <v>494</v>
      </c>
      <c r="D954" s="62" t="s">
        <v>2411</v>
      </c>
      <c r="E954" s="62" t="s">
        <v>2412</v>
      </c>
      <c r="F954" s="63" t="n">
        <v>1.73754891026957</v>
      </c>
      <c r="G954" s="64" t="n">
        <v>1.73754891026957</v>
      </c>
      <c r="H954" s="64"/>
      <c r="I954" s="64" t="n">
        <v>1.61618463401957</v>
      </c>
      <c r="J954" s="64"/>
      <c r="K954" s="64"/>
      <c r="L954" s="64"/>
      <c r="M954" s="65" t="s">
        <v>970</v>
      </c>
      <c r="N954" s="65"/>
      <c r="O954" s="65" t="s">
        <v>970</v>
      </c>
      <c r="P954" s="65"/>
      <c r="Q954" s="65"/>
      <c r="R954" s="65"/>
      <c r="S954" s="66" t="n">
        <v>4.16666666666667</v>
      </c>
      <c r="T954" s="66"/>
      <c r="U954" s="66" t="n">
        <v>4.16666666666667</v>
      </c>
      <c r="V954" s="66"/>
      <c r="W954" s="66"/>
      <c r="X954" s="66"/>
      <c r="Y954" s="67" t="n">
        <v>100</v>
      </c>
      <c r="Z954" s="67"/>
      <c r="AA954" s="67" t="n">
        <v>100</v>
      </c>
      <c r="AB954" s="67"/>
      <c r="AC954" s="67"/>
      <c r="AD954" s="67"/>
    </row>
    <row r="955" customFormat="false" ht="15" hidden="false" customHeight="false" outlineLevel="0" collapsed="false">
      <c r="A955" s="60" t="n">
        <v>946</v>
      </c>
      <c r="B955" s="61" t="s">
        <v>405</v>
      </c>
      <c r="C955" s="62" t="s">
        <v>494</v>
      </c>
      <c r="D955" s="62" t="s">
        <v>1189</v>
      </c>
      <c r="E955" s="62" t="s">
        <v>2413</v>
      </c>
      <c r="F955" s="63" t="n">
        <v>1.73754891026957</v>
      </c>
      <c r="G955" s="64" t="n">
        <v>1.73754891026957</v>
      </c>
      <c r="H955" s="64"/>
      <c r="I955" s="64" t="n">
        <v>1.61618463401957</v>
      </c>
      <c r="J955" s="64"/>
      <c r="K955" s="64"/>
      <c r="L955" s="64"/>
      <c r="M955" s="65" t="s">
        <v>970</v>
      </c>
      <c r="N955" s="65"/>
      <c r="O955" s="65" t="s">
        <v>970</v>
      </c>
      <c r="P955" s="65"/>
      <c r="Q955" s="65"/>
      <c r="R955" s="65"/>
      <c r="S955" s="66" t="n">
        <v>4.16666666666667</v>
      </c>
      <c r="T955" s="66"/>
      <c r="U955" s="66" t="n">
        <v>4.16666666666667</v>
      </c>
      <c r="V955" s="66"/>
      <c r="W955" s="66"/>
      <c r="X955" s="66"/>
      <c r="Y955" s="67" t="n">
        <v>100</v>
      </c>
      <c r="Z955" s="67"/>
      <c r="AA955" s="67" t="n">
        <v>100</v>
      </c>
      <c r="AB955" s="67"/>
      <c r="AC955" s="67"/>
      <c r="AD955" s="67"/>
    </row>
    <row r="956" customFormat="false" ht="15" hidden="false" customHeight="false" outlineLevel="0" collapsed="false">
      <c r="A956" s="60" t="n">
        <v>947</v>
      </c>
      <c r="B956" s="61" t="s">
        <v>405</v>
      </c>
      <c r="C956" s="62" t="s">
        <v>494</v>
      </c>
      <c r="D956" s="62" t="s">
        <v>2414</v>
      </c>
      <c r="E956" s="62" t="s">
        <v>2415</v>
      </c>
      <c r="F956" s="63" t="n">
        <v>1.73754891026957</v>
      </c>
      <c r="G956" s="64" t="n">
        <v>1.73754891026957</v>
      </c>
      <c r="H956" s="64"/>
      <c r="I956" s="64" t="n">
        <v>1.61618463401957</v>
      </c>
      <c r="J956" s="64"/>
      <c r="K956" s="64"/>
      <c r="L956" s="64"/>
      <c r="M956" s="65" t="s">
        <v>1743</v>
      </c>
      <c r="N956" s="65"/>
      <c r="O956" s="65" t="s">
        <v>1743</v>
      </c>
      <c r="P956" s="65"/>
      <c r="Q956" s="65"/>
      <c r="R956" s="65"/>
      <c r="S956" s="66" t="n">
        <v>4.16666666666667</v>
      </c>
      <c r="T956" s="66"/>
      <c r="U956" s="66" t="n">
        <v>4.16666666666667</v>
      </c>
      <c r="V956" s="66"/>
      <c r="W956" s="66"/>
      <c r="X956" s="66"/>
      <c r="Y956" s="67" t="n">
        <v>100</v>
      </c>
      <c r="Z956" s="67"/>
      <c r="AA956" s="67" t="n">
        <v>100</v>
      </c>
      <c r="AB956" s="67"/>
      <c r="AC956" s="67"/>
      <c r="AD956" s="67"/>
    </row>
    <row r="957" customFormat="false" ht="15" hidden="false" customHeight="false" outlineLevel="0" collapsed="false">
      <c r="A957" s="60" t="n">
        <v>948</v>
      </c>
      <c r="B957" s="61" t="s">
        <v>405</v>
      </c>
      <c r="C957" s="62" t="s">
        <v>494</v>
      </c>
      <c r="D957" s="62" t="s">
        <v>1741</v>
      </c>
      <c r="E957" s="62" t="s">
        <v>1742</v>
      </c>
      <c r="F957" s="63" t="n">
        <v>1.73754891026957</v>
      </c>
      <c r="G957" s="64" t="n">
        <v>1.73754891026957</v>
      </c>
      <c r="H957" s="64"/>
      <c r="I957" s="64" t="n">
        <v>1.61618463401957</v>
      </c>
      <c r="J957" s="64"/>
      <c r="K957" s="64"/>
      <c r="L957" s="64"/>
      <c r="M957" s="65" t="s">
        <v>1743</v>
      </c>
      <c r="N957" s="65"/>
      <c r="O957" s="65" t="s">
        <v>1743</v>
      </c>
      <c r="P957" s="65"/>
      <c r="Q957" s="65"/>
      <c r="R957" s="65"/>
      <c r="S957" s="66" t="n">
        <v>4.16666666666667</v>
      </c>
      <c r="T957" s="66"/>
      <c r="U957" s="66" t="n">
        <v>4.16666666666667</v>
      </c>
      <c r="V957" s="66"/>
      <c r="W957" s="66"/>
      <c r="X957" s="66"/>
      <c r="Y957" s="67" t="n">
        <v>100</v>
      </c>
      <c r="Z957" s="67"/>
      <c r="AA957" s="67" t="n">
        <v>100</v>
      </c>
      <c r="AB957" s="67"/>
      <c r="AC957" s="67"/>
      <c r="AD957" s="67"/>
    </row>
    <row r="958" customFormat="false" ht="15" hidden="false" customHeight="false" outlineLevel="0" collapsed="false">
      <c r="A958" s="60" t="n">
        <v>949</v>
      </c>
      <c r="B958" s="61" t="s">
        <v>405</v>
      </c>
      <c r="C958" s="62" t="s">
        <v>494</v>
      </c>
      <c r="D958" s="62" t="s">
        <v>730</v>
      </c>
      <c r="E958" s="62" t="s">
        <v>785</v>
      </c>
      <c r="F958" s="63" t="n">
        <v>1.73754891026957</v>
      </c>
      <c r="G958" s="64" t="n">
        <v>1.73754891026957</v>
      </c>
      <c r="H958" s="64"/>
      <c r="I958" s="64" t="n">
        <v>1.61618463401957</v>
      </c>
      <c r="J958" s="64"/>
      <c r="K958" s="64"/>
      <c r="L958" s="64"/>
      <c r="M958" s="65" t="s">
        <v>786</v>
      </c>
      <c r="N958" s="65"/>
      <c r="O958" s="65" t="s">
        <v>786</v>
      </c>
      <c r="P958" s="65"/>
      <c r="Q958" s="65"/>
      <c r="R958" s="65"/>
      <c r="S958" s="66" t="n">
        <v>4.16666666666667</v>
      </c>
      <c r="T958" s="66"/>
      <c r="U958" s="66" t="n">
        <v>4.16666666666667</v>
      </c>
      <c r="V958" s="66"/>
      <c r="W958" s="66"/>
      <c r="X958" s="66"/>
      <c r="Y958" s="67" t="n">
        <v>25</v>
      </c>
      <c r="Z958" s="67"/>
      <c r="AA958" s="67" t="n">
        <v>25</v>
      </c>
      <c r="AB958" s="67"/>
      <c r="AC958" s="67"/>
      <c r="AD958" s="67"/>
    </row>
    <row r="959" customFormat="false" ht="15" hidden="false" customHeight="false" outlineLevel="0" collapsed="false">
      <c r="A959" s="60" t="n">
        <v>950</v>
      </c>
      <c r="B959" s="61" t="s">
        <v>405</v>
      </c>
      <c r="C959" s="62" t="s">
        <v>494</v>
      </c>
      <c r="D959" s="62" t="s">
        <v>1674</v>
      </c>
      <c r="E959" s="62" t="s">
        <v>1675</v>
      </c>
      <c r="F959" s="63" t="n">
        <v>1.66554624884907</v>
      </c>
      <c r="G959" s="64"/>
      <c r="H959" s="64" t="n">
        <v>1.66554624884907</v>
      </c>
      <c r="I959" s="64"/>
      <c r="J959" s="64"/>
      <c r="K959" s="64"/>
      <c r="L959" s="64"/>
      <c r="M959" s="65"/>
      <c r="N959" s="65" t="s">
        <v>235</v>
      </c>
      <c r="O959" s="65"/>
      <c r="P959" s="65"/>
      <c r="Q959" s="65"/>
      <c r="R959" s="65"/>
      <c r="S959" s="66"/>
      <c r="T959" s="66" t="n">
        <v>4.16666666666667</v>
      </c>
      <c r="U959" s="66"/>
      <c r="V959" s="66"/>
      <c r="W959" s="66"/>
      <c r="X959" s="66"/>
      <c r="Y959" s="67"/>
      <c r="Z959" s="67" t="n">
        <v>100</v>
      </c>
      <c r="AA959" s="67"/>
      <c r="AB959" s="67"/>
      <c r="AC959" s="67"/>
      <c r="AD959" s="67"/>
    </row>
    <row r="960" customFormat="false" ht="15" hidden="false" customHeight="false" outlineLevel="0" collapsed="false">
      <c r="A960" s="60" t="n">
        <v>951</v>
      </c>
      <c r="B960" s="61" t="s">
        <v>405</v>
      </c>
      <c r="C960" s="62" t="s">
        <v>506</v>
      </c>
      <c r="D960" s="62" t="s">
        <v>1538</v>
      </c>
      <c r="E960" s="62" t="s">
        <v>1584</v>
      </c>
      <c r="F960" s="63" t="n">
        <v>3.74957999769111</v>
      </c>
      <c r="G960" s="64"/>
      <c r="H960" s="64"/>
      <c r="I960" s="64"/>
      <c r="J960" s="64" t="n">
        <v>2.33629907461035</v>
      </c>
      <c r="K960" s="64" t="n">
        <v>2.47495519296316</v>
      </c>
      <c r="L960" s="64" t="n">
        <v>3.74957999769111</v>
      </c>
      <c r="M960" s="65"/>
      <c r="N960" s="65"/>
      <c r="O960" s="65"/>
      <c r="P960" s="65" t="s">
        <v>1582</v>
      </c>
      <c r="Q960" s="65" t="s">
        <v>686</v>
      </c>
      <c r="R960" s="65" t="s">
        <v>1583</v>
      </c>
      <c r="S960" s="66"/>
      <c r="T960" s="66"/>
      <c r="U960" s="66"/>
      <c r="V960" s="66" t="n">
        <v>7.69230769230769</v>
      </c>
      <c r="W960" s="66" t="n">
        <v>7.69230769230769</v>
      </c>
      <c r="X960" s="66" t="n">
        <v>11.5384615384615</v>
      </c>
      <c r="Y960" s="67"/>
      <c r="Z960" s="67"/>
      <c r="AA960" s="67"/>
      <c r="AB960" s="67" t="n">
        <v>66.6666666666667</v>
      </c>
      <c r="AC960" s="67" t="n">
        <v>66.6666666666667</v>
      </c>
      <c r="AD960" s="67" t="n">
        <v>100</v>
      </c>
    </row>
    <row r="961" customFormat="false" ht="15" hidden="false" customHeight="false" outlineLevel="0" collapsed="false">
      <c r="A961" s="60" t="n">
        <v>952</v>
      </c>
      <c r="B961" s="61" t="s">
        <v>405</v>
      </c>
      <c r="C961" s="62" t="s">
        <v>506</v>
      </c>
      <c r="D961" s="62" t="s">
        <v>556</v>
      </c>
      <c r="E961" s="62" t="s">
        <v>702</v>
      </c>
      <c r="F961" s="63" t="n">
        <v>2.97469413473523</v>
      </c>
      <c r="G961" s="64"/>
      <c r="H961" s="64"/>
      <c r="I961" s="64"/>
      <c r="J961" s="64" t="n">
        <v>2.6615435063954</v>
      </c>
      <c r="K961" s="64" t="n">
        <v>2.97469413473523</v>
      </c>
      <c r="L961" s="64" t="n">
        <v>2.22257317761069</v>
      </c>
      <c r="M961" s="65"/>
      <c r="N961" s="65"/>
      <c r="O961" s="65"/>
      <c r="P961" s="65" t="s">
        <v>703</v>
      </c>
      <c r="Q961" s="65" t="s">
        <v>704</v>
      </c>
      <c r="R961" s="65" t="s">
        <v>704</v>
      </c>
      <c r="S961" s="66"/>
      <c r="T961" s="66"/>
      <c r="U961" s="66"/>
      <c r="V961" s="66" t="n">
        <v>19.2307692307692</v>
      </c>
      <c r="W961" s="66" t="n">
        <v>19.2307692307692</v>
      </c>
      <c r="X961" s="66" t="n">
        <v>19.2307692307692</v>
      </c>
      <c r="Y961" s="67"/>
      <c r="Z961" s="67"/>
      <c r="AA961" s="67"/>
      <c r="AB961" s="67" t="n">
        <v>62.5</v>
      </c>
      <c r="AC961" s="67" t="n">
        <v>62.5</v>
      </c>
      <c r="AD961" s="67" t="n">
        <v>62.5</v>
      </c>
    </row>
    <row r="962" customFormat="false" ht="15" hidden="false" customHeight="false" outlineLevel="0" collapsed="false">
      <c r="A962" s="60" t="n">
        <v>953</v>
      </c>
      <c r="B962" s="61" t="s">
        <v>405</v>
      </c>
      <c r="C962" s="62" t="s">
        <v>506</v>
      </c>
      <c r="D962" s="62" t="s">
        <v>1344</v>
      </c>
      <c r="E962" s="62" t="s">
        <v>1436</v>
      </c>
      <c r="F962" s="63" t="n">
        <v>2.83564714421556</v>
      </c>
      <c r="G962" s="64"/>
      <c r="H962" s="64" t="n">
        <v>2.6458915608526</v>
      </c>
      <c r="I962" s="64"/>
      <c r="J962" s="64"/>
      <c r="K962" s="64" t="n">
        <v>2.83564714421556</v>
      </c>
      <c r="L962" s="64" t="n">
        <v>2.3429441471429</v>
      </c>
      <c r="M962" s="65"/>
      <c r="N962" s="65" t="s">
        <v>1437</v>
      </c>
      <c r="O962" s="65"/>
      <c r="P962" s="65"/>
      <c r="Q962" s="65" t="s">
        <v>1438</v>
      </c>
      <c r="R962" s="65" t="s">
        <v>1438</v>
      </c>
      <c r="S962" s="66"/>
      <c r="T962" s="66" t="n">
        <v>7.69230769230769</v>
      </c>
      <c r="U962" s="66"/>
      <c r="V962" s="66"/>
      <c r="W962" s="66" t="n">
        <v>11.5384615384615</v>
      </c>
      <c r="X962" s="66" t="n">
        <v>11.5384615384615</v>
      </c>
      <c r="Y962" s="67"/>
      <c r="Z962" s="67" t="n">
        <v>50</v>
      </c>
      <c r="AA962" s="67"/>
      <c r="AB962" s="67"/>
      <c r="AC962" s="67" t="n">
        <v>75</v>
      </c>
      <c r="AD962" s="67" t="n">
        <v>75</v>
      </c>
    </row>
    <row r="963" customFormat="false" ht="15" hidden="false" customHeight="false" outlineLevel="0" collapsed="false">
      <c r="A963" s="60" t="n">
        <v>954</v>
      </c>
      <c r="B963" s="61" t="s">
        <v>405</v>
      </c>
      <c r="C963" s="62" t="s">
        <v>506</v>
      </c>
      <c r="D963" s="62" t="s">
        <v>1204</v>
      </c>
      <c r="E963" s="62" t="s">
        <v>2416</v>
      </c>
      <c r="F963" s="63" t="n">
        <v>2.32239304727951</v>
      </c>
      <c r="G963" s="64" t="n">
        <v>2.32239304727951</v>
      </c>
      <c r="H963" s="64"/>
      <c r="I963" s="64" t="n">
        <v>1.82390874094432</v>
      </c>
      <c r="J963" s="64"/>
      <c r="K963" s="64"/>
      <c r="L963" s="64" t="n">
        <v>2.26520017041115</v>
      </c>
      <c r="M963" s="65" t="s">
        <v>2417</v>
      </c>
      <c r="N963" s="65"/>
      <c r="O963" s="65" t="s">
        <v>2417</v>
      </c>
      <c r="P963" s="65"/>
      <c r="Q963" s="65"/>
      <c r="R963" s="65" t="s">
        <v>2418</v>
      </c>
      <c r="S963" s="66" t="n">
        <v>19.2307692307692</v>
      </c>
      <c r="T963" s="66"/>
      <c r="U963" s="66" t="n">
        <v>19.2307692307692</v>
      </c>
      <c r="V963" s="66"/>
      <c r="W963" s="66"/>
      <c r="X963" s="66" t="n">
        <v>26.9230769230769</v>
      </c>
      <c r="Y963" s="67" t="n">
        <v>55.5555555555556</v>
      </c>
      <c r="Z963" s="67"/>
      <c r="AA963" s="67" t="n">
        <v>55.5555555555556</v>
      </c>
      <c r="AB963" s="67"/>
      <c r="AC963" s="67"/>
      <c r="AD963" s="67" t="n">
        <v>77.7777777777778</v>
      </c>
    </row>
    <row r="964" customFormat="false" ht="15" hidden="false" customHeight="false" outlineLevel="0" collapsed="false">
      <c r="A964" s="60" t="n">
        <v>955</v>
      </c>
      <c r="B964" s="61" t="s">
        <v>405</v>
      </c>
      <c r="C964" s="62" t="s">
        <v>506</v>
      </c>
      <c r="D964" s="62" t="s">
        <v>556</v>
      </c>
      <c r="E964" s="62" t="s">
        <v>774</v>
      </c>
      <c r="F964" s="63" t="n">
        <v>2.10292299679058</v>
      </c>
      <c r="G964" s="64"/>
      <c r="H964" s="64"/>
      <c r="I964" s="64"/>
      <c r="J964" s="64"/>
      <c r="K964" s="64"/>
      <c r="L964" s="64" t="n">
        <v>2.10292299679058</v>
      </c>
      <c r="M964" s="65"/>
      <c r="N964" s="65"/>
      <c r="O964" s="65"/>
      <c r="P964" s="65"/>
      <c r="Q964" s="65"/>
      <c r="R964" s="65" t="s">
        <v>775</v>
      </c>
      <c r="S964" s="66"/>
      <c r="T964" s="66"/>
      <c r="U964" s="66"/>
      <c r="V964" s="66"/>
      <c r="W964" s="66"/>
      <c r="X964" s="66" t="n">
        <v>11.5384615384615</v>
      </c>
      <c r="Y964" s="67"/>
      <c r="Z964" s="67"/>
      <c r="AA964" s="67"/>
      <c r="AB964" s="67"/>
      <c r="AC964" s="67"/>
      <c r="AD964" s="67" t="n">
        <v>37.5</v>
      </c>
    </row>
    <row r="965" customFormat="false" ht="15" hidden="false" customHeight="false" outlineLevel="0" collapsed="false">
      <c r="A965" s="60" t="n">
        <v>956</v>
      </c>
      <c r="B965" s="61" t="s">
        <v>405</v>
      </c>
      <c r="C965" s="62" t="s">
        <v>506</v>
      </c>
      <c r="D965" s="62" t="s">
        <v>543</v>
      </c>
      <c r="E965" s="62" t="s">
        <v>783</v>
      </c>
      <c r="F965" s="63" t="n">
        <v>1.94309514866353</v>
      </c>
      <c r="G965" s="64"/>
      <c r="H965" s="64"/>
      <c r="I965" s="64"/>
      <c r="J965" s="64" t="n">
        <v>1.94309514866353</v>
      </c>
      <c r="K965" s="64"/>
      <c r="L965" s="64"/>
      <c r="M965" s="65"/>
      <c r="N965" s="65"/>
      <c r="O965" s="65"/>
      <c r="P965" s="65" t="s">
        <v>784</v>
      </c>
      <c r="Q965" s="65"/>
      <c r="R965" s="65"/>
      <c r="S965" s="66"/>
      <c r="T965" s="66"/>
      <c r="U965" s="66"/>
      <c r="V965" s="66" t="n">
        <v>11.5384615384615</v>
      </c>
      <c r="W965" s="66"/>
      <c r="X965" s="66"/>
      <c r="Y965" s="67"/>
      <c r="Z965" s="67"/>
      <c r="AA965" s="67"/>
      <c r="AB965" s="67" t="n">
        <v>100</v>
      </c>
      <c r="AC965" s="67"/>
      <c r="AD965" s="67"/>
    </row>
    <row r="966" customFormat="false" ht="15" hidden="false" customHeight="false" outlineLevel="0" collapsed="false">
      <c r="A966" s="60" t="n">
        <v>957</v>
      </c>
      <c r="B966" s="61" t="s">
        <v>405</v>
      </c>
      <c r="C966" s="62" t="s">
        <v>506</v>
      </c>
      <c r="D966" s="62" t="s">
        <v>1344</v>
      </c>
      <c r="E966" s="62" t="s">
        <v>2419</v>
      </c>
      <c r="F966" s="63" t="n">
        <v>1.83863199776503</v>
      </c>
      <c r="G966" s="64"/>
      <c r="H966" s="64" t="n">
        <v>1.83863199776503</v>
      </c>
      <c r="I966" s="64"/>
      <c r="J966" s="64"/>
      <c r="K966" s="64"/>
      <c r="L966" s="64"/>
      <c r="M966" s="65"/>
      <c r="N966" s="65" t="s">
        <v>1534</v>
      </c>
      <c r="O966" s="65"/>
      <c r="P966" s="65"/>
      <c r="Q966" s="65"/>
      <c r="R966" s="65"/>
      <c r="S966" s="66"/>
      <c r="T966" s="66" t="n">
        <v>3.84615384615385</v>
      </c>
      <c r="U966" s="66"/>
      <c r="V966" s="66"/>
      <c r="W966" s="66"/>
      <c r="X966" s="66"/>
      <c r="Y966" s="67"/>
      <c r="Z966" s="67" t="n">
        <v>25</v>
      </c>
      <c r="AA966" s="67"/>
      <c r="AB966" s="67"/>
      <c r="AC966" s="67"/>
      <c r="AD966" s="67"/>
    </row>
    <row r="967" customFormat="false" ht="15" hidden="false" customHeight="false" outlineLevel="0" collapsed="false">
      <c r="A967" s="60" t="n">
        <v>958</v>
      </c>
      <c r="B967" s="61" t="s">
        <v>405</v>
      </c>
      <c r="C967" s="62" t="s">
        <v>506</v>
      </c>
      <c r="D967" s="62" t="s">
        <v>1401</v>
      </c>
      <c r="E967" s="62" t="s">
        <v>1522</v>
      </c>
      <c r="F967" s="63" t="n">
        <v>1.61978875828839</v>
      </c>
      <c r="G967" s="64"/>
      <c r="H967" s="64"/>
      <c r="I967" s="64"/>
      <c r="J967" s="64"/>
      <c r="K967" s="64" t="n">
        <v>1.61978875828839</v>
      </c>
      <c r="L967" s="64"/>
      <c r="M967" s="65"/>
      <c r="N967" s="65"/>
      <c r="O967" s="65"/>
      <c r="P967" s="65"/>
      <c r="Q967" s="65" t="s">
        <v>1523</v>
      </c>
      <c r="R967" s="65"/>
      <c r="S967" s="66"/>
      <c r="T967" s="66"/>
      <c r="U967" s="66"/>
      <c r="V967" s="66"/>
      <c r="W967" s="66" t="n">
        <v>3.84615384615385</v>
      </c>
      <c r="X967" s="66"/>
      <c r="Y967" s="67"/>
      <c r="Z967" s="67"/>
      <c r="AA967" s="67"/>
      <c r="AB967" s="67"/>
      <c r="AC967" s="67" t="n">
        <v>100</v>
      </c>
      <c r="AD967" s="67"/>
    </row>
    <row r="968" customFormat="false" ht="15" hidden="false" customHeight="false" outlineLevel="0" collapsed="false">
      <c r="A968" s="60" t="n">
        <v>959</v>
      </c>
      <c r="B968" s="61" t="s">
        <v>405</v>
      </c>
      <c r="C968" s="62" t="s">
        <v>506</v>
      </c>
      <c r="D968" s="62" t="s">
        <v>1562</v>
      </c>
      <c r="E968" s="62" t="s">
        <v>1688</v>
      </c>
      <c r="F968" s="63" t="n">
        <v>1.46980030179692</v>
      </c>
      <c r="G968" s="64" t="n">
        <v>1.46980030179692</v>
      </c>
      <c r="H968" s="64"/>
      <c r="I968" s="64"/>
      <c r="J968" s="64"/>
      <c r="K968" s="64"/>
      <c r="L968" s="64"/>
      <c r="M968" s="65" t="s">
        <v>1687</v>
      </c>
      <c r="N968" s="65"/>
      <c r="O968" s="65"/>
      <c r="P968" s="65"/>
      <c r="Q968" s="65"/>
      <c r="R968" s="65"/>
      <c r="S968" s="66" t="n">
        <v>7.69230769230769</v>
      </c>
      <c r="T968" s="66"/>
      <c r="U968" s="66"/>
      <c r="V968" s="66"/>
      <c r="W968" s="66"/>
      <c r="X968" s="66"/>
      <c r="Y968" s="67" t="n">
        <v>100</v>
      </c>
      <c r="Z968" s="67"/>
      <c r="AA968" s="67"/>
      <c r="AB968" s="67"/>
      <c r="AC968" s="67"/>
      <c r="AD968" s="67"/>
    </row>
    <row r="969" customFormat="false" ht="15" hidden="false" customHeight="false" outlineLevel="0" collapsed="false">
      <c r="A969" s="60" t="n">
        <v>960</v>
      </c>
      <c r="B969" s="61" t="s">
        <v>405</v>
      </c>
      <c r="C969" s="62" t="s">
        <v>506</v>
      </c>
      <c r="D969" s="62" t="s">
        <v>730</v>
      </c>
      <c r="E969" s="62" t="s">
        <v>802</v>
      </c>
      <c r="F969" s="63" t="n">
        <v>1.36957212497498</v>
      </c>
      <c r="G969" s="64"/>
      <c r="H969" s="64" t="n">
        <v>1.36957212497498</v>
      </c>
      <c r="I969" s="64"/>
      <c r="J969" s="64"/>
      <c r="K969" s="64"/>
      <c r="L969" s="64"/>
      <c r="M969" s="65"/>
      <c r="N969" s="65" t="s">
        <v>801</v>
      </c>
      <c r="O969" s="65"/>
      <c r="P969" s="65"/>
      <c r="Q969" s="65"/>
      <c r="R969" s="65"/>
      <c r="S969" s="66"/>
      <c r="T969" s="66" t="n">
        <v>3.84615384615385</v>
      </c>
      <c r="U969" s="66"/>
      <c r="V969" s="66"/>
      <c r="W969" s="66"/>
      <c r="X969" s="66"/>
      <c r="Y969" s="67"/>
      <c r="Z969" s="67" t="n">
        <v>100</v>
      </c>
      <c r="AA969" s="67"/>
      <c r="AB969" s="67"/>
      <c r="AC969" s="67"/>
      <c r="AD969" s="67"/>
    </row>
    <row r="970" customFormat="false" ht="15" hidden="false" customHeight="false" outlineLevel="0" collapsed="false">
      <c r="A970" s="60" t="n">
        <v>961</v>
      </c>
      <c r="B970" s="61" t="s">
        <v>405</v>
      </c>
      <c r="C970" s="62" t="s">
        <v>519</v>
      </c>
      <c r="D970" s="62" t="s">
        <v>1849</v>
      </c>
      <c r="E970" s="62" t="s">
        <v>1958</v>
      </c>
      <c r="F970" s="63" t="n">
        <v>3.73992861201493</v>
      </c>
      <c r="G970" s="64" t="n">
        <v>2.54515513999149</v>
      </c>
      <c r="H970" s="64"/>
      <c r="I970" s="64" t="n">
        <v>2.20342566678957</v>
      </c>
      <c r="J970" s="64" t="n">
        <v>3.05799194697769</v>
      </c>
      <c r="K970" s="64" t="n">
        <v>3.32422165832591</v>
      </c>
      <c r="L970" s="64" t="n">
        <v>3.73992861201493</v>
      </c>
      <c r="M970" s="65" t="s">
        <v>1959</v>
      </c>
      <c r="N970" s="65"/>
      <c r="O970" s="65" t="s">
        <v>1959</v>
      </c>
      <c r="P970" s="65" t="s">
        <v>1960</v>
      </c>
      <c r="Q970" s="65" t="s">
        <v>1961</v>
      </c>
      <c r="R970" s="65" t="s">
        <v>1962</v>
      </c>
      <c r="S970" s="66" t="n">
        <v>30</v>
      </c>
      <c r="T970" s="66"/>
      <c r="U970" s="66" t="n">
        <v>30</v>
      </c>
      <c r="V970" s="66" t="n">
        <v>40</v>
      </c>
      <c r="W970" s="66" t="n">
        <v>40</v>
      </c>
      <c r="X970" s="66" t="n">
        <v>50</v>
      </c>
      <c r="Y970" s="67" t="n">
        <v>60</v>
      </c>
      <c r="Z970" s="67"/>
      <c r="AA970" s="67" t="n">
        <v>60</v>
      </c>
      <c r="AB970" s="67" t="n">
        <v>80</v>
      </c>
      <c r="AC970" s="67" t="n">
        <v>80</v>
      </c>
      <c r="AD970" s="67" t="n">
        <v>100</v>
      </c>
    </row>
    <row r="971" customFormat="false" ht="15" hidden="false" customHeight="false" outlineLevel="0" collapsed="false">
      <c r="A971" s="60" t="n">
        <v>962</v>
      </c>
      <c r="B971" s="61" t="s">
        <v>405</v>
      </c>
      <c r="C971" s="62" t="s">
        <v>519</v>
      </c>
      <c r="D971" s="62" t="s">
        <v>556</v>
      </c>
      <c r="E971" s="62" t="s">
        <v>676</v>
      </c>
      <c r="F971" s="63" t="n">
        <v>3.47625353318844</v>
      </c>
      <c r="G971" s="64" t="n">
        <v>3.47625353318844</v>
      </c>
      <c r="H971" s="64"/>
      <c r="I971" s="64"/>
      <c r="J971" s="64" t="n">
        <v>3.09799710864927</v>
      </c>
      <c r="K971" s="64" t="n">
        <v>3.23957751657679</v>
      </c>
      <c r="L971" s="64" t="n">
        <v>2.89279003035213</v>
      </c>
      <c r="M971" s="65" t="s">
        <v>677</v>
      </c>
      <c r="N971" s="65"/>
      <c r="O971" s="65"/>
      <c r="P971" s="65" t="s">
        <v>677</v>
      </c>
      <c r="Q971" s="65" t="s">
        <v>677</v>
      </c>
      <c r="R971" s="65" t="s">
        <v>677</v>
      </c>
      <c r="S971" s="66" t="n">
        <v>20</v>
      </c>
      <c r="T971" s="66"/>
      <c r="U971" s="66"/>
      <c r="V971" s="66" t="n">
        <v>20</v>
      </c>
      <c r="W971" s="66" t="n">
        <v>20</v>
      </c>
      <c r="X971" s="66" t="n">
        <v>20</v>
      </c>
      <c r="Y971" s="67" t="n">
        <v>100</v>
      </c>
      <c r="Z971" s="67"/>
      <c r="AA971" s="67"/>
      <c r="AB971" s="67" t="n">
        <v>100</v>
      </c>
      <c r="AC971" s="67" t="n">
        <v>100</v>
      </c>
      <c r="AD971" s="67" t="n">
        <v>100</v>
      </c>
    </row>
    <row r="972" customFormat="false" ht="15" hidden="false" customHeight="false" outlineLevel="0" collapsed="false">
      <c r="A972" s="60" t="n">
        <v>963</v>
      </c>
      <c r="B972" s="61" t="s">
        <v>405</v>
      </c>
      <c r="C972" s="62" t="s">
        <v>519</v>
      </c>
      <c r="D972" s="62" t="s">
        <v>730</v>
      </c>
      <c r="E972" s="62" t="s">
        <v>1971</v>
      </c>
      <c r="F972" s="63" t="n">
        <v>3.00436480540245</v>
      </c>
      <c r="G972" s="64" t="n">
        <v>3.00436480540245</v>
      </c>
      <c r="H972" s="64"/>
      <c r="I972" s="64"/>
      <c r="J972" s="64" t="n">
        <v>2.62893213772826</v>
      </c>
      <c r="K972" s="64" t="n">
        <v>2.76955107862173</v>
      </c>
      <c r="L972" s="64" t="n">
        <v>2.42596873227228</v>
      </c>
      <c r="M972" s="65" t="s">
        <v>677</v>
      </c>
      <c r="N972" s="65"/>
      <c r="O972" s="65"/>
      <c r="P972" s="65" t="s">
        <v>677</v>
      </c>
      <c r="Q972" s="65" t="s">
        <v>677</v>
      </c>
      <c r="R972" s="65" t="s">
        <v>677</v>
      </c>
      <c r="S972" s="66" t="n">
        <v>20</v>
      </c>
      <c r="T972" s="66"/>
      <c r="U972" s="66"/>
      <c r="V972" s="66" t="n">
        <v>20</v>
      </c>
      <c r="W972" s="66" t="n">
        <v>20</v>
      </c>
      <c r="X972" s="66" t="n">
        <v>20</v>
      </c>
      <c r="Y972" s="67" t="n">
        <v>66.6666666666667</v>
      </c>
      <c r="Z972" s="67"/>
      <c r="AA972" s="67"/>
      <c r="AB972" s="67" t="n">
        <v>66.6666666666667</v>
      </c>
      <c r="AC972" s="67" t="n">
        <v>66.6666666666667</v>
      </c>
      <c r="AD972" s="67" t="n">
        <v>66.6666666666667</v>
      </c>
    </row>
    <row r="973" customFormat="false" ht="15" hidden="false" customHeight="false" outlineLevel="0" collapsed="false">
      <c r="A973" s="60" t="n">
        <v>964</v>
      </c>
      <c r="B973" s="61" t="s">
        <v>405</v>
      </c>
      <c r="C973" s="62" t="s">
        <v>519</v>
      </c>
      <c r="D973" s="62" t="s">
        <v>730</v>
      </c>
      <c r="E973" s="62" t="s">
        <v>731</v>
      </c>
      <c r="F973" s="63" t="n">
        <v>2.62893213772826</v>
      </c>
      <c r="G973" s="64"/>
      <c r="H973" s="64"/>
      <c r="I973" s="64"/>
      <c r="J973" s="64" t="n">
        <v>2.62893213772826</v>
      </c>
      <c r="K973" s="64"/>
      <c r="L973" s="64"/>
      <c r="M973" s="65"/>
      <c r="N973" s="65"/>
      <c r="O973" s="65"/>
      <c r="P973" s="65" t="s">
        <v>732</v>
      </c>
      <c r="Q973" s="65"/>
      <c r="R973" s="65"/>
      <c r="S973" s="66"/>
      <c r="T973" s="66"/>
      <c r="U973" s="66"/>
      <c r="V973" s="66" t="n">
        <v>20</v>
      </c>
      <c r="W973" s="66"/>
      <c r="X973" s="66"/>
      <c r="Y973" s="67"/>
      <c r="Z973" s="67"/>
      <c r="AA973" s="67"/>
      <c r="AB973" s="67" t="n">
        <v>66.6666666666667</v>
      </c>
      <c r="AC973" s="67"/>
      <c r="AD973" s="67"/>
    </row>
    <row r="974" customFormat="false" ht="15" hidden="false" customHeight="false" outlineLevel="0" collapsed="false">
      <c r="A974" s="60" t="n">
        <v>965</v>
      </c>
      <c r="B974" s="61" t="s">
        <v>405</v>
      </c>
      <c r="C974" s="62" t="s">
        <v>519</v>
      </c>
      <c r="D974" s="62" t="s">
        <v>730</v>
      </c>
      <c r="E974" s="62" t="s">
        <v>1984</v>
      </c>
      <c r="F974" s="63" t="n">
        <v>2.49214412830417</v>
      </c>
      <c r="G974" s="64" t="n">
        <v>2.49214412830417</v>
      </c>
      <c r="H974" s="64"/>
      <c r="I974" s="64"/>
      <c r="J974" s="64" t="n">
        <v>2.12262865413023</v>
      </c>
      <c r="K974" s="64" t="n">
        <v>2.26042765554991</v>
      </c>
      <c r="L974" s="64"/>
      <c r="M974" s="65" t="s">
        <v>677</v>
      </c>
      <c r="N974" s="65"/>
      <c r="O974" s="65"/>
      <c r="P974" s="65" t="s">
        <v>677</v>
      </c>
      <c r="Q974" s="65" t="s">
        <v>677</v>
      </c>
      <c r="R974" s="65"/>
      <c r="S974" s="66" t="n">
        <v>20</v>
      </c>
      <c r="T974" s="66"/>
      <c r="U974" s="66"/>
      <c r="V974" s="66" t="n">
        <v>20</v>
      </c>
      <c r="W974" s="66" t="n">
        <v>20</v>
      </c>
      <c r="X974" s="66"/>
      <c r="Y974" s="67" t="n">
        <v>66.6666666666667</v>
      </c>
      <c r="Z974" s="67"/>
      <c r="AA974" s="67"/>
      <c r="AB974" s="67" t="n">
        <v>66.6666666666667</v>
      </c>
      <c r="AC974" s="67" t="n">
        <v>66.6666666666667</v>
      </c>
      <c r="AD974" s="67"/>
    </row>
    <row r="975" customFormat="false" ht="15" hidden="false" customHeight="false" outlineLevel="0" collapsed="false">
      <c r="A975" s="60" t="n">
        <v>966</v>
      </c>
      <c r="B975" s="61" t="s">
        <v>405</v>
      </c>
      <c r="C975" s="62" t="s">
        <v>519</v>
      </c>
      <c r="D975" s="62" t="s">
        <v>2113</v>
      </c>
      <c r="E975" s="62" t="s">
        <v>2229</v>
      </c>
      <c r="F975" s="63" t="n">
        <v>2.09151498112135</v>
      </c>
      <c r="G975" s="64"/>
      <c r="H975" s="64"/>
      <c r="I975" s="64"/>
      <c r="J975" s="64" t="n">
        <v>1.95467702121334</v>
      </c>
      <c r="K975" s="64" t="n">
        <v>2.09151498112135</v>
      </c>
      <c r="L975" s="64"/>
      <c r="M975" s="65"/>
      <c r="N975" s="65"/>
      <c r="O975" s="65"/>
      <c r="P975" s="65" t="s">
        <v>2230</v>
      </c>
      <c r="Q975" s="65" t="s">
        <v>2230</v>
      </c>
      <c r="R975" s="65"/>
      <c r="S975" s="66"/>
      <c r="T975" s="66"/>
      <c r="U975" s="66"/>
      <c r="V975" s="66" t="n">
        <v>20</v>
      </c>
      <c r="W975" s="66" t="n">
        <v>20</v>
      </c>
      <c r="X975" s="66"/>
      <c r="Y975" s="67"/>
      <c r="Z975" s="67"/>
      <c r="AA975" s="67"/>
      <c r="AB975" s="67" t="n">
        <v>100</v>
      </c>
      <c r="AC975" s="67" t="n">
        <v>100</v>
      </c>
      <c r="AD975" s="67"/>
    </row>
    <row r="976" customFormat="false" ht="15" hidden="false" customHeight="false" outlineLevel="0" collapsed="false">
      <c r="A976" s="60" t="n">
        <v>967</v>
      </c>
      <c r="B976" s="61" t="s">
        <v>405</v>
      </c>
      <c r="C976" s="62" t="s">
        <v>519</v>
      </c>
      <c r="D976" s="62" t="s">
        <v>727</v>
      </c>
      <c r="E976" s="62" t="s">
        <v>2237</v>
      </c>
      <c r="F976" s="63" t="n">
        <v>1.95467702121334</v>
      </c>
      <c r="G976" s="64"/>
      <c r="H976" s="64"/>
      <c r="I976" s="64"/>
      <c r="J976" s="64" t="n">
        <v>1.95467702121334</v>
      </c>
      <c r="K976" s="64"/>
      <c r="L976" s="64"/>
      <c r="M976" s="65"/>
      <c r="N976" s="65"/>
      <c r="O976" s="65"/>
      <c r="P976" s="65" t="s">
        <v>2213</v>
      </c>
      <c r="Q976" s="65"/>
      <c r="R976" s="65"/>
      <c r="S976" s="66"/>
      <c r="T976" s="66"/>
      <c r="U976" s="66"/>
      <c r="V976" s="66" t="n">
        <v>20</v>
      </c>
      <c r="W976" s="66"/>
      <c r="X976" s="66"/>
      <c r="Y976" s="67"/>
      <c r="Z976" s="67"/>
      <c r="AA976" s="67"/>
      <c r="AB976" s="67" t="n">
        <v>100</v>
      </c>
      <c r="AC976" s="67"/>
      <c r="AD976" s="67"/>
    </row>
    <row r="977" customFormat="false" ht="15" hidden="false" customHeight="false" outlineLevel="0" collapsed="false">
      <c r="A977" s="60" t="n">
        <v>968</v>
      </c>
      <c r="B977" s="61" t="s">
        <v>405</v>
      </c>
      <c r="C977" s="62" t="s">
        <v>519</v>
      </c>
      <c r="D977" s="62" t="s">
        <v>872</v>
      </c>
      <c r="E977" s="62" t="s">
        <v>969</v>
      </c>
      <c r="F977" s="63" t="n">
        <v>1.73754891026957</v>
      </c>
      <c r="G977" s="64" t="n">
        <v>1.73754891026957</v>
      </c>
      <c r="H977" s="64"/>
      <c r="I977" s="64" t="n">
        <v>1.61618463401957</v>
      </c>
      <c r="J977" s="64"/>
      <c r="K977" s="64"/>
      <c r="L977" s="64"/>
      <c r="M977" s="65" t="s">
        <v>970</v>
      </c>
      <c r="N977" s="65"/>
      <c r="O977" s="65" t="s">
        <v>970</v>
      </c>
      <c r="P977" s="65"/>
      <c r="Q977" s="65"/>
      <c r="R977" s="65"/>
      <c r="S977" s="66" t="n">
        <v>10</v>
      </c>
      <c r="T977" s="66"/>
      <c r="U977" s="66" t="n">
        <v>10</v>
      </c>
      <c r="V977" s="66"/>
      <c r="W977" s="66"/>
      <c r="X977" s="66"/>
      <c r="Y977" s="67" t="n">
        <v>100</v>
      </c>
      <c r="Z977" s="67"/>
      <c r="AA977" s="67" t="n">
        <v>100</v>
      </c>
      <c r="AB977" s="67"/>
      <c r="AC977" s="67"/>
      <c r="AD977" s="67"/>
    </row>
    <row r="978" customFormat="false" ht="15" hidden="false" customHeight="false" outlineLevel="0" collapsed="false">
      <c r="A978" s="60" t="n">
        <v>969</v>
      </c>
      <c r="B978" s="61" t="s">
        <v>163</v>
      </c>
      <c r="C978" s="62" t="s">
        <v>164</v>
      </c>
      <c r="D978" s="62" t="s">
        <v>2420</v>
      </c>
      <c r="E978" s="62" t="s">
        <v>2420</v>
      </c>
      <c r="F978" s="63" t="n">
        <v>14.2958494831602</v>
      </c>
      <c r="G978" s="64" t="n">
        <v>4.21609642072727</v>
      </c>
      <c r="H978" s="64"/>
      <c r="I978" s="64" t="n">
        <v>3.53910215724345</v>
      </c>
      <c r="J978" s="64" t="n">
        <v>13.2644011003018</v>
      </c>
      <c r="K978" s="64" t="n">
        <v>7.7281583934635</v>
      </c>
      <c r="L978" s="64" t="n">
        <v>14.2958494831602</v>
      </c>
      <c r="M978" s="65" t="s">
        <v>2421</v>
      </c>
      <c r="N978" s="65"/>
      <c r="O978" s="65" t="s">
        <v>2422</v>
      </c>
      <c r="P978" s="65" t="s">
        <v>2423</v>
      </c>
      <c r="Q978" s="65" t="s">
        <v>2424</v>
      </c>
      <c r="R978" s="65" t="s">
        <v>2425</v>
      </c>
      <c r="S978" s="66" t="n">
        <v>28.7671232876712</v>
      </c>
      <c r="T978" s="66"/>
      <c r="U978" s="66" t="n">
        <v>35.6164383561644</v>
      </c>
      <c r="V978" s="66" t="n">
        <v>52.3972602739726</v>
      </c>
      <c r="W978" s="66" t="n">
        <v>40.7534246575343</v>
      </c>
      <c r="X978" s="66" t="n">
        <v>64.041095890411</v>
      </c>
      <c r="Y978" s="67" t="n">
        <v>29.7872340425532</v>
      </c>
      <c r="Z978" s="67"/>
      <c r="AA978" s="67" t="n">
        <v>36.8794326241135</v>
      </c>
      <c r="AB978" s="67" t="n">
        <v>54.2553191489362</v>
      </c>
      <c r="AC978" s="67" t="n">
        <v>42.1985815602837</v>
      </c>
      <c r="AD978" s="67" t="n">
        <v>66.3120567375887</v>
      </c>
    </row>
    <row r="979" customFormat="false" ht="15" hidden="false" customHeight="false" outlineLevel="0" collapsed="false">
      <c r="A979" s="60" t="n">
        <v>970</v>
      </c>
      <c r="B979" s="61" t="s">
        <v>163</v>
      </c>
      <c r="C979" s="62" t="s">
        <v>164</v>
      </c>
      <c r="D979" s="62" t="s">
        <v>2426</v>
      </c>
      <c r="E979" s="62" t="s">
        <v>2426</v>
      </c>
      <c r="F979" s="63" t="n">
        <v>14.0762380391713</v>
      </c>
      <c r="G979" s="64" t="n">
        <v>4.26201267366657</v>
      </c>
      <c r="H979" s="64"/>
      <c r="I979" s="64" t="n">
        <v>3.73048705578208</v>
      </c>
      <c r="J979" s="64" t="n">
        <v>13.1499667423102</v>
      </c>
      <c r="K979" s="64"/>
      <c r="L979" s="64" t="n">
        <v>14.0762380391713</v>
      </c>
      <c r="M979" s="65" t="s">
        <v>2427</v>
      </c>
      <c r="N979" s="65"/>
      <c r="O979" s="65" t="s">
        <v>2428</v>
      </c>
      <c r="P979" s="65" t="s">
        <v>2429</v>
      </c>
      <c r="Q979" s="65"/>
      <c r="R979" s="65" t="s">
        <v>2430</v>
      </c>
      <c r="S979" s="66" t="n">
        <v>29.1095890410959</v>
      </c>
      <c r="T979" s="66"/>
      <c r="U979" s="66" t="n">
        <v>36.3013698630137</v>
      </c>
      <c r="V979" s="66" t="n">
        <v>52.7397260273973</v>
      </c>
      <c r="W979" s="66"/>
      <c r="X979" s="66" t="n">
        <v>64.3835616438356</v>
      </c>
      <c r="Y979" s="67" t="n">
        <v>30.5755395683453</v>
      </c>
      <c r="Z979" s="67"/>
      <c r="AA979" s="67" t="n">
        <v>38.1294964028777</v>
      </c>
      <c r="AB979" s="67" t="n">
        <v>55.3956834532374</v>
      </c>
      <c r="AC979" s="67"/>
      <c r="AD979" s="67" t="n">
        <v>67.6258992805755</v>
      </c>
    </row>
    <row r="980" customFormat="false" ht="15" hidden="false" customHeight="false" outlineLevel="0" collapsed="false">
      <c r="A980" s="60" t="n">
        <v>971</v>
      </c>
      <c r="B980" s="61" t="s">
        <v>163</v>
      </c>
      <c r="C980" s="62" t="s">
        <v>164</v>
      </c>
      <c r="D980" s="62" t="s">
        <v>2431</v>
      </c>
      <c r="E980" s="62" t="s">
        <v>2431</v>
      </c>
      <c r="F980" s="63" t="n">
        <v>13.0931264652779</v>
      </c>
      <c r="G980" s="64" t="n">
        <v>4.14752000636314</v>
      </c>
      <c r="H980" s="64"/>
      <c r="I980" s="64" t="n">
        <v>3.6903698325741</v>
      </c>
      <c r="J980" s="64" t="n">
        <v>12.4461169733561</v>
      </c>
      <c r="K980" s="64" t="n">
        <v>7.03479829897409</v>
      </c>
      <c r="L980" s="64" t="n">
        <v>13.0931264652779</v>
      </c>
      <c r="M980" s="65" t="s">
        <v>2432</v>
      </c>
      <c r="N980" s="65"/>
      <c r="O980" s="65" t="s">
        <v>2433</v>
      </c>
      <c r="P980" s="65" t="s">
        <v>2434</v>
      </c>
      <c r="Q980" s="65" t="s">
        <v>2435</v>
      </c>
      <c r="R980" s="65" t="s">
        <v>2436</v>
      </c>
      <c r="S980" s="66" t="n">
        <v>29.7945205479452</v>
      </c>
      <c r="T980" s="66"/>
      <c r="U980" s="66" t="n">
        <v>37.3287671232877</v>
      </c>
      <c r="V980" s="66" t="n">
        <v>53.4246575342466</v>
      </c>
      <c r="W980" s="66" t="n">
        <v>41.4383561643836</v>
      </c>
      <c r="X980" s="66" t="n">
        <v>65.0684931506849</v>
      </c>
      <c r="Y980" s="67" t="n">
        <v>30.1038062283737</v>
      </c>
      <c r="Z980" s="67"/>
      <c r="AA980" s="67" t="n">
        <v>37.7162629757786</v>
      </c>
      <c r="AB980" s="67" t="n">
        <v>53.9792387543253</v>
      </c>
      <c r="AC980" s="67" t="n">
        <v>41.8685121107266</v>
      </c>
      <c r="AD980" s="67" t="n">
        <v>65.7439446366782</v>
      </c>
    </row>
    <row r="981" customFormat="false" ht="15" hidden="false" customHeight="false" outlineLevel="0" collapsed="false">
      <c r="A981" s="60" t="n">
        <v>972</v>
      </c>
      <c r="B981" s="61" t="s">
        <v>163</v>
      </c>
      <c r="C981" s="62" t="s">
        <v>164</v>
      </c>
      <c r="D981" s="62" t="s">
        <v>2437</v>
      </c>
      <c r="E981" s="62" t="s">
        <v>2437</v>
      </c>
      <c r="F981" s="63" t="n">
        <v>7.29756946355448</v>
      </c>
      <c r="G981" s="64" t="n">
        <v>1.98296666070122</v>
      </c>
      <c r="H981" s="64"/>
      <c r="I981" s="64"/>
      <c r="J981" s="64" t="n">
        <v>5.51999305704285</v>
      </c>
      <c r="K981" s="64" t="n">
        <v>5.5185573714977</v>
      </c>
      <c r="L981" s="64" t="n">
        <v>7.29756946355448</v>
      </c>
      <c r="M981" s="65" t="s">
        <v>2438</v>
      </c>
      <c r="N981" s="65"/>
      <c r="O981" s="65"/>
      <c r="P981" s="65" t="s">
        <v>2439</v>
      </c>
      <c r="Q981" s="65" t="s">
        <v>2440</v>
      </c>
      <c r="R981" s="65" t="s">
        <v>2441</v>
      </c>
      <c r="S981" s="66" t="n">
        <v>17.4657534246575</v>
      </c>
      <c r="T981" s="66"/>
      <c r="U981" s="66"/>
      <c r="V981" s="66" t="n">
        <v>31.1643835616438</v>
      </c>
      <c r="W981" s="66" t="n">
        <v>27.3972602739726</v>
      </c>
      <c r="X981" s="66" t="n">
        <v>40.0684931506849</v>
      </c>
      <c r="Y981" s="67" t="n">
        <v>30.3571428571429</v>
      </c>
      <c r="Z981" s="67"/>
      <c r="AA981" s="67"/>
      <c r="AB981" s="67" t="n">
        <v>54.1666666666667</v>
      </c>
      <c r="AC981" s="67" t="n">
        <v>47.6190476190476</v>
      </c>
      <c r="AD981" s="67" t="n">
        <v>69.6428571428571</v>
      </c>
    </row>
    <row r="982" customFormat="false" ht="15" hidden="false" customHeight="false" outlineLevel="0" collapsed="false">
      <c r="A982" s="60" t="n">
        <v>973</v>
      </c>
      <c r="B982" s="61" t="s">
        <v>163</v>
      </c>
      <c r="C982" s="62" t="s">
        <v>164</v>
      </c>
      <c r="D982" s="62" t="s">
        <v>2442</v>
      </c>
      <c r="E982" s="62" t="s">
        <v>2442</v>
      </c>
      <c r="F982" s="63" t="n">
        <v>6.79588001734408</v>
      </c>
      <c r="G982" s="64" t="n">
        <v>2.11690664142431</v>
      </c>
      <c r="H982" s="64"/>
      <c r="I982" s="64" t="n">
        <v>1.73282827159699</v>
      </c>
      <c r="J982" s="64" t="n">
        <v>4.93181413825384</v>
      </c>
      <c r="K982" s="64" t="n">
        <v>5.13018179202067</v>
      </c>
      <c r="L982" s="64" t="n">
        <v>6.79588001734408</v>
      </c>
      <c r="M982" s="65" t="s">
        <v>2443</v>
      </c>
      <c r="N982" s="65"/>
      <c r="O982" s="65" t="s">
        <v>2444</v>
      </c>
      <c r="P982" s="65" t="s">
        <v>2445</v>
      </c>
      <c r="Q982" s="65" t="s">
        <v>2446</v>
      </c>
      <c r="R982" s="65" t="s">
        <v>2447</v>
      </c>
      <c r="S982" s="66" t="n">
        <v>14.3835616438356</v>
      </c>
      <c r="T982" s="66"/>
      <c r="U982" s="66" t="n">
        <v>17.8082191780822</v>
      </c>
      <c r="V982" s="66" t="n">
        <v>25</v>
      </c>
      <c r="W982" s="66" t="n">
        <v>22.2602739726027</v>
      </c>
      <c r="X982" s="66" t="n">
        <v>32.5342465753425</v>
      </c>
      <c r="Y982" s="67" t="n">
        <v>29.1666666666667</v>
      </c>
      <c r="Z982" s="67"/>
      <c r="AA982" s="67" t="n">
        <v>36.1111111111111</v>
      </c>
      <c r="AB982" s="67" t="n">
        <v>50.6944444444444</v>
      </c>
      <c r="AC982" s="67" t="n">
        <v>45.1388888888889</v>
      </c>
      <c r="AD982" s="67" t="n">
        <v>65.9722222222222</v>
      </c>
    </row>
    <row r="983" customFormat="false" ht="15" hidden="false" customHeight="false" outlineLevel="0" collapsed="false">
      <c r="A983" s="60" t="n">
        <v>974</v>
      </c>
      <c r="B983" s="61" t="s">
        <v>163</v>
      </c>
      <c r="C983" s="62" t="s">
        <v>164</v>
      </c>
      <c r="D983" s="62" t="s">
        <v>2448</v>
      </c>
      <c r="E983" s="62" t="s">
        <v>2448</v>
      </c>
      <c r="F983" s="63" t="n">
        <v>6.31875876262441</v>
      </c>
      <c r="G983" s="64" t="n">
        <v>2.80966830182971</v>
      </c>
      <c r="H983" s="64"/>
      <c r="I983" s="64" t="n">
        <v>2.56703070912559</v>
      </c>
      <c r="J983" s="64" t="n">
        <v>5.75202673363819</v>
      </c>
      <c r="K983" s="64" t="n">
        <v>2.63264407897398</v>
      </c>
      <c r="L983" s="64" t="n">
        <v>6.31875876262441</v>
      </c>
      <c r="M983" s="65" t="s">
        <v>2449</v>
      </c>
      <c r="N983" s="65"/>
      <c r="O983" s="65" t="s">
        <v>2450</v>
      </c>
      <c r="P983" s="65" t="s">
        <v>2451</v>
      </c>
      <c r="Q983" s="65" t="s">
        <v>2452</v>
      </c>
      <c r="R983" s="65" t="s">
        <v>2453</v>
      </c>
      <c r="S983" s="66" t="n">
        <v>9.93150684931507</v>
      </c>
      <c r="T983" s="66"/>
      <c r="U983" s="66" t="n">
        <v>11.986301369863</v>
      </c>
      <c r="V983" s="66" t="n">
        <v>17.1232876712329</v>
      </c>
      <c r="W983" s="66" t="n">
        <v>11.986301369863</v>
      </c>
      <c r="X983" s="66" t="n">
        <v>20.8904109589041</v>
      </c>
      <c r="Y983" s="67" t="n">
        <v>32.5842696629214</v>
      </c>
      <c r="Z983" s="67"/>
      <c r="AA983" s="67" t="n">
        <v>39.3258426966292</v>
      </c>
      <c r="AB983" s="67" t="n">
        <v>56.1797752808989</v>
      </c>
      <c r="AC983" s="67" t="n">
        <v>39.3258426966292</v>
      </c>
      <c r="AD983" s="67" t="n">
        <v>68.5393258426966</v>
      </c>
    </row>
    <row r="984" customFormat="false" ht="15" hidden="false" customHeight="false" outlineLevel="0" collapsed="false">
      <c r="A984" s="60" t="n">
        <v>975</v>
      </c>
      <c r="B984" s="61" t="s">
        <v>163</v>
      </c>
      <c r="C984" s="62" t="s">
        <v>164</v>
      </c>
      <c r="D984" s="62" t="s">
        <v>2454</v>
      </c>
      <c r="E984" s="62" t="s">
        <v>2454</v>
      </c>
      <c r="F984" s="63" t="n">
        <v>5.60730304674033</v>
      </c>
      <c r="G984" s="64"/>
      <c r="H984" s="64"/>
      <c r="I984" s="64" t="n">
        <v>1.59516628338006</v>
      </c>
      <c r="J984" s="64" t="n">
        <v>5.01999662841625</v>
      </c>
      <c r="K984" s="64" t="n">
        <v>4.24565166428898</v>
      </c>
      <c r="L984" s="64" t="n">
        <v>5.60730304674033</v>
      </c>
      <c r="M984" s="65"/>
      <c r="N984" s="65"/>
      <c r="O984" s="65" t="s">
        <v>2455</v>
      </c>
      <c r="P984" s="65" t="s">
        <v>2456</v>
      </c>
      <c r="Q984" s="65" t="s">
        <v>2457</v>
      </c>
      <c r="R984" s="65" t="s">
        <v>2458</v>
      </c>
      <c r="S984" s="66"/>
      <c r="T984" s="66"/>
      <c r="U984" s="66" t="n">
        <v>15.0684931506849</v>
      </c>
      <c r="V984" s="66" t="n">
        <v>21.9178082191781</v>
      </c>
      <c r="W984" s="66" t="n">
        <v>18.4931506849315</v>
      </c>
      <c r="X984" s="66" t="n">
        <v>27.0547945205479</v>
      </c>
      <c r="Y984" s="67"/>
      <c r="Z984" s="67"/>
      <c r="AA984" s="67" t="n">
        <v>36.6666666666667</v>
      </c>
      <c r="AB984" s="67" t="n">
        <v>53.3333333333333</v>
      </c>
      <c r="AC984" s="67" t="n">
        <v>45</v>
      </c>
      <c r="AD984" s="67" t="n">
        <v>65.8333333333333</v>
      </c>
    </row>
    <row r="985" customFormat="false" ht="15" hidden="false" customHeight="false" outlineLevel="0" collapsed="false">
      <c r="A985" s="60" t="n">
        <v>976</v>
      </c>
      <c r="B985" s="61" t="s">
        <v>163</v>
      </c>
      <c r="C985" s="62" t="s">
        <v>164</v>
      </c>
      <c r="D985" s="62" t="s">
        <v>2459</v>
      </c>
      <c r="E985" s="62" t="s">
        <v>2459</v>
      </c>
      <c r="F985" s="63" t="n">
        <v>4.44733178388781</v>
      </c>
      <c r="G985" s="64" t="n">
        <v>3.06499684854635</v>
      </c>
      <c r="H985" s="64"/>
      <c r="I985" s="64" t="n">
        <v>3.49485002168009</v>
      </c>
      <c r="J985" s="64" t="n">
        <v>3.48945498979339</v>
      </c>
      <c r="K985" s="64" t="n">
        <v>1.63078414258986</v>
      </c>
      <c r="L985" s="64" t="n">
        <v>4.44733178388781</v>
      </c>
      <c r="M985" s="65" t="s">
        <v>2460</v>
      </c>
      <c r="N985" s="65"/>
      <c r="O985" s="65" t="s">
        <v>2461</v>
      </c>
      <c r="P985" s="65" t="s">
        <v>2462</v>
      </c>
      <c r="Q985" s="65" t="s">
        <v>2463</v>
      </c>
      <c r="R985" s="65" t="s">
        <v>2464</v>
      </c>
      <c r="S985" s="66" t="n">
        <v>5.13698630136986</v>
      </c>
      <c r="T985" s="66"/>
      <c r="U985" s="66" t="n">
        <v>6.50684931506849</v>
      </c>
      <c r="V985" s="66" t="n">
        <v>7.19178082191781</v>
      </c>
      <c r="W985" s="66" t="n">
        <v>4.79452054794521</v>
      </c>
      <c r="X985" s="66" t="n">
        <v>9.24657534246575</v>
      </c>
      <c r="Y985" s="67" t="n">
        <v>38.4615384615385</v>
      </c>
      <c r="Z985" s="67"/>
      <c r="AA985" s="67" t="n">
        <v>48.7179487179487</v>
      </c>
      <c r="AB985" s="67" t="n">
        <v>53.8461538461539</v>
      </c>
      <c r="AC985" s="67" t="n">
        <v>35.8974358974359</v>
      </c>
      <c r="AD985" s="67" t="n">
        <v>69.2307692307692</v>
      </c>
    </row>
    <row r="986" customFormat="false" ht="15" hidden="false" customHeight="false" outlineLevel="0" collapsed="false">
      <c r="A986" s="60" t="n">
        <v>977</v>
      </c>
      <c r="B986" s="61" t="s">
        <v>163</v>
      </c>
      <c r="C986" s="62" t="s">
        <v>164</v>
      </c>
      <c r="D986" s="62" t="s">
        <v>2465</v>
      </c>
      <c r="E986" s="62" t="s">
        <v>2465</v>
      </c>
      <c r="F986" s="63" t="n">
        <v>3.86966623150499</v>
      </c>
      <c r="G986" s="64" t="n">
        <v>3.17587416608345</v>
      </c>
      <c r="H986" s="64"/>
      <c r="I986" s="64" t="n">
        <v>3.19044028536473</v>
      </c>
      <c r="J986" s="64"/>
      <c r="K986" s="64" t="n">
        <v>2.25414480482627</v>
      </c>
      <c r="L986" s="64" t="n">
        <v>3.86966623150499</v>
      </c>
      <c r="M986" s="65" t="s">
        <v>2466</v>
      </c>
      <c r="N986" s="65"/>
      <c r="O986" s="65" t="s">
        <v>2467</v>
      </c>
      <c r="P986" s="65"/>
      <c r="Q986" s="65" t="s">
        <v>2468</v>
      </c>
      <c r="R986" s="65" t="s">
        <v>2469</v>
      </c>
      <c r="S986" s="66" t="n">
        <v>3.76712328767123</v>
      </c>
      <c r="T986" s="66"/>
      <c r="U986" s="66" t="n">
        <v>4.45205479452055</v>
      </c>
      <c r="V986" s="66"/>
      <c r="W986" s="66" t="n">
        <v>3.76712328767123</v>
      </c>
      <c r="X986" s="66" t="n">
        <v>6.16438356164384</v>
      </c>
      <c r="Y986" s="67" t="n">
        <v>40.7407407407407</v>
      </c>
      <c r="Z986" s="67"/>
      <c r="AA986" s="67" t="n">
        <v>48.1481481481481</v>
      </c>
      <c r="AB986" s="67"/>
      <c r="AC986" s="67" t="n">
        <v>40.7407407407407</v>
      </c>
      <c r="AD986" s="67" t="n">
        <v>66.6666666666667</v>
      </c>
    </row>
    <row r="987" customFormat="false" ht="15" hidden="false" customHeight="false" outlineLevel="0" collapsed="false">
      <c r="A987" s="60" t="n">
        <v>978</v>
      </c>
      <c r="B987" s="61" t="s">
        <v>163</v>
      </c>
      <c r="C987" s="62" t="s">
        <v>164</v>
      </c>
      <c r="D987" s="62" t="s">
        <v>2470</v>
      </c>
      <c r="E987" s="62" t="s">
        <v>2470</v>
      </c>
      <c r="F987" s="63" t="n">
        <v>3.68193666503724</v>
      </c>
      <c r="G987" s="64"/>
      <c r="H987" s="64"/>
      <c r="I987" s="64"/>
      <c r="J987" s="64" t="n">
        <v>2.95467702121334</v>
      </c>
      <c r="K987" s="64" t="n">
        <v>2.1007268126824</v>
      </c>
      <c r="L987" s="64" t="n">
        <v>3.68193666503724</v>
      </c>
      <c r="M987" s="65"/>
      <c r="N987" s="65"/>
      <c r="O987" s="65"/>
      <c r="P987" s="65" t="s">
        <v>2471</v>
      </c>
      <c r="Q987" s="65" t="s">
        <v>2472</v>
      </c>
      <c r="R987" s="65" t="s">
        <v>2473</v>
      </c>
      <c r="S987" s="66"/>
      <c r="T987" s="66"/>
      <c r="U987" s="66"/>
      <c r="V987" s="66" t="n">
        <v>9.93150684931507</v>
      </c>
      <c r="W987" s="66" t="n">
        <v>7.87671232876712</v>
      </c>
      <c r="X987" s="66" t="n">
        <v>12.6712328767123</v>
      </c>
      <c r="Y987" s="67"/>
      <c r="Z987" s="67"/>
      <c r="AA987" s="67"/>
      <c r="AB987" s="67" t="n">
        <v>61.7021276595745</v>
      </c>
      <c r="AC987" s="67" t="n">
        <v>48.936170212766</v>
      </c>
      <c r="AD987" s="67" t="n">
        <v>78.7234042553192</v>
      </c>
    </row>
    <row r="988" customFormat="false" ht="15" hidden="false" customHeight="false" outlineLevel="0" collapsed="false">
      <c r="A988" s="60" t="n">
        <v>979</v>
      </c>
      <c r="B988" s="61" t="s">
        <v>163</v>
      </c>
      <c r="C988" s="62" t="s">
        <v>164</v>
      </c>
      <c r="D988" s="62" t="s">
        <v>2474</v>
      </c>
      <c r="E988" s="62" t="s">
        <v>2474</v>
      </c>
      <c r="F988" s="63" t="n">
        <v>3.58838029403677</v>
      </c>
      <c r="G988" s="64"/>
      <c r="H988" s="64"/>
      <c r="I988" s="64"/>
      <c r="J988" s="64" t="n">
        <v>2.4672456210075</v>
      </c>
      <c r="K988" s="64" t="n">
        <v>3.58838029403677</v>
      </c>
      <c r="L988" s="64"/>
      <c r="M988" s="65"/>
      <c r="N988" s="65"/>
      <c r="O988" s="65"/>
      <c r="P988" s="65" t="s">
        <v>2475</v>
      </c>
      <c r="Q988" s="65" t="s">
        <v>2476</v>
      </c>
      <c r="R988" s="65"/>
      <c r="S988" s="66"/>
      <c r="T988" s="66"/>
      <c r="U988" s="66"/>
      <c r="V988" s="66" t="n">
        <v>2.73972602739726</v>
      </c>
      <c r="W988" s="66" t="n">
        <v>3.08219178082192</v>
      </c>
      <c r="X988" s="66"/>
      <c r="Y988" s="67"/>
      <c r="Z988" s="67"/>
      <c r="AA988" s="67"/>
      <c r="AB988" s="67" t="n">
        <v>88.8888888888889</v>
      </c>
      <c r="AC988" s="67" t="n">
        <v>100</v>
      </c>
      <c r="AD988" s="67"/>
    </row>
    <row r="989" customFormat="false" ht="15" hidden="false" customHeight="false" outlineLevel="0" collapsed="false">
      <c r="A989" s="60" t="n">
        <v>980</v>
      </c>
      <c r="B989" s="61" t="s">
        <v>163</v>
      </c>
      <c r="C989" s="62" t="s">
        <v>164</v>
      </c>
      <c r="D989" s="62" t="s">
        <v>2477</v>
      </c>
      <c r="E989" s="62" t="s">
        <v>2477</v>
      </c>
      <c r="F989" s="63" t="n">
        <v>3.51427857351842</v>
      </c>
      <c r="G989" s="64"/>
      <c r="H989" s="64"/>
      <c r="I989" s="64"/>
      <c r="J989" s="64" t="n">
        <v>3.51427857351842</v>
      </c>
      <c r="K989" s="64"/>
      <c r="L989" s="64" t="n">
        <v>2.95467702121334</v>
      </c>
      <c r="M989" s="65"/>
      <c r="N989" s="65"/>
      <c r="O989" s="65"/>
      <c r="P989" s="65" t="s">
        <v>2478</v>
      </c>
      <c r="Q989" s="65"/>
      <c r="R989" s="65" t="s">
        <v>2479</v>
      </c>
      <c r="S989" s="66"/>
      <c r="T989" s="66"/>
      <c r="U989" s="66"/>
      <c r="V989" s="66" t="n">
        <v>8.9041095890411</v>
      </c>
      <c r="W989" s="66"/>
      <c r="X989" s="66" t="n">
        <v>9.93150684931507</v>
      </c>
      <c r="Y989" s="67"/>
      <c r="Z989" s="67"/>
      <c r="AA989" s="67"/>
      <c r="AB989" s="67" t="n">
        <v>78.7878787878788</v>
      </c>
      <c r="AC989" s="67"/>
      <c r="AD989" s="67" t="n">
        <v>87.8787878787879</v>
      </c>
    </row>
    <row r="990" customFormat="false" ht="15" hidden="false" customHeight="false" outlineLevel="0" collapsed="false">
      <c r="A990" s="60" t="n">
        <v>981</v>
      </c>
      <c r="B990" s="61" t="s">
        <v>163</v>
      </c>
      <c r="C990" s="62" t="s">
        <v>164</v>
      </c>
      <c r="D990" s="62" t="s">
        <v>2480</v>
      </c>
      <c r="E990" s="62" t="s">
        <v>2480</v>
      </c>
      <c r="F990" s="63" t="n">
        <v>3.34872198600186</v>
      </c>
      <c r="G990" s="64"/>
      <c r="H990" s="64"/>
      <c r="I990" s="64"/>
      <c r="J990" s="64"/>
      <c r="K990" s="64" t="n">
        <v>3.34872198600186</v>
      </c>
      <c r="L990" s="64" t="n">
        <v>2.84163750790475</v>
      </c>
      <c r="M990" s="65"/>
      <c r="N990" s="65"/>
      <c r="O990" s="65"/>
      <c r="P990" s="65"/>
      <c r="Q990" s="65" t="s">
        <v>2481</v>
      </c>
      <c r="R990" s="65" t="s">
        <v>2481</v>
      </c>
      <c r="S990" s="66"/>
      <c r="T990" s="66"/>
      <c r="U990" s="66"/>
      <c r="V990" s="66"/>
      <c r="W990" s="66" t="n">
        <v>1.02739726027397</v>
      </c>
      <c r="X990" s="66" t="n">
        <v>1.02739726027397</v>
      </c>
      <c r="Y990" s="67"/>
      <c r="Z990" s="67"/>
      <c r="AA990" s="67"/>
      <c r="AB990" s="67"/>
      <c r="AC990" s="67" t="n">
        <v>100</v>
      </c>
      <c r="AD990" s="67" t="n">
        <v>100</v>
      </c>
    </row>
    <row r="991" customFormat="false" ht="15" hidden="false" customHeight="false" outlineLevel="0" collapsed="false">
      <c r="A991" s="60" t="n">
        <v>982</v>
      </c>
      <c r="B991" s="61" t="s">
        <v>163</v>
      </c>
      <c r="C991" s="62" t="s">
        <v>164</v>
      </c>
      <c r="D991" s="62" t="s">
        <v>2482</v>
      </c>
      <c r="E991" s="62" t="s">
        <v>2482</v>
      </c>
      <c r="F991" s="63" t="n">
        <v>3.34103515733556</v>
      </c>
      <c r="G991" s="64"/>
      <c r="H991" s="64"/>
      <c r="I991" s="64"/>
      <c r="J991" s="64" t="n">
        <v>2.23957751657679</v>
      </c>
      <c r="K991" s="64" t="n">
        <v>3.34103515733556</v>
      </c>
      <c r="L991" s="64"/>
      <c r="M991" s="65"/>
      <c r="N991" s="65"/>
      <c r="O991" s="65"/>
      <c r="P991" s="65" t="s">
        <v>2483</v>
      </c>
      <c r="Q991" s="65" t="s">
        <v>2484</v>
      </c>
      <c r="R991" s="65"/>
      <c r="S991" s="66"/>
      <c r="T991" s="66"/>
      <c r="U991" s="66"/>
      <c r="V991" s="66" t="n">
        <v>2.05479452054795</v>
      </c>
      <c r="W991" s="66" t="n">
        <v>2.3972602739726</v>
      </c>
      <c r="X991" s="66"/>
      <c r="Y991" s="67"/>
      <c r="Z991" s="67"/>
      <c r="AA991" s="67"/>
      <c r="AB991" s="67" t="n">
        <v>85.7142857142857</v>
      </c>
      <c r="AC991" s="67" t="n">
        <v>100</v>
      </c>
      <c r="AD991" s="67"/>
    </row>
    <row r="992" customFormat="false" ht="15" hidden="false" customHeight="false" outlineLevel="0" collapsed="false">
      <c r="A992" s="60" t="n">
        <v>983</v>
      </c>
      <c r="B992" s="61" t="s">
        <v>163</v>
      </c>
      <c r="C992" s="62" t="s">
        <v>164</v>
      </c>
      <c r="D992" s="62" t="s">
        <v>2485</v>
      </c>
      <c r="E992" s="62" t="s">
        <v>2486</v>
      </c>
      <c r="F992" s="63" t="n">
        <v>3.27083521030723</v>
      </c>
      <c r="G992" s="64" t="n">
        <v>2.41005039867429</v>
      </c>
      <c r="H992" s="64"/>
      <c r="I992" s="64" t="n">
        <v>3.27083521030723</v>
      </c>
      <c r="J992" s="64" t="n">
        <v>2.23507701535011</v>
      </c>
      <c r="K992" s="64"/>
      <c r="L992" s="64" t="n">
        <v>2.86646109162978</v>
      </c>
      <c r="M992" s="65" t="s">
        <v>2487</v>
      </c>
      <c r="N992" s="65"/>
      <c r="O992" s="65" t="s">
        <v>2488</v>
      </c>
      <c r="P992" s="65" t="s">
        <v>2489</v>
      </c>
      <c r="Q992" s="65"/>
      <c r="R992" s="65" t="s">
        <v>2490</v>
      </c>
      <c r="S992" s="66" t="n">
        <v>2.73972602739726</v>
      </c>
      <c r="T992" s="66"/>
      <c r="U992" s="66" t="n">
        <v>3.76712328767123</v>
      </c>
      <c r="V992" s="66" t="n">
        <v>3.42465753424658</v>
      </c>
      <c r="W992" s="66"/>
      <c r="X992" s="66" t="n">
        <v>4.45205479452055</v>
      </c>
      <c r="Y992" s="67" t="n">
        <v>33.3333333333333</v>
      </c>
      <c r="Z992" s="67"/>
      <c r="AA992" s="67" t="n">
        <v>45.8333333333333</v>
      </c>
      <c r="AB992" s="67" t="n">
        <v>41.6666666666667</v>
      </c>
      <c r="AC992" s="67"/>
      <c r="AD992" s="67" t="n">
        <v>54.1666666666667</v>
      </c>
    </row>
    <row r="993" customFormat="false" ht="15" hidden="false" customHeight="false" outlineLevel="0" collapsed="false">
      <c r="A993" s="60" t="n">
        <v>984</v>
      </c>
      <c r="B993" s="61" t="s">
        <v>163</v>
      </c>
      <c r="C993" s="62" t="s">
        <v>164</v>
      </c>
      <c r="D993" s="62" t="s">
        <v>2485</v>
      </c>
      <c r="E993" s="62" t="s">
        <v>2491</v>
      </c>
      <c r="F993" s="63" t="n">
        <v>3.18177410638604</v>
      </c>
      <c r="G993" s="64" t="n">
        <v>3.05354773498693</v>
      </c>
      <c r="H993" s="64"/>
      <c r="I993" s="64" t="n">
        <v>3.18177410638604</v>
      </c>
      <c r="J993" s="64" t="n">
        <v>2.61439372640169</v>
      </c>
      <c r="K993" s="64" t="n">
        <v>1.75448733218585</v>
      </c>
      <c r="L993" s="64" t="n">
        <v>3.08777794346758</v>
      </c>
      <c r="M993" s="65" t="s">
        <v>2492</v>
      </c>
      <c r="N993" s="65"/>
      <c r="O993" s="65" t="s">
        <v>2493</v>
      </c>
      <c r="P993" s="65" t="s">
        <v>2494</v>
      </c>
      <c r="Q993" s="65" t="s">
        <v>2495</v>
      </c>
      <c r="R993" s="65" t="s">
        <v>2496</v>
      </c>
      <c r="S993" s="66" t="n">
        <v>3.42465753424658</v>
      </c>
      <c r="T993" s="66"/>
      <c r="U993" s="66" t="n">
        <v>4.10958904109589</v>
      </c>
      <c r="V993" s="66" t="n">
        <v>4.10958904109589</v>
      </c>
      <c r="W993" s="66" t="n">
        <v>3.08219178082192</v>
      </c>
      <c r="X993" s="66" t="n">
        <v>5.13698630136986</v>
      </c>
      <c r="Y993" s="67" t="n">
        <v>41.6666666666667</v>
      </c>
      <c r="Z993" s="67"/>
      <c r="AA993" s="67" t="n">
        <v>50</v>
      </c>
      <c r="AB993" s="67" t="n">
        <v>50</v>
      </c>
      <c r="AC993" s="67" t="n">
        <v>37.5</v>
      </c>
      <c r="AD993" s="67" t="n">
        <v>62.5</v>
      </c>
    </row>
    <row r="994" customFormat="false" ht="15" hidden="false" customHeight="false" outlineLevel="0" collapsed="false">
      <c r="A994" s="60" t="n">
        <v>985</v>
      </c>
      <c r="B994" s="61" t="s">
        <v>163</v>
      </c>
      <c r="C994" s="62" t="s">
        <v>164</v>
      </c>
      <c r="D994" s="62" t="s">
        <v>2497</v>
      </c>
      <c r="E994" s="62" t="s">
        <v>2497</v>
      </c>
      <c r="F994" s="63" t="n">
        <v>3.05207638016827</v>
      </c>
      <c r="G994" s="64"/>
      <c r="H994" s="64"/>
      <c r="I994" s="64"/>
      <c r="J994" s="64" t="n">
        <v>2.00480370840282</v>
      </c>
      <c r="K994" s="64" t="n">
        <v>3.05207638016827</v>
      </c>
      <c r="L994" s="64"/>
      <c r="M994" s="65"/>
      <c r="N994" s="65"/>
      <c r="O994" s="65"/>
      <c r="P994" s="65" t="s">
        <v>2498</v>
      </c>
      <c r="Q994" s="65" t="s">
        <v>2499</v>
      </c>
      <c r="R994" s="65"/>
      <c r="S994" s="66"/>
      <c r="T994" s="66"/>
      <c r="U994" s="66"/>
      <c r="V994" s="66" t="n">
        <v>4.45205479452055</v>
      </c>
      <c r="W994" s="66" t="n">
        <v>4.79452054794521</v>
      </c>
      <c r="X994" s="66"/>
      <c r="Y994" s="67"/>
      <c r="Z994" s="67"/>
      <c r="AA994" s="67"/>
      <c r="AB994" s="67" t="n">
        <v>72.2222222222222</v>
      </c>
      <c r="AC994" s="67" t="n">
        <v>77.7777777777778</v>
      </c>
      <c r="AD994" s="67"/>
    </row>
    <row r="995" customFormat="false" ht="15" hidden="false" customHeight="false" outlineLevel="0" collapsed="false">
      <c r="A995" s="60" t="n">
        <v>986</v>
      </c>
      <c r="B995" s="61" t="s">
        <v>163</v>
      </c>
      <c r="C995" s="62" t="s">
        <v>164</v>
      </c>
      <c r="D995" s="62" t="s">
        <v>2500</v>
      </c>
      <c r="E995" s="62" t="s">
        <v>2500</v>
      </c>
      <c r="F995" s="63" t="n">
        <v>2.93554201077308</v>
      </c>
      <c r="G995" s="64" t="n">
        <v>2.85698519974591</v>
      </c>
      <c r="H995" s="64"/>
      <c r="I995" s="64" t="n">
        <v>2.93554201077308</v>
      </c>
      <c r="J995" s="64"/>
      <c r="K995" s="64"/>
      <c r="L995" s="64"/>
      <c r="M995" s="65" t="s">
        <v>2501</v>
      </c>
      <c r="N995" s="65"/>
      <c r="O995" s="65" t="s">
        <v>2502</v>
      </c>
      <c r="P995" s="65"/>
      <c r="Q995" s="65"/>
      <c r="R995" s="65"/>
      <c r="S995" s="66" t="n">
        <v>2.05479452054795</v>
      </c>
      <c r="T995" s="66"/>
      <c r="U995" s="66" t="n">
        <v>2.3972602739726</v>
      </c>
      <c r="V995" s="66"/>
      <c r="W995" s="66"/>
      <c r="X995" s="66"/>
      <c r="Y995" s="67" t="n">
        <v>75</v>
      </c>
      <c r="Z995" s="67"/>
      <c r="AA995" s="67" t="n">
        <v>87.5</v>
      </c>
      <c r="AB995" s="67"/>
      <c r="AC995" s="67"/>
      <c r="AD995" s="67"/>
    </row>
    <row r="996" customFormat="false" ht="15" hidden="false" customHeight="false" outlineLevel="0" collapsed="false">
      <c r="A996" s="60" t="n">
        <v>987</v>
      </c>
      <c r="B996" s="61" t="s">
        <v>163</v>
      </c>
      <c r="C996" s="62" t="s">
        <v>164</v>
      </c>
      <c r="D996" s="62" t="s">
        <v>2503</v>
      </c>
      <c r="E996" s="62" t="s">
        <v>2503</v>
      </c>
      <c r="F996" s="63" t="n">
        <v>2.86012091359876</v>
      </c>
      <c r="G996" s="64"/>
      <c r="H996" s="64"/>
      <c r="I996" s="64" t="n">
        <v>1.56066730616974</v>
      </c>
      <c r="J996" s="64" t="n">
        <v>2.86012091359876</v>
      </c>
      <c r="K996" s="64"/>
      <c r="L996" s="64" t="n">
        <v>2.30803489723264</v>
      </c>
      <c r="M996" s="65"/>
      <c r="N996" s="65"/>
      <c r="O996" s="65" t="s">
        <v>2504</v>
      </c>
      <c r="P996" s="65" t="s">
        <v>2505</v>
      </c>
      <c r="Q996" s="65"/>
      <c r="R996" s="65" t="s">
        <v>2506</v>
      </c>
      <c r="S996" s="66"/>
      <c r="T996" s="66"/>
      <c r="U996" s="66" t="n">
        <v>6.84931506849315</v>
      </c>
      <c r="V996" s="66" t="n">
        <v>8.9041095890411</v>
      </c>
      <c r="W996" s="66"/>
      <c r="X996" s="66" t="n">
        <v>9.93150684931507</v>
      </c>
      <c r="Y996" s="67"/>
      <c r="Z996" s="67"/>
      <c r="AA996" s="67" t="n">
        <v>40</v>
      </c>
      <c r="AB996" s="67" t="n">
        <v>52</v>
      </c>
      <c r="AC996" s="67"/>
      <c r="AD996" s="67" t="n">
        <v>58</v>
      </c>
    </row>
    <row r="997" customFormat="false" ht="15" hidden="false" customHeight="false" outlineLevel="0" collapsed="false">
      <c r="A997" s="60" t="n">
        <v>988</v>
      </c>
      <c r="B997" s="61" t="s">
        <v>163</v>
      </c>
      <c r="C997" s="62" t="s">
        <v>164</v>
      </c>
      <c r="D997" s="62" t="s">
        <v>2507</v>
      </c>
      <c r="E997" s="62" t="s">
        <v>2507</v>
      </c>
      <c r="F997" s="63" t="n">
        <v>2.6458915608526</v>
      </c>
      <c r="G997" s="64"/>
      <c r="H997" s="64"/>
      <c r="I997" s="64" t="n">
        <v>2.31785492362617</v>
      </c>
      <c r="J997" s="64"/>
      <c r="K997" s="64"/>
      <c r="L997" s="64" t="n">
        <v>2.6458915608526</v>
      </c>
      <c r="M997" s="65"/>
      <c r="N997" s="65"/>
      <c r="O997" s="65" t="s">
        <v>2508</v>
      </c>
      <c r="P997" s="65"/>
      <c r="Q997" s="65"/>
      <c r="R997" s="65" t="s">
        <v>2509</v>
      </c>
      <c r="S997" s="66"/>
      <c r="T997" s="66"/>
      <c r="U997" s="66" t="n">
        <v>6.50684931506849</v>
      </c>
      <c r="V997" s="66"/>
      <c r="W997" s="66"/>
      <c r="X997" s="66" t="n">
        <v>8.56164383561644</v>
      </c>
      <c r="Y997" s="67"/>
      <c r="Z997" s="67"/>
      <c r="AA997" s="67" t="n">
        <v>51.3513513513514</v>
      </c>
      <c r="AB997" s="67"/>
      <c r="AC997" s="67"/>
      <c r="AD997" s="67" t="n">
        <v>67.5675675675676</v>
      </c>
    </row>
    <row r="998" customFormat="false" ht="15" hidden="false" customHeight="false" outlineLevel="0" collapsed="false">
      <c r="A998" s="60" t="n">
        <v>989</v>
      </c>
      <c r="B998" s="61" t="s">
        <v>163</v>
      </c>
      <c r="C998" s="62" t="s">
        <v>164</v>
      </c>
      <c r="D998" s="62" t="s">
        <v>2510</v>
      </c>
      <c r="E998" s="62" t="s">
        <v>2510</v>
      </c>
      <c r="F998" s="63" t="n">
        <v>2.60380065290426</v>
      </c>
      <c r="G998" s="64" t="n">
        <v>1.95467702121334</v>
      </c>
      <c r="H998" s="64"/>
      <c r="I998" s="64" t="n">
        <v>2.60380065290426</v>
      </c>
      <c r="J998" s="64"/>
      <c r="K998" s="64"/>
      <c r="L998" s="64"/>
      <c r="M998" s="65" t="s">
        <v>2511</v>
      </c>
      <c r="N998" s="65"/>
      <c r="O998" s="65" t="s">
        <v>2512</v>
      </c>
      <c r="P998" s="65"/>
      <c r="Q998" s="65"/>
      <c r="R998" s="65"/>
      <c r="S998" s="66" t="n">
        <v>3.76712328767123</v>
      </c>
      <c r="T998" s="66"/>
      <c r="U998" s="66" t="n">
        <v>5.13698630136986</v>
      </c>
      <c r="V998" s="66"/>
      <c r="W998" s="66"/>
      <c r="X998" s="66"/>
      <c r="Y998" s="67" t="n">
        <v>36.6666666666667</v>
      </c>
      <c r="Z998" s="67"/>
      <c r="AA998" s="67" t="n">
        <v>50</v>
      </c>
      <c r="AB998" s="67"/>
      <c r="AC998" s="67"/>
      <c r="AD998" s="67"/>
    </row>
    <row r="999" customFormat="false" ht="15" hidden="false" customHeight="false" outlineLevel="0" collapsed="false">
      <c r="A999" s="60" t="n">
        <v>990</v>
      </c>
      <c r="B999" s="61" t="s">
        <v>163</v>
      </c>
      <c r="C999" s="62" t="s">
        <v>164</v>
      </c>
      <c r="D999" s="62" t="s">
        <v>2513</v>
      </c>
      <c r="E999" s="62" t="s">
        <v>2513</v>
      </c>
      <c r="F999" s="63" t="n">
        <v>2.58004425151024</v>
      </c>
      <c r="G999" s="64"/>
      <c r="H999" s="64"/>
      <c r="I999" s="64"/>
      <c r="J999" s="64"/>
      <c r="K999" s="64" t="n">
        <v>2.58004425151024</v>
      </c>
      <c r="L999" s="64"/>
      <c r="M999" s="65"/>
      <c r="N999" s="65"/>
      <c r="O999" s="65"/>
      <c r="P999" s="65"/>
      <c r="Q999" s="65" t="s">
        <v>2514</v>
      </c>
      <c r="R999" s="65"/>
      <c r="S999" s="66"/>
      <c r="T999" s="66"/>
      <c r="U999" s="66"/>
      <c r="V999" s="66"/>
      <c r="W999" s="66" t="n">
        <v>5.13698630136986</v>
      </c>
      <c r="X999" s="66"/>
      <c r="Y999" s="67"/>
      <c r="Z999" s="67"/>
      <c r="AA999" s="67"/>
      <c r="AB999" s="67"/>
      <c r="AC999" s="67" t="n">
        <v>71.4285714285714</v>
      </c>
      <c r="AD999" s="67"/>
    </row>
    <row r="1000" customFormat="false" ht="15" hidden="false" customHeight="false" outlineLevel="0" collapsed="false">
      <c r="A1000" s="60" t="n">
        <v>991</v>
      </c>
      <c r="B1000" s="61" t="s">
        <v>163</v>
      </c>
      <c r="C1000" s="62" t="s">
        <v>164</v>
      </c>
      <c r="D1000" s="62" t="s">
        <v>2515</v>
      </c>
      <c r="E1000" s="62" t="s">
        <v>2515</v>
      </c>
      <c r="F1000" s="63" t="n">
        <v>2.4907974776689</v>
      </c>
      <c r="G1000" s="64"/>
      <c r="H1000" s="64"/>
      <c r="I1000" s="64"/>
      <c r="J1000" s="64" t="n">
        <v>2.4907974776689</v>
      </c>
      <c r="K1000" s="64"/>
      <c r="L1000" s="64"/>
      <c r="M1000" s="65"/>
      <c r="N1000" s="65"/>
      <c r="O1000" s="65"/>
      <c r="P1000" s="65" t="s">
        <v>2516</v>
      </c>
      <c r="Q1000" s="65"/>
      <c r="R1000" s="65"/>
      <c r="S1000" s="66"/>
      <c r="T1000" s="66"/>
      <c r="U1000" s="66"/>
      <c r="V1000" s="66" t="n">
        <v>1.71232876712329</v>
      </c>
      <c r="W1000" s="66"/>
      <c r="X1000" s="66"/>
      <c r="Y1000" s="67"/>
      <c r="Z1000" s="67"/>
      <c r="AA1000" s="67"/>
      <c r="AB1000" s="67" t="n">
        <v>100</v>
      </c>
      <c r="AC1000" s="67"/>
      <c r="AD1000" s="67"/>
    </row>
    <row r="1001" customFormat="false" ht="15" hidden="false" customHeight="false" outlineLevel="0" collapsed="false">
      <c r="A1001" s="60" t="n">
        <v>992</v>
      </c>
      <c r="B1001" s="61" t="s">
        <v>163</v>
      </c>
      <c r="C1001" s="62" t="s">
        <v>164</v>
      </c>
      <c r="D1001" s="62" t="s">
        <v>2517</v>
      </c>
      <c r="E1001" s="62" t="s">
        <v>2517</v>
      </c>
      <c r="F1001" s="63" t="n">
        <v>2.47366072261016</v>
      </c>
      <c r="G1001" s="64"/>
      <c r="H1001" s="64"/>
      <c r="I1001" s="64"/>
      <c r="J1001" s="64"/>
      <c r="K1001" s="64" t="n">
        <v>2.47366072261016</v>
      </c>
      <c r="L1001" s="64" t="n">
        <v>2.22548303427145</v>
      </c>
      <c r="M1001" s="65"/>
      <c r="N1001" s="65"/>
      <c r="O1001" s="65"/>
      <c r="P1001" s="65"/>
      <c r="Q1001" s="65" t="s">
        <v>2518</v>
      </c>
      <c r="R1001" s="65" t="s">
        <v>2519</v>
      </c>
      <c r="S1001" s="66"/>
      <c r="T1001" s="66"/>
      <c r="U1001" s="66"/>
      <c r="V1001" s="66"/>
      <c r="W1001" s="66" t="n">
        <v>2.05479452054795</v>
      </c>
      <c r="X1001" s="66" t="n">
        <v>2.3972602739726</v>
      </c>
      <c r="Y1001" s="67"/>
      <c r="Z1001" s="67"/>
      <c r="AA1001" s="67"/>
      <c r="AB1001" s="67"/>
      <c r="AC1001" s="67" t="n">
        <v>75</v>
      </c>
      <c r="AD1001" s="67" t="n">
        <v>87.5</v>
      </c>
    </row>
    <row r="1002" customFormat="false" ht="15" hidden="false" customHeight="false" outlineLevel="0" collapsed="false">
      <c r="A1002" s="60" t="n">
        <v>993</v>
      </c>
      <c r="B1002" s="61" t="s">
        <v>163</v>
      </c>
      <c r="C1002" s="62" t="s">
        <v>164</v>
      </c>
      <c r="D1002" s="62" t="s">
        <v>2520</v>
      </c>
      <c r="E1002" s="62" t="s">
        <v>2520</v>
      </c>
      <c r="F1002" s="63" t="n">
        <v>2.3840499483436</v>
      </c>
      <c r="G1002" s="64" t="n">
        <v>1.89279003035213</v>
      </c>
      <c r="H1002" s="64"/>
      <c r="I1002" s="64" t="n">
        <v>2.3840499483436</v>
      </c>
      <c r="J1002" s="64"/>
      <c r="K1002" s="64"/>
      <c r="L1002" s="64"/>
      <c r="M1002" s="65" t="s">
        <v>2521</v>
      </c>
      <c r="N1002" s="65"/>
      <c r="O1002" s="65" t="s">
        <v>2522</v>
      </c>
      <c r="P1002" s="65"/>
      <c r="Q1002" s="65"/>
      <c r="R1002" s="65"/>
      <c r="S1002" s="66" t="n">
        <v>4.10958904109589</v>
      </c>
      <c r="T1002" s="66"/>
      <c r="U1002" s="66" t="n">
        <v>5.82191780821918</v>
      </c>
      <c r="V1002" s="66"/>
      <c r="W1002" s="66"/>
      <c r="X1002" s="66"/>
      <c r="Y1002" s="67" t="n">
        <v>36.3636363636364</v>
      </c>
      <c r="Z1002" s="67"/>
      <c r="AA1002" s="67" t="n">
        <v>51.5151515151515</v>
      </c>
      <c r="AB1002" s="67"/>
      <c r="AC1002" s="67"/>
      <c r="AD1002" s="67"/>
    </row>
    <row r="1003" customFormat="false" ht="15" hidden="false" customHeight="false" outlineLevel="0" collapsed="false">
      <c r="A1003" s="60" t="n">
        <v>994</v>
      </c>
      <c r="B1003" s="61" t="s">
        <v>163</v>
      </c>
      <c r="C1003" s="62" t="s">
        <v>164</v>
      </c>
      <c r="D1003" s="62" t="s">
        <v>2485</v>
      </c>
      <c r="E1003" s="62" t="s">
        <v>2523</v>
      </c>
      <c r="F1003" s="63" t="n">
        <v>2.06048074738138</v>
      </c>
      <c r="G1003" s="64" t="n">
        <v>2.06048074738138</v>
      </c>
      <c r="H1003" s="64"/>
      <c r="I1003" s="64" t="n">
        <v>1.82681373158773</v>
      </c>
      <c r="J1003" s="64"/>
      <c r="K1003" s="64"/>
      <c r="L1003" s="64"/>
      <c r="M1003" s="65" t="s">
        <v>2524</v>
      </c>
      <c r="N1003" s="65"/>
      <c r="O1003" s="65" t="s">
        <v>2524</v>
      </c>
      <c r="P1003" s="65"/>
      <c r="Q1003" s="65"/>
      <c r="R1003" s="65"/>
      <c r="S1003" s="66" t="n">
        <v>0.684931506849315</v>
      </c>
      <c r="T1003" s="66"/>
      <c r="U1003" s="66" t="n">
        <v>0.684931506849315</v>
      </c>
      <c r="V1003" s="66"/>
      <c r="W1003" s="66"/>
      <c r="X1003" s="66"/>
      <c r="Y1003" s="67" t="n">
        <v>8.33333333333333</v>
      </c>
      <c r="Z1003" s="67"/>
      <c r="AA1003" s="67" t="n">
        <v>8.33333333333333</v>
      </c>
      <c r="AB1003" s="67"/>
      <c r="AC1003" s="67"/>
      <c r="AD1003" s="67"/>
    </row>
    <row r="1004" customFormat="false" ht="15" hidden="false" customHeight="false" outlineLevel="0" collapsed="false">
      <c r="A1004" s="60" t="n">
        <v>995</v>
      </c>
      <c r="B1004" s="61" t="s">
        <v>163</v>
      </c>
      <c r="C1004" s="62" t="s">
        <v>164</v>
      </c>
      <c r="D1004" s="62" t="s">
        <v>2525</v>
      </c>
      <c r="E1004" s="62" t="s">
        <v>2525</v>
      </c>
      <c r="F1004" s="63" t="n">
        <v>2.05109823902979</v>
      </c>
      <c r="G1004" s="64"/>
      <c r="H1004" s="64"/>
      <c r="I1004" s="64" t="n">
        <v>2.05109823902979</v>
      </c>
      <c r="J1004" s="64"/>
      <c r="K1004" s="64"/>
      <c r="L1004" s="64"/>
      <c r="M1004" s="65"/>
      <c r="N1004" s="65"/>
      <c r="O1004" s="65" t="s">
        <v>2526</v>
      </c>
      <c r="P1004" s="65"/>
      <c r="Q1004" s="65"/>
      <c r="R1004" s="65"/>
      <c r="S1004" s="66"/>
      <c r="T1004" s="66"/>
      <c r="U1004" s="66" t="n">
        <v>3.42465753424658</v>
      </c>
      <c r="V1004" s="66"/>
      <c r="W1004" s="66"/>
      <c r="X1004" s="66"/>
      <c r="Y1004" s="67"/>
      <c r="Z1004" s="67"/>
      <c r="AA1004" s="67" t="n">
        <v>100</v>
      </c>
      <c r="AB1004" s="67"/>
      <c r="AC1004" s="67"/>
      <c r="AD1004" s="67"/>
    </row>
    <row r="1005" customFormat="false" ht="15" hidden="false" customHeight="false" outlineLevel="0" collapsed="false">
      <c r="A1005" s="60" t="n">
        <v>996</v>
      </c>
      <c r="B1005" s="61" t="s">
        <v>163</v>
      </c>
      <c r="C1005" s="62" t="s">
        <v>164</v>
      </c>
      <c r="D1005" s="62" t="s">
        <v>2527</v>
      </c>
      <c r="E1005" s="62" t="s">
        <v>2527</v>
      </c>
      <c r="F1005" s="63" t="n">
        <v>2.0096611452124</v>
      </c>
      <c r="G1005" s="64"/>
      <c r="H1005" s="64"/>
      <c r="I1005" s="64"/>
      <c r="J1005" s="64"/>
      <c r="K1005" s="64"/>
      <c r="L1005" s="64" t="n">
        <v>2.0096611452124</v>
      </c>
      <c r="M1005" s="65"/>
      <c r="N1005" s="65"/>
      <c r="O1005" s="65"/>
      <c r="P1005" s="65"/>
      <c r="Q1005" s="65"/>
      <c r="R1005" s="65" t="s">
        <v>2528</v>
      </c>
      <c r="S1005" s="66"/>
      <c r="T1005" s="66"/>
      <c r="U1005" s="66"/>
      <c r="V1005" s="66"/>
      <c r="W1005" s="66"/>
      <c r="X1005" s="66" t="n">
        <v>1.36986301369863</v>
      </c>
      <c r="Y1005" s="67"/>
      <c r="Z1005" s="67"/>
      <c r="AA1005" s="67"/>
      <c r="AB1005" s="67"/>
      <c r="AC1005" s="67"/>
      <c r="AD1005" s="67" t="n">
        <v>100</v>
      </c>
    </row>
    <row r="1006" customFormat="false" ht="15" hidden="false" customHeight="false" outlineLevel="0" collapsed="false">
      <c r="A1006" s="60" t="n">
        <v>997</v>
      </c>
      <c r="B1006" s="61" t="s">
        <v>163</v>
      </c>
      <c r="C1006" s="62" t="s">
        <v>164</v>
      </c>
      <c r="D1006" s="62" t="s">
        <v>2529</v>
      </c>
      <c r="E1006" s="62" t="s">
        <v>2529</v>
      </c>
      <c r="F1006" s="63" t="n">
        <v>2</v>
      </c>
      <c r="G1006" s="64"/>
      <c r="H1006" s="64" t="n">
        <v>2</v>
      </c>
      <c r="I1006" s="64"/>
      <c r="J1006" s="64"/>
      <c r="K1006" s="64"/>
      <c r="L1006" s="64"/>
      <c r="M1006" s="65"/>
      <c r="N1006" s="65" t="s">
        <v>1492</v>
      </c>
      <c r="O1006" s="65"/>
      <c r="P1006" s="65"/>
      <c r="Q1006" s="65"/>
      <c r="R1006" s="65"/>
      <c r="S1006" s="66"/>
      <c r="T1006" s="66" t="n">
        <v>0.684931506849315</v>
      </c>
      <c r="U1006" s="66"/>
      <c r="V1006" s="66"/>
      <c r="W1006" s="66"/>
      <c r="X1006" s="66"/>
      <c r="Y1006" s="67"/>
      <c r="Z1006" s="67" t="n">
        <v>100</v>
      </c>
      <c r="AA1006" s="67"/>
      <c r="AB1006" s="67"/>
      <c r="AC1006" s="67"/>
      <c r="AD1006" s="67"/>
    </row>
    <row r="1007" customFormat="false" ht="15" hidden="false" customHeight="false" outlineLevel="0" collapsed="false">
      <c r="A1007" s="60" t="n">
        <v>998</v>
      </c>
      <c r="B1007" s="61" t="s">
        <v>163</v>
      </c>
      <c r="C1007" s="62" t="s">
        <v>164</v>
      </c>
      <c r="D1007" s="62" t="s">
        <v>2530</v>
      </c>
      <c r="E1007" s="62" t="s">
        <v>2530</v>
      </c>
      <c r="F1007" s="63" t="n">
        <v>1.83863199776503</v>
      </c>
      <c r="G1007" s="64"/>
      <c r="H1007" s="64" t="n">
        <v>1.83863199776503</v>
      </c>
      <c r="I1007" s="64"/>
      <c r="J1007" s="64"/>
      <c r="K1007" s="64"/>
      <c r="L1007" s="64"/>
      <c r="M1007" s="65"/>
      <c r="N1007" s="65" t="s">
        <v>235</v>
      </c>
      <c r="O1007" s="65"/>
      <c r="P1007" s="65"/>
      <c r="Q1007" s="65"/>
      <c r="R1007" s="65"/>
      <c r="S1007" s="66"/>
      <c r="T1007" s="66" t="n">
        <v>0.342465753424658</v>
      </c>
      <c r="U1007" s="66"/>
      <c r="V1007" s="66"/>
      <c r="W1007" s="66"/>
      <c r="X1007" s="66"/>
      <c r="Y1007" s="67"/>
      <c r="Z1007" s="67" t="n">
        <v>100</v>
      </c>
      <c r="AA1007" s="67"/>
      <c r="AB1007" s="67"/>
      <c r="AC1007" s="67"/>
      <c r="AD1007" s="67"/>
    </row>
    <row r="1008" customFormat="false" ht="15" hidden="false" customHeight="false" outlineLevel="0" collapsed="false">
      <c r="A1008" s="60" t="n">
        <v>999</v>
      </c>
      <c r="B1008" s="61" t="s">
        <v>163</v>
      </c>
      <c r="C1008" s="62" t="s">
        <v>164</v>
      </c>
      <c r="D1008" s="62" t="s">
        <v>2485</v>
      </c>
      <c r="E1008" s="62" t="s">
        <v>2531</v>
      </c>
      <c r="F1008" s="63" t="n">
        <v>1.66554624884907</v>
      </c>
      <c r="G1008" s="64"/>
      <c r="H1008" s="64" t="n">
        <v>1.66554624884907</v>
      </c>
      <c r="I1008" s="64"/>
      <c r="J1008" s="64"/>
      <c r="K1008" s="64"/>
      <c r="L1008" s="64"/>
      <c r="M1008" s="65"/>
      <c r="N1008" s="65" t="s">
        <v>2532</v>
      </c>
      <c r="O1008" s="65"/>
      <c r="P1008" s="65"/>
      <c r="Q1008" s="65"/>
      <c r="R1008" s="65"/>
      <c r="S1008" s="66"/>
      <c r="T1008" s="66" t="n">
        <v>0.342465753424658</v>
      </c>
      <c r="U1008" s="66"/>
      <c r="V1008" s="66"/>
      <c r="W1008" s="66"/>
      <c r="X1008" s="66"/>
      <c r="Y1008" s="67"/>
      <c r="Z1008" s="67" t="n">
        <v>4.16666666666667</v>
      </c>
      <c r="AA1008" s="67"/>
      <c r="AB1008" s="67"/>
      <c r="AC1008" s="67"/>
      <c r="AD1008" s="67"/>
    </row>
    <row r="1009" customFormat="false" ht="15" hidden="false" customHeight="false" outlineLevel="0" collapsed="false">
      <c r="A1009" s="60" t="n">
        <v>1000</v>
      </c>
      <c r="B1009" s="61" t="s">
        <v>163</v>
      </c>
      <c r="C1009" s="62" t="s">
        <v>164</v>
      </c>
      <c r="D1009" s="62" t="s">
        <v>2533</v>
      </c>
      <c r="E1009" s="62" t="s">
        <v>2533</v>
      </c>
      <c r="F1009" s="63" t="n">
        <v>1.59345981956604</v>
      </c>
      <c r="G1009" s="64"/>
      <c r="H1009" s="64"/>
      <c r="I1009" s="64" t="n">
        <v>1.59345981956604</v>
      </c>
      <c r="J1009" s="64"/>
      <c r="K1009" s="64"/>
      <c r="L1009" s="64"/>
      <c r="M1009" s="65"/>
      <c r="N1009" s="65"/>
      <c r="O1009" s="65" t="s">
        <v>2534</v>
      </c>
      <c r="P1009" s="65"/>
      <c r="Q1009" s="65"/>
      <c r="R1009" s="65"/>
      <c r="S1009" s="66"/>
      <c r="T1009" s="66"/>
      <c r="U1009" s="66" t="n">
        <v>2.05479452054795</v>
      </c>
      <c r="V1009" s="66"/>
      <c r="W1009" s="66"/>
      <c r="X1009" s="66"/>
      <c r="Y1009" s="67"/>
      <c r="Z1009" s="67"/>
      <c r="AA1009" s="67" t="n">
        <v>100</v>
      </c>
      <c r="AB1009" s="67"/>
      <c r="AC1009" s="67"/>
      <c r="AD1009" s="67"/>
    </row>
    <row r="1010" customFormat="false" ht="15" hidden="false" customHeight="false" outlineLevel="0" collapsed="false">
      <c r="A1010" s="60" t="n">
        <v>1001</v>
      </c>
      <c r="B1010" s="61" t="s">
        <v>163</v>
      </c>
      <c r="C1010" s="62" t="s">
        <v>176</v>
      </c>
      <c r="D1010" s="62" t="s">
        <v>2535</v>
      </c>
      <c r="E1010" s="62" t="s">
        <v>2535</v>
      </c>
      <c r="F1010" s="63" t="n">
        <v>8.41116827440579</v>
      </c>
      <c r="G1010" s="64" t="n">
        <v>4.69464863055338</v>
      </c>
      <c r="H1010" s="64"/>
      <c r="I1010" s="64" t="n">
        <v>1.96657624451305</v>
      </c>
      <c r="J1010" s="64" t="n">
        <v>7.77211329538633</v>
      </c>
      <c r="K1010" s="64" t="n">
        <v>8.41116827440579</v>
      </c>
      <c r="L1010" s="64" t="n">
        <v>7.64397414280688</v>
      </c>
      <c r="M1010" s="65" t="s">
        <v>2536</v>
      </c>
      <c r="N1010" s="65"/>
      <c r="O1010" s="65" t="s">
        <v>2537</v>
      </c>
      <c r="P1010" s="65" t="s">
        <v>2538</v>
      </c>
      <c r="Q1010" s="65" t="s">
        <v>2539</v>
      </c>
      <c r="R1010" s="65" t="s">
        <v>2540</v>
      </c>
      <c r="S1010" s="66" t="n">
        <v>11.2903225806452</v>
      </c>
      <c r="T1010" s="66"/>
      <c r="U1010" s="66" t="n">
        <v>10.2150537634409</v>
      </c>
      <c r="V1010" s="66" t="n">
        <v>18.2795698924731</v>
      </c>
      <c r="W1010" s="66" t="n">
        <v>17.2043010752688</v>
      </c>
      <c r="X1010" s="66" t="n">
        <v>20.9677419354839</v>
      </c>
      <c r="Y1010" s="67" t="n">
        <v>36.8421052631579</v>
      </c>
      <c r="Z1010" s="67"/>
      <c r="AA1010" s="67" t="n">
        <v>33.3333333333333</v>
      </c>
      <c r="AB1010" s="67" t="n">
        <v>59.6491228070175</v>
      </c>
      <c r="AC1010" s="67" t="n">
        <v>56.140350877193</v>
      </c>
      <c r="AD1010" s="67" t="n">
        <v>68.421052631579</v>
      </c>
    </row>
    <row r="1011" customFormat="false" ht="15" hidden="false" customHeight="false" outlineLevel="0" collapsed="false">
      <c r="A1011" s="60" t="n">
        <v>1002</v>
      </c>
      <c r="B1011" s="61" t="s">
        <v>163</v>
      </c>
      <c r="C1011" s="62" t="s">
        <v>176</v>
      </c>
      <c r="D1011" s="62" t="s">
        <v>2448</v>
      </c>
      <c r="E1011" s="62" t="s">
        <v>2448</v>
      </c>
      <c r="F1011" s="63" t="n">
        <v>6.31875876262441</v>
      </c>
      <c r="G1011" s="64" t="n">
        <v>2.80966830182971</v>
      </c>
      <c r="H1011" s="64"/>
      <c r="I1011" s="64" t="n">
        <v>2.56703070912559</v>
      </c>
      <c r="J1011" s="64" t="n">
        <v>5.75202673363819</v>
      </c>
      <c r="K1011" s="64" t="n">
        <v>2.63264407897398</v>
      </c>
      <c r="L1011" s="64" t="n">
        <v>6.31875876262441</v>
      </c>
      <c r="M1011" s="65" t="s">
        <v>2449</v>
      </c>
      <c r="N1011" s="65"/>
      <c r="O1011" s="65" t="s">
        <v>2450</v>
      </c>
      <c r="P1011" s="65" t="s">
        <v>2451</v>
      </c>
      <c r="Q1011" s="65" t="s">
        <v>2452</v>
      </c>
      <c r="R1011" s="65" t="s">
        <v>2453</v>
      </c>
      <c r="S1011" s="66" t="n">
        <v>15.5913978494624</v>
      </c>
      <c r="T1011" s="66"/>
      <c r="U1011" s="66" t="n">
        <v>18.8172043010753</v>
      </c>
      <c r="V1011" s="66" t="n">
        <v>26.8817204301075</v>
      </c>
      <c r="W1011" s="66" t="n">
        <v>18.8172043010753</v>
      </c>
      <c r="X1011" s="66" t="n">
        <v>32.7956989247312</v>
      </c>
      <c r="Y1011" s="67" t="n">
        <v>32.5842696629214</v>
      </c>
      <c r="Z1011" s="67"/>
      <c r="AA1011" s="67" t="n">
        <v>39.3258426966292</v>
      </c>
      <c r="AB1011" s="67" t="n">
        <v>56.1797752808989</v>
      </c>
      <c r="AC1011" s="67" t="n">
        <v>39.3258426966292</v>
      </c>
      <c r="AD1011" s="67" t="n">
        <v>68.5393258426966</v>
      </c>
    </row>
    <row r="1012" customFormat="false" ht="15" hidden="false" customHeight="false" outlineLevel="0" collapsed="false">
      <c r="A1012" s="60" t="n">
        <v>1003</v>
      </c>
      <c r="B1012" s="61" t="s">
        <v>163</v>
      </c>
      <c r="C1012" s="62" t="s">
        <v>176</v>
      </c>
      <c r="D1012" s="62" t="s">
        <v>2470</v>
      </c>
      <c r="E1012" s="62" t="s">
        <v>2470</v>
      </c>
      <c r="F1012" s="63" t="n">
        <v>3.68193666503724</v>
      </c>
      <c r="G1012" s="64"/>
      <c r="H1012" s="64"/>
      <c r="I1012" s="64"/>
      <c r="J1012" s="64" t="n">
        <v>2.95467702121334</v>
      </c>
      <c r="K1012" s="64" t="n">
        <v>2.1007268126824</v>
      </c>
      <c r="L1012" s="64" t="n">
        <v>3.68193666503724</v>
      </c>
      <c r="M1012" s="65"/>
      <c r="N1012" s="65"/>
      <c r="O1012" s="65"/>
      <c r="P1012" s="65" t="s">
        <v>2471</v>
      </c>
      <c r="Q1012" s="65" t="s">
        <v>2472</v>
      </c>
      <c r="R1012" s="65" t="s">
        <v>2473</v>
      </c>
      <c r="S1012" s="66"/>
      <c r="T1012" s="66"/>
      <c r="U1012" s="66"/>
      <c r="V1012" s="66" t="n">
        <v>15.5913978494624</v>
      </c>
      <c r="W1012" s="66" t="n">
        <v>12.3655913978495</v>
      </c>
      <c r="X1012" s="66" t="n">
        <v>19.8924731182796</v>
      </c>
      <c r="Y1012" s="67"/>
      <c r="Z1012" s="67"/>
      <c r="AA1012" s="67"/>
      <c r="AB1012" s="67" t="n">
        <v>61.7021276595745</v>
      </c>
      <c r="AC1012" s="67" t="n">
        <v>48.936170212766</v>
      </c>
      <c r="AD1012" s="67" t="n">
        <v>78.7234042553192</v>
      </c>
    </row>
    <row r="1013" customFormat="false" ht="15" hidden="false" customHeight="false" outlineLevel="0" collapsed="false">
      <c r="A1013" s="60" t="n">
        <v>1004</v>
      </c>
      <c r="B1013" s="61" t="s">
        <v>163</v>
      </c>
      <c r="C1013" s="62" t="s">
        <v>176</v>
      </c>
      <c r="D1013" s="62" t="s">
        <v>2474</v>
      </c>
      <c r="E1013" s="62" t="s">
        <v>2474</v>
      </c>
      <c r="F1013" s="63" t="n">
        <v>3.58838029403677</v>
      </c>
      <c r="G1013" s="64"/>
      <c r="H1013" s="64"/>
      <c r="I1013" s="64"/>
      <c r="J1013" s="64" t="n">
        <v>2.4672456210075</v>
      </c>
      <c r="K1013" s="64" t="n">
        <v>3.58838029403677</v>
      </c>
      <c r="L1013" s="64"/>
      <c r="M1013" s="65"/>
      <c r="N1013" s="65"/>
      <c r="O1013" s="65"/>
      <c r="P1013" s="65" t="s">
        <v>2475</v>
      </c>
      <c r="Q1013" s="65" t="s">
        <v>2476</v>
      </c>
      <c r="R1013" s="65"/>
      <c r="S1013" s="66"/>
      <c r="T1013" s="66"/>
      <c r="U1013" s="66"/>
      <c r="V1013" s="66" t="n">
        <v>4.30107526881721</v>
      </c>
      <c r="W1013" s="66" t="n">
        <v>4.83870967741936</v>
      </c>
      <c r="X1013" s="66"/>
      <c r="Y1013" s="67"/>
      <c r="Z1013" s="67"/>
      <c r="AA1013" s="67"/>
      <c r="AB1013" s="67" t="n">
        <v>88.8888888888889</v>
      </c>
      <c r="AC1013" s="67" t="n">
        <v>100</v>
      </c>
      <c r="AD1013" s="67"/>
    </row>
    <row r="1014" customFormat="false" ht="15" hidden="false" customHeight="false" outlineLevel="0" collapsed="false">
      <c r="A1014" s="60" t="n">
        <v>1005</v>
      </c>
      <c r="B1014" s="61" t="s">
        <v>163</v>
      </c>
      <c r="C1014" s="62" t="s">
        <v>176</v>
      </c>
      <c r="D1014" s="62" t="s">
        <v>2477</v>
      </c>
      <c r="E1014" s="62" t="s">
        <v>2477</v>
      </c>
      <c r="F1014" s="63" t="n">
        <v>3.51427857351842</v>
      </c>
      <c r="G1014" s="64"/>
      <c r="H1014" s="64"/>
      <c r="I1014" s="64"/>
      <c r="J1014" s="64" t="n">
        <v>3.51427857351842</v>
      </c>
      <c r="K1014" s="64"/>
      <c r="L1014" s="64" t="n">
        <v>2.95467702121334</v>
      </c>
      <c r="M1014" s="65"/>
      <c r="N1014" s="65"/>
      <c r="O1014" s="65"/>
      <c r="P1014" s="65" t="s">
        <v>2478</v>
      </c>
      <c r="Q1014" s="65"/>
      <c r="R1014" s="65" t="s">
        <v>2479</v>
      </c>
      <c r="S1014" s="66"/>
      <c r="T1014" s="66"/>
      <c r="U1014" s="66"/>
      <c r="V1014" s="66" t="n">
        <v>13.9784946236559</v>
      </c>
      <c r="W1014" s="66"/>
      <c r="X1014" s="66" t="n">
        <v>15.5913978494624</v>
      </c>
      <c r="Y1014" s="67"/>
      <c r="Z1014" s="67"/>
      <c r="AA1014" s="67"/>
      <c r="AB1014" s="67" t="n">
        <v>78.7878787878788</v>
      </c>
      <c r="AC1014" s="67"/>
      <c r="AD1014" s="67" t="n">
        <v>87.8787878787879</v>
      </c>
    </row>
    <row r="1015" customFormat="false" ht="15" hidden="false" customHeight="false" outlineLevel="0" collapsed="false">
      <c r="A1015" s="60" t="n">
        <v>1006</v>
      </c>
      <c r="B1015" s="61" t="s">
        <v>163</v>
      </c>
      <c r="C1015" s="62" t="s">
        <v>176</v>
      </c>
      <c r="D1015" s="62" t="s">
        <v>2482</v>
      </c>
      <c r="E1015" s="62" t="s">
        <v>2482</v>
      </c>
      <c r="F1015" s="63" t="n">
        <v>3.34103515733556</v>
      </c>
      <c r="G1015" s="64"/>
      <c r="H1015" s="64"/>
      <c r="I1015" s="64"/>
      <c r="J1015" s="64" t="n">
        <v>2.23957751657679</v>
      </c>
      <c r="K1015" s="64" t="n">
        <v>3.34103515733556</v>
      </c>
      <c r="L1015" s="64"/>
      <c r="M1015" s="65"/>
      <c r="N1015" s="65"/>
      <c r="O1015" s="65"/>
      <c r="P1015" s="65" t="s">
        <v>2483</v>
      </c>
      <c r="Q1015" s="65" t="s">
        <v>2484</v>
      </c>
      <c r="R1015" s="65"/>
      <c r="S1015" s="66"/>
      <c r="T1015" s="66"/>
      <c r="U1015" s="66"/>
      <c r="V1015" s="66" t="n">
        <v>3.2258064516129</v>
      </c>
      <c r="W1015" s="66" t="n">
        <v>3.76344086021505</v>
      </c>
      <c r="X1015" s="66"/>
      <c r="Y1015" s="67"/>
      <c r="Z1015" s="67"/>
      <c r="AA1015" s="67"/>
      <c r="AB1015" s="67" t="n">
        <v>85.7142857142857</v>
      </c>
      <c r="AC1015" s="67" t="n">
        <v>100</v>
      </c>
      <c r="AD1015" s="67"/>
    </row>
    <row r="1016" customFormat="false" ht="15" hidden="false" customHeight="false" outlineLevel="0" collapsed="false">
      <c r="A1016" s="60" t="n">
        <v>1007</v>
      </c>
      <c r="B1016" s="61" t="s">
        <v>163</v>
      </c>
      <c r="C1016" s="62" t="s">
        <v>176</v>
      </c>
      <c r="D1016" s="62" t="s">
        <v>2497</v>
      </c>
      <c r="E1016" s="62" t="s">
        <v>2497</v>
      </c>
      <c r="F1016" s="63" t="n">
        <v>3.05207638016827</v>
      </c>
      <c r="G1016" s="64"/>
      <c r="H1016" s="64"/>
      <c r="I1016" s="64"/>
      <c r="J1016" s="64" t="n">
        <v>2.00480370840282</v>
      </c>
      <c r="K1016" s="64" t="n">
        <v>3.05207638016827</v>
      </c>
      <c r="L1016" s="64"/>
      <c r="M1016" s="65"/>
      <c r="N1016" s="65"/>
      <c r="O1016" s="65"/>
      <c r="P1016" s="65" t="s">
        <v>2498</v>
      </c>
      <c r="Q1016" s="65" t="s">
        <v>2499</v>
      </c>
      <c r="R1016" s="65"/>
      <c r="S1016" s="66"/>
      <c r="T1016" s="66"/>
      <c r="U1016" s="66"/>
      <c r="V1016" s="66" t="n">
        <v>6.98924731182796</v>
      </c>
      <c r="W1016" s="66" t="n">
        <v>7.52688172043011</v>
      </c>
      <c r="X1016" s="66"/>
      <c r="Y1016" s="67"/>
      <c r="Z1016" s="67"/>
      <c r="AA1016" s="67"/>
      <c r="AB1016" s="67" t="n">
        <v>72.2222222222222</v>
      </c>
      <c r="AC1016" s="67" t="n">
        <v>77.7777777777778</v>
      </c>
      <c r="AD1016" s="67"/>
    </row>
    <row r="1017" customFormat="false" ht="15" hidden="false" customHeight="false" outlineLevel="0" collapsed="false">
      <c r="A1017" s="60" t="n">
        <v>1008</v>
      </c>
      <c r="B1017" s="61" t="s">
        <v>163</v>
      </c>
      <c r="C1017" s="62" t="s">
        <v>176</v>
      </c>
      <c r="D1017" s="62" t="s">
        <v>2541</v>
      </c>
      <c r="E1017" s="62" t="s">
        <v>2541</v>
      </c>
      <c r="F1017" s="63" t="n">
        <v>3.00436480540245</v>
      </c>
      <c r="G1017" s="64" t="n">
        <v>3.00436480540245</v>
      </c>
      <c r="H1017" s="64"/>
      <c r="I1017" s="64" t="n">
        <v>2.7619538968712</v>
      </c>
      <c r="J1017" s="64" t="n">
        <v>2.62893213772826</v>
      </c>
      <c r="K1017" s="64"/>
      <c r="L1017" s="64" t="n">
        <v>2.42596873227228</v>
      </c>
      <c r="M1017" s="65" t="s">
        <v>2542</v>
      </c>
      <c r="N1017" s="65"/>
      <c r="O1017" s="65" t="s">
        <v>2542</v>
      </c>
      <c r="P1017" s="65" t="s">
        <v>2542</v>
      </c>
      <c r="Q1017" s="65"/>
      <c r="R1017" s="65" t="s">
        <v>2542</v>
      </c>
      <c r="S1017" s="66" t="n">
        <v>1.0752688172043</v>
      </c>
      <c r="T1017" s="66"/>
      <c r="U1017" s="66" t="n">
        <v>1.0752688172043</v>
      </c>
      <c r="V1017" s="66" t="n">
        <v>1.0752688172043</v>
      </c>
      <c r="W1017" s="66"/>
      <c r="X1017" s="66" t="n">
        <v>1.0752688172043</v>
      </c>
      <c r="Y1017" s="67" t="n">
        <v>100</v>
      </c>
      <c r="Z1017" s="67"/>
      <c r="AA1017" s="67" t="n">
        <v>100</v>
      </c>
      <c r="AB1017" s="67" t="n">
        <v>100</v>
      </c>
      <c r="AC1017" s="67"/>
      <c r="AD1017" s="67" t="n">
        <v>100</v>
      </c>
    </row>
    <row r="1018" customFormat="false" ht="15" hidden="false" customHeight="false" outlineLevel="0" collapsed="false">
      <c r="A1018" s="60" t="n">
        <v>1009</v>
      </c>
      <c r="B1018" s="61" t="s">
        <v>163</v>
      </c>
      <c r="C1018" s="62" t="s">
        <v>176</v>
      </c>
      <c r="D1018" s="62" t="s">
        <v>2503</v>
      </c>
      <c r="E1018" s="62" t="s">
        <v>2503</v>
      </c>
      <c r="F1018" s="63" t="n">
        <v>2.86012091359876</v>
      </c>
      <c r="G1018" s="64"/>
      <c r="H1018" s="64"/>
      <c r="I1018" s="64" t="n">
        <v>1.56066730616974</v>
      </c>
      <c r="J1018" s="64" t="n">
        <v>2.86012091359876</v>
      </c>
      <c r="K1018" s="64"/>
      <c r="L1018" s="64" t="n">
        <v>2.30803489723264</v>
      </c>
      <c r="M1018" s="65"/>
      <c r="N1018" s="65"/>
      <c r="O1018" s="65" t="s">
        <v>2504</v>
      </c>
      <c r="P1018" s="65" t="s">
        <v>2505</v>
      </c>
      <c r="Q1018" s="65"/>
      <c r="R1018" s="65" t="s">
        <v>2506</v>
      </c>
      <c r="S1018" s="66"/>
      <c r="T1018" s="66"/>
      <c r="U1018" s="66" t="n">
        <v>10.752688172043</v>
      </c>
      <c r="V1018" s="66" t="n">
        <v>13.9784946236559</v>
      </c>
      <c r="W1018" s="66"/>
      <c r="X1018" s="66" t="n">
        <v>15.5913978494624</v>
      </c>
      <c r="Y1018" s="67"/>
      <c r="Z1018" s="67"/>
      <c r="AA1018" s="67" t="n">
        <v>40</v>
      </c>
      <c r="AB1018" s="67" t="n">
        <v>52</v>
      </c>
      <c r="AC1018" s="67"/>
      <c r="AD1018" s="67" t="n">
        <v>58</v>
      </c>
    </row>
    <row r="1019" customFormat="false" ht="15" hidden="false" customHeight="false" outlineLevel="0" collapsed="false">
      <c r="A1019" s="60" t="n">
        <v>1010</v>
      </c>
      <c r="B1019" s="61" t="s">
        <v>163</v>
      </c>
      <c r="C1019" s="62" t="s">
        <v>176</v>
      </c>
      <c r="D1019" s="62" t="s">
        <v>2510</v>
      </c>
      <c r="E1019" s="62" t="s">
        <v>2510</v>
      </c>
      <c r="F1019" s="63" t="n">
        <v>2.60380065290426</v>
      </c>
      <c r="G1019" s="64" t="n">
        <v>1.95467702121334</v>
      </c>
      <c r="H1019" s="64"/>
      <c r="I1019" s="64" t="n">
        <v>2.60380065290426</v>
      </c>
      <c r="J1019" s="64"/>
      <c r="K1019" s="64"/>
      <c r="L1019" s="64"/>
      <c r="M1019" s="65" t="s">
        <v>2511</v>
      </c>
      <c r="N1019" s="65"/>
      <c r="O1019" s="65" t="s">
        <v>2512</v>
      </c>
      <c r="P1019" s="65"/>
      <c r="Q1019" s="65"/>
      <c r="R1019" s="65"/>
      <c r="S1019" s="66" t="n">
        <v>5.91397849462366</v>
      </c>
      <c r="T1019" s="66"/>
      <c r="U1019" s="66" t="n">
        <v>8.06451612903226</v>
      </c>
      <c r="V1019" s="66"/>
      <c r="W1019" s="66"/>
      <c r="X1019" s="66"/>
      <c r="Y1019" s="67" t="n">
        <v>36.6666666666667</v>
      </c>
      <c r="Z1019" s="67"/>
      <c r="AA1019" s="67" t="n">
        <v>50</v>
      </c>
      <c r="AB1019" s="67"/>
      <c r="AC1019" s="67"/>
      <c r="AD1019" s="67"/>
    </row>
    <row r="1020" customFormat="false" ht="15" hidden="false" customHeight="false" outlineLevel="0" collapsed="false">
      <c r="A1020" s="60" t="n">
        <v>1011</v>
      </c>
      <c r="B1020" s="61" t="s">
        <v>163</v>
      </c>
      <c r="C1020" s="62" t="s">
        <v>176</v>
      </c>
      <c r="D1020" s="62" t="s">
        <v>2513</v>
      </c>
      <c r="E1020" s="62" t="s">
        <v>2513</v>
      </c>
      <c r="F1020" s="63" t="n">
        <v>2.58004425151024</v>
      </c>
      <c r="G1020" s="64"/>
      <c r="H1020" s="64"/>
      <c r="I1020" s="64"/>
      <c r="J1020" s="64"/>
      <c r="K1020" s="64" t="n">
        <v>2.58004425151024</v>
      </c>
      <c r="L1020" s="64"/>
      <c r="M1020" s="65"/>
      <c r="N1020" s="65"/>
      <c r="O1020" s="65"/>
      <c r="P1020" s="65"/>
      <c r="Q1020" s="65" t="s">
        <v>2514</v>
      </c>
      <c r="R1020" s="65"/>
      <c r="S1020" s="66"/>
      <c r="T1020" s="66"/>
      <c r="U1020" s="66"/>
      <c r="V1020" s="66"/>
      <c r="W1020" s="66" t="n">
        <v>8.06451612903226</v>
      </c>
      <c r="X1020" s="66"/>
      <c r="Y1020" s="67"/>
      <c r="Z1020" s="67"/>
      <c r="AA1020" s="67"/>
      <c r="AB1020" s="67"/>
      <c r="AC1020" s="67" t="n">
        <v>71.4285714285714</v>
      </c>
      <c r="AD1020" s="67"/>
    </row>
    <row r="1021" customFormat="false" ht="15" hidden="false" customHeight="false" outlineLevel="0" collapsed="false">
      <c r="A1021" s="60" t="n">
        <v>1012</v>
      </c>
      <c r="B1021" s="61" t="s">
        <v>163</v>
      </c>
      <c r="C1021" s="62" t="s">
        <v>176</v>
      </c>
      <c r="D1021" s="62" t="s">
        <v>2515</v>
      </c>
      <c r="E1021" s="62" t="s">
        <v>2515</v>
      </c>
      <c r="F1021" s="63" t="n">
        <v>2.4907974776689</v>
      </c>
      <c r="G1021" s="64"/>
      <c r="H1021" s="64"/>
      <c r="I1021" s="64"/>
      <c r="J1021" s="64" t="n">
        <v>2.4907974776689</v>
      </c>
      <c r="K1021" s="64"/>
      <c r="L1021" s="64"/>
      <c r="M1021" s="65"/>
      <c r="N1021" s="65"/>
      <c r="O1021" s="65"/>
      <c r="P1021" s="65" t="s">
        <v>2516</v>
      </c>
      <c r="Q1021" s="65"/>
      <c r="R1021" s="65"/>
      <c r="S1021" s="66"/>
      <c r="T1021" s="66"/>
      <c r="U1021" s="66"/>
      <c r="V1021" s="66" t="n">
        <v>2.68817204301075</v>
      </c>
      <c r="W1021" s="66"/>
      <c r="X1021" s="66"/>
      <c r="Y1021" s="67"/>
      <c r="Z1021" s="67"/>
      <c r="AA1021" s="67"/>
      <c r="AB1021" s="67" t="n">
        <v>100</v>
      </c>
      <c r="AC1021" s="67"/>
      <c r="AD1021" s="67"/>
    </row>
    <row r="1022" customFormat="false" ht="15" hidden="false" customHeight="false" outlineLevel="0" collapsed="false">
      <c r="A1022" s="60" t="n">
        <v>1013</v>
      </c>
      <c r="B1022" s="61" t="s">
        <v>163</v>
      </c>
      <c r="C1022" s="62" t="s">
        <v>176</v>
      </c>
      <c r="D1022" s="62" t="s">
        <v>2520</v>
      </c>
      <c r="E1022" s="62" t="s">
        <v>2520</v>
      </c>
      <c r="F1022" s="63" t="n">
        <v>2.3840499483436</v>
      </c>
      <c r="G1022" s="64" t="n">
        <v>1.89279003035213</v>
      </c>
      <c r="H1022" s="64"/>
      <c r="I1022" s="64" t="n">
        <v>2.3840499483436</v>
      </c>
      <c r="J1022" s="64"/>
      <c r="K1022" s="64"/>
      <c r="L1022" s="64"/>
      <c r="M1022" s="65" t="s">
        <v>2521</v>
      </c>
      <c r="N1022" s="65"/>
      <c r="O1022" s="65" t="s">
        <v>2522</v>
      </c>
      <c r="P1022" s="65"/>
      <c r="Q1022" s="65"/>
      <c r="R1022" s="65"/>
      <c r="S1022" s="66" t="n">
        <v>6.45161290322581</v>
      </c>
      <c r="T1022" s="66"/>
      <c r="U1022" s="66" t="n">
        <v>9.13978494623656</v>
      </c>
      <c r="V1022" s="66"/>
      <c r="W1022" s="66"/>
      <c r="X1022" s="66"/>
      <c r="Y1022" s="67" t="n">
        <v>36.3636363636364</v>
      </c>
      <c r="Z1022" s="67"/>
      <c r="AA1022" s="67" t="n">
        <v>51.5151515151515</v>
      </c>
      <c r="AB1022" s="67"/>
      <c r="AC1022" s="67"/>
      <c r="AD1022" s="67"/>
    </row>
    <row r="1023" customFormat="false" ht="15" hidden="false" customHeight="false" outlineLevel="0" collapsed="false">
      <c r="A1023" s="60" t="n">
        <v>1014</v>
      </c>
      <c r="B1023" s="61" t="s">
        <v>163</v>
      </c>
      <c r="C1023" s="62" t="s">
        <v>176</v>
      </c>
      <c r="D1023" s="62" t="s">
        <v>2525</v>
      </c>
      <c r="E1023" s="62" t="s">
        <v>2525</v>
      </c>
      <c r="F1023" s="63" t="n">
        <v>2.05109823902979</v>
      </c>
      <c r="G1023" s="64"/>
      <c r="H1023" s="64"/>
      <c r="I1023" s="64" t="n">
        <v>2.05109823902979</v>
      </c>
      <c r="J1023" s="64"/>
      <c r="K1023" s="64"/>
      <c r="L1023" s="64"/>
      <c r="M1023" s="65"/>
      <c r="N1023" s="65"/>
      <c r="O1023" s="65" t="s">
        <v>2526</v>
      </c>
      <c r="P1023" s="65"/>
      <c r="Q1023" s="65"/>
      <c r="R1023" s="65"/>
      <c r="S1023" s="66"/>
      <c r="T1023" s="66"/>
      <c r="U1023" s="66" t="n">
        <v>5.37634408602151</v>
      </c>
      <c r="V1023" s="66"/>
      <c r="W1023" s="66"/>
      <c r="X1023" s="66"/>
      <c r="Y1023" s="67"/>
      <c r="Z1023" s="67"/>
      <c r="AA1023" s="67" t="n">
        <v>100</v>
      </c>
      <c r="AB1023" s="67"/>
      <c r="AC1023" s="67"/>
      <c r="AD1023" s="67"/>
    </row>
    <row r="1024" customFormat="false" ht="15" hidden="false" customHeight="false" outlineLevel="0" collapsed="false">
      <c r="A1024" s="60" t="n">
        <v>1015</v>
      </c>
      <c r="B1024" s="61" t="s">
        <v>163</v>
      </c>
      <c r="C1024" s="62" t="s">
        <v>176</v>
      </c>
      <c r="D1024" s="62" t="s">
        <v>2543</v>
      </c>
      <c r="E1024" s="62" t="s">
        <v>2543</v>
      </c>
      <c r="F1024" s="63" t="n">
        <v>2.01144104312138</v>
      </c>
      <c r="G1024" s="64"/>
      <c r="H1024" s="64"/>
      <c r="I1024" s="64" t="n">
        <v>2.01144104312138</v>
      </c>
      <c r="J1024" s="64"/>
      <c r="K1024" s="64"/>
      <c r="L1024" s="64"/>
      <c r="M1024" s="65"/>
      <c r="N1024" s="65"/>
      <c r="O1024" s="65" t="s">
        <v>2544</v>
      </c>
      <c r="P1024" s="65"/>
      <c r="Q1024" s="65"/>
      <c r="R1024" s="65"/>
      <c r="S1024" s="66"/>
      <c r="T1024" s="66"/>
      <c r="U1024" s="66" t="n">
        <v>2.68817204301075</v>
      </c>
      <c r="V1024" s="66"/>
      <c r="W1024" s="66"/>
      <c r="X1024" s="66"/>
      <c r="Y1024" s="67"/>
      <c r="Z1024" s="67"/>
      <c r="AA1024" s="67" t="n">
        <v>100</v>
      </c>
      <c r="AB1024" s="67"/>
      <c r="AC1024" s="67"/>
      <c r="AD1024" s="67"/>
    </row>
    <row r="1025" customFormat="false" ht="15" hidden="false" customHeight="false" outlineLevel="0" collapsed="false">
      <c r="A1025" s="60" t="n">
        <v>1016</v>
      </c>
      <c r="B1025" s="61" t="s">
        <v>163</v>
      </c>
      <c r="C1025" s="62" t="s">
        <v>176</v>
      </c>
      <c r="D1025" s="62" t="s">
        <v>2529</v>
      </c>
      <c r="E1025" s="62" t="s">
        <v>2529</v>
      </c>
      <c r="F1025" s="63" t="n">
        <v>2</v>
      </c>
      <c r="G1025" s="64"/>
      <c r="H1025" s="64" t="n">
        <v>2</v>
      </c>
      <c r="I1025" s="64"/>
      <c r="J1025" s="64"/>
      <c r="K1025" s="64"/>
      <c r="L1025" s="64"/>
      <c r="M1025" s="65"/>
      <c r="N1025" s="65" t="s">
        <v>1492</v>
      </c>
      <c r="O1025" s="65"/>
      <c r="P1025" s="65"/>
      <c r="Q1025" s="65"/>
      <c r="R1025" s="65"/>
      <c r="S1025" s="66"/>
      <c r="T1025" s="66" t="n">
        <v>1.0752688172043</v>
      </c>
      <c r="U1025" s="66"/>
      <c r="V1025" s="66"/>
      <c r="W1025" s="66"/>
      <c r="X1025" s="66"/>
      <c r="Y1025" s="67"/>
      <c r="Z1025" s="67" t="n">
        <v>100</v>
      </c>
      <c r="AA1025" s="67"/>
      <c r="AB1025" s="67"/>
      <c r="AC1025" s="67"/>
      <c r="AD1025" s="67"/>
    </row>
    <row r="1026" customFormat="false" ht="15" hidden="false" customHeight="false" outlineLevel="0" collapsed="false">
      <c r="A1026" s="60" t="n">
        <v>1017</v>
      </c>
      <c r="B1026" s="61" t="s">
        <v>163</v>
      </c>
      <c r="C1026" s="62" t="s">
        <v>176</v>
      </c>
      <c r="D1026" s="62" t="s">
        <v>2545</v>
      </c>
      <c r="E1026" s="62" t="s">
        <v>2545</v>
      </c>
      <c r="F1026" s="63" t="n">
        <v>1.73754891026957</v>
      </c>
      <c r="G1026" s="64" t="n">
        <v>1.73754891026957</v>
      </c>
      <c r="H1026" s="64"/>
      <c r="I1026" s="64" t="n">
        <v>1.61618463401957</v>
      </c>
      <c r="J1026" s="64"/>
      <c r="K1026" s="64"/>
      <c r="L1026" s="64"/>
      <c r="M1026" s="65" t="s">
        <v>1662</v>
      </c>
      <c r="N1026" s="65"/>
      <c r="O1026" s="65" t="s">
        <v>1662</v>
      </c>
      <c r="P1026" s="65"/>
      <c r="Q1026" s="65"/>
      <c r="R1026" s="65"/>
      <c r="S1026" s="66" t="n">
        <v>0.537634408602151</v>
      </c>
      <c r="T1026" s="66"/>
      <c r="U1026" s="66" t="n">
        <v>0.537634408602151</v>
      </c>
      <c r="V1026" s="66"/>
      <c r="W1026" s="66"/>
      <c r="X1026" s="66"/>
      <c r="Y1026" s="67" t="n">
        <v>100</v>
      </c>
      <c r="Z1026" s="67"/>
      <c r="AA1026" s="67" t="n">
        <v>100</v>
      </c>
      <c r="AB1026" s="67"/>
      <c r="AC1026" s="67"/>
      <c r="AD1026" s="67"/>
    </row>
    <row r="1027" customFormat="false" ht="15" hidden="false" customHeight="false" outlineLevel="0" collapsed="false">
      <c r="A1027" s="60" t="n">
        <v>1018</v>
      </c>
      <c r="B1027" s="61" t="s">
        <v>163</v>
      </c>
      <c r="C1027" s="62" t="s">
        <v>189</v>
      </c>
      <c r="D1027" s="62" t="s">
        <v>2546</v>
      </c>
      <c r="E1027" s="62" t="s">
        <v>2546</v>
      </c>
      <c r="F1027" s="63" t="n">
        <v>3.33254704711005</v>
      </c>
      <c r="G1027" s="64"/>
      <c r="H1027" s="64"/>
      <c r="I1027" s="64"/>
      <c r="J1027" s="64"/>
      <c r="K1027" s="64" t="n">
        <v>3.33254704711005</v>
      </c>
      <c r="L1027" s="64" t="n">
        <v>3.18111458540599</v>
      </c>
      <c r="M1027" s="65"/>
      <c r="N1027" s="65"/>
      <c r="O1027" s="65"/>
      <c r="P1027" s="65"/>
      <c r="Q1027" s="65" t="s">
        <v>2547</v>
      </c>
      <c r="R1027" s="65" t="s">
        <v>2548</v>
      </c>
      <c r="S1027" s="66"/>
      <c r="T1027" s="66"/>
      <c r="U1027" s="66"/>
      <c r="V1027" s="66"/>
      <c r="W1027" s="66" t="n">
        <v>2.36220472440945</v>
      </c>
      <c r="X1027" s="66" t="n">
        <v>2.75590551181102</v>
      </c>
      <c r="Y1027" s="67"/>
      <c r="Z1027" s="67"/>
      <c r="AA1027" s="67"/>
      <c r="AB1027" s="67"/>
      <c r="AC1027" s="67" t="n">
        <v>66.6666666666667</v>
      </c>
      <c r="AD1027" s="67" t="n">
        <v>77.7777777777778</v>
      </c>
    </row>
    <row r="1028" customFormat="false" ht="15" hidden="false" customHeight="false" outlineLevel="0" collapsed="false">
      <c r="A1028" s="60" t="n">
        <v>1019</v>
      </c>
      <c r="B1028" s="61" t="s">
        <v>163</v>
      </c>
      <c r="C1028" s="62" t="s">
        <v>189</v>
      </c>
      <c r="D1028" s="62" t="s">
        <v>2549</v>
      </c>
      <c r="E1028" s="62" t="s">
        <v>2549</v>
      </c>
      <c r="F1028" s="63" t="n">
        <v>7.73518217699046</v>
      </c>
      <c r="G1028" s="64" t="n">
        <v>4.67571754470231</v>
      </c>
      <c r="H1028" s="64"/>
      <c r="I1028" s="64" t="n">
        <v>3.43415218132648</v>
      </c>
      <c r="J1028" s="64" t="n">
        <v>6.27654432796481</v>
      </c>
      <c r="K1028" s="64" t="n">
        <v>6.15614457737684</v>
      </c>
      <c r="L1028" s="64" t="n">
        <v>7.73518217699046</v>
      </c>
      <c r="M1028" s="65" t="s">
        <v>2550</v>
      </c>
      <c r="N1028" s="65"/>
      <c r="O1028" s="65" t="s">
        <v>2551</v>
      </c>
      <c r="P1028" s="65" t="s">
        <v>2552</v>
      </c>
      <c r="Q1028" s="65" t="s">
        <v>2553</v>
      </c>
      <c r="R1028" s="65" t="s">
        <v>2554</v>
      </c>
      <c r="S1028" s="66" t="n">
        <v>34.251968503937</v>
      </c>
      <c r="T1028" s="66"/>
      <c r="U1028" s="66" t="n">
        <v>40.9448818897638</v>
      </c>
      <c r="V1028" s="66" t="n">
        <v>51.9685039370079</v>
      </c>
      <c r="W1028" s="66" t="n">
        <v>45.2755905511811</v>
      </c>
      <c r="X1028" s="66" t="n">
        <v>65.748031496063</v>
      </c>
      <c r="Y1028" s="67" t="n">
        <v>34.5238095238095</v>
      </c>
      <c r="Z1028" s="67"/>
      <c r="AA1028" s="67" t="n">
        <v>41.2698412698413</v>
      </c>
      <c r="AB1028" s="67" t="n">
        <v>52.3809523809524</v>
      </c>
      <c r="AC1028" s="67" t="n">
        <v>45.6349206349206</v>
      </c>
      <c r="AD1028" s="67" t="n">
        <v>66.2698412698413</v>
      </c>
    </row>
    <row r="1029" customFormat="false" ht="15" hidden="false" customHeight="false" outlineLevel="0" collapsed="false">
      <c r="A1029" s="60" t="n">
        <v>1020</v>
      </c>
      <c r="B1029" s="61" t="s">
        <v>163</v>
      </c>
      <c r="C1029" s="62" t="s">
        <v>202</v>
      </c>
      <c r="D1029" s="62" t="s">
        <v>2470</v>
      </c>
      <c r="E1029" s="62" t="s">
        <v>2470</v>
      </c>
      <c r="F1029" s="63" t="n">
        <v>3.68193666503724</v>
      </c>
      <c r="G1029" s="64"/>
      <c r="H1029" s="64"/>
      <c r="I1029" s="64"/>
      <c r="J1029" s="64" t="n">
        <v>2.95467702121334</v>
      </c>
      <c r="K1029" s="64" t="n">
        <v>2.1007268126824</v>
      </c>
      <c r="L1029" s="64" t="n">
        <v>3.68193666503724</v>
      </c>
      <c r="M1029" s="65"/>
      <c r="N1029" s="65"/>
      <c r="O1029" s="65"/>
      <c r="P1029" s="65" t="s">
        <v>2471</v>
      </c>
      <c r="Q1029" s="65" t="s">
        <v>2472</v>
      </c>
      <c r="R1029" s="65" t="s">
        <v>2473</v>
      </c>
      <c r="S1029" s="66"/>
      <c r="T1029" s="66"/>
      <c r="U1029" s="66"/>
      <c r="V1029" s="66" t="n">
        <v>5.62015503875969</v>
      </c>
      <c r="W1029" s="66" t="n">
        <v>4.45736434108527</v>
      </c>
      <c r="X1029" s="66" t="n">
        <v>7.17054263565892</v>
      </c>
      <c r="Y1029" s="67"/>
      <c r="Z1029" s="67"/>
      <c r="AA1029" s="67"/>
      <c r="AB1029" s="67" t="n">
        <v>61.7021276595745</v>
      </c>
      <c r="AC1029" s="67" t="n">
        <v>48.936170212766</v>
      </c>
      <c r="AD1029" s="67" t="n">
        <v>78.7234042553192</v>
      </c>
    </row>
    <row r="1030" customFormat="false" ht="15" hidden="false" customHeight="false" outlineLevel="0" collapsed="false">
      <c r="A1030" s="60" t="n">
        <v>1021</v>
      </c>
      <c r="B1030" s="61" t="s">
        <v>163</v>
      </c>
      <c r="C1030" s="62" t="s">
        <v>202</v>
      </c>
      <c r="D1030" s="62" t="s">
        <v>2546</v>
      </c>
      <c r="E1030" s="62" t="s">
        <v>2546</v>
      </c>
      <c r="F1030" s="63" t="n">
        <v>3.33254704711005</v>
      </c>
      <c r="G1030" s="64"/>
      <c r="H1030" s="64"/>
      <c r="I1030" s="64"/>
      <c r="J1030" s="64"/>
      <c r="K1030" s="64" t="n">
        <v>3.33254704711005</v>
      </c>
      <c r="L1030" s="64" t="n">
        <v>3.18111458540599</v>
      </c>
      <c r="M1030" s="65"/>
      <c r="N1030" s="65"/>
      <c r="O1030" s="65"/>
      <c r="P1030" s="65"/>
      <c r="Q1030" s="65" t="s">
        <v>2547</v>
      </c>
      <c r="R1030" s="65" t="s">
        <v>2548</v>
      </c>
      <c r="S1030" s="66"/>
      <c r="T1030" s="66"/>
      <c r="U1030" s="66"/>
      <c r="V1030" s="66"/>
      <c r="W1030" s="66" t="n">
        <v>1.16279069767442</v>
      </c>
      <c r="X1030" s="66" t="n">
        <v>1.35658914728682</v>
      </c>
      <c r="Y1030" s="67"/>
      <c r="Z1030" s="67"/>
      <c r="AA1030" s="67"/>
      <c r="AB1030" s="67"/>
      <c r="AC1030" s="67" t="n">
        <v>66.6666666666667</v>
      </c>
      <c r="AD1030" s="67" t="n">
        <v>77.7777777777778</v>
      </c>
    </row>
    <row r="1031" customFormat="false" ht="15" hidden="false" customHeight="false" outlineLevel="0" collapsed="false">
      <c r="A1031" s="60" t="n">
        <v>1022</v>
      </c>
      <c r="B1031" s="61" t="s">
        <v>163</v>
      </c>
      <c r="C1031" s="62" t="s">
        <v>202</v>
      </c>
      <c r="D1031" s="62" t="s">
        <v>2510</v>
      </c>
      <c r="E1031" s="62" t="s">
        <v>2510</v>
      </c>
      <c r="F1031" s="63" t="n">
        <v>2.60380065290426</v>
      </c>
      <c r="G1031" s="64" t="n">
        <v>1.95467702121334</v>
      </c>
      <c r="H1031" s="64"/>
      <c r="I1031" s="64" t="n">
        <v>2.60380065290426</v>
      </c>
      <c r="J1031" s="64"/>
      <c r="K1031" s="64"/>
      <c r="L1031" s="64"/>
      <c r="M1031" s="65" t="s">
        <v>2511</v>
      </c>
      <c r="N1031" s="65"/>
      <c r="O1031" s="65" t="s">
        <v>2512</v>
      </c>
      <c r="P1031" s="65"/>
      <c r="Q1031" s="65"/>
      <c r="R1031" s="65"/>
      <c r="S1031" s="66" t="n">
        <v>2.13178294573643</v>
      </c>
      <c r="T1031" s="66"/>
      <c r="U1031" s="66" t="n">
        <v>2.90697674418605</v>
      </c>
      <c r="V1031" s="66"/>
      <c r="W1031" s="66"/>
      <c r="X1031" s="66"/>
      <c r="Y1031" s="67" t="n">
        <v>36.6666666666667</v>
      </c>
      <c r="Z1031" s="67"/>
      <c r="AA1031" s="67" t="n">
        <v>50</v>
      </c>
      <c r="AB1031" s="67"/>
      <c r="AC1031" s="67"/>
      <c r="AD1031" s="67"/>
    </row>
    <row r="1032" customFormat="false" ht="15" hidden="false" customHeight="false" outlineLevel="0" collapsed="false">
      <c r="A1032" s="60" t="n">
        <v>1023</v>
      </c>
      <c r="B1032" s="61" t="s">
        <v>163</v>
      </c>
      <c r="C1032" s="62" t="s">
        <v>202</v>
      </c>
      <c r="D1032" s="62" t="s">
        <v>2555</v>
      </c>
      <c r="E1032" s="62" t="s">
        <v>2555</v>
      </c>
      <c r="F1032" s="63" t="n">
        <v>1.73754891026957</v>
      </c>
      <c r="G1032" s="64" t="n">
        <v>1.73754891026957</v>
      </c>
      <c r="H1032" s="64"/>
      <c r="I1032" s="64" t="n">
        <v>1.61618463401957</v>
      </c>
      <c r="J1032" s="64"/>
      <c r="K1032" s="64"/>
      <c r="L1032" s="64"/>
      <c r="M1032" s="65" t="s">
        <v>2556</v>
      </c>
      <c r="N1032" s="65"/>
      <c r="O1032" s="65" t="s">
        <v>2556</v>
      </c>
      <c r="P1032" s="65"/>
      <c r="Q1032" s="65"/>
      <c r="R1032" s="65"/>
      <c r="S1032" s="66" t="n">
        <v>0.193798449612403</v>
      </c>
      <c r="T1032" s="66"/>
      <c r="U1032" s="66" t="n">
        <v>0.193798449612403</v>
      </c>
      <c r="V1032" s="66"/>
      <c r="W1032" s="66"/>
      <c r="X1032" s="66"/>
      <c r="Y1032" s="67" t="n">
        <v>100</v>
      </c>
      <c r="Z1032" s="67"/>
      <c r="AA1032" s="67" t="n">
        <v>100</v>
      </c>
      <c r="AB1032" s="67"/>
      <c r="AC1032" s="67"/>
      <c r="AD1032" s="67"/>
    </row>
    <row r="1033" customFormat="false" ht="15" hidden="false" customHeight="false" outlineLevel="0" collapsed="false">
      <c r="A1033" s="60" t="n">
        <v>1024</v>
      </c>
      <c r="B1033" s="61" t="s">
        <v>163</v>
      </c>
      <c r="C1033" s="62" t="s">
        <v>202</v>
      </c>
      <c r="D1033" s="62" t="s">
        <v>2557</v>
      </c>
      <c r="E1033" s="62" t="s">
        <v>2557</v>
      </c>
      <c r="F1033" s="63" t="n">
        <v>1.54211810326601</v>
      </c>
      <c r="G1033" s="64"/>
      <c r="H1033" s="64" t="n">
        <v>1.54211810326601</v>
      </c>
      <c r="I1033" s="64"/>
      <c r="J1033" s="64"/>
      <c r="K1033" s="64"/>
      <c r="L1033" s="64"/>
      <c r="M1033" s="65"/>
      <c r="N1033" s="65" t="s">
        <v>222</v>
      </c>
      <c r="O1033" s="65"/>
      <c r="P1033" s="65"/>
      <c r="Q1033" s="65"/>
      <c r="R1033" s="65"/>
      <c r="S1033" s="66"/>
      <c r="T1033" s="66" t="n">
        <v>0.193798449612403</v>
      </c>
      <c r="U1033" s="66"/>
      <c r="V1033" s="66"/>
      <c r="W1033" s="66"/>
      <c r="X1033" s="66"/>
      <c r="Y1033" s="67"/>
      <c r="Z1033" s="67" t="n">
        <v>100</v>
      </c>
      <c r="AA1033" s="67"/>
      <c r="AB1033" s="67"/>
      <c r="AC1033" s="67"/>
      <c r="AD1033" s="67"/>
    </row>
    <row r="1034" customFormat="false" ht="15" hidden="false" customHeight="false" outlineLevel="0" collapsed="false">
      <c r="A1034" s="60" t="n">
        <v>1025</v>
      </c>
      <c r="B1034" s="61" t="s">
        <v>163</v>
      </c>
      <c r="C1034" s="62" t="s">
        <v>214</v>
      </c>
      <c r="D1034" s="62" t="s">
        <v>2558</v>
      </c>
      <c r="E1034" s="62" t="s">
        <v>2558</v>
      </c>
      <c r="F1034" s="63" t="n">
        <v>6.79588001734408</v>
      </c>
      <c r="G1034" s="64" t="n">
        <v>3.96257350205938</v>
      </c>
      <c r="H1034" s="64"/>
      <c r="I1034" s="64" t="n">
        <v>3.45345733652187</v>
      </c>
      <c r="J1034" s="64" t="n">
        <v>5.60380065290426</v>
      </c>
      <c r="K1034" s="64" t="n">
        <v>3.80966830182971</v>
      </c>
      <c r="L1034" s="64" t="n">
        <v>6.79588001734408</v>
      </c>
      <c r="M1034" s="65" t="s">
        <v>2559</v>
      </c>
      <c r="N1034" s="65"/>
      <c r="O1034" s="65" t="s">
        <v>2560</v>
      </c>
      <c r="P1034" s="65" t="s">
        <v>2561</v>
      </c>
      <c r="Q1034" s="65" t="s">
        <v>2562</v>
      </c>
      <c r="R1034" s="65" t="s">
        <v>2563</v>
      </c>
      <c r="S1034" s="66" t="n">
        <v>34.8837209302326</v>
      </c>
      <c r="T1034" s="66"/>
      <c r="U1034" s="66" t="n">
        <v>42.4418604651163</v>
      </c>
      <c r="V1034" s="66" t="n">
        <v>53.4883720930233</v>
      </c>
      <c r="W1034" s="66" t="n">
        <v>43.0232558139535</v>
      </c>
      <c r="X1034" s="66" t="n">
        <v>67.4418604651163</v>
      </c>
      <c r="Y1034" s="67" t="n">
        <v>35.0877192982456</v>
      </c>
      <c r="Z1034" s="67"/>
      <c r="AA1034" s="67" t="n">
        <v>42.6900584795322</v>
      </c>
      <c r="AB1034" s="67" t="n">
        <v>53.8011695906433</v>
      </c>
      <c r="AC1034" s="67" t="n">
        <v>43.2748538011696</v>
      </c>
      <c r="AD1034" s="67" t="n">
        <v>67.8362573099415</v>
      </c>
    </row>
    <row r="1035" customFormat="false" ht="15" hidden="false" customHeight="false" outlineLevel="0" collapsed="false">
      <c r="A1035" s="60" t="n">
        <v>1026</v>
      </c>
      <c r="B1035" s="61" t="s">
        <v>163</v>
      </c>
      <c r="C1035" s="62" t="s">
        <v>227</v>
      </c>
      <c r="D1035" s="62" t="s">
        <v>2564</v>
      </c>
      <c r="E1035" s="62" t="s">
        <v>2565</v>
      </c>
      <c r="F1035" s="63" t="n">
        <v>2.26042765554991</v>
      </c>
      <c r="G1035" s="64"/>
      <c r="H1035" s="64"/>
      <c r="I1035" s="64"/>
      <c r="J1035" s="64" t="n">
        <v>2.12262865413023</v>
      </c>
      <c r="K1035" s="64" t="n">
        <v>2.26042765554991</v>
      </c>
      <c r="L1035" s="64"/>
      <c r="M1035" s="65"/>
      <c r="N1035" s="65"/>
      <c r="O1035" s="65"/>
      <c r="P1035" s="65" t="s">
        <v>2566</v>
      </c>
      <c r="Q1035" s="65" t="s">
        <v>2566</v>
      </c>
      <c r="R1035" s="65"/>
      <c r="S1035" s="66"/>
      <c r="T1035" s="66"/>
      <c r="U1035" s="66"/>
      <c r="V1035" s="66" t="n">
        <v>5.88235294117647</v>
      </c>
      <c r="W1035" s="66" t="n">
        <v>5.88235294117647</v>
      </c>
      <c r="X1035" s="66"/>
      <c r="Y1035" s="67"/>
      <c r="Z1035" s="67"/>
      <c r="AA1035" s="67"/>
      <c r="AB1035" s="67" t="n">
        <v>100</v>
      </c>
      <c r="AC1035" s="67" t="n">
        <v>100</v>
      </c>
      <c r="AD1035" s="67"/>
    </row>
    <row r="1036" customFormat="false" ht="15" hidden="false" customHeight="false" outlineLevel="0" collapsed="false">
      <c r="A1036" s="60" t="n">
        <v>1027</v>
      </c>
      <c r="B1036" s="61" t="s">
        <v>163</v>
      </c>
      <c r="C1036" s="62" t="s">
        <v>227</v>
      </c>
      <c r="D1036" s="62" t="s">
        <v>2567</v>
      </c>
      <c r="E1036" s="62" t="s">
        <v>2567</v>
      </c>
      <c r="F1036" s="63" t="n">
        <v>1.73754891026957</v>
      </c>
      <c r="G1036" s="64" t="n">
        <v>1.73754891026957</v>
      </c>
      <c r="H1036" s="64"/>
      <c r="I1036" s="64" t="n">
        <v>1.61618463401957</v>
      </c>
      <c r="J1036" s="64"/>
      <c r="K1036" s="64"/>
      <c r="L1036" s="64"/>
      <c r="M1036" s="65" t="s">
        <v>2568</v>
      </c>
      <c r="N1036" s="65"/>
      <c r="O1036" s="65" t="s">
        <v>2568</v>
      </c>
      <c r="P1036" s="65"/>
      <c r="Q1036" s="65"/>
      <c r="R1036" s="65"/>
      <c r="S1036" s="66" t="n">
        <v>2.94117647058824</v>
      </c>
      <c r="T1036" s="66"/>
      <c r="U1036" s="66" t="n">
        <v>2.94117647058824</v>
      </c>
      <c r="V1036" s="66"/>
      <c r="W1036" s="66"/>
      <c r="X1036" s="66"/>
      <c r="Y1036" s="67" t="n">
        <v>100</v>
      </c>
      <c r="Z1036" s="67"/>
      <c r="AA1036" s="67" t="n">
        <v>100</v>
      </c>
      <c r="AB1036" s="67"/>
      <c r="AC1036" s="67"/>
      <c r="AD1036" s="67"/>
    </row>
    <row r="1037" customFormat="false" ht="15" hidden="false" customHeight="false" outlineLevel="0" collapsed="false">
      <c r="A1037" s="60" t="n">
        <v>1028</v>
      </c>
      <c r="B1037" s="61" t="s">
        <v>163</v>
      </c>
      <c r="C1037" s="62" t="s">
        <v>240</v>
      </c>
      <c r="D1037" s="62" t="s">
        <v>2569</v>
      </c>
      <c r="E1037" s="62" t="s">
        <v>2570</v>
      </c>
      <c r="F1037" s="63" t="n">
        <v>2.92811799269387</v>
      </c>
      <c r="G1037" s="64" t="n">
        <v>2.92811799269387</v>
      </c>
      <c r="H1037" s="64"/>
      <c r="I1037" s="64" t="n">
        <v>2.57839607313017</v>
      </c>
      <c r="J1037" s="64"/>
      <c r="K1037" s="64"/>
      <c r="L1037" s="64"/>
      <c r="M1037" s="65" t="s">
        <v>2571</v>
      </c>
      <c r="N1037" s="65"/>
      <c r="O1037" s="65" t="s">
        <v>2571</v>
      </c>
      <c r="P1037" s="65"/>
      <c r="Q1037" s="65"/>
      <c r="R1037" s="65"/>
      <c r="S1037" s="66" t="n">
        <v>7.5</v>
      </c>
      <c r="T1037" s="66"/>
      <c r="U1037" s="66" t="n">
        <v>7.5</v>
      </c>
      <c r="V1037" s="66"/>
      <c r="W1037" s="66"/>
      <c r="X1037" s="66"/>
      <c r="Y1037" s="67" t="n">
        <v>50</v>
      </c>
      <c r="Z1037" s="67"/>
      <c r="AA1037" s="67" t="n">
        <v>50</v>
      </c>
      <c r="AB1037" s="67"/>
      <c r="AC1037" s="67"/>
      <c r="AD1037" s="67"/>
    </row>
    <row r="1038" customFormat="false" ht="15" hidden="false" customHeight="false" outlineLevel="0" collapsed="false">
      <c r="A1038" s="60" t="n">
        <v>1029</v>
      </c>
      <c r="B1038" s="61" t="s">
        <v>163</v>
      </c>
      <c r="C1038" s="62" t="s">
        <v>252</v>
      </c>
      <c r="D1038" s="62" t="s">
        <v>2572</v>
      </c>
      <c r="E1038" s="62" t="s">
        <v>2572</v>
      </c>
      <c r="F1038" s="63" t="n">
        <v>2.82681373158773</v>
      </c>
      <c r="G1038" s="64"/>
      <c r="H1038" s="64"/>
      <c r="I1038" s="64"/>
      <c r="J1038" s="64" t="n">
        <v>2.05898575629443</v>
      </c>
      <c r="K1038" s="64"/>
      <c r="L1038" s="64" t="n">
        <v>2.82681373158773</v>
      </c>
      <c r="M1038" s="65"/>
      <c r="N1038" s="65"/>
      <c r="O1038" s="65"/>
      <c r="P1038" s="65" t="s">
        <v>2573</v>
      </c>
      <c r="Q1038" s="65"/>
      <c r="R1038" s="65" t="s">
        <v>2574</v>
      </c>
      <c r="S1038" s="66"/>
      <c r="T1038" s="66"/>
      <c r="U1038" s="66"/>
      <c r="V1038" s="66" t="n">
        <v>56.0975609756098</v>
      </c>
      <c r="W1038" s="66"/>
      <c r="X1038" s="66" t="n">
        <v>72.5609756097561</v>
      </c>
      <c r="Y1038" s="67"/>
      <c r="Z1038" s="67"/>
      <c r="AA1038" s="67"/>
      <c r="AB1038" s="67" t="n">
        <v>67.6470588235294</v>
      </c>
      <c r="AC1038" s="67"/>
      <c r="AD1038" s="67" t="n">
        <v>87.5</v>
      </c>
    </row>
    <row r="1039" customFormat="false" ht="15" hidden="false" customHeight="false" outlineLevel="0" collapsed="false">
      <c r="A1039" s="60" t="n">
        <v>1030</v>
      </c>
      <c r="B1039" s="61" t="s">
        <v>163</v>
      </c>
      <c r="C1039" s="62" t="s">
        <v>252</v>
      </c>
      <c r="D1039" s="62" t="s">
        <v>2575</v>
      </c>
      <c r="E1039" s="62" t="s">
        <v>2575</v>
      </c>
      <c r="F1039" s="63" t="n">
        <v>2.22257317761069</v>
      </c>
      <c r="G1039" s="64"/>
      <c r="H1039" s="64"/>
      <c r="I1039" s="64"/>
      <c r="J1039" s="64"/>
      <c r="K1039" s="64"/>
      <c r="L1039" s="64" t="n">
        <v>2.22257317761069</v>
      </c>
      <c r="M1039" s="65"/>
      <c r="N1039" s="65"/>
      <c r="O1039" s="65"/>
      <c r="P1039" s="65"/>
      <c r="Q1039" s="65"/>
      <c r="R1039" s="65" t="s">
        <v>2576</v>
      </c>
      <c r="S1039" s="66"/>
      <c r="T1039" s="66"/>
      <c r="U1039" s="66"/>
      <c r="V1039" s="66"/>
      <c r="W1039" s="66"/>
      <c r="X1039" s="66" t="n">
        <v>2.4390243902439</v>
      </c>
      <c r="Y1039" s="67"/>
      <c r="Z1039" s="67"/>
      <c r="AA1039" s="67"/>
      <c r="AB1039" s="67"/>
      <c r="AC1039" s="67"/>
      <c r="AD1039" s="67" t="n">
        <v>100</v>
      </c>
    </row>
    <row r="1040" customFormat="false" ht="15" hidden="false" customHeight="false" outlineLevel="0" collapsed="false">
      <c r="A1040" s="60" t="n">
        <v>1031</v>
      </c>
      <c r="B1040" s="61" t="s">
        <v>163</v>
      </c>
      <c r="C1040" s="62" t="s">
        <v>252</v>
      </c>
      <c r="D1040" s="62" t="s">
        <v>2577</v>
      </c>
      <c r="E1040" s="62" t="s">
        <v>2577</v>
      </c>
      <c r="F1040" s="63" t="n">
        <v>1.83564714421556</v>
      </c>
      <c r="G1040" s="64"/>
      <c r="H1040" s="64"/>
      <c r="I1040" s="64"/>
      <c r="J1040" s="64"/>
      <c r="K1040" s="64" t="n">
        <v>1.83564714421556</v>
      </c>
      <c r="L1040" s="64"/>
      <c r="M1040" s="65"/>
      <c r="N1040" s="65"/>
      <c r="O1040" s="65"/>
      <c r="P1040" s="65"/>
      <c r="Q1040" s="65" t="s">
        <v>2578</v>
      </c>
      <c r="R1040" s="65"/>
      <c r="S1040" s="66"/>
      <c r="T1040" s="66"/>
      <c r="U1040" s="66"/>
      <c r="V1040" s="66"/>
      <c r="W1040" s="66" t="n">
        <v>1.21951219512195</v>
      </c>
      <c r="X1040" s="66"/>
      <c r="Y1040" s="67"/>
      <c r="Z1040" s="67"/>
      <c r="AA1040" s="67"/>
      <c r="AB1040" s="67"/>
      <c r="AC1040" s="67" t="n">
        <v>100</v>
      </c>
      <c r="AD1040" s="67"/>
    </row>
  </sheetData>
  <mergeCells count="4">
    <mergeCell ref="G8:L8"/>
    <mergeCell ref="M8:R8"/>
    <mergeCell ref="S8:X8"/>
    <mergeCell ref="Y8:AD8"/>
  </mergeCells>
  <dataValidations count="1">
    <dataValidation allowBlank="true" errorStyle="stop" operator="between" showDropDown="false" showErrorMessage="true" showInputMessage="false" sqref="F10:F533 F537:F573 F576:F676 F679:F856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0.90234375" defaultRowHeight="15" zeroHeight="false" outlineLevelRow="0" outlineLevelCol="0"/>
  <cols>
    <col collapsed="false" customWidth="true" hidden="false" outlineLevel="0" max="2" min="2" style="68" width="53.49"/>
    <col collapsed="false" customWidth="true" hidden="false" outlineLevel="0" max="5" min="3" style="69" width="10.83"/>
    <col collapsed="false" customWidth="true" hidden="false" outlineLevel="0" max="11" min="6" style="70" width="5.15"/>
    <col collapsed="false" customWidth="true" hidden="false" outlineLevel="0" max="12" min="12" style="70" width="4.83"/>
    <col collapsed="false" customWidth="true" hidden="false" outlineLevel="0" max="14" min="13" style="70" width="5.15"/>
    <col collapsed="false" customWidth="true" hidden="false" outlineLevel="0" max="21" min="15" style="71" width="5.49"/>
    <col collapsed="false" customWidth="true" hidden="false" outlineLevel="0" max="22" min="22" style="71" width="5.15"/>
    <col collapsed="false" customWidth="true" hidden="true" outlineLevel="0" max="23" min="23" style="71" width="5.49"/>
    <col collapsed="false" customWidth="true" hidden="false" outlineLevel="0" max="32" min="24" style="71" width="4.99"/>
    <col collapsed="false" customWidth="true" hidden="false" outlineLevel="0" max="38" min="33" style="71" width="25.83"/>
    <col collapsed="false" customWidth="true" hidden="false" outlineLevel="0" max="41" min="39" style="0" width="23.49"/>
  </cols>
  <sheetData>
    <row r="1" customFormat="false" ht="17" hidden="false" customHeight="false" outlineLevel="0" collapsed="false">
      <c r="A1" s="72" t="s">
        <v>2579</v>
      </c>
      <c r="F1" s="39" t="s">
        <v>1</v>
      </c>
      <c r="G1" s="40" t="s">
        <v>2</v>
      </c>
    </row>
    <row r="2" customFormat="false" ht="17" hidden="false" customHeight="false" outlineLevel="0" collapsed="false">
      <c r="A2" s="72" t="s">
        <v>3</v>
      </c>
      <c r="F2" s="41"/>
      <c r="G2" s="40" t="s">
        <v>4</v>
      </c>
    </row>
    <row r="3" customFormat="false" ht="17" hidden="false" customHeight="false" outlineLevel="0" collapsed="false">
      <c r="A3" s="72" t="s">
        <v>2580</v>
      </c>
      <c r="F3" s="41"/>
      <c r="G3" s="40" t="s">
        <v>6</v>
      </c>
    </row>
    <row r="4" customFormat="false" ht="17" hidden="false" customHeight="false" outlineLevel="0" collapsed="false">
      <c r="A4" s="72"/>
      <c r="F4" s="41"/>
      <c r="G4" s="40" t="s">
        <v>7</v>
      </c>
    </row>
    <row r="5" customFormat="false" ht="17" hidden="false" customHeight="false" outlineLevel="0" collapsed="false">
      <c r="A5" s="72"/>
      <c r="F5" s="41"/>
      <c r="G5" s="43" t="s">
        <v>8</v>
      </c>
    </row>
    <row r="6" customFormat="false" ht="17" hidden="false" customHeight="false" outlineLevel="0" collapsed="false">
      <c r="A6" s="72"/>
      <c r="F6" s="41"/>
      <c r="G6" s="43" t="s">
        <v>9</v>
      </c>
    </row>
    <row r="7" customFormat="false" ht="17" hidden="false" customHeight="false" outlineLevel="0" collapsed="false">
      <c r="A7" s="72"/>
    </row>
    <row r="8" customFormat="false" ht="15" hidden="false" customHeight="false" outlineLevel="0" collapsed="false">
      <c r="F8" s="70" t="s">
        <v>2581</v>
      </c>
    </row>
    <row r="9" customFormat="false" ht="15" hidden="false" customHeight="false" outlineLevel="0" collapsed="false">
      <c r="E9" s="69" t="s">
        <v>2582</v>
      </c>
      <c r="F9" s="73" t="n">
        <v>0</v>
      </c>
      <c r="G9" s="73" t="n">
        <v>1</v>
      </c>
      <c r="H9" s="74" t="n">
        <v>1.5</v>
      </c>
      <c r="I9" s="74" t="n">
        <v>2</v>
      </c>
      <c r="J9" s="75" t="n">
        <v>2.5</v>
      </c>
      <c r="K9" s="76" t="n">
        <v>3</v>
      </c>
      <c r="L9" s="76" t="n">
        <v>3.5</v>
      </c>
      <c r="M9" s="77" t="n">
        <v>4</v>
      </c>
      <c r="N9" s="77" t="n">
        <v>5</v>
      </c>
      <c r="O9" s="78" t="n">
        <v>1</v>
      </c>
      <c r="P9" s="78" t="n">
        <v>2</v>
      </c>
      <c r="Q9" s="79" t="n">
        <v>3</v>
      </c>
      <c r="R9" s="79" t="n">
        <v>4</v>
      </c>
      <c r="S9" s="79" t="n">
        <v>5</v>
      </c>
      <c r="T9" s="79" t="n">
        <v>7</v>
      </c>
      <c r="U9" s="80" t="n">
        <v>10</v>
      </c>
      <c r="V9" s="81" t="n">
        <v>15</v>
      </c>
      <c r="W9" s="81" t="n">
        <v>20</v>
      </c>
      <c r="X9" s="78" t="n">
        <v>20</v>
      </c>
      <c r="Y9" s="82" t="n">
        <v>30</v>
      </c>
      <c r="Z9" s="82" t="n">
        <v>40</v>
      </c>
      <c r="AA9" s="83" t="n">
        <v>50</v>
      </c>
      <c r="AB9" s="83" t="n">
        <v>60</v>
      </c>
      <c r="AC9" s="84" t="n">
        <v>70</v>
      </c>
      <c r="AD9" s="84" t="n">
        <v>80</v>
      </c>
      <c r="AE9" s="84" t="n">
        <v>90</v>
      </c>
      <c r="AF9" s="84" t="n">
        <v>100</v>
      </c>
    </row>
    <row r="10" customFormat="false" ht="15" hidden="false" customHeight="false" outlineLevel="0" collapsed="false">
      <c r="F10" s="85"/>
      <c r="G10" s="86"/>
      <c r="H10" s="86"/>
      <c r="I10" s="86"/>
      <c r="J10" s="86"/>
      <c r="K10" s="86"/>
      <c r="L10" s="86"/>
      <c r="M10" s="86"/>
      <c r="N10" s="86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</row>
    <row r="11" s="89" customFormat="true" ht="44" hidden="false" customHeight="true" outlineLevel="0" collapsed="false">
      <c r="A11" s="15" t="s">
        <v>10</v>
      </c>
      <c r="B11" s="15"/>
      <c r="C11" s="87"/>
      <c r="D11" s="87"/>
      <c r="E11" s="87"/>
      <c r="F11" s="47" t="s">
        <v>537</v>
      </c>
      <c r="G11" s="47"/>
      <c r="H11" s="47"/>
      <c r="I11" s="47"/>
      <c r="J11" s="47"/>
      <c r="K11" s="47"/>
      <c r="L11" s="47"/>
      <c r="M11" s="47"/>
      <c r="N11" s="47"/>
      <c r="O11" s="49" t="s">
        <v>2583</v>
      </c>
      <c r="P11" s="49"/>
      <c r="Q11" s="49"/>
      <c r="R11" s="49"/>
      <c r="S11" s="49"/>
      <c r="T11" s="49"/>
      <c r="U11" s="49"/>
      <c r="V11" s="49"/>
      <c r="W11" s="49"/>
      <c r="X11" s="50" t="s">
        <v>2584</v>
      </c>
      <c r="Y11" s="50"/>
      <c r="Z11" s="50"/>
      <c r="AA11" s="50"/>
      <c r="AB11" s="50"/>
      <c r="AC11" s="50"/>
      <c r="AD11" s="50"/>
      <c r="AE11" s="50"/>
      <c r="AF11" s="50"/>
      <c r="AG11" s="88" t="s">
        <v>13</v>
      </c>
      <c r="AH11" s="88"/>
      <c r="AI11" s="88"/>
      <c r="AJ11" s="88"/>
      <c r="AK11" s="88"/>
      <c r="AL11" s="88"/>
      <c r="AM11" s="88"/>
      <c r="AN11" s="88"/>
      <c r="AO11" s="88"/>
    </row>
    <row r="12" s="59" customFormat="true" ht="48" hidden="false" customHeight="false" outlineLevel="0" collapsed="false">
      <c r="A12" s="23" t="s">
        <v>15</v>
      </c>
      <c r="B12" s="90" t="s">
        <v>2585</v>
      </c>
      <c r="C12" s="25" t="s">
        <v>18</v>
      </c>
      <c r="D12" s="25" t="s">
        <v>2586</v>
      </c>
      <c r="E12" s="25" t="s">
        <v>2587</v>
      </c>
      <c r="F12" s="91" t="s">
        <v>19</v>
      </c>
      <c r="G12" s="91" t="s">
        <v>20</v>
      </c>
      <c r="H12" s="91" t="s">
        <v>21</v>
      </c>
      <c r="I12" s="91" t="s">
        <v>22</v>
      </c>
      <c r="J12" s="91" t="s">
        <v>23</v>
      </c>
      <c r="K12" s="91" t="s">
        <v>24</v>
      </c>
      <c r="L12" s="91" t="s">
        <v>2588</v>
      </c>
      <c r="M12" s="91" t="s">
        <v>2589</v>
      </c>
      <c r="N12" s="91" t="s">
        <v>2590</v>
      </c>
      <c r="O12" s="92" t="s">
        <v>19</v>
      </c>
      <c r="P12" s="92" t="s">
        <v>20</v>
      </c>
      <c r="Q12" s="92" t="s">
        <v>21</v>
      </c>
      <c r="R12" s="92" t="s">
        <v>22</v>
      </c>
      <c r="S12" s="92" t="s">
        <v>23</v>
      </c>
      <c r="T12" s="92" t="s">
        <v>24</v>
      </c>
      <c r="U12" s="92" t="s">
        <v>2588</v>
      </c>
      <c r="V12" s="92" t="s">
        <v>2589</v>
      </c>
      <c r="W12" s="92" t="s">
        <v>2590</v>
      </c>
      <c r="X12" s="93" t="s">
        <v>19</v>
      </c>
      <c r="Y12" s="93" t="s">
        <v>20</v>
      </c>
      <c r="Z12" s="93" t="s">
        <v>21</v>
      </c>
      <c r="AA12" s="93" t="s">
        <v>22</v>
      </c>
      <c r="AB12" s="93" t="s">
        <v>23</v>
      </c>
      <c r="AC12" s="93" t="s">
        <v>24</v>
      </c>
      <c r="AD12" s="93" t="s">
        <v>2588</v>
      </c>
      <c r="AE12" s="93" t="s">
        <v>2589</v>
      </c>
      <c r="AF12" s="93" t="s">
        <v>2590</v>
      </c>
      <c r="AG12" s="28" t="s">
        <v>19</v>
      </c>
      <c r="AH12" s="28" t="s">
        <v>20</v>
      </c>
      <c r="AI12" s="28" t="s">
        <v>21</v>
      </c>
      <c r="AJ12" s="28" t="s">
        <v>22</v>
      </c>
      <c r="AK12" s="28" t="s">
        <v>23</v>
      </c>
      <c r="AL12" s="28" t="s">
        <v>24</v>
      </c>
      <c r="AM12" s="28" t="s">
        <v>22</v>
      </c>
      <c r="AN12" s="28" t="s">
        <v>23</v>
      </c>
      <c r="AO12" s="28" t="s">
        <v>24</v>
      </c>
    </row>
    <row r="13" s="103" customFormat="true" ht="14" hidden="false" customHeight="false" outlineLevel="0" collapsed="false">
      <c r="A13" s="60" t="n">
        <v>1</v>
      </c>
      <c r="B13" s="94" t="s">
        <v>2591</v>
      </c>
      <c r="C13" s="95" t="n">
        <v>5.61</v>
      </c>
      <c r="D13" s="95" t="n">
        <v>26.7</v>
      </c>
      <c r="E13" s="96" t="n">
        <v>4</v>
      </c>
      <c r="F13" s="97" t="n">
        <v>1.6</v>
      </c>
      <c r="G13" s="98" t="n">
        <v>5.6</v>
      </c>
      <c r="H13" s="97" t="n">
        <v>1.4</v>
      </c>
      <c r="I13" s="99"/>
      <c r="J13" s="99"/>
      <c r="K13" s="100" t="n">
        <v>1.1</v>
      </c>
      <c r="L13" s="99"/>
      <c r="M13" s="100" t="n">
        <v>0.6</v>
      </c>
      <c r="N13" s="97" t="n">
        <v>1.2</v>
      </c>
      <c r="O13" s="80" t="n">
        <v>13.3</v>
      </c>
      <c r="P13" s="81" t="n">
        <v>26.7</v>
      </c>
      <c r="Q13" s="80" t="n">
        <v>13.3</v>
      </c>
      <c r="R13" s="101"/>
      <c r="S13" s="101"/>
      <c r="T13" s="80" t="n">
        <v>13.3</v>
      </c>
      <c r="U13" s="101"/>
      <c r="V13" s="79" t="n">
        <v>6.7</v>
      </c>
      <c r="W13" s="80" t="n">
        <v>13.3</v>
      </c>
      <c r="X13" s="83" t="n">
        <v>50</v>
      </c>
      <c r="Y13" s="84" t="n">
        <v>100</v>
      </c>
      <c r="Z13" s="83" t="n">
        <v>50</v>
      </c>
      <c r="AA13" s="101"/>
      <c r="AB13" s="101"/>
      <c r="AC13" s="83" t="n">
        <v>50</v>
      </c>
      <c r="AD13" s="101"/>
      <c r="AE13" s="78" t="n">
        <v>25</v>
      </c>
      <c r="AF13" s="78" t="n">
        <v>50</v>
      </c>
      <c r="AG13" s="102" t="s">
        <v>2592</v>
      </c>
      <c r="AH13" s="102" t="s">
        <v>2593</v>
      </c>
      <c r="AI13" s="102" t="s">
        <v>2592</v>
      </c>
      <c r="AJ13" s="102"/>
      <c r="AK13" s="102"/>
      <c r="AL13" s="102" t="s">
        <v>2592</v>
      </c>
      <c r="AM13" s="102"/>
      <c r="AN13" s="102" t="s">
        <v>2594</v>
      </c>
      <c r="AO13" s="102" t="s">
        <v>2595</v>
      </c>
    </row>
    <row r="14" s="103" customFormat="true" ht="14" hidden="false" customHeight="false" outlineLevel="0" collapsed="false">
      <c r="A14" s="60" t="n">
        <v>2</v>
      </c>
      <c r="B14" s="94" t="s">
        <v>2596</v>
      </c>
      <c r="C14" s="95" t="n">
        <v>5.17</v>
      </c>
      <c r="D14" s="95" t="n">
        <v>13.6</v>
      </c>
      <c r="E14" s="96" t="n">
        <v>17</v>
      </c>
      <c r="F14" s="97" t="n">
        <v>1.8</v>
      </c>
      <c r="G14" s="100" t="n">
        <v>0.3</v>
      </c>
      <c r="H14" s="97" t="n">
        <v>1.8</v>
      </c>
      <c r="I14" s="98" t="n">
        <v>5</v>
      </c>
      <c r="J14" s="104" t="n">
        <v>2.9</v>
      </c>
      <c r="K14" s="98" t="n">
        <v>5.2</v>
      </c>
      <c r="L14" s="98" t="n">
        <v>5.2</v>
      </c>
      <c r="M14" s="104" t="n">
        <v>3.7</v>
      </c>
      <c r="N14" s="98" t="n">
        <v>5.1</v>
      </c>
      <c r="O14" s="79" t="n">
        <v>5.5</v>
      </c>
      <c r="P14" s="78" t="n">
        <v>0.9</v>
      </c>
      <c r="Q14" s="79" t="n">
        <v>6.4</v>
      </c>
      <c r="R14" s="80" t="n">
        <v>11.8</v>
      </c>
      <c r="S14" s="79" t="n">
        <v>8.2</v>
      </c>
      <c r="T14" s="80" t="n">
        <v>13.6</v>
      </c>
      <c r="U14" s="80" t="n">
        <v>10</v>
      </c>
      <c r="V14" s="79" t="n">
        <v>9.1</v>
      </c>
      <c r="W14" s="80" t="n">
        <v>12.7</v>
      </c>
      <c r="X14" s="82" t="n">
        <v>35</v>
      </c>
      <c r="Y14" s="78" t="n">
        <v>6</v>
      </c>
      <c r="Z14" s="82" t="n">
        <v>41</v>
      </c>
      <c r="AA14" s="84" t="n">
        <v>76</v>
      </c>
      <c r="AB14" s="83" t="n">
        <v>53</v>
      </c>
      <c r="AC14" s="84" t="n">
        <v>88</v>
      </c>
      <c r="AD14" s="105" t="n">
        <v>65</v>
      </c>
      <c r="AE14" s="83" t="n">
        <v>59</v>
      </c>
      <c r="AF14" s="84" t="n">
        <v>82</v>
      </c>
      <c r="AG14" s="102" t="s">
        <v>2597</v>
      </c>
      <c r="AH14" s="102" t="s">
        <v>2598</v>
      </c>
      <c r="AI14" s="102" t="s">
        <v>2599</v>
      </c>
      <c r="AJ14" s="102" t="s">
        <v>2600</v>
      </c>
      <c r="AK14" s="102" t="s">
        <v>2601</v>
      </c>
      <c r="AL14" s="102" t="s">
        <v>2602</v>
      </c>
      <c r="AM14" s="102" t="s">
        <v>2603</v>
      </c>
      <c r="AN14" s="102" t="s">
        <v>2604</v>
      </c>
      <c r="AO14" s="102" t="s">
        <v>2605</v>
      </c>
    </row>
    <row r="15" s="103" customFormat="true" ht="14" hidden="false" customHeight="false" outlineLevel="0" collapsed="false">
      <c r="A15" s="60" t="n">
        <v>3</v>
      </c>
      <c r="B15" s="94" t="s">
        <v>2606</v>
      </c>
      <c r="C15" s="95" t="n">
        <v>3.86</v>
      </c>
      <c r="D15" s="95" t="n">
        <v>15.6</v>
      </c>
      <c r="E15" s="96" t="n">
        <v>5</v>
      </c>
      <c r="F15" s="106" t="n">
        <v>3.9</v>
      </c>
      <c r="G15" s="99"/>
      <c r="H15" s="97" t="n">
        <v>2.4</v>
      </c>
      <c r="I15" s="100" t="n">
        <v>0.3</v>
      </c>
      <c r="J15" s="100" t="n">
        <v>0.3</v>
      </c>
      <c r="K15" s="99"/>
      <c r="L15" s="100" t="n">
        <v>0.4</v>
      </c>
      <c r="M15" s="99"/>
      <c r="N15" s="100" t="n">
        <v>0.2</v>
      </c>
      <c r="O15" s="81" t="n">
        <v>15.6</v>
      </c>
      <c r="P15" s="101"/>
      <c r="Q15" s="80" t="n">
        <v>12.5</v>
      </c>
      <c r="R15" s="79" t="n">
        <v>3.1</v>
      </c>
      <c r="S15" s="79" t="n">
        <v>3.1</v>
      </c>
      <c r="T15" s="101"/>
      <c r="U15" s="79" t="n">
        <v>3.1</v>
      </c>
      <c r="V15" s="101"/>
      <c r="W15" s="79" t="n">
        <v>3.1</v>
      </c>
      <c r="X15" s="84" t="n">
        <v>100</v>
      </c>
      <c r="Y15" s="101"/>
      <c r="Z15" s="84" t="n">
        <v>80</v>
      </c>
      <c r="AA15" s="78" t="n">
        <v>20</v>
      </c>
      <c r="AB15" s="78" t="n">
        <v>20</v>
      </c>
      <c r="AC15" s="101"/>
      <c r="AD15" s="78" t="n">
        <v>20</v>
      </c>
      <c r="AE15" s="101"/>
      <c r="AF15" s="78" t="n">
        <v>20</v>
      </c>
      <c r="AG15" s="102" t="s">
        <v>2607</v>
      </c>
      <c r="AH15" s="102"/>
      <c r="AI15" s="102" t="s">
        <v>2608</v>
      </c>
      <c r="AJ15" s="102" t="s">
        <v>2609</v>
      </c>
      <c r="AK15" s="102" t="s">
        <v>2610</v>
      </c>
      <c r="AL15" s="102"/>
      <c r="AM15" s="102" t="s">
        <v>2609</v>
      </c>
      <c r="AN15" s="102"/>
      <c r="AO15" s="102" t="s">
        <v>2609</v>
      </c>
    </row>
    <row r="16" s="103" customFormat="true" ht="14" hidden="false" customHeight="false" outlineLevel="0" collapsed="false">
      <c r="A16" s="60" t="n">
        <v>4</v>
      </c>
      <c r="B16" s="94" t="s">
        <v>2611</v>
      </c>
      <c r="C16" s="95" t="n">
        <v>3.85</v>
      </c>
      <c r="D16" s="95" t="n">
        <v>14.1</v>
      </c>
      <c r="E16" s="96" t="n">
        <v>11</v>
      </c>
      <c r="F16" s="99"/>
      <c r="G16" s="100" t="n">
        <v>0.4</v>
      </c>
      <c r="H16" s="99"/>
      <c r="I16" s="97" t="n">
        <v>1.9</v>
      </c>
      <c r="J16" s="100" t="n">
        <v>1.1</v>
      </c>
      <c r="K16" s="106" t="n">
        <v>3.9</v>
      </c>
      <c r="L16" s="107" t="n">
        <v>2.7</v>
      </c>
      <c r="M16" s="97" t="n">
        <v>1.2</v>
      </c>
      <c r="N16" s="104" t="n">
        <v>2.9</v>
      </c>
      <c r="O16" s="101"/>
      <c r="P16" s="78" t="n">
        <v>1.4</v>
      </c>
      <c r="Q16" s="101"/>
      <c r="R16" s="79" t="n">
        <v>8.5</v>
      </c>
      <c r="S16" s="79" t="n">
        <v>5.6</v>
      </c>
      <c r="T16" s="81" t="n">
        <v>14.1</v>
      </c>
      <c r="U16" s="79" t="n">
        <v>8.5</v>
      </c>
      <c r="V16" s="79" t="n">
        <v>5.6</v>
      </c>
      <c r="W16" s="80" t="n">
        <v>11.3</v>
      </c>
      <c r="X16" s="101"/>
      <c r="Y16" s="78" t="n">
        <v>9</v>
      </c>
      <c r="Z16" s="101"/>
      <c r="AA16" s="83" t="n">
        <v>55</v>
      </c>
      <c r="AB16" s="82" t="n">
        <v>36</v>
      </c>
      <c r="AC16" s="84" t="n">
        <v>91</v>
      </c>
      <c r="AD16" s="83" t="n">
        <v>55</v>
      </c>
      <c r="AE16" s="82" t="n">
        <v>36</v>
      </c>
      <c r="AF16" s="84" t="n">
        <v>73</v>
      </c>
      <c r="AG16" s="102"/>
      <c r="AH16" s="102" t="s">
        <v>2598</v>
      </c>
      <c r="AI16" s="102"/>
      <c r="AJ16" s="102" t="s">
        <v>2612</v>
      </c>
      <c r="AK16" s="102" t="s">
        <v>2613</v>
      </c>
      <c r="AL16" s="102" t="s">
        <v>2614</v>
      </c>
      <c r="AM16" s="102" t="s">
        <v>2612</v>
      </c>
      <c r="AN16" s="102" t="s">
        <v>2613</v>
      </c>
      <c r="AO16" s="102" t="s">
        <v>2615</v>
      </c>
    </row>
    <row r="17" s="103" customFormat="true" ht="14" hidden="false" customHeight="false" outlineLevel="0" collapsed="false">
      <c r="A17" s="60" t="n">
        <v>5</v>
      </c>
      <c r="B17" s="94" t="s">
        <v>2616</v>
      </c>
      <c r="C17" s="95" t="n">
        <v>3.69</v>
      </c>
      <c r="D17" s="95" t="n">
        <v>11.8</v>
      </c>
      <c r="E17" s="96" t="n">
        <v>7</v>
      </c>
      <c r="F17" s="104" t="n">
        <v>3.7</v>
      </c>
      <c r="G17" s="99"/>
      <c r="H17" s="100" t="n">
        <v>1</v>
      </c>
      <c r="I17" s="100" t="n">
        <v>0.8</v>
      </c>
      <c r="J17" s="99"/>
      <c r="K17" s="100" t="n">
        <v>0.6</v>
      </c>
      <c r="L17" s="100" t="n">
        <v>0.2</v>
      </c>
      <c r="M17" s="99"/>
      <c r="N17" s="99"/>
      <c r="O17" s="80" t="n">
        <v>11.8</v>
      </c>
      <c r="P17" s="101"/>
      <c r="Q17" s="79" t="n">
        <v>5.9</v>
      </c>
      <c r="R17" s="79" t="n">
        <v>5.9</v>
      </c>
      <c r="S17" s="101"/>
      <c r="T17" s="79" t="n">
        <v>5.9</v>
      </c>
      <c r="U17" s="78" t="n">
        <v>2</v>
      </c>
      <c r="V17" s="101"/>
      <c r="W17" s="101"/>
      <c r="X17" s="84" t="n">
        <v>86</v>
      </c>
      <c r="Y17" s="101"/>
      <c r="Z17" s="82" t="n">
        <v>43</v>
      </c>
      <c r="AA17" s="82" t="n">
        <v>43</v>
      </c>
      <c r="AB17" s="101"/>
      <c r="AC17" s="82" t="n">
        <v>43</v>
      </c>
      <c r="AD17" s="78" t="n">
        <v>14</v>
      </c>
      <c r="AE17" s="101"/>
      <c r="AF17" s="101"/>
      <c r="AG17" s="102" t="s">
        <v>2617</v>
      </c>
      <c r="AH17" s="102"/>
      <c r="AI17" s="102" t="s">
        <v>2618</v>
      </c>
      <c r="AJ17" s="102" t="s">
        <v>2619</v>
      </c>
      <c r="AK17" s="102"/>
      <c r="AL17" s="102" t="s">
        <v>2619</v>
      </c>
      <c r="AM17" s="102" t="s">
        <v>2609</v>
      </c>
      <c r="AN17" s="102"/>
      <c r="AO17" s="102"/>
    </row>
    <row r="18" s="103" customFormat="true" ht="14" hidden="false" customHeight="false" outlineLevel="0" collapsed="false">
      <c r="A18" s="60" t="n">
        <v>6</v>
      </c>
      <c r="B18" s="94" t="s">
        <v>2620</v>
      </c>
      <c r="C18" s="95" t="n">
        <v>3.51</v>
      </c>
      <c r="D18" s="95" t="n">
        <v>13.5</v>
      </c>
      <c r="E18" s="96" t="n">
        <v>6</v>
      </c>
      <c r="F18" s="104" t="n">
        <v>3.5</v>
      </c>
      <c r="G18" s="99"/>
      <c r="H18" s="97" t="n">
        <v>2.1</v>
      </c>
      <c r="I18" s="100" t="n">
        <v>0.2</v>
      </c>
      <c r="J18" s="100" t="n">
        <v>0.7</v>
      </c>
      <c r="K18" s="99"/>
      <c r="L18" s="99"/>
      <c r="M18" s="100" t="n">
        <v>0.3</v>
      </c>
      <c r="N18" s="99"/>
      <c r="O18" s="80" t="n">
        <v>13.5</v>
      </c>
      <c r="P18" s="101"/>
      <c r="Q18" s="80" t="n">
        <v>10.8</v>
      </c>
      <c r="R18" s="79" t="n">
        <v>2.7</v>
      </c>
      <c r="S18" s="79" t="n">
        <v>5.4</v>
      </c>
      <c r="T18" s="101"/>
      <c r="U18" s="101"/>
      <c r="V18" s="79" t="n">
        <v>2.7</v>
      </c>
      <c r="W18" s="101"/>
      <c r="X18" s="84" t="n">
        <v>83</v>
      </c>
      <c r="Y18" s="101"/>
      <c r="Z18" s="105" t="n">
        <v>67</v>
      </c>
      <c r="AA18" s="78" t="n">
        <v>17</v>
      </c>
      <c r="AB18" s="82" t="n">
        <v>33</v>
      </c>
      <c r="AC18" s="101"/>
      <c r="AD18" s="101"/>
      <c r="AE18" s="78" t="n">
        <v>17</v>
      </c>
      <c r="AF18" s="101"/>
      <c r="AG18" s="102" t="s">
        <v>2621</v>
      </c>
      <c r="AH18" s="102"/>
      <c r="AI18" s="102" t="s">
        <v>2608</v>
      </c>
      <c r="AJ18" s="102" t="s">
        <v>2622</v>
      </c>
      <c r="AK18" s="102" t="s">
        <v>2623</v>
      </c>
      <c r="AL18" s="102"/>
      <c r="AM18" s="102"/>
      <c r="AN18" s="102" t="s">
        <v>2624</v>
      </c>
      <c r="AO18" s="102"/>
    </row>
    <row r="19" s="103" customFormat="true" ht="14" hidden="false" customHeight="false" outlineLevel="0" collapsed="false">
      <c r="A19" s="60" t="n">
        <v>7</v>
      </c>
      <c r="B19" s="94" t="s">
        <v>2625</v>
      </c>
      <c r="C19" s="95" t="n">
        <v>3.5</v>
      </c>
      <c r="D19" s="95" t="n">
        <v>10.2</v>
      </c>
      <c r="E19" s="96" t="n">
        <v>14</v>
      </c>
      <c r="F19" s="97" t="n">
        <v>1.5</v>
      </c>
      <c r="G19" s="99"/>
      <c r="H19" s="100" t="n">
        <v>0.4</v>
      </c>
      <c r="I19" s="104" t="n">
        <v>3.5</v>
      </c>
      <c r="J19" s="107" t="n">
        <v>2.7</v>
      </c>
      <c r="K19" s="97" t="n">
        <v>2.2</v>
      </c>
      <c r="L19" s="98" t="n">
        <v>4.1</v>
      </c>
      <c r="M19" s="97" t="n">
        <v>2.2</v>
      </c>
      <c r="N19" s="107" t="n">
        <v>2.6</v>
      </c>
      <c r="O19" s="79" t="n">
        <v>5.1</v>
      </c>
      <c r="P19" s="101"/>
      <c r="Q19" s="79" t="n">
        <v>3.1</v>
      </c>
      <c r="R19" s="80" t="n">
        <v>10.2</v>
      </c>
      <c r="S19" s="79" t="n">
        <v>8.2</v>
      </c>
      <c r="T19" s="79" t="n">
        <v>9.2</v>
      </c>
      <c r="U19" s="79" t="n">
        <v>9.2</v>
      </c>
      <c r="V19" s="79" t="n">
        <v>7.1</v>
      </c>
      <c r="W19" s="79" t="n">
        <v>9.2</v>
      </c>
      <c r="X19" s="82" t="n">
        <v>36</v>
      </c>
      <c r="Y19" s="101"/>
      <c r="Z19" s="78" t="n">
        <v>21</v>
      </c>
      <c r="AA19" s="84" t="n">
        <v>71</v>
      </c>
      <c r="AB19" s="83" t="n">
        <v>57</v>
      </c>
      <c r="AC19" s="105" t="n">
        <v>64</v>
      </c>
      <c r="AD19" s="105" t="n">
        <v>64</v>
      </c>
      <c r="AE19" s="83" t="n">
        <v>50</v>
      </c>
      <c r="AF19" s="105" t="n">
        <v>64</v>
      </c>
      <c r="AG19" s="102" t="s">
        <v>2626</v>
      </c>
      <c r="AH19" s="102"/>
      <c r="AI19" s="102" t="s">
        <v>2627</v>
      </c>
      <c r="AJ19" s="102" t="s">
        <v>2628</v>
      </c>
      <c r="AK19" s="102" t="s">
        <v>2629</v>
      </c>
      <c r="AL19" s="102" t="s">
        <v>2630</v>
      </c>
      <c r="AM19" s="102" t="s">
        <v>2631</v>
      </c>
      <c r="AN19" s="102" t="s">
        <v>2632</v>
      </c>
      <c r="AO19" s="102" t="s">
        <v>2633</v>
      </c>
    </row>
    <row r="20" s="103" customFormat="true" ht="14" hidden="false" customHeight="false" outlineLevel="0" collapsed="false">
      <c r="A20" s="60" t="n">
        <v>8</v>
      </c>
      <c r="B20" s="94" t="s">
        <v>2634</v>
      </c>
      <c r="C20" s="95" t="n">
        <v>3.19</v>
      </c>
      <c r="D20" s="95" t="n">
        <v>11.1</v>
      </c>
      <c r="E20" s="96" t="n">
        <v>11</v>
      </c>
      <c r="F20" s="107" t="n">
        <v>2.8</v>
      </c>
      <c r="G20" s="99"/>
      <c r="H20" s="100" t="n">
        <v>0.6</v>
      </c>
      <c r="I20" s="104" t="n">
        <v>3.2</v>
      </c>
      <c r="J20" s="97" t="n">
        <v>2.2</v>
      </c>
      <c r="K20" s="100" t="n">
        <v>1</v>
      </c>
      <c r="L20" s="107" t="n">
        <v>2.7</v>
      </c>
      <c r="M20" s="97" t="n">
        <v>2.3</v>
      </c>
      <c r="N20" s="97" t="n">
        <v>1.7</v>
      </c>
      <c r="O20" s="79" t="n">
        <v>8.3</v>
      </c>
      <c r="P20" s="101"/>
      <c r="Q20" s="79" t="n">
        <v>4.2</v>
      </c>
      <c r="R20" s="80" t="n">
        <v>11.1</v>
      </c>
      <c r="S20" s="79" t="n">
        <v>8.3</v>
      </c>
      <c r="T20" s="79" t="n">
        <v>6.9</v>
      </c>
      <c r="U20" s="79" t="n">
        <v>8.3</v>
      </c>
      <c r="V20" s="79" t="n">
        <v>8.3</v>
      </c>
      <c r="W20" s="79" t="n">
        <v>8.3</v>
      </c>
      <c r="X20" s="83" t="n">
        <v>55</v>
      </c>
      <c r="Y20" s="101"/>
      <c r="Z20" s="82" t="n">
        <v>27</v>
      </c>
      <c r="AA20" s="84" t="n">
        <v>73</v>
      </c>
      <c r="AB20" s="83" t="n">
        <v>55</v>
      </c>
      <c r="AC20" s="82" t="n">
        <v>45</v>
      </c>
      <c r="AD20" s="83" t="n">
        <v>55</v>
      </c>
      <c r="AE20" s="83" t="n">
        <v>55</v>
      </c>
      <c r="AF20" s="83" t="n">
        <v>55</v>
      </c>
      <c r="AG20" s="102" t="s">
        <v>2635</v>
      </c>
      <c r="AH20" s="102"/>
      <c r="AI20" s="102" t="s">
        <v>2627</v>
      </c>
      <c r="AJ20" s="102" t="s">
        <v>2636</v>
      </c>
      <c r="AK20" s="102" t="s">
        <v>2637</v>
      </c>
      <c r="AL20" s="102" t="s">
        <v>2638</v>
      </c>
      <c r="AM20" s="102" t="s">
        <v>2639</v>
      </c>
      <c r="AN20" s="102" t="s">
        <v>2637</v>
      </c>
      <c r="AO20" s="102" t="s">
        <v>2640</v>
      </c>
    </row>
    <row r="21" s="103" customFormat="true" ht="14" hidden="false" customHeight="false" outlineLevel="0" collapsed="false">
      <c r="A21" s="60" t="n">
        <v>9</v>
      </c>
      <c r="B21" s="94" t="s">
        <v>2641</v>
      </c>
      <c r="C21" s="95" t="n">
        <v>3.03</v>
      </c>
      <c r="D21" s="95" t="n">
        <v>8.82</v>
      </c>
      <c r="E21" s="96" t="n">
        <v>9</v>
      </c>
      <c r="F21" s="104" t="n">
        <v>3</v>
      </c>
      <c r="G21" s="100" t="n">
        <v>0.4</v>
      </c>
      <c r="H21" s="97" t="n">
        <v>1.8</v>
      </c>
      <c r="I21" s="100" t="n">
        <v>0.6</v>
      </c>
      <c r="J21" s="100" t="n">
        <v>0.4</v>
      </c>
      <c r="K21" s="99"/>
      <c r="L21" s="100" t="n">
        <v>0.9</v>
      </c>
      <c r="M21" s="99"/>
      <c r="N21" s="99"/>
      <c r="O21" s="79" t="n">
        <v>8.8</v>
      </c>
      <c r="P21" s="78" t="n">
        <v>1.5</v>
      </c>
      <c r="Q21" s="79" t="n">
        <v>7.4</v>
      </c>
      <c r="R21" s="79" t="n">
        <v>4.4</v>
      </c>
      <c r="S21" s="79" t="n">
        <v>2.9</v>
      </c>
      <c r="T21" s="101"/>
      <c r="U21" s="79" t="n">
        <v>4.4</v>
      </c>
      <c r="V21" s="101"/>
      <c r="W21" s="101"/>
      <c r="X21" s="105" t="n">
        <v>67</v>
      </c>
      <c r="Y21" s="78" t="n">
        <v>11</v>
      </c>
      <c r="Z21" s="83" t="n">
        <v>56</v>
      </c>
      <c r="AA21" s="82" t="n">
        <v>33</v>
      </c>
      <c r="AB21" s="78" t="n">
        <v>22</v>
      </c>
      <c r="AC21" s="101"/>
      <c r="AD21" s="82" t="n">
        <v>33</v>
      </c>
      <c r="AE21" s="101"/>
      <c r="AF21" s="101"/>
      <c r="AG21" s="102" t="s">
        <v>2642</v>
      </c>
      <c r="AH21" s="102" t="s">
        <v>2598</v>
      </c>
      <c r="AI21" s="102" t="s">
        <v>2643</v>
      </c>
      <c r="AJ21" s="102" t="s">
        <v>2644</v>
      </c>
      <c r="AK21" s="102" t="s">
        <v>2645</v>
      </c>
      <c r="AL21" s="102"/>
      <c r="AM21" s="102" t="s">
        <v>2644</v>
      </c>
      <c r="AN21" s="102"/>
      <c r="AO21" s="102"/>
    </row>
    <row r="22" s="103" customFormat="true" ht="14" hidden="false" customHeight="false" outlineLevel="0" collapsed="false">
      <c r="A22" s="60" t="n">
        <v>10</v>
      </c>
      <c r="B22" s="94" t="s">
        <v>2646</v>
      </c>
      <c r="C22" s="95" t="n">
        <v>2.91</v>
      </c>
      <c r="D22" s="95" t="n">
        <v>6.63</v>
      </c>
      <c r="E22" s="96" t="n">
        <v>18</v>
      </c>
      <c r="F22" s="97" t="n">
        <v>1.4</v>
      </c>
      <c r="G22" s="100" t="n">
        <v>0.9</v>
      </c>
      <c r="H22" s="104" t="n">
        <v>2.9</v>
      </c>
      <c r="I22" s="100" t="n">
        <v>0.4</v>
      </c>
      <c r="J22" s="99"/>
      <c r="K22" s="100" t="n">
        <v>0.4</v>
      </c>
      <c r="L22" s="100" t="n">
        <v>0.9</v>
      </c>
      <c r="M22" s="100" t="n">
        <v>0.4</v>
      </c>
      <c r="N22" s="100" t="n">
        <v>0.3</v>
      </c>
      <c r="O22" s="79" t="n">
        <v>3.9</v>
      </c>
      <c r="P22" s="78" t="n">
        <v>1.7</v>
      </c>
      <c r="Q22" s="79" t="n">
        <v>6.6</v>
      </c>
      <c r="R22" s="79" t="n">
        <v>3.3</v>
      </c>
      <c r="S22" s="101"/>
      <c r="T22" s="79" t="n">
        <v>3.9</v>
      </c>
      <c r="U22" s="79" t="n">
        <v>3.3</v>
      </c>
      <c r="V22" s="79" t="n">
        <v>2.8</v>
      </c>
      <c r="W22" s="79" t="n">
        <v>3.3</v>
      </c>
      <c r="X22" s="82" t="n">
        <v>39</v>
      </c>
      <c r="Y22" s="78" t="n">
        <v>17</v>
      </c>
      <c r="Z22" s="105" t="n">
        <v>67</v>
      </c>
      <c r="AA22" s="82" t="n">
        <v>33</v>
      </c>
      <c r="AB22" s="101"/>
      <c r="AC22" s="82" t="n">
        <v>39</v>
      </c>
      <c r="AD22" s="82" t="n">
        <v>33</v>
      </c>
      <c r="AE22" s="82" t="n">
        <v>28</v>
      </c>
      <c r="AF22" s="82" t="n">
        <v>33</v>
      </c>
      <c r="AG22" s="102" t="s">
        <v>2647</v>
      </c>
      <c r="AH22" s="102" t="s">
        <v>2648</v>
      </c>
      <c r="AI22" s="102" t="s">
        <v>2649</v>
      </c>
      <c r="AJ22" s="102" t="s">
        <v>2650</v>
      </c>
      <c r="AK22" s="102"/>
      <c r="AL22" s="102" t="s">
        <v>2651</v>
      </c>
      <c r="AM22" s="102" t="s">
        <v>2652</v>
      </c>
      <c r="AN22" s="102" t="s">
        <v>2653</v>
      </c>
      <c r="AO22" s="102" t="s">
        <v>2654</v>
      </c>
    </row>
    <row r="23" s="103" customFormat="true" ht="14" hidden="false" customHeight="false" outlineLevel="0" collapsed="false">
      <c r="A23" s="60" t="n">
        <v>11</v>
      </c>
      <c r="B23" s="94" t="s">
        <v>2655</v>
      </c>
      <c r="C23" s="95" t="n">
        <v>2.91</v>
      </c>
      <c r="D23" s="95" t="n">
        <v>10.4</v>
      </c>
      <c r="E23" s="96" t="n">
        <v>10</v>
      </c>
      <c r="F23" s="97" t="n">
        <v>1.9</v>
      </c>
      <c r="G23" s="100" t="n">
        <v>0.4</v>
      </c>
      <c r="H23" s="100" t="n">
        <v>0.6</v>
      </c>
      <c r="I23" s="104" t="n">
        <v>2.9</v>
      </c>
      <c r="J23" s="97" t="n">
        <v>1.5</v>
      </c>
      <c r="K23" s="100" t="n">
        <v>0.9</v>
      </c>
      <c r="L23" s="107" t="n">
        <v>2.5</v>
      </c>
      <c r="M23" s="97" t="n">
        <v>1.6</v>
      </c>
      <c r="N23" s="100" t="n">
        <v>0.7</v>
      </c>
      <c r="O23" s="79" t="n">
        <v>6.5</v>
      </c>
      <c r="P23" s="78" t="n">
        <v>1.3</v>
      </c>
      <c r="Q23" s="79" t="n">
        <v>3.9</v>
      </c>
      <c r="R23" s="80" t="n">
        <v>10.4</v>
      </c>
      <c r="S23" s="79" t="n">
        <v>6.5</v>
      </c>
      <c r="T23" s="79" t="n">
        <v>6.5</v>
      </c>
      <c r="U23" s="79" t="n">
        <v>7.8</v>
      </c>
      <c r="V23" s="79" t="n">
        <v>6.5</v>
      </c>
      <c r="W23" s="79" t="n">
        <v>5.2</v>
      </c>
      <c r="X23" s="83" t="n">
        <v>50</v>
      </c>
      <c r="Y23" s="78" t="n">
        <v>10</v>
      </c>
      <c r="Z23" s="82" t="n">
        <v>30</v>
      </c>
      <c r="AA23" s="84" t="n">
        <v>80</v>
      </c>
      <c r="AB23" s="83" t="n">
        <v>50</v>
      </c>
      <c r="AC23" s="83" t="n">
        <v>50</v>
      </c>
      <c r="AD23" s="83" t="n">
        <v>60</v>
      </c>
      <c r="AE23" s="83" t="n">
        <v>50</v>
      </c>
      <c r="AF23" s="82" t="n">
        <v>40</v>
      </c>
      <c r="AG23" s="102" t="s">
        <v>2656</v>
      </c>
      <c r="AH23" s="102" t="s">
        <v>2598</v>
      </c>
      <c r="AI23" s="102" t="s">
        <v>2657</v>
      </c>
      <c r="AJ23" s="102" t="s">
        <v>2658</v>
      </c>
      <c r="AK23" s="102" t="s">
        <v>2659</v>
      </c>
      <c r="AL23" s="102" t="s">
        <v>2660</v>
      </c>
      <c r="AM23" s="102" t="s">
        <v>2661</v>
      </c>
      <c r="AN23" s="102" t="s">
        <v>2659</v>
      </c>
      <c r="AO23" s="102" t="s">
        <v>2662</v>
      </c>
    </row>
    <row r="24" s="103" customFormat="true" ht="14" hidden="false" customHeight="false" outlineLevel="0" collapsed="false">
      <c r="A24" s="60" t="n">
        <v>12</v>
      </c>
      <c r="B24" s="94" t="s">
        <v>2663</v>
      </c>
      <c r="C24" s="95" t="n">
        <v>2.91</v>
      </c>
      <c r="D24" s="95" t="n">
        <v>5.76</v>
      </c>
      <c r="E24" s="96" t="n">
        <v>6</v>
      </c>
      <c r="F24" s="100" t="n">
        <v>0.7</v>
      </c>
      <c r="G24" s="99"/>
      <c r="H24" s="97" t="n">
        <v>1.7</v>
      </c>
      <c r="I24" s="104" t="n">
        <v>2.9</v>
      </c>
      <c r="J24" s="100" t="n">
        <v>0.8</v>
      </c>
      <c r="K24" s="97" t="n">
        <v>2.3</v>
      </c>
      <c r="L24" s="100" t="n">
        <v>0.7</v>
      </c>
      <c r="M24" s="99"/>
      <c r="N24" s="99"/>
      <c r="O24" s="78" t="n">
        <v>2.3</v>
      </c>
      <c r="P24" s="101"/>
      <c r="Q24" s="79" t="n">
        <v>3.8</v>
      </c>
      <c r="R24" s="79" t="n">
        <v>5.2</v>
      </c>
      <c r="S24" s="79" t="n">
        <v>3.1</v>
      </c>
      <c r="T24" s="79" t="n">
        <v>5.8</v>
      </c>
      <c r="U24" s="79" t="n">
        <v>3.1</v>
      </c>
      <c r="V24" s="101"/>
      <c r="W24" s="101"/>
      <c r="X24" s="83" t="n">
        <v>50</v>
      </c>
      <c r="Y24" s="101"/>
      <c r="Z24" s="83" t="n">
        <v>50</v>
      </c>
      <c r="AA24" s="105" t="n">
        <v>67</v>
      </c>
      <c r="AB24" s="101"/>
      <c r="AC24" s="101"/>
      <c r="AD24" s="105" t="n">
        <v>67</v>
      </c>
      <c r="AE24" s="101"/>
      <c r="AF24" s="101"/>
      <c r="AG24" s="102" t="s">
        <v>2664</v>
      </c>
      <c r="AH24" s="102"/>
      <c r="AI24" s="102" t="s">
        <v>2665</v>
      </c>
      <c r="AJ24" s="102" t="s">
        <v>2666</v>
      </c>
      <c r="AK24" s="102" t="s">
        <v>2667</v>
      </c>
      <c r="AL24" s="102" t="s">
        <v>2668</v>
      </c>
      <c r="AM24" s="102" t="s">
        <v>2669</v>
      </c>
      <c r="AN24" s="102"/>
      <c r="AO24" s="102"/>
    </row>
    <row r="25" s="103" customFormat="true" ht="14" hidden="false" customHeight="false" outlineLevel="0" collapsed="false">
      <c r="A25" s="60" t="n">
        <v>13</v>
      </c>
      <c r="B25" s="94" t="s">
        <v>2670</v>
      </c>
      <c r="C25" s="95" t="n">
        <v>2.9</v>
      </c>
      <c r="D25" s="95" t="n">
        <v>8.62</v>
      </c>
      <c r="E25" s="96" t="n">
        <v>13</v>
      </c>
      <c r="F25" s="100" t="n">
        <v>0.5</v>
      </c>
      <c r="G25" s="100" t="n">
        <v>0.7</v>
      </c>
      <c r="H25" s="100" t="n">
        <v>0.3</v>
      </c>
      <c r="I25" s="104" t="n">
        <v>2.9</v>
      </c>
      <c r="J25" s="100" t="n">
        <v>0.3</v>
      </c>
      <c r="K25" s="97" t="n">
        <v>1.3</v>
      </c>
      <c r="L25" s="97" t="n">
        <v>1.2</v>
      </c>
      <c r="M25" s="100" t="n">
        <v>0.9</v>
      </c>
      <c r="N25" s="100" t="n">
        <v>0.8</v>
      </c>
      <c r="O25" s="79" t="n">
        <v>2.6</v>
      </c>
      <c r="P25" s="78" t="n">
        <v>1.7</v>
      </c>
      <c r="Q25" s="79" t="n">
        <v>2.6</v>
      </c>
      <c r="R25" s="79" t="n">
        <v>8.6</v>
      </c>
      <c r="S25" s="79" t="n">
        <v>2.6</v>
      </c>
      <c r="T25" s="79" t="n">
        <v>6.9</v>
      </c>
      <c r="U25" s="79" t="n">
        <v>4.3</v>
      </c>
      <c r="V25" s="79" t="n">
        <v>4.3</v>
      </c>
      <c r="W25" s="79" t="n">
        <v>5.2</v>
      </c>
      <c r="X25" s="82" t="n">
        <v>23</v>
      </c>
      <c r="Y25" s="78" t="n">
        <v>15</v>
      </c>
      <c r="Z25" s="82" t="n">
        <v>23</v>
      </c>
      <c r="AA25" s="84" t="n">
        <v>77</v>
      </c>
      <c r="AB25" s="82" t="n">
        <v>23</v>
      </c>
      <c r="AC25" s="105" t="n">
        <v>62</v>
      </c>
      <c r="AD25" s="82" t="n">
        <v>38</v>
      </c>
      <c r="AE25" s="82" t="n">
        <v>38</v>
      </c>
      <c r="AF25" s="82" t="n">
        <v>46</v>
      </c>
      <c r="AG25" s="102" t="s">
        <v>2671</v>
      </c>
      <c r="AH25" s="102" t="s">
        <v>2672</v>
      </c>
      <c r="AI25" s="102" t="s">
        <v>2673</v>
      </c>
      <c r="AJ25" s="102" t="s">
        <v>2674</v>
      </c>
      <c r="AK25" s="102" t="s">
        <v>2675</v>
      </c>
      <c r="AL25" s="102" t="s">
        <v>2676</v>
      </c>
      <c r="AM25" s="102" t="s">
        <v>2677</v>
      </c>
      <c r="AN25" s="102" t="s">
        <v>2678</v>
      </c>
      <c r="AO25" s="102" t="s">
        <v>2679</v>
      </c>
    </row>
    <row r="26" s="103" customFormat="true" ht="14" hidden="false" customHeight="false" outlineLevel="0" collapsed="false">
      <c r="A26" s="60" t="n">
        <v>14</v>
      </c>
      <c r="B26" s="94" t="s">
        <v>2680</v>
      </c>
      <c r="C26" s="95" t="n">
        <v>2.73</v>
      </c>
      <c r="D26" s="95" t="n">
        <v>6.3</v>
      </c>
      <c r="E26" s="96" t="n">
        <v>6</v>
      </c>
      <c r="F26" s="97" t="n">
        <v>2.2</v>
      </c>
      <c r="G26" s="99"/>
      <c r="H26" s="100" t="n">
        <v>1.1</v>
      </c>
      <c r="I26" s="107" t="n">
        <v>2.7</v>
      </c>
      <c r="J26" s="97" t="n">
        <v>2.2</v>
      </c>
      <c r="K26" s="97" t="n">
        <v>2.1</v>
      </c>
      <c r="L26" s="100" t="n">
        <v>0.5</v>
      </c>
      <c r="M26" s="100" t="n">
        <v>0.4</v>
      </c>
      <c r="N26" s="100" t="n">
        <v>0.4</v>
      </c>
      <c r="O26" s="79" t="n">
        <v>4.1</v>
      </c>
      <c r="P26" s="101"/>
      <c r="Q26" s="79" t="n">
        <v>3.7</v>
      </c>
      <c r="R26" s="79" t="n">
        <v>5.9</v>
      </c>
      <c r="S26" s="79" t="n">
        <v>4.8</v>
      </c>
      <c r="T26" s="79" t="n">
        <v>6.3</v>
      </c>
      <c r="U26" s="79" t="n">
        <v>2.7</v>
      </c>
      <c r="V26" s="79" t="n">
        <v>2.7</v>
      </c>
      <c r="W26" s="79" t="n">
        <v>3.6</v>
      </c>
      <c r="X26" s="101"/>
      <c r="Y26" s="78" t="n">
        <v>17</v>
      </c>
      <c r="Z26" s="101"/>
      <c r="AA26" s="83" t="n">
        <v>50</v>
      </c>
      <c r="AB26" s="83" t="n">
        <v>50</v>
      </c>
      <c r="AC26" s="84" t="n">
        <v>83</v>
      </c>
      <c r="AD26" s="83" t="n">
        <v>50</v>
      </c>
      <c r="AE26" s="83" t="n">
        <v>50</v>
      </c>
      <c r="AF26" s="105" t="n">
        <v>67</v>
      </c>
      <c r="AG26" s="102" t="s">
        <v>2681</v>
      </c>
      <c r="AH26" s="102"/>
      <c r="AI26" s="102" t="s">
        <v>2682</v>
      </c>
      <c r="AJ26" s="102" t="s">
        <v>2683</v>
      </c>
      <c r="AK26" s="102" t="s">
        <v>2684</v>
      </c>
      <c r="AL26" s="102" t="s">
        <v>2685</v>
      </c>
      <c r="AM26" s="102" t="s">
        <v>2686</v>
      </c>
      <c r="AN26" s="102" t="s">
        <v>2687</v>
      </c>
      <c r="AO26" s="102" t="s">
        <v>2688</v>
      </c>
    </row>
    <row r="27" s="103" customFormat="true" ht="14" hidden="false" customHeight="false" outlineLevel="0" collapsed="false">
      <c r="A27" s="60" t="n">
        <v>15</v>
      </c>
      <c r="B27" s="94" t="s">
        <v>2689</v>
      </c>
      <c r="C27" s="95" t="n">
        <v>2.73</v>
      </c>
      <c r="D27" s="95" t="n">
        <v>10.7</v>
      </c>
      <c r="E27" s="96" t="n">
        <v>10</v>
      </c>
      <c r="F27" s="107" t="n">
        <v>2.5</v>
      </c>
      <c r="G27" s="99"/>
      <c r="H27" s="107" t="n">
        <v>2.7</v>
      </c>
      <c r="I27" s="97" t="n">
        <v>1.8</v>
      </c>
      <c r="J27" s="97" t="n">
        <v>2</v>
      </c>
      <c r="K27" s="97" t="n">
        <v>1.4</v>
      </c>
      <c r="L27" s="97" t="n">
        <v>2.4</v>
      </c>
      <c r="M27" s="97" t="n">
        <v>2.1</v>
      </c>
      <c r="N27" s="97" t="n">
        <v>2.2</v>
      </c>
      <c r="O27" s="79" t="n">
        <v>8.9</v>
      </c>
      <c r="P27" s="101"/>
      <c r="Q27" s="80" t="n">
        <v>10.7</v>
      </c>
      <c r="R27" s="79" t="n">
        <v>8.9</v>
      </c>
      <c r="S27" s="79" t="n">
        <v>8.9</v>
      </c>
      <c r="T27" s="79" t="n">
        <v>8.9</v>
      </c>
      <c r="U27" s="79" t="n">
        <v>8.9</v>
      </c>
      <c r="V27" s="79" t="n">
        <v>8.9</v>
      </c>
      <c r="W27" s="80" t="n">
        <v>10.7</v>
      </c>
      <c r="X27" s="83" t="n">
        <v>50</v>
      </c>
      <c r="Y27" s="101"/>
      <c r="Z27" s="83" t="n">
        <v>60</v>
      </c>
      <c r="AA27" s="83" t="n">
        <v>50</v>
      </c>
      <c r="AB27" s="83" t="n">
        <v>50</v>
      </c>
      <c r="AC27" s="83" t="n">
        <v>50</v>
      </c>
      <c r="AD27" s="83" t="n">
        <v>50</v>
      </c>
      <c r="AE27" s="83" t="n">
        <v>50</v>
      </c>
      <c r="AF27" s="83" t="n">
        <v>60</v>
      </c>
      <c r="AG27" s="102" t="s">
        <v>2690</v>
      </c>
      <c r="AH27" s="102"/>
      <c r="AI27" s="102" t="s">
        <v>2691</v>
      </c>
      <c r="AJ27" s="102" t="s">
        <v>2692</v>
      </c>
      <c r="AK27" s="102" t="s">
        <v>2693</v>
      </c>
      <c r="AL27" s="102" t="s">
        <v>2693</v>
      </c>
      <c r="AM27" s="102" t="s">
        <v>2692</v>
      </c>
      <c r="AN27" s="102" t="s">
        <v>2693</v>
      </c>
      <c r="AO27" s="102" t="s">
        <v>2694</v>
      </c>
    </row>
    <row r="28" s="103" customFormat="true" ht="14" hidden="false" customHeight="false" outlineLevel="0" collapsed="false">
      <c r="A28" s="60" t="n">
        <v>16</v>
      </c>
      <c r="B28" s="94" t="s">
        <v>2695</v>
      </c>
      <c r="C28" s="95" t="n">
        <v>2.69</v>
      </c>
      <c r="D28" s="95" t="n">
        <v>10.1</v>
      </c>
      <c r="E28" s="96" t="n">
        <v>15</v>
      </c>
      <c r="F28" s="97" t="n">
        <v>1.5</v>
      </c>
      <c r="G28" s="100" t="n">
        <v>0.3</v>
      </c>
      <c r="H28" s="100" t="n">
        <v>1.1</v>
      </c>
      <c r="I28" s="97" t="n">
        <v>2.3</v>
      </c>
      <c r="J28" s="107" t="n">
        <v>2.7</v>
      </c>
      <c r="K28" s="107" t="n">
        <v>2.7</v>
      </c>
      <c r="L28" s="98" t="n">
        <v>4.1</v>
      </c>
      <c r="M28" s="107" t="n">
        <v>2.8</v>
      </c>
      <c r="N28" s="97" t="n">
        <v>2</v>
      </c>
      <c r="O28" s="79" t="n">
        <v>5.1</v>
      </c>
      <c r="P28" s="78" t="n">
        <v>1</v>
      </c>
      <c r="Q28" s="79" t="n">
        <v>5.1</v>
      </c>
      <c r="R28" s="79" t="n">
        <v>8.1</v>
      </c>
      <c r="S28" s="79" t="n">
        <v>8.1</v>
      </c>
      <c r="T28" s="80" t="n">
        <v>10.1</v>
      </c>
      <c r="U28" s="79" t="n">
        <v>9.1</v>
      </c>
      <c r="V28" s="79" t="n">
        <v>8.1</v>
      </c>
      <c r="W28" s="79" t="n">
        <v>8.1</v>
      </c>
      <c r="X28" s="82" t="n">
        <v>33</v>
      </c>
      <c r="Y28" s="78" t="n">
        <v>7</v>
      </c>
      <c r="Z28" s="82" t="n">
        <v>33</v>
      </c>
      <c r="AA28" s="83" t="n">
        <v>53</v>
      </c>
      <c r="AB28" s="83" t="n">
        <v>53</v>
      </c>
      <c r="AC28" s="105" t="n">
        <v>67</v>
      </c>
      <c r="AD28" s="83" t="n">
        <v>60</v>
      </c>
      <c r="AE28" s="83" t="n">
        <v>53</v>
      </c>
      <c r="AF28" s="83" t="n">
        <v>53</v>
      </c>
      <c r="AG28" s="102" t="s">
        <v>2696</v>
      </c>
      <c r="AH28" s="102" t="s">
        <v>2598</v>
      </c>
      <c r="AI28" s="102" t="s">
        <v>2697</v>
      </c>
      <c r="AJ28" s="102" t="s">
        <v>2698</v>
      </c>
      <c r="AK28" s="102" t="s">
        <v>2699</v>
      </c>
      <c r="AL28" s="102" t="s">
        <v>2700</v>
      </c>
      <c r="AM28" s="102" t="s">
        <v>2701</v>
      </c>
      <c r="AN28" s="102" t="s">
        <v>2699</v>
      </c>
      <c r="AO28" s="102" t="s">
        <v>2702</v>
      </c>
    </row>
    <row r="29" s="103" customFormat="true" ht="14" hidden="false" customHeight="false" outlineLevel="0" collapsed="false">
      <c r="A29" s="60" t="n">
        <v>17</v>
      </c>
      <c r="B29" s="94" t="s">
        <v>2703</v>
      </c>
      <c r="C29" s="95" t="n">
        <v>2.6</v>
      </c>
      <c r="D29" s="95" t="n">
        <v>13.2</v>
      </c>
      <c r="E29" s="96" t="n">
        <v>9</v>
      </c>
      <c r="F29" s="107" t="n">
        <v>2.5</v>
      </c>
      <c r="G29" s="100" t="n">
        <v>0.7</v>
      </c>
      <c r="H29" s="97" t="n">
        <v>1.3</v>
      </c>
      <c r="I29" s="107" t="n">
        <v>2.6</v>
      </c>
      <c r="J29" s="97" t="n">
        <v>2.1</v>
      </c>
      <c r="K29" s="97" t="n">
        <v>2.2</v>
      </c>
      <c r="L29" s="97" t="n">
        <v>1.6</v>
      </c>
      <c r="M29" s="97" t="n">
        <v>2.1</v>
      </c>
      <c r="N29" s="97" t="n">
        <v>1.7</v>
      </c>
      <c r="O29" s="80" t="n">
        <v>10.5</v>
      </c>
      <c r="P29" s="79" t="n">
        <v>2.6</v>
      </c>
      <c r="Q29" s="79" t="n">
        <v>7.9</v>
      </c>
      <c r="R29" s="80" t="n">
        <v>13.2</v>
      </c>
      <c r="S29" s="80" t="n">
        <v>10.5</v>
      </c>
      <c r="T29" s="80" t="n">
        <v>13.2</v>
      </c>
      <c r="U29" s="79" t="n">
        <v>7.9</v>
      </c>
      <c r="V29" s="80" t="n">
        <v>10.5</v>
      </c>
      <c r="W29" s="80" t="n">
        <v>10.5</v>
      </c>
      <c r="X29" s="82" t="n">
        <v>44</v>
      </c>
      <c r="Y29" s="78" t="n">
        <v>11</v>
      </c>
      <c r="Z29" s="82" t="n">
        <v>33</v>
      </c>
      <c r="AA29" s="83" t="n">
        <v>56</v>
      </c>
      <c r="AB29" s="82" t="n">
        <v>44</v>
      </c>
      <c r="AC29" s="83" t="n">
        <v>56</v>
      </c>
      <c r="AD29" s="82" t="n">
        <v>33</v>
      </c>
      <c r="AE29" s="82" t="n">
        <v>44</v>
      </c>
      <c r="AF29" s="82" t="n">
        <v>44</v>
      </c>
      <c r="AG29" s="102" t="s">
        <v>2704</v>
      </c>
      <c r="AH29" s="102" t="s">
        <v>2598</v>
      </c>
      <c r="AI29" s="102" t="s">
        <v>2705</v>
      </c>
      <c r="AJ29" s="102" t="s">
        <v>2706</v>
      </c>
      <c r="AK29" s="102" t="s">
        <v>2707</v>
      </c>
      <c r="AL29" s="102" t="s">
        <v>2708</v>
      </c>
      <c r="AM29" s="102" t="s">
        <v>2709</v>
      </c>
      <c r="AN29" s="102" t="s">
        <v>2707</v>
      </c>
      <c r="AO29" s="102" t="s">
        <v>2710</v>
      </c>
    </row>
    <row r="30" s="103" customFormat="true" ht="14" hidden="false" customHeight="false" outlineLevel="0" collapsed="false">
      <c r="A30" s="60" t="n">
        <v>18</v>
      </c>
      <c r="B30" s="94" t="s">
        <v>2711</v>
      </c>
      <c r="C30" s="95" t="n">
        <v>2.6</v>
      </c>
      <c r="D30" s="95" t="n">
        <v>7.23</v>
      </c>
      <c r="E30" s="96" t="n">
        <v>10</v>
      </c>
      <c r="F30" s="107" t="n">
        <v>2.6</v>
      </c>
      <c r="G30" s="99"/>
      <c r="H30" s="97" t="n">
        <v>1.5</v>
      </c>
      <c r="I30" s="97" t="n">
        <v>1.2</v>
      </c>
      <c r="J30" s="97" t="n">
        <v>1.5</v>
      </c>
      <c r="K30" s="100" t="n">
        <v>0.9</v>
      </c>
      <c r="L30" s="97" t="n">
        <v>1.3</v>
      </c>
      <c r="M30" s="97" t="n">
        <v>1.6</v>
      </c>
      <c r="N30" s="100" t="n">
        <v>1.1</v>
      </c>
      <c r="O30" s="79" t="n">
        <v>7.2</v>
      </c>
      <c r="P30" s="101"/>
      <c r="Q30" s="79" t="n">
        <v>6</v>
      </c>
      <c r="R30" s="79" t="n">
        <v>6</v>
      </c>
      <c r="S30" s="79" t="n">
        <v>6</v>
      </c>
      <c r="T30" s="79" t="n">
        <v>6</v>
      </c>
      <c r="U30" s="79" t="n">
        <v>4.8</v>
      </c>
      <c r="V30" s="79" t="n">
        <v>6</v>
      </c>
      <c r="W30" s="79" t="n">
        <v>6</v>
      </c>
      <c r="X30" s="83" t="n">
        <v>60</v>
      </c>
      <c r="Y30" s="101"/>
      <c r="Z30" s="83" t="n">
        <v>50</v>
      </c>
      <c r="AA30" s="83" t="n">
        <v>50</v>
      </c>
      <c r="AB30" s="83" t="n">
        <v>50</v>
      </c>
      <c r="AC30" s="83" t="n">
        <v>50</v>
      </c>
      <c r="AD30" s="82" t="n">
        <v>40</v>
      </c>
      <c r="AE30" s="83" t="n">
        <v>50</v>
      </c>
      <c r="AF30" s="83" t="n">
        <v>50</v>
      </c>
      <c r="AG30" s="102" t="s">
        <v>2712</v>
      </c>
      <c r="AH30" s="102"/>
      <c r="AI30" s="102" t="s">
        <v>2713</v>
      </c>
      <c r="AJ30" s="102" t="s">
        <v>2714</v>
      </c>
      <c r="AK30" s="102" t="s">
        <v>2715</v>
      </c>
      <c r="AL30" s="102" t="s">
        <v>2715</v>
      </c>
      <c r="AM30" s="102" t="s">
        <v>2716</v>
      </c>
      <c r="AN30" s="102" t="s">
        <v>2715</v>
      </c>
      <c r="AO30" s="102" t="s">
        <v>2714</v>
      </c>
    </row>
    <row r="31" s="103" customFormat="true" ht="14" hidden="false" customHeight="false" outlineLevel="0" collapsed="false">
      <c r="A31" s="60" t="n">
        <v>19</v>
      </c>
      <c r="B31" s="94" t="s">
        <v>2717</v>
      </c>
      <c r="C31" s="95" t="n">
        <v>2.52</v>
      </c>
      <c r="D31" s="95" t="n">
        <v>7.48</v>
      </c>
      <c r="E31" s="96" t="n">
        <v>11</v>
      </c>
      <c r="F31" s="107" t="n">
        <v>2.5</v>
      </c>
      <c r="G31" s="100" t="n">
        <v>0.3</v>
      </c>
      <c r="H31" s="97" t="n">
        <v>2.4</v>
      </c>
      <c r="I31" s="100" t="n">
        <v>0.8</v>
      </c>
      <c r="J31" s="100" t="n">
        <v>0.3</v>
      </c>
      <c r="K31" s="100" t="n">
        <v>0.5</v>
      </c>
      <c r="L31" s="100" t="n">
        <v>0.5</v>
      </c>
      <c r="M31" s="100" t="n">
        <v>0.4</v>
      </c>
      <c r="N31" s="99"/>
      <c r="O31" s="79" t="n">
        <v>6.5</v>
      </c>
      <c r="P31" s="78" t="n">
        <v>0.9</v>
      </c>
      <c r="Q31" s="79" t="n">
        <v>7.5</v>
      </c>
      <c r="R31" s="79" t="n">
        <v>4.7</v>
      </c>
      <c r="S31" s="79" t="n">
        <v>2.8</v>
      </c>
      <c r="T31" s="79" t="n">
        <v>4.7</v>
      </c>
      <c r="U31" s="79" t="n">
        <v>2.8</v>
      </c>
      <c r="V31" s="79" t="n">
        <v>2.8</v>
      </c>
      <c r="W31" s="101"/>
      <c r="X31" s="105" t="n">
        <v>64</v>
      </c>
      <c r="Y31" s="78" t="n">
        <v>9</v>
      </c>
      <c r="Z31" s="84" t="n">
        <v>73</v>
      </c>
      <c r="AA31" s="82" t="n">
        <v>45</v>
      </c>
      <c r="AB31" s="82" t="n">
        <v>27</v>
      </c>
      <c r="AC31" s="82" t="n">
        <v>45</v>
      </c>
      <c r="AD31" s="82" t="n">
        <v>27</v>
      </c>
      <c r="AE31" s="82" t="n">
        <v>27</v>
      </c>
      <c r="AF31" s="101"/>
      <c r="AG31" s="102" t="s">
        <v>2718</v>
      </c>
      <c r="AH31" s="102" t="s">
        <v>2598</v>
      </c>
      <c r="AI31" s="102" t="s">
        <v>2719</v>
      </c>
      <c r="AJ31" s="102" t="s">
        <v>2720</v>
      </c>
      <c r="AK31" s="102" t="s">
        <v>2721</v>
      </c>
      <c r="AL31" s="102" t="s">
        <v>2722</v>
      </c>
      <c r="AM31" s="102" t="s">
        <v>2723</v>
      </c>
      <c r="AN31" s="102" t="s">
        <v>2721</v>
      </c>
      <c r="AO31" s="102"/>
    </row>
    <row r="32" s="103" customFormat="true" ht="14" hidden="false" customHeight="false" outlineLevel="0" collapsed="false">
      <c r="A32" s="60" t="n">
        <v>20</v>
      </c>
      <c r="B32" s="94" t="s">
        <v>2724</v>
      </c>
      <c r="C32" s="95" t="n">
        <v>2.39</v>
      </c>
      <c r="D32" s="95" t="n">
        <v>8.06</v>
      </c>
      <c r="E32" s="96" t="n">
        <v>7</v>
      </c>
      <c r="F32" s="97" t="n">
        <v>2.4</v>
      </c>
      <c r="G32" s="99"/>
      <c r="H32" s="100" t="n">
        <v>0.8</v>
      </c>
      <c r="I32" s="100" t="n">
        <v>0.3</v>
      </c>
      <c r="J32" s="99"/>
      <c r="K32" s="100" t="n">
        <v>0.5</v>
      </c>
      <c r="L32" s="99"/>
      <c r="M32" s="99"/>
      <c r="N32" s="99"/>
      <c r="O32" s="79" t="n">
        <v>8.1</v>
      </c>
      <c r="P32" s="101"/>
      <c r="Q32" s="79" t="n">
        <v>4.8</v>
      </c>
      <c r="R32" s="79" t="n">
        <v>3.2</v>
      </c>
      <c r="S32" s="101"/>
      <c r="T32" s="79" t="n">
        <v>4.8</v>
      </c>
      <c r="U32" s="101"/>
      <c r="V32" s="101"/>
      <c r="W32" s="101"/>
      <c r="X32" s="84" t="n">
        <v>71</v>
      </c>
      <c r="Y32" s="101"/>
      <c r="Z32" s="82" t="n">
        <v>43</v>
      </c>
      <c r="AA32" s="82" t="n">
        <v>29</v>
      </c>
      <c r="AB32" s="101"/>
      <c r="AC32" s="82" t="n">
        <v>43</v>
      </c>
      <c r="AD32" s="101"/>
      <c r="AE32" s="101"/>
      <c r="AF32" s="101"/>
      <c r="AG32" s="102" t="s">
        <v>2725</v>
      </c>
      <c r="AH32" s="102"/>
      <c r="AI32" s="102" t="s">
        <v>2618</v>
      </c>
      <c r="AJ32" s="102" t="s">
        <v>2726</v>
      </c>
      <c r="AK32" s="102"/>
      <c r="AL32" s="102" t="s">
        <v>2727</v>
      </c>
      <c r="AM32" s="102"/>
      <c r="AN32" s="102"/>
      <c r="AO32" s="102"/>
    </row>
    <row r="33" s="103" customFormat="true" ht="14" hidden="false" customHeight="false" outlineLevel="0" collapsed="false">
      <c r="A33" s="60" t="n">
        <v>21</v>
      </c>
      <c r="B33" s="94" t="s">
        <v>2728</v>
      </c>
      <c r="C33" s="95" t="n">
        <v>2.38</v>
      </c>
      <c r="D33" s="95" t="n">
        <v>6.9</v>
      </c>
      <c r="E33" s="96" t="n">
        <v>10</v>
      </c>
      <c r="F33" s="97" t="n">
        <v>2.4</v>
      </c>
      <c r="G33" s="100" t="n">
        <v>0.3</v>
      </c>
      <c r="H33" s="97" t="n">
        <v>1.3</v>
      </c>
      <c r="I33" s="100" t="n">
        <v>1.1</v>
      </c>
      <c r="J33" s="100" t="n">
        <v>0.5</v>
      </c>
      <c r="K33" s="100" t="n">
        <v>0.8</v>
      </c>
      <c r="L33" s="100" t="n">
        <v>1.1</v>
      </c>
      <c r="M33" s="100" t="n">
        <v>0.5</v>
      </c>
      <c r="N33" s="100" t="n">
        <v>0.6</v>
      </c>
      <c r="O33" s="79" t="n">
        <v>6.9</v>
      </c>
      <c r="P33" s="78" t="n">
        <v>1.2</v>
      </c>
      <c r="Q33" s="79" t="n">
        <v>5.8</v>
      </c>
      <c r="R33" s="79" t="n">
        <v>5.8</v>
      </c>
      <c r="S33" s="79" t="n">
        <v>3.5</v>
      </c>
      <c r="T33" s="79" t="n">
        <v>5.8</v>
      </c>
      <c r="U33" s="79" t="n">
        <v>4.6</v>
      </c>
      <c r="V33" s="79" t="n">
        <v>3.5</v>
      </c>
      <c r="W33" s="79" t="n">
        <v>4.6</v>
      </c>
      <c r="X33" s="83" t="n">
        <v>60</v>
      </c>
      <c r="Y33" s="78" t="n">
        <v>10</v>
      </c>
      <c r="Z33" s="83" t="n">
        <v>50</v>
      </c>
      <c r="AA33" s="83" t="n">
        <v>50</v>
      </c>
      <c r="AB33" s="82" t="n">
        <v>30</v>
      </c>
      <c r="AC33" s="83" t="n">
        <v>50</v>
      </c>
      <c r="AD33" s="82" t="n">
        <v>40</v>
      </c>
      <c r="AE33" s="82" t="n">
        <v>30</v>
      </c>
      <c r="AF33" s="82" t="n">
        <v>40</v>
      </c>
      <c r="AG33" s="102" t="s">
        <v>2729</v>
      </c>
      <c r="AH33" s="102" t="s">
        <v>2730</v>
      </c>
      <c r="AI33" s="102" t="s">
        <v>2731</v>
      </c>
      <c r="AJ33" s="102" t="s">
        <v>2732</v>
      </c>
      <c r="AK33" s="102" t="s">
        <v>2733</v>
      </c>
      <c r="AL33" s="102" t="s">
        <v>2732</v>
      </c>
      <c r="AM33" s="102" t="s">
        <v>2734</v>
      </c>
      <c r="AN33" s="102" t="s">
        <v>2733</v>
      </c>
      <c r="AO33" s="102" t="s">
        <v>2734</v>
      </c>
    </row>
    <row r="34" s="103" customFormat="true" ht="14" hidden="false" customHeight="false" outlineLevel="0" collapsed="false">
      <c r="A34" s="60" t="n">
        <v>22</v>
      </c>
      <c r="B34" s="94" t="s">
        <v>2735</v>
      </c>
      <c r="C34" s="95" t="n">
        <v>2.35</v>
      </c>
      <c r="D34" s="95" t="n">
        <v>10.4</v>
      </c>
      <c r="E34" s="96" t="n">
        <v>9</v>
      </c>
      <c r="F34" s="100" t="n">
        <v>0.4</v>
      </c>
      <c r="G34" s="100" t="n">
        <v>0.4</v>
      </c>
      <c r="H34" s="100" t="n">
        <v>0.3</v>
      </c>
      <c r="I34" s="97" t="n">
        <v>1.8</v>
      </c>
      <c r="J34" s="100" t="n">
        <v>1</v>
      </c>
      <c r="K34" s="97" t="n">
        <v>2.4</v>
      </c>
      <c r="L34" s="107" t="n">
        <v>2.6</v>
      </c>
      <c r="M34" s="100" t="n">
        <v>1.1</v>
      </c>
      <c r="N34" s="100" t="n">
        <v>1.1</v>
      </c>
      <c r="O34" s="79" t="n">
        <v>2.6</v>
      </c>
      <c r="P34" s="78" t="n">
        <v>1.3</v>
      </c>
      <c r="Q34" s="79" t="n">
        <v>2.6</v>
      </c>
      <c r="R34" s="79" t="n">
        <v>7.8</v>
      </c>
      <c r="S34" s="79" t="n">
        <v>5.2</v>
      </c>
      <c r="T34" s="80" t="n">
        <v>10.4</v>
      </c>
      <c r="U34" s="79" t="n">
        <v>7.8</v>
      </c>
      <c r="V34" s="79" t="n">
        <v>5.2</v>
      </c>
      <c r="W34" s="79" t="n">
        <v>6.5</v>
      </c>
      <c r="X34" s="78" t="n">
        <v>22</v>
      </c>
      <c r="Y34" s="78" t="n">
        <v>11</v>
      </c>
      <c r="Z34" s="78" t="n">
        <v>22</v>
      </c>
      <c r="AA34" s="105" t="n">
        <v>67</v>
      </c>
      <c r="AB34" s="82" t="n">
        <v>44</v>
      </c>
      <c r="AC34" s="84" t="n">
        <v>89</v>
      </c>
      <c r="AD34" s="105" t="n">
        <v>67</v>
      </c>
      <c r="AE34" s="82" t="n">
        <v>44</v>
      </c>
      <c r="AF34" s="83" t="n">
        <v>56</v>
      </c>
      <c r="AG34" s="102" t="s">
        <v>2736</v>
      </c>
      <c r="AH34" s="102" t="s">
        <v>2598</v>
      </c>
      <c r="AI34" s="102" t="s">
        <v>2737</v>
      </c>
      <c r="AJ34" s="102" t="s">
        <v>2738</v>
      </c>
      <c r="AK34" s="102" t="s">
        <v>2613</v>
      </c>
      <c r="AL34" s="102" t="s">
        <v>2739</v>
      </c>
      <c r="AM34" s="102" t="s">
        <v>2738</v>
      </c>
      <c r="AN34" s="102" t="s">
        <v>2613</v>
      </c>
      <c r="AO34" s="102" t="s">
        <v>2740</v>
      </c>
    </row>
    <row r="35" s="103" customFormat="true" ht="14" hidden="false" customHeight="false" outlineLevel="0" collapsed="false">
      <c r="A35" s="60" t="n">
        <v>23</v>
      </c>
      <c r="B35" s="94" t="s">
        <v>2741</v>
      </c>
      <c r="C35" s="95" t="n">
        <v>2.35</v>
      </c>
      <c r="D35" s="95" t="n">
        <v>12.5</v>
      </c>
      <c r="E35" s="96" t="n">
        <v>2</v>
      </c>
      <c r="F35" s="100" t="n">
        <v>0.6</v>
      </c>
      <c r="G35" s="97" t="n">
        <v>2.4</v>
      </c>
      <c r="H35" s="100" t="n">
        <v>0.5</v>
      </c>
      <c r="I35" s="99"/>
      <c r="J35" s="99"/>
      <c r="K35" s="100" t="n">
        <v>0.4</v>
      </c>
      <c r="L35" s="99"/>
      <c r="M35" s="99"/>
      <c r="N35" s="99"/>
      <c r="O35" s="79" t="n">
        <v>6.3</v>
      </c>
      <c r="P35" s="80" t="n">
        <v>12.5</v>
      </c>
      <c r="Q35" s="79" t="n">
        <v>6.3</v>
      </c>
      <c r="R35" s="101"/>
      <c r="S35" s="101"/>
      <c r="T35" s="79" t="n">
        <v>6.3</v>
      </c>
      <c r="U35" s="101"/>
      <c r="V35" s="101"/>
      <c r="W35" s="101"/>
      <c r="X35" s="83" t="n">
        <v>50</v>
      </c>
      <c r="Y35" s="84" t="n">
        <v>100</v>
      </c>
      <c r="Z35" s="83" t="n">
        <v>50</v>
      </c>
      <c r="AA35" s="101"/>
      <c r="AB35" s="101"/>
      <c r="AC35" s="83" t="n">
        <v>50</v>
      </c>
      <c r="AD35" s="101"/>
      <c r="AE35" s="101"/>
      <c r="AF35" s="101"/>
      <c r="AG35" s="102" t="s">
        <v>2598</v>
      </c>
      <c r="AH35" s="102" t="s">
        <v>2742</v>
      </c>
      <c r="AI35" s="102" t="s">
        <v>2598</v>
      </c>
      <c r="AJ35" s="102"/>
      <c r="AK35" s="102"/>
      <c r="AL35" s="102" t="s">
        <v>2598</v>
      </c>
      <c r="AM35" s="102"/>
      <c r="AN35" s="102"/>
      <c r="AO35" s="102"/>
    </row>
    <row r="36" s="103" customFormat="true" ht="14" hidden="false" customHeight="false" outlineLevel="0" collapsed="false">
      <c r="A36" s="60" t="n">
        <v>24</v>
      </c>
      <c r="B36" s="94" t="s">
        <v>2743</v>
      </c>
      <c r="C36" s="95" t="n">
        <v>2.35</v>
      </c>
      <c r="D36" s="95" t="n">
        <v>5.14</v>
      </c>
      <c r="E36" s="96" t="n">
        <v>9</v>
      </c>
      <c r="F36" s="97" t="n">
        <v>2.4</v>
      </c>
      <c r="G36" s="99"/>
      <c r="H36" s="100" t="n">
        <v>0.9</v>
      </c>
      <c r="I36" s="99"/>
      <c r="J36" s="99"/>
      <c r="K36" s="99"/>
      <c r="L36" s="99"/>
      <c r="M36" s="99"/>
      <c r="N36" s="99"/>
      <c r="O36" s="79" t="n">
        <v>5.1</v>
      </c>
      <c r="P36" s="101"/>
      <c r="Q36" s="79" t="n">
        <v>4</v>
      </c>
      <c r="R36" s="101"/>
      <c r="S36" s="101"/>
      <c r="T36" s="101"/>
      <c r="U36" s="101"/>
      <c r="V36" s="101"/>
      <c r="W36" s="101"/>
      <c r="X36" s="84" t="n">
        <v>100</v>
      </c>
      <c r="Y36" s="101"/>
      <c r="Z36" s="84" t="n">
        <v>78</v>
      </c>
      <c r="AA36" s="101"/>
      <c r="AB36" s="101"/>
      <c r="AC36" s="101"/>
      <c r="AD36" s="101"/>
      <c r="AE36" s="101"/>
      <c r="AF36" s="101"/>
      <c r="AG36" s="102" t="s">
        <v>2744</v>
      </c>
      <c r="AH36" s="102"/>
      <c r="AI36" s="102" t="s">
        <v>2745</v>
      </c>
      <c r="AJ36" s="102"/>
      <c r="AK36" s="102"/>
      <c r="AL36" s="102"/>
      <c r="AM36" s="102"/>
      <c r="AN36" s="102"/>
      <c r="AO36" s="102"/>
    </row>
    <row r="37" s="103" customFormat="true" ht="14" hidden="false" customHeight="false" outlineLevel="0" collapsed="false">
      <c r="A37" s="60" t="n">
        <v>25</v>
      </c>
      <c r="B37" s="94" t="s">
        <v>2746</v>
      </c>
      <c r="C37" s="95" t="n">
        <v>2.34</v>
      </c>
      <c r="D37" s="95" t="n">
        <v>7.78</v>
      </c>
      <c r="E37" s="96" t="n">
        <v>10</v>
      </c>
      <c r="F37" s="97" t="n">
        <v>1.1</v>
      </c>
      <c r="G37" s="99"/>
      <c r="H37" s="100" t="n">
        <v>0.8</v>
      </c>
      <c r="I37" s="97" t="n">
        <v>1.5</v>
      </c>
      <c r="J37" s="97" t="n">
        <v>2.3</v>
      </c>
      <c r="K37" s="97" t="n">
        <v>1.5</v>
      </c>
      <c r="L37" s="100" t="n">
        <v>1.1</v>
      </c>
      <c r="M37" s="97" t="n">
        <v>1.9</v>
      </c>
      <c r="N37" s="97" t="n">
        <v>1.3</v>
      </c>
      <c r="O37" s="79" t="n">
        <v>4.4</v>
      </c>
      <c r="P37" s="101"/>
      <c r="Q37" s="79" t="n">
        <v>4.4</v>
      </c>
      <c r="R37" s="79" t="n">
        <v>6.7</v>
      </c>
      <c r="S37" s="79" t="n">
        <v>7.8</v>
      </c>
      <c r="T37" s="79" t="n">
        <v>7.8</v>
      </c>
      <c r="U37" s="79" t="n">
        <v>4.4</v>
      </c>
      <c r="V37" s="79" t="n">
        <v>6.7</v>
      </c>
      <c r="W37" s="79" t="n">
        <v>6.7</v>
      </c>
      <c r="X37" s="82" t="n">
        <v>40</v>
      </c>
      <c r="Y37" s="101"/>
      <c r="Z37" s="82" t="n">
        <v>40</v>
      </c>
      <c r="AA37" s="83" t="n">
        <v>60</v>
      </c>
      <c r="AB37" s="84" t="n">
        <v>70</v>
      </c>
      <c r="AC37" s="84" t="n">
        <v>70</v>
      </c>
      <c r="AD37" s="82" t="n">
        <v>40</v>
      </c>
      <c r="AE37" s="83" t="n">
        <v>60</v>
      </c>
      <c r="AF37" s="83" t="n">
        <v>60</v>
      </c>
      <c r="AG37" s="102" t="s">
        <v>2747</v>
      </c>
      <c r="AH37" s="102"/>
      <c r="AI37" s="102" t="s">
        <v>2747</v>
      </c>
      <c r="AJ37" s="102" t="s">
        <v>2748</v>
      </c>
      <c r="AK37" s="102" t="s">
        <v>2749</v>
      </c>
      <c r="AL37" s="102" t="s">
        <v>2749</v>
      </c>
      <c r="AM37" s="102" t="s">
        <v>2750</v>
      </c>
      <c r="AN37" s="102" t="s">
        <v>2751</v>
      </c>
      <c r="AO37" s="102" t="s">
        <v>2752</v>
      </c>
    </row>
    <row r="38" s="103" customFormat="true" ht="14" hidden="false" customHeight="false" outlineLevel="0" collapsed="false">
      <c r="A38" s="60" t="n">
        <v>26</v>
      </c>
      <c r="B38" s="94" t="s">
        <v>2753</v>
      </c>
      <c r="C38" s="95" t="n">
        <v>2.32</v>
      </c>
      <c r="D38" s="95" t="n">
        <v>10.4</v>
      </c>
      <c r="E38" s="96" t="n">
        <v>5</v>
      </c>
      <c r="F38" s="99"/>
      <c r="G38" s="99"/>
      <c r="H38" s="99"/>
      <c r="I38" s="99"/>
      <c r="J38" s="97" t="n">
        <v>2.3</v>
      </c>
      <c r="K38" s="100" t="n">
        <v>0.6</v>
      </c>
      <c r="L38" s="100" t="n">
        <v>0.2</v>
      </c>
      <c r="M38" s="97" t="n">
        <v>2.4</v>
      </c>
      <c r="N38" s="100" t="n">
        <v>0.8</v>
      </c>
      <c r="O38" s="101"/>
      <c r="P38" s="101"/>
      <c r="Q38" s="101"/>
      <c r="R38" s="101"/>
      <c r="S38" s="80" t="n">
        <v>10.4</v>
      </c>
      <c r="T38" s="79" t="n">
        <v>6.3</v>
      </c>
      <c r="U38" s="78" t="n">
        <v>2.1</v>
      </c>
      <c r="V38" s="80" t="n">
        <v>10.4</v>
      </c>
      <c r="W38" s="79" t="n">
        <v>6.3</v>
      </c>
      <c r="X38" s="101"/>
      <c r="Y38" s="101"/>
      <c r="Z38" s="101"/>
      <c r="AA38" s="101"/>
      <c r="AB38" s="84" t="n">
        <v>100</v>
      </c>
      <c r="AC38" s="83" t="n">
        <v>60</v>
      </c>
      <c r="AD38" s="78" t="n">
        <v>20</v>
      </c>
      <c r="AE38" s="84" t="n">
        <v>100</v>
      </c>
      <c r="AF38" s="83" t="n">
        <v>60</v>
      </c>
      <c r="AG38" s="102"/>
      <c r="AH38" s="102"/>
      <c r="AI38" s="102"/>
      <c r="AJ38" s="102"/>
      <c r="AK38" s="102" t="s">
        <v>2754</v>
      </c>
      <c r="AL38" s="102" t="s">
        <v>2755</v>
      </c>
      <c r="AM38" s="102" t="s">
        <v>2756</v>
      </c>
      <c r="AN38" s="102" t="s">
        <v>2754</v>
      </c>
      <c r="AO38" s="102" t="s">
        <v>2757</v>
      </c>
    </row>
    <row r="39" s="103" customFormat="true" ht="14" hidden="false" customHeight="false" outlineLevel="0" collapsed="false">
      <c r="A39" s="60" t="n">
        <v>27</v>
      </c>
      <c r="B39" s="94" t="s">
        <v>2758</v>
      </c>
      <c r="C39" s="95" t="n">
        <v>2.29</v>
      </c>
      <c r="D39" s="95" t="n">
        <v>7.87</v>
      </c>
      <c r="E39" s="96" t="n">
        <v>11</v>
      </c>
      <c r="F39" s="97" t="n">
        <v>1.7</v>
      </c>
      <c r="G39" s="100" t="n">
        <v>0.3</v>
      </c>
      <c r="H39" s="97" t="n">
        <v>2.3</v>
      </c>
      <c r="I39" s="100" t="n">
        <v>1</v>
      </c>
      <c r="J39" s="99"/>
      <c r="K39" s="100" t="n">
        <v>1</v>
      </c>
      <c r="L39" s="100" t="n">
        <v>0.3</v>
      </c>
      <c r="M39" s="99"/>
      <c r="N39" s="100" t="n">
        <v>0.9</v>
      </c>
      <c r="O39" s="79" t="n">
        <v>5.6</v>
      </c>
      <c r="P39" s="78" t="n">
        <v>1.1</v>
      </c>
      <c r="Q39" s="79" t="n">
        <v>7.9</v>
      </c>
      <c r="R39" s="79" t="n">
        <v>5.6</v>
      </c>
      <c r="S39" s="101"/>
      <c r="T39" s="79" t="n">
        <v>6.7</v>
      </c>
      <c r="U39" s="78" t="n">
        <v>2.3</v>
      </c>
      <c r="V39" s="101"/>
      <c r="W39" s="79" t="n">
        <v>5.6</v>
      </c>
      <c r="X39" s="82" t="n">
        <v>45</v>
      </c>
      <c r="Y39" s="78" t="n">
        <v>9</v>
      </c>
      <c r="Z39" s="105" t="n">
        <v>64</v>
      </c>
      <c r="AA39" s="82" t="n">
        <v>45</v>
      </c>
      <c r="AB39" s="101"/>
      <c r="AC39" s="83" t="n">
        <v>55</v>
      </c>
      <c r="AD39" s="78" t="n">
        <v>18</v>
      </c>
      <c r="AE39" s="101"/>
      <c r="AF39" s="82" t="n">
        <v>45</v>
      </c>
      <c r="AG39" s="102" t="s">
        <v>2759</v>
      </c>
      <c r="AH39" s="102" t="s">
        <v>2730</v>
      </c>
      <c r="AI39" s="102" t="s">
        <v>2760</v>
      </c>
      <c r="AJ39" s="102" t="s">
        <v>2761</v>
      </c>
      <c r="AK39" s="102"/>
      <c r="AL39" s="102" t="s">
        <v>2762</v>
      </c>
      <c r="AM39" s="102" t="s">
        <v>2763</v>
      </c>
      <c r="AN39" s="102"/>
      <c r="AO39" s="102" t="s">
        <v>2764</v>
      </c>
    </row>
    <row r="40" s="103" customFormat="true" ht="14" hidden="false" customHeight="false" outlineLevel="0" collapsed="false">
      <c r="A40" s="60" t="n">
        <v>28</v>
      </c>
      <c r="B40" s="94" t="s">
        <v>2765</v>
      </c>
      <c r="C40" s="95" t="n">
        <v>2.27</v>
      </c>
      <c r="D40" s="95" t="n">
        <v>6.16</v>
      </c>
      <c r="E40" s="96" t="n">
        <v>13</v>
      </c>
      <c r="F40" s="97" t="n">
        <v>1.9</v>
      </c>
      <c r="G40" s="100" t="n">
        <v>0.6</v>
      </c>
      <c r="H40" s="97" t="n">
        <v>2.3</v>
      </c>
      <c r="I40" s="100" t="n">
        <v>0.7</v>
      </c>
      <c r="J40" s="99"/>
      <c r="K40" s="100" t="n">
        <v>0.5</v>
      </c>
      <c r="L40" s="97" t="n">
        <v>1.4</v>
      </c>
      <c r="M40" s="99"/>
      <c r="N40" s="99"/>
      <c r="O40" s="79" t="n">
        <v>4.8</v>
      </c>
      <c r="P40" s="78" t="n">
        <v>1.4</v>
      </c>
      <c r="Q40" s="79" t="n">
        <v>6.2</v>
      </c>
      <c r="R40" s="79" t="n">
        <v>4.1</v>
      </c>
      <c r="S40" s="101"/>
      <c r="T40" s="79" t="n">
        <v>4.1</v>
      </c>
      <c r="U40" s="79" t="n">
        <v>4.1</v>
      </c>
      <c r="V40" s="101"/>
      <c r="W40" s="101"/>
      <c r="X40" s="83" t="n">
        <v>54</v>
      </c>
      <c r="Y40" s="78" t="n">
        <v>15</v>
      </c>
      <c r="Z40" s="84" t="n">
        <v>69</v>
      </c>
      <c r="AA40" s="82" t="n">
        <v>46</v>
      </c>
      <c r="AB40" s="101"/>
      <c r="AC40" s="82" t="n">
        <v>46</v>
      </c>
      <c r="AD40" s="82" t="n">
        <v>46</v>
      </c>
      <c r="AE40" s="101"/>
      <c r="AF40" s="101"/>
      <c r="AG40" s="102" t="s">
        <v>2766</v>
      </c>
      <c r="AH40" s="102" t="s">
        <v>2767</v>
      </c>
      <c r="AI40" s="102" t="s">
        <v>2768</v>
      </c>
      <c r="AJ40" s="102" t="s">
        <v>2769</v>
      </c>
      <c r="AK40" s="102"/>
      <c r="AL40" s="102" t="s">
        <v>2770</v>
      </c>
      <c r="AM40" s="102" t="s">
        <v>2769</v>
      </c>
      <c r="AN40" s="102"/>
      <c r="AO40" s="102"/>
    </row>
    <row r="41" s="103" customFormat="true" ht="14" hidden="false" customHeight="false" outlineLevel="0" collapsed="false">
      <c r="A41" s="60" t="n">
        <v>29</v>
      </c>
      <c r="B41" s="94" t="s">
        <v>2771</v>
      </c>
      <c r="C41" s="95" t="n">
        <v>2.21</v>
      </c>
      <c r="D41" s="95" t="n">
        <v>5.94</v>
      </c>
      <c r="E41" s="96" t="n">
        <v>9</v>
      </c>
      <c r="F41" s="97" t="n">
        <v>2.2</v>
      </c>
      <c r="G41" s="99"/>
      <c r="H41" s="97" t="n">
        <v>1.2</v>
      </c>
      <c r="I41" s="100" t="n">
        <v>1</v>
      </c>
      <c r="J41" s="100" t="n">
        <v>0.8</v>
      </c>
      <c r="K41" s="100" t="n">
        <v>1</v>
      </c>
      <c r="L41" s="100" t="n">
        <v>1</v>
      </c>
      <c r="M41" s="100" t="n">
        <v>0.8</v>
      </c>
      <c r="N41" s="97" t="n">
        <v>1.2</v>
      </c>
      <c r="O41" s="79" t="n">
        <v>5.9</v>
      </c>
      <c r="P41" s="101"/>
      <c r="Q41" s="79" t="n">
        <v>5</v>
      </c>
      <c r="R41" s="79" t="n">
        <v>5</v>
      </c>
      <c r="S41" s="79" t="n">
        <v>4</v>
      </c>
      <c r="T41" s="79" t="n">
        <v>5.9</v>
      </c>
      <c r="U41" s="79" t="n">
        <v>4</v>
      </c>
      <c r="V41" s="79" t="n">
        <v>4</v>
      </c>
      <c r="W41" s="79" t="n">
        <v>5.9</v>
      </c>
      <c r="X41" s="105" t="n">
        <v>67</v>
      </c>
      <c r="Y41" s="101"/>
      <c r="Z41" s="83" t="n">
        <v>56</v>
      </c>
      <c r="AA41" s="83" t="n">
        <v>56</v>
      </c>
      <c r="AB41" s="82" t="n">
        <v>44</v>
      </c>
      <c r="AC41" s="105" t="n">
        <v>67</v>
      </c>
      <c r="AD41" s="82" t="n">
        <v>44</v>
      </c>
      <c r="AE41" s="82" t="n">
        <v>44</v>
      </c>
      <c r="AF41" s="105" t="n">
        <v>67</v>
      </c>
      <c r="AG41" s="102" t="s">
        <v>2772</v>
      </c>
      <c r="AH41" s="102"/>
      <c r="AI41" s="102" t="s">
        <v>2773</v>
      </c>
      <c r="AJ41" s="102" t="s">
        <v>2774</v>
      </c>
      <c r="AK41" s="102" t="s">
        <v>2775</v>
      </c>
      <c r="AL41" s="102" t="s">
        <v>2776</v>
      </c>
      <c r="AM41" s="102" t="s">
        <v>2777</v>
      </c>
      <c r="AN41" s="102" t="s">
        <v>2775</v>
      </c>
      <c r="AO41" s="102" t="s">
        <v>2776</v>
      </c>
    </row>
    <row r="42" s="103" customFormat="true" ht="14" hidden="false" customHeight="false" outlineLevel="0" collapsed="false">
      <c r="A42" s="60" t="n">
        <v>30</v>
      </c>
      <c r="B42" s="94" t="s">
        <v>2778</v>
      </c>
      <c r="C42" s="95" t="n">
        <v>2.19</v>
      </c>
      <c r="D42" s="95" t="n">
        <v>6.19</v>
      </c>
      <c r="E42" s="96" t="n">
        <v>9</v>
      </c>
      <c r="F42" s="97" t="n">
        <v>2.2</v>
      </c>
      <c r="G42" s="100" t="n">
        <v>0.3</v>
      </c>
      <c r="H42" s="97" t="n">
        <v>1.2</v>
      </c>
      <c r="I42" s="100" t="n">
        <v>0.6</v>
      </c>
      <c r="J42" s="99"/>
      <c r="K42" s="100" t="n">
        <v>0.4</v>
      </c>
      <c r="L42" s="100" t="n">
        <v>1</v>
      </c>
      <c r="M42" s="99"/>
      <c r="N42" s="99"/>
      <c r="O42" s="79" t="n">
        <v>6.2</v>
      </c>
      <c r="P42" s="78" t="n">
        <v>1</v>
      </c>
      <c r="Q42" s="79" t="n">
        <v>5.2</v>
      </c>
      <c r="R42" s="79" t="n">
        <v>4.1</v>
      </c>
      <c r="S42" s="101"/>
      <c r="T42" s="79" t="n">
        <v>4.1</v>
      </c>
      <c r="U42" s="79" t="n">
        <v>4.1</v>
      </c>
      <c r="V42" s="101"/>
      <c r="W42" s="101"/>
      <c r="X42" s="105" t="n">
        <v>67</v>
      </c>
      <c r="Y42" s="78" t="n">
        <v>11</v>
      </c>
      <c r="Z42" s="83" t="n">
        <v>56</v>
      </c>
      <c r="AA42" s="82" t="n">
        <v>44</v>
      </c>
      <c r="AB42" s="101"/>
      <c r="AC42" s="82" t="n">
        <v>44</v>
      </c>
      <c r="AD42" s="82" t="n">
        <v>44</v>
      </c>
      <c r="AE42" s="101"/>
      <c r="AF42" s="101"/>
      <c r="AG42" s="102" t="s">
        <v>2779</v>
      </c>
      <c r="AH42" s="102" t="s">
        <v>2598</v>
      </c>
      <c r="AI42" s="102" t="s">
        <v>2780</v>
      </c>
      <c r="AJ42" s="102" t="s">
        <v>2781</v>
      </c>
      <c r="AK42" s="102"/>
      <c r="AL42" s="102" t="s">
        <v>2782</v>
      </c>
      <c r="AM42" s="102" t="s">
        <v>2781</v>
      </c>
      <c r="AN42" s="102"/>
      <c r="AO42" s="102"/>
    </row>
    <row r="43" s="103" customFormat="true" ht="14" hidden="false" customHeight="false" outlineLevel="0" collapsed="false">
      <c r="A43" s="60" t="n">
        <v>31</v>
      </c>
      <c r="B43" s="94" t="s">
        <v>2783</v>
      </c>
      <c r="C43" s="95" t="n">
        <v>2.18</v>
      </c>
      <c r="D43" s="95" t="n">
        <v>5.29</v>
      </c>
      <c r="E43" s="96" t="n">
        <v>34</v>
      </c>
      <c r="F43" s="100" t="n">
        <v>1.1</v>
      </c>
      <c r="G43" s="99"/>
      <c r="H43" s="100" t="n">
        <v>0.7</v>
      </c>
      <c r="I43" s="97" t="n">
        <v>2.2</v>
      </c>
      <c r="J43" s="97" t="n">
        <v>1.2</v>
      </c>
      <c r="K43" s="97" t="n">
        <v>1.5</v>
      </c>
      <c r="L43" s="107" t="n">
        <v>2.7</v>
      </c>
      <c r="M43" s="97" t="n">
        <v>2.4</v>
      </c>
      <c r="N43" s="97" t="n">
        <v>1.2</v>
      </c>
      <c r="O43" s="79" t="n">
        <v>2.8</v>
      </c>
      <c r="P43" s="101"/>
      <c r="Q43" s="79" t="n">
        <v>3.1</v>
      </c>
      <c r="R43" s="79" t="n">
        <v>5</v>
      </c>
      <c r="S43" s="79" t="n">
        <v>3.6</v>
      </c>
      <c r="T43" s="79" t="n">
        <v>5.3</v>
      </c>
      <c r="U43" s="79" t="n">
        <v>4.2</v>
      </c>
      <c r="V43" s="79" t="n">
        <v>4.5</v>
      </c>
      <c r="W43" s="79" t="n">
        <v>4.5</v>
      </c>
      <c r="X43" s="82" t="n">
        <v>29</v>
      </c>
      <c r="Y43" s="101"/>
      <c r="Z43" s="82" t="n">
        <v>32</v>
      </c>
      <c r="AA43" s="83" t="n">
        <v>53</v>
      </c>
      <c r="AB43" s="82" t="n">
        <v>38</v>
      </c>
      <c r="AC43" s="83" t="n">
        <v>56</v>
      </c>
      <c r="AD43" s="82" t="n">
        <v>44</v>
      </c>
      <c r="AE43" s="83" t="n">
        <v>47</v>
      </c>
      <c r="AF43" s="83" t="n">
        <v>47</v>
      </c>
      <c r="AG43" s="102" t="s">
        <v>2784</v>
      </c>
      <c r="AH43" s="102"/>
      <c r="AI43" s="102" t="s">
        <v>2785</v>
      </c>
      <c r="AJ43" s="102" t="s">
        <v>2786</v>
      </c>
      <c r="AK43" s="102" t="s">
        <v>2787</v>
      </c>
      <c r="AL43" s="102" t="s">
        <v>2788</v>
      </c>
      <c r="AM43" s="102" t="s">
        <v>2789</v>
      </c>
      <c r="AN43" s="102" t="s">
        <v>2790</v>
      </c>
      <c r="AO43" s="102" t="s">
        <v>2791</v>
      </c>
    </row>
    <row r="44" s="103" customFormat="true" ht="14" hidden="false" customHeight="false" outlineLevel="0" collapsed="false">
      <c r="A44" s="60" t="n">
        <v>32</v>
      </c>
      <c r="B44" s="94" t="s">
        <v>2792</v>
      </c>
      <c r="C44" s="95" t="n">
        <v>2.15</v>
      </c>
      <c r="D44" s="95" t="n">
        <v>7.91</v>
      </c>
      <c r="E44" s="96" t="n">
        <v>15</v>
      </c>
      <c r="F44" s="97" t="n">
        <v>2</v>
      </c>
      <c r="G44" s="100" t="n">
        <v>0.6</v>
      </c>
      <c r="H44" s="100" t="n">
        <v>0.7</v>
      </c>
      <c r="I44" s="97" t="n">
        <v>1.5</v>
      </c>
      <c r="J44" s="100" t="n">
        <v>1</v>
      </c>
      <c r="K44" s="97" t="n">
        <v>2.2</v>
      </c>
      <c r="L44" s="97" t="n">
        <v>1.9</v>
      </c>
      <c r="M44" s="100" t="n">
        <v>0.8</v>
      </c>
      <c r="N44" s="107" t="n">
        <v>2.6</v>
      </c>
      <c r="O44" s="79" t="n">
        <v>5</v>
      </c>
      <c r="P44" s="78" t="n">
        <v>1.4</v>
      </c>
      <c r="Q44" s="79" t="n">
        <v>3.6</v>
      </c>
      <c r="R44" s="79" t="n">
        <v>5.8</v>
      </c>
      <c r="S44" s="79" t="n">
        <v>4.3</v>
      </c>
      <c r="T44" s="79" t="n">
        <v>7.9</v>
      </c>
      <c r="U44" s="79" t="n">
        <v>5</v>
      </c>
      <c r="V44" s="79" t="n">
        <v>3.6</v>
      </c>
      <c r="W44" s="79" t="n">
        <v>7.9</v>
      </c>
      <c r="X44" s="83" t="n">
        <v>47</v>
      </c>
      <c r="Y44" s="78" t="n">
        <v>13</v>
      </c>
      <c r="Z44" s="82" t="n">
        <v>33</v>
      </c>
      <c r="AA44" s="83" t="n">
        <v>53</v>
      </c>
      <c r="AB44" s="82" t="n">
        <v>40</v>
      </c>
      <c r="AC44" s="84" t="n">
        <v>73</v>
      </c>
      <c r="AD44" s="83" t="n">
        <v>47</v>
      </c>
      <c r="AE44" s="82" t="n">
        <v>33</v>
      </c>
      <c r="AF44" s="84" t="n">
        <v>73</v>
      </c>
      <c r="AG44" s="102" t="s">
        <v>2793</v>
      </c>
      <c r="AH44" s="102" t="s">
        <v>2794</v>
      </c>
      <c r="AI44" s="102" t="s">
        <v>2795</v>
      </c>
      <c r="AJ44" s="102" t="s">
        <v>2796</v>
      </c>
      <c r="AK44" s="102" t="s">
        <v>2797</v>
      </c>
      <c r="AL44" s="102" t="s">
        <v>2798</v>
      </c>
      <c r="AM44" s="102" t="s">
        <v>2799</v>
      </c>
      <c r="AN44" s="102" t="s">
        <v>2800</v>
      </c>
      <c r="AO44" s="102" t="s">
        <v>2801</v>
      </c>
    </row>
    <row r="45" s="103" customFormat="true" ht="14" hidden="false" customHeight="false" outlineLevel="0" collapsed="false">
      <c r="A45" s="60" t="n">
        <v>33</v>
      </c>
      <c r="B45" s="94" t="s">
        <v>2802</v>
      </c>
      <c r="C45" s="95" t="n">
        <v>2.13</v>
      </c>
      <c r="D45" s="95" t="n">
        <v>5.17</v>
      </c>
      <c r="E45" s="96" t="n">
        <v>4</v>
      </c>
      <c r="F45" s="99"/>
      <c r="G45" s="97" t="n">
        <v>2.1</v>
      </c>
      <c r="H45" s="99"/>
      <c r="I45" s="99"/>
      <c r="J45" s="99"/>
      <c r="K45" s="100" t="n">
        <v>0.2</v>
      </c>
      <c r="L45" s="99"/>
      <c r="M45" s="100" t="n">
        <v>0.4</v>
      </c>
      <c r="N45" s="100" t="n">
        <v>0.3</v>
      </c>
      <c r="O45" s="101"/>
      <c r="P45" s="79" t="n">
        <v>5.2</v>
      </c>
      <c r="Q45" s="101"/>
      <c r="R45" s="101"/>
      <c r="S45" s="101"/>
      <c r="T45" s="79" t="n">
        <v>3.5</v>
      </c>
      <c r="U45" s="101"/>
      <c r="V45" s="79" t="n">
        <v>3.5</v>
      </c>
      <c r="W45" s="79" t="n">
        <v>3.5</v>
      </c>
      <c r="X45" s="101"/>
      <c r="Y45" s="84" t="n">
        <v>75</v>
      </c>
      <c r="Z45" s="101"/>
      <c r="AA45" s="101"/>
      <c r="AB45" s="101"/>
      <c r="AC45" s="83" t="n">
        <v>50</v>
      </c>
      <c r="AD45" s="101"/>
      <c r="AE45" s="83" t="n">
        <v>50</v>
      </c>
      <c r="AF45" s="83" t="n">
        <v>50</v>
      </c>
      <c r="AG45" s="102"/>
      <c r="AH45" s="102" t="s">
        <v>2803</v>
      </c>
      <c r="AI45" s="102"/>
      <c r="AJ45" s="102"/>
      <c r="AK45" s="102"/>
      <c r="AL45" s="102" t="s">
        <v>2804</v>
      </c>
      <c r="AM45" s="102"/>
      <c r="AN45" s="102" t="s">
        <v>2805</v>
      </c>
      <c r="AO45" s="102" t="s">
        <v>2805</v>
      </c>
    </row>
    <row r="46" s="103" customFormat="true" ht="14" hidden="false" customHeight="false" outlineLevel="0" collapsed="false">
      <c r="A46" s="60" t="n">
        <v>34</v>
      </c>
      <c r="B46" s="94" t="s">
        <v>2806</v>
      </c>
      <c r="C46" s="95" t="n">
        <v>2.08</v>
      </c>
      <c r="D46" s="95" t="n">
        <v>5.45</v>
      </c>
      <c r="E46" s="96" t="n">
        <v>16</v>
      </c>
      <c r="F46" s="97" t="n">
        <v>2.1</v>
      </c>
      <c r="G46" s="99"/>
      <c r="H46" s="97" t="n">
        <v>1.8</v>
      </c>
      <c r="I46" s="100" t="n">
        <v>0.8</v>
      </c>
      <c r="J46" s="100" t="n">
        <v>0.5</v>
      </c>
      <c r="K46" s="100" t="n">
        <v>0.5</v>
      </c>
      <c r="L46" s="100" t="n">
        <v>1.1</v>
      </c>
      <c r="M46" s="100" t="n">
        <v>0.5</v>
      </c>
      <c r="N46" s="100" t="n">
        <v>0.6</v>
      </c>
      <c r="O46" s="79" t="n">
        <v>4.9</v>
      </c>
      <c r="P46" s="101"/>
      <c r="Q46" s="79" t="n">
        <v>5.5</v>
      </c>
      <c r="R46" s="79" t="n">
        <v>4.2</v>
      </c>
      <c r="S46" s="79" t="n">
        <v>3</v>
      </c>
      <c r="T46" s="79" t="n">
        <v>4.2</v>
      </c>
      <c r="U46" s="79" t="n">
        <v>3.6</v>
      </c>
      <c r="V46" s="79" t="n">
        <v>3</v>
      </c>
      <c r="W46" s="79" t="n">
        <v>4.2</v>
      </c>
      <c r="X46" s="83" t="n">
        <v>50</v>
      </c>
      <c r="Y46" s="101"/>
      <c r="Z46" s="83" t="n">
        <v>56</v>
      </c>
      <c r="AA46" s="82" t="n">
        <v>44</v>
      </c>
      <c r="AB46" s="82" t="n">
        <v>31</v>
      </c>
      <c r="AC46" s="82" t="n">
        <v>44</v>
      </c>
      <c r="AD46" s="82" t="n">
        <v>38</v>
      </c>
      <c r="AE46" s="82" t="n">
        <v>31</v>
      </c>
      <c r="AF46" s="82" t="n">
        <v>44</v>
      </c>
      <c r="AG46" s="102" t="s">
        <v>2807</v>
      </c>
      <c r="AH46" s="102"/>
      <c r="AI46" s="102" t="s">
        <v>2808</v>
      </c>
      <c r="AJ46" s="102" t="s">
        <v>2809</v>
      </c>
      <c r="AK46" s="102" t="s">
        <v>2810</v>
      </c>
      <c r="AL46" s="102" t="s">
        <v>2811</v>
      </c>
      <c r="AM46" s="102" t="s">
        <v>2812</v>
      </c>
      <c r="AN46" s="102" t="s">
        <v>2810</v>
      </c>
      <c r="AO46" s="102" t="s">
        <v>2813</v>
      </c>
    </row>
    <row r="47" s="103" customFormat="true" ht="14" hidden="false" customHeight="false" outlineLevel="0" collapsed="false">
      <c r="A47" s="60" t="n">
        <v>35</v>
      </c>
      <c r="B47" s="94" t="s">
        <v>2814</v>
      </c>
      <c r="C47" s="95" t="n">
        <v>2.01</v>
      </c>
      <c r="D47" s="95" t="n">
        <v>12.2</v>
      </c>
      <c r="E47" s="96" t="n">
        <v>5</v>
      </c>
      <c r="F47" s="100" t="n">
        <v>0.8</v>
      </c>
      <c r="G47" s="99"/>
      <c r="H47" s="100" t="n">
        <v>0.2</v>
      </c>
      <c r="I47" s="97" t="n">
        <v>1.7</v>
      </c>
      <c r="J47" s="100" t="n">
        <v>0.2</v>
      </c>
      <c r="K47" s="97" t="n">
        <v>2</v>
      </c>
      <c r="L47" s="97" t="n">
        <v>1.5</v>
      </c>
      <c r="M47" s="100" t="n">
        <v>0.2</v>
      </c>
      <c r="N47" s="97" t="n">
        <v>1.6</v>
      </c>
      <c r="O47" s="79" t="n">
        <v>4.9</v>
      </c>
      <c r="P47" s="101"/>
      <c r="Q47" s="78" t="n">
        <v>2.4</v>
      </c>
      <c r="R47" s="80" t="n">
        <v>9.8</v>
      </c>
      <c r="S47" s="78" t="n">
        <v>2.4</v>
      </c>
      <c r="T47" s="80" t="n">
        <v>12.2</v>
      </c>
      <c r="U47" s="79" t="n">
        <v>7.3</v>
      </c>
      <c r="V47" s="78" t="n">
        <v>2.4</v>
      </c>
      <c r="W47" s="80" t="n">
        <v>9.8</v>
      </c>
      <c r="X47" s="82" t="n">
        <v>40</v>
      </c>
      <c r="Y47" s="101"/>
      <c r="Z47" s="78" t="n">
        <v>20</v>
      </c>
      <c r="AA47" s="84" t="n">
        <v>80</v>
      </c>
      <c r="AB47" s="78" t="n">
        <v>20</v>
      </c>
      <c r="AC47" s="84" t="n">
        <v>100</v>
      </c>
      <c r="AD47" s="83" t="n">
        <v>60</v>
      </c>
      <c r="AE47" s="78" t="n">
        <v>20</v>
      </c>
      <c r="AF47" s="84" t="n">
        <v>80</v>
      </c>
      <c r="AG47" s="102" t="s">
        <v>2815</v>
      </c>
      <c r="AH47" s="102"/>
      <c r="AI47" s="102" t="s">
        <v>2816</v>
      </c>
      <c r="AJ47" s="102" t="s">
        <v>2817</v>
      </c>
      <c r="AK47" s="102" t="s">
        <v>2818</v>
      </c>
      <c r="AL47" s="102" t="s">
        <v>2819</v>
      </c>
      <c r="AM47" s="102" t="s">
        <v>2820</v>
      </c>
      <c r="AN47" s="102" t="s">
        <v>2818</v>
      </c>
      <c r="AO47" s="102" t="s">
        <v>2821</v>
      </c>
    </row>
    <row r="48" s="103" customFormat="true" ht="14" hidden="false" customHeight="false" outlineLevel="0" collapsed="false">
      <c r="A48" s="60" t="n">
        <v>36</v>
      </c>
      <c r="B48" s="94" t="s">
        <v>2822</v>
      </c>
      <c r="C48" s="95" t="n">
        <v>1.98</v>
      </c>
      <c r="D48" s="95" t="n">
        <v>10.3</v>
      </c>
      <c r="E48" s="96" t="n">
        <v>5</v>
      </c>
      <c r="F48" s="97" t="n">
        <v>2</v>
      </c>
      <c r="G48" s="99"/>
      <c r="H48" s="100" t="n">
        <v>0.9</v>
      </c>
      <c r="I48" s="100" t="n">
        <v>0.8</v>
      </c>
      <c r="J48" s="100" t="n">
        <v>0.9</v>
      </c>
      <c r="K48" s="100" t="n">
        <v>0.2</v>
      </c>
      <c r="L48" s="100" t="n">
        <v>0.4</v>
      </c>
      <c r="M48" s="100" t="n">
        <v>1</v>
      </c>
      <c r="N48" s="100" t="n">
        <v>0.7</v>
      </c>
      <c r="O48" s="80" t="n">
        <v>10.3</v>
      </c>
      <c r="P48" s="101"/>
      <c r="Q48" s="79" t="n">
        <v>6.9</v>
      </c>
      <c r="R48" s="79" t="n">
        <v>6.9</v>
      </c>
      <c r="S48" s="79" t="n">
        <v>6.9</v>
      </c>
      <c r="T48" s="79" t="n">
        <v>3.5</v>
      </c>
      <c r="U48" s="79" t="n">
        <v>3.5</v>
      </c>
      <c r="V48" s="79" t="n">
        <v>6.9</v>
      </c>
      <c r="W48" s="79" t="n">
        <v>6.9</v>
      </c>
      <c r="X48" s="83" t="n">
        <v>60</v>
      </c>
      <c r="Y48" s="101"/>
      <c r="Z48" s="82" t="n">
        <v>40</v>
      </c>
      <c r="AA48" s="82" t="n">
        <v>40</v>
      </c>
      <c r="AB48" s="82" t="n">
        <v>40</v>
      </c>
      <c r="AC48" s="78" t="n">
        <v>20</v>
      </c>
      <c r="AD48" s="78" t="n">
        <v>20</v>
      </c>
      <c r="AE48" s="82" t="n">
        <v>40</v>
      </c>
      <c r="AF48" s="82" t="n">
        <v>40</v>
      </c>
      <c r="AG48" s="102" t="s">
        <v>2823</v>
      </c>
      <c r="AH48" s="102"/>
      <c r="AI48" s="102" t="s">
        <v>2824</v>
      </c>
      <c r="AJ48" s="102" t="s">
        <v>2825</v>
      </c>
      <c r="AK48" s="102" t="s">
        <v>2826</v>
      </c>
      <c r="AL48" s="102" t="s">
        <v>2827</v>
      </c>
      <c r="AM48" s="102" t="s">
        <v>2828</v>
      </c>
      <c r="AN48" s="102" t="s">
        <v>2826</v>
      </c>
      <c r="AO48" s="102" t="s">
        <v>2829</v>
      </c>
    </row>
    <row r="49" s="103" customFormat="true" ht="14" hidden="false" customHeight="false" outlineLevel="0" collapsed="false">
      <c r="A49" s="60" t="n">
        <v>37</v>
      </c>
      <c r="B49" s="94" t="s">
        <v>2830</v>
      </c>
      <c r="C49" s="95" t="n">
        <v>1.92</v>
      </c>
      <c r="D49" s="95" t="n">
        <v>9.43</v>
      </c>
      <c r="E49" s="96" t="n">
        <v>5</v>
      </c>
      <c r="F49" s="100" t="n">
        <v>0.6</v>
      </c>
      <c r="G49" s="99"/>
      <c r="H49" s="100" t="n">
        <v>0.5</v>
      </c>
      <c r="I49" s="97" t="n">
        <v>1.9</v>
      </c>
      <c r="J49" s="97" t="n">
        <v>1.5</v>
      </c>
      <c r="K49" s="100" t="n">
        <v>1</v>
      </c>
      <c r="L49" s="107" t="n">
        <v>2.6</v>
      </c>
      <c r="M49" s="97" t="n">
        <v>1.6</v>
      </c>
      <c r="N49" s="97" t="n">
        <v>1.7</v>
      </c>
      <c r="O49" s="79" t="n">
        <v>3.8</v>
      </c>
      <c r="P49" s="101"/>
      <c r="Q49" s="79" t="n">
        <v>3.8</v>
      </c>
      <c r="R49" s="80" t="n">
        <v>9.4</v>
      </c>
      <c r="S49" s="79" t="n">
        <v>7.6</v>
      </c>
      <c r="T49" s="79" t="n">
        <v>7.6</v>
      </c>
      <c r="U49" s="80" t="n">
        <v>9.4</v>
      </c>
      <c r="V49" s="79" t="n">
        <v>7.6</v>
      </c>
      <c r="W49" s="80" t="n">
        <v>9.4</v>
      </c>
      <c r="X49" s="82" t="n">
        <v>40</v>
      </c>
      <c r="Y49" s="101"/>
      <c r="Z49" s="82" t="n">
        <v>40</v>
      </c>
      <c r="AA49" s="84" t="n">
        <v>100</v>
      </c>
      <c r="AB49" s="84" t="n">
        <v>80</v>
      </c>
      <c r="AC49" s="84" t="n">
        <v>80</v>
      </c>
      <c r="AD49" s="84" t="n">
        <v>100</v>
      </c>
      <c r="AE49" s="84" t="n">
        <v>80</v>
      </c>
      <c r="AF49" s="84" t="n">
        <v>100</v>
      </c>
      <c r="AG49" s="102" t="s">
        <v>2831</v>
      </c>
      <c r="AH49" s="102"/>
      <c r="AI49" s="102" t="s">
        <v>2832</v>
      </c>
      <c r="AJ49" s="102" t="s">
        <v>2833</v>
      </c>
      <c r="AK49" s="102" t="s">
        <v>2834</v>
      </c>
      <c r="AL49" s="102" t="s">
        <v>2834</v>
      </c>
      <c r="AM49" s="102" t="s">
        <v>2833</v>
      </c>
      <c r="AN49" s="102" t="s">
        <v>2834</v>
      </c>
      <c r="AO49" s="102" t="s">
        <v>2833</v>
      </c>
    </row>
    <row r="50" s="103" customFormat="true" ht="14" hidden="false" customHeight="false" outlineLevel="0" collapsed="false">
      <c r="A50" s="60" t="n">
        <v>38</v>
      </c>
      <c r="B50" s="94" t="s">
        <v>2835</v>
      </c>
      <c r="C50" s="95" t="n">
        <v>1.9</v>
      </c>
      <c r="D50" s="95" t="n">
        <v>6.67</v>
      </c>
      <c r="E50" s="96" t="n">
        <v>9</v>
      </c>
      <c r="F50" s="100" t="n">
        <v>0.5</v>
      </c>
      <c r="G50" s="99"/>
      <c r="H50" s="99"/>
      <c r="I50" s="97" t="n">
        <v>1.1</v>
      </c>
      <c r="J50" s="97" t="n">
        <v>1.9</v>
      </c>
      <c r="K50" s="100" t="n">
        <v>0.5</v>
      </c>
      <c r="L50" s="100" t="n">
        <v>0.2</v>
      </c>
      <c r="M50" s="100" t="n">
        <v>1.1</v>
      </c>
      <c r="N50" s="100" t="n">
        <v>0.4</v>
      </c>
      <c r="O50" s="79" t="n">
        <v>2.9</v>
      </c>
      <c r="P50" s="101"/>
      <c r="Q50" s="101"/>
      <c r="R50" s="79" t="n">
        <v>5.7</v>
      </c>
      <c r="S50" s="79" t="n">
        <v>6.7</v>
      </c>
      <c r="T50" s="79" t="n">
        <v>4.8</v>
      </c>
      <c r="U50" s="78" t="n">
        <v>1.9</v>
      </c>
      <c r="V50" s="79" t="n">
        <v>4.8</v>
      </c>
      <c r="W50" s="79" t="n">
        <v>3.8</v>
      </c>
      <c r="X50" s="82" t="n">
        <v>33</v>
      </c>
      <c r="Y50" s="101"/>
      <c r="Z50" s="101"/>
      <c r="AA50" s="105" t="n">
        <v>67</v>
      </c>
      <c r="AB50" s="84" t="n">
        <v>78</v>
      </c>
      <c r="AC50" s="83" t="n">
        <v>56</v>
      </c>
      <c r="AD50" s="78" t="n">
        <v>22</v>
      </c>
      <c r="AE50" s="83" t="n">
        <v>56</v>
      </c>
      <c r="AF50" s="82" t="n">
        <v>44</v>
      </c>
      <c r="AG50" s="102" t="s">
        <v>2836</v>
      </c>
      <c r="AH50" s="102"/>
      <c r="AI50" s="102"/>
      <c r="AJ50" s="102" t="s">
        <v>2837</v>
      </c>
      <c r="AK50" s="102" t="s">
        <v>2838</v>
      </c>
      <c r="AL50" s="102" t="s">
        <v>2839</v>
      </c>
      <c r="AM50" s="102" t="s">
        <v>2840</v>
      </c>
      <c r="AN50" s="102" t="s">
        <v>2839</v>
      </c>
      <c r="AO50" s="102" t="s">
        <v>2841</v>
      </c>
    </row>
    <row r="51" s="103" customFormat="true" ht="14" hidden="false" customHeight="false" outlineLevel="0" collapsed="false">
      <c r="A51" s="60" t="n">
        <v>39</v>
      </c>
      <c r="B51" s="94" t="s">
        <v>2842</v>
      </c>
      <c r="C51" s="95" t="n">
        <v>1.89</v>
      </c>
      <c r="D51" s="95" t="n">
        <v>7.5</v>
      </c>
      <c r="E51" s="96" t="n">
        <v>12</v>
      </c>
      <c r="F51" s="100" t="n">
        <v>0.2</v>
      </c>
      <c r="G51" s="99"/>
      <c r="H51" s="100" t="n">
        <v>0.3</v>
      </c>
      <c r="I51" s="100" t="n">
        <v>1.1</v>
      </c>
      <c r="J51" s="100" t="n">
        <v>0.3</v>
      </c>
      <c r="K51" s="97" t="n">
        <v>1.9</v>
      </c>
      <c r="L51" s="100" t="n">
        <v>0.8</v>
      </c>
      <c r="M51" s="100" t="n">
        <v>0.4</v>
      </c>
      <c r="N51" s="97" t="n">
        <v>1.8</v>
      </c>
      <c r="O51" s="78" t="n">
        <v>1.7</v>
      </c>
      <c r="P51" s="101"/>
      <c r="Q51" s="78" t="n">
        <v>2.5</v>
      </c>
      <c r="R51" s="79" t="n">
        <v>5</v>
      </c>
      <c r="S51" s="78" t="n">
        <v>2.5</v>
      </c>
      <c r="T51" s="79" t="n">
        <v>7.5</v>
      </c>
      <c r="U51" s="79" t="n">
        <v>3.3</v>
      </c>
      <c r="V51" s="78" t="n">
        <v>2.5</v>
      </c>
      <c r="W51" s="79" t="n">
        <v>6.7</v>
      </c>
      <c r="X51" s="78" t="n">
        <v>17</v>
      </c>
      <c r="Y51" s="101"/>
      <c r="Z51" s="82" t="n">
        <v>25</v>
      </c>
      <c r="AA51" s="83" t="n">
        <v>50</v>
      </c>
      <c r="AB51" s="82" t="n">
        <v>25</v>
      </c>
      <c r="AC51" s="84" t="n">
        <v>75</v>
      </c>
      <c r="AD51" s="82" t="n">
        <v>33</v>
      </c>
      <c r="AE51" s="82" t="n">
        <v>25</v>
      </c>
      <c r="AF51" s="105" t="n">
        <v>67</v>
      </c>
      <c r="AG51" s="102" t="s">
        <v>2843</v>
      </c>
      <c r="AH51" s="102"/>
      <c r="AI51" s="102" t="s">
        <v>2844</v>
      </c>
      <c r="AJ51" s="102" t="s">
        <v>2845</v>
      </c>
      <c r="AK51" s="102" t="s">
        <v>2846</v>
      </c>
      <c r="AL51" s="102" t="s">
        <v>2847</v>
      </c>
      <c r="AM51" s="102" t="s">
        <v>2848</v>
      </c>
      <c r="AN51" s="102" t="s">
        <v>2846</v>
      </c>
      <c r="AO51" s="102" t="s">
        <v>2849</v>
      </c>
    </row>
    <row r="52" s="103" customFormat="true" ht="14" hidden="false" customHeight="false" outlineLevel="0" collapsed="false">
      <c r="A52" s="60" t="n">
        <v>40</v>
      </c>
      <c r="B52" s="94" t="s">
        <v>2850</v>
      </c>
      <c r="C52" s="95" t="n">
        <v>1.89</v>
      </c>
      <c r="D52" s="95" t="n">
        <v>8.42</v>
      </c>
      <c r="E52" s="96" t="n">
        <v>10</v>
      </c>
      <c r="F52" s="100" t="n">
        <v>0.3</v>
      </c>
      <c r="G52" s="100" t="n">
        <v>0.3</v>
      </c>
      <c r="H52" s="100" t="n">
        <v>0.4</v>
      </c>
      <c r="I52" s="97" t="n">
        <v>1.9</v>
      </c>
      <c r="J52" s="100" t="n">
        <v>0.4</v>
      </c>
      <c r="K52" s="97" t="n">
        <v>1.8</v>
      </c>
      <c r="L52" s="97" t="n">
        <v>2.1</v>
      </c>
      <c r="M52" s="100" t="n">
        <v>0.5</v>
      </c>
      <c r="N52" s="97" t="n">
        <v>1.2</v>
      </c>
      <c r="O52" s="78" t="n">
        <v>2.1</v>
      </c>
      <c r="P52" s="78" t="n">
        <v>1.1</v>
      </c>
      <c r="Q52" s="79" t="n">
        <v>3.2</v>
      </c>
      <c r="R52" s="79" t="n">
        <v>7.4</v>
      </c>
      <c r="S52" s="79" t="n">
        <v>3.2</v>
      </c>
      <c r="T52" s="79" t="n">
        <v>8.4</v>
      </c>
      <c r="U52" s="79" t="n">
        <v>6.3</v>
      </c>
      <c r="V52" s="79" t="n">
        <v>3.2</v>
      </c>
      <c r="W52" s="79" t="n">
        <v>6.3</v>
      </c>
      <c r="X52" s="78" t="n">
        <v>20</v>
      </c>
      <c r="Y52" s="78" t="n">
        <v>10</v>
      </c>
      <c r="Z52" s="82" t="n">
        <v>30</v>
      </c>
      <c r="AA52" s="84" t="n">
        <v>70</v>
      </c>
      <c r="AB52" s="82" t="n">
        <v>30</v>
      </c>
      <c r="AC52" s="84" t="n">
        <v>80</v>
      </c>
      <c r="AD52" s="83" t="n">
        <v>60</v>
      </c>
      <c r="AE52" s="82" t="n">
        <v>30</v>
      </c>
      <c r="AF52" s="83" t="n">
        <v>60</v>
      </c>
      <c r="AG52" s="102" t="s">
        <v>2736</v>
      </c>
      <c r="AH52" s="102" t="s">
        <v>2598</v>
      </c>
      <c r="AI52" s="102" t="s">
        <v>2851</v>
      </c>
      <c r="AJ52" s="102" t="s">
        <v>2852</v>
      </c>
      <c r="AK52" s="102" t="s">
        <v>2853</v>
      </c>
      <c r="AL52" s="102" t="s">
        <v>2854</v>
      </c>
      <c r="AM52" s="102" t="s">
        <v>2855</v>
      </c>
      <c r="AN52" s="102" t="s">
        <v>2853</v>
      </c>
      <c r="AO52" s="102" t="s">
        <v>2856</v>
      </c>
    </row>
    <row r="53" s="103" customFormat="true" ht="14" hidden="false" customHeight="false" outlineLevel="0" collapsed="false">
      <c r="A53" s="60" t="n">
        <v>41</v>
      </c>
      <c r="B53" s="94" t="s">
        <v>2857</v>
      </c>
      <c r="C53" s="95" t="n">
        <v>1.87</v>
      </c>
      <c r="D53" s="95" t="n">
        <v>8.43</v>
      </c>
      <c r="E53" s="96" t="n">
        <v>9</v>
      </c>
      <c r="F53" s="97" t="n">
        <v>1.9</v>
      </c>
      <c r="G53" s="99"/>
      <c r="H53" s="100" t="n">
        <v>0.9</v>
      </c>
      <c r="I53" s="97" t="n">
        <v>1.2</v>
      </c>
      <c r="J53" s="100" t="n">
        <v>0.3</v>
      </c>
      <c r="K53" s="97" t="n">
        <v>1.7</v>
      </c>
      <c r="L53" s="100" t="n">
        <v>0.7</v>
      </c>
      <c r="M53" s="100" t="n">
        <v>0.3</v>
      </c>
      <c r="N53" s="100" t="n">
        <v>1</v>
      </c>
      <c r="O53" s="79" t="n">
        <v>6</v>
      </c>
      <c r="P53" s="101"/>
      <c r="Q53" s="79" t="n">
        <v>4.8</v>
      </c>
      <c r="R53" s="79" t="n">
        <v>6</v>
      </c>
      <c r="S53" s="78" t="n">
        <v>2.4</v>
      </c>
      <c r="T53" s="79" t="n">
        <v>8.4</v>
      </c>
      <c r="U53" s="79" t="n">
        <v>3.6</v>
      </c>
      <c r="V53" s="78" t="n">
        <v>2.4</v>
      </c>
      <c r="W53" s="79" t="n">
        <v>6</v>
      </c>
      <c r="X53" s="83" t="n">
        <v>56</v>
      </c>
      <c r="Y53" s="101"/>
      <c r="Z53" s="82" t="n">
        <v>44</v>
      </c>
      <c r="AA53" s="83" t="n">
        <v>56</v>
      </c>
      <c r="AB53" s="78" t="n">
        <v>22</v>
      </c>
      <c r="AC53" s="84" t="n">
        <v>78</v>
      </c>
      <c r="AD53" s="82" t="n">
        <v>33</v>
      </c>
      <c r="AE53" s="78" t="n">
        <v>22</v>
      </c>
      <c r="AF53" s="83" t="n">
        <v>56</v>
      </c>
      <c r="AG53" s="102" t="s">
        <v>2858</v>
      </c>
      <c r="AH53" s="102"/>
      <c r="AI53" s="102" t="s">
        <v>2859</v>
      </c>
      <c r="AJ53" s="102" t="s">
        <v>2860</v>
      </c>
      <c r="AK53" s="102" t="s">
        <v>2861</v>
      </c>
      <c r="AL53" s="102" t="s">
        <v>2862</v>
      </c>
      <c r="AM53" s="102" t="s">
        <v>2863</v>
      </c>
      <c r="AN53" s="102" t="s">
        <v>2861</v>
      </c>
      <c r="AO53" s="102" t="s">
        <v>2864</v>
      </c>
    </row>
    <row r="54" s="103" customFormat="true" ht="14" hidden="false" customHeight="false" outlineLevel="0" collapsed="false">
      <c r="A54" s="60" t="n">
        <v>42</v>
      </c>
      <c r="B54" s="94" t="s">
        <v>2865</v>
      </c>
      <c r="C54" s="95" t="n">
        <v>1.85</v>
      </c>
      <c r="D54" s="95" t="n">
        <v>8.33</v>
      </c>
      <c r="E54" s="96" t="n">
        <v>8</v>
      </c>
      <c r="F54" s="99"/>
      <c r="G54" s="100" t="n">
        <v>0.4</v>
      </c>
      <c r="H54" s="100" t="n">
        <v>0.6</v>
      </c>
      <c r="I54" s="97" t="n">
        <v>1.9</v>
      </c>
      <c r="J54" s="99"/>
      <c r="K54" s="100" t="n">
        <v>1</v>
      </c>
      <c r="L54" s="97" t="n">
        <v>1.3</v>
      </c>
      <c r="M54" s="100" t="n">
        <v>0.7</v>
      </c>
      <c r="N54" s="100" t="n">
        <v>0.7</v>
      </c>
      <c r="O54" s="101"/>
      <c r="P54" s="78" t="n">
        <v>1.4</v>
      </c>
      <c r="Q54" s="79" t="n">
        <v>4.2</v>
      </c>
      <c r="R54" s="79" t="n">
        <v>8.3</v>
      </c>
      <c r="S54" s="101"/>
      <c r="T54" s="79" t="n">
        <v>6.9</v>
      </c>
      <c r="U54" s="79" t="n">
        <v>5.6</v>
      </c>
      <c r="V54" s="79" t="n">
        <v>4.2</v>
      </c>
      <c r="W54" s="79" t="n">
        <v>5.6</v>
      </c>
      <c r="X54" s="101"/>
      <c r="Y54" s="78" t="n">
        <v>13</v>
      </c>
      <c r="Z54" s="82" t="n">
        <v>38</v>
      </c>
      <c r="AA54" s="84" t="n">
        <v>75</v>
      </c>
      <c r="AB54" s="101"/>
      <c r="AC54" s="105" t="n">
        <v>63</v>
      </c>
      <c r="AD54" s="82" t="n">
        <v>44</v>
      </c>
      <c r="AE54" s="82" t="n">
        <v>33</v>
      </c>
      <c r="AF54" s="82" t="n">
        <v>44</v>
      </c>
      <c r="AG54" s="102"/>
      <c r="AH54" s="102" t="s">
        <v>2866</v>
      </c>
      <c r="AI54" s="102" t="s">
        <v>2867</v>
      </c>
      <c r="AJ54" s="102" t="s">
        <v>2868</v>
      </c>
      <c r="AK54" s="102"/>
      <c r="AL54" s="102" t="s">
        <v>2869</v>
      </c>
      <c r="AM54" s="102" t="s">
        <v>2870</v>
      </c>
      <c r="AN54" s="102" t="s">
        <v>2871</v>
      </c>
      <c r="AO54" s="102" t="s">
        <v>2870</v>
      </c>
    </row>
    <row r="55" s="103" customFormat="true" ht="14" hidden="false" customHeight="false" outlineLevel="0" collapsed="false">
      <c r="A55" s="60" t="n">
        <v>43</v>
      </c>
      <c r="B55" s="94" t="s">
        <v>2872</v>
      </c>
      <c r="C55" s="95" t="n">
        <v>1.84</v>
      </c>
      <c r="D55" s="95" t="n">
        <v>7.25</v>
      </c>
      <c r="E55" s="96" t="n">
        <v>14</v>
      </c>
      <c r="F55" s="99"/>
      <c r="G55" s="100" t="n">
        <v>0.2</v>
      </c>
      <c r="H55" s="99"/>
      <c r="I55" s="97" t="n">
        <v>1.8</v>
      </c>
      <c r="J55" s="97" t="n">
        <v>1.8</v>
      </c>
      <c r="K55" s="97" t="n">
        <v>1.6</v>
      </c>
      <c r="L55" s="97" t="n">
        <v>1.8</v>
      </c>
      <c r="M55" s="97" t="n">
        <v>1.5</v>
      </c>
      <c r="N55" s="97" t="n">
        <v>1.2</v>
      </c>
      <c r="O55" s="101"/>
      <c r="P55" s="78" t="n">
        <v>0.7</v>
      </c>
      <c r="Q55" s="101"/>
      <c r="R55" s="79" t="n">
        <v>6.5</v>
      </c>
      <c r="S55" s="79" t="n">
        <v>5.8</v>
      </c>
      <c r="T55" s="79" t="n">
        <v>7.3</v>
      </c>
      <c r="U55" s="79" t="n">
        <v>5.1</v>
      </c>
      <c r="V55" s="79" t="n">
        <v>5.1</v>
      </c>
      <c r="W55" s="79" t="n">
        <v>5.8</v>
      </c>
      <c r="X55" s="101"/>
      <c r="Y55" s="78" t="n">
        <v>7</v>
      </c>
      <c r="Z55" s="101"/>
      <c r="AA55" s="105" t="n">
        <v>64</v>
      </c>
      <c r="AB55" s="83" t="n">
        <v>57</v>
      </c>
      <c r="AC55" s="84" t="n">
        <v>71</v>
      </c>
      <c r="AD55" s="83" t="n">
        <v>50</v>
      </c>
      <c r="AE55" s="83" t="n">
        <v>50</v>
      </c>
      <c r="AF55" s="83" t="n">
        <v>57</v>
      </c>
      <c r="AG55" s="102"/>
      <c r="AH55" s="102" t="s">
        <v>2598</v>
      </c>
      <c r="AI55" s="102"/>
      <c r="AJ55" s="102" t="s">
        <v>2873</v>
      </c>
      <c r="AK55" s="102" t="s">
        <v>2874</v>
      </c>
      <c r="AL55" s="102" t="s">
        <v>2875</v>
      </c>
      <c r="AM55" s="102" t="s">
        <v>2876</v>
      </c>
      <c r="AN55" s="102" t="s">
        <v>2877</v>
      </c>
      <c r="AO55" s="102" t="s">
        <v>2878</v>
      </c>
    </row>
    <row r="56" s="103" customFormat="true" ht="14" hidden="false" customHeight="false" outlineLevel="0" collapsed="false">
      <c r="A56" s="60" t="n">
        <v>44</v>
      </c>
      <c r="B56" s="94" t="s">
        <v>2879</v>
      </c>
      <c r="C56" s="95" t="n">
        <v>1.73</v>
      </c>
      <c r="D56" s="95" t="n">
        <v>6.9</v>
      </c>
      <c r="E56" s="96" t="n">
        <v>17</v>
      </c>
      <c r="F56" s="100" t="n">
        <v>0.4</v>
      </c>
      <c r="G56" s="97" t="n">
        <v>1.7</v>
      </c>
      <c r="H56" s="100" t="n">
        <v>0.3</v>
      </c>
      <c r="I56" s="100" t="n">
        <v>0.2</v>
      </c>
      <c r="J56" s="100" t="n">
        <v>0.3</v>
      </c>
      <c r="K56" s="99"/>
      <c r="L56" s="97" t="n">
        <v>1.5</v>
      </c>
      <c r="M56" s="100" t="n">
        <v>0.8</v>
      </c>
      <c r="N56" s="97" t="n">
        <v>1.2</v>
      </c>
      <c r="O56" s="79" t="n">
        <v>3.5</v>
      </c>
      <c r="P56" s="79" t="n">
        <v>6.9</v>
      </c>
      <c r="Q56" s="79" t="n">
        <v>3.5</v>
      </c>
      <c r="R56" s="79" t="n">
        <v>3.5</v>
      </c>
      <c r="S56" s="79" t="n">
        <v>3.5</v>
      </c>
      <c r="T56" s="101"/>
      <c r="U56" s="79" t="n">
        <v>4.1</v>
      </c>
      <c r="V56" s="79" t="n">
        <v>3.5</v>
      </c>
      <c r="W56" s="79" t="n">
        <v>5.3</v>
      </c>
      <c r="X56" s="82" t="n">
        <v>41</v>
      </c>
      <c r="Y56" s="101"/>
      <c r="Z56" s="82" t="n">
        <v>35</v>
      </c>
      <c r="AA56" s="83" t="n">
        <v>53</v>
      </c>
      <c r="AB56" s="82" t="n">
        <v>41</v>
      </c>
      <c r="AC56" s="105" t="n">
        <v>65</v>
      </c>
      <c r="AD56" s="82" t="n">
        <v>41</v>
      </c>
      <c r="AE56" s="82" t="n">
        <v>35</v>
      </c>
      <c r="AF56" s="83" t="n">
        <v>53</v>
      </c>
      <c r="AG56" s="102" t="s">
        <v>2880</v>
      </c>
      <c r="AH56" s="102" t="s">
        <v>2881</v>
      </c>
      <c r="AI56" s="102" t="s">
        <v>2880</v>
      </c>
      <c r="AJ56" s="102" t="s">
        <v>2882</v>
      </c>
      <c r="AK56" s="102" t="s">
        <v>2882</v>
      </c>
      <c r="AL56" s="102"/>
      <c r="AM56" s="102" t="s">
        <v>2883</v>
      </c>
      <c r="AN56" s="102" t="s">
        <v>2884</v>
      </c>
      <c r="AO56" s="102" t="s">
        <v>2885</v>
      </c>
    </row>
    <row r="57" s="103" customFormat="true" ht="14" hidden="false" customHeight="false" outlineLevel="0" collapsed="false">
      <c r="A57" s="60" t="n">
        <v>45</v>
      </c>
      <c r="B57" s="94" t="s">
        <v>2886</v>
      </c>
      <c r="C57" s="95" t="n">
        <v>1.73</v>
      </c>
      <c r="D57" s="95" t="n">
        <v>9.68</v>
      </c>
      <c r="E57" s="96" t="n">
        <v>4</v>
      </c>
      <c r="F57" s="97" t="n">
        <v>1.7</v>
      </c>
      <c r="G57" s="99"/>
      <c r="H57" s="100" t="n">
        <v>0.8</v>
      </c>
      <c r="I57" s="100" t="n">
        <v>0.7</v>
      </c>
      <c r="J57" s="99"/>
      <c r="K57" s="100" t="n">
        <v>0.5</v>
      </c>
      <c r="L57" s="100" t="n">
        <v>0.3</v>
      </c>
      <c r="M57" s="99"/>
      <c r="N57" s="100" t="n">
        <v>0.2</v>
      </c>
      <c r="O57" s="80" t="n">
        <v>9.7</v>
      </c>
      <c r="P57" s="101"/>
      <c r="Q57" s="79" t="n">
        <v>6.5</v>
      </c>
      <c r="R57" s="79" t="n">
        <v>6.5</v>
      </c>
      <c r="S57" s="101"/>
      <c r="T57" s="79" t="n">
        <v>6.5</v>
      </c>
      <c r="U57" s="79" t="n">
        <v>3.2</v>
      </c>
      <c r="V57" s="101"/>
      <c r="W57" s="79" t="n">
        <v>3.2</v>
      </c>
      <c r="X57" s="84" t="n">
        <v>75</v>
      </c>
      <c r="Y57" s="101"/>
      <c r="Z57" s="83" t="n">
        <v>50</v>
      </c>
      <c r="AA57" s="83" t="n">
        <v>50</v>
      </c>
      <c r="AB57" s="101"/>
      <c r="AC57" s="83" t="n">
        <v>50</v>
      </c>
      <c r="AD57" s="82" t="n">
        <v>25</v>
      </c>
      <c r="AE57" s="101"/>
      <c r="AF57" s="82" t="n">
        <v>25</v>
      </c>
      <c r="AG57" s="102" t="s">
        <v>2887</v>
      </c>
      <c r="AH57" s="102"/>
      <c r="AI57" s="102" t="s">
        <v>2888</v>
      </c>
      <c r="AJ57" s="102" t="s">
        <v>2889</v>
      </c>
      <c r="AK57" s="102"/>
      <c r="AL57" s="102" t="s">
        <v>2889</v>
      </c>
      <c r="AM57" s="102" t="s">
        <v>2609</v>
      </c>
      <c r="AN57" s="102"/>
      <c r="AO57" s="102" t="s">
        <v>2609</v>
      </c>
    </row>
    <row r="58" s="103" customFormat="true" ht="14" hidden="false" customHeight="false" outlineLevel="0" collapsed="false">
      <c r="A58" s="60" t="n">
        <v>46</v>
      </c>
      <c r="B58" s="94" t="s">
        <v>2890</v>
      </c>
      <c r="C58" s="95" t="n">
        <v>1.7</v>
      </c>
      <c r="D58" s="95" t="n">
        <v>6.45</v>
      </c>
      <c r="E58" s="96" t="n">
        <v>8</v>
      </c>
      <c r="F58" s="97" t="n">
        <v>1.6</v>
      </c>
      <c r="G58" s="100" t="n">
        <v>0.3</v>
      </c>
      <c r="H58" s="97" t="n">
        <v>1.7</v>
      </c>
      <c r="I58" s="100" t="n">
        <v>0.3</v>
      </c>
      <c r="J58" s="99"/>
      <c r="K58" s="99"/>
      <c r="L58" s="100" t="n">
        <v>0.6</v>
      </c>
      <c r="M58" s="99"/>
      <c r="N58" s="99"/>
      <c r="O58" s="79" t="n">
        <v>5.4</v>
      </c>
      <c r="P58" s="78" t="n">
        <v>1.1</v>
      </c>
      <c r="Q58" s="79" t="n">
        <v>6.5</v>
      </c>
      <c r="R58" s="79" t="n">
        <v>3.2</v>
      </c>
      <c r="S58" s="101"/>
      <c r="T58" s="101"/>
      <c r="U58" s="79" t="n">
        <v>3.2</v>
      </c>
      <c r="V58" s="101"/>
      <c r="W58" s="101"/>
      <c r="X58" s="105" t="n">
        <v>63</v>
      </c>
      <c r="Y58" s="78" t="n">
        <v>13</v>
      </c>
      <c r="Z58" s="84" t="n">
        <v>75</v>
      </c>
      <c r="AA58" s="82" t="n">
        <v>38</v>
      </c>
      <c r="AB58" s="101"/>
      <c r="AC58" s="101"/>
      <c r="AD58" s="82" t="n">
        <v>38</v>
      </c>
      <c r="AE58" s="101"/>
      <c r="AF58" s="101"/>
      <c r="AG58" s="102" t="s">
        <v>2891</v>
      </c>
      <c r="AH58" s="102" t="s">
        <v>2598</v>
      </c>
      <c r="AI58" s="102" t="s">
        <v>2892</v>
      </c>
      <c r="AJ58" s="102" t="s">
        <v>2893</v>
      </c>
      <c r="AK58" s="102"/>
      <c r="AL58" s="102"/>
      <c r="AM58" s="102" t="s">
        <v>2893</v>
      </c>
      <c r="AN58" s="102"/>
      <c r="AO58" s="102"/>
    </row>
    <row r="59" s="103" customFormat="true" ht="14" hidden="false" customHeight="false" outlineLevel="0" collapsed="false">
      <c r="A59" s="60" t="n">
        <v>47</v>
      </c>
      <c r="B59" s="94" t="s">
        <v>2894</v>
      </c>
      <c r="C59" s="95" t="n">
        <v>1.66</v>
      </c>
      <c r="D59" s="95" t="n">
        <v>3.3</v>
      </c>
      <c r="E59" s="96" t="n">
        <v>13</v>
      </c>
      <c r="F59" s="100" t="n">
        <v>0.7</v>
      </c>
      <c r="G59" s="97" t="n">
        <v>1.7</v>
      </c>
      <c r="H59" s="100" t="n">
        <v>0.7</v>
      </c>
      <c r="I59" s="99"/>
      <c r="J59" s="99"/>
      <c r="K59" s="99"/>
      <c r="L59" s="99"/>
      <c r="M59" s="99"/>
      <c r="N59" s="99"/>
      <c r="O59" s="79" t="n">
        <v>2.6</v>
      </c>
      <c r="P59" s="78" t="n">
        <v>2</v>
      </c>
      <c r="Q59" s="79" t="n">
        <v>3.3</v>
      </c>
      <c r="R59" s="101"/>
      <c r="S59" s="101"/>
      <c r="T59" s="101"/>
      <c r="U59" s="101"/>
      <c r="V59" s="101"/>
      <c r="W59" s="101"/>
      <c r="X59" s="105" t="n">
        <v>62</v>
      </c>
      <c r="Y59" s="82" t="n">
        <v>46</v>
      </c>
      <c r="Z59" s="84" t="n">
        <v>77</v>
      </c>
      <c r="AA59" s="101"/>
      <c r="AB59" s="101"/>
      <c r="AC59" s="101"/>
      <c r="AD59" s="101"/>
      <c r="AE59" s="101"/>
      <c r="AF59" s="101"/>
      <c r="AG59" s="102" t="s">
        <v>2895</v>
      </c>
      <c r="AH59" s="102" t="s">
        <v>2896</v>
      </c>
      <c r="AI59" s="102" t="s">
        <v>2897</v>
      </c>
      <c r="AJ59" s="102"/>
      <c r="AK59" s="102"/>
      <c r="AL59" s="102"/>
      <c r="AM59" s="102"/>
      <c r="AN59" s="102"/>
      <c r="AO59" s="102"/>
    </row>
    <row r="60" s="103" customFormat="true" ht="14" hidden="false" customHeight="false" outlineLevel="0" collapsed="false">
      <c r="A60" s="60" t="n">
        <v>48</v>
      </c>
      <c r="B60" s="94" t="s">
        <v>2898</v>
      </c>
      <c r="C60" s="95" t="n">
        <v>1.62</v>
      </c>
      <c r="D60" s="95" t="n">
        <v>5.71</v>
      </c>
      <c r="E60" s="96" t="n">
        <v>3</v>
      </c>
      <c r="F60" s="100" t="n">
        <v>0.3</v>
      </c>
      <c r="G60" s="97" t="n">
        <v>1.6</v>
      </c>
      <c r="H60" s="100" t="n">
        <v>0.3</v>
      </c>
      <c r="I60" s="100" t="n">
        <v>0.2</v>
      </c>
      <c r="J60" s="100" t="n">
        <v>0.3</v>
      </c>
      <c r="K60" s="100" t="n">
        <v>0.5</v>
      </c>
      <c r="L60" s="100" t="n">
        <v>0.3</v>
      </c>
      <c r="M60" s="100" t="n">
        <v>0.3</v>
      </c>
      <c r="N60" s="99"/>
      <c r="O60" s="79" t="n">
        <v>2.9</v>
      </c>
      <c r="P60" s="79" t="n">
        <v>5.7</v>
      </c>
      <c r="Q60" s="79" t="n">
        <v>2.9</v>
      </c>
      <c r="R60" s="79" t="n">
        <v>2.9</v>
      </c>
      <c r="S60" s="79" t="n">
        <v>2.9</v>
      </c>
      <c r="T60" s="79" t="n">
        <v>5.7</v>
      </c>
      <c r="U60" s="79" t="n">
        <v>2.9</v>
      </c>
      <c r="V60" s="79" t="n">
        <v>2.9</v>
      </c>
      <c r="W60" s="101"/>
      <c r="X60" s="82" t="n">
        <v>33</v>
      </c>
      <c r="Y60" s="105" t="n">
        <v>67</v>
      </c>
      <c r="Z60" s="82" t="n">
        <v>33</v>
      </c>
      <c r="AA60" s="82" t="n">
        <v>33</v>
      </c>
      <c r="AB60" s="82" t="n">
        <v>33</v>
      </c>
      <c r="AC60" s="105" t="n">
        <v>67</v>
      </c>
      <c r="AD60" s="82" t="n">
        <v>33</v>
      </c>
      <c r="AE60" s="82" t="n">
        <v>33</v>
      </c>
      <c r="AF60" s="101"/>
      <c r="AG60" s="102" t="s">
        <v>2598</v>
      </c>
      <c r="AH60" s="102" t="s">
        <v>2742</v>
      </c>
      <c r="AI60" s="102" t="s">
        <v>2598</v>
      </c>
      <c r="AJ60" s="102" t="s">
        <v>2899</v>
      </c>
      <c r="AK60" s="102" t="s">
        <v>2899</v>
      </c>
      <c r="AL60" s="102" t="s">
        <v>2804</v>
      </c>
      <c r="AM60" s="102" t="s">
        <v>2899</v>
      </c>
      <c r="AN60" s="102" t="s">
        <v>2899</v>
      </c>
      <c r="AO60" s="102"/>
    </row>
    <row r="61" s="103" customFormat="true" ht="14" hidden="false" customHeight="false" outlineLevel="0" collapsed="false">
      <c r="A61" s="60" t="n">
        <v>49</v>
      </c>
      <c r="B61" s="94" t="s">
        <v>2900</v>
      </c>
      <c r="C61" s="95" t="n">
        <v>1.59</v>
      </c>
      <c r="D61" s="95" t="n">
        <v>4.95</v>
      </c>
      <c r="E61" s="96" t="n">
        <v>7</v>
      </c>
      <c r="F61" s="97" t="n">
        <v>1.6</v>
      </c>
      <c r="G61" s="99"/>
      <c r="H61" s="100" t="n">
        <v>0.7</v>
      </c>
      <c r="I61" s="100" t="n">
        <v>0.6</v>
      </c>
      <c r="J61" s="99"/>
      <c r="K61" s="99"/>
      <c r="L61" s="100" t="n">
        <v>1</v>
      </c>
      <c r="M61" s="99"/>
      <c r="N61" s="99"/>
      <c r="O61" s="79" t="n">
        <v>5</v>
      </c>
      <c r="P61" s="101"/>
      <c r="Q61" s="79" t="n">
        <v>4</v>
      </c>
      <c r="R61" s="79" t="n">
        <v>4</v>
      </c>
      <c r="S61" s="101"/>
      <c r="T61" s="101"/>
      <c r="U61" s="79" t="n">
        <v>4</v>
      </c>
      <c r="V61" s="101"/>
      <c r="W61" s="101"/>
      <c r="X61" s="84" t="n">
        <v>71</v>
      </c>
      <c r="Y61" s="101"/>
      <c r="Z61" s="83" t="n">
        <v>57</v>
      </c>
      <c r="AA61" s="83" t="n">
        <v>57</v>
      </c>
      <c r="AB61" s="101"/>
      <c r="AC61" s="101"/>
      <c r="AD61" s="83" t="n">
        <v>57</v>
      </c>
      <c r="AE61" s="101"/>
      <c r="AF61" s="101"/>
      <c r="AG61" s="102" t="s">
        <v>2901</v>
      </c>
      <c r="AH61" s="102"/>
      <c r="AI61" s="102" t="s">
        <v>2902</v>
      </c>
      <c r="AJ61" s="102" t="s">
        <v>2903</v>
      </c>
      <c r="AK61" s="102"/>
      <c r="AL61" s="102"/>
      <c r="AM61" s="102" t="s">
        <v>2903</v>
      </c>
      <c r="AN61" s="102"/>
      <c r="AO61" s="102"/>
    </row>
    <row r="62" s="103" customFormat="true" ht="14" hidden="false" customHeight="false" outlineLevel="0" collapsed="false">
      <c r="A62" s="60" t="n">
        <v>50</v>
      </c>
      <c r="B62" s="94" t="s">
        <v>2904</v>
      </c>
      <c r="C62" s="95" t="n">
        <v>1.57</v>
      </c>
      <c r="D62" s="95" t="n">
        <v>6.43</v>
      </c>
      <c r="E62" s="96" t="n">
        <v>8</v>
      </c>
      <c r="F62" s="97" t="n">
        <v>1.6</v>
      </c>
      <c r="G62" s="99"/>
      <c r="H62" s="100" t="n">
        <v>0.7</v>
      </c>
      <c r="I62" s="97" t="n">
        <v>1.4</v>
      </c>
      <c r="J62" s="100" t="n">
        <v>1.1</v>
      </c>
      <c r="K62" s="97" t="n">
        <v>1.6</v>
      </c>
      <c r="L62" s="97" t="n">
        <v>2.1</v>
      </c>
      <c r="M62" s="100" t="n">
        <v>0.4</v>
      </c>
      <c r="N62" s="100" t="n">
        <v>0.5</v>
      </c>
      <c r="O62" s="79" t="n">
        <v>4.1</v>
      </c>
      <c r="P62" s="101"/>
      <c r="Q62" s="79" t="n">
        <v>3.5</v>
      </c>
      <c r="R62" s="79" t="n">
        <v>5.3</v>
      </c>
      <c r="S62" s="79" t="n">
        <v>4.1</v>
      </c>
      <c r="T62" s="79" t="n">
        <v>6.4</v>
      </c>
      <c r="U62" s="79" t="n">
        <v>6.9</v>
      </c>
      <c r="V62" s="79" t="n">
        <v>2.7</v>
      </c>
      <c r="W62" s="79" t="n">
        <v>4.1</v>
      </c>
      <c r="X62" s="82" t="n">
        <v>38</v>
      </c>
      <c r="Y62" s="78" t="n">
        <v>13</v>
      </c>
      <c r="Z62" s="82" t="n">
        <v>25</v>
      </c>
      <c r="AA62" s="105" t="n">
        <v>63</v>
      </c>
      <c r="AB62" s="82" t="n">
        <v>25</v>
      </c>
      <c r="AC62" s="83" t="n">
        <v>50</v>
      </c>
      <c r="AD62" s="105" t="n">
        <v>63</v>
      </c>
      <c r="AE62" s="82" t="n">
        <v>25</v>
      </c>
      <c r="AF62" s="82" t="n">
        <v>38</v>
      </c>
      <c r="AG62" s="102" t="s">
        <v>2905</v>
      </c>
      <c r="AH62" s="102"/>
      <c r="AI62" s="102" t="s">
        <v>2906</v>
      </c>
      <c r="AJ62" s="102" t="s">
        <v>2907</v>
      </c>
      <c r="AK62" s="102" t="s">
        <v>2908</v>
      </c>
      <c r="AL62" s="102" t="s">
        <v>2909</v>
      </c>
      <c r="AM62" s="102" t="s">
        <v>2910</v>
      </c>
      <c r="AN62" s="102" t="s">
        <v>2911</v>
      </c>
      <c r="AO62" s="102" t="s">
        <v>2912</v>
      </c>
    </row>
    <row r="63" s="103" customFormat="true" ht="14" hidden="false" customHeight="false" outlineLevel="0" collapsed="false">
      <c r="A63" s="60" t="n">
        <v>51</v>
      </c>
      <c r="B63" s="94" t="s">
        <v>2913</v>
      </c>
      <c r="C63" s="95" t="n">
        <v>1.53</v>
      </c>
      <c r="D63" s="95" t="n">
        <v>6.19</v>
      </c>
      <c r="E63" s="96" t="n">
        <v>10</v>
      </c>
      <c r="F63" s="100" t="n">
        <v>0.3</v>
      </c>
      <c r="G63" s="99"/>
      <c r="H63" s="99"/>
      <c r="I63" s="100" t="n">
        <v>0.9</v>
      </c>
      <c r="J63" s="97" t="n">
        <v>1.5</v>
      </c>
      <c r="K63" s="100" t="n">
        <v>0.9</v>
      </c>
      <c r="L63" s="100" t="n">
        <v>0.9</v>
      </c>
      <c r="M63" s="97" t="n">
        <v>1.2</v>
      </c>
      <c r="N63" s="100" t="n">
        <v>1.1</v>
      </c>
      <c r="O63" s="78" t="n">
        <v>2.1</v>
      </c>
      <c r="P63" s="101"/>
      <c r="Q63" s="101"/>
      <c r="R63" s="79" t="n">
        <v>5.2</v>
      </c>
      <c r="S63" s="79" t="n">
        <v>6.2</v>
      </c>
      <c r="T63" s="79" t="n">
        <v>6.2</v>
      </c>
      <c r="U63" s="79" t="n">
        <v>4.1</v>
      </c>
      <c r="V63" s="79" t="n">
        <v>5.2</v>
      </c>
      <c r="W63" s="79" t="n">
        <v>6.2</v>
      </c>
      <c r="X63" s="78" t="n">
        <v>20</v>
      </c>
      <c r="Y63" s="101"/>
      <c r="Z63" s="101"/>
      <c r="AA63" s="83" t="n">
        <v>50</v>
      </c>
      <c r="AB63" s="83" t="n">
        <v>60</v>
      </c>
      <c r="AC63" s="83" t="n">
        <v>60</v>
      </c>
      <c r="AD63" s="82" t="n">
        <v>40</v>
      </c>
      <c r="AE63" s="83" t="n">
        <v>50</v>
      </c>
      <c r="AF63" s="83" t="n">
        <v>60</v>
      </c>
      <c r="AG63" s="102" t="s">
        <v>2914</v>
      </c>
      <c r="AH63" s="102"/>
      <c r="AI63" s="102"/>
      <c r="AJ63" s="102" t="s">
        <v>2915</v>
      </c>
      <c r="AK63" s="102" t="s">
        <v>2916</v>
      </c>
      <c r="AL63" s="102" t="s">
        <v>2917</v>
      </c>
      <c r="AM63" s="102" t="s">
        <v>2918</v>
      </c>
      <c r="AN63" s="102" t="s">
        <v>2919</v>
      </c>
      <c r="AO63" s="102" t="s">
        <v>2917</v>
      </c>
    </row>
    <row r="64" s="103" customFormat="true" ht="14" hidden="false" customHeight="false" outlineLevel="0" collapsed="false">
      <c r="A64" s="60" t="n">
        <v>52</v>
      </c>
      <c r="B64" s="94" t="s">
        <v>2920</v>
      </c>
      <c r="C64" s="95" t="n">
        <v>1.53</v>
      </c>
      <c r="D64" s="95" t="n">
        <v>4.23</v>
      </c>
      <c r="E64" s="96" t="n">
        <v>14</v>
      </c>
      <c r="F64" s="100" t="n">
        <v>0.7</v>
      </c>
      <c r="G64" s="100" t="n">
        <v>0.8</v>
      </c>
      <c r="H64" s="97" t="n">
        <v>1.5</v>
      </c>
      <c r="I64" s="99"/>
      <c r="J64" s="99"/>
      <c r="K64" s="99"/>
      <c r="L64" s="100" t="n">
        <v>0.3</v>
      </c>
      <c r="M64" s="99"/>
      <c r="N64" s="99"/>
      <c r="O64" s="79" t="n">
        <v>2.6</v>
      </c>
      <c r="P64" s="78" t="n">
        <v>1.3</v>
      </c>
      <c r="Q64" s="79" t="n">
        <v>4.2</v>
      </c>
      <c r="R64" s="101"/>
      <c r="S64" s="101"/>
      <c r="T64" s="101"/>
      <c r="U64" s="78" t="n">
        <v>2</v>
      </c>
      <c r="V64" s="101"/>
      <c r="W64" s="101"/>
      <c r="X64" s="83" t="n">
        <v>57</v>
      </c>
      <c r="Y64" s="82" t="n">
        <v>29</v>
      </c>
      <c r="Z64" s="84" t="n">
        <v>93</v>
      </c>
      <c r="AA64" s="101"/>
      <c r="AB64" s="101"/>
      <c r="AC64" s="101"/>
      <c r="AD64" s="82" t="n">
        <v>35</v>
      </c>
      <c r="AE64" s="101"/>
      <c r="AF64" s="101"/>
      <c r="AG64" s="102" t="s">
        <v>2921</v>
      </c>
      <c r="AH64" s="102" t="s">
        <v>2922</v>
      </c>
      <c r="AI64" s="102" t="s">
        <v>2923</v>
      </c>
      <c r="AJ64" s="102"/>
      <c r="AK64" s="102"/>
      <c r="AL64" s="102"/>
      <c r="AM64" s="102" t="s">
        <v>2924</v>
      </c>
      <c r="AN64" s="102"/>
      <c r="AO64" s="102"/>
    </row>
    <row r="65" s="103" customFormat="true" ht="14" hidden="false" customHeight="false" outlineLevel="0" collapsed="false">
      <c r="A65" s="60" t="n">
        <v>53</v>
      </c>
      <c r="B65" s="94" t="s">
        <v>2925</v>
      </c>
      <c r="C65" s="95" t="n">
        <v>1.52</v>
      </c>
      <c r="D65" s="95" t="n">
        <v>6</v>
      </c>
      <c r="E65" s="96" t="n">
        <v>13</v>
      </c>
      <c r="F65" s="100" t="n">
        <v>0.7</v>
      </c>
      <c r="G65" s="100" t="n">
        <v>0.6</v>
      </c>
      <c r="H65" s="100" t="n">
        <v>1</v>
      </c>
      <c r="I65" s="97" t="n">
        <v>1.5</v>
      </c>
      <c r="J65" s="99"/>
      <c r="K65" s="97" t="n">
        <v>1.4</v>
      </c>
      <c r="L65" s="97" t="n">
        <v>1.4</v>
      </c>
      <c r="M65" s="100" t="n">
        <v>0.5</v>
      </c>
      <c r="N65" s="100" t="n">
        <v>0.9</v>
      </c>
      <c r="O65" s="79" t="n">
        <v>2.7</v>
      </c>
      <c r="P65" s="78" t="n">
        <v>1.3</v>
      </c>
      <c r="Q65" s="79" t="n">
        <v>4</v>
      </c>
      <c r="R65" s="79" t="n">
        <v>5.3</v>
      </c>
      <c r="S65" s="101"/>
      <c r="T65" s="79" t="n">
        <v>6</v>
      </c>
      <c r="U65" s="79" t="n">
        <v>4</v>
      </c>
      <c r="V65" s="79" t="n">
        <v>2.7</v>
      </c>
      <c r="W65" s="79" t="n">
        <v>4.7</v>
      </c>
      <c r="X65" s="82" t="n">
        <v>31</v>
      </c>
      <c r="Y65" s="78" t="n">
        <v>15</v>
      </c>
      <c r="Z65" s="82" t="n">
        <v>46</v>
      </c>
      <c r="AA65" s="105" t="n">
        <v>62</v>
      </c>
      <c r="AB65" s="101"/>
      <c r="AC65" s="84" t="n">
        <v>69</v>
      </c>
      <c r="AD65" s="82" t="n">
        <v>43</v>
      </c>
      <c r="AE65" s="82" t="n">
        <v>29</v>
      </c>
      <c r="AF65" s="83" t="n">
        <v>50</v>
      </c>
      <c r="AG65" s="102" t="s">
        <v>2926</v>
      </c>
      <c r="AH65" s="102" t="s">
        <v>2672</v>
      </c>
      <c r="AI65" s="102" t="s">
        <v>2927</v>
      </c>
      <c r="AJ65" s="102" t="s">
        <v>2928</v>
      </c>
      <c r="AK65" s="102"/>
      <c r="AL65" s="102" t="s">
        <v>2929</v>
      </c>
      <c r="AM65" s="102" t="s">
        <v>2930</v>
      </c>
      <c r="AN65" s="102" t="s">
        <v>2931</v>
      </c>
      <c r="AO65" s="102" t="s">
        <v>2932</v>
      </c>
    </row>
    <row r="66" s="103" customFormat="true" ht="14" hidden="false" customHeight="false" outlineLevel="0" collapsed="false">
      <c r="A66" s="60" t="n">
        <v>54</v>
      </c>
      <c r="B66" s="94" t="s">
        <v>2933</v>
      </c>
      <c r="C66" s="95" t="n">
        <v>1.44</v>
      </c>
      <c r="D66" s="95" t="n">
        <v>6.85</v>
      </c>
      <c r="E66" s="96" t="n">
        <v>4</v>
      </c>
      <c r="F66" s="100" t="n">
        <v>0.9</v>
      </c>
      <c r="G66" s="100" t="n">
        <v>0.4</v>
      </c>
      <c r="H66" s="100" t="n">
        <v>0.3</v>
      </c>
      <c r="I66" s="97" t="n">
        <v>1.4</v>
      </c>
      <c r="J66" s="100" t="n">
        <v>0.3</v>
      </c>
      <c r="K66" s="100" t="n">
        <v>0.7</v>
      </c>
      <c r="L66" s="100" t="n">
        <v>0.5</v>
      </c>
      <c r="M66" s="99"/>
      <c r="N66" s="99"/>
      <c r="O66" s="79" t="n">
        <v>4.1</v>
      </c>
      <c r="P66" s="78" t="n">
        <v>1.4</v>
      </c>
      <c r="Q66" s="79" t="n">
        <v>2.7</v>
      </c>
      <c r="R66" s="79" t="n">
        <v>6.9</v>
      </c>
      <c r="S66" s="79" t="n">
        <v>2.7</v>
      </c>
      <c r="T66" s="79" t="n">
        <v>5.5</v>
      </c>
      <c r="U66" s="79" t="n">
        <v>2.9</v>
      </c>
      <c r="V66" s="101"/>
      <c r="W66" s="101"/>
      <c r="X66" s="101"/>
      <c r="Y66" s="82" t="n">
        <v>25</v>
      </c>
      <c r="Z66" s="101"/>
      <c r="AA66" s="84" t="n">
        <v>75</v>
      </c>
      <c r="AB66" s="101"/>
      <c r="AC66" s="101"/>
      <c r="AD66" s="84" t="n">
        <v>75</v>
      </c>
      <c r="AE66" s="101"/>
      <c r="AF66" s="101"/>
      <c r="AG66" s="102" t="s">
        <v>2934</v>
      </c>
      <c r="AH66" s="102" t="s">
        <v>2598</v>
      </c>
      <c r="AI66" s="102" t="s">
        <v>2935</v>
      </c>
      <c r="AJ66" s="102" t="s">
        <v>2910</v>
      </c>
      <c r="AK66" s="102" t="s">
        <v>2911</v>
      </c>
      <c r="AL66" s="102" t="s">
        <v>2936</v>
      </c>
      <c r="AM66" s="102" t="s">
        <v>2937</v>
      </c>
      <c r="AN66" s="102"/>
      <c r="AO66" s="102"/>
    </row>
    <row r="67" s="103" customFormat="true" ht="14" hidden="false" customHeight="false" outlineLevel="0" collapsed="false">
      <c r="A67" s="60" t="n">
        <v>55</v>
      </c>
      <c r="B67" s="94" t="s">
        <v>2938</v>
      </c>
      <c r="C67" s="95" t="n">
        <v>1.44</v>
      </c>
      <c r="D67" s="95" t="n">
        <v>5.63</v>
      </c>
      <c r="E67" s="96" t="n">
        <v>18</v>
      </c>
      <c r="F67" s="100" t="n">
        <v>0.5</v>
      </c>
      <c r="G67" s="100" t="n">
        <v>0.3</v>
      </c>
      <c r="H67" s="97" t="n">
        <v>1.2</v>
      </c>
      <c r="I67" s="97" t="n">
        <v>1.4</v>
      </c>
      <c r="J67" s="99"/>
      <c r="K67" s="100" t="n">
        <v>1.1</v>
      </c>
      <c r="L67" s="97" t="n">
        <v>2.1</v>
      </c>
      <c r="M67" s="99"/>
      <c r="N67" s="100" t="n">
        <v>0.7</v>
      </c>
      <c r="O67" s="78" t="n">
        <v>2.4</v>
      </c>
      <c r="P67" s="78" t="n">
        <v>0.9</v>
      </c>
      <c r="Q67" s="79" t="n">
        <v>4.2</v>
      </c>
      <c r="R67" s="79" t="n">
        <v>5.2</v>
      </c>
      <c r="S67" s="101"/>
      <c r="T67" s="79" t="n">
        <v>5.6</v>
      </c>
      <c r="U67" s="79" t="n">
        <v>4.7</v>
      </c>
      <c r="V67" s="101"/>
      <c r="W67" s="79" t="n">
        <v>4.2</v>
      </c>
      <c r="X67" s="82" t="n">
        <v>28</v>
      </c>
      <c r="Y67" s="78" t="n">
        <v>11</v>
      </c>
      <c r="Z67" s="83" t="n">
        <v>50</v>
      </c>
      <c r="AA67" s="105" t="n">
        <v>61</v>
      </c>
      <c r="AB67" s="101"/>
      <c r="AC67" s="105" t="n">
        <v>67</v>
      </c>
      <c r="AD67" s="83" t="n">
        <v>56</v>
      </c>
      <c r="AE67" s="101"/>
      <c r="AF67" s="83" t="n">
        <v>50</v>
      </c>
      <c r="AG67" s="102" t="s">
        <v>2939</v>
      </c>
      <c r="AH67" s="102" t="s">
        <v>2940</v>
      </c>
      <c r="AI67" s="102" t="s">
        <v>2941</v>
      </c>
      <c r="AJ67" s="102" t="s">
        <v>2942</v>
      </c>
      <c r="AK67" s="102"/>
      <c r="AL67" s="102" t="s">
        <v>2943</v>
      </c>
      <c r="AM67" s="102" t="s">
        <v>2944</v>
      </c>
      <c r="AN67" s="102"/>
      <c r="AO67" s="102" t="s">
        <v>2945</v>
      </c>
    </row>
    <row r="68" s="103" customFormat="true" ht="14" hidden="false" customHeight="false" outlineLevel="0" collapsed="false">
      <c r="A68" s="60" t="n">
        <v>56</v>
      </c>
      <c r="B68" s="94" t="s">
        <v>2946</v>
      </c>
      <c r="C68" s="95" t="n">
        <v>1.4</v>
      </c>
      <c r="D68" s="95" t="n">
        <v>6.1</v>
      </c>
      <c r="E68" s="96" t="n">
        <v>7</v>
      </c>
      <c r="F68" s="100" t="n">
        <v>0.4</v>
      </c>
      <c r="G68" s="100" t="n">
        <v>0.4</v>
      </c>
      <c r="H68" s="100" t="n">
        <v>0.2</v>
      </c>
      <c r="I68" s="100" t="n">
        <v>0.4</v>
      </c>
      <c r="J68" s="97" t="n">
        <v>1.4</v>
      </c>
      <c r="K68" s="100" t="n">
        <v>0.8</v>
      </c>
      <c r="L68" s="100" t="n">
        <v>0.7</v>
      </c>
      <c r="M68" s="97" t="n">
        <v>1.5</v>
      </c>
      <c r="N68" s="99" t="n">
        <v>1</v>
      </c>
      <c r="O68" s="78" t="n">
        <v>2.4</v>
      </c>
      <c r="P68" s="78" t="n">
        <v>1.2</v>
      </c>
      <c r="Q68" s="78" t="n">
        <v>2.4</v>
      </c>
      <c r="R68" s="79" t="n">
        <v>3.7</v>
      </c>
      <c r="S68" s="79" t="n">
        <v>6.1</v>
      </c>
      <c r="T68" s="79" t="n">
        <v>6.1</v>
      </c>
      <c r="U68" s="79" t="n">
        <v>3.7</v>
      </c>
      <c r="V68" s="79" t="n">
        <v>6.1</v>
      </c>
      <c r="W68" s="79" t="n">
        <v>6.1</v>
      </c>
      <c r="X68" s="82" t="n">
        <v>29</v>
      </c>
      <c r="Y68" s="78" t="n">
        <v>14</v>
      </c>
      <c r="Z68" s="82" t="n">
        <v>29</v>
      </c>
      <c r="AA68" s="82" t="n">
        <v>43</v>
      </c>
      <c r="AB68" s="84" t="n">
        <v>71</v>
      </c>
      <c r="AC68" s="84" t="n">
        <v>71</v>
      </c>
      <c r="AD68" s="82" t="n">
        <v>43</v>
      </c>
      <c r="AE68" s="84" t="n">
        <v>71</v>
      </c>
      <c r="AF68" s="84" t="n">
        <v>71</v>
      </c>
      <c r="AG68" s="102" t="s">
        <v>2947</v>
      </c>
      <c r="AH68" s="102" t="s">
        <v>2598</v>
      </c>
      <c r="AI68" s="102" t="s">
        <v>2947</v>
      </c>
      <c r="AJ68" s="102" t="s">
        <v>2686</v>
      </c>
      <c r="AK68" s="102" t="s">
        <v>2948</v>
      </c>
      <c r="AL68" s="102" t="s">
        <v>2949</v>
      </c>
      <c r="AM68" s="102" t="s">
        <v>2686</v>
      </c>
      <c r="AN68" s="102" t="s">
        <v>2948</v>
      </c>
      <c r="AO68" s="102" t="s">
        <v>2948</v>
      </c>
    </row>
    <row r="69" s="103" customFormat="true" ht="14" hidden="false" customHeight="false" outlineLevel="0" collapsed="false">
      <c r="A69" s="60" t="n">
        <v>57</v>
      </c>
      <c r="B69" s="94" t="s">
        <v>2950</v>
      </c>
      <c r="C69" s="95" t="n">
        <v>1.39</v>
      </c>
      <c r="D69" s="95" t="n">
        <v>4.48</v>
      </c>
      <c r="E69" s="96" t="n">
        <v>11</v>
      </c>
      <c r="F69" s="100" t="n">
        <v>0.3</v>
      </c>
      <c r="G69" s="100" t="n">
        <v>0.8</v>
      </c>
      <c r="H69" s="97" t="n">
        <v>1.4</v>
      </c>
      <c r="I69" s="99"/>
      <c r="J69" s="99"/>
      <c r="K69" s="100" t="n">
        <v>0.3</v>
      </c>
      <c r="L69" s="100" t="n">
        <v>0.3</v>
      </c>
      <c r="M69" s="99"/>
      <c r="N69" s="100" t="n">
        <v>0.3</v>
      </c>
      <c r="O69" s="78" t="n">
        <v>2</v>
      </c>
      <c r="P69" s="78" t="n">
        <v>1.5</v>
      </c>
      <c r="Q69" s="79" t="n">
        <v>4.5</v>
      </c>
      <c r="R69" s="101"/>
      <c r="S69" s="101"/>
      <c r="T69" s="79" t="n">
        <v>3.5</v>
      </c>
      <c r="U69" s="78" t="n">
        <v>2</v>
      </c>
      <c r="V69" s="101"/>
      <c r="W69" s="79" t="n">
        <v>3</v>
      </c>
      <c r="X69" s="82" t="n">
        <v>36</v>
      </c>
      <c r="Y69" s="82" t="n">
        <v>27</v>
      </c>
      <c r="Z69" s="84" t="n">
        <v>82</v>
      </c>
      <c r="AA69" s="101"/>
      <c r="AB69" s="101"/>
      <c r="AC69" s="105" t="n">
        <v>64</v>
      </c>
      <c r="AD69" s="82" t="n">
        <v>33</v>
      </c>
      <c r="AE69" s="101"/>
      <c r="AF69" s="83" t="n">
        <v>50</v>
      </c>
      <c r="AG69" s="102" t="s">
        <v>2951</v>
      </c>
      <c r="AH69" s="102" t="s">
        <v>2952</v>
      </c>
      <c r="AI69" s="102" t="s">
        <v>2953</v>
      </c>
      <c r="AJ69" s="102"/>
      <c r="AK69" s="102"/>
      <c r="AL69" s="102" t="s">
        <v>2954</v>
      </c>
      <c r="AM69" s="102" t="s">
        <v>2955</v>
      </c>
      <c r="AN69" s="102"/>
      <c r="AO69" s="102" t="s">
        <v>2956</v>
      </c>
    </row>
    <row r="70" s="103" customFormat="true" ht="14" hidden="false" customHeight="false" outlineLevel="0" collapsed="false">
      <c r="A70" s="60" t="n">
        <v>58</v>
      </c>
      <c r="B70" s="94" t="s">
        <v>2957</v>
      </c>
      <c r="C70" s="95" t="n">
        <v>1.39</v>
      </c>
      <c r="D70" s="95" t="n">
        <v>5.48</v>
      </c>
      <c r="E70" s="96" t="n">
        <v>7</v>
      </c>
      <c r="F70" s="97" t="n">
        <v>1.4</v>
      </c>
      <c r="G70" s="100" t="n">
        <v>0.4</v>
      </c>
      <c r="H70" s="100" t="n">
        <v>0.6</v>
      </c>
      <c r="I70" s="100" t="n">
        <v>0.9</v>
      </c>
      <c r="J70" s="100" t="n">
        <v>0.3</v>
      </c>
      <c r="K70" s="100" t="n">
        <v>0.6</v>
      </c>
      <c r="L70" s="100" t="n">
        <v>0.8</v>
      </c>
      <c r="M70" s="100" t="n">
        <v>0.3</v>
      </c>
      <c r="N70" s="100" t="n">
        <v>0.4</v>
      </c>
      <c r="O70" s="79" t="n">
        <v>5.5</v>
      </c>
      <c r="P70" s="78" t="n">
        <v>1.4</v>
      </c>
      <c r="Q70" s="79" t="n">
        <v>4.1</v>
      </c>
      <c r="R70" s="79" t="n">
        <v>5.5</v>
      </c>
      <c r="S70" s="79" t="n">
        <v>2.7</v>
      </c>
      <c r="T70" s="79" t="n">
        <v>5.5</v>
      </c>
      <c r="U70" s="79" t="n">
        <v>4.1</v>
      </c>
      <c r="V70" s="79" t="n">
        <v>2.7</v>
      </c>
      <c r="W70" s="79" t="n">
        <v>4.1</v>
      </c>
      <c r="X70" s="83" t="n">
        <v>57</v>
      </c>
      <c r="Y70" s="78" t="n">
        <v>14</v>
      </c>
      <c r="Z70" s="82" t="n">
        <v>43</v>
      </c>
      <c r="AA70" s="83" t="n">
        <v>57</v>
      </c>
      <c r="AB70" s="82" t="n">
        <v>29</v>
      </c>
      <c r="AC70" s="83" t="n">
        <v>57</v>
      </c>
      <c r="AD70" s="82" t="n">
        <v>43</v>
      </c>
      <c r="AE70" s="82" t="n">
        <v>29</v>
      </c>
      <c r="AF70" s="82" t="n">
        <v>43</v>
      </c>
      <c r="AG70" s="102" t="s">
        <v>2958</v>
      </c>
      <c r="AH70" s="102" t="s">
        <v>2598</v>
      </c>
      <c r="AI70" s="102" t="s">
        <v>2959</v>
      </c>
      <c r="AJ70" s="102" t="s">
        <v>2960</v>
      </c>
      <c r="AK70" s="102" t="s">
        <v>2961</v>
      </c>
      <c r="AL70" s="102" t="s">
        <v>2962</v>
      </c>
      <c r="AM70" s="102" t="s">
        <v>2963</v>
      </c>
      <c r="AN70" s="102" t="s">
        <v>2961</v>
      </c>
      <c r="AO70" s="102" t="s">
        <v>2964</v>
      </c>
    </row>
    <row r="71" s="103" customFormat="true" ht="14" hidden="false" customHeight="false" outlineLevel="0" collapsed="false">
      <c r="A71" s="60" t="n">
        <v>59</v>
      </c>
      <c r="B71" s="94" t="s">
        <v>2965</v>
      </c>
      <c r="C71" s="95" t="n">
        <v>1.38</v>
      </c>
      <c r="D71" s="95" t="n">
        <v>4.96</v>
      </c>
      <c r="E71" s="96" t="n">
        <v>13</v>
      </c>
      <c r="F71" s="100" t="n">
        <v>1</v>
      </c>
      <c r="G71" s="100" t="n">
        <v>0.6</v>
      </c>
      <c r="H71" s="97" t="n">
        <v>1.4</v>
      </c>
      <c r="I71" s="100" t="n">
        <v>0.5</v>
      </c>
      <c r="J71" s="100" t="n">
        <v>0.4</v>
      </c>
      <c r="K71" s="100" t="n">
        <v>0.7</v>
      </c>
      <c r="L71" s="100" t="n">
        <v>0.3</v>
      </c>
      <c r="M71" s="100" t="n">
        <v>0.4</v>
      </c>
      <c r="N71" s="99"/>
      <c r="O71" s="79" t="n">
        <v>3.6</v>
      </c>
      <c r="P71" s="78" t="n">
        <v>1.4</v>
      </c>
      <c r="Q71" s="79" t="n">
        <v>5</v>
      </c>
      <c r="R71" s="79" t="n">
        <v>3.6</v>
      </c>
      <c r="S71" s="79" t="n">
        <v>2.8</v>
      </c>
      <c r="T71" s="79" t="n">
        <v>5</v>
      </c>
      <c r="U71" s="78" t="n">
        <v>2.1</v>
      </c>
      <c r="V71" s="79" t="n">
        <v>2.8</v>
      </c>
      <c r="W71" s="101"/>
      <c r="X71" s="82" t="n">
        <v>38</v>
      </c>
      <c r="Y71" s="78" t="n">
        <v>15</v>
      </c>
      <c r="Z71" s="83" t="n">
        <v>54</v>
      </c>
      <c r="AA71" s="82" t="n">
        <v>38</v>
      </c>
      <c r="AB71" s="82" t="n">
        <v>31</v>
      </c>
      <c r="AC71" s="83" t="n">
        <v>54</v>
      </c>
      <c r="AD71" s="82" t="n">
        <v>23</v>
      </c>
      <c r="AE71" s="82" t="n">
        <v>31</v>
      </c>
      <c r="AF71" s="101"/>
      <c r="AG71" s="102" t="s">
        <v>2966</v>
      </c>
      <c r="AH71" s="102" t="s">
        <v>2967</v>
      </c>
      <c r="AI71" s="102" t="s">
        <v>2968</v>
      </c>
      <c r="AJ71" s="102" t="s">
        <v>2969</v>
      </c>
      <c r="AK71" s="102" t="s">
        <v>2970</v>
      </c>
      <c r="AL71" s="102" t="s">
        <v>2971</v>
      </c>
      <c r="AM71" s="102" t="s">
        <v>2972</v>
      </c>
      <c r="AN71" s="102" t="s">
        <v>2970</v>
      </c>
      <c r="AO71" s="102"/>
    </row>
    <row r="72" s="103" customFormat="true" ht="14" hidden="false" customHeight="false" outlineLevel="0" collapsed="false">
      <c r="A72" s="60" t="n">
        <v>60</v>
      </c>
      <c r="B72" s="94" t="s">
        <v>2973</v>
      </c>
      <c r="C72" s="95" t="n">
        <v>1.36</v>
      </c>
      <c r="D72" s="95" t="n">
        <v>8.47</v>
      </c>
      <c r="E72" s="96" t="n">
        <v>5</v>
      </c>
      <c r="F72" s="100" t="n">
        <v>0.6</v>
      </c>
      <c r="G72" s="100" t="n">
        <v>0.5</v>
      </c>
      <c r="H72" s="100" t="n">
        <v>0.4</v>
      </c>
      <c r="I72" s="100" t="n">
        <v>0.3</v>
      </c>
      <c r="J72" s="100" t="n">
        <v>0.9</v>
      </c>
      <c r="K72" s="97" t="n">
        <v>1.4</v>
      </c>
      <c r="L72" s="100" t="n">
        <v>0.6</v>
      </c>
      <c r="M72" s="100" t="n">
        <v>0.9</v>
      </c>
      <c r="N72" s="100" t="n">
        <v>1.1</v>
      </c>
      <c r="O72" s="79" t="n">
        <v>3.4</v>
      </c>
      <c r="P72" s="78" t="n">
        <v>1.7</v>
      </c>
      <c r="Q72" s="79" t="n">
        <v>3.4</v>
      </c>
      <c r="R72" s="79" t="n">
        <v>3.4</v>
      </c>
      <c r="S72" s="79" t="n">
        <v>5.1</v>
      </c>
      <c r="T72" s="79" t="n">
        <v>8.5</v>
      </c>
      <c r="U72" s="79" t="n">
        <v>3.4</v>
      </c>
      <c r="V72" s="79" t="n">
        <v>5.1</v>
      </c>
      <c r="W72" s="79" t="n">
        <v>6.8</v>
      </c>
      <c r="X72" s="82" t="n">
        <v>40</v>
      </c>
      <c r="Y72" s="78" t="n">
        <v>20</v>
      </c>
      <c r="Z72" s="82" t="n">
        <v>40</v>
      </c>
      <c r="AA72" s="82" t="n">
        <v>40</v>
      </c>
      <c r="AB72" s="83" t="n">
        <v>60</v>
      </c>
      <c r="AC72" s="84" t="n">
        <v>100</v>
      </c>
      <c r="AD72" s="82" t="n">
        <v>40</v>
      </c>
      <c r="AE72" s="83" t="n">
        <v>60</v>
      </c>
      <c r="AF72" s="84" t="n">
        <v>80</v>
      </c>
      <c r="AG72" s="102" t="s">
        <v>2974</v>
      </c>
      <c r="AH72" s="102" t="s">
        <v>2598</v>
      </c>
      <c r="AI72" s="102" t="s">
        <v>2974</v>
      </c>
      <c r="AJ72" s="102" t="s">
        <v>2975</v>
      </c>
      <c r="AK72" s="102" t="s">
        <v>2976</v>
      </c>
      <c r="AL72" s="102" t="s">
        <v>2977</v>
      </c>
      <c r="AM72" s="102" t="s">
        <v>2975</v>
      </c>
      <c r="AN72" s="102" t="s">
        <v>2976</v>
      </c>
      <c r="AO72" s="102" t="s">
        <v>2978</v>
      </c>
    </row>
    <row r="73" s="103" customFormat="true" ht="14" hidden="false" customHeight="false" outlineLevel="0" collapsed="false">
      <c r="A73" s="60" t="n">
        <v>61</v>
      </c>
      <c r="B73" s="94" t="s">
        <v>2979</v>
      </c>
      <c r="C73" s="95" t="n">
        <v>1.35</v>
      </c>
      <c r="D73" s="95" t="n">
        <v>5.06</v>
      </c>
      <c r="E73" s="96" t="n">
        <v>13</v>
      </c>
      <c r="F73" s="97" t="n">
        <v>1.4</v>
      </c>
      <c r="G73" s="100" t="n">
        <v>0.4</v>
      </c>
      <c r="H73" s="100" t="n">
        <v>0.6</v>
      </c>
      <c r="I73" s="100" t="n">
        <v>0.8</v>
      </c>
      <c r="J73" s="100" t="n">
        <v>0.6</v>
      </c>
      <c r="K73" s="100" t="n">
        <v>0.6</v>
      </c>
      <c r="L73" s="99"/>
      <c r="M73" s="100" t="n">
        <v>0.9</v>
      </c>
      <c r="N73" s="100" t="n">
        <v>0.4</v>
      </c>
      <c r="O73" s="79" t="n">
        <v>5.1</v>
      </c>
      <c r="P73" s="78" t="n">
        <v>1.3</v>
      </c>
      <c r="Q73" s="79" t="n">
        <v>3.8</v>
      </c>
      <c r="R73" s="79" t="n">
        <v>5.1</v>
      </c>
      <c r="S73" s="79" t="n">
        <v>3.8</v>
      </c>
      <c r="T73" s="79" t="n">
        <v>5.1</v>
      </c>
      <c r="U73" s="101"/>
      <c r="V73" s="79" t="n">
        <v>3.4</v>
      </c>
      <c r="W73" s="79" t="n">
        <v>3.4</v>
      </c>
      <c r="X73" s="82" t="n">
        <v>46</v>
      </c>
      <c r="Y73" s="101"/>
      <c r="Z73" s="82" t="n">
        <v>38</v>
      </c>
      <c r="AA73" s="101"/>
      <c r="AB73" s="83" t="n">
        <v>54</v>
      </c>
      <c r="AC73" s="105" t="n">
        <v>62</v>
      </c>
      <c r="AD73" s="101"/>
      <c r="AE73" s="83" t="n">
        <v>54</v>
      </c>
      <c r="AF73" s="83" t="n">
        <v>54</v>
      </c>
      <c r="AG73" s="102" t="s">
        <v>2980</v>
      </c>
      <c r="AH73" s="102" t="s">
        <v>2598</v>
      </c>
      <c r="AI73" s="102" t="s">
        <v>2981</v>
      </c>
      <c r="AJ73" s="102" t="s">
        <v>2982</v>
      </c>
      <c r="AK73" s="102" t="s">
        <v>2983</v>
      </c>
      <c r="AL73" s="102" t="s">
        <v>2984</v>
      </c>
      <c r="AM73" s="102"/>
      <c r="AN73" s="102" t="s">
        <v>2985</v>
      </c>
      <c r="AO73" s="102" t="s">
        <v>2986</v>
      </c>
    </row>
    <row r="74" s="103" customFormat="true" ht="14" hidden="false" customHeight="false" outlineLevel="0" collapsed="false">
      <c r="A74" s="60" t="n">
        <v>62</v>
      </c>
      <c r="B74" s="94" t="s">
        <v>2987</v>
      </c>
      <c r="C74" s="95" t="n">
        <v>1.34</v>
      </c>
      <c r="D74" s="95" t="n">
        <v>5.13</v>
      </c>
      <c r="E74" s="96" t="n">
        <v>9</v>
      </c>
      <c r="F74" s="97" t="n">
        <v>1.3</v>
      </c>
      <c r="G74" s="100" t="n">
        <v>0.3</v>
      </c>
      <c r="H74" s="100" t="n">
        <v>0.6</v>
      </c>
      <c r="I74" s="100" t="n">
        <v>0.5</v>
      </c>
      <c r="J74" s="100" t="n">
        <v>0.3</v>
      </c>
      <c r="K74" s="100" t="n">
        <v>0.7</v>
      </c>
      <c r="L74" s="100" t="n">
        <v>0.8</v>
      </c>
      <c r="M74" s="100" t="n">
        <v>0.4</v>
      </c>
      <c r="N74" s="100" t="n">
        <v>0.4</v>
      </c>
      <c r="O74" s="79" t="n">
        <v>4.3</v>
      </c>
      <c r="P74" s="78" t="n">
        <v>0.9</v>
      </c>
      <c r="Q74" s="79" t="n">
        <v>3.4</v>
      </c>
      <c r="R74" s="79" t="n">
        <v>3.4</v>
      </c>
      <c r="S74" s="78" t="n">
        <v>2.6</v>
      </c>
      <c r="T74" s="79" t="n">
        <v>5.1</v>
      </c>
      <c r="U74" s="79" t="n">
        <v>3.4</v>
      </c>
      <c r="V74" s="78" t="n">
        <v>2.6</v>
      </c>
      <c r="W74" s="79" t="n">
        <v>3.4</v>
      </c>
      <c r="X74" s="83" t="n">
        <v>56</v>
      </c>
      <c r="Y74" s="78" t="n">
        <v>11</v>
      </c>
      <c r="Z74" s="82" t="n">
        <v>44</v>
      </c>
      <c r="AA74" s="82" t="n">
        <v>44</v>
      </c>
      <c r="AB74" s="82" t="n">
        <v>33</v>
      </c>
      <c r="AC74" s="105" t="n">
        <v>67</v>
      </c>
      <c r="AD74" s="82" t="n">
        <v>44</v>
      </c>
      <c r="AE74" s="82" t="n">
        <v>33</v>
      </c>
      <c r="AF74" s="82" t="n">
        <v>44</v>
      </c>
      <c r="AG74" s="102" t="s">
        <v>2988</v>
      </c>
      <c r="AH74" s="102" t="s">
        <v>2598</v>
      </c>
      <c r="AI74" s="102" t="s">
        <v>2989</v>
      </c>
      <c r="AJ74" s="102" t="s">
        <v>2990</v>
      </c>
      <c r="AK74" s="102" t="s">
        <v>2991</v>
      </c>
      <c r="AL74" s="102" t="s">
        <v>2992</v>
      </c>
      <c r="AM74" s="102" t="s">
        <v>2990</v>
      </c>
      <c r="AN74" s="102" t="s">
        <v>2991</v>
      </c>
      <c r="AO74" s="102" t="s">
        <v>2993</v>
      </c>
    </row>
    <row r="75" s="103" customFormat="true" ht="14" hidden="false" customHeight="false" outlineLevel="0" collapsed="false">
      <c r="A75" s="60" t="n">
        <v>63</v>
      </c>
      <c r="B75" s="94" t="s">
        <v>2994</v>
      </c>
      <c r="C75" s="95" t="n">
        <v>1.31</v>
      </c>
      <c r="D75" s="95" t="n">
        <v>5.38</v>
      </c>
      <c r="E75" s="96" t="n">
        <v>7</v>
      </c>
      <c r="F75" s="97" t="n">
        <v>1.2</v>
      </c>
      <c r="G75" s="100" t="n">
        <v>0.9</v>
      </c>
      <c r="H75" s="97" t="n">
        <v>1.3</v>
      </c>
      <c r="I75" s="99"/>
      <c r="J75" s="100" t="n">
        <v>0.2</v>
      </c>
      <c r="K75" s="100" t="n">
        <v>0.2</v>
      </c>
      <c r="L75" s="100" t="n">
        <v>0.3</v>
      </c>
      <c r="M75" s="100" t="n">
        <v>0.5</v>
      </c>
      <c r="N75" s="99"/>
      <c r="O75" s="79" t="n">
        <v>4.3</v>
      </c>
      <c r="P75" s="78" t="n">
        <v>2.2</v>
      </c>
      <c r="Q75" s="79" t="n">
        <v>5.4</v>
      </c>
      <c r="R75" s="101"/>
      <c r="S75" s="78" t="n">
        <v>2.2</v>
      </c>
      <c r="T75" s="79" t="n">
        <v>3.2</v>
      </c>
      <c r="U75" s="78" t="n">
        <v>2.2</v>
      </c>
      <c r="V75" s="79" t="n">
        <v>3.2</v>
      </c>
      <c r="W75" s="101"/>
      <c r="X75" s="83" t="n">
        <v>57</v>
      </c>
      <c r="Y75" s="82" t="n">
        <v>29</v>
      </c>
      <c r="Z75" s="84" t="n">
        <v>71</v>
      </c>
      <c r="AA75" s="101"/>
      <c r="AB75" s="82" t="n">
        <v>29</v>
      </c>
      <c r="AC75" s="82" t="n">
        <v>43</v>
      </c>
      <c r="AD75" s="82" t="n">
        <v>25</v>
      </c>
      <c r="AE75" s="82" t="n">
        <v>38</v>
      </c>
      <c r="AF75" s="101"/>
      <c r="AG75" s="102" t="s">
        <v>2995</v>
      </c>
      <c r="AH75" s="102" t="s">
        <v>2672</v>
      </c>
      <c r="AI75" s="102" t="s">
        <v>2996</v>
      </c>
      <c r="AJ75" s="102"/>
      <c r="AK75" s="102" t="s">
        <v>2997</v>
      </c>
      <c r="AL75" s="102" t="s">
        <v>2998</v>
      </c>
      <c r="AM75" s="102" t="s">
        <v>2999</v>
      </c>
      <c r="AN75" s="102" t="s">
        <v>3000</v>
      </c>
      <c r="AO75" s="102"/>
    </row>
    <row r="76" s="103" customFormat="true" ht="14" hidden="false" customHeight="false" outlineLevel="0" collapsed="false">
      <c r="A76" s="60" t="n">
        <v>64</v>
      </c>
      <c r="B76" s="94" t="s">
        <v>3001</v>
      </c>
      <c r="C76" s="95" t="n">
        <v>1.29</v>
      </c>
      <c r="D76" s="95" t="n">
        <v>2.46</v>
      </c>
      <c r="E76" s="96" t="n">
        <v>6</v>
      </c>
      <c r="F76" s="99"/>
      <c r="G76" s="97" t="n">
        <v>1.3</v>
      </c>
      <c r="H76" s="99"/>
      <c r="I76" s="99"/>
      <c r="J76" s="100" t="n">
        <v>0.3</v>
      </c>
      <c r="K76" s="99"/>
      <c r="L76" s="100" t="n">
        <v>0.4</v>
      </c>
      <c r="M76" s="100" t="n">
        <v>0.6</v>
      </c>
      <c r="N76" s="100" t="n">
        <v>0.3</v>
      </c>
      <c r="O76" s="101"/>
      <c r="P76" s="78" t="n">
        <v>2.5</v>
      </c>
      <c r="Q76" s="101"/>
      <c r="R76" s="101"/>
      <c r="S76" s="78" t="n">
        <v>2.5</v>
      </c>
      <c r="T76" s="101"/>
      <c r="U76" s="78" t="n">
        <v>2.5</v>
      </c>
      <c r="V76" s="79" t="n">
        <v>3.3</v>
      </c>
      <c r="W76" s="79" t="n">
        <v>3.3</v>
      </c>
      <c r="X76" s="101"/>
      <c r="Y76" s="83" t="n">
        <v>50</v>
      </c>
      <c r="Z76" s="101"/>
      <c r="AA76" s="101"/>
      <c r="AB76" s="83" t="n">
        <v>50</v>
      </c>
      <c r="AC76" s="101"/>
      <c r="AD76" s="82" t="n">
        <v>43</v>
      </c>
      <c r="AE76" s="83" t="n">
        <v>57</v>
      </c>
      <c r="AF76" s="83" t="n">
        <v>57</v>
      </c>
      <c r="AG76" s="102"/>
      <c r="AH76" s="102" t="s">
        <v>2803</v>
      </c>
      <c r="AI76" s="102"/>
      <c r="AJ76" s="102"/>
      <c r="AK76" s="102" t="s">
        <v>2976</v>
      </c>
      <c r="AL76" s="102"/>
      <c r="AM76" s="102" t="s">
        <v>3002</v>
      </c>
      <c r="AN76" s="102" t="s">
        <v>3003</v>
      </c>
      <c r="AO76" s="102" t="s">
        <v>3003</v>
      </c>
    </row>
    <row r="77" s="103" customFormat="true" ht="14" hidden="false" customHeight="false" outlineLevel="0" collapsed="false">
      <c r="A77" s="60" t="n">
        <v>65</v>
      </c>
      <c r="B77" s="94" t="s">
        <v>3004</v>
      </c>
      <c r="C77" s="95" t="n">
        <v>1.29</v>
      </c>
      <c r="D77" s="95" t="n">
        <v>6.25</v>
      </c>
      <c r="E77" s="96" t="n">
        <v>4</v>
      </c>
      <c r="F77" s="97" t="n">
        <v>1.3</v>
      </c>
      <c r="G77" s="100" t="n">
        <v>0.5</v>
      </c>
      <c r="H77" s="99"/>
      <c r="I77" s="100" t="n">
        <v>0.9</v>
      </c>
      <c r="J77" s="99"/>
      <c r="K77" s="100" t="n">
        <v>0.3</v>
      </c>
      <c r="L77" s="100" t="n">
        <v>0.7</v>
      </c>
      <c r="M77" s="99"/>
      <c r="N77" s="99"/>
      <c r="O77" s="79" t="n">
        <v>6.3</v>
      </c>
      <c r="P77" s="78" t="n">
        <v>2.1</v>
      </c>
      <c r="Q77" s="101"/>
      <c r="R77" s="79" t="n">
        <v>6.3</v>
      </c>
      <c r="S77" s="101"/>
      <c r="T77" s="79" t="n">
        <v>4.2</v>
      </c>
      <c r="U77" s="79" t="n">
        <v>4.2</v>
      </c>
      <c r="V77" s="101"/>
      <c r="W77" s="101"/>
      <c r="X77" s="84" t="n">
        <v>75</v>
      </c>
      <c r="Y77" s="82" t="n">
        <v>25</v>
      </c>
      <c r="Z77" s="101"/>
      <c r="AA77" s="84" t="n">
        <v>75</v>
      </c>
      <c r="AB77" s="101"/>
      <c r="AC77" s="83" t="n">
        <v>50</v>
      </c>
      <c r="AD77" s="83" t="n">
        <v>50</v>
      </c>
      <c r="AE77" s="101"/>
      <c r="AF77" s="101"/>
      <c r="AG77" s="102" t="s">
        <v>3005</v>
      </c>
      <c r="AH77" s="102" t="s">
        <v>2598</v>
      </c>
      <c r="AI77" s="102"/>
      <c r="AJ77" s="102" t="s">
        <v>3006</v>
      </c>
      <c r="AK77" s="102"/>
      <c r="AL77" s="102" t="s">
        <v>2736</v>
      </c>
      <c r="AM77" s="102" t="s">
        <v>3007</v>
      </c>
      <c r="AN77" s="102"/>
      <c r="AO77" s="102"/>
    </row>
    <row r="78" s="103" customFormat="true" ht="14" hidden="false" customHeight="false" outlineLevel="0" collapsed="false">
      <c r="A78" s="60" t="n">
        <v>66</v>
      </c>
      <c r="B78" s="94" t="s">
        <v>3008</v>
      </c>
      <c r="C78" s="95" t="n">
        <v>1.29</v>
      </c>
      <c r="D78" s="95" t="n">
        <v>6.82</v>
      </c>
      <c r="E78" s="96" t="n">
        <v>8</v>
      </c>
      <c r="F78" s="99"/>
      <c r="G78" s="99"/>
      <c r="H78" s="100" t="n">
        <v>0.5</v>
      </c>
      <c r="I78" s="100" t="n">
        <v>0.7</v>
      </c>
      <c r="J78" s="97" t="n">
        <v>1.3</v>
      </c>
      <c r="K78" s="100" t="n">
        <v>1.1</v>
      </c>
      <c r="L78" s="100" t="n">
        <v>0.7</v>
      </c>
      <c r="M78" s="97" t="n">
        <v>1.4</v>
      </c>
      <c r="N78" s="100" t="n">
        <v>0.9</v>
      </c>
      <c r="O78" s="101"/>
      <c r="P78" s="101"/>
      <c r="Q78" s="79" t="n">
        <v>3.4</v>
      </c>
      <c r="R78" s="79" t="n">
        <v>4.6</v>
      </c>
      <c r="S78" s="79" t="n">
        <v>5.7</v>
      </c>
      <c r="T78" s="79" t="n">
        <v>6.8</v>
      </c>
      <c r="U78" s="79" t="n">
        <v>3.4</v>
      </c>
      <c r="V78" s="79" t="n">
        <v>5.7</v>
      </c>
      <c r="W78" s="79" t="n">
        <v>5.7</v>
      </c>
      <c r="X78" s="101"/>
      <c r="Y78" s="101"/>
      <c r="Z78" s="82" t="n">
        <v>38</v>
      </c>
      <c r="AA78" s="83" t="n">
        <v>50</v>
      </c>
      <c r="AB78" s="105" t="n">
        <v>63</v>
      </c>
      <c r="AC78" s="84" t="n">
        <v>75</v>
      </c>
      <c r="AD78" s="82" t="n">
        <v>38</v>
      </c>
      <c r="AE78" s="105" t="n">
        <v>63</v>
      </c>
      <c r="AF78" s="105" t="n">
        <v>63</v>
      </c>
      <c r="AG78" s="102"/>
      <c r="AH78" s="102"/>
      <c r="AI78" s="102" t="s">
        <v>3009</v>
      </c>
      <c r="AJ78" s="102" t="s">
        <v>3010</v>
      </c>
      <c r="AK78" s="102" t="s">
        <v>3011</v>
      </c>
      <c r="AL78" s="102" t="s">
        <v>3012</v>
      </c>
      <c r="AM78" s="102" t="s">
        <v>3013</v>
      </c>
      <c r="AN78" s="102" t="s">
        <v>3011</v>
      </c>
      <c r="AO78" s="102" t="s">
        <v>3014</v>
      </c>
    </row>
    <row r="79" s="103" customFormat="true" ht="14" hidden="false" customHeight="false" outlineLevel="0" collapsed="false">
      <c r="A79" s="60" t="n">
        <v>67</v>
      </c>
      <c r="B79" s="94" t="s">
        <v>3015</v>
      </c>
      <c r="C79" s="95" t="n">
        <v>1.26</v>
      </c>
      <c r="D79" s="95" t="n">
        <v>5.06</v>
      </c>
      <c r="E79" s="96" t="n">
        <v>13</v>
      </c>
      <c r="F79" s="100" t="n">
        <v>1</v>
      </c>
      <c r="G79" s="99"/>
      <c r="H79" s="97" t="n">
        <v>1.3</v>
      </c>
      <c r="I79" s="100" t="n">
        <v>0.7</v>
      </c>
      <c r="J79" s="100" t="n">
        <v>0.9</v>
      </c>
      <c r="K79" s="100" t="n">
        <v>0.8</v>
      </c>
      <c r="L79" s="97" t="n">
        <v>1.8</v>
      </c>
      <c r="M79" s="100" t="n">
        <v>1</v>
      </c>
      <c r="N79" s="100" t="n">
        <v>0.8</v>
      </c>
      <c r="O79" s="79" t="n">
        <v>3.4</v>
      </c>
      <c r="P79" s="101"/>
      <c r="Q79" s="79" t="n">
        <v>4.5</v>
      </c>
      <c r="R79" s="79" t="n">
        <v>3.9</v>
      </c>
      <c r="S79" s="79" t="n">
        <v>3.9</v>
      </c>
      <c r="T79" s="79" t="n">
        <v>5.1</v>
      </c>
      <c r="U79" s="79" t="n">
        <v>4.5</v>
      </c>
      <c r="V79" s="79" t="n">
        <v>3.9</v>
      </c>
      <c r="W79" s="79" t="n">
        <v>4.5</v>
      </c>
      <c r="X79" s="82" t="n">
        <v>46</v>
      </c>
      <c r="Y79" s="101"/>
      <c r="Z79" s="105" t="n">
        <v>62</v>
      </c>
      <c r="AA79" s="83" t="n">
        <v>54</v>
      </c>
      <c r="AB79" s="83" t="n">
        <v>54</v>
      </c>
      <c r="AC79" s="84" t="n">
        <v>69</v>
      </c>
      <c r="AD79" s="105" t="n">
        <v>62</v>
      </c>
      <c r="AE79" s="83" t="n">
        <v>54</v>
      </c>
      <c r="AF79" s="105" t="n">
        <v>62</v>
      </c>
      <c r="AG79" s="102" t="s">
        <v>3016</v>
      </c>
      <c r="AH79" s="102"/>
      <c r="AI79" s="102" t="s">
        <v>3017</v>
      </c>
      <c r="AJ79" s="102" t="s">
        <v>3018</v>
      </c>
      <c r="AK79" s="102" t="s">
        <v>3019</v>
      </c>
      <c r="AL79" s="102" t="s">
        <v>3020</v>
      </c>
      <c r="AM79" s="102" t="s">
        <v>3021</v>
      </c>
      <c r="AN79" s="102" t="s">
        <v>3019</v>
      </c>
      <c r="AO79" s="102" t="s">
        <v>3022</v>
      </c>
    </row>
    <row r="80" s="103" customFormat="true" ht="14" hidden="false" customHeight="false" outlineLevel="0" collapsed="false">
      <c r="A80" s="60" t="n">
        <v>68</v>
      </c>
      <c r="B80" s="94" t="s">
        <v>3023</v>
      </c>
      <c r="C80" s="95" t="n">
        <v>1.22</v>
      </c>
      <c r="D80" s="95" t="n">
        <v>3.45</v>
      </c>
      <c r="E80" s="96" t="n">
        <v>2</v>
      </c>
      <c r="F80" s="99"/>
      <c r="G80" s="97" t="n">
        <v>1.2</v>
      </c>
      <c r="H80" s="100" t="n">
        <v>0.4</v>
      </c>
      <c r="I80" s="99"/>
      <c r="J80" s="99"/>
      <c r="K80" s="99"/>
      <c r="L80" s="99"/>
      <c r="M80" s="99"/>
      <c r="N80" s="99"/>
      <c r="O80" s="101"/>
      <c r="P80" s="79" t="n">
        <v>3.5</v>
      </c>
      <c r="Q80" s="79" t="n">
        <v>3.5</v>
      </c>
      <c r="R80" s="101"/>
      <c r="S80" s="101"/>
      <c r="T80" s="101"/>
      <c r="U80" s="101"/>
      <c r="V80" s="101"/>
      <c r="W80" s="101"/>
      <c r="X80" s="101"/>
      <c r="Y80" s="84" t="n">
        <v>100</v>
      </c>
      <c r="Z80" s="84" t="n">
        <v>100</v>
      </c>
      <c r="AA80" s="101"/>
      <c r="AB80" s="101"/>
      <c r="AC80" s="101"/>
      <c r="AD80" s="101"/>
      <c r="AE80" s="101"/>
      <c r="AF80" s="101"/>
      <c r="AG80" s="102"/>
      <c r="AH80" s="102" t="s">
        <v>2672</v>
      </c>
      <c r="AI80" s="102" t="s">
        <v>2672</v>
      </c>
      <c r="AJ80" s="102"/>
      <c r="AK80" s="102"/>
      <c r="AL80" s="102"/>
      <c r="AM80" s="102"/>
      <c r="AN80" s="102"/>
      <c r="AO80" s="102"/>
    </row>
    <row r="81" s="103" customFormat="true" ht="14" hidden="false" customHeight="false" outlineLevel="0" collapsed="false">
      <c r="A81" s="60" t="n">
        <v>69</v>
      </c>
      <c r="B81" s="94" t="s">
        <v>3024</v>
      </c>
      <c r="C81" s="95" t="n">
        <v>1.22</v>
      </c>
      <c r="D81" s="95" t="n">
        <v>5.88</v>
      </c>
      <c r="E81" s="96" t="n">
        <v>7</v>
      </c>
      <c r="F81" s="97" t="n">
        <v>1.2</v>
      </c>
      <c r="G81" s="99"/>
      <c r="H81" s="100" t="n">
        <v>0.5</v>
      </c>
      <c r="I81" s="100" t="n">
        <v>0.8</v>
      </c>
      <c r="J81" s="100" t="n">
        <v>0.9</v>
      </c>
      <c r="K81" s="100" t="n">
        <v>0.6</v>
      </c>
      <c r="L81" s="97" t="n">
        <v>1.2</v>
      </c>
      <c r="M81" s="100" t="n">
        <v>1</v>
      </c>
      <c r="N81" s="100" t="n">
        <v>0.3</v>
      </c>
      <c r="O81" s="79" t="n">
        <v>5.9</v>
      </c>
      <c r="P81" s="101"/>
      <c r="Q81" s="79" t="n">
        <v>3.9</v>
      </c>
      <c r="R81" s="79" t="n">
        <v>5.9</v>
      </c>
      <c r="S81" s="79" t="n">
        <v>5.9</v>
      </c>
      <c r="T81" s="79" t="n">
        <v>5.9</v>
      </c>
      <c r="U81" s="79" t="n">
        <v>5.9</v>
      </c>
      <c r="V81" s="79" t="n">
        <v>5.9</v>
      </c>
      <c r="W81" s="79" t="n">
        <v>3.9</v>
      </c>
      <c r="X81" s="82" t="n">
        <v>43</v>
      </c>
      <c r="Y81" s="101"/>
      <c r="Z81" s="82" t="n">
        <v>29</v>
      </c>
      <c r="AA81" s="82" t="n">
        <v>43</v>
      </c>
      <c r="AB81" s="82" t="n">
        <v>43</v>
      </c>
      <c r="AC81" s="82" t="n">
        <v>43</v>
      </c>
      <c r="AD81" s="82" t="n">
        <v>43</v>
      </c>
      <c r="AE81" s="82" t="n">
        <v>43</v>
      </c>
      <c r="AF81" s="82" t="n">
        <v>29</v>
      </c>
      <c r="AG81" s="102" t="s">
        <v>3025</v>
      </c>
      <c r="AH81" s="102"/>
      <c r="AI81" s="102" t="s">
        <v>3026</v>
      </c>
      <c r="AJ81" s="102" t="s">
        <v>3027</v>
      </c>
      <c r="AK81" s="102" t="s">
        <v>3028</v>
      </c>
      <c r="AL81" s="102" t="s">
        <v>3029</v>
      </c>
      <c r="AM81" s="102" t="s">
        <v>3027</v>
      </c>
      <c r="AN81" s="102" t="s">
        <v>3028</v>
      </c>
      <c r="AO81" s="102" t="s">
        <v>3030</v>
      </c>
    </row>
    <row r="82" s="103" customFormat="true" ht="14" hidden="false" customHeight="false" outlineLevel="0" collapsed="false">
      <c r="A82" s="60" t="n">
        <v>70</v>
      </c>
      <c r="B82" s="94" t="s">
        <v>3031</v>
      </c>
      <c r="C82" s="95" t="n">
        <v>1.21</v>
      </c>
      <c r="D82" s="95" t="n">
        <v>4.84</v>
      </c>
      <c r="E82" s="96" t="n">
        <v>11</v>
      </c>
      <c r="F82" s="97" t="n">
        <v>1.2</v>
      </c>
      <c r="G82" s="100" t="n">
        <v>0.7</v>
      </c>
      <c r="H82" s="97" t="n">
        <v>1.2</v>
      </c>
      <c r="I82" s="100" t="n">
        <v>0.6</v>
      </c>
      <c r="J82" s="99"/>
      <c r="K82" s="99"/>
      <c r="L82" s="97" t="n">
        <v>1.1</v>
      </c>
      <c r="M82" s="100" t="n">
        <v>0.3</v>
      </c>
      <c r="N82" s="100" t="n">
        <v>0.3</v>
      </c>
      <c r="O82" s="79" t="n">
        <v>4</v>
      </c>
      <c r="P82" s="78" t="n">
        <v>1.6</v>
      </c>
      <c r="Q82" s="79" t="n">
        <v>4.8</v>
      </c>
      <c r="R82" s="79" t="n">
        <v>4</v>
      </c>
      <c r="S82" s="101"/>
      <c r="T82" s="101"/>
      <c r="U82" s="79" t="n">
        <v>4</v>
      </c>
      <c r="V82" s="78" t="n">
        <v>2.4</v>
      </c>
      <c r="W82" s="79" t="n">
        <v>3.2</v>
      </c>
      <c r="X82" s="82" t="n">
        <v>45</v>
      </c>
      <c r="Y82" s="78" t="n">
        <v>18</v>
      </c>
      <c r="Z82" s="83" t="n">
        <v>55</v>
      </c>
      <c r="AA82" s="82" t="n">
        <v>45</v>
      </c>
      <c r="AB82" s="101"/>
      <c r="AC82" s="101"/>
      <c r="AD82" s="82" t="n">
        <v>45</v>
      </c>
      <c r="AE82" s="82" t="n">
        <v>27</v>
      </c>
      <c r="AF82" s="82" t="n">
        <v>36</v>
      </c>
      <c r="AG82" s="102" t="s">
        <v>3032</v>
      </c>
      <c r="AH82" s="102" t="s">
        <v>2672</v>
      </c>
      <c r="AI82" s="102" t="s">
        <v>3033</v>
      </c>
      <c r="AJ82" s="102" t="s">
        <v>3034</v>
      </c>
      <c r="AK82" s="102"/>
      <c r="AL82" s="102"/>
      <c r="AM82" s="102" t="s">
        <v>3034</v>
      </c>
      <c r="AN82" s="102" t="s">
        <v>3035</v>
      </c>
      <c r="AO82" s="102" t="s">
        <v>3036</v>
      </c>
    </row>
    <row r="83" s="103" customFormat="true" ht="14" hidden="false" customHeight="false" outlineLevel="0" collapsed="false">
      <c r="A83" s="60" t="n">
        <v>71</v>
      </c>
      <c r="B83" s="94" t="s">
        <v>3037</v>
      </c>
      <c r="C83" s="95" t="n">
        <v>1.2</v>
      </c>
      <c r="D83" s="95" t="n">
        <v>5</v>
      </c>
      <c r="E83" s="96" t="n">
        <v>8</v>
      </c>
      <c r="F83" s="100" t="n">
        <v>0.3</v>
      </c>
      <c r="G83" s="100" t="n">
        <v>0.9</v>
      </c>
      <c r="H83" s="97" t="n">
        <v>1.2</v>
      </c>
      <c r="I83" s="100" t="n">
        <v>0.3</v>
      </c>
      <c r="J83" s="99"/>
      <c r="K83" s="100" t="n">
        <v>0.4</v>
      </c>
      <c r="L83" s="100" t="n">
        <v>0.6</v>
      </c>
      <c r="M83" s="99"/>
      <c r="N83" s="100" t="n">
        <v>0.3</v>
      </c>
      <c r="O83" s="78" t="n">
        <v>2</v>
      </c>
      <c r="P83" s="78" t="n">
        <v>2</v>
      </c>
      <c r="Q83" s="79" t="n">
        <v>5</v>
      </c>
      <c r="R83" s="79" t="n">
        <v>3</v>
      </c>
      <c r="S83" s="101"/>
      <c r="T83" s="79" t="n">
        <v>4</v>
      </c>
      <c r="U83" s="79" t="n">
        <v>3</v>
      </c>
      <c r="V83" s="101"/>
      <c r="W83" s="79" t="n">
        <v>3</v>
      </c>
      <c r="X83" s="82" t="n">
        <v>25</v>
      </c>
      <c r="Y83" s="82" t="n">
        <v>25</v>
      </c>
      <c r="Z83" s="105" t="n">
        <v>63</v>
      </c>
      <c r="AA83" s="82" t="n">
        <v>38</v>
      </c>
      <c r="AB83" s="101"/>
      <c r="AC83" s="83" t="n">
        <v>50</v>
      </c>
      <c r="AD83" s="82" t="n">
        <v>38</v>
      </c>
      <c r="AE83" s="101"/>
      <c r="AF83" s="82" t="n">
        <v>38</v>
      </c>
      <c r="AG83" s="102" t="s">
        <v>3038</v>
      </c>
      <c r="AH83" s="102" t="s">
        <v>3038</v>
      </c>
      <c r="AI83" s="102" t="s">
        <v>3039</v>
      </c>
      <c r="AJ83" s="102" t="s">
        <v>3040</v>
      </c>
      <c r="AK83" s="102"/>
      <c r="AL83" s="102" t="s">
        <v>3041</v>
      </c>
      <c r="AM83" s="102" t="s">
        <v>3040</v>
      </c>
      <c r="AN83" s="102"/>
      <c r="AO83" s="102" t="s">
        <v>3042</v>
      </c>
    </row>
    <row r="84" s="103" customFormat="true" ht="14" hidden="false" customHeight="false" outlineLevel="0" collapsed="false">
      <c r="A84" s="60" t="n">
        <v>72</v>
      </c>
      <c r="B84" s="94" t="s">
        <v>3043</v>
      </c>
      <c r="C84" s="95" t="n">
        <v>1.19</v>
      </c>
      <c r="D84" s="95" t="n">
        <v>4.55</v>
      </c>
      <c r="E84" s="96" t="n">
        <v>11</v>
      </c>
      <c r="F84" s="97" t="n">
        <v>1.2</v>
      </c>
      <c r="G84" s="100" t="n">
        <v>0.2</v>
      </c>
      <c r="H84" s="97" t="n">
        <v>1.2</v>
      </c>
      <c r="I84" s="100" t="n">
        <v>0.4</v>
      </c>
      <c r="J84" s="100" t="n">
        <v>0.5</v>
      </c>
      <c r="K84" s="99"/>
      <c r="L84" s="100" t="n">
        <v>0.4</v>
      </c>
      <c r="M84" s="100" t="n">
        <v>0.9</v>
      </c>
      <c r="N84" s="100" t="n">
        <v>0.3</v>
      </c>
      <c r="O84" s="79" t="n">
        <v>3.8</v>
      </c>
      <c r="P84" s="78" t="n">
        <v>0.8</v>
      </c>
      <c r="Q84" s="79" t="n">
        <v>4.6</v>
      </c>
      <c r="R84" s="79" t="n">
        <v>3</v>
      </c>
      <c r="S84" s="79" t="n">
        <v>3</v>
      </c>
      <c r="T84" s="101"/>
      <c r="U84" s="78" t="n">
        <v>2.3</v>
      </c>
      <c r="V84" s="79" t="n">
        <v>3.8</v>
      </c>
      <c r="W84" s="79" t="n">
        <v>3</v>
      </c>
      <c r="X84" s="82" t="n">
        <v>45</v>
      </c>
      <c r="Y84" s="78" t="n">
        <v>9</v>
      </c>
      <c r="Z84" s="83" t="n">
        <v>55</v>
      </c>
      <c r="AA84" s="82" t="n">
        <v>36</v>
      </c>
      <c r="AB84" s="82" t="n">
        <v>36</v>
      </c>
      <c r="AC84" s="101"/>
      <c r="AD84" s="82" t="n">
        <v>25</v>
      </c>
      <c r="AE84" s="82" t="n">
        <v>42</v>
      </c>
      <c r="AF84" s="82" t="n">
        <v>33</v>
      </c>
      <c r="AG84" s="102" t="s">
        <v>3044</v>
      </c>
      <c r="AH84" s="102" t="s">
        <v>2866</v>
      </c>
      <c r="AI84" s="102" t="s">
        <v>3045</v>
      </c>
      <c r="AJ84" s="102" t="s">
        <v>3046</v>
      </c>
      <c r="AK84" s="102" t="s">
        <v>3047</v>
      </c>
      <c r="AL84" s="102"/>
      <c r="AM84" s="102" t="s">
        <v>3048</v>
      </c>
      <c r="AN84" s="102" t="s">
        <v>3049</v>
      </c>
      <c r="AO84" s="102" t="s">
        <v>3050</v>
      </c>
    </row>
    <row r="85" s="103" customFormat="true" ht="14" hidden="false" customHeight="false" outlineLevel="0" collapsed="false">
      <c r="A85" s="60" t="n">
        <v>73</v>
      </c>
      <c r="B85" s="94" t="s">
        <v>3051</v>
      </c>
      <c r="C85" s="95" t="n">
        <v>1.18</v>
      </c>
      <c r="D85" s="95" t="n">
        <v>4.92</v>
      </c>
      <c r="E85" s="96" t="n">
        <v>4</v>
      </c>
      <c r="F85" s="97" t="n">
        <v>1.2</v>
      </c>
      <c r="G85" s="99"/>
      <c r="H85" s="100" t="n">
        <v>0.5</v>
      </c>
      <c r="I85" s="100" t="n">
        <v>0.4</v>
      </c>
      <c r="J85" s="99"/>
      <c r="K85" s="100" t="n">
        <v>0.3</v>
      </c>
      <c r="L85" s="100" t="n">
        <v>0.6</v>
      </c>
      <c r="M85" s="99"/>
      <c r="N85" s="100" t="n">
        <v>0.3</v>
      </c>
      <c r="O85" s="79" t="n">
        <v>4.9</v>
      </c>
      <c r="P85" s="101"/>
      <c r="Q85" s="79" t="n">
        <v>3.3</v>
      </c>
      <c r="R85" s="79" t="n">
        <v>3.3</v>
      </c>
      <c r="S85" s="101"/>
      <c r="T85" s="79" t="n">
        <v>3.3</v>
      </c>
      <c r="U85" s="79" t="n">
        <v>3.3</v>
      </c>
      <c r="V85" s="101"/>
      <c r="W85" s="79" t="n">
        <v>3.3</v>
      </c>
      <c r="X85" s="84" t="n">
        <v>75</v>
      </c>
      <c r="Y85" s="101"/>
      <c r="Z85" s="83" t="n">
        <v>50</v>
      </c>
      <c r="AA85" s="83" t="n">
        <v>50</v>
      </c>
      <c r="AB85" s="101"/>
      <c r="AC85" s="83" t="n">
        <v>50</v>
      </c>
      <c r="AD85" s="83" t="n">
        <v>50</v>
      </c>
      <c r="AE85" s="101"/>
      <c r="AF85" s="83" t="n">
        <v>50</v>
      </c>
      <c r="AG85" s="102" t="s">
        <v>3052</v>
      </c>
      <c r="AH85" s="102"/>
      <c r="AI85" s="102" t="s">
        <v>3053</v>
      </c>
      <c r="AJ85" s="102" t="s">
        <v>3054</v>
      </c>
      <c r="AK85" s="102"/>
      <c r="AL85" s="102" t="s">
        <v>3054</v>
      </c>
      <c r="AM85" s="102" t="s">
        <v>3054</v>
      </c>
      <c r="AN85" s="102"/>
      <c r="AO85" s="102" t="s">
        <v>3054</v>
      </c>
    </row>
    <row r="86" s="103" customFormat="true" ht="14" hidden="false" customHeight="false" outlineLevel="0" collapsed="false">
      <c r="A86" s="60" t="n">
        <v>74</v>
      </c>
      <c r="B86" s="94" t="s">
        <v>3055</v>
      </c>
      <c r="C86" s="95" t="n">
        <v>1.16</v>
      </c>
      <c r="D86" s="95" t="n">
        <v>6.08</v>
      </c>
      <c r="E86" s="96" t="n">
        <v>12</v>
      </c>
      <c r="F86" s="99"/>
      <c r="G86" s="99"/>
      <c r="H86" s="100" t="n">
        <v>0.6</v>
      </c>
      <c r="I86" s="100" t="n">
        <v>0.7</v>
      </c>
      <c r="J86" s="100" t="n">
        <v>0.4</v>
      </c>
      <c r="K86" s="97" t="n">
        <v>1.2</v>
      </c>
      <c r="L86" s="97" t="n">
        <v>1.7</v>
      </c>
      <c r="M86" s="100" t="n">
        <v>0.4</v>
      </c>
      <c r="N86" s="100" t="n">
        <v>1.1</v>
      </c>
      <c r="O86" s="101"/>
      <c r="P86" s="101"/>
      <c r="Q86" s="79" t="n">
        <v>3.4</v>
      </c>
      <c r="R86" s="79" t="n">
        <v>4.1</v>
      </c>
      <c r="S86" s="79" t="n">
        <v>2.7</v>
      </c>
      <c r="T86" s="79" t="n">
        <v>6.1</v>
      </c>
      <c r="U86" s="79" t="n">
        <v>4.7</v>
      </c>
      <c r="V86" s="79" t="n">
        <v>2.7</v>
      </c>
      <c r="W86" s="79" t="n">
        <v>5.4</v>
      </c>
      <c r="X86" s="101"/>
      <c r="Y86" s="101"/>
      <c r="Z86" s="82" t="n">
        <v>42</v>
      </c>
      <c r="AA86" s="83" t="n">
        <v>50</v>
      </c>
      <c r="AB86" s="82" t="n">
        <v>33</v>
      </c>
      <c r="AC86" s="84" t="n">
        <v>75</v>
      </c>
      <c r="AD86" s="83" t="n">
        <v>58</v>
      </c>
      <c r="AE86" s="82" t="n">
        <v>33</v>
      </c>
      <c r="AF86" s="105" t="n">
        <v>67</v>
      </c>
      <c r="AG86" s="102"/>
      <c r="AH86" s="102"/>
      <c r="AI86" s="102" t="s">
        <v>3056</v>
      </c>
      <c r="AJ86" s="102" t="s">
        <v>3057</v>
      </c>
      <c r="AK86" s="102" t="s">
        <v>3058</v>
      </c>
      <c r="AL86" s="102" t="s">
        <v>3059</v>
      </c>
      <c r="AM86" s="102" t="s">
        <v>3060</v>
      </c>
      <c r="AN86" s="102" t="s">
        <v>3058</v>
      </c>
      <c r="AO86" s="102" t="s">
        <v>3061</v>
      </c>
    </row>
    <row r="87" s="103" customFormat="true" ht="14" hidden="false" customHeight="false" outlineLevel="0" collapsed="false">
      <c r="A87" s="60" t="n">
        <v>75</v>
      </c>
      <c r="B87" s="94" t="s">
        <v>3062</v>
      </c>
      <c r="C87" s="95" t="n">
        <v>1.16</v>
      </c>
      <c r="D87" s="95" t="n">
        <v>6.78</v>
      </c>
      <c r="E87" s="96" t="n">
        <v>5</v>
      </c>
      <c r="F87" s="100" t="n">
        <v>0.6</v>
      </c>
      <c r="G87" s="100" t="n">
        <v>0.5</v>
      </c>
      <c r="H87" s="99"/>
      <c r="I87" s="97" t="n">
        <v>1.2</v>
      </c>
      <c r="J87" s="100" t="n">
        <v>0.4</v>
      </c>
      <c r="K87" s="100" t="n">
        <v>0.9</v>
      </c>
      <c r="L87" s="100" t="n">
        <v>1.1</v>
      </c>
      <c r="M87" s="100" t="n">
        <v>0.4</v>
      </c>
      <c r="N87" s="100" t="n">
        <v>0.6</v>
      </c>
      <c r="O87" s="79" t="n">
        <v>3.4</v>
      </c>
      <c r="P87" s="78" t="n">
        <v>1.7</v>
      </c>
      <c r="Q87" s="101"/>
      <c r="R87" s="79" t="n">
        <v>6.8</v>
      </c>
      <c r="S87" s="79" t="n">
        <v>3.4</v>
      </c>
      <c r="T87" s="79" t="n">
        <v>6.8</v>
      </c>
      <c r="U87" s="79" t="n">
        <v>5.1</v>
      </c>
      <c r="V87" s="79" t="n">
        <v>3.4</v>
      </c>
      <c r="W87" s="79" t="n">
        <v>5.1</v>
      </c>
      <c r="X87" s="82" t="n">
        <v>40</v>
      </c>
      <c r="Y87" s="78" t="n">
        <v>20</v>
      </c>
      <c r="Z87" s="101"/>
      <c r="AA87" s="84" t="n">
        <v>80</v>
      </c>
      <c r="AB87" s="82" t="n">
        <v>40</v>
      </c>
      <c r="AC87" s="84" t="n">
        <v>80</v>
      </c>
      <c r="AD87" s="83" t="n">
        <v>60</v>
      </c>
      <c r="AE87" s="82" t="n">
        <v>40</v>
      </c>
      <c r="AF87" s="83" t="n">
        <v>60</v>
      </c>
      <c r="AG87" s="102" t="s">
        <v>2736</v>
      </c>
      <c r="AH87" s="102" t="s">
        <v>2598</v>
      </c>
      <c r="AI87" s="102"/>
      <c r="AJ87" s="102" t="s">
        <v>3063</v>
      </c>
      <c r="AK87" s="102" t="s">
        <v>3064</v>
      </c>
      <c r="AL87" s="102" t="s">
        <v>3065</v>
      </c>
      <c r="AM87" s="102" t="s">
        <v>3066</v>
      </c>
      <c r="AN87" s="102" t="s">
        <v>3064</v>
      </c>
      <c r="AO87" s="102" t="s">
        <v>3067</v>
      </c>
    </row>
    <row r="88" s="103" customFormat="true" ht="14" hidden="false" customHeight="false" outlineLevel="0" collapsed="false">
      <c r="A88" s="60" t="n">
        <v>76</v>
      </c>
      <c r="B88" s="94" t="s">
        <v>3068</v>
      </c>
      <c r="C88" s="95" t="n">
        <v>1.15</v>
      </c>
      <c r="D88" s="95" t="n">
        <v>5.67</v>
      </c>
      <c r="E88" s="96" t="n">
        <v>12</v>
      </c>
      <c r="F88" s="100" t="n">
        <v>0.4</v>
      </c>
      <c r="G88" s="97" t="n">
        <v>1.2</v>
      </c>
      <c r="H88" s="100" t="n">
        <v>1</v>
      </c>
      <c r="I88" s="100" t="n">
        <v>1.1</v>
      </c>
      <c r="J88" s="99"/>
      <c r="K88" s="100" t="n">
        <v>1</v>
      </c>
      <c r="L88" s="97" t="n">
        <v>1.4</v>
      </c>
      <c r="M88" s="100" t="n">
        <v>0.4</v>
      </c>
      <c r="N88" s="100" t="n">
        <v>0.6</v>
      </c>
      <c r="O88" s="78" t="n">
        <v>2.1</v>
      </c>
      <c r="P88" s="78" t="n">
        <v>2.1</v>
      </c>
      <c r="Q88" s="79" t="n">
        <v>4.3</v>
      </c>
      <c r="R88" s="79" t="n">
        <v>5</v>
      </c>
      <c r="S88" s="101"/>
      <c r="T88" s="79" t="n">
        <v>5.7</v>
      </c>
      <c r="U88" s="79" t="n">
        <v>4.3</v>
      </c>
      <c r="V88" s="79" t="n">
        <v>2.8</v>
      </c>
      <c r="W88" s="79" t="n">
        <v>4.3</v>
      </c>
      <c r="X88" s="82" t="n">
        <v>25</v>
      </c>
      <c r="Y88" s="82" t="n">
        <v>25</v>
      </c>
      <c r="Z88" s="83" t="n">
        <v>50</v>
      </c>
      <c r="AA88" s="83" t="n">
        <v>58</v>
      </c>
      <c r="AB88" s="101"/>
      <c r="AC88" s="105" t="n">
        <v>67</v>
      </c>
      <c r="AD88" s="83" t="n">
        <v>50</v>
      </c>
      <c r="AE88" s="82" t="n">
        <v>33</v>
      </c>
      <c r="AF88" s="83" t="n">
        <v>50</v>
      </c>
      <c r="AG88" s="102" t="s">
        <v>3069</v>
      </c>
      <c r="AH88" s="102" t="s">
        <v>3070</v>
      </c>
      <c r="AI88" s="102" t="s">
        <v>3071</v>
      </c>
      <c r="AJ88" s="102" t="s">
        <v>3072</v>
      </c>
      <c r="AK88" s="102"/>
      <c r="AL88" s="102" t="s">
        <v>3073</v>
      </c>
      <c r="AM88" s="102" t="s">
        <v>3074</v>
      </c>
      <c r="AN88" s="102" t="s">
        <v>3075</v>
      </c>
      <c r="AO88" s="102" t="s">
        <v>3076</v>
      </c>
    </row>
    <row r="89" s="103" customFormat="true" ht="14" hidden="false" customHeight="false" outlineLevel="0" collapsed="false">
      <c r="A89" s="60" t="n">
        <v>77</v>
      </c>
      <c r="B89" s="94" t="s">
        <v>3077</v>
      </c>
      <c r="C89" s="95" t="n">
        <v>1.15</v>
      </c>
      <c r="D89" s="95" t="n">
        <v>7.35</v>
      </c>
      <c r="E89" s="96" t="n">
        <v>7</v>
      </c>
      <c r="F89" s="100" t="n">
        <v>0.5</v>
      </c>
      <c r="G89" s="100" t="n">
        <v>0.4</v>
      </c>
      <c r="H89" s="99"/>
      <c r="I89" s="100" t="n">
        <v>1</v>
      </c>
      <c r="J89" s="97" t="n">
        <v>1.2</v>
      </c>
      <c r="K89" s="100" t="n">
        <v>1.1</v>
      </c>
      <c r="L89" s="100" t="n">
        <v>0.9</v>
      </c>
      <c r="M89" s="97" t="n">
        <v>1.2</v>
      </c>
      <c r="N89" s="100" t="n">
        <v>0.5</v>
      </c>
      <c r="O89" s="79" t="n">
        <v>2.9</v>
      </c>
      <c r="P89" s="78" t="n">
        <v>1.5</v>
      </c>
      <c r="Q89" s="101"/>
      <c r="R89" s="79" t="n">
        <v>5.9</v>
      </c>
      <c r="S89" s="79" t="n">
        <v>5.9</v>
      </c>
      <c r="T89" s="79" t="n">
        <v>7.4</v>
      </c>
      <c r="U89" s="79" t="n">
        <v>4.4</v>
      </c>
      <c r="V89" s="79" t="n">
        <v>5.9</v>
      </c>
      <c r="W89" s="79" t="n">
        <v>4.4</v>
      </c>
      <c r="X89" s="82" t="n">
        <v>29</v>
      </c>
      <c r="Y89" s="78" t="n">
        <v>14</v>
      </c>
      <c r="Z89" s="101"/>
      <c r="AA89" s="83" t="n">
        <v>57</v>
      </c>
      <c r="AB89" s="83" t="n">
        <v>57</v>
      </c>
      <c r="AC89" s="84" t="n">
        <v>71</v>
      </c>
      <c r="AD89" s="82" t="n">
        <v>43</v>
      </c>
      <c r="AE89" s="83" t="n">
        <v>57</v>
      </c>
      <c r="AF89" s="82" t="n">
        <v>43</v>
      </c>
      <c r="AG89" s="102" t="s">
        <v>3078</v>
      </c>
      <c r="AH89" s="102" t="s">
        <v>2598</v>
      </c>
      <c r="AI89" s="102"/>
      <c r="AJ89" s="102" t="s">
        <v>3079</v>
      </c>
      <c r="AK89" s="102" t="s">
        <v>3080</v>
      </c>
      <c r="AL89" s="102" t="s">
        <v>3081</v>
      </c>
      <c r="AM89" s="102" t="s">
        <v>3082</v>
      </c>
      <c r="AN89" s="102" t="s">
        <v>3080</v>
      </c>
      <c r="AO89" s="102" t="s">
        <v>3083</v>
      </c>
    </row>
    <row r="90" s="103" customFormat="true" ht="14" hidden="false" customHeight="false" outlineLevel="0" collapsed="false">
      <c r="A90" s="60" t="n">
        <v>78</v>
      </c>
      <c r="B90" s="94" t="s">
        <v>3084</v>
      </c>
      <c r="C90" s="95" t="n">
        <v>1.15</v>
      </c>
      <c r="D90" s="95" t="n">
        <v>7.46</v>
      </c>
      <c r="E90" s="96" t="n">
        <v>5</v>
      </c>
      <c r="F90" s="99"/>
      <c r="G90" s="99"/>
      <c r="H90" s="99"/>
      <c r="I90" s="100" t="n">
        <v>1</v>
      </c>
      <c r="J90" s="99"/>
      <c r="K90" s="97" t="n">
        <v>1.2</v>
      </c>
      <c r="L90" s="100" t="n">
        <v>0.9</v>
      </c>
      <c r="M90" s="99"/>
      <c r="N90" s="97" t="n">
        <v>1.3</v>
      </c>
      <c r="O90" s="101"/>
      <c r="P90" s="101"/>
      <c r="Q90" s="101"/>
      <c r="R90" s="79" t="n">
        <v>6</v>
      </c>
      <c r="S90" s="101"/>
      <c r="T90" s="79" t="n">
        <v>7.5</v>
      </c>
      <c r="U90" s="79" t="n">
        <v>4.5</v>
      </c>
      <c r="V90" s="101"/>
      <c r="W90" s="79" t="n">
        <v>7.5</v>
      </c>
      <c r="X90" s="101"/>
      <c r="Y90" s="101"/>
      <c r="Z90" s="101"/>
      <c r="AA90" s="84" t="n">
        <v>80</v>
      </c>
      <c r="AB90" s="101"/>
      <c r="AC90" s="84" t="n">
        <v>100</v>
      </c>
      <c r="AD90" s="83" t="n">
        <v>60</v>
      </c>
      <c r="AE90" s="101"/>
      <c r="AF90" s="84" t="n">
        <v>100</v>
      </c>
      <c r="AG90" s="102"/>
      <c r="AH90" s="102"/>
      <c r="AI90" s="102"/>
      <c r="AJ90" s="102" t="s">
        <v>3085</v>
      </c>
      <c r="AK90" s="102"/>
      <c r="AL90" s="102" t="s">
        <v>3086</v>
      </c>
      <c r="AM90" s="102" t="s">
        <v>3087</v>
      </c>
      <c r="AN90" s="102"/>
      <c r="AO90" s="102" t="s">
        <v>3086</v>
      </c>
    </row>
    <row r="91" s="103" customFormat="true" ht="14" hidden="false" customHeight="false" outlineLevel="0" collapsed="false">
      <c r="A91" s="60" t="n">
        <v>79</v>
      </c>
      <c r="B91" s="94" t="s">
        <v>3088</v>
      </c>
      <c r="C91" s="95" t="n">
        <v>1.12</v>
      </c>
      <c r="D91" s="95" t="n">
        <v>5.75</v>
      </c>
      <c r="E91" s="96" t="n">
        <v>6</v>
      </c>
      <c r="F91" s="100" t="n">
        <v>1.1</v>
      </c>
      <c r="G91" s="99"/>
      <c r="H91" s="99"/>
      <c r="I91" s="100" t="n">
        <v>0.3</v>
      </c>
      <c r="J91" s="100" t="n">
        <v>0.8</v>
      </c>
      <c r="K91" s="100" t="n">
        <v>0.7</v>
      </c>
      <c r="L91" s="100" t="n">
        <v>0.6</v>
      </c>
      <c r="M91" s="100" t="n">
        <v>0.9</v>
      </c>
      <c r="N91" s="100" t="n">
        <v>0.9</v>
      </c>
      <c r="O91" s="79" t="n">
        <v>4.6</v>
      </c>
      <c r="P91" s="101"/>
      <c r="Q91" s="101"/>
      <c r="R91" s="79" t="n">
        <v>3.5</v>
      </c>
      <c r="S91" s="79" t="n">
        <v>4.6</v>
      </c>
      <c r="T91" s="79" t="n">
        <v>5.8</v>
      </c>
      <c r="U91" s="79" t="n">
        <v>3.5</v>
      </c>
      <c r="V91" s="79" t="n">
        <v>4.6</v>
      </c>
      <c r="W91" s="79" t="n">
        <v>5.8</v>
      </c>
      <c r="X91" s="105" t="n">
        <v>67</v>
      </c>
      <c r="Y91" s="101"/>
      <c r="Z91" s="101"/>
      <c r="AA91" s="83" t="n">
        <v>50</v>
      </c>
      <c r="AB91" s="105" t="n">
        <v>67</v>
      </c>
      <c r="AC91" s="84" t="n">
        <v>83</v>
      </c>
      <c r="AD91" s="83" t="n">
        <v>50</v>
      </c>
      <c r="AE91" s="105" t="n">
        <v>67</v>
      </c>
      <c r="AF91" s="84" t="n">
        <v>83</v>
      </c>
      <c r="AG91" s="102" t="s">
        <v>3089</v>
      </c>
      <c r="AH91" s="102"/>
      <c r="AI91" s="102"/>
      <c r="AJ91" s="102" t="s">
        <v>3090</v>
      </c>
      <c r="AK91" s="102" t="s">
        <v>3091</v>
      </c>
      <c r="AL91" s="102" t="s">
        <v>3092</v>
      </c>
      <c r="AM91" s="102" t="s">
        <v>3090</v>
      </c>
      <c r="AN91" s="102" t="s">
        <v>3091</v>
      </c>
      <c r="AO91" s="102" t="s">
        <v>3092</v>
      </c>
    </row>
    <row r="92" s="103" customFormat="true" ht="14" hidden="false" customHeight="false" outlineLevel="0" collapsed="false">
      <c r="A92" s="60" t="n">
        <v>80</v>
      </c>
      <c r="B92" s="94" t="s">
        <v>3093</v>
      </c>
      <c r="C92" s="95" t="n">
        <v>1.1</v>
      </c>
      <c r="D92" s="95" t="n">
        <v>5.03</v>
      </c>
      <c r="E92" s="96" t="n">
        <v>13</v>
      </c>
      <c r="F92" s="100" t="n">
        <v>0.8</v>
      </c>
      <c r="G92" s="99"/>
      <c r="H92" s="100" t="n">
        <v>1.1</v>
      </c>
      <c r="I92" s="100" t="n">
        <v>0.4</v>
      </c>
      <c r="J92" s="100" t="n">
        <v>0.3</v>
      </c>
      <c r="K92" s="100" t="n">
        <v>0.7</v>
      </c>
      <c r="L92" s="100" t="n">
        <v>0.8</v>
      </c>
      <c r="M92" s="100" t="n">
        <v>0.6</v>
      </c>
      <c r="N92" s="100" t="n">
        <v>0.7</v>
      </c>
      <c r="O92" s="79" t="n">
        <v>3.1</v>
      </c>
      <c r="P92" s="101"/>
      <c r="Q92" s="79" t="n">
        <v>4.4</v>
      </c>
      <c r="R92" s="79" t="n">
        <v>3.1</v>
      </c>
      <c r="S92" s="78" t="n">
        <v>2.5</v>
      </c>
      <c r="T92" s="79" t="n">
        <v>5</v>
      </c>
      <c r="U92" s="79" t="n">
        <v>3.1</v>
      </c>
      <c r="V92" s="79" t="n">
        <v>3.1</v>
      </c>
      <c r="W92" s="79" t="n">
        <v>4.4</v>
      </c>
      <c r="X92" s="82" t="n">
        <v>38</v>
      </c>
      <c r="Y92" s="101"/>
      <c r="Z92" s="83" t="n">
        <v>54</v>
      </c>
      <c r="AA92" s="82" t="n">
        <v>38</v>
      </c>
      <c r="AB92" s="82" t="n">
        <v>31</v>
      </c>
      <c r="AC92" s="105" t="n">
        <v>62</v>
      </c>
      <c r="AD92" s="82" t="n">
        <v>38</v>
      </c>
      <c r="AE92" s="82" t="n">
        <v>38</v>
      </c>
      <c r="AF92" s="83" t="n">
        <v>54</v>
      </c>
      <c r="AG92" s="102" t="s">
        <v>3094</v>
      </c>
      <c r="AH92" s="102"/>
      <c r="AI92" s="102" t="s">
        <v>3095</v>
      </c>
      <c r="AJ92" s="102" t="s">
        <v>3096</v>
      </c>
      <c r="AK92" s="102" t="s">
        <v>3097</v>
      </c>
      <c r="AL92" s="102" t="s">
        <v>3098</v>
      </c>
      <c r="AM92" s="102" t="s">
        <v>3096</v>
      </c>
      <c r="AN92" s="102" t="s">
        <v>3099</v>
      </c>
      <c r="AO92" s="102" t="s">
        <v>3100</v>
      </c>
    </row>
    <row r="93" s="103" customFormat="true" ht="14" hidden="false" customHeight="false" outlineLevel="0" collapsed="false">
      <c r="A93" s="60" t="n">
        <v>81</v>
      </c>
      <c r="B93" s="94" t="s">
        <v>3101</v>
      </c>
      <c r="C93" s="95" t="n">
        <v>1.1</v>
      </c>
      <c r="D93" s="95" t="n">
        <v>4.97</v>
      </c>
      <c r="E93" s="96" t="n">
        <v>12</v>
      </c>
      <c r="F93" s="100" t="n">
        <v>0.5</v>
      </c>
      <c r="G93" s="99"/>
      <c r="H93" s="100" t="n">
        <v>1.1</v>
      </c>
      <c r="I93" s="100" t="n">
        <v>0.4</v>
      </c>
      <c r="J93" s="99"/>
      <c r="K93" s="100" t="n">
        <v>0.7</v>
      </c>
      <c r="L93" s="97" t="n">
        <v>1.1</v>
      </c>
      <c r="M93" s="100" t="n">
        <v>0.3</v>
      </c>
      <c r="N93" s="100" t="n">
        <v>0.7</v>
      </c>
      <c r="O93" s="78" t="n">
        <v>2.5</v>
      </c>
      <c r="P93" s="101"/>
      <c r="Q93" s="79" t="n">
        <v>4.4</v>
      </c>
      <c r="R93" s="79" t="n">
        <v>3.1</v>
      </c>
      <c r="S93" s="101"/>
      <c r="T93" s="79" t="n">
        <v>5</v>
      </c>
      <c r="U93" s="79" t="n">
        <v>3.7</v>
      </c>
      <c r="V93" s="78" t="n">
        <v>2.5</v>
      </c>
      <c r="W93" s="79" t="n">
        <v>4.4</v>
      </c>
      <c r="X93" s="82" t="n">
        <v>33</v>
      </c>
      <c r="Y93" s="101"/>
      <c r="Z93" s="83" t="n">
        <v>58</v>
      </c>
      <c r="AA93" s="82" t="n">
        <v>42</v>
      </c>
      <c r="AB93" s="101"/>
      <c r="AC93" s="105" t="n">
        <v>67</v>
      </c>
      <c r="AD93" s="83" t="n">
        <v>50</v>
      </c>
      <c r="AE93" s="82" t="n">
        <v>33</v>
      </c>
      <c r="AF93" s="83" t="n">
        <v>58</v>
      </c>
      <c r="AG93" s="102" t="s">
        <v>3102</v>
      </c>
      <c r="AH93" s="102"/>
      <c r="AI93" s="102" t="s">
        <v>3103</v>
      </c>
      <c r="AJ93" s="102" t="s">
        <v>3104</v>
      </c>
      <c r="AK93" s="102"/>
      <c r="AL93" s="102" t="s">
        <v>3105</v>
      </c>
      <c r="AM93" s="102" t="s">
        <v>3106</v>
      </c>
      <c r="AN93" s="102" t="s">
        <v>3107</v>
      </c>
      <c r="AO93" s="102" t="s">
        <v>3108</v>
      </c>
    </row>
    <row r="94" s="103" customFormat="true" ht="14" hidden="false" customHeight="false" outlineLevel="0" collapsed="false">
      <c r="A94" s="60" t="n">
        <v>82</v>
      </c>
      <c r="B94" s="94" t="s">
        <v>3109</v>
      </c>
      <c r="C94" s="95" t="n">
        <v>1.09</v>
      </c>
      <c r="D94" s="95" t="n">
        <v>5.56</v>
      </c>
      <c r="E94" s="96" t="n">
        <v>6</v>
      </c>
      <c r="F94" s="100" t="n">
        <v>0.5</v>
      </c>
      <c r="G94" s="100" t="n">
        <v>0.4</v>
      </c>
      <c r="H94" s="99"/>
      <c r="I94" s="100" t="n">
        <v>0.9</v>
      </c>
      <c r="J94" s="100" t="n">
        <v>1.1</v>
      </c>
      <c r="K94" s="100" t="n">
        <v>0.6</v>
      </c>
      <c r="L94" s="100" t="n">
        <v>0.4</v>
      </c>
      <c r="M94" s="97" t="n">
        <v>1.2</v>
      </c>
      <c r="N94" s="99"/>
      <c r="O94" s="79" t="n">
        <v>2.8</v>
      </c>
      <c r="P94" s="78" t="n">
        <v>1.4</v>
      </c>
      <c r="Q94" s="101"/>
      <c r="R94" s="79" t="n">
        <v>5.6</v>
      </c>
      <c r="S94" s="79" t="n">
        <v>5.6</v>
      </c>
      <c r="T94" s="79" t="n">
        <v>5.6</v>
      </c>
      <c r="U94" s="79" t="n">
        <v>2.8</v>
      </c>
      <c r="V94" s="79" t="n">
        <v>5.6</v>
      </c>
      <c r="W94" s="101"/>
      <c r="X94" s="82" t="n">
        <v>33</v>
      </c>
      <c r="Y94" s="78" t="n">
        <v>17</v>
      </c>
      <c r="Z94" s="101"/>
      <c r="AA94" s="105" t="n">
        <v>67</v>
      </c>
      <c r="AB94" s="105" t="n">
        <v>67</v>
      </c>
      <c r="AC94" s="105" t="n">
        <v>67</v>
      </c>
      <c r="AD94" s="82" t="n">
        <v>33</v>
      </c>
      <c r="AE94" s="105" t="n">
        <v>67</v>
      </c>
      <c r="AF94" s="101"/>
      <c r="AG94" s="102" t="s">
        <v>3078</v>
      </c>
      <c r="AH94" s="102" t="s">
        <v>2598</v>
      </c>
      <c r="AI94" s="102"/>
      <c r="AJ94" s="102" t="s">
        <v>3110</v>
      </c>
      <c r="AK94" s="102" t="s">
        <v>3111</v>
      </c>
      <c r="AL94" s="102" t="s">
        <v>3112</v>
      </c>
      <c r="AM94" s="102" t="s">
        <v>3113</v>
      </c>
      <c r="AN94" s="102" t="s">
        <v>3111</v>
      </c>
      <c r="AO94" s="102"/>
    </row>
    <row r="95" s="103" customFormat="true" ht="14" hidden="false" customHeight="false" outlineLevel="0" collapsed="false">
      <c r="A95" s="60" t="n">
        <v>83</v>
      </c>
      <c r="B95" s="94" t="s">
        <v>3114</v>
      </c>
      <c r="C95" s="95" t="n">
        <v>1.08</v>
      </c>
      <c r="D95" s="95" t="n">
        <v>4.38</v>
      </c>
      <c r="E95" s="96" t="n">
        <v>11</v>
      </c>
      <c r="F95" s="99"/>
      <c r="G95" s="100" t="n">
        <v>0.5</v>
      </c>
      <c r="H95" s="100" t="n">
        <v>1.1</v>
      </c>
      <c r="I95" s="99"/>
      <c r="J95" s="100" t="n">
        <v>0.3</v>
      </c>
      <c r="K95" s="100" t="n">
        <v>0.5</v>
      </c>
      <c r="L95" s="99"/>
      <c r="M95" s="99"/>
      <c r="N95" s="99"/>
      <c r="O95" s="101"/>
      <c r="P95" s="78" t="n">
        <v>1.3</v>
      </c>
      <c r="Q95" s="79" t="n">
        <v>4.4</v>
      </c>
      <c r="R95" s="101"/>
      <c r="S95" s="78" t="n">
        <v>2.5</v>
      </c>
      <c r="T95" s="79" t="n">
        <v>4.4</v>
      </c>
      <c r="U95" s="101"/>
      <c r="V95" s="101"/>
      <c r="W95" s="101"/>
      <c r="X95" s="101"/>
      <c r="Y95" s="78" t="n">
        <v>9</v>
      </c>
      <c r="Z95" s="101"/>
      <c r="AA95" s="101"/>
      <c r="AB95" s="101"/>
      <c r="AC95" s="101"/>
      <c r="AD95" s="101"/>
      <c r="AE95" s="101"/>
      <c r="AF95" s="101"/>
      <c r="AG95" s="102"/>
      <c r="AH95" s="102" t="s">
        <v>2672</v>
      </c>
      <c r="AI95" s="102" t="s">
        <v>3115</v>
      </c>
      <c r="AJ95" s="102"/>
      <c r="AK95" s="102" t="s">
        <v>3116</v>
      </c>
      <c r="AL95" s="102" t="s">
        <v>3117</v>
      </c>
      <c r="AM95" s="102"/>
      <c r="AN95" s="102"/>
      <c r="AO95" s="102"/>
    </row>
    <row r="96" s="103" customFormat="true" ht="14" hidden="false" customHeight="false" outlineLevel="0" collapsed="false">
      <c r="A96" s="60" t="n">
        <v>84</v>
      </c>
      <c r="B96" s="94" t="s">
        <v>3118</v>
      </c>
      <c r="C96" s="95" t="n">
        <v>1.08</v>
      </c>
      <c r="D96" s="95" t="n">
        <v>7.25</v>
      </c>
      <c r="E96" s="96" t="n">
        <v>2</v>
      </c>
      <c r="F96" s="100" t="n">
        <v>0.5</v>
      </c>
      <c r="G96" s="100" t="n">
        <v>0.4</v>
      </c>
      <c r="H96" s="100" t="n">
        <v>0.7</v>
      </c>
      <c r="I96" s="100" t="n">
        <v>1</v>
      </c>
      <c r="J96" s="100" t="n">
        <v>0.3</v>
      </c>
      <c r="K96" s="100" t="n">
        <v>1.1</v>
      </c>
      <c r="L96" s="100" t="n">
        <v>0.4</v>
      </c>
      <c r="M96" s="100" t="n">
        <v>0.3</v>
      </c>
      <c r="N96" s="99"/>
      <c r="O96" s="79" t="n">
        <v>2.9</v>
      </c>
      <c r="P96" s="78" t="n">
        <v>1.5</v>
      </c>
      <c r="Q96" s="79" t="n">
        <v>4.4</v>
      </c>
      <c r="R96" s="79" t="n">
        <v>5.8</v>
      </c>
      <c r="S96" s="79" t="n">
        <v>2.9</v>
      </c>
      <c r="T96" s="79" t="n">
        <v>7.3</v>
      </c>
      <c r="U96" s="79" t="n">
        <v>3.7</v>
      </c>
      <c r="V96" s="79" t="n">
        <v>3.7</v>
      </c>
      <c r="W96" s="101"/>
      <c r="X96" s="101"/>
      <c r="Y96" s="101"/>
      <c r="Z96" s="101"/>
      <c r="AA96" s="83" t="n">
        <v>50</v>
      </c>
      <c r="AB96" s="83" t="n">
        <v>50</v>
      </c>
      <c r="AC96" s="101"/>
      <c r="AD96" s="83" t="n">
        <v>50</v>
      </c>
      <c r="AE96" s="83" t="n">
        <v>50</v>
      </c>
      <c r="AF96" s="101"/>
      <c r="AG96" s="102" t="s">
        <v>3119</v>
      </c>
      <c r="AH96" s="102" t="s">
        <v>2598</v>
      </c>
      <c r="AI96" s="102" t="s">
        <v>3120</v>
      </c>
      <c r="AJ96" s="102" t="s">
        <v>3121</v>
      </c>
      <c r="AK96" s="102" t="s">
        <v>3122</v>
      </c>
      <c r="AL96" s="102" t="s">
        <v>3123</v>
      </c>
      <c r="AM96" s="102" t="s">
        <v>3124</v>
      </c>
      <c r="AN96" s="102" t="s">
        <v>3125</v>
      </c>
      <c r="AO96" s="102"/>
    </row>
    <row r="97" s="103" customFormat="true" ht="14" hidden="false" customHeight="false" outlineLevel="0" collapsed="false">
      <c r="A97" s="60" t="n">
        <v>85</v>
      </c>
      <c r="B97" s="94" t="s">
        <v>3126</v>
      </c>
      <c r="C97" s="95" t="n">
        <v>1.08</v>
      </c>
      <c r="D97" s="95" t="n">
        <v>5.08</v>
      </c>
      <c r="E97" s="96" t="n">
        <v>5</v>
      </c>
      <c r="F97" s="100" t="n">
        <v>1.1</v>
      </c>
      <c r="G97" s="100" t="n">
        <v>0.5</v>
      </c>
      <c r="H97" s="99"/>
      <c r="I97" s="100" t="n">
        <v>0.7</v>
      </c>
      <c r="J97" s="100" t="n">
        <v>0.4</v>
      </c>
      <c r="K97" s="100" t="n">
        <v>0.5</v>
      </c>
      <c r="L97" s="100" t="n">
        <v>0.5</v>
      </c>
      <c r="M97" s="100" t="n">
        <v>0.4</v>
      </c>
      <c r="N97" s="99"/>
      <c r="O97" s="79" t="n">
        <v>5.1</v>
      </c>
      <c r="P97" s="78" t="n">
        <v>1.7</v>
      </c>
      <c r="Q97" s="101"/>
      <c r="R97" s="79" t="n">
        <v>5.1</v>
      </c>
      <c r="S97" s="79" t="n">
        <v>3.4</v>
      </c>
      <c r="T97" s="79" t="n">
        <v>5.1</v>
      </c>
      <c r="U97" s="79" t="n">
        <v>3.4</v>
      </c>
      <c r="V97" s="79" t="n">
        <v>3.4</v>
      </c>
      <c r="W97" s="101"/>
      <c r="X97" s="83" t="n">
        <v>60</v>
      </c>
      <c r="Y97" s="78" t="n">
        <v>20</v>
      </c>
      <c r="Z97" s="101"/>
      <c r="AA97" s="83" t="n">
        <v>60</v>
      </c>
      <c r="AB97" s="82" t="n">
        <v>40</v>
      </c>
      <c r="AC97" s="83" t="n">
        <v>60</v>
      </c>
      <c r="AD97" s="82" t="n">
        <v>40</v>
      </c>
      <c r="AE97" s="82" t="n">
        <v>40</v>
      </c>
      <c r="AF97" s="101"/>
      <c r="AG97" s="102" t="s">
        <v>3005</v>
      </c>
      <c r="AH97" s="102" t="s">
        <v>2598</v>
      </c>
      <c r="AI97" s="102"/>
      <c r="AJ97" s="102" t="s">
        <v>3006</v>
      </c>
      <c r="AK97" s="102" t="s">
        <v>3127</v>
      </c>
      <c r="AL97" s="102" t="s">
        <v>3128</v>
      </c>
      <c r="AM97" s="102" t="s">
        <v>3007</v>
      </c>
      <c r="AN97" s="102" t="s">
        <v>3127</v>
      </c>
      <c r="AO97" s="102"/>
    </row>
    <row r="98" s="103" customFormat="true" ht="14" hidden="false" customHeight="false" outlineLevel="0" collapsed="false">
      <c r="A98" s="60" t="n">
        <v>86</v>
      </c>
      <c r="B98" s="94" t="s">
        <v>3129</v>
      </c>
      <c r="C98" s="95" t="n">
        <v>1.03</v>
      </c>
      <c r="D98" s="95" t="n">
        <v>4.68</v>
      </c>
      <c r="E98" s="96" t="n">
        <v>11</v>
      </c>
      <c r="F98" s="100" t="n">
        <v>0.5</v>
      </c>
      <c r="G98" s="99"/>
      <c r="H98" s="100" t="n">
        <v>0.4</v>
      </c>
      <c r="I98" s="100" t="n">
        <v>1</v>
      </c>
      <c r="J98" s="100" t="n">
        <v>0.3</v>
      </c>
      <c r="K98" s="100" t="n">
        <v>0.6</v>
      </c>
      <c r="L98" s="97" t="n">
        <v>1.9</v>
      </c>
      <c r="M98" s="100" t="n">
        <v>0.3</v>
      </c>
      <c r="N98" s="100" t="n">
        <v>0.6</v>
      </c>
      <c r="O98" s="78" t="n">
        <v>2.3</v>
      </c>
      <c r="P98" s="101"/>
      <c r="Q98" s="79" t="n">
        <v>2.9</v>
      </c>
      <c r="R98" s="79" t="n">
        <v>4.7</v>
      </c>
      <c r="S98" s="78" t="n">
        <v>2.3</v>
      </c>
      <c r="T98" s="79" t="n">
        <v>4.7</v>
      </c>
      <c r="U98" s="79" t="n">
        <v>4.7</v>
      </c>
      <c r="V98" s="78" t="n">
        <v>2.3</v>
      </c>
      <c r="W98" s="79" t="n">
        <v>4.1</v>
      </c>
      <c r="X98" s="82" t="n">
        <v>36</v>
      </c>
      <c r="Y98" s="101"/>
      <c r="Z98" s="82" t="n">
        <v>45</v>
      </c>
      <c r="AA98" s="84" t="n">
        <v>73</v>
      </c>
      <c r="AB98" s="82" t="n">
        <v>36</v>
      </c>
      <c r="AC98" s="84" t="n">
        <v>73</v>
      </c>
      <c r="AD98" s="84" t="n">
        <v>73</v>
      </c>
      <c r="AE98" s="82" t="n">
        <v>36</v>
      </c>
      <c r="AF98" s="105" t="n">
        <v>64</v>
      </c>
      <c r="AG98" s="102" t="s">
        <v>3130</v>
      </c>
      <c r="AH98" s="102"/>
      <c r="AI98" s="102" t="s">
        <v>3131</v>
      </c>
      <c r="AJ98" s="102" t="s">
        <v>3132</v>
      </c>
      <c r="AK98" s="102" t="s">
        <v>3133</v>
      </c>
      <c r="AL98" s="102" t="s">
        <v>3134</v>
      </c>
      <c r="AM98" s="102" t="s">
        <v>3132</v>
      </c>
      <c r="AN98" s="102" t="s">
        <v>3133</v>
      </c>
      <c r="AO98" s="102" t="s">
        <v>3135</v>
      </c>
    </row>
    <row r="99" s="103" customFormat="true" ht="14" hidden="false" customHeight="false" outlineLevel="0" collapsed="false">
      <c r="A99" s="60" t="n">
        <v>87</v>
      </c>
      <c r="B99" s="94" t="s">
        <v>3136</v>
      </c>
      <c r="C99" s="95" t="n">
        <v>1.02</v>
      </c>
      <c r="D99" s="95" t="n">
        <v>6.38</v>
      </c>
      <c r="E99" s="96" t="n">
        <v>6</v>
      </c>
      <c r="F99" s="100" t="n">
        <v>0.7</v>
      </c>
      <c r="G99" s="100" t="n">
        <v>0.6</v>
      </c>
      <c r="H99" s="100" t="n">
        <v>1</v>
      </c>
      <c r="I99" s="100" t="n">
        <v>0.4</v>
      </c>
      <c r="J99" s="100" t="n">
        <v>0.5</v>
      </c>
      <c r="K99" s="100" t="n">
        <v>0.7</v>
      </c>
      <c r="L99" s="100" t="n">
        <v>0.7</v>
      </c>
      <c r="M99" s="100" t="n">
        <v>0.6</v>
      </c>
      <c r="N99" s="99"/>
      <c r="O99" s="79" t="n">
        <v>4.3</v>
      </c>
      <c r="P99" s="78" t="n">
        <v>2.1</v>
      </c>
      <c r="Q99" s="79" t="n">
        <v>6.4</v>
      </c>
      <c r="R99" s="79" t="n">
        <v>4.3</v>
      </c>
      <c r="S99" s="79" t="n">
        <v>4.3</v>
      </c>
      <c r="T99" s="79" t="n">
        <v>6.4</v>
      </c>
      <c r="U99" s="79" t="n">
        <v>4.3</v>
      </c>
      <c r="V99" s="79" t="n">
        <v>4.3</v>
      </c>
      <c r="W99" s="101"/>
      <c r="X99" s="82" t="n">
        <v>33</v>
      </c>
      <c r="Y99" s="78" t="n">
        <v>17</v>
      </c>
      <c r="Z99" s="83" t="n">
        <v>50</v>
      </c>
      <c r="AA99" s="82" t="n">
        <v>33</v>
      </c>
      <c r="AB99" s="82" t="n">
        <v>33</v>
      </c>
      <c r="AC99" s="83" t="n">
        <v>50</v>
      </c>
      <c r="AD99" s="82" t="n">
        <v>33</v>
      </c>
      <c r="AE99" s="82" t="n">
        <v>33</v>
      </c>
      <c r="AF99" s="101"/>
      <c r="AG99" s="102" t="s">
        <v>3137</v>
      </c>
      <c r="AH99" s="102" t="s">
        <v>2598</v>
      </c>
      <c r="AI99" s="102" t="s">
        <v>3138</v>
      </c>
      <c r="AJ99" s="102" t="s">
        <v>3139</v>
      </c>
      <c r="AK99" s="102" t="s">
        <v>3140</v>
      </c>
      <c r="AL99" s="102" t="s">
        <v>3141</v>
      </c>
      <c r="AM99" s="102" t="s">
        <v>3139</v>
      </c>
      <c r="AN99" s="102" t="s">
        <v>3140</v>
      </c>
      <c r="AO99" s="102"/>
    </row>
    <row r="100" s="103" customFormat="true" ht="14" hidden="false" customHeight="false" outlineLevel="0" collapsed="false">
      <c r="A100" s="60" t="n">
        <v>88</v>
      </c>
      <c r="B100" s="94" t="s">
        <v>3142</v>
      </c>
      <c r="C100" s="95" t="n">
        <v>1.01</v>
      </c>
      <c r="D100" s="95" t="n">
        <v>6.25</v>
      </c>
      <c r="E100" s="96" t="n">
        <v>3</v>
      </c>
      <c r="F100" s="99"/>
      <c r="G100" s="99"/>
      <c r="H100" s="99"/>
      <c r="I100" s="99"/>
      <c r="J100" s="100" t="n">
        <v>1</v>
      </c>
      <c r="K100" s="100" t="n">
        <v>0.3</v>
      </c>
      <c r="L100" s="99"/>
      <c r="M100" s="100" t="n">
        <v>1.1</v>
      </c>
      <c r="N100" s="100" t="n">
        <v>0.4</v>
      </c>
      <c r="O100" s="101"/>
      <c r="P100" s="101"/>
      <c r="Q100" s="101"/>
      <c r="R100" s="101"/>
      <c r="S100" s="79" t="n">
        <v>6.3</v>
      </c>
      <c r="T100" s="79" t="n">
        <v>4.2</v>
      </c>
      <c r="U100" s="101"/>
      <c r="V100" s="79" t="n">
        <v>6.3</v>
      </c>
      <c r="W100" s="79" t="n">
        <v>4.2</v>
      </c>
      <c r="X100" s="101"/>
      <c r="Y100" s="101"/>
      <c r="Z100" s="101"/>
      <c r="AA100" s="101"/>
      <c r="AB100" s="84" t="n">
        <v>100</v>
      </c>
      <c r="AC100" s="105" t="n">
        <v>67</v>
      </c>
      <c r="AD100" s="101"/>
      <c r="AE100" s="84" t="n">
        <v>100</v>
      </c>
      <c r="AF100" s="105" t="n">
        <v>67</v>
      </c>
      <c r="AG100" s="102"/>
      <c r="AH100" s="102"/>
      <c r="AI100" s="102"/>
      <c r="AJ100" s="102"/>
      <c r="AK100" s="102" t="s">
        <v>3143</v>
      </c>
      <c r="AL100" s="102" t="s">
        <v>3144</v>
      </c>
      <c r="AM100" s="102"/>
      <c r="AN100" s="102" t="s">
        <v>3143</v>
      </c>
      <c r="AO100" s="102" t="s">
        <v>3145</v>
      </c>
    </row>
    <row r="101" s="103" customFormat="true" ht="14" hidden="false" customHeight="false" outlineLevel="0" collapsed="false">
      <c r="A101" s="60" t="n">
        <v>89</v>
      </c>
      <c r="B101" s="94" t="s">
        <v>3146</v>
      </c>
      <c r="C101" s="95" t="n">
        <v>0.99</v>
      </c>
      <c r="D101" s="95" t="n">
        <v>4.72</v>
      </c>
      <c r="E101" s="96" t="n">
        <v>7</v>
      </c>
      <c r="F101" s="100" t="n">
        <v>0.5</v>
      </c>
      <c r="G101" s="99"/>
      <c r="H101" s="99"/>
      <c r="I101" s="100" t="n">
        <v>0.8</v>
      </c>
      <c r="J101" s="100" t="n">
        <v>1</v>
      </c>
      <c r="K101" s="100" t="n">
        <v>0.5</v>
      </c>
      <c r="L101" s="100" t="n">
        <v>0.9</v>
      </c>
      <c r="M101" s="100" t="n">
        <v>1.1</v>
      </c>
      <c r="N101" s="100" t="n">
        <v>0.6</v>
      </c>
      <c r="O101" s="79" t="n">
        <v>2.8</v>
      </c>
      <c r="P101" s="101"/>
      <c r="Q101" s="101"/>
      <c r="R101" s="79" t="n">
        <v>4.7</v>
      </c>
      <c r="S101" s="79" t="n">
        <v>4.7</v>
      </c>
      <c r="T101" s="79" t="n">
        <v>4.7</v>
      </c>
      <c r="U101" s="79" t="n">
        <v>3.8</v>
      </c>
      <c r="V101" s="79" t="n">
        <v>4.7</v>
      </c>
      <c r="W101" s="79" t="n">
        <v>4.7</v>
      </c>
      <c r="X101" s="82" t="n">
        <v>43</v>
      </c>
      <c r="Y101" s="101"/>
      <c r="Z101" s="101"/>
      <c r="AA101" s="84" t="n">
        <v>71</v>
      </c>
      <c r="AB101" s="84" t="n">
        <v>71</v>
      </c>
      <c r="AC101" s="84" t="n">
        <v>71</v>
      </c>
      <c r="AD101" s="83" t="n">
        <v>57</v>
      </c>
      <c r="AE101" s="84" t="n">
        <v>71</v>
      </c>
      <c r="AF101" s="84" t="n">
        <v>71</v>
      </c>
      <c r="AG101" s="102" t="s">
        <v>3147</v>
      </c>
      <c r="AH101" s="102"/>
      <c r="AI101" s="102"/>
      <c r="AJ101" s="102" t="s">
        <v>3148</v>
      </c>
      <c r="AK101" s="102" t="s">
        <v>3149</v>
      </c>
      <c r="AL101" s="102" t="s">
        <v>3150</v>
      </c>
      <c r="AM101" s="102" t="s">
        <v>3151</v>
      </c>
      <c r="AN101" s="102" t="s">
        <v>3149</v>
      </c>
      <c r="AO101" s="102" t="s">
        <v>3150</v>
      </c>
    </row>
    <row r="102" s="103" customFormat="true" ht="14" hidden="false" customHeight="false" outlineLevel="0" collapsed="false">
      <c r="A102" s="60" t="n">
        <v>90</v>
      </c>
      <c r="B102" s="94" t="s">
        <v>3152</v>
      </c>
      <c r="C102" s="95" t="n">
        <v>0.989</v>
      </c>
      <c r="D102" s="95" t="n">
        <v>5.88</v>
      </c>
      <c r="E102" s="96" t="n">
        <v>6</v>
      </c>
      <c r="F102" s="100" t="n">
        <v>1</v>
      </c>
      <c r="G102" s="100" t="n">
        <v>0.4</v>
      </c>
      <c r="H102" s="100" t="n">
        <v>0.7</v>
      </c>
      <c r="I102" s="100" t="n">
        <v>1</v>
      </c>
      <c r="J102" s="100" t="n">
        <v>0.7</v>
      </c>
      <c r="K102" s="100" t="n">
        <v>0.4</v>
      </c>
      <c r="L102" s="100" t="n">
        <v>0.9</v>
      </c>
      <c r="M102" s="100" t="n">
        <v>0.8</v>
      </c>
      <c r="N102" s="100" t="n">
        <v>0.2</v>
      </c>
      <c r="O102" s="79" t="n">
        <v>4.4</v>
      </c>
      <c r="P102" s="78" t="n">
        <v>1.5</v>
      </c>
      <c r="Q102" s="79" t="n">
        <v>4.4</v>
      </c>
      <c r="R102" s="79" t="n">
        <v>5.9</v>
      </c>
      <c r="S102" s="79" t="n">
        <v>4.4</v>
      </c>
      <c r="T102" s="79" t="n">
        <v>4.4</v>
      </c>
      <c r="U102" s="79" t="n">
        <v>4.4</v>
      </c>
      <c r="V102" s="79" t="n">
        <v>4.4</v>
      </c>
      <c r="W102" s="79" t="n">
        <v>2.9</v>
      </c>
      <c r="X102" s="83" t="n">
        <v>50</v>
      </c>
      <c r="Y102" s="78" t="n">
        <v>17</v>
      </c>
      <c r="Z102" s="83" t="n">
        <v>50</v>
      </c>
      <c r="AA102" s="105" t="n">
        <v>67</v>
      </c>
      <c r="AB102" s="83" t="n">
        <v>50</v>
      </c>
      <c r="AC102" s="83" t="n">
        <v>50</v>
      </c>
      <c r="AD102" s="83" t="n">
        <v>50</v>
      </c>
      <c r="AE102" s="83" t="n">
        <v>50</v>
      </c>
      <c r="AF102" s="82" t="n">
        <v>33</v>
      </c>
      <c r="AG102" s="102" t="s">
        <v>3153</v>
      </c>
      <c r="AH102" s="102" t="s">
        <v>2598</v>
      </c>
      <c r="AI102" s="102" t="s">
        <v>3154</v>
      </c>
      <c r="AJ102" s="102" t="s">
        <v>3155</v>
      </c>
      <c r="AK102" s="102" t="s">
        <v>3156</v>
      </c>
      <c r="AL102" s="102" t="s">
        <v>3157</v>
      </c>
      <c r="AM102" s="102" t="s">
        <v>3158</v>
      </c>
      <c r="AN102" s="102" t="s">
        <v>3156</v>
      </c>
      <c r="AO102" s="102" t="s">
        <v>3122</v>
      </c>
    </row>
    <row r="103" s="103" customFormat="true" ht="14" hidden="false" customHeight="false" outlineLevel="0" collapsed="false">
      <c r="A103" s="60" t="n">
        <v>91</v>
      </c>
      <c r="B103" s="94" t="s">
        <v>3159</v>
      </c>
      <c r="C103" s="95" t="n">
        <v>0.984</v>
      </c>
      <c r="D103" s="95" t="n">
        <v>5.1</v>
      </c>
      <c r="E103" s="96" t="n">
        <v>3</v>
      </c>
      <c r="F103" s="100" t="n">
        <v>0.7</v>
      </c>
      <c r="G103" s="99"/>
      <c r="H103" s="100" t="n">
        <v>0.4</v>
      </c>
      <c r="I103" s="100" t="n">
        <v>1</v>
      </c>
      <c r="J103" s="100" t="n">
        <v>0.5</v>
      </c>
      <c r="K103" s="100" t="n">
        <v>0.4</v>
      </c>
      <c r="L103" s="99"/>
      <c r="M103" s="99"/>
      <c r="N103" s="99"/>
      <c r="O103" s="79" t="n">
        <v>3.1</v>
      </c>
      <c r="P103" s="101"/>
      <c r="Q103" s="79" t="n">
        <v>3.1</v>
      </c>
      <c r="R103" s="79" t="n">
        <v>5.1</v>
      </c>
      <c r="S103" s="79" t="n">
        <v>3.1</v>
      </c>
      <c r="T103" s="79" t="n">
        <v>4.1</v>
      </c>
      <c r="U103" s="101"/>
      <c r="V103" s="101"/>
      <c r="W103" s="101"/>
      <c r="X103" s="82" t="n">
        <v>33</v>
      </c>
      <c r="Y103" s="105" t="n">
        <v>67</v>
      </c>
      <c r="Z103" s="82" t="n">
        <v>33</v>
      </c>
      <c r="AA103" s="82" t="n">
        <v>33</v>
      </c>
      <c r="AB103" s="82" t="n">
        <v>33</v>
      </c>
      <c r="AC103" s="101"/>
      <c r="AD103" s="101"/>
      <c r="AE103" s="101"/>
      <c r="AF103" s="101"/>
      <c r="AG103" s="102" t="s">
        <v>3160</v>
      </c>
      <c r="AH103" s="102"/>
      <c r="AI103" s="102" t="s">
        <v>3160</v>
      </c>
      <c r="AJ103" s="102" t="s">
        <v>3161</v>
      </c>
      <c r="AK103" s="102" t="s">
        <v>3162</v>
      </c>
      <c r="AL103" s="102" t="s">
        <v>3163</v>
      </c>
      <c r="AM103" s="102"/>
      <c r="AN103" s="102"/>
      <c r="AO103" s="102"/>
    </row>
    <row r="104" s="103" customFormat="true" ht="14" hidden="false" customHeight="false" outlineLevel="0" collapsed="false">
      <c r="A104" s="60" t="n">
        <v>92</v>
      </c>
      <c r="B104" s="94" t="s">
        <v>3164</v>
      </c>
      <c r="C104" s="95" t="n">
        <v>0.964</v>
      </c>
      <c r="D104" s="95" t="n">
        <v>4.41</v>
      </c>
      <c r="E104" s="96" t="n">
        <v>4</v>
      </c>
      <c r="F104" s="100" t="n">
        <v>1</v>
      </c>
      <c r="G104" s="100" t="n">
        <v>0.4</v>
      </c>
      <c r="H104" s="100" t="n">
        <v>0.3</v>
      </c>
      <c r="I104" s="100" t="n">
        <v>0.3</v>
      </c>
      <c r="J104" s="99"/>
      <c r="K104" s="99"/>
      <c r="L104" s="100" t="n">
        <v>0.5</v>
      </c>
      <c r="M104" s="99"/>
      <c r="N104" s="99"/>
      <c r="O104" s="79" t="n">
        <v>4.4</v>
      </c>
      <c r="P104" s="78" t="n">
        <v>1.5</v>
      </c>
      <c r="Q104" s="79" t="n">
        <v>2.9</v>
      </c>
      <c r="R104" s="79" t="n">
        <v>2.9</v>
      </c>
      <c r="S104" s="101"/>
      <c r="T104" s="101"/>
      <c r="U104" s="79" t="n">
        <v>2.9</v>
      </c>
      <c r="V104" s="101"/>
      <c r="W104" s="101"/>
      <c r="X104" s="84" t="n">
        <v>75</v>
      </c>
      <c r="Y104" s="82" t="n">
        <v>25</v>
      </c>
      <c r="Z104" s="83" t="n">
        <v>50</v>
      </c>
      <c r="AA104" s="83" t="n">
        <v>50</v>
      </c>
      <c r="AB104" s="101"/>
      <c r="AC104" s="101"/>
      <c r="AD104" s="83" t="n">
        <v>50</v>
      </c>
      <c r="AE104" s="101"/>
      <c r="AF104" s="101"/>
      <c r="AG104" s="102" t="s">
        <v>3165</v>
      </c>
      <c r="AH104" s="102" t="s">
        <v>2598</v>
      </c>
      <c r="AI104" s="102" t="s">
        <v>3166</v>
      </c>
      <c r="AJ104" s="102" t="s">
        <v>3007</v>
      </c>
      <c r="AK104" s="102"/>
      <c r="AL104" s="102"/>
      <c r="AM104" s="102" t="s">
        <v>3007</v>
      </c>
      <c r="AN104" s="102"/>
      <c r="AO104" s="102"/>
    </row>
    <row r="105" s="103" customFormat="true" ht="14" hidden="false" customHeight="false" outlineLevel="0" collapsed="false">
      <c r="A105" s="60" t="n">
        <v>93</v>
      </c>
      <c r="B105" s="94" t="s">
        <v>3167</v>
      </c>
      <c r="C105" s="95" t="n">
        <v>0.932</v>
      </c>
      <c r="D105" s="95" t="n">
        <v>5.75</v>
      </c>
      <c r="E105" s="96" t="n">
        <v>7</v>
      </c>
      <c r="F105" s="100" t="n">
        <v>0.8</v>
      </c>
      <c r="G105" s="100" t="n">
        <v>0.4</v>
      </c>
      <c r="H105" s="100" t="n">
        <v>0.9</v>
      </c>
      <c r="I105" s="99"/>
      <c r="J105" s="100" t="n">
        <v>0.5</v>
      </c>
      <c r="K105" s="100" t="n">
        <v>0.8</v>
      </c>
      <c r="L105" s="100" t="n">
        <v>0.4</v>
      </c>
      <c r="M105" s="100" t="n">
        <v>0.6</v>
      </c>
      <c r="N105" s="100" t="n">
        <v>0.6</v>
      </c>
      <c r="O105" s="79" t="n">
        <v>3.5</v>
      </c>
      <c r="P105" s="78" t="n">
        <v>1.2</v>
      </c>
      <c r="Q105" s="79" t="n">
        <v>4.6</v>
      </c>
      <c r="R105" s="101"/>
      <c r="S105" s="79" t="n">
        <v>3.5</v>
      </c>
      <c r="T105" s="79" t="n">
        <v>5.8</v>
      </c>
      <c r="U105" s="78" t="n">
        <v>2.3</v>
      </c>
      <c r="V105" s="79" t="n">
        <v>3.5</v>
      </c>
      <c r="W105" s="79" t="n">
        <v>4.6</v>
      </c>
      <c r="X105" s="82" t="n">
        <v>43</v>
      </c>
      <c r="Y105" s="78" t="n">
        <v>14</v>
      </c>
      <c r="Z105" s="83" t="n">
        <v>57</v>
      </c>
      <c r="AA105" s="101"/>
      <c r="AB105" s="82" t="n">
        <v>43</v>
      </c>
      <c r="AC105" s="84" t="n">
        <v>71</v>
      </c>
      <c r="AD105" s="82" t="n">
        <v>29</v>
      </c>
      <c r="AE105" s="82" t="n">
        <v>43</v>
      </c>
      <c r="AF105" s="83" t="n">
        <v>57</v>
      </c>
      <c r="AG105" s="102" t="s">
        <v>3168</v>
      </c>
      <c r="AH105" s="102" t="s">
        <v>2598</v>
      </c>
      <c r="AI105" s="102" t="s">
        <v>3169</v>
      </c>
      <c r="AJ105" s="102"/>
      <c r="AK105" s="102" t="s">
        <v>2976</v>
      </c>
      <c r="AL105" s="102" t="s">
        <v>2977</v>
      </c>
      <c r="AM105" s="102" t="s">
        <v>2975</v>
      </c>
      <c r="AN105" s="102" t="s">
        <v>2976</v>
      </c>
      <c r="AO105" s="102" t="s">
        <v>2978</v>
      </c>
    </row>
    <row r="106" s="103" customFormat="true" ht="14" hidden="false" customHeight="false" outlineLevel="0" collapsed="false">
      <c r="A106" s="60" t="n">
        <v>94</v>
      </c>
      <c r="B106" s="94" t="s">
        <v>3170</v>
      </c>
      <c r="C106" s="95" t="n">
        <v>0.891</v>
      </c>
      <c r="D106" s="95" t="n">
        <v>8</v>
      </c>
      <c r="E106" s="96" t="n">
        <v>9</v>
      </c>
      <c r="F106" s="100" t="n">
        <v>0.4</v>
      </c>
      <c r="G106" s="100" t="n">
        <v>0.2</v>
      </c>
      <c r="H106" s="100" t="n">
        <v>0.2</v>
      </c>
      <c r="I106" s="100" t="n">
        <v>0.9</v>
      </c>
      <c r="J106" s="100" t="n">
        <v>0.5</v>
      </c>
      <c r="K106" s="99"/>
      <c r="L106" s="100" t="n">
        <v>1.1</v>
      </c>
      <c r="M106" s="100" t="n">
        <v>0.5</v>
      </c>
      <c r="N106" s="100" t="n">
        <v>0.3</v>
      </c>
      <c r="O106" s="78" t="n">
        <v>2.4</v>
      </c>
      <c r="P106" s="79" t="n">
        <v>8</v>
      </c>
      <c r="Q106" s="78" t="n">
        <v>2.4</v>
      </c>
      <c r="R106" s="79" t="n">
        <v>4.8</v>
      </c>
      <c r="S106" s="79" t="n">
        <v>3.2</v>
      </c>
      <c r="T106" s="101"/>
      <c r="U106" s="79" t="n">
        <v>4</v>
      </c>
      <c r="V106" s="79" t="n">
        <v>3.2</v>
      </c>
      <c r="W106" s="79" t="n">
        <v>3.2</v>
      </c>
      <c r="X106" s="82" t="n">
        <v>33</v>
      </c>
      <c r="Y106" s="78" t="n">
        <v>11</v>
      </c>
      <c r="Z106" s="82" t="n">
        <v>33</v>
      </c>
      <c r="AA106" s="105" t="n">
        <v>67</v>
      </c>
      <c r="AB106" s="82" t="n">
        <v>44</v>
      </c>
      <c r="AC106" s="101"/>
      <c r="AD106" s="83" t="n">
        <v>56</v>
      </c>
      <c r="AE106" s="82" t="n">
        <v>44</v>
      </c>
      <c r="AF106" s="82" t="n">
        <v>44</v>
      </c>
      <c r="AG106" s="102" t="s">
        <v>3171</v>
      </c>
      <c r="AH106" s="102" t="s">
        <v>2598</v>
      </c>
      <c r="AI106" s="102" t="s">
        <v>3172</v>
      </c>
      <c r="AJ106" s="102" t="s">
        <v>3173</v>
      </c>
      <c r="AK106" s="102" t="s">
        <v>3174</v>
      </c>
      <c r="AL106" s="102"/>
      <c r="AM106" s="102" t="s">
        <v>3175</v>
      </c>
      <c r="AN106" s="102" t="s">
        <v>3174</v>
      </c>
      <c r="AO106" s="102" t="s">
        <v>3176</v>
      </c>
    </row>
    <row r="107" s="103" customFormat="true" ht="14" hidden="false" customHeight="false" outlineLevel="0" collapsed="false">
      <c r="A107" s="60" t="n">
        <v>95</v>
      </c>
      <c r="B107" s="94" t="s">
        <v>3177</v>
      </c>
      <c r="C107" s="95" t="n">
        <v>0.889</v>
      </c>
      <c r="D107" s="95" t="n">
        <v>8.57</v>
      </c>
      <c r="E107" s="96" t="n">
        <v>3</v>
      </c>
      <c r="F107" s="99"/>
      <c r="G107" s="99"/>
      <c r="H107" s="99"/>
      <c r="I107" s="100" t="n">
        <v>0.6</v>
      </c>
      <c r="J107" s="100" t="n">
        <v>0.7</v>
      </c>
      <c r="K107" s="100" t="n">
        <v>0.9</v>
      </c>
      <c r="L107" s="100" t="n">
        <v>0.8</v>
      </c>
      <c r="M107" s="100" t="n">
        <v>0.7</v>
      </c>
      <c r="N107" s="100" t="n">
        <v>0.5</v>
      </c>
      <c r="O107" s="101"/>
      <c r="P107" s="101"/>
      <c r="Q107" s="101"/>
      <c r="R107" s="79" t="n">
        <v>5.7</v>
      </c>
      <c r="S107" s="79" t="n">
        <v>5.7</v>
      </c>
      <c r="T107" s="79" t="n">
        <v>8.6</v>
      </c>
      <c r="U107" s="79" t="n">
        <v>5.7</v>
      </c>
      <c r="V107" s="79" t="n">
        <v>5.7</v>
      </c>
      <c r="W107" s="79" t="n">
        <v>5.7</v>
      </c>
      <c r="X107" s="101"/>
      <c r="Y107" s="101"/>
      <c r="Z107" s="101"/>
      <c r="AA107" s="105" t="n">
        <v>67</v>
      </c>
      <c r="AB107" s="105" t="n">
        <v>67</v>
      </c>
      <c r="AC107" s="84" t="n">
        <v>100</v>
      </c>
      <c r="AD107" s="105" t="n">
        <v>67</v>
      </c>
      <c r="AE107" s="105" t="n">
        <v>67</v>
      </c>
      <c r="AF107" s="105" t="n">
        <v>67</v>
      </c>
      <c r="AG107" s="102"/>
      <c r="AH107" s="102"/>
      <c r="AI107" s="102"/>
      <c r="AJ107" s="102" t="s">
        <v>3178</v>
      </c>
      <c r="AK107" s="102" t="s">
        <v>3179</v>
      </c>
      <c r="AL107" s="102" t="s">
        <v>3180</v>
      </c>
      <c r="AM107" s="102" t="s">
        <v>3178</v>
      </c>
      <c r="AN107" s="102" t="s">
        <v>3179</v>
      </c>
      <c r="AO107" s="102" t="s">
        <v>3178</v>
      </c>
    </row>
    <row r="108" s="103" customFormat="true" ht="14" hidden="false" customHeight="false" outlineLevel="0" collapsed="false">
      <c r="A108" s="60" t="n">
        <v>96</v>
      </c>
      <c r="B108" s="94" t="s">
        <v>3181</v>
      </c>
      <c r="C108" s="95" t="n">
        <v>0.888</v>
      </c>
      <c r="D108" s="95" t="n">
        <v>4.26</v>
      </c>
      <c r="E108" s="96" t="n">
        <v>15</v>
      </c>
      <c r="F108" s="100" t="n">
        <v>0.4</v>
      </c>
      <c r="G108" s="100" t="n">
        <v>0.4</v>
      </c>
      <c r="H108" s="100" t="n">
        <v>0.4</v>
      </c>
      <c r="I108" s="100" t="n">
        <v>0.9</v>
      </c>
      <c r="J108" s="100" t="n">
        <v>0.6</v>
      </c>
      <c r="K108" s="100" t="n">
        <v>0.5</v>
      </c>
      <c r="L108" s="97" t="n">
        <v>1.3</v>
      </c>
      <c r="M108" s="100" t="n">
        <v>0.7</v>
      </c>
      <c r="N108" s="100" t="n">
        <v>0.5</v>
      </c>
      <c r="O108" s="78" t="n">
        <v>2.1</v>
      </c>
      <c r="P108" s="78" t="n">
        <v>1.1</v>
      </c>
      <c r="Q108" s="79" t="n">
        <v>2.7</v>
      </c>
      <c r="R108" s="79" t="n">
        <v>4.3</v>
      </c>
      <c r="S108" s="79" t="n">
        <v>3.2</v>
      </c>
      <c r="T108" s="79" t="n">
        <v>4.3</v>
      </c>
      <c r="U108" s="79" t="n">
        <v>3.7</v>
      </c>
      <c r="V108" s="79" t="n">
        <v>3.2</v>
      </c>
      <c r="W108" s="79" t="n">
        <v>3.7</v>
      </c>
      <c r="X108" s="82" t="n">
        <v>27</v>
      </c>
      <c r="Y108" s="78" t="n">
        <v>13</v>
      </c>
      <c r="Z108" s="82" t="n">
        <v>33</v>
      </c>
      <c r="AA108" s="83" t="n">
        <v>53</v>
      </c>
      <c r="AB108" s="82" t="n">
        <v>40</v>
      </c>
      <c r="AC108" s="83" t="n">
        <v>53</v>
      </c>
      <c r="AD108" s="83" t="n">
        <v>47</v>
      </c>
      <c r="AE108" s="82" t="n">
        <v>40</v>
      </c>
      <c r="AF108" s="83" t="n">
        <v>47</v>
      </c>
      <c r="AG108" s="102" t="s">
        <v>3182</v>
      </c>
      <c r="AH108" s="102" t="s">
        <v>3183</v>
      </c>
      <c r="AI108" s="102" t="s">
        <v>3184</v>
      </c>
      <c r="AJ108" s="102" t="s">
        <v>3185</v>
      </c>
      <c r="AK108" s="102" t="s">
        <v>3186</v>
      </c>
      <c r="AL108" s="102" t="s">
        <v>3187</v>
      </c>
      <c r="AM108" s="102" t="s">
        <v>3188</v>
      </c>
      <c r="AN108" s="102" t="s">
        <v>3186</v>
      </c>
      <c r="AO108" s="102" t="s">
        <v>3189</v>
      </c>
    </row>
    <row r="109" s="103" customFormat="true" ht="14" hidden="false" customHeight="false" outlineLevel="0" collapsed="false">
      <c r="A109" s="60" t="n">
        <v>97</v>
      </c>
      <c r="B109" s="94" t="s">
        <v>3190</v>
      </c>
      <c r="C109" s="95" t="n">
        <v>0.88</v>
      </c>
      <c r="D109" s="95" t="n">
        <v>3.92</v>
      </c>
      <c r="E109" s="96" t="n">
        <v>9</v>
      </c>
      <c r="F109" s="100" t="n">
        <v>0.9</v>
      </c>
      <c r="G109" s="99"/>
      <c r="H109" s="100" t="n">
        <v>0.3</v>
      </c>
      <c r="I109" s="99"/>
      <c r="J109" s="100" t="n">
        <v>0.8</v>
      </c>
      <c r="K109" s="100" t="n">
        <v>0.4</v>
      </c>
      <c r="L109" s="97" t="n">
        <v>1.3</v>
      </c>
      <c r="M109" s="100" t="n">
        <v>0.6</v>
      </c>
      <c r="N109" s="99"/>
      <c r="O109" s="79" t="n">
        <v>2.9</v>
      </c>
      <c r="P109" s="101"/>
      <c r="Q109" s="78" t="n">
        <v>2.5</v>
      </c>
      <c r="R109" s="101"/>
      <c r="S109" s="79" t="n">
        <v>3.4</v>
      </c>
      <c r="T109" s="79" t="n">
        <v>3.9</v>
      </c>
      <c r="U109" s="79" t="n">
        <v>5.1</v>
      </c>
      <c r="V109" s="79" t="n">
        <v>3.8</v>
      </c>
      <c r="W109" s="101"/>
      <c r="X109" s="82" t="n">
        <v>44</v>
      </c>
      <c r="Y109" s="78" t="n">
        <v>11</v>
      </c>
      <c r="Z109" s="82" t="n">
        <v>33</v>
      </c>
      <c r="AA109" s="82" t="n">
        <v>44</v>
      </c>
      <c r="AB109" s="82" t="n">
        <v>33</v>
      </c>
      <c r="AC109" s="82" t="n">
        <v>44</v>
      </c>
      <c r="AD109" s="82" t="n">
        <v>44</v>
      </c>
      <c r="AE109" s="82" t="n">
        <v>33</v>
      </c>
      <c r="AF109" s="101"/>
      <c r="AG109" s="102" t="s">
        <v>3191</v>
      </c>
      <c r="AH109" s="102"/>
      <c r="AI109" s="102" t="s">
        <v>3192</v>
      </c>
      <c r="AJ109" s="102"/>
      <c r="AK109" s="102" t="s">
        <v>2985</v>
      </c>
      <c r="AL109" s="102" t="s">
        <v>3193</v>
      </c>
      <c r="AM109" s="102" t="s">
        <v>2982</v>
      </c>
      <c r="AN109" s="102" t="s">
        <v>2983</v>
      </c>
      <c r="AO109" s="102"/>
    </row>
    <row r="110" s="103" customFormat="true" ht="14" hidden="false" customHeight="false" outlineLevel="0" collapsed="false">
      <c r="A110" s="60" t="n">
        <v>98</v>
      </c>
      <c r="B110" s="94" t="s">
        <v>3194</v>
      </c>
      <c r="C110" s="95" t="n">
        <v>0.874</v>
      </c>
      <c r="D110" s="95" t="n">
        <v>6.45</v>
      </c>
      <c r="E110" s="96" t="n">
        <v>5</v>
      </c>
      <c r="F110" s="99"/>
      <c r="G110" s="99"/>
      <c r="H110" s="99"/>
      <c r="I110" s="99"/>
      <c r="J110" s="100" t="n">
        <v>0.8</v>
      </c>
      <c r="K110" s="100" t="n">
        <v>0.9</v>
      </c>
      <c r="L110" s="99"/>
      <c r="M110" s="100" t="n">
        <v>0.9</v>
      </c>
      <c r="N110" s="100" t="n">
        <v>0.6</v>
      </c>
      <c r="O110" s="101"/>
      <c r="P110" s="101"/>
      <c r="Q110" s="101"/>
      <c r="R110" s="101"/>
      <c r="S110" s="79" t="n">
        <v>4.8</v>
      </c>
      <c r="T110" s="79" t="n">
        <v>6.5</v>
      </c>
      <c r="U110" s="101"/>
      <c r="V110" s="79" t="n">
        <v>4.8</v>
      </c>
      <c r="W110" s="79" t="n">
        <v>4.8</v>
      </c>
      <c r="X110" s="101"/>
      <c r="Y110" s="101"/>
      <c r="Z110" s="101"/>
      <c r="AA110" s="101"/>
      <c r="AB110" s="83" t="n">
        <v>60</v>
      </c>
      <c r="AC110" s="84" t="n">
        <v>80</v>
      </c>
      <c r="AD110" s="101"/>
      <c r="AE110" s="83" t="n">
        <v>60</v>
      </c>
      <c r="AF110" s="83" t="n">
        <v>60</v>
      </c>
      <c r="AG110" s="102"/>
      <c r="AH110" s="102"/>
      <c r="AI110" s="102"/>
      <c r="AJ110" s="102"/>
      <c r="AK110" s="102" t="s">
        <v>3195</v>
      </c>
      <c r="AL110" s="102" t="s">
        <v>3196</v>
      </c>
      <c r="AM110" s="102"/>
      <c r="AN110" s="102" t="s">
        <v>3195</v>
      </c>
      <c r="AO110" s="102" t="s">
        <v>3197</v>
      </c>
    </row>
    <row r="111" s="103" customFormat="true" ht="14" hidden="false" customHeight="false" outlineLevel="0" collapsed="false">
      <c r="A111" s="60" t="n">
        <v>99</v>
      </c>
      <c r="B111" s="94" t="s">
        <v>3198</v>
      </c>
      <c r="C111" s="95" t="n">
        <v>0.865</v>
      </c>
      <c r="D111" s="95" t="n">
        <v>7.41</v>
      </c>
      <c r="E111" s="96" t="n">
        <v>3</v>
      </c>
      <c r="F111" s="100" t="n">
        <v>0.4</v>
      </c>
      <c r="G111" s="99"/>
      <c r="H111" s="99"/>
      <c r="I111" s="100" t="n">
        <v>0.8</v>
      </c>
      <c r="J111" s="100" t="n">
        <v>0.9</v>
      </c>
      <c r="K111" s="100" t="n">
        <v>0.6</v>
      </c>
      <c r="L111" s="100" t="n">
        <v>0.4</v>
      </c>
      <c r="M111" s="99" t="n">
        <v>0.9</v>
      </c>
      <c r="N111" s="100" t="n">
        <v>0.7</v>
      </c>
      <c r="O111" s="79" t="n">
        <v>3.7</v>
      </c>
      <c r="P111" s="101"/>
      <c r="Q111" s="101"/>
      <c r="R111" s="79" t="n">
        <v>7.4</v>
      </c>
      <c r="S111" s="79" t="n">
        <v>7.4</v>
      </c>
      <c r="T111" s="79" t="n">
        <v>7.4</v>
      </c>
      <c r="U111" s="79" t="n">
        <v>3.7</v>
      </c>
      <c r="V111" s="79" t="n">
        <v>7.4</v>
      </c>
      <c r="W111" s="79" t="n">
        <v>7.4</v>
      </c>
      <c r="X111" s="82" t="n">
        <v>33</v>
      </c>
      <c r="Y111" s="101"/>
      <c r="Z111" s="101"/>
      <c r="AA111" s="105" t="n">
        <v>67</v>
      </c>
      <c r="AB111" s="105" t="n">
        <v>67</v>
      </c>
      <c r="AC111" s="105" t="n">
        <v>67</v>
      </c>
      <c r="AD111" s="82" t="n">
        <v>33</v>
      </c>
      <c r="AE111" s="105" t="n">
        <v>67</v>
      </c>
      <c r="AF111" s="105" t="n">
        <v>67</v>
      </c>
      <c r="AG111" s="102" t="s">
        <v>3199</v>
      </c>
      <c r="AH111" s="102"/>
      <c r="AI111" s="102"/>
      <c r="AJ111" s="102" t="s">
        <v>3200</v>
      </c>
      <c r="AK111" s="102" t="s">
        <v>3200</v>
      </c>
      <c r="AL111" s="102" t="s">
        <v>3201</v>
      </c>
      <c r="AM111" s="102" t="s">
        <v>3202</v>
      </c>
      <c r="AN111" s="102" t="s">
        <v>3200</v>
      </c>
      <c r="AO111" s="102" t="s">
        <v>3201</v>
      </c>
    </row>
    <row r="112" s="103" customFormat="true" ht="14" hidden="false" customHeight="false" outlineLevel="0" collapsed="false">
      <c r="A112" s="60" t="n">
        <v>100</v>
      </c>
      <c r="B112" s="94" t="s">
        <v>3203</v>
      </c>
      <c r="C112" s="95" t="n">
        <v>0.855</v>
      </c>
      <c r="D112" s="95" t="n">
        <v>4.27</v>
      </c>
      <c r="E112" s="96" t="n">
        <v>7</v>
      </c>
      <c r="F112" s="100" t="n">
        <v>0.9</v>
      </c>
      <c r="G112" s="99"/>
      <c r="H112" s="100" t="n">
        <v>0.6</v>
      </c>
      <c r="I112" s="100" t="n">
        <v>0.7</v>
      </c>
      <c r="J112" s="99"/>
      <c r="K112" s="100" t="n">
        <v>0.3</v>
      </c>
      <c r="L112" s="100" t="n">
        <v>0.5</v>
      </c>
      <c r="M112" s="99"/>
      <c r="N112" s="99"/>
      <c r="O112" s="79" t="n">
        <v>3.4</v>
      </c>
      <c r="P112" s="101"/>
      <c r="Q112" s="79" t="n">
        <v>3.4</v>
      </c>
      <c r="R112" s="79" t="n">
        <v>4.3</v>
      </c>
      <c r="S112" s="101"/>
      <c r="T112" s="79" t="n">
        <v>3.4</v>
      </c>
      <c r="U112" s="78" t="n">
        <v>2.6</v>
      </c>
      <c r="V112" s="101"/>
      <c r="W112" s="101"/>
      <c r="X112" s="83" t="n">
        <v>57</v>
      </c>
      <c r="Y112" s="101"/>
      <c r="Z112" s="83" t="n">
        <v>57</v>
      </c>
      <c r="AA112" s="84" t="n">
        <v>71</v>
      </c>
      <c r="AB112" s="101"/>
      <c r="AC112" s="83" t="n">
        <v>57</v>
      </c>
      <c r="AD112" s="82" t="n">
        <v>43</v>
      </c>
      <c r="AE112" s="101"/>
      <c r="AF112" s="101"/>
      <c r="AG112" s="102" t="s">
        <v>3204</v>
      </c>
      <c r="AH112" s="102"/>
      <c r="AI112" s="102" t="s">
        <v>3205</v>
      </c>
      <c r="AJ112" s="102" t="s">
        <v>3206</v>
      </c>
      <c r="AK112" s="102"/>
      <c r="AL112" s="102" t="s">
        <v>3207</v>
      </c>
      <c r="AM112" s="102" t="s">
        <v>3208</v>
      </c>
      <c r="AN112" s="102"/>
      <c r="AO112" s="102"/>
    </row>
    <row r="113" s="103" customFormat="true" ht="14" hidden="false" customHeight="false" outlineLevel="0" collapsed="false">
      <c r="A113" s="60" t="n">
        <v>101</v>
      </c>
      <c r="B113" s="94" t="s">
        <v>3209</v>
      </c>
      <c r="C113" s="95" t="n">
        <v>0.838</v>
      </c>
      <c r="D113" s="95" t="n">
        <v>5.26</v>
      </c>
      <c r="E113" s="96" t="n">
        <v>5</v>
      </c>
      <c r="F113" s="100" t="n">
        <v>0.8</v>
      </c>
      <c r="G113" s="99"/>
      <c r="H113" s="100" t="n">
        <v>0.6</v>
      </c>
      <c r="I113" s="100" t="n">
        <v>0.8</v>
      </c>
      <c r="J113" s="99"/>
      <c r="K113" s="100" t="n">
        <v>0.3</v>
      </c>
      <c r="L113" s="100" t="n">
        <v>0.8</v>
      </c>
      <c r="M113" s="99"/>
      <c r="N113" s="99"/>
      <c r="O113" s="79" t="n">
        <v>4</v>
      </c>
      <c r="P113" s="101"/>
      <c r="Q113" s="79" t="n">
        <v>4</v>
      </c>
      <c r="R113" s="79" t="n">
        <v>5.3</v>
      </c>
      <c r="S113" s="101"/>
      <c r="T113" s="79" t="n">
        <v>4</v>
      </c>
      <c r="U113" s="79" t="n">
        <v>4</v>
      </c>
      <c r="V113" s="101"/>
      <c r="W113" s="101"/>
      <c r="X113" s="83" t="n">
        <v>60</v>
      </c>
      <c r="Y113" s="101"/>
      <c r="Z113" s="83" t="n">
        <v>60</v>
      </c>
      <c r="AA113" s="84" t="n">
        <v>80</v>
      </c>
      <c r="AB113" s="101"/>
      <c r="AC113" s="83" t="n">
        <v>60</v>
      </c>
      <c r="AD113" s="83" t="n">
        <v>60</v>
      </c>
      <c r="AE113" s="101"/>
      <c r="AF113" s="101"/>
      <c r="AG113" s="102" t="s">
        <v>3210</v>
      </c>
      <c r="AH113" s="102"/>
      <c r="AI113" s="102" t="s">
        <v>3211</v>
      </c>
      <c r="AJ113" s="102" t="s">
        <v>3212</v>
      </c>
      <c r="AK113" s="102"/>
      <c r="AL113" s="102" t="s">
        <v>3213</v>
      </c>
      <c r="AM113" s="102" t="s">
        <v>3213</v>
      </c>
      <c r="AN113" s="102"/>
      <c r="AO113" s="102"/>
    </row>
    <row r="114" s="103" customFormat="true" ht="14" hidden="false" customHeight="false" outlineLevel="0" collapsed="false">
      <c r="A114" s="60" t="n">
        <v>102</v>
      </c>
      <c r="B114" s="94" t="s">
        <v>3214</v>
      </c>
      <c r="C114" s="95" t="n">
        <v>0.825</v>
      </c>
      <c r="D114" s="95" t="n">
        <v>5.33</v>
      </c>
      <c r="E114" s="96" t="n">
        <v>7</v>
      </c>
      <c r="F114" s="100" t="n">
        <v>0.8</v>
      </c>
      <c r="G114" s="100" t="n">
        <v>0.4</v>
      </c>
      <c r="H114" s="100" t="n">
        <v>0.3</v>
      </c>
      <c r="I114" s="100" t="n">
        <v>0.8</v>
      </c>
      <c r="J114" s="100" t="n">
        <v>0.6</v>
      </c>
      <c r="K114" s="100" t="n">
        <v>0.6</v>
      </c>
      <c r="L114" s="100" t="n">
        <v>0.8</v>
      </c>
      <c r="M114" s="100" t="n">
        <v>0.6</v>
      </c>
      <c r="N114" s="100" t="n">
        <v>0.4</v>
      </c>
      <c r="O114" s="79" t="n">
        <v>4</v>
      </c>
      <c r="P114" s="78" t="n">
        <v>1.3</v>
      </c>
      <c r="Q114" s="79" t="n">
        <v>2.7</v>
      </c>
      <c r="R114" s="79" t="n">
        <v>5.3</v>
      </c>
      <c r="S114" s="79" t="n">
        <v>4</v>
      </c>
      <c r="T114" s="79" t="n">
        <v>5.3</v>
      </c>
      <c r="U114" s="79" t="n">
        <v>4</v>
      </c>
      <c r="V114" s="79" t="n">
        <v>4</v>
      </c>
      <c r="W114" s="79" t="n">
        <v>4</v>
      </c>
      <c r="X114" s="82" t="n">
        <v>43</v>
      </c>
      <c r="Y114" s="78" t="n">
        <v>14</v>
      </c>
      <c r="Z114" s="82" t="n">
        <v>29</v>
      </c>
      <c r="AA114" s="83" t="n">
        <v>57</v>
      </c>
      <c r="AB114" s="82" t="n">
        <v>43</v>
      </c>
      <c r="AC114" s="83" t="n">
        <v>57</v>
      </c>
      <c r="AD114" s="82" t="n">
        <v>43</v>
      </c>
      <c r="AE114" s="82" t="n">
        <v>43</v>
      </c>
      <c r="AF114" s="82" t="n">
        <v>43</v>
      </c>
      <c r="AG114" s="102" t="s">
        <v>3005</v>
      </c>
      <c r="AH114" s="102" t="s">
        <v>2598</v>
      </c>
      <c r="AI114" s="102" t="s">
        <v>3215</v>
      </c>
      <c r="AJ114" s="102" t="s">
        <v>3216</v>
      </c>
      <c r="AK114" s="102" t="s">
        <v>3217</v>
      </c>
      <c r="AL114" s="102" t="s">
        <v>3218</v>
      </c>
      <c r="AM114" s="102" t="s">
        <v>3066</v>
      </c>
      <c r="AN114" s="102" t="s">
        <v>3217</v>
      </c>
      <c r="AO114" s="102" t="s">
        <v>3219</v>
      </c>
    </row>
    <row r="115" s="103" customFormat="true" ht="14" hidden="false" customHeight="false" outlineLevel="0" collapsed="false">
      <c r="A115" s="60" t="n">
        <v>103</v>
      </c>
      <c r="B115" s="94" t="s">
        <v>3220</v>
      </c>
      <c r="C115" s="95" t="n">
        <v>0.813</v>
      </c>
      <c r="D115" s="95" t="n">
        <v>5.1</v>
      </c>
      <c r="E115" s="96" t="n">
        <v>8</v>
      </c>
      <c r="F115" s="100" t="n">
        <v>0.6</v>
      </c>
      <c r="G115" s="100" t="n">
        <v>0.8</v>
      </c>
      <c r="H115" s="100" t="n">
        <v>0.4</v>
      </c>
      <c r="I115" s="100" t="n">
        <v>0.5</v>
      </c>
      <c r="J115" s="99"/>
      <c r="K115" s="100" t="n">
        <v>0.6</v>
      </c>
      <c r="L115" s="100" t="n">
        <v>0.9</v>
      </c>
      <c r="M115" s="100" t="n">
        <v>0.4</v>
      </c>
      <c r="N115" s="100" t="n">
        <v>0.4</v>
      </c>
      <c r="O115" s="79" t="n">
        <v>3.1</v>
      </c>
      <c r="P115" s="78" t="n">
        <v>2</v>
      </c>
      <c r="Q115" s="79" t="n">
        <v>3.1</v>
      </c>
      <c r="R115" s="79" t="n">
        <v>4.1</v>
      </c>
      <c r="S115" s="101"/>
      <c r="T115" s="79" t="n">
        <v>5.1</v>
      </c>
      <c r="U115" s="79" t="n">
        <v>4.1</v>
      </c>
      <c r="V115" s="79" t="n">
        <v>3.1</v>
      </c>
      <c r="W115" s="79" t="n">
        <v>4.1</v>
      </c>
      <c r="X115" s="82" t="n">
        <v>38</v>
      </c>
      <c r="Y115" s="82" t="n">
        <v>25</v>
      </c>
      <c r="Z115" s="82" t="n">
        <v>38</v>
      </c>
      <c r="AA115" s="83" t="n">
        <v>50</v>
      </c>
      <c r="AB115" s="101"/>
      <c r="AC115" s="105" t="n">
        <v>63</v>
      </c>
      <c r="AD115" s="83" t="n">
        <v>50</v>
      </c>
      <c r="AE115" s="82" t="n">
        <v>38</v>
      </c>
      <c r="AF115" s="83" t="n">
        <v>50</v>
      </c>
      <c r="AG115" s="102" t="s">
        <v>3221</v>
      </c>
      <c r="AH115" s="102" t="s">
        <v>2672</v>
      </c>
      <c r="AI115" s="102" t="s">
        <v>3222</v>
      </c>
      <c r="AJ115" s="102" t="s">
        <v>3223</v>
      </c>
      <c r="AK115" s="102"/>
      <c r="AL115" s="102" t="s">
        <v>3224</v>
      </c>
      <c r="AM115" s="102" t="s">
        <v>3223</v>
      </c>
      <c r="AN115" s="102" t="s">
        <v>3225</v>
      </c>
      <c r="AO115" s="102" t="s">
        <v>3226</v>
      </c>
    </row>
    <row r="116" s="103" customFormat="true" ht="14" hidden="false" customHeight="false" outlineLevel="0" collapsed="false">
      <c r="A116" s="60" t="n">
        <v>104</v>
      </c>
      <c r="B116" s="94" t="s">
        <v>3227</v>
      </c>
      <c r="C116" s="95" t="n">
        <v>0.813</v>
      </c>
      <c r="D116" s="95" t="n">
        <v>5.77</v>
      </c>
      <c r="E116" s="96" t="n">
        <v>5</v>
      </c>
      <c r="F116" s="100" t="n">
        <v>0.7</v>
      </c>
      <c r="G116" s="100" t="n">
        <v>0.5</v>
      </c>
      <c r="H116" s="99"/>
      <c r="I116" s="100" t="n">
        <v>0.8</v>
      </c>
      <c r="J116" s="99"/>
      <c r="K116" s="100" t="n">
        <v>0.6</v>
      </c>
      <c r="L116" s="100" t="n">
        <v>0.6</v>
      </c>
      <c r="M116" s="99"/>
      <c r="N116" s="100" t="n">
        <v>0.3</v>
      </c>
      <c r="O116" s="79" t="n">
        <v>3.9</v>
      </c>
      <c r="P116" s="78" t="n">
        <v>1.9</v>
      </c>
      <c r="Q116" s="101"/>
      <c r="R116" s="79" t="n">
        <v>5.8</v>
      </c>
      <c r="S116" s="101"/>
      <c r="T116" s="79" t="n">
        <v>5.8</v>
      </c>
      <c r="U116" s="79" t="n">
        <v>3.9</v>
      </c>
      <c r="V116" s="101"/>
      <c r="W116" s="79" t="n">
        <v>3.9</v>
      </c>
      <c r="X116" s="82" t="n">
        <v>40</v>
      </c>
      <c r="Y116" s="78" t="n">
        <v>20</v>
      </c>
      <c r="Z116" s="101"/>
      <c r="AA116" s="83" t="n">
        <v>60</v>
      </c>
      <c r="AB116" s="101"/>
      <c r="AC116" s="83" t="n">
        <v>60</v>
      </c>
      <c r="AD116" s="82" t="n">
        <v>40</v>
      </c>
      <c r="AE116" s="101"/>
      <c r="AF116" s="82" t="n">
        <v>40</v>
      </c>
      <c r="AG116" s="102" t="s">
        <v>3078</v>
      </c>
      <c r="AH116" s="102" t="s">
        <v>2598</v>
      </c>
      <c r="AI116" s="102"/>
      <c r="AJ116" s="102" t="s">
        <v>3228</v>
      </c>
      <c r="AK116" s="102"/>
      <c r="AL116" s="102" t="s">
        <v>3229</v>
      </c>
      <c r="AM116" s="102" t="s">
        <v>3230</v>
      </c>
      <c r="AN116" s="102"/>
      <c r="AO116" s="102" t="s">
        <v>3231</v>
      </c>
    </row>
    <row r="117" s="103" customFormat="true" ht="14" hidden="false" customHeight="false" outlineLevel="0" collapsed="false">
      <c r="A117" s="60" t="n">
        <v>105</v>
      </c>
      <c r="B117" s="94" t="s">
        <v>3232</v>
      </c>
      <c r="C117" s="95" t="n">
        <v>0.802</v>
      </c>
      <c r="D117" s="95" t="n">
        <v>4.81</v>
      </c>
      <c r="E117" s="96" t="n">
        <v>7</v>
      </c>
      <c r="F117" s="100" t="n">
        <v>0.3</v>
      </c>
      <c r="G117" s="100" t="n">
        <v>0.3</v>
      </c>
      <c r="H117" s="99"/>
      <c r="I117" s="100" t="n">
        <v>0.8</v>
      </c>
      <c r="J117" s="99"/>
      <c r="K117" s="100" t="n">
        <v>0.5</v>
      </c>
      <c r="L117" s="97" t="n">
        <v>1.4</v>
      </c>
      <c r="M117" s="99"/>
      <c r="N117" s="100" t="n">
        <v>0.7</v>
      </c>
      <c r="O117" s="78" t="n">
        <v>1.9</v>
      </c>
      <c r="P117" s="78" t="n">
        <v>1</v>
      </c>
      <c r="Q117" s="101"/>
      <c r="R117" s="79" t="n">
        <v>4.8</v>
      </c>
      <c r="S117" s="101"/>
      <c r="T117" s="79" t="n">
        <v>4.8</v>
      </c>
      <c r="U117" s="79" t="n">
        <v>4.8</v>
      </c>
      <c r="V117" s="101"/>
      <c r="W117" s="79" t="n">
        <v>4.8</v>
      </c>
      <c r="X117" s="82" t="n">
        <v>29</v>
      </c>
      <c r="Y117" s="78" t="n">
        <v>14</v>
      </c>
      <c r="Z117" s="101"/>
      <c r="AA117" s="84" t="n">
        <v>71</v>
      </c>
      <c r="AB117" s="101"/>
      <c r="AC117" s="84" t="n">
        <v>71</v>
      </c>
      <c r="AD117" s="84" t="n">
        <v>71</v>
      </c>
      <c r="AE117" s="101"/>
      <c r="AF117" s="84" t="n">
        <v>71</v>
      </c>
      <c r="AG117" s="102" t="s">
        <v>2736</v>
      </c>
      <c r="AH117" s="102" t="s">
        <v>2598</v>
      </c>
      <c r="AI117" s="102"/>
      <c r="AJ117" s="102" t="s">
        <v>3233</v>
      </c>
      <c r="AK117" s="102"/>
      <c r="AL117" s="102" t="s">
        <v>3234</v>
      </c>
      <c r="AM117" s="102" t="s">
        <v>3233</v>
      </c>
      <c r="AN117" s="102"/>
      <c r="AO117" s="102" t="s">
        <v>3235</v>
      </c>
    </row>
    <row r="118" s="103" customFormat="true" ht="14" hidden="false" customHeight="false" outlineLevel="0" collapsed="false">
      <c r="A118" s="60" t="n">
        <v>106</v>
      </c>
      <c r="B118" s="94" t="s">
        <v>3236</v>
      </c>
      <c r="C118" s="95" t="n">
        <v>0.796</v>
      </c>
      <c r="D118" s="95" t="n">
        <v>5.08</v>
      </c>
      <c r="E118" s="96" t="n">
        <v>3</v>
      </c>
      <c r="F118" s="100" t="n">
        <v>0.6</v>
      </c>
      <c r="G118" s="99"/>
      <c r="H118" s="100" t="n">
        <v>0.8</v>
      </c>
      <c r="I118" s="99"/>
      <c r="J118" s="99"/>
      <c r="K118" s="99"/>
      <c r="L118" s="99"/>
      <c r="M118" s="99"/>
      <c r="N118" s="99"/>
      <c r="O118" s="79" t="n">
        <v>3.4</v>
      </c>
      <c r="P118" s="101"/>
      <c r="Q118" s="79" t="n">
        <v>5.1</v>
      </c>
      <c r="R118" s="101"/>
      <c r="S118" s="101"/>
      <c r="T118" s="101"/>
      <c r="U118" s="101"/>
      <c r="V118" s="101"/>
      <c r="W118" s="101"/>
      <c r="X118" s="105" t="n">
        <v>67</v>
      </c>
      <c r="Y118" s="101"/>
      <c r="Z118" s="84" t="n">
        <v>100</v>
      </c>
      <c r="AA118" s="101"/>
      <c r="AB118" s="101"/>
      <c r="AC118" s="101"/>
      <c r="AD118" s="101"/>
      <c r="AE118" s="101"/>
      <c r="AF118" s="101"/>
      <c r="AG118" s="102" t="s">
        <v>3237</v>
      </c>
      <c r="AH118" s="102"/>
      <c r="AI118" s="102" t="s">
        <v>3238</v>
      </c>
      <c r="AJ118" s="102"/>
      <c r="AK118" s="102"/>
      <c r="AL118" s="102"/>
      <c r="AM118" s="102"/>
      <c r="AN118" s="102"/>
      <c r="AO118" s="102"/>
    </row>
    <row r="119" s="103" customFormat="true" ht="14" hidden="false" customHeight="false" outlineLevel="0" collapsed="false">
      <c r="A119" s="60" t="n">
        <v>107</v>
      </c>
      <c r="B119" s="94" t="s">
        <v>3239</v>
      </c>
      <c r="C119" s="95" t="n">
        <v>0.791</v>
      </c>
      <c r="D119" s="95" t="n">
        <v>5.88</v>
      </c>
      <c r="E119" s="96" t="n">
        <v>2</v>
      </c>
      <c r="F119" s="100" t="n">
        <v>0.4</v>
      </c>
      <c r="G119" s="99"/>
      <c r="H119" s="99"/>
      <c r="I119" s="100" t="n">
        <v>0.2</v>
      </c>
      <c r="J119" s="100" t="n">
        <v>0.8</v>
      </c>
      <c r="K119" s="99"/>
      <c r="L119" s="99"/>
      <c r="M119" s="100" t="n">
        <v>0.8</v>
      </c>
      <c r="N119" s="99"/>
      <c r="O119" s="79" t="n">
        <v>2.9</v>
      </c>
      <c r="P119" s="101"/>
      <c r="Q119" s="101"/>
      <c r="R119" s="79" t="n">
        <v>2.9</v>
      </c>
      <c r="S119" s="79" t="n">
        <v>5.9</v>
      </c>
      <c r="T119" s="101"/>
      <c r="U119" s="101"/>
      <c r="V119" s="79" t="n">
        <v>5.9</v>
      </c>
      <c r="W119" s="101"/>
      <c r="X119" s="83" t="n">
        <v>50</v>
      </c>
      <c r="Y119" s="101"/>
      <c r="Z119" s="101"/>
      <c r="AA119" s="83" t="n">
        <v>50</v>
      </c>
      <c r="AB119" s="84" t="n">
        <v>100</v>
      </c>
      <c r="AC119" s="101"/>
      <c r="AD119" s="101"/>
      <c r="AE119" s="84" t="n">
        <v>100</v>
      </c>
      <c r="AF119" s="101"/>
      <c r="AG119" s="102" t="s">
        <v>3199</v>
      </c>
      <c r="AH119" s="102"/>
      <c r="AI119" s="102"/>
      <c r="AJ119" s="102" t="s">
        <v>3199</v>
      </c>
      <c r="AK119" s="102" t="s">
        <v>3127</v>
      </c>
      <c r="AL119" s="102"/>
      <c r="AM119" s="102"/>
      <c r="AN119" s="102" t="s">
        <v>3127</v>
      </c>
      <c r="AO119" s="102"/>
    </row>
    <row r="120" s="103" customFormat="true" ht="14" hidden="false" customHeight="false" outlineLevel="0" collapsed="false">
      <c r="A120" s="60" t="n">
        <v>108</v>
      </c>
      <c r="B120" s="94" t="s">
        <v>3240</v>
      </c>
      <c r="C120" s="95" t="n">
        <v>0.782</v>
      </c>
      <c r="D120" s="95" t="n">
        <v>3.85</v>
      </c>
      <c r="E120" s="96" t="n">
        <v>6</v>
      </c>
      <c r="F120" s="100" t="n">
        <v>0.3</v>
      </c>
      <c r="G120" s="100" t="n">
        <v>0.3</v>
      </c>
      <c r="H120" s="100" t="n">
        <v>0.8</v>
      </c>
      <c r="I120" s="99"/>
      <c r="J120" s="99"/>
      <c r="K120" s="100" t="n">
        <v>0.4</v>
      </c>
      <c r="L120" s="99"/>
      <c r="M120" s="99"/>
      <c r="N120" s="99"/>
      <c r="O120" s="78" t="n">
        <v>1.9</v>
      </c>
      <c r="P120" s="78" t="n">
        <v>1</v>
      </c>
      <c r="Q120" s="79" t="n">
        <v>3.9</v>
      </c>
      <c r="R120" s="101"/>
      <c r="S120" s="101"/>
      <c r="T120" s="79" t="n">
        <v>3.9</v>
      </c>
      <c r="U120" s="101"/>
      <c r="V120" s="101"/>
      <c r="W120" s="101"/>
      <c r="X120" s="82" t="n">
        <v>33</v>
      </c>
      <c r="Y120" s="78" t="n">
        <v>17</v>
      </c>
      <c r="Z120" s="105" t="n">
        <v>67</v>
      </c>
      <c r="AA120" s="101"/>
      <c r="AB120" s="101"/>
      <c r="AC120" s="105" t="n">
        <v>67</v>
      </c>
      <c r="AD120" s="101"/>
      <c r="AE120" s="101"/>
      <c r="AF120" s="101"/>
      <c r="AG120" s="102" t="s">
        <v>3241</v>
      </c>
      <c r="AH120" s="102" t="s">
        <v>2598</v>
      </c>
      <c r="AI120" s="102" t="s">
        <v>3242</v>
      </c>
      <c r="AJ120" s="102"/>
      <c r="AK120" s="102"/>
      <c r="AL120" s="102" t="s">
        <v>3243</v>
      </c>
      <c r="AM120" s="102"/>
      <c r="AN120" s="102"/>
      <c r="AO120" s="102"/>
    </row>
    <row r="121" s="103" customFormat="true" ht="14" hidden="false" customHeight="false" outlineLevel="0" collapsed="false">
      <c r="A121" s="60" t="n">
        <v>109</v>
      </c>
      <c r="B121" s="94" t="s">
        <v>3244</v>
      </c>
      <c r="C121" s="95" t="n">
        <v>0.771</v>
      </c>
      <c r="D121" s="95" t="n">
        <v>5.08</v>
      </c>
      <c r="E121" s="96" t="n">
        <v>9</v>
      </c>
      <c r="F121" s="100" t="n">
        <v>0.5</v>
      </c>
      <c r="G121" s="100" t="n">
        <v>0.3</v>
      </c>
      <c r="H121" s="99"/>
      <c r="I121" s="100" t="n">
        <v>0.8</v>
      </c>
      <c r="J121" s="100" t="n">
        <v>0.3</v>
      </c>
      <c r="K121" s="100" t="n">
        <v>0.8</v>
      </c>
      <c r="L121" s="100" t="n">
        <v>0.5</v>
      </c>
      <c r="M121" s="100" t="n">
        <v>0.4</v>
      </c>
      <c r="N121" s="100" t="n">
        <v>0.4</v>
      </c>
      <c r="O121" s="78" t="n">
        <v>2.5</v>
      </c>
      <c r="P121" s="78" t="n">
        <v>0.8</v>
      </c>
      <c r="Q121" s="101"/>
      <c r="R121" s="79" t="n">
        <v>4.2</v>
      </c>
      <c r="S121" s="78" t="n">
        <v>2.5</v>
      </c>
      <c r="T121" s="79" t="n">
        <v>5.1</v>
      </c>
      <c r="U121" s="78" t="n">
        <v>2.5</v>
      </c>
      <c r="V121" s="78" t="n">
        <v>2.5</v>
      </c>
      <c r="W121" s="79" t="n">
        <v>3.4</v>
      </c>
      <c r="X121" s="82" t="n">
        <v>33</v>
      </c>
      <c r="Y121" s="78" t="n">
        <v>11</v>
      </c>
      <c r="Z121" s="101"/>
      <c r="AA121" s="83" t="n">
        <v>56</v>
      </c>
      <c r="AB121" s="82" t="n">
        <v>33</v>
      </c>
      <c r="AC121" s="105" t="n">
        <v>67</v>
      </c>
      <c r="AD121" s="82" t="n">
        <v>33</v>
      </c>
      <c r="AE121" s="82" t="n">
        <v>33</v>
      </c>
      <c r="AF121" s="82" t="n">
        <v>44</v>
      </c>
      <c r="AG121" s="102" t="s">
        <v>3165</v>
      </c>
      <c r="AH121" s="102" t="s">
        <v>2598</v>
      </c>
      <c r="AI121" s="102"/>
      <c r="AJ121" s="102" t="s">
        <v>3245</v>
      </c>
      <c r="AK121" s="102" t="s">
        <v>3246</v>
      </c>
      <c r="AL121" s="102" t="s">
        <v>3247</v>
      </c>
      <c r="AM121" s="102" t="s">
        <v>3248</v>
      </c>
      <c r="AN121" s="102" t="s">
        <v>3246</v>
      </c>
      <c r="AO121" s="102" t="s">
        <v>3249</v>
      </c>
    </row>
    <row r="122" s="103" customFormat="true" ht="14" hidden="false" customHeight="false" outlineLevel="0" collapsed="false">
      <c r="A122" s="60" t="n">
        <v>110</v>
      </c>
      <c r="B122" s="94" t="s">
        <v>3250</v>
      </c>
      <c r="C122" s="95" t="n">
        <v>0.762</v>
      </c>
      <c r="D122" s="95" t="n">
        <v>3.55</v>
      </c>
      <c r="E122" s="96" t="n">
        <v>7</v>
      </c>
      <c r="F122" s="100" t="n">
        <v>0.3</v>
      </c>
      <c r="G122" s="99"/>
      <c r="H122" s="100" t="n">
        <v>0.8</v>
      </c>
      <c r="I122" s="99"/>
      <c r="J122" s="99"/>
      <c r="K122" s="99"/>
      <c r="L122" s="100" t="n">
        <v>0.5</v>
      </c>
      <c r="M122" s="99"/>
      <c r="N122" s="99"/>
      <c r="O122" s="78" t="n">
        <v>2</v>
      </c>
      <c r="P122" s="101"/>
      <c r="Q122" s="79" t="n">
        <v>3.6</v>
      </c>
      <c r="R122" s="101"/>
      <c r="S122" s="101"/>
      <c r="T122" s="101"/>
      <c r="U122" s="78" t="n">
        <v>2.5</v>
      </c>
      <c r="V122" s="101"/>
      <c r="W122" s="101"/>
      <c r="X122" s="83" t="n">
        <v>57</v>
      </c>
      <c r="Y122" s="101"/>
      <c r="Z122" s="84" t="n">
        <v>100</v>
      </c>
      <c r="AA122" s="101"/>
      <c r="AB122" s="101"/>
      <c r="AC122" s="101"/>
      <c r="AD122" s="82" t="n">
        <v>45</v>
      </c>
      <c r="AE122" s="101"/>
      <c r="AF122" s="101"/>
      <c r="AG122" s="102" t="s">
        <v>3251</v>
      </c>
      <c r="AH122" s="102"/>
      <c r="AI122" s="102" t="s">
        <v>3252</v>
      </c>
      <c r="AJ122" s="102"/>
      <c r="AK122" s="102"/>
      <c r="AL122" s="102"/>
      <c r="AM122" s="102" t="s">
        <v>3253</v>
      </c>
      <c r="AN122" s="102"/>
      <c r="AO122" s="102"/>
    </row>
    <row r="123" s="103" customFormat="true" ht="14" hidden="false" customHeight="false" outlineLevel="0" collapsed="false">
      <c r="A123" s="60" t="n">
        <v>111</v>
      </c>
      <c r="B123" s="94" t="s">
        <v>3254</v>
      </c>
      <c r="C123" s="95" t="n">
        <v>0.746</v>
      </c>
      <c r="D123" s="95" t="n">
        <v>3.92</v>
      </c>
      <c r="E123" s="96" t="n">
        <v>5</v>
      </c>
      <c r="F123" s="100" t="n">
        <v>0.6</v>
      </c>
      <c r="G123" s="99"/>
      <c r="H123" s="100" t="n">
        <v>0.7</v>
      </c>
      <c r="I123" s="100" t="n">
        <v>0.3</v>
      </c>
      <c r="J123" s="99"/>
      <c r="K123" s="99"/>
      <c r="L123" s="100" t="n">
        <v>0.6</v>
      </c>
      <c r="M123" s="99"/>
      <c r="N123" s="99"/>
      <c r="O123" s="79" t="n">
        <v>2.9</v>
      </c>
      <c r="P123" s="101"/>
      <c r="Q123" s="79" t="n">
        <v>3.9</v>
      </c>
      <c r="R123" s="79" t="n">
        <v>2.9</v>
      </c>
      <c r="S123" s="101"/>
      <c r="T123" s="101"/>
      <c r="U123" s="79" t="n">
        <v>2.9</v>
      </c>
      <c r="V123" s="101"/>
      <c r="W123" s="101"/>
      <c r="X123" s="83" t="n">
        <v>60</v>
      </c>
      <c r="Y123" s="101"/>
      <c r="Z123" s="84" t="n">
        <v>80</v>
      </c>
      <c r="AA123" s="83" t="n">
        <v>60</v>
      </c>
      <c r="AB123" s="101"/>
      <c r="AC123" s="101"/>
      <c r="AD123" s="83" t="n">
        <v>60</v>
      </c>
      <c r="AE123" s="101"/>
      <c r="AF123" s="101"/>
      <c r="AG123" s="102" t="s">
        <v>3255</v>
      </c>
      <c r="AH123" s="102"/>
      <c r="AI123" s="102" t="s">
        <v>3256</v>
      </c>
      <c r="AJ123" s="102" t="s">
        <v>3257</v>
      </c>
      <c r="AK123" s="102"/>
      <c r="AL123" s="102"/>
      <c r="AM123" s="102" t="s">
        <v>3257</v>
      </c>
      <c r="AN123" s="102"/>
      <c r="AO123" s="102"/>
    </row>
    <row r="124" s="103" customFormat="true" ht="14" hidden="false" customHeight="false" outlineLevel="0" collapsed="false">
      <c r="A124" s="60" t="n">
        <v>112</v>
      </c>
      <c r="B124" s="94" t="s">
        <v>3258</v>
      </c>
      <c r="C124" s="95" t="n">
        <v>0.701</v>
      </c>
      <c r="D124" s="95" t="n">
        <v>6.25</v>
      </c>
      <c r="E124" s="96" t="n">
        <v>3</v>
      </c>
      <c r="F124" s="100" t="n">
        <v>0.3</v>
      </c>
      <c r="G124" s="100" t="n">
        <v>0.6</v>
      </c>
      <c r="H124" s="99"/>
      <c r="I124" s="100" t="n">
        <v>0.5</v>
      </c>
      <c r="J124" s="99"/>
      <c r="K124" s="100" t="n">
        <v>0.7</v>
      </c>
      <c r="L124" s="99" t="n">
        <v>0.7</v>
      </c>
      <c r="M124" s="99" t="n">
        <v>0.2</v>
      </c>
      <c r="N124" s="100" t="n">
        <v>0.4</v>
      </c>
      <c r="O124" s="78" t="n">
        <v>2.1</v>
      </c>
      <c r="P124" s="78" t="n">
        <v>2.1</v>
      </c>
      <c r="Q124" s="101"/>
      <c r="R124" s="79" t="n">
        <v>4.2</v>
      </c>
      <c r="S124" s="101"/>
      <c r="T124" s="79" t="n">
        <v>6.3</v>
      </c>
      <c r="U124" s="79" t="n">
        <v>4.2</v>
      </c>
      <c r="V124" s="78" t="n">
        <v>2.1</v>
      </c>
      <c r="W124" s="79" t="n">
        <v>4.2</v>
      </c>
      <c r="X124" s="82" t="n">
        <v>33</v>
      </c>
      <c r="Y124" s="82" t="n">
        <v>33</v>
      </c>
      <c r="Z124" s="101"/>
      <c r="AA124" s="105" t="n">
        <v>67</v>
      </c>
      <c r="AB124" s="101"/>
      <c r="AC124" s="84" t="n">
        <v>100</v>
      </c>
      <c r="AD124" s="105" t="n">
        <v>67</v>
      </c>
      <c r="AE124" s="82" t="n">
        <v>33</v>
      </c>
      <c r="AF124" s="105" t="n">
        <v>67</v>
      </c>
      <c r="AG124" s="102" t="s">
        <v>2598</v>
      </c>
      <c r="AH124" s="102" t="s">
        <v>2598</v>
      </c>
      <c r="AI124" s="102"/>
      <c r="AJ124" s="102" t="s">
        <v>3259</v>
      </c>
      <c r="AK124" s="102"/>
      <c r="AL124" s="102" t="s">
        <v>3260</v>
      </c>
      <c r="AM124" s="102" t="s">
        <v>3259</v>
      </c>
      <c r="AN124" s="102" t="s">
        <v>2899</v>
      </c>
      <c r="AO124" s="102" t="s">
        <v>3259</v>
      </c>
    </row>
    <row r="125" s="103" customFormat="true" ht="14" hidden="false" customHeight="false" outlineLevel="0" collapsed="false">
      <c r="A125" s="60" t="n">
        <v>113</v>
      </c>
      <c r="B125" s="94" t="s">
        <v>3261</v>
      </c>
      <c r="C125" s="95" t="n">
        <v>0.701</v>
      </c>
      <c r="D125" s="95" t="n">
        <v>8.33</v>
      </c>
      <c r="E125" s="96" t="n">
        <v>1</v>
      </c>
      <c r="F125" s="100" t="n">
        <v>0.7</v>
      </c>
      <c r="G125" s="99"/>
      <c r="H125" s="100" t="n">
        <v>0.6</v>
      </c>
      <c r="I125" s="99"/>
      <c r="J125" s="99"/>
      <c r="K125" s="99"/>
      <c r="L125" s="99"/>
      <c r="M125" s="99"/>
      <c r="N125" s="99"/>
      <c r="O125" s="79" t="n">
        <v>8.3</v>
      </c>
      <c r="P125" s="101"/>
      <c r="Q125" s="79" t="n">
        <v>8.3</v>
      </c>
      <c r="R125" s="101"/>
      <c r="S125" s="101"/>
      <c r="T125" s="101"/>
      <c r="U125" s="101"/>
      <c r="V125" s="101"/>
      <c r="W125" s="101"/>
      <c r="X125" s="84" t="n">
        <v>100</v>
      </c>
      <c r="Y125" s="101"/>
      <c r="Z125" s="84" t="n">
        <v>100</v>
      </c>
      <c r="AA125" s="101"/>
      <c r="AB125" s="101"/>
      <c r="AC125" s="101"/>
      <c r="AD125" s="101"/>
      <c r="AE125" s="101"/>
      <c r="AF125" s="101"/>
      <c r="AG125" s="102" t="s">
        <v>3262</v>
      </c>
      <c r="AH125" s="102"/>
      <c r="AI125" s="102" t="s">
        <v>3262</v>
      </c>
      <c r="AJ125" s="102"/>
      <c r="AK125" s="102"/>
      <c r="AL125" s="102"/>
      <c r="AM125" s="102"/>
      <c r="AN125" s="102"/>
      <c r="AO125" s="102"/>
    </row>
    <row r="126" s="103" customFormat="true" ht="14" hidden="false" customHeight="false" outlineLevel="0" collapsed="false">
      <c r="A126" s="60" t="n">
        <v>114</v>
      </c>
      <c r="B126" s="94" t="s">
        <v>3263</v>
      </c>
      <c r="C126" s="95" t="n">
        <v>0.685</v>
      </c>
      <c r="D126" s="95" t="n">
        <v>4.55</v>
      </c>
      <c r="E126" s="96" t="n">
        <v>13</v>
      </c>
      <c r="F126" s="99"/>
      <c r="G126" s="99"/>
      <c r="H126" s="100" t="n">
        <v>0.6</v>
      </c>
      <c r="I126" s="100" t="n">
        <v>0.4</v>
      </c>
      <c r="J126" s="99"/>
      <c r="K126" s="100" t="n">
        <v>0.7</v>
      </c>
      <c r="L126" s="100" t="n">
        <v>0.9</v>
      </c>
      <c r="M126" s="99"/>
      <c r="N126" s="100" t="n">
        <v>0.5</v>
      </c>
      <c r="O126" s="101"/>
      <c r="P126" s="101"/>
      <c r="Q126" s="79" t="n">
        <v>3</v>
      </c>
      <c r="R126" s="79" t="n">
        <v>3</v>
      </c>
      <c r="S126" s="101"/>
      <c r="T126" s="79" t="n">
        <v>4.6</v>
      </c>
      <c r="U126" s="79" t="n">
        <v>3</v>
      </c>
      <c r="V126" s="101"/>
      <c r="W126" s="79" t="n">
        <v>3.5</v>
      </c>
      <c r="X126" s="101"/>
      <c r="Y126" s="101"/>
      <c r="Z126" s="82" t="n">
        <v>46</v>
      </c>
      <c r="AA126" s="82" t="n">
        <v>46</v>
      </c>
      <c r="AB126" s="101"/>
      <c r="AC126" s="84" t="n">
        <v>69</v>
      </c>
      <c r="AD126" s="82" t="n">
        <v>46</v>
      </c>
      <c r="AE126" s="101"/>
      <c r="AF126" s="83" t="n">
        <v>54</v>
      </c>
      <c r="AG126" s="102"/>
      <c r="AH126" s="102"/>
      <c r="AI126" s="102" t="s">
        <v>3264</v>
      </c>
      <c r="AJ126" s="102" t="s">
        <v>3265</v>
      </c>
      <c r="AK126" s="102"/>
      <c r="AL126" s="102" t="s">
        <v>3266</v>
      </c>
      <c r="AM126" s="102" t="s">
        <v>3265</v>
      </c>
      <c r="AN126" s="102"/>
      <c r="AO126" s="102" t="s">
        <v>3267</v>
      </c>
    </row>
    <row r="127" s="103" customFormat="true" ht="14" hidden="false" customHeight="false" outlineLevel="0" collapsed="false">
      <c r="A127" s="60" t="n">
        <v>115</v>
      </c>
      <c r="B127" s="94" t="s">
        <v>3268</v>
      </c>
      <c r="C127" s="95" t="n">
        <v>0.682</v>
      </c>
      <c r="D127" s="95" t="n">
        <v>5.56</v>
      </c>
      <c r="E127" s="96" t="n">
        <v>3</v>
      </c>
      <c r="F127" s="100" t="n">
        <v>0.3</v>
      </c>
      <c r="G127" s="99"/>
      <c r="H127" s="100" t="n">
        <v>0.7</v>
      </c>
      <c r="I127" s="99"/>
      <c r="J127" s="100" t="n">
        <v>0.2</v>
      </c>
      <c r="K127" s="99"/>
      <c r="L127" s="99"/>
      <c r="M127" s="99"/>
      <c r="N127" s="99"/>
      <c r="O127" s="79" t="n">
        <v>2.8</v>
      </c>
      <c r="P127" s="101"/>
      <c r="Q127" s="79" t="n">
        <v>5.6</v>
      </c>
      <c r="R127" s="101"/>
      <c r="S127" s="79" t="n">
        <v>2.8</v>
      </c>
      <c r="T127" s="101"/>
      <c r="U127" s="101"/>
      <c r="V127" s="101"/>
      <c r="W127" s="101"/>
      <c r="X127" s="82" t="n">
        <v>33</v>
      </c>
      <c r="Y127" s="101"/>
      <c r="Z127" s="105" t="n">
        <v>67</v>
      </c>
      <c r="AA127" s="101"/>
      <c r="AB127" s="82" t="n">
        <v>33</v>
      </c>
      <c r="AC127" s="101"/>
      <c r="AD127" s="101"/>
      <c r="AE127" s="101"/>
      <c r="AF127" s="101"/>
      <c r="AG127" s="102" t="s">
        <v>3269</v>
      </c>
      <c r="AH127" s="102"/>
      <c r="AI127" s="102" t="s">
        <v>3270</v>
      </c>
      <c r="AJ127" s="102"/>
      <c r="AK127" s="102" t="s">
        <v>3271</v>
      </c>
      <c r="AL127" s="102"/>
      <c r="AM127" s="102"/>
      <c r="AN127" s="102"/>
      <c r="AO127" s="102"/>
    </row>
    <row r="128" s="103" customFormat="true" ht="14" hidden="false" customHeight="false" outlineLevel="0" collapsed="false">
      <c r="A128" s="60" t="n">
        <v>116</v>
      </c>
      <c r="B128" s="94" t="s">
        <v>3272</v>
      </c>
      <c r="C128" s="95" t="n">
        <v>0.66</v>
      </c>
      <c r="D128" s="95" t="n">
        <v>2.36</v>
      </c>
      <c r="E128" s="96" t="n">
        <v>4</v>
      </c>
      <c r="F128" s="100" t="n">
        <v>0.4</v>
      </c>
      <c r="G128" s="100" t="n">
        <v>0.7</v>
      </c>
      <c r="H128" s="100" t="n">
        <v>0.2</v>
      </c>
      <c r="I128" s="99"/>
      <c r="J128" s="99"/>
      <c r="K128" s="99"/>
      <c r="L128" s="99"/>
      <c r="M128" s="99"/>
      <c r="N128" s="99"/>
      <c r="O128" s="78" t="n">
        <v>2.4</v>
      </c>
      <c r="P128" s="78" t="n">
        <v>1.6</v>
      </c>
      <c r="Q128" s="78" t="n">
        <v>2.4</v>
      </c>
      <c r="R128" s="101"/>
      <c r="S128" s="101"/>
      <c r="T128" s="101"/>
      <c r="U128" s="101"/>
      <c r="V128" s="101"/>
      <c r="W128" s="101"/>
      <c r="X128" s="84" t="n">
        <v>75</v>
      </c>
      <c r="Y128" s="83" t="n">
        <v>50</v>
      </c>
      <c r="Z128" s="84" t="n">
        <v>75</v>
      </c>
      <c r="AA128" s="101"/>
      <c r="AB128" s="101"/>
      <c r="AC128" s="101"/>
      <c r="AD128" s="101"/>
      <c r="AE128" s="101"/>
      <c r="AF128" s="101"/>
      <c r="AG128" s="102" t="s">
        <v>3273</v>
      </c>
      <c r="AH128" s="102" t="s">
        <v>3274</v>
      </c>
      <c r="AI128" s="102" t="s">
        <v>3275</v>
      </c>
      <c r="AJ128" s="102"/>
      <c r="AK128" s="102"/>
      <c r="AL128" s="102"/>
      <c r="AM128" s="102"/>
      <c r="AN128" s="102"/>
      <c r="AO128" s="102"/>
    </row>
    <row r="129" s="103" customFormat="true" ht="14" hidden="false" customHeight="false" outlineLevel="0" collapsed="false">
      <c r="A129" s="60" t="n">
        <v>117</v>
      </c>
      <c r="B129" s="94" t="s">
        <v>3276</v>
      </c>
      <c r="C129" s="95" t="n">
        <v>0.639</v>
      </c>
      <c r="D129" s="95" t="n">
        <v>1.48</v>
      </c>
      <c r="E129" s="96" t="n">
        <v>2</v>
      </c>
      <c r="F129" s="99"/>
      <c r="G129" s="100" t="n">
        <v>0.6</v>
      </c>
      <c r="H129" s="99"/>
      <c r="I129" s="99"/>
      <c r="J129" s="99"/>
      <c r="K129" s="99"/>
      <c r="L129" s="99"/>
      <c r="M129" s="99"/>
      <c r="N129" s="99"/>
      <c r="O129" s="101"/>
      <c r="P129" s="78" t="n">
        <v>1.5</v>
      </c>
      <c r="Q129" s="101"/>
      <c r="R129" s="101"/>
      <c r="S129" s="101"/>
      <c r="T129" s="101"/>
      <c r="U129" s="101"/>
      <c r="V129" s="101"/>
      <c r="W129" s="101"/>
      <c r="X129" s="101"/>
      <c r="Y129" s="84" t="n">
        <v>100</v>
      </c>
      <c r="Z129" s="101"/>
      <c r="AA129" s="101"/>
      <c r="AB129" s="101"/>
      <c r="AC129" s="101"/>
      <c r="AD129" s="101"/>
      <c r="AE129" s="101"/>
      <c r="AF129" s="101"/>
      <c r="AG129" s="102"/>
      <c r="AH129" s="102" t="s">
        <v>3277</v>
      </c>
      <c r="AI129" s="102"/>
      <c r="AJ129" s="102"/>
      <c r="AK129" s="102"/>
      <c r="AL129" s="102"/>
      <c r="AM129" s="102"/>
      <c r="AN129" s="102"/>
      <c r="AO129" s="102"/>
    </row>
    <row r="130" s="103" customFormat="true" ht="14" hidden="false" customHeight="false" outlineLevel="0" collapsed="false">
      <c r="A130" s="60" t="n">
        <v>118</v>
      </c>
      <c r="B130" s="94" t="s">
        <v>3278</v>
      </c>
      <c r="C130" s="95" t="n">
        <v>0.597</v>
      </c>
      <c r="D130" s="95" t="n">
        <v>4.76</v>
      </c>
      <c r="E130" s="96" t="n">
        <v>8</v>
      </c>
      <c r="F130" s="100" t="n">
        <v>0.3</v>
      </c>
      <c r="G130" s="99"/>
      <c r="H130" s="100" t="n">
        <v>0.6</v>
      </c>
      <c r="I130" s="99"/>
      <c r="J130" s="99"/>
      <c r="K130" s="99"/>
      <c r="L130" s="97" t="n">
        <v>1.6</v>
      </c>
      <c r="M130" s="100" t="n">
        <v>0.5</v>
      </c>
      <c r="N130" s="100" t="n">
        <v>0.8</v>
      </c>
      <c r="O130" s="78" t="n">
        <v>2.4</v>
      </c>
      <c r="P130" s="101"/>
      <c r="Q130" s="79" t="n">
        <v>4.8</v>
      </c>
      <c r="R130" s="101"/>
      <c r="S130" s="101"/>
      <c r="T130" s="101"/>
      <c r="U130" s="79" t="n">
        <v>5.1</v>
      </c>
      <c r="V130" s="79" t="n">
        <v>3.1</v>
      </c>
      <c r="W130" s="79" t="n">
        <v>5.1</v>
      </c>
      <c r="X130" s="82" t="n">
        <v>38</v>
      </c>
      <c r="Y130" s="101"/>
      <c r="Z130" s="82" t="n">
        <v>38</v>
      </c>
      <c r="AA130" s="105" t="n">
        <v>63</v>
      </c>
      <c r="AB130" s="82" t="n">
        <v>38</v>
      </c>
      <c r="AC130" s="83" t="n">
        <v>50</v>
      </c>
      <c r="AD130" s="105" t="n">
        <v>63</v>
      </c>
      <c r="AE130" s="82" t="n">
        <v>38</v>
      </c>
      <c r="AF130" s="105" t="n">
        <v>63</v>
      </c>
      <c r="AG130" s="102" t="s">
        <v>3279</v>
      </c>
      <c r="AH130" s="102"/>
      <c r="AI130" s="102" t="s">
        <v>3280</v>
      </c>
      <c r="AJ130" s="102"/>
      <c r="AK130" s="102"/>
      <c r="AL130" s="102"/>
      <c r="AM130" s="102" t="s">
        <v>3161</v>
      </c>
      <c r="AN130" s="102" t="s">
        <v>3162</v>
      </c>
      <c r="AO130" s="102" t="s">
        <v>3281</v>
      </c>
    </row>
    <row r="131" s="103" customFormat="true" ht="14" hidden="false" customHeight="false" outlineLevel="0" collapsed="false">
      <c r="A131" s="60" t="n">
        <v>119</v>
      </c>
      <c r="B131" s="94" t="s">
        <v>3282</v>
      </c>
      <c r="C131" s="95" t="n">
        <v>0.592</v>
      </c>
      <c r="D131" s="95" t="n">
        <v>4.48</v>
      </c>
      <c r="E131" s="96" t="n">
        <v>4</v>
      </c>
      <c r="F131" s="99"/>
      <c r="G131" s="99"/>
      <c r="H131" s="99"/>
      <c r="I131" s="100" t="n">
        <v>0.6</v>
      </c>
      <c r="J131" s="99"/>
      <c r="K131" s="100" t="n">
        <v>0.4</v>
      </c>
      <c r="L131" s="100" t="n">
        <v>0.9</v>
      </c>
      <c r="M131" s="99"/>
      <c r="N131" s="100" t="n">
        <v>0.5</v>
      </c>
      <c r="O131" s="101"/>
      <c r="P131" s="101"/>
      <c r="Q131" s="101"/>
      <c r="R131" s="79" t="n">
        <v>4.5</v>
      </c>
      <c r="S131" s="101"/>
      <c r="T131" s="79" t="n">
        <v>4.5</v>
      </c>
      <c r="U131" s="79" t="n">
        <v>4.5</v>
      </c>
      <c r="V131" s="101"/>
      <c r="W131" s="79" t="n">
        <v>4.5</v>
      </c>
      <c r="X131" s="101"/>
      <c r="Y131" s="101"/>
      <c r="Z131" s="101"/>
      <c r="AA131" s="84" t="n">
        <v>75</v>
      </c>
      <c r="AB131" s="101"/>
      <c r="AC131" s="84" t="n">
        <v>75</v>
      </c>
      <c r="AD131" s="84" t="n">
        <v>75</v>
      </c>
      <c r="AE131" s="101"/>
      <c r="AF131" s="84" t="n">
        <v>75</v>
      </c>
      <c r="AG131" s="102"/>
      <c r="AH131" s="102"/>
      <c r="AI131" s="102"/>
      <c r="AJ131" s="102" t="s">
        <v>3283</v>
      </c>
      <c r="AK131" s="102"/>
      <c r="AL131" s="102" t="s">
        <v>3284</v>
      </c>
      <c r="AM131" s="102" t="s">
        <v>3283</v>
      </c>
      <c r="AN131" s="102"/>
      <c r="AO131" s="102" t="s">
        <v>3285</v>
      </c>
    </row>
    <row r="132" s="103" customFormat="true" ht="14" hidden="false" customHeight="false" outlineLevel="0" collapsed="false">
      <c r="A132" s="60" t="n">
        <v>120</v>
      </c>
      <c r="B132" s="94" t="s">
        <v>3286</v>
      </c>
      <c r="C132" s="95" t="n">
        <v>0.53</v>
      </c>
      <c r="D132" s="95" t="n">
        <v>2.04</v>
      </c>
      <c r="E132" s="96" t="n">
        <v>11</v>
      </c>
      <c r="F132" s="99"/>
      <c r="G132" s="100" t="n">
        <v>0.5</v>
      </c>
      <c r="H132" s="99"/>
      <c r="I132" s="99"/>
      <c r="J132" s="99"/>
      <c r="K132" s="99"/>
      <c r="L132" s="99"/>
      <c r="M132" s="99"/>
      <c r="N132" s="99"/>
      <c r="O132" s="101"/>
      <c r="P132" s="78" t="n">
        <v>2</v>
      </c>
      <c r="Q132" s="101"/>
      <c r="R132" s="101"/>
      <c r="S132" s="101"/>
      <c r="T132" s="101"/>
      <c r="U132" s="101"/>
      <c r="V132" s="101"/>
      <c r="W132" s="101"/>
      <c r="X132" s="78" t="n">
        <v>9</v>
      </c>
      <c r="Y132" s="101"/>
      <c r="Z132" s="101"/>
      <c r="AA132" s="101"/>
      <c r="AB132" s="101"/>
      <c r="AC132" s="101"/>
      <c r="AD132" s="101"/>
      <c r="AE132" s="101"/>
      <c r="AF132" s="101"/>
      <c r="AG132" s="102"/>
      <c r="AH132" s="102" t="s">
        <v>3287</v>
      </c>
      <c r="AI132" s="102"/>
      <c r="AJ132" s="102"/>
      <c r="AK132" s="102"/>
      <c r="AL132" s="102"/>
      <c r="AM132" s="102"/>
      <c r="AN132" s="102"/>
      <c r="AO132" s="102"/>
    </row>
    <row r="133" s="103" customFormat="true" ht="14" hidden="false" customHeight="false" outlineLevel="0" collapsed="false">
      <c r="A133" s="60" t="n">
        <v>121</v>
      </c>
      <c r="B133" s="94" t="s">
        <v>3288</v>
      </c>
      <c r="C133" s="95" t="n">
        <v>0.529</v>
      </c>
      <c r="D133" s="95" t="n">
        <v>2.65</v>
      </c>
      <c r="E133" s="96" t="n">
        <v>4</v>
      </c>
      <c r="F133" s="100" t="n">
        <v>0.5</v>
      </c>
      <c r="G133" s="99"/>
      <c r="H133" s="100" t="n">
        <v>0.3</v>
      </c>
      <c r="I133" s="99"/>
      <c r="J133" s="99"/>
      <c r="K133" s="99"/>
      <c r="L133" s="99"/>
      <c r="M133" s="99"/>
      <c r="N133" s="99"/>
      <c r="O133" s="79" t="n">
        <v>2.7</v>
      </c>
      <c r="P133" s="101"/>
      <c r="Q133" s="79" t="n">
        <v>2.7</v>
      </c>
      <c r="R133" s="101"/>
      <c r="S133" s="101"/>
      <c r="T133" s="101"/>
      <c r="U133" s="101"/>
      <c r="V133" s="101"/>
      <c r="W133" s="101"/>
      <c r="X133" s="84" t="n">
        <v>100</v>
      </c>
      <c r="Y133" s="101"/>
      <c r="Z133" s="84" t="n">
        <v>100</v>
      </c>
      <c r="AA133" s="101"/>
      <c r="AB133" s="101"/>
      <c r="AC133" s="101"/>
      <c r="AD133" s="101"/>
      <c r="AE133" s="101"/>
      <c r="AF133" s="101"/>
      <c r="AG133" s="102" t="s">
        <v>3289</v>
      </c>
      <c r="AH133" s="102"/>
      <c r="AI133" s="102" t="s">
        <v>3289</v>
      </c>
      <c r="AJ133" s="102"/>
      <c r="AK133" s="102"/>
      <c r="AL133" s="102"/>
      <c r="AM133" s="102"/>
      <c r="AN133" s="102"/>
      <c r="AO133" s="102"/>
    </row>
    <row r="134" s="103" customFormat="true" ht="14" hidden="false" customHeight="false" outlineLevel="0" collapsed="false">
      <c r="A134" s="60" t="n">
        <v>122</v>
      </c>
      <c r="B134" s="94" t="s">
        <v>3290</v>
      </c>
      <c r="C134" s="95" t="n">
        <v>0.512</v>
      </c>
      <c r="D134" s="95" t="n">
        <v>3.17</v>
      </c>
      <c r="E134" s="96" t="n">
        <v>4</v>
      </c>
      <c r="F134" s="100" t="n">
        <v>0.5</v>
      </c>
      <c r="G134" s="100" t="n">
        <v>0.4</v>
      </c>
      <c r="H134" s="99"/>
      <c r="I134" s="100" t="n">
        <v>0.3</v>
      </c>
      <c r="J134" s="99"/>
      <c r="K134" s="99"/>
      <c r="L134" s="99"/>
      <c r="M134" s="99"/>
      <c r="N134" s="99"/>
      <c r="O134" s="79" t="n">
        <v>3.2</v>
      </c>
      <c r="P134" s="78" t="n">
        <v>1.6</v>
      </c>
      <c r="Q134" s="101"/>
      <c r="R134" s="79" t="n">
        <v>3.2</v>
      </c>
      <c r="S134" s="101"/>
      <c r="T134" s="101"/>
      <c r="U134" s="101"/>
      <c r="V134" s="101"/>
      <c r="W134" s="101"/>
      <c r="X134" s="83" t="n">
        <v>50</v>
      </c>
      <c r="Y134" s="82" t="n">
        <v>25</v>
      </c>
      <c r="Z134" s="101"/>
      <c r="AA134" s="83" t="n">
        <v>50</v>
      </c>
      <c r="AB134" s="101"/>
      <c r="AC134" s="101"/>
      <c r="AD134" s="101"/>
      <c r="AE134" s="101"/>
      <c r="AF134" s="101"/>
      <c r="AG134" s="102" t="s">
        <v>3291</v>
      </c>
      <c r="AH134" s="102" t="s">
        <v>2598</v>
      </c>
      <c r="AI134" s="102"/>
      <c r="AJ134" s="102" t="s">
        <v>3292</v>
      </c>
      <c r="AK134" s="102"/>
      <c r="AL134" s="102"/>
      <c r="AM134" s="102"/>
      <c r="AN134" s="102"/>
      <c r="AO134" s="102"/>
    </row>
    <row r="135" s="103" customFormat="true" ht="14" hidden="false" customHeight="false" outlineLevel="0" collapsed="false">
      <c r="A135" s="60" t="n">
        <v>123</v>
      </c>
      <c r="B135" s="94" t="s">
        <v>3293</v>
      </c>
      <c r="C135" s="95" t="n">
        <v>0.494</v>
      </c>
      <c r="D135" s="95" t="n">
        <v>3.64</v>
      </c>
      <c r="E135" s="96" t="n">
        <v>3</v>
      </c>
      <c r="F135" s="100" t="n">
        <v>0.2</v>
      </c>
      <c r="G135" s="100" t="n">
        <v>0.5</v>
      </c>
      <c r="H135" s="100" t="n">
        <v>0.4</v>
      </c>
      <c r="I135" s="100" t="n">
        <v>0.4</v>
      </c>
      <c r="J135" s="99"/>
      <c r="K135" s="100" t="n">
        <v>0.2</v>
      </c>
      <c r="L135" s="100" t="n">
        <v>0.6</v>
      </c>
      <c r="M135" s="99"/>
      <c r="N135" s="99"/>
      <c r="O135" s="78" t="n">
        <v>1.8</v>
      </c>
      <c r="P135" s="78" t="n">
        <v>1.8</v>
      </c>
      <c r="Q135" s="79" t="n">
        <v>3.6</v>
      </c>
      <c r="R135" s="79" t="n">
        <v>3.6</v>
      </c>
      <c r="S135" s="101"/>
      <c r="T135" s="79" t="n">
        <v>3.6</v>
      </c>
      <c r="U135" s="79" t="n">
        <v>3.6</v>
      </c>
      <c r="V135" s="101"/>
      <c r="W135" s="101"/>
      <c r="X135" s="82" t="n">
        <v>33</v>
      </c>
      <c r="Y135" s="82" t="n">
        <v>33</v>
      </c>
      <c r="Z135" s="105" t="n">
        <v>67</v>
      </c>
      <c r="AA135" s="105" t="n">
        <v>67</v>
      </c>
      <c r="AB135" s="101"/>
      <c r="AC135" s="105" t="n">
        <v>67</v>
      </c>
      <c r="AD135" s="105" t="n">
        <v>67</v>
      </c>
      <c r="AE135" s="101"/>
      <c r="AF135" s="101"/>
      <c r="AG135" s="102" t="s">
        <v>2730</v>
      </c>
      <c r="AH135" s="102" t="s">
        <v>2730</v>
      </c>
      <c r="AI135" s="102" t="s">
        <v>3294</v>
      </c>
      <c r="AJ135" s="102" t="s">
        <v>3295</v>
      </c>
      <c r="AK135" s="102"/>
      <c r="AL135" s="102" t="s">
        <v>3295</v>
      </c>
      <c r="AM135" s="102" t="s">
        <v>3295</v>
      </c>
      <c r="AN135" s="102"/>
      <c r="AO135" s="102"/>
    </row>
    <row r="136" s="103" customFormat="true" ht="14" hidden="false" customHeight="false" outlineLevel="0" collapsed="false">
      <c r="A136" s="60" t="n">
        <v>124</v>
      </c>
      <c r="B136" s="94" t="s">
        <v>3296</v>
      </c>
      <c r="C136" s="95" t="n">
        <v>0.491</v>
      </c>
      <c r="D136" s="95" t="n">
        <v>3</v>
      </c>
      <c r="E136" s="96" t="n">
        <v>1</v>
      </c>
      <c r="F136" s="99"/>
      <c r="G136" s="99"/>
      <c r="H136" s="100" t="n">
        <v>0.5</v>
      </c>
      <c r="I136" s="99"/>
      <c r="J136" s="99"/>
      <c r="K136" s="99"/>
      <c r="L136" s="100" t="n">
        <v>0.3</v>
      </c>
      <c r="M136" s="99"/>
      <c r="N136" s="99"/>
      <c r="O136" s="101"/>
      <c r="P136" s="101"/>
      <c r="Q136" s="79" t="n">
        <v>3</v>
      </c>
      <c r="R136" s="101"/>
      <c r="S136" s="101"/>
      <c r="T136" s="101"/>
      <c r="U136" s="78" t="n">
        <v>2</v>
      </c>
      <c r="V136" s="101"/>
      <c r="W136" s="101"/>
      <c r="X136" s="101"/>
      <c r="Y136" s="101"/>
      <c r="Z136" s="84" t="n">
        <v>600</v>
      </c>
      <c r="AA136" s="101"/>
      <c r="AB136" s="101"/>
      <c r="AC136" s="101"/>
      <c r="AD136" s="82" t="n">
        <v>44</v>
      </c>
      <c r="AE136" s="101"/>
      <c r="AF136" s="101"/>
      <c r="AG136" s="102"/>
      <c r="AH136" s="102"/>
      <c r="AI136" s="102" t="s">
        <v>3297</v>
      </c>
      <c r="AJ136" s="102"/>
      <c r="AK136" s="102"/>
      <c r="AL136" s="102"/>
      <c r="AM136" s="102" t="s">
        <v>3298</v>
      </c>
      <c r="AN136" s="102"/>
      <c r="AO136" s="102"/>
    </row>
    <row r="137" s="103" customFormat="true" ht="14" hidden="false" customHeight="false" outlineLevel="0" collapsed="false">
      <c r="A137" s="60" t="n">
        <v>125</v>
      </c>
      <c r="B137" s="94" t="s">
        <v>3299</v>
      </c>
      <c r="C137" s="108" t="n">
        <v>0.481</v>
      </c>
      <c r="D137" s="95" t="n">
        <v>1.82</v>
      </c>
      <c r="E137" s="96" t="n">
        <v>1</v>
      </c>
      <c r="F137" s="99"/>
      <c r="G137" s="100" t="n">
        <v>0.5</v>
      </c>
      <c r="H137" s="99"/>
      <c r="I137" s="99"/>
      <c r="J137" s="99"/>
      <c r="K137" s="99"/>
      <c r="L137" s="100" t="n">
        <v>0.4</v>
      </c>
      <c r="M137" s="100" t="n">
        <v>0.3</v>
      </c>
      <c r="N137" s="100" t="n">
        <v>0.4</v>
      </c>
      <c r="O137" s="101"/>
      <c r="P137" s="78" t="n">
        <v>1.8</v>
      </c>
      <c r="Q137" s="101"/>
      <c r="R137" s="101"/>
      <c r="S137" s="101"/>
      <c r="T137" s="101"/>
      <c r="U137" s="78" t="n">
        <v>2.4</v>
      </c>
      <c r="V137" s="78" t="n">
        <v>2.4</v>
      </c>
      <c r="W137" s="79" t="n">
        <v>3.7</v>
      </c>
      <c r="X137" s="78" t="n">
        <v>0</v>
      </c>
      <c r="Y137" s="84" t="n">
        <v>100</v>
      </c>
      <c r="Z137" s="78" t="n">
        <v>0</v>
      </c>
      <c r="AA137" s="78" t="n">
        <v>0</v>
      </c>
      <c r="AB137" s="78" t="n">
        <v>0</v>
      </c>
      <c r="AC137" s="78" t="n">
        <v>0</v>
      </c>
      <c r="AD137" s="82" t="n">
        <v>29</v>
      </c>
      <c r="AE137" s="82" t="n">
        <v>29</v>
      </c>
      <c r="AF137" s="82" t="n">
        <v>43</v>
      </c>
      <c r="AG137" s="102"/>
      <c r="AH137" s="102" t="s">
        <v>3300</v>
      </c>
      <c r="AI137" s="102"/>
      <c r="AJ137" s="102"/>
      <c r="AK137" s="102"/>
      <c r="AL137" s="102"/>
      <c r="AM137" s="102" t="s">
        <v>3301</v>
      </c>
      <c r="AN137" s="102" t="s">
        <v>3302</v>
      </c>
      <c r="AO137" s="102" t="s">
        <v>3303</v>
      </c>
    </row>
    <row r="138" s="103" customFormat="true" ht="14" hidden="false" customHeight="false" outlineLevel="0" collapsed="false">
      <c r="A138" s="60" t="n">
        <v>126</v>
      </c>
      <c r="B138" s="94" t="s">
        <v>3304</v>
      </c>
      <c r="C138" s="95" t="n">
        <v>0.475</v>
      </c>
      <c r="D138" s="95" t="n">
        <v>3.41</v>
      </c>
      <c r="E138" s="96" t="n">
        <v>7</v>
      </c>
      <c r="F138" s="100" t="n">
        <v>0.3</v>
      </c>
      <c r="G138" s="100" t="n">
        <v>0.3</v>
      </c>
      <c r="H138" s="99"/>
      <c r="I138" s="100" t="n">
        <v>0.4</v>
      </c>
      <c r="J138" s="100" t="n">
        <v>0.5</v>
      </c>
      <c r="K138" s="99"/>
      <c r="L138" s="100" t="n">
        <v>0.7</v>
      </c>
      <c r="M138" s="100" t="n">
        <v>0.5</v>
      </c>
      <c r="N138" s="99"/>
      <c r="O138" s="78" t="n">
        <v>2.3</v>
      </c>
      <c r="P138" s="78" t="n">
        <v>1.1</v>
      </c>
      <c r="Q138" s="101"/>
      <c r="R138" s="79" t="n">
        <v>3.4</v>
      </c>
      <c r="S138" s="79" t="n">
        <v>3.4</v>
      </c>
      <c r="T138" s="101"/>
      <c r="U138" s="79" t="n">
        <v>3.4</v>
      </c>
      <c r="V138" s="79" t="n">
        <v>3.4</v>
      </c>
      <c r="W138" s="101"/>
      <c r="X138" s="82" t="n">
        <v>29</v>
      </c>
      <c r="Y138" s="78" t="n">
        <v>14</v>
      </c>
      <c r="Z138" s="101"/>
      <c r="AA138" s="82" t="n">
        <v>43</v>
      </c>
      <c r="AB138" s="82" t="n">
        <v>43</v>
      </c>
      <c r="AC138" s="101"/>
      <c r="AD138" s="82" t="n">
        <v>43</v>
      </c>
      <c r="AE138" s="82" t="n">
        <v>43</v>
      </c>
      <c r="AF138" s="101"/>
      <c r="AG138" s="102" t="s">
        <v>2935</v>
      </c>
      <c r="AH138" s="102" t="s">
        <v>2598</v>
      </c>
      <c r="AI138" s="102"/>
      <c r="AJ138" s="102" t="s">
        <v>3305</v>
      </c>
      <c r="AK138" s="102" t="s">
        <v>3306</v>
      </c>
      <c r="AL138" s="102"/>
      <c r="AM138" s="102" t="s">
        <v>3305</v>
      </c>
      <c r="AN138" s="102" t="s">
        <v>3306</v>
      </c>
      <c r="AO138" s="102"/>
    </row>
    <row r="139" s="103" customFormat="true" ht="14" hidden="false" customHeight="false" outlineLevel="0" collapsed="false">
      <c r="A139" s="60" t="n">
        <v>127</v>
      </c>
      <c r="B139" s="94" t="s">
        <v>3307</v>
      </c>
      <c r="C139" s="95" t="n">
        <v>0.438</v>
      </c>
      <c r="D139" s="95" t="n">
        <v>4.44</v>
      </c>
      <c r="E139" s="96" t="n">
        <v>2</v>
      </c>
      <c r="F139" s="99"/>
      <c r="G139" s="99"/>
      <c r="H139" s="99"/>
      <c r="I139" s="100" t="n">
        <v>0.4</v>
      </c>
      <c r="J139" s="99"/>
      <c r="K139" s="100" t="n">
        <v>0.3</v>
      </c>
      <c r="L139" s="100" t="n">
        <v>0.7</v>
      </c>
      <c r="M139" s="99"/>
      <c r="N139" s="100" t="n">
        <v>0.4</v>
      </c>
      <c r="O139" s="101"/>
      <c r="P139" s="101"/>
      <c r="Q139" s="101"/>
      <c r="R139" s="79" t="n">
        <v>4.4</v>
      </c>
      <c r="S139" s="101"/>
      <c r="T139" s="79" t="n">
        <v>4.4</v>
      </c>
      <c r="U139" s="79" t="n">
        <v>4.4</v>
      </c>
      <c r="V139" s="101"/>
      <c r="W139" s="79" t="n">
        <v>4.4</v>
      </c>
      <c r="X139" s="101"/>
      <c r="Y139" s="101"/>
      <c r="Z139" s="101"/>
      <c r="AA139" s="84" t="n">
        <v>100</v>
      </c>
      <c r="AB139" s="101"/>
      <c r="AC139" s="84" t="n">
        <v>100</v>
      </c>
      <c r="AD139" s="84" t="n">
        <v>100</v>
      </c>
      <c r="AE139" s="101"/>
      <c r="AF139" s="84" t="n">
        <v>100</v>
      </c>
      <c r="AG139" s="102"/>
      <c r="AH139" s="102"/>
      <c r="AI139" s="102"/>
      <c r="AJ139" s="102" t="s">
        <v>3308</v>
      </c>
      <c r="AK139" s="102"/>
      <c r="AL139" s="102" t="s">
        <v>3308</v>
      </c>
      <c r="AM139" s="102" t="s">
        <v>3308</v>
      </c>
      <c r="AN139" s="102"/>
      <c r="AO139" s="102" t="s">
        <v>3308</v>
      </c>
    </row>
    <row r="140" s="103" customFormat="true" ht="14" hidden="false" customHeight="false" outlineLevel="0" collapsed="false">
      <c r="A140" s="60" t="n">
        <v>128</v>
      </c>
      <c r="B140" s="94" t="s">
        <v>3309</v>
      </c>
      <c r="C140" s="95" t="n">
        <v>0.435</v>
      </c>
      <c r="D140" s="95" t="n">
        <v>8</v>
      </c>
      <c r="E140" s="96" t="n">
        <v>6</v>
      </c>
      <c r="F140" s="100" t="n">
        <v>0.4</v>
      </c>
      <c r="G140" s="100" t="n">
        <v>0.2</v>
      </c>
      <c r="H140" s="100" t="n">
        <v>0.3</v>
      </c>
      <c r="I140" s="100" t="n">
        <v>0.4</v>
      </c>
      <c r="J140" s="99"/>
      <c r="K140" s="99"/>
      <c r="L140" s="100" t="n">
        <v>0.7</v>
      </c>
      <c r="M140" s="99"/>
      <c r="N140" s="99"/>
      <c r="O140" s="78" t="n">
        <v>2.4</v>
      </c>
      <c r="P140" s="79" t="n">
        <v>8</v>
      </c>
      <c r="Q140" s="78" t="n">
        <v>2.4</v>
      </c>
      <c r="R140" s="79" t="n">
        <v>3.2</v>
      </c>
      <c r="S140" s="101"/>
      <c r="T140" s="101"/>
      <c r="U140" s="79" t="n">
        <v>3.2</v>
      </c>
      <c r="V140" s="101"/>
      <c r="W140" s="101"/>
      <c r="X140" s="83" t="n">
        <v>50</v>
      </c>
      <c r="Y140" s="78" t="n">
        <v>17</v>
      </c>
      <c r="Z140" s="83" t="n">
        <v>50</v>
      </c>
      <c r="AA140" s="105" t="n">
        <v>67</v>
      </c>
      <c r="AB140" s="101"/>
      <c r="AC140" s="101"/>
      <c r="AD140" s="105" t="n">
        <v>67</v>
      </c>
      <c r="AE140" s="101"/>
      <c r="AF140" s="101"/>
      <c r="AG140" s="102" t="s">
        <v>3165</v>
      </c>
      <c r="AH140" s="102" t="s">
        <v>2598</v>
      </c>
      <c r="AI140" s="102" t="s">
        <v>3310</v>
      </c>
      <c r="AJ140" s="102" t="s">
        <v>3311</v>
      </c>
      <c r="AK140" s="102"/>
      <c r="AL140" s="102"/>
      <c r="AM140" s="102" t="s">
        <v>3311</v>
      </c>
      <c r="AN140" s="102"/>
      <c r="AO140" s="102"/>
    </row>
    <row r="141" s="103" customFormat="true" ht="14" hidden="false" customHeight="false" outlineLevel="0" collapsed="false">
      <c r="A141" s="60" t="n">
        <v>129</v>
      </c>
      <c r="B141" s="94" t="s">
        <v>3312</v>
      </c>
      <c r="C141" s="95" t="n">
        <v>0.434</v>
      </c>
      <c r="D141" s="95" t="n">
        <v>6.25</v>
      </c>
      <c r="E141" s="96" t="n">
        <v>1</v>
      </c>
      <c r="F141" s="99"/>
      <c r="G141" s="99"/>
      <c r="H141" s="99"/>
      <c r="I141" s="100" t="n">
        <v>0.4</v>
      </c>
      <c r="J141" s="99"/>
      <c r="K141" s="100" t="n">
        <v>0.4</v>
      </c>
      <c r="L141" s="100" t="n">
        <v>0.6</v>
      </c>
      <c r="M141" s="99"/>
      <c r="N141" s="100" t="n">
        <v>0.4</v>
      </c>
      <c r="O141" s="101"/>
      <c r="P141" s="101"/>
      <c r="Q141" s="101"/>
      <c r="R141" s="79" t="n">
        <v>6.3</v>
      </c>
      <c r="S141" s="101"/>
      <c r="T141" s="79" t="n">
        <v>6.3</v>
      </c>
      <c r="U141" s="79" t="n">
        <v>6.3</v>
      </c>
      <c r="V141" s="101"/>
      <c r="W141" s="79" t="n">
        <v>6.3</v>
      </c>
      <c r="X141" s="101"/>
      <c r="Y141" s="101"/>
      <c r="Z141" s="101"/>
      <c r="AA141" s="84" t="n">
        <v>100</v>
      </c>
      <c r="AB141" s="101"/>
      <c r="AC141" s="84" t="n">
        <v>100</v>
      </c>
      <c r="AD141" s="84" t="n">
        <v>100</v>
      </c>
      <c r="AE141" s="101"/>
      <c r="AF141" s="84" t="n">
        <v>100</v>
      </c>
      <c r="AG141" s="102"/>
      <c r="AH141" s="102"/>
      <c r="AI141" s="102"/>
      <c r="AJ141" s="102" t="s">
        <v>3313</v>
      </c>
      <c r="AK141" s="102"/>
      <c r="AL141" s="102" t="s">
        <v>3313</v>
      </c>
      <c r="AM141" s="102" t="s">
        <v>3313</v>
      </c>
      <c r="AN141" s="102"/>
      <c r="AO141" s="102" t="s">
        <v>3313</v>
      </c>
    </row>
    <row r="142" s="103" customFormat="true" ht="14" hidden="false" customHeight="false" outlineLevel="0" collapsed="false">
      <c r="A142" s="60" t="n">
        <v>130</v>
      </c>
      <c r="B142" s="94" t="s">
        <v>3314</v>
      </c>
      <c r="C142" s="95" t="n">
        <v>0.431</v>
      </c>
      <c r="D142" s="95" t="n">
        <v>5</v>
      </c>
      <c r="E142" s="96" t="n">
        <v>1</v>
      </c>
      <c r="F142" s="99"/>
      <c r="G142" s="99"/>
      <c r="H142" s="99"/>
      <c r="I142" s="100" t="n">
        <v>0.4</v>
      </c>
      <c r="J142" s="100" t="n">
        <v>0.4</v>
      </c>
      <c r="K142" s="99"/>
      <c r="L142" s="99"/>
      <c r="M142" s="100" t="n">
        <v>0.4</v>
      </c>
      <c r="N142" s="99"/>
      <c r="O142" s="101"/>
      <c r="P142" s="101"/>
      <c r="Q142" s="101"/>
      <c r="R142" s="79" t="n">
        <v>5</v>
      </c>
      <c r="S142" s="79" t="n">
        <v>5</v>
      </c>
      <c r="T142" s="101"/>
      <c r="U142" s="101"/>
      <c r="V142" s="79" t="n">
        <v>5</v>
      </c>
      <c r="W142" s="101"/>
      <c r="X142" s="101"/>
      <c r="Y142" s="101"/>
      <c r="Z142" s="101"/>
      <c r="AA142" s="84" t="n">
        <v>100</v>
      </c>
      <c r="AB142" s="84" t="n">
        <v>100</v>
      </c>
      <c r="AC142" s="101"/>
      <c r="AD142" s="101"/>
      <c r="AE142" s="84" t="n">
        <v>100</v>
      </c>
      <c r="AF142" s="101"/>
      <c r="AG142" s="102"/>
      <c r="AH142" s="102"/>
      <c r="AI142" s="102"/>
      <c r="AJ142" s="102" t="s">
        <v>3315</v>
      </c>
      <c r="AK142" s="102" t="s">
        <v>3315</v>
      </c>
      <c r="AL142" s="102"/>
      <c r="AM142" s="102"/>
      <c r="AN142" s="102" t="s">
        <v>3315</v>
      </c>
      <c r="AO142" s="102"/>
    </row>
    <row r="143" s="103" customFormat="true" ht="14" hidden="false" customHeight="false" outlineLevel="0" collapsed="false">
      <c r="A143" s="60" t="n">
        <v>131</v>
      </c>
      <c r="B143" s="94" t="s">
        <v>3316</v>
      </c>
      <c r="C143" s="95" t="n">
        <v>0.413</v>
      </c>
      <c r="D143" s="95" t="n">
        <v>5.88</v>
      </c>
      <c r="E143" s="96" t="n">
        <v>1</v>
      </c>
      <c r="F143" s="99"/>
      <c r="G143" s="99"/>
      <c r="H143" s="99"/>
      <c r="I143" s="100" t="n">
        <v>0.4</v>
      </c>
      <c r="J143" s="99"/>
      <c r="K143" s="100" t="n">
        <v>0.3</v>
      </c>
      <c r="L143" s="99"/>
      <c r="M143" s="99"/>
      <c r="N143" s="99"/>
      <c r="O143" s="101"/>
      <c r="P143" s="101"/>
      <c r="Q143" s="101"/>
      <c r="R143" s="79" t="n">
        <v>5.9</v>
      </c>
      <c r="S143" s="101"/>
      <c r="T143" s="79" t="n">
        <v>5.9</v>
      </c>
      <c r="U143" s="101"/>
      <c r="V143" s="101"/>
      <c r="W143" s="101"/>
      <c r="X143" s="101"/>
      <c r="Y143" s="101"/>
      <c r="Z143" s="101"/>
      <c r="AA143" s="84" t="n">
        <v>100</v>
      </c>
      <c r="AB143" s="101"/>
      <c r="AC143" s="84" t="n">
        <v>100</v>
      </c>
      <c r="AD143" s="101"/>
      <c r="AE143" s="101"/>
      <c r="AF143" s="101"/>
      <c r="AG143" s="102"/>
      <c r="AH143" s="102"/>
      <c r="AI143" s="102"/>
      <c r="AJ143" s="102" t="s">
        <v>2622</v>
      </c>
      <c r="AK143" s="102"/>
      <c r="AL143" s="102" t="s">
        <v>2622</v>
      </c>
      <c r="AM143" s="102"/>
      <c r="AN143" s="102"/>
      <c r="AO143" s="102"/>
    </row>
    <row r="144" s="103" customFormat="true" ht="14" hidden="false" customHeight="false" outlineLevel="0" collapsed="false">
      <c r="A144" s="60" t="n">
        <v>132</v>
      </c>
      <c r="B144" s="94" t="s">
        <v>3317</v>
      </c>
      <c r="C144" s="95" t="n">
        <v>0.408</v>
      </c>
      <c r="D144" s="95" t="n">
        <v>2.5</v>
      </c>
      <c r="E144" s="96" t="n">
        <v>3</v>
      </c>
      <c r="F144" s="99"/>
      <c r="G144" s="100" t="n">
        <v>0.4</v>
      </c>
      <c r="H144" s="99"/>
      <c r="I144" s="100" t="n">
        <v>0.2</v>
      </c>
      <c r="J144" s="99"/>
      <c r="K144" s="99"/>
      <c r="L144" s="99"/>
      <c r="M144" s="99"/>
      <c r="N144" s="99"/>
      <c r="O144" s="101"/>
      <c r="P144" s="78" t="n">
        <v>1.3</v>
      </c>
      <c r="Q144" s="101"/>
      <c r="R144" s="78" t="n">
        <v>2.5</v>
      </c>
      <c r="S144" s="101"/>
      <c r="T144" s="101"/>
      <c r="U144" s="101"/>
      <c r="V144" s="101"/>
      <c r="W144" s="101"/>
      <c r="X144" s="101"/>
      <c r="Y144" s="82" t="n">
        <v>33</v>
      </c>
      <c r="Z144" s="101"/>
      <c r="AA144" s="105" t="n">
        <v>67</v>
      </c>
      <c r="AB144" s="101"/>
      <c r="AC144" s="101"/>
      <c r="AD144" s="101"/>
      <c r="AE144" s="101"/>
      <c r="AF144" s="101"/>
      <c r="AG144" s="102"/>
      <c r="AH144" s="102" t="s">
        <v>3300</v>
      </c>
      <c r="AI144" s="102"/>
      <c r="AJ144" s="102" t="s">
        <v>3318</v>
      </c>
      <c r="AK144" s="102"/>
      <c r="AL144" s="102"/>
      <c r="AM144" s="102"/>
      <c r="AN144" s="102"/>
      <c r="AO144" s="102"/>
    </row>
    <row r="145" s="103" customFormat="true" ht="14" hidden="false" customHeight="false" outlineLevel="0" collapsed="false">
      <c r="A145" s="60" t="n">
        <v>133</v>
      </c>
      <c r="B145" s="94" t="s">
        <v>3319</v>
      </c>
      <c r="C145" s="95" t="n">
        <v>0.406</v>
      </c>
      <c r="D145" s="95" t="n">
        <v>3.05</v>
      </c>
      <c r="E145" s="96" t="n">
        <v>6</v>
      </c>
      <c r="F145" s="100" t="n">
        <v>0.4</v>
      </c>
      <c r="G145" s="99"/>
      <c r="H145" s="100" t="n">
        <v>0.2</v>
      </c>
      <c r="I145" s="100" t="n">
        <v>0.3</v>
      </c>
      <c r="J145" s="99"/>
      <c r="K145" s="99"/>
      <c r="L145" s="97" t="n">
        <v>1.4</v>
      </c>
      <c r="M145" s="100" t="n">
        <v>0.4</v>
      </c>
      <c r="N145" s="100" t="n">
        <v>0.8</v>
      </c>
      <c r="O145" s="78" t="n">
        <v>2.3</v>
      </c>
      <c r="P145" s="101"/>
      <c r="Q145" s="78" t="n">
        <v>2.3</v>
      </c>
      <c r="R145" s="79" t="n">
        <v>3.1</v>
      </c>
      <c r="S145" s="101"/>
      <c r="T145" s="101"/>
      <c r="U145" s="79" t="n">
        <v>5.8</v>
      </c>
      <c r="V145" s="79" t="n">
        <v>2.9</v>
      </c>
      <c r="W145" s="79" t="n">
        <v>5.8</v>
      </c>
      <c r="X145" s="82" t="n">
        <v>33</v>
      </c>
      <c r="Y145" s="78" t="n">
        <v>17</v>
      </c>
      <c r="Z145" s="83" t="n">
        <v>50</v>
      </c>
      <c r="AA145" s="105" t="n">
        <v>67</v>
      </c>
      <c r="AB145" s="82" t="n">
        <v>33</v>
      </c>
      <c r="AC145" s="84" t="n">
        <v>83</v>
      </c>
      <c r="AD145" s="105" t="n">
        <v>67</v>
      </c>
      <c r="AE145" s="82" t="n">
        <v>33</v>
      </c>
      <c r="AF145" s="105" t="n">
        <v>67</v>
      </c>
      <c r="AG145" s="102" t="s">
        <v>3320</v>
      </c>
      <c r="AH145" s="102"/>
      <c r="AI145" s="102" t="s">
        <v>3321</v>
      </c>
      <c r="AJ145" s="102" t="s">
        <v>2669</v>
      </c>
      <c r="AK145" s="102"/>
      <c r="AL145" s="102"/>
      <c r="AM145" s="102" t="s">
        <v>3121</v>
      </c>
      <c r="AN145" s="102" t="s">
        <v>3122</v>
      </c>
      <c r="AO145" s="102" t="s">
        <v>3322</v>
      </c>
    </row>
    <row r="146" s="103" customFormat="true" ht="14" hidden="false" customHeight="false" outlineLevel="0" collapsed="false">
      <c r="A146" s="60" t="n">
        <v>134</v>
      </c>
      <c r="B146" s="94" t="s">
        <v>3323</v>
      </c>
      <c r="C146" s="108" t="n">
        <v>0.396</v>
      </c>
      <c r="D146" s="95" t="n">
        <v>2.11</v>
      </c>
      <c r="E146" s="96" t="n">
        <v>3</v>
      </c>
      <c r="F146" s="100" t="n">
        <v>0.4</v>
      </c>
      <c r="G146" s="99"/>
      <c r="H146" s="99"/>
      <c r="I146" s="99"/>
      <c r="J146" s="99"/>
      <c r="K146" s="99"/>
      <c r="L146" s="99"/>
      <c r="M146" s="99"/>
      <c r="N146" s="99"/>
      <c r="O146" s="78" t="n">
        <v>2.1</v>
      </c>
      <c r="P146" s="101"/>
      <c r="Q146" s="101"/>
      <c r="R146" s="101"/>
      <c r="S146" s="101"/>
      <c r="T146" s="101"/>
      <c r="U146" s="101"/>
      <c r="V146" s="101"/>
      <c r="W146" s="101"/>
      <c r="X146" s="84" t="n">
        <v>100</v>
      </c>
      <c r="Y146" s="101"/>
      <c r="Z146" s="101"/>
      <c r="AA146" s="101"/>
      <c r="AB146" s="101"/>
      <c r="AC146" s="101"/>
      <c r="AD146" s="101"/>
      <c r="AE146" s="101"/>
      <c r="AF146" s="101"/>
      <c r="AG146" s="102" t="s">
        <v>3324</v>
      </c>
      <c r="AH146" s="102"/>
      <c r="AI146" s="102"/>
      <c r="AJ146" s="102"/>
      <c r="AK146" s="102"/>
      <c r="AL146" s="102"/>
      <c r="AM146" s="102"/>
      <c r="AN146" s="102"/>
      <c r="AO146" s="102"/>
    </row>
    <row r="147" s="103" customFormat="true" ht="14" hidden="false" customHeight="false" outlineLevel="0" collapsed="false">
      <c r="A147" s="60" t="n">
        <v>135</v>
      </c>
      <c r="B147" s="94" t="s">
        <v>3325</v>
      </c>
      <c r="C147" s="95" t="n">
        <v>0.389</v>
      </c>
      <c r="D147" s="95" t="n">
        <v>1.39</v>
      </c>
      <c r="E147" s="96" t="n">
        <v>1</v>
      </c>
      <c r="F147" s="99"/>
      <c r="G147" s="100" t="n">
        <v>0.4</v>
      </c>
      <c r="H147" s="99"/>
      <c r="I147" s="99"/>
      <c r="J147" s="99"/>
      <c r="K147" s="99"/>
      <c r="L147" s="99"/>
      <c r="M147" s="99"/>
      <c r="N147" s="99"/>
      <c r="O147" s="101"/>
      <c r="P147" s="78" t="n">
        <v>1.4</v>
      </c>
      <c r="Q147" s="101"/>
      <c r="R147" s="101"/>
      <c r="S147" s="101"/>
      <c r="T147" s="101"/>
      <c r="U147" s="101"/>
      <c r="V147" s="101"/>
      <c r="W147" s="101"/>
      <c r="X147" s="101"/>
      <c r="Y147" s="84" t="n">
        <v>100</v>
      </c>
      <c r="Z147" s="101"/>
      <c r="AA147" s="101"/>
      <c r="AB147" s="101"/>
      <c r="AC147" s="101"/>
      <c r="AD147" s="101"/>
      <c r="AE147" s="101"/>
      <c r="AF147" s="101"/>
      <c r="AG147" s="102"/>
      <c r="AH147" s="102" t="s">
        <v>3326</v>
      </c>
      <c r="AI147" s="102"/>
      <c r="AJ147" s="102"/>
      <c r="AK147" s="102"/>
      <c r="AL147" s="102"/>
      <c r="AM147" s="102"/>
      <c r="AN147" s="102"/>
      <c r="AO147" s="102"/>
    </row>
    <row r="148" s="103" customFormat="true" ht="14" hidden="false" customHeight="false" outlineLevel="0" collapsed="false">
      <c r="A148" s="60" t="n">
        <v>136</v>
      </c>
      <c r="B148" s="94" t="s">
        <v>3327</v>
      </c>
      <c r="C148" s="95" t="n">
        <v>0.36</v>
      </c>
      <c r="D148" s="95" t="n">
        <v>2.86</v>
      </c>
      <c r="E148" s="96" t="n">
        <v>1</v>
      </c>
      <c r="F148" s="100" t="n">
        <v>0.4</v>
      </c>
      <c r="G148" s="99"/>
      <c r="H148" s="100" t="n">
        <v>0.3</v>
      </c>
      <c r="I148" s="99"/>
      <c r="J148" s="99"/>
      <c r="K148" s="99"/>
      <c r="L148" s="99"/>
      <c r="M148" s="99"/>
      <c r="N148" s="99"/>
      <c r="O148" s="79" t="n">
        <v>2.9</v>
      </c>
      <c r="P148" s="101"/>
      <c r="Q148" s="79" t="n">
        <v>2.9</v>
      </c>
      <c r="R148" s="101"/>
      <c r="S148" s="101"/>
      <c r="T148" s="101"/>
      <c r="U148" s="101"/>
      <c r="V148" s="101"/>
      <c r="W148" s="101"/>
      <c r="X148" s="84" t="n">
        <v>100</v>
      </c>
      <c r="Y148" s="101"/>
      <c r="Z148" s="84" t="n">
        <v>100</v>
      </c>
      <c r="AA148" s="101"/>
      <c r="AB148" s="101"/>
      <c r="AC148" s="101"/>
      <c r="AD148" s="101"/>
      <c r="AE148" s="101"/>
      <c r="AF148" s="101"/>
      <c r="AG148" s="102" t="s">
        <v>3328</v>
      </c>
      <c r="AH148" s="102"/>
      <c r="AI148" s="102" t="s">
        <v>3328</v>
      </c>
      <c r="AJ148" s="102"/>
      <c r="AK148" s="102"/>
      <c r="AL148" s="102"/>
      <c r="AM148" s="102"/>
      <c r="AN148" s="102"/>
      <c r="AO148" s="102"/>
    </row>
    <row r="149" s="103" customFormat="true" ht="14" hidden="false" customHeight="false" outlineLevel="0" collapsed="false">
      <c r="A149" s="60" t="n">
        <v>137</v>
      </c>
      <c r="B149" s="94" t="s">
        <v>3329</v>
      </c>
      <c r="C149" s="95" t="n">
        <v>0.342</v>
      </c>
      <c r="D149" s="95" t="n">
        <v>1.06</v>
      </c>
      <c r="E149" s="96" t="n">
        <v>2</v>
      </c>
      <c r="F149" s="99"/>
      <c r="G149" s="100" t="n">
        <v>0.3</v>
      </c>
      <c r="H149" s="99"/>
      <c r="I149" s="99"/>
      <c r="J149" s="99"/>
      <c r="K149" s="99"/>
      <c r="L149" s="99"/>
      <c r="M149" s="99"/>
      <c r="N149" s="99"/>
      <c r="O149" s="101"/>
      <c r="P149" s="78" t="n">
        <v>1.1</v>
      </c>
      <c r="Q149" s="101"/>
      <c r="R149" s="101"/>
      <c r="S149" s="101"/>
      <c r="T149" s="101"/>
      <c r="U149" s="101"/>
      <c r="V149" s="101"/>
      <c r="W149" s="101"/>
      <c r="X149" s="101"/>
      <c r="Y149" s="83" t="n">
        <v>50</v>
      </c>
      <c r="Z149" s="101"/>
      <c r="AA149" s="101"/>
      <c r="AB149" s="101"/>
      <c r="AC149" s="101"/>
      <c r="AD149" s="101"/>
      <c r="AE149" s="101"/>
      <c r="AF149" s="101"/>
      <c r="AG149" s="102"/>
      <c r="AH149" s="102" t="s">
        <v>2598</v>
      </c>
      <c r="AI149" s="102"/>
      <c r="AJ149" s="102"/>
      <c r="AK149" s="102"/>
      <c r="AL149" s="102"/>
      <c r="AM149" s="102"/>
      <c r="AN149" s="102"/>
      <c r="AO149" s="102"/>
    </row>
    <row r="150" s="103" customFormat="true" ht="14" hidden="false" customHeight="false" outlineLevel="0" collapsed="false">
      <c r="A150" s="60" t="n">
        <v>138</v>
      </c>
      <c r="B150" s="94" t="s">
        <v>3330</v>
      </c>
      <c r="C150" s="108" t="n">
        <v>0.336</v>
      </c>
      <c r="D150" s="95" t="n">
        <v>2.46</v>
      </c>
      <c r="E150" s="96" t="n">
        <v>6</v>
      </c>
      <c r="F150" s="99"/>
      <c r="G150" s="99"/>
      <c r="H150" s="100" t="n">
        <v>0.3</v>
      </c>
      <c r="I150" s="99"/>
      <c r="J150" s="99"/>
      <c r="K150" s="99"/>
      <c r="L150" s="99"/>
      <c r="M150" s="99"/>
      <c r="N150" s="99"/>
      <c r="O150" s="101"/>
      <c r="P150" s="101"/>
      <c r="Q150" s="78" t="n">
        <v>2.5</v>
      </c>
      <c r="R150" s="101"/>
      <c r="S150" s="101"/>
      <c r="T150" s="101"/>
      <c r="U150" s="101"/>
      <c r="V150" s="101"/>
      <c r="W150" s="101"/>
      <c r="X150" s="101"/>
      <c r="Y150" s="101"/>
      <c r="Z150" s="84" t="n">
        <v>100</v>
      </c>
      <c r="AA150" s="101"/>
      <c r="AB150" s="101"/>
      <c r="AC150" s="101"/>
      <c r="AD150" s="101"/>
      <c r="AE150" s="101"/>
      <c r="AF150" s="101"/>
      <c r="AG150" s="102"/>
      <c r="AH150" s="102"/>
      <c r="AI150" s="102" t="s">
        <v>3331</v>
      </c>
      <c r="AJ150" s="102"/>
      <c r="AK150" s="102"/>
      <c r="AL150" s="102"/>
      <c r="AM150" s="102"/>
      <c r="AN150" s="102"/>
      <c r="AO150" s="102"/>
    </row>
    <row r="151" s="103" customFormat="true" ht="14" hidden="false" customHeight="false" outlineLevel="0" collapsed="false">
      <c r="A151" s="60" t="n">
        <v>139</v>
      </c>
      <c r="B151" s="94" t="s">
        <v>3332</v>
      </c>
      <c r="C151" s="95" t="n">
        <v>0.322</v>
      </c>
      <c r="D151" s="95" t="n">
        <v>2.42</v>
      </c>
      <c r="E151" s="96" t="n">
        <v>3</v>
      </c>
      <c r="F151" s="100" t="n">
        <v>0.2</v>
      </c>
      <c r="G151" s="100" t="n">
        <v>0.3</v>
      </c>
      <c r="H151" s="100" t="n">
        <v>0.3</v>
      </c>
      <c r="I151" s="99"/>
      <c r="J151" s="99"/>
      <c r="K151" s="99"/>
      <c r="L151" s="99"/>
      <c r="M151" s="99"/>
      <c r="N151" s="99"/>
      <c r="O151" s="78" t="n">
        <v>1.6</v>
      </c>
      <c r="P151" s="78" t="n">
        <v>0.8</v>
      </c>
      <c r="Q151" s="78" t="n">
        <v>2.4</v>
      </c>
      <c r="R151" s="101"/>
      <c r="S151" s="101"/>
      <c r="T151" s="101"/>
      <c r="U151" s="101"/>
      <c r="V151" s="101"/>
      <c r="W151" s="101"/>
      <c r="X151" s="105" t="n">
        <v>67</v>
      </c>
      <c r="Y151" s="82" t="n">
        <v>33</v>
      </c>
      <c r="Z151" s="84" t="n">
        <v>100</v>
      </c>
      <c r="AA151" s="101"/>
      <c r="AB151" s="101"/>
      <c r="AC151" s="101"/>
      <c r="AD151" s="101"/>
      <c r="AE151" s="101"/>
      <c r="AF151" s="101"/>
      <c r="AG151" s="102" t="s">
        <v>3333</v>
      </c>
      <c r="AH151" s="102" t="s">
        <v>2598</v>
      </c>
      <c r="AI151" s="102" t="s">
        <v>3172</v>
      </c>
      <c r="AJ151" s="102"/>
      <c r="AK151" s="102"/>
      <c r="AL151" s="102"/>
      <c r="AM151" s="102"/>
      <c r="AN151" s="102"/>
      <c r="AO151" s="102"/>
    </row>
    <row r="152" s="103" customFormat="true" ht="14" hidden="false" customHeight="false" outlineLevel="0" collapsed="false">
      <c r="A152" s="60" t="n">
        <v>140</v>
      </c>
      <c r="B152" s="94" t="s">
        <v>3334</v>
      </c>
      <c r="C152" s="95" t="n">
        <v>0.321</v>
      </c>
      <c r="D152" s="95" t="n">
        <v>3</v>
      </c>
      <c r="E152" s="96" t="n">
        <v>4</v>
      </c>
      <c r="F152" s="100" t="n">
        <v>0.3</v>
      </c>
      <c r="G152" s="100" t="n">
        <v>0.3</v>
      </c>
      <c r="H152" s="99"/>
      <c r="I152" s="100" t="n">
        <v>0.3</v>
      </c>
      <c r="J152" s="99"/>
      <c r="K152" s="99"/>
      <c r="L152" s="100" t="n">
        <v>0.6</v>
      </c>
      <c r="M152" s="99"/>
      <c r="N152" s="99"/>
      <c r="O152" s="78" t="n">
        <v>2</v>
      </c>
      <c r="P152" s="78" t="n">
        <v>1</v>
      </c>
      <c r="Q152" s="101"/>
      <c r="R152" s="79" t="n">
        <v>3</v>
      </c>
      <c r="S152" s="101"/>
      <c r="T152" s="101"/>
      <c r="U152" s="79" t="n">
        <v>3</v>
      </c>
      <c r="V152" s="101"/>
      <c r="W152" s="101"/>
      <c r="X152" s="83" t="n">
        <v>50</v>
      </c>
      <c r="Y152" s="82" t="n">
        <v>25</v>
      </c>
      <c r="Z152" s="101"/>
      <c r="AA152" s="84" t="n">
        <v>75</v>
      </c>
      <c r="AB152" s="101"/>
      <c r="AC152" s="101"/>
      <c r="AD152" s="84" t="n">
        <v>75</v>
      </c>
      <c r="AE152" s="101"/>
      <c r="AF152" s="101"/>
      <c r="AG152" s="102" t="s">
        <v>2736</v>
      </c>
      <c r="AH152" s="102" t="s">
        <v>2598</v>
      </c>
      <c r="AI152" s="102"/>
      <c r="AJ152" s="102" t="s">
        <v>3335</v>
      </c>
      <c r="AK152" s="102"/>
      <c r="AL152" s="102"/>
      <c r="AM152" s="102" t="s">
        <v>3335</v>
      </c>
      <c r="AN152" s="102"/>
      <c r="AO152" s="102"/>
    </row>
    <row r="153" s="103" customFormat="true" ht="14" hidden="false" customHeight="false" outlineLevel="0" collapsed="false">
      <c r="A153" s="60" t="n">
        <v>141</v>
      </c>
      <c r="B153" s="94" t="s">
        <v>3336</v>
      </c>
      <c r="C153" s="95" t="n">
        <v>0.317</v>
      </c>
      <c r="D153" s="95" t="n">
        <v>3.33</v>
      </c>
      <c r="E153" s="96" t="n">
        <v>1</v>
      </c>
      <c r="F153" s="99"/>
      <c r="G153" s="99"/>
      <c r="H153" s="99"/>
      <c r="I153" s="99"/>
      <c r="J153" s="100" t="n">
        <v>0.3</v>
      </c>
      <c r="K153" s="100" t="n">
        <v>0.2</v>
      </c>
      <c r="L153" s="99"/>
      <c r="M153" s="100" t="n">
        <v>0.3</v>
      </c>
      <c r="N153" s="100" t="n">
        <v>0.2</v>
      </c>
      <c r="O153" s="101"/>
      <c r="P153" s="101"/>
      <c r="Q153" s="101"/>
      <c r="R153" s="101"/>
      <c r="S153" s="79" t="n">
        <v>3.3</v>
      </c>
      <c r="T153" s="79" t="n">
        <v>3.3</v>
      </c>
      <c r="U153" s="101"/>
      <c r="V153" s="79" t="n">
        <v>3.3</v>
      </c>
      <c r="W153" s="79" t="n">
        <v>3.3</v>
      </c>
      <c r="X153" s="101"/>
      <c r="Y153" s="101"/>
      <c r="Z153" s="101"/>
      <c r="AA153" s="101"/>
      <c r="AB153" s="84" t="n">
        <v>100</v>
      </c>
      <c r="AC153" s="84" t="n">
        <v>100</v>
      </c>
      <c r="AD153" s="101"/>
      <c r="AE153" s="84" t="n">
        <v>100</v>
      </c>
      <c r="AF153" s="84" t="n">
        <v>100</v>
      </c>
      <c r="AG153" s="102"/>
      <c r="AH153" s="102"/>
      <c r="AI153" s="102"/>
      <c r="AJ153" s="102"/>
      <c r="AK153" s="102" t="s">
        <v>3337</v>
      </c>
      <c r="AL153" s="102" t="s">
        <v>3337</v>
      </c>
      <c r="AM153" s="102"/>
      <c r="AN153" s="102" t="s">
        <v>3337</v>
      </c>
      <c r="AO153" s="102" t="s">
        <v>3337</v>
      </c>
    </row>
    <row r="154" s="103" customFormat="true" ht="14" hidden="false" customHeight="false" outlineLevel="0" collapsed="false">
      <c r="A154" s="60" t="n">
        <v>142</v>
      </c>
      <c r="B154" s="94" t="s">
        <v>3338</v>
      </c>
      <c r="C154" s="95" t="n">
        <v>0.315</v>
      </c>
      <c r="D154" s="95" t="n">
        <v>3.67</v>
      </c>
      <c r="E154" s="96" t="n">
        <v>3</v>
      </c>
      <c r="F154" s="100" t="n">
        <v>0.3</v>
      </c>
      <c r="G154" s="100" t="n">
        <v>0.3</v>
      </c>
      <c r="H154" s="99"/>
      <c r="I154" s="100" t="n">
        <v>0.3</v>
      </c>
      <c r="J154" s="99"/>
      <c r="K154" s="100" t="n">
        <v>0.3</v>
      </c>
      <c r="L154" s="99"/>
      <c r="M154" s="99"/>
      <c r="N154" s="99"/>
      <c r="O154" s="78" t="n">
        <v>1.8</v>
      </c>
      <c r="P154" s="78" t="n">
        <v>0.9</v>
      </c>
      <c r="Q154" s="101"/>
      <c r="R154" s="79" t="n">
        <v>2.8</v>
      </c>
      <c r="S154" s="101"/>
      <c r="T154" s="79" t="n">
        <v>3.7</v>
      </c>
      <c r="U154" s="101"/>
      <c r="V154" s="101"/>
      <c r="W154" s="101"/>
      <c r="X154" s="101"/>
      <c r="Y154" s="82" t="n">
        <v>33</v>
      </c>
      <c r="Z154" s="101"/>
      <c r="AA154" s="101"/>
      <c r="AB154" s="101"/>
      <c r="AC154" s="101"/>
      <c r="AD154" s="101"/>
      <c r="AE154" s="101"/>
      <c r="AF154" s="101"/>
      <c r="AG154" s="102" t="s">
        <v>3339</v>
      </c>
      <c r="AH154" s="102" t="s">
        <v>2598</v>
      </c>
      <c r="AI154" s="102"/>
      <c r="AJ154" s="102" t="s">
        <v>3340</v>
      </c>
      <c r="AK154" s="102"/>
      <c r="AL154" s="102" t="s">
        <v>3341</v>
      </c>
      <c r="AM154" s="102"/>
      <c r="AN154" s="102"/>
      <c r="AO154" s="102"/>
    </row>
    <row r="155" s="103" customFormat="true" ht="14" hidden="false" customHeight="false" outlineLevel="0" collapsed="false">
      <c r="A155" s="60" t="n">
        <v>143</v>
      </c>
      <c r="B155" s="94" t="s">
        <v>3342</v>
      </c>
      <c r="C155" s="95" t="n">
        <v>0.281</v>
      </c>
      <c r="D155" s="95" t="n">
        <v>2.41</v>
      </c>
      <c r="E155" s="96" t="n">
        <v>5</v>
      </c>
      <c r="F155" s="99"/>
      <c r="G155" s="99"/>
      <c r="H155" s="99"/>
      <c r="I155" s="99"/>
      <c r="J155" s="100" t="n">
        <v>0.3</v>
      </c>
      <c r="K155" s="99"/>
      <c r="L155" s="99"/>
      <c r="M155" s="100" t="n">
        <v>0.3</v>
      </c>
      <c r="N155" s="99"/>
      <c r="O155" s="101"/>
      <c r="P155" s="101"/>
      <c r="Q155" s="101"/>
      <c r="R155" s="101"/>
      <c r="S155" s="78" t="n">
        <v>2.4</v>
      </c>
      <c r="T155" s="101"/>
      <c r="U155" s="101"/>
      <c r="V155" s="78" t="n">
        <v>2.4</v>
      </c>
      <c r="W155" s="101"/>
      <c r="X155" s="101"/>
      <c r="Y155" s="101"/>
      <c r="Z155" s="101"/>
      <c r="AA155" s="101"/>
      <c r="AB155" s="84" t="n">
        <v>80</v>
      </c>
      <c r="AC155" s="101"/>
      <c r="AD155" s="101"/>
      <c r="AE155" s="84" t="n">
        <v>100</v>
      </c>
      <c r="AF155" s="101"/>
      <c r="AG155" s="102"/>
      <c r="AH155" s="102"/>
      <c r="AI155" s="102"/>
      <c r="AJ155" s="102"/>
      <c r="AK155" s="102" t="s">
        <v>3343</v>
      </c>
      <c r="AL155" s="102"/>
      <c r="AM155" s="102"/>
      <c r="AN155" s="102" t="s">
        <v>3343</v>
      </c>
      <c r="AO155" s="102"/>
    </row>
    <row r="156" s="103" customFormat="true" ht="14" hidden="false" customHeight="false" outlineLevel="0" collapsed="false">
      <c r="A156" s="60" t="n">
        <v>144</v>
      </c>
      <c r="B156" s="94" t="s">
        <v>3344</v>
      </c>
      <c r="C156" s="95" t="n">
        <v>0.258</v>
      </c>
      <c r="D156" s="95" t="n">
        <v>3.33</v>
      </c>
      <c r="E156" s="96" t="n">
        <v>7</v>
      </c>
      <c r="F156" s="99"/>
      <c r="G156" s="99"/>
      <c r="H156" s="99"/>
      <c r="I156" s="100" t="n">
        <v>0.3</v>
      </c>
      <c r="J156" s="99"/>
      <c r="K156" s="99"/>
      <c r="L156" s="100" t="n">
        <v>0.4</v>
      </c>
      <c r="M156" s="99"/>
      <c r="N156" s="100" t="n">
        <v>0.2</v>
      </c>
      <c r="O156" s="101"/>
      <c r="P156" s="101"/>
      <c r="Q156" s="101"/>
      <c r="R156" s="79" t="n">
        <v>3.3</v>
      </c>
      <c r="S156" s="101"/>
      <c r="T156" s="101"/>
      <c r="U156" s="79" t="n">
        <v>3.3</v>
      </c>
      <c r="V156" s="101"/>
      <c r="W156" s="79" t="n">
        <v>3.3</v>
      </c>
      <c r="X156" s="101"/>
      <c r="Y156" s="101"/>
      <c r="Z156" s="101"/>
      <c r="AA156" s="78" t="n">
        <v>14</v>
      </c>
      <c r="AB156" s="101"/>
      <c r="AC156" s="101"/>
      <c r="AD156" s="84" t="n">
        <v>100</v>
      </c>
      <c r="AE156" s="101"/>
      <c r="AF156" s="84" t="n">
        <v>100</v>
      </c>
      <c r="AG156" s="102"/>
      <c r="AH156" s="102"/>
      <c r="AI156" s="102"/>
      <c r="AJ156" s="102" t="s">
        <v>3345</v>
      </c>
      <c r="AK156" s="102"/>
      <c r="AL156" s="102"/>
      <c r="AM156" s="102" t="s">
        <v>3345</v>
      </c>
      <c r="AN156" s="102"/>
      <c r="AO156" s="102" t="s">
        <v>3345</v>
      </c>
    </row>
    <row r="157" s="103" customFormat="true" ht="14" hidden="false" customHeight="false" outlineLevel="0" collapsed="false">
      <c r="A157" s="60" t="n">
        <v>145</v>
      </c>
      <c r="B157" s="94" t="s">
        <v>3346</v>
      </c>
      <c r="C157" s="95" t="n">
        <v>0.236</v>
      </c>
      <c r="D157" s="95" t="n">
        <v>2.13</v>
      </c>
      <c r="E157" s="96" t="n">
        <v>1</v>
      </c>
      <c r="F157" s="100" t="n">
        <v>0.2</v>
      </c>
      <c r="G157" s="99"/>
      <c r="H157" s="99"/>
      <c r="I157" s="99"/>
      <c r="J157" s="99"/>
      <c r="K157" s="99"/>
      <c r="L157" s="100"/>
      <c r="M157" s="99"/>
      <c r="N157" s="100"/>
      <c r="O157" s="78" t="n">
        <v>2.1</v>
      </c>
      <c r="P157" s="101"/>
      <c r="Q157" s="101"/>
      <c r="R157" s="101"/>
      <c r="S157" s="101"/>
      <c r="T157" s="101"/>
      <c r="U157" s="79" t="n">
        <v>4.4</v>
      </c>
      <c r="V157" s="79" t="n">
        <v>3.3</v>
      </c>
      <c r="W157" s="79" t="n">
        <v>5</v>
      </c>
      <c r="X157" s="84" t="n">
        <v>100</v>
      </c>
      <c r="Y157" s="101"/>
      <c r="Z157" s="101"/>
      <c r="AA157" s="101"/>
      <c r="AB157" s="101"/>
      <c r="AC157" s="101"/>
      <c r="AD157" s="83" t="n">
        <v>51</v>
      </c>
      <c r="AE157" s="82" t="n">
        <v>38</v>
      </c>
      <c r="AF157" s="83" t="n">
        <v>58</v>
      </c>
      <c r="AG157" s="102" t="s">
        <v>3347</v>
      </c>
      <c r="AH157" s="102"/>
      <c r="AI157" s="102"/>
      <c r="AJ157" s="102"/>
      <c r="AK157" s="102"/>
      <c r="AL157" s="102"/>
      <c r="AM157" s="102" t="s">
        <v>3348</v>
      </c>
      <c r="AN157" s="102" t="s">
        <v>3349</v>
      </c>
      <c r="AO157" s="102" t="s">
        <v>3350</v>
      </c>
    </row>
    <row r="158" s="103" customFormat="true" ht="14" hidden="false" customHeight="false" outlineLevel="0" collapsed="false">
      <c r="A158" s="60" t="n">
        <v>146</v>
      </c>
      <c r="B158" s="94" t="s">
        <v>3351</v>
      </c>
      <c r="C158" s="95" t="n">
        <v>0.21</v>
      </c>
      <c r="D158" s="95" t="n">
        <v>0.714</v>
      </c>
      <c r="E158" s="96" t="n">
        <v>6</v>
      </c>
      <c r="F158" s="99"/>
      <c r="G158" s="100" t="n">
        <v>0.2</v>
      </c>
      <c r="H158" s="99"/>
      <c r="I158" s="99"/>
      <c r="J158" s="99"/>
      <c r="K158" s="99"/>
      <c r="L158" s="99"/>
      <c r="M158" s="99"/>
      <c r="N158" s="99"/>
      <c r="O158" s="101"/>
      <c r="P158" s="78" t="n">
        <v>0.7</v>
      </c>
      <c r="Q158" s="101"/>
      <c r="R158" s="101"/>
      <c r="S158" s="101"/>
      <c r="T158" s="101"/>
      <c r="U158" s="101"/>
      <c r="V158" s="101"/>
      <c r="W158" s="101"/>
      <c r="X158" s="101"/>
      <c r="Y158" s="84" t="n">
        <v>100</v>
      </c>
      <c r="Z158" s="101"/>
      <c r="AA158" s="101"/>
      <c r="AB158" s="101"/>
      <c r="AC158" s="101"/>
      <c r="AD158" s="101"/>
      <c r="AE158" s="101"/>
      <c r="AF158" s="101"/>
      <c r="AG158" s="102"/>
      <c r="AH158" s="102" t="s">
        <v>3352</v>
      </c>
      <c r="AI158" s="102"/>
      <c r="AJ158" s="102"/>
      <c r="AK158" s="102"/>
      <c r="AL158" s="102"/>
      <c r="AM158" s="102"/>
      <c r="AN158" s="102"/>
      <c r="AO158" s="102"/>
    </row>
    <row r="159" s="103" customFormat="true" ht="14" hidden="false" customHeight="false" outlineLevel="0" collapsed="false">
      <c r="A159" s="60" t="n">
        <v>147</v>
      </c>
      <c r="B159" s="94" t="s">
        <v>3353</v>
      </c>
      <c r="C159" s="95" t="n">
        <v>0.205</v>
      </c>
      <c r="D159" s="95" t="n">
        <v>2.86</v>
      </c>
      <c r="E159" s="96" t="n">
        <v>12</v>
      </c>
      <c r="F159" s="99"/>
      <c r="G159" s="99"/>
      <c r="H159" s="99"/>
      <c r="I159" s="100" t="n">
        <v>0.2</v>
      </c>
      <c r="J159" s="99"/>
      <c r="K159" s="99"/>
      <c r="L159" s="100" t="n">
        <v>0.3</v>
      </c>
      <c r="M159" s="99"/>
      <c r="N159" s="99"/>
      <c r="O159" s="101"/>
      <c r="P159" s="101"/>
      <c r="Q159" s="101"/>
      <c r="R159" s="79" t="n">
        <v>2.9</v>
      </c>
      <c r="S159" s="101"/>
      <c r="T159" s="101"/>
      <c r="U159" s="79" t="n">
        <v>2.9</v>
      </c>
      <c r="V159" s="101"/>
      <c r="W159" s="101"/>
      <c r="X159" s="101"/>
      <c r="Y159" s="101"/>
      <c r="Z159" s="101"/>
      <c r="AA159" s="78" t="n">
        <v>8</v>
      </c>
      <c r="AB159" s="101"/>
      <c r="AC159" s="101"/>
      <c r="AD159" s="84" t="n">
        <v>100</v>
      </c>
      <c r="AE159" s="101"/>
      <c r="AF159" s="101"/>
      <c r="AG159" s="102"/>
      <c r="AH159" s="102"/>
      <c r="AI159" s="102"/>
      <c r="AJ159" s="102" t="s">
        <v>3354</v>
      </c>
      <c r="AK159" s="102"/>
      <c r="AL159" s="102"/>
      <c r="AM159" s="102" t="s">
        <v>3354</v>
      </c>
      <c r="AN159" s="102"/>
      <c r="AO159" s="102"/>
    </row>
  </sheetData>
  <mergeCells count="4">
    <mergeCell ref="F11:N11"/>
    <mergeCell ref="O11:W11"/>
    <mergeCell ref="X11:AF11"/>
    <mergeCell ref="AG11:AO11"/>
  </mergeCells>
  <dataValidations count="1">
    <dataValidation allowBlank="true" errorStyle="stop" operator="between" showDropDown="false" showErrorMessage="true" showInputMessage="false" sqref="C137 C146 C15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1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0.828125" defaultRowHeight="12" zeroHeight="false" outlineLevelRow="0" outlineLevelCol="0"/>
  <cols>
    <col collapsed="false" customWidth="false" hidden="false" outlineLevel="0" max="1" min="1" style="109" width="10.83"/>
    <col collapsed="false" customWidth="true" hidden="false" outlineLevel="0" max="2" min="2" style="109" width="65.33"/>
    <col collapsed="false" customWidth="true" hidden="false" outlineLevel="0" max="3" min="3" style="109" width="13.83"/>
    <col collapsed="false" customWidth="true" hidden="false" outlineLevel="0" max="13" min="4" style="110" width="8.83"/>
    <col collapsed="false" customWidth="true" hidden="false" outlineLevel="0" max="23" min="14" style="110" width="5.66"/>
    <col collapsed="false" customWidth="true" hidden="false" outlineLevel="0" max="33" min="24" style="109" width="5.66"/>
    <col collapsed="false" customWidth="false" hidden="false" outlineLevel="0" max="43" min="34" style="109" width="10.83"/>
    <col collapsed="false" customWidth="true" hidden="false" outlineLevel="0" max="53" min="44" style="109" width="6.99"/>
    <col collapsed="false" customWidth="true" hidden="false" outlineLevel="0" max="63" min="54" style="109" width="4.66"/>
    <col collapsed="false" customWidth="true" hidden="false" outlineLevel="0" max="73" min="64" style="109" width="15.15"/>
    <col collapsed="false" customWidth="false" hidden="false" outlineLevel="0" max="257" min="74" style="109" width="10.83"/>
  </cols>
  <sheetData>
    <row r="1" customFormat="false" ht="17" hidden="false" customHeight="false" outlineLevel="0" collapsed="false">
      <c r="A1" s="6" t="s">
        <v>3355</v>
      </c>
      <c r="B1" s="6"/>
      <c r="C1" s="39" t="s">
        <v>1</v>
      </c>
      <c r="D1" s="40" t="s">
        <v>2</v>
      </c>
    </row>
    <row r="2" customFormat="false" ht="17" hidden="false" customHeight="false" outlineLevel="0" collapsed="false">
      <c r="A2" s="6" t="s">
        <v>3</v>
      </c>
      <c r="B2" s="6"/>
      <c r="C2" s="41"/>
      <c r="D2" s="40" t="s">
        <v>4</v>
      </c>
    </row>
    <row r="3" customFormat="false" ht="17" hidden="false" customHeight="false" outlineLevel="0" collapsed="false">
      <c r="A3" s="111" t="s">
        <v>3356</v>
      </c>
      <c r="B3" s="111"/>
      <c r="C3" s="41"/>
      <c r="D3" s="40" t="s">
        <v>6</v>
      </c>
    </row>
    <row r="4" customFormat="false" ht="17" hidden="false" customHeight="false" outlineLevel="0" collapsed="false">
      <c r="A4" s="111"/>
      <c r="B4" s="111"/>
      <c r="C4" s="41"/>
      <c r="D4" s="40" t="s">
        <v>7</v>
      </c>
    </row>
    <row r="5" customFormat="false" ht="17" hidden="false" customHeight="false" outlineLevel="0" collapsed="false">
      <c r="A5" s="111"/>
      <c r="B5" s="111"/>
      <c r="C5" s="41"/>
      <c r="D5" s="43" t="s">
        <v>8</v>
      </c>
    </row>
    <row r="6" customFormat="false" ht="17" hidden="false" customHeight="false" outlineLevel="0" collapsed="false">
      <c r="A6" s="111"/>
      <c r="B6" s="111"/>
      <c r="C6" s="41"/>
      <c r="D6" s="43" t="s">
        <v>9</v>
      </c>
    </row>
    <row r="7" customFormat="false" ht="17" hidden="false" customHeight="false" outlineLevel="0" collapsed="false">
      <c r="A7" s="111"/>
      <c r="B7" s="111"/>
      <c r="D7" s="112" t="s">
        <v>3357</v>
      </c>
    </row>
    <row r="8" customFormat="false" ht="17" hidden="false" customHeight="false" outlineLevel="0" collapsed="false">
      <c r="A8" s="111"/>
      <c r="B8" s="111"/>
    </row>
    <row r="9" customFormat="false" ht="17" hidden="false" customHeight="false" outlineLevel="0" collapsed="false">
      <c r="A9" s="111"/>
      <c r="B9" s="111"/>
    </row>
    <row r="10" customFormat="false" ht="16" hidden="false" customHeight="false" outlineLevel="0" collapsed="false">
      <c r="A10" s="0" t="s">
        <v>3358</v>
      </c>
      <c r="B10" s="0"/>
    </row>
    <row r="11" customFormat="false" ht="12" hidden="false" customHeight="false" outlineLevel="0" collapsed="false">
      <c r="B11" s="113"/>
      <c r="C11" s="114" t="s">
        <v>3359</v>
      </c>
      <c r="D11" s="115" t="s">
        <v>3360</v>
      </c>
      <c r="E11" s="115" t="s">
        <v>19</v>
      </c>
      <c r="F11" s="115" t="s">
        <v>20</v>
      </c>
      <c r="G11" s="115" t="s">
        <v>21</v>
      </c>
      <c r="H11" s="115" t="s">
        <v>22</v>
      </c>
      <c r="I11" s="115" t="s">
        <v>23</v>
      </c>
      <c r="J11" s="115" t="s">
        <v>3361</v>
      </c>
      <c r="K11" s="115" t="s">
        <v>2588</v>
      </c>
      <c r="L11" s="115" t="s">
        <v>2589</v>
      </c>
      <c r="M11" s="116" t="s">
        <v>2590</v>
      </c>
    </row>
    <row r="12" customFormat="false" ht="12" hidden="false" customHeight="false" outlineLevel="0" collapsed="false">
      <c r="B12" s="117" t="s">
        <v>3362</v>
      </c>
      <c r="C12" s="118" t="n">
        <v>19911</v>
      </c>
      <c r="D12" s="119" t="n">
        <v>915</v>
      </c>
      <c r="E12" s="119" t="n">
        <v>278</v>
      </c>
      <c r="F12" s="119" t="n">
        <v>110</v>
      </c>
      <c r="G12" s="119" t="n">
        <v>378</v>
      </c>
      <c r="H12" s="119" t="n">
        <v>428</v>
      </c>
      <c r="I12" s="119" t="n">
        <v>373</v>
      </c>
      <c r="J12" s="119" t="n">
        <v>558</v>
      </c>
      <c r="K12" s="119" t="n">
        <v>551</v>
      </c>
      <c r="L12" s="119" t="n">
        <v>445</v>
      </c>
      <c r="M12" s="120" t="n">
        <v>739</v>
      </c>
    </row>
    <row r="13" customFormat="false" ht="13" hidden="false" customHeight="false" outlineLevel="0" collapsed="false">
      <c r="B13" s="121" t="s">
        <v>3363</v>
      </c>
      <c r="C13" s="122" t="n">
        <v>0</v>
      </c>
      <c r="D13" s="123" t="n">
        <v>38</v>
      </c>
      <c r="E13" s="123" t="n">
        <v>10</v>
      </c>
      <c r="F13" s="123" t="n">
        <v>10</v>
      </c>
      <c r="G13" s="123" t="n">
        <v>21</v>
      </c>
      <c r="H13" s="123" t="n">
        <v>14</v>
      </c>
      <c r="I13" s="123" t="n">
        <v>11</v>
      </c>
      <c r="J13" s="123" t="n">
        <v>17</v>
      </c>
      <c r="K13" s="123" t="n">
        <v>19</v>
      </c>
      <c r="L13" s="123" t="n">
        <v>20</v>
      </c>
      <c r="M13" s="124" t="n">
        <v>34</v>
      </c>
    </row>
    <row r="14" customFormat="false" ht="12" hidden="false" customHeight="false" outlineLevel="0" collapsed="false">
      <c r="N14" s="112" t="s">
        <v>3364</v>
      </c>
    </row>
    <row r="15" customFormat="false" ht="13" hidden="false" customHeight="false" outlineLevel="0" collapsed="false">
      <c r="X15" s="109" t="s">
        <v>3365</v>
      </c>
    </row>
    <row r="16" s="71" customFormat="true" ht="16" hidden="false" customHeight="false" outlineLevel="0" collapsed="false">
      <c r="B16" s="125"/>
      <c r="C16" s="126" t="s">
        <v>3366</v>
      </c>
      <c r="D16" s="127" t="s">
        <v>3367</v>
      </c>
      <c r="E16" s="127"/>
      <c r="F16" s="127"/>
      <c r="G16" s="127"/>
      <c r="H16" s="127"/>
      <c r="I16" s="127"/>
      <c r="J16" s="127"/>
      <c r="K16" s="127"/>
      <c r="L16" s="127"/>
      <c r="M16" s="127"/>
      <c r="N16" s="128" t="s">
        <v>3368</v>
      </c>
      <c r="O16" s="128"/>
      <c r="P16" s="128"/>
      <c r="Q16" s="128"/>
      <c r="R16" s="128"/>
      <c r="S16" s="128"/>
      <c r="T16" s="128"/>
      <c r="U16" s="128"/>
      <c r="V16" s="128"/>
      <c r="W16" s="128"/>
      <c r="X16" s="129" t="s">
        <v>3369</v>
      </c>
      <c r="Y16" s="129"/>
      <c r="Z16" s="129"/>
      <c r="AA16" s="129"/>
      <c r="AB16" s="129"/>
      <c r="AC16" s="129"/>
      <c r="AD16" s="129"/>
      <c r="AE16" s="129"/>
      <c r="AF16" s="129"/>
      <c r="AG16" s="129"/>
      <c r="AH16" s="128" t="s">
        <v>3370</v>
      </c>
      <c r="AI16" s="128"/>
      <c r="AJ16" s="128"/>
      <c r="AK16" s="128"/>
      <c r="AL16" s="128"/>
      <c r="AM16" s="128"/>
      <c r="AN16" s="128"/>
      <c r="AO16" s="128"/>
      <c r="AP16" s="128"/>
      <c r="AQ16" s="128"/>
      <c r="AR16" s="130" t="s">
        <v>3371</v>
      </c>
      <c r="AS16" s="130"/>
      <c r="AT16" s="130"/>
      <c r="AU16" s="130"/>
      <c r="AV16" s="130"/>
      <c r="AW16" s="130"/>
      <c r="AX16" s="130"/>
      <c r="AY16" s="130"/>
      <c r="AZ16" s="130"/>
      <c r="BA16" s="130"/>
      <c r="BB16" s="129" t="s">
        <v>3372</v>
      </c>
      <c r="BC16" s="129"/>
      <c r="BD16" s="129"/>
      <c r="BE16" s="129"/>
      <c r="BF16" s="129"/>
      <c r="BG16" s="129"/>
      <c r="BH16" s="129"/>
      <c r="BI16" s="129"/>
      <c r="BJ16" s="129"/>
      <c r="BK16" s="129"/>
      <c r="BL16" s="131" t="s">
        <v>3373</v>
      </c>
      <c r="BM16" s="131"/>
      <c r="BN16" s="131"/>
      <c r="BO16" s="131"/>
      <c r="BP16" s="131"/>
      <c r="BQ16" s="131"/>
      <c r="BR16" s="131"/>
      <c r="BS16" s="131"/>
      <c r="BT16" s="131"/>
      <c r="BU16" s="131"/>
    </row>
    <row r="17" s="143" customFormat="true" ht="37" hidden="false" customHeight="false" outlineLevel="0" collapsed="false">
      <c r="A17" s="23" t="s">
        <v>15</v>
      </c>
      <c r="B17" s="132" t="s">
        <v>3374</v>
      </c>
      <c r="C17" s="133" t="s">
        <v>3375</v>
      </c>
      <c r="D17" s="134" t="s">
        <v>3360</v>
      </c>
      <c r="E17" s="134" t="s">
        <v>19</v>
      </c>
      <c r="F17" s="134" t="s">
        <v>20</v>
      </c>
      <c r="G17" s="134" t="s">
        <v>21</v>
      </c>
      <c r="H17" s="134" t="s">
        <v>22</v>
      </c>
      <c r="I17" s="134" t="s">
        <v>23</v>
      </c>
      <c r="J17" s="134" t="s">
        <v>3361</v>
      </c>
      <c r="K17" s="134" t="s">
        <v>2588</v>
      </c>
      <c r="L17" s="134" t="s">
        <v>2589</v>
      </c>
      <c r="M17" s="135" t="s">
        <v>2590</v>
      </c>
      <c r="N17" s="136" t="s">
        <v>3360</v>
      </c>
      <c r="O17" s="134" t="s">
        <v>19</v>
      </c>
      <c r="P17" s="134" t="s">
        <v>20</v>
      </c>
      <c r="Q17" s="134" t="s">
        <v>21</v>
      </c>
      <c r="R17" s="134" t="s">
        <v>22</v>
      </c>
      <c r="S17" s="134" t="s">
        <v>23</v>
      </c>
      <c r="T17" s="134" t="s">
        <v>3361</v>
      </c>
      <c r="U17" s="134" t="s">
        <v>2588</v>
      </c>
      <c r="V17" s="134" t="s">
        <v>2589</v>
      </c>
      <c r="W17" s="135" t="s">
        <v>2590</v>
      </c>
      <c r="X17" s="137" t="s">
        <v>3360</v>
      </c>
      <c r="Y17" s="138" t="s">
        <v>19</v>
      </c>
      <c r="Z17" s="138" t="s">
        <v>20</v>
      </c>
      <c r="AA17" s="138" t="s">
        <v>21</v>
      </c>
      <c r="AB17" s="138" t="s">
        <v>22</v>
      </c>
      <c r="AC17" s="138" t="s">
        <v>23</v>
      </c>
      <c r="AD17" s="138" t="s">
        <v>3361</v>
      </c>
      <c r="AE17" s="138" t="s">
        <v>2588</v>
      </c>
      <c r="AF17" s="138" t="s">
        <v>2589</v>
      </c>
      <c r="AG17" s="139" t="s">
        <v>2590</v>
      </c>
      <c r="AH17" s="136" t="s">
        <v>3360</v>
      </c>
      <c r="AI17" s="134" t="s">
        <v>19</v>
      </c>
      <c r="AJ17" s="134" t="s">
        <v>20</v>
      </c>
      <c r="AK17" s="134" t="s">
        <v>21</v>
      </c>
      <c r="AL17" s="134" t="s">
        <v>22</v>
      </c>
      <c r="AM17" s="134" t="s">
        <v>23</v>
      </c>
      <c r="AN17" s="134" t="s">
        <v>3361</v>
      </c>
      <c r="AO17" s="134" t="s">
        <v>2588</v>
      </c>
      <c r="AP17" s="134" t="s">
        <v>2589</v>
      </c>
      <c r="AQ17" s="135" t="s">
        <v>2590</v>
      </c>
      <c r="AR17" s="136" t="s">
        <v>3360</v>
      </c>
      <c r="AS17" s="134" t="s">
        <v>19</v>
      </c>
      <c r="AT17" s="134" t="s">
        <v>20</v>
      </c>
      <c r="AU17" s="134" t="s">
        <v>21</v>
      </c>
      <c r="AV17" s="134" t="s">
        <v>22</v>
      </c>
      <c r="AW17" s="134" t="s">
        <v>23</v>
      </c>
      <c r="AX17" s="134" t="s">
        <v>3361</v>
      </c>
      <c r="AY17" s="134" t="s">
        <v>2588</v>
      </c>
      <c r="AZ17" s="134" t="s">
        <v>2589</v>
      </c>
      <c r="BA17" s="135" t="s">
        <v>2590</v>
      </c>
      <c r="BB17" s="136" t="s">
        <v>3360</v>
      </c>
      <c r="BC17" s="134" t="s">
        <v>19</v>
      </c>
      <c r="BD17" s="134" t="s">
        <v>20</v>
      </c>
      <c r="BE17" s="134" t="s">
        <v>21</v>
      </c>
      <c r="BF17" s="134" t="s">
        <v>22</v>
      </c>
      <c r="BG17" s="134" t="s">
        <v>23</v>
      </c>
      <c r="BH17" s="134" t="s">
        <v>3361</v>
      </c>
      <c r="BI17" s="134" t="s">
        <v>2588</v>
      </c>
      <c r="BJ17" s="134" t="s">
        <v>2589</v>
      </c>
      <c r="BK17" s="135" t="s">
        <v>2590</v>
      </c>
      <c r="BL17" s="140" t="s">
        <v>3360</v>
      </c>
      <c r="BM17" s="141" t="s">
        <v>19</v>
      </c>
      <c r="BN17" s="141" t="s">
        <v>20</v>
      </c>
      <c r="BO17" s="141" t="s">
        <v>21</v>
      </c>
      <c r="BP17" s="141" t="s">
        <v>22</v>
      </c>
      <c r="BQ17" s="141" t="s">
        <v>23</v>
      </c>
      <c r="BR17" s="141" t="s">
        <v>3361</v>
      </c>
      <c r="BS17" s="141" t="s">
        <v>2588</v>
      </c>
      <c r="BT17" s="141" t="s">
        <v>2589</v>
      </c>
      <c r="BU17" s="142" t="s">
        <v>2590</v>
      </c>
    </row>
    <row r="18" customFormat="false" ht="13" hidden="false" customHeight="false" outlineLevel="0" collapsed="false">
      <c r="A18" s="60" t="n">
        <v>1</v>
      </c>
      <c r="B18" s="144" t="s">
        <v>3376</v>
      </c>
      <c r="C18" s="118" t="n">
        <v>283</v>
      </c>
      <c r="D18" s="118" t="n">
        <v>22</v>
      </c>
      <c r="E18" s="119" t="n">
        <v>13</v>
      </c>
      <c r="F18" s="119" t="n">
        <v>2</v>
      </c>
      <c r="G18" s="119" t="n">
        <v>13</v>
      </c>
      <c r="H18" s="119" t="n">
        <v>9</v>
      </c>
      <c r="I18" s="119" t="n">
        <v>9</v>
      </c>
      <c r="J18" s="119" t="n">
        <v>10</v>
      </c>
      <c r="K18" s="119" t="n">
        <v>16</v>
      </c>
      <c r="L18" s="119" t="n">
        <v>9</v>
      </c>
      <c r="M18" s="120" t="n">
        <v>19</v>
      </c>
      <c r="N18" s="145" t="n">
        <v>13.01</v>
      </c>
      <c r="O18" s="146" t="n">
        <v>3.95</v>
      </c>
      <c r="P18" s="146" t="n">
        <v>1.56</v>
      </c>
      <c r="Q18" s="146" t="n">
        <v>5.37</v>
      </c>
      <c r="R18" s="146" t="n">
        <v>6.08</v>
      </c>
      <c r="S18" s="146" t="n">
        <v>5.3</v>
      </c>
      <c r="T18" s="146" t="n">
        <v>7.93</v>
      </c>
      <c r="U18" s="146" t="n">
        <v>7.83</v>
      </c>
      <c r="V18" s="146" t="n">
        <v>6.32</v>
      </c>
      <c r="W18" s="147" t="n">
        <v>10.5</v>
      </c>
      <c r="X18" s="148" t="s">
        <v>3377</v>
      </c>
      <c r="Y18" s="149" t="s">
        <v>3377</v>
      </c>
      <c r="Z18" s="149" t="s">
        <v>3377</v>
      </c>
      <c r="AA18" s="149" t="s">
        <v>3377</v>
      </c>
      <c r="AB18" s="149" t="s">
        <v>3377</v>
      </c>
      <c r="AC18" s="149" t="s">
        <v>3377</v>
      </c>
      <c r="AD18" s="149" t="s">
        <v>3377</v>
      </c>
      <c r="AE18" s="149" t="s">
        <v>3377</v>
      </c>
      <c r="AF18" s="149" t="s">
        <v>3377</v>
      </c>
      <c r="AG18" s="150" t="s">
        <v>3377</v>
      </c>
      <c r="AH18" s="151" t="n">
        <v>0.0135</v>
      </c>
      <c r="AI18" s="152" t="n">
        <v>0.000212</v>
      </c>
      <c r="AJ18" s="152" t="n">
        <v>0.465</v>
      </c>
      <c r="AK18" s="152" t="n">
        <v>0.00342</v>
      </c>
      <c r="AL18" s="152" t="n">
        <v>0.16</v>
      </c>
      <c r="AM18" s="152" t="n">
        <v>0.0881</v>
      </c>
      <c r="AN18" s="152" t="n">
        <v>0.274</v>
      </c>
      <c r="AO18" s="152" t="n">
        <v>0.00643</v>
      </c>
      <c r="AP18" s="152" t="n">
        <v>0.187</v>
      </c>
      <c r="AQ18" s="153" t="n">
        <v>0.011</v>
      </c>
      <c r="AR18" s="154" t="n">
        <v>0.7</v>
      </c>
      <c r="AS18" s="155" t="n">
        <v>2.3</v>
      </c>
      <c r="AT18" s="154" t="n">
        <v>0.3</v>
      </c>
      <c r="AU18" s="155" t="n">
        <v>1.4</v>
      </c>
      <c r="AV18" s="154" t="n">
        <v>0.5</v>
      </c>
      <c r="AW18" s="154" t="n">
        <v>0.7</v>
      </c>
      <c r="AX18" s="154" t="n">
        <v>0.3</v>
      </c>
      <c r="AY18" s="154" t="n">
        <v>1</v>
      </c>
      <c r="AZ18" s="154" t="n">
        <v>0.4</v>
      </c>
      <c r="BA18" s="154" t="n">
        <v>0.8</v>
      </c>
      <c r="BB18" s="156" t="n">
        <v>100</v>
      </c>
      <c r="BC18" s="157" t="n">
        <v>59</v>
      </c>
      <c r="BD18" s="158" t="n">
        <v>9</v>
      </c>
      <c r="BE18" s="157" t="n">
        <v>59</v>
      </c>
      <c r="BF18" s="159" t="n">
        <v>41</v>
      </c>
      <c r="BG18" s="159" t="n">
        <v>41</v>
      </c>
      <c r="BH18" s="159" t="n">
        <v>45</v>
      </c>
      <c r="BI18" s="160" t="n">
        <v>73</v>
      </c>
      <c r="BJ18" s="159" t="n">
        <v>41</v>
      </c>
      <c r="BK18" s="161" t="n">
        <v>86</v>
      </c>
      <c r="BL18" s="148" t="s">
        <v>3378</v>
      </c>
      <c r="BM18" s="149" t="s">
        <v>3379</v>
      </c>
      <c r="BN18" s="149" t="s">
        <v>3380</v>
      </c>
      <c r="BO18" s="149" t="s">
        <v>3381</v>
      </c>
      <c r="BP18" s="149" t="s">
        <v>3382</v>
      </c>
      <c r="BQ18" s="149" t="s">
        <v>3383</v>
      </c>
      <c r="BR18" s="149" t="s">
        <v>3384</v>
      </c>
      <c r="BS18" s="149" t="s">
        <v>3385</v>
      </c>
      <c r="BT18" s="149" t="s">
        <v>3386</v>
      </c>
      <c r="BU18" s="150" t="s">
        <v>3387</v>
      </c>
    </row>
    <row r="19" customFormat="false" ht="13" hidden="false" customHeight="false" outlineLevel="0" collapsed="false">
      <c r="A19" s="60" t="n">
        <v>2</v>
      </c>
      <c r="B19" s="162" t="s">
        <v>3388</v>
      </c>
      <c r="C19" s="118" t="n">
        <v>181</v>
      </c>
      <c r="D19" s="118" t="n">
        <v>21</v>
      </c>
      <c r="E19" s="119" t="n">
        <v>8</v>
      </c>
      <c r="F19" s="119" t="n">
        <v>1</v>
      </c>
      <c r="G19" s="119" t="n">
        <v>11</v>
      </c>
      <c r="H19" s="119" t="n">
        <v>10</v>
      </c>
      <c r="I19" s="119" t="n">
        <v>5</v>
      </c>
      <c r="J19" s="119" t="n">
        <v>10</v>
      </c>
      <c r="K19" s="119" t="n">
        <v>14</v>
      </c>
      <c r="L19" s="119" t="n">
        <v>6</v>
      </c>
      <c r="M19" s="120" t="n">
        <v>16</v>
      </c>
      <c r="N19" s="145" t="n">
        <v>8.32</v>
      </c>
      <c r="O19" s="146" t="n">
        <v>2.53</v>
      </c>
      <c r="P19" s="146" t="n">
        <v>1</v>
      </c>
      <c r="Q19" s="146" t="n">
        <v>3.44</v>
      </c>
      <c r="R19" s="146" t="n">
        <v>3.89</v>
      </c>
      <c r="S19" s="146" t="n">
        <v>3.39</v>
      </c>
      <c r="T19" s="146" t="n">
        <v>5.07</v>
      </c>
      <c r="U19" s="146" t="n">
        <v>5.01</v>
      </c>
      <c r="V19" s="146" t="n">
        <v>4.05</v>
      </c>
      <c r="W19" s="147" t="n">
        <v>6.72</v>
      </c>
      <c r="X19" s="148" t="s">
        <v>3377</v>
      </c>
      <c r="Y19" s="149" t="s">
        <v>3377</v>
      </c>
      <c r="Z19" s="149" t="s">
        <v>3377</v>
      </c>
      <c r="AA19" s="149" t="s">
        <v>3377</v>
      </c>
      <c r="AB19" s="149" t="s">
        <v>3377</v>
      </c>
      <c r="AC19" s="149" t="s">
        <v>3377</v>
      </c>
      <c r="AD19" s="149" t="s">
        <v>3377</v>
      </c>
      <c r="AE19" s="149" t="s">
        <v>3377</v>
      </c>
      <c r="AF19" s="149" t="s">
        <v>3377</v>
      </c>
      <c r="AG19" s="150" t="s">
        <v>3377</v>
      </c>
      <c r="AH19" s="151" t="n">
        <v>0.000145</v>
      </c>
      <c r="AI19" s="152" t="n">
        <v>0.00431</v>
      </c>
      <c r="AJ19" s="152" t="n">
        <v>0.634</v>
      </c>
      <c r="AK19" s="152" t="n">
        <v>0.000822</v>
      </c>
      <c r="AL19" s="152" t="n">
        <v>0.00652</v>
      </c>
      <c r="AM19" s="152" t="n">
        <v>0.254</v>
      </c>
      <c r="AN19" s="152" t="n">
        <v>0.0338</v>
      </c>
      <c r="AO19" s="152" t="n">
        <v>0.000662</v>
      </c>
      <c r="AP19" s="152" t="n">
        <v>0.221</v>
      </c>
      <c r="AQ19" s="153" t="n">
        <v>0.00152</v>
      </c>
      <c r="AR19" s="163" t="n">
        <v>1.5</v>
      </c>
      <c r="AS19" s="163" t="n">
        <v>2.2</v>
      </c>
      <c r="AT19" s="164" t="n">
        <v>0</v>
      </c>
      <c r="AU19" s="163" t="n">
        <v>2.2</v>
      </c>
      <c r="AV19" s="163" t="n">
        <v>1.6</v>
      </c>
      <c r="AW19" s="164" t="n">
        <v>0.5</v>
      </c>
      <c r="AX19" s="164" t="n">
        <v>1</v>
      </c>
      <c r="AY19" s="163" t="n">
        <v>1.8</v>
      </c>
      <c r="AZ19" s="164" t="n">
        <v>0.5</v>
      </c>
      <c r="BA19" s="163" t="n">
        <v>1.4</v>
      </c>
      <c r="BB19" s="165" t="n">
        <v>100</v>
      </c>
      <c r="BC19" s="166" t="n">
        <v>38</v>
      </c>
      <c r="BD19" s="167" t="n">
        <v>5</v>
      </c>
      <c r="BE19" s="168" t="n">
        <v>52</v>
      </c>
      <c r="BF19" s="166" t="n">
        <v>48</v>
      </c>
      <c r="BG19" s="166" t="n">
        <v>24</v>
      </c>
      <c r="BH19" s="166" t="n">
        <v>48</v>
      </c>
      <c r="BI19" s="168" t="n">
        <v>67</v>
      </c>
      <c r="BJ19" s="166" t="n">
        <v>29</v>
      </c>
      <c r="BK19" s="169" t="n">
        <v>76</v>
      </c>
      <c r="BL19" s="148" t="s">
        <v>3389</v>
      </c>
      <c r="BM19" s="149" t="s">
        <v>3390</v>
      </c>
      <c r="BN19" s="149" t="s">
        <v>1851</v>
      </c>
      <c r="BO19" s="149" t="s">
        <v>3391</v>
      </c>
      <c r="BP19" s="149" t="s">
        <v>3392</v>
      </c>
      <c r="BQ19" s="149" t="s">
        <v>3393</v>
      </c>
      <c r="BR19" s="149" t="s">
        <v>3394</v>
      </c>
      <c r="BS19" s="149" t="s">
        <v>3395</v>
      </c>
      <c r="BT19" s="149" t="s">
        <v>3396</v>
      </c>
      <c r="BU19" s="150" t="s">
        <v>3397</v>
      </c>
    </row>
    <row r="20" customFormat="false" ht="13" hidden="false" customHeight="false" outlineLevel="0" collapsed="false">
      <c r="A20" s="60" t="n">
        <v>3</v>
      </c>
      <c r="B20" s="162" t="s">
        <v>3398</v>
      </c>
      <c r="C20" s="118" t="n">
        <v>191</v>
      </c>
      <c r="D20" s="118" t="n">
        <v>17</v>
      </c>
      <c r="E20" s="119" t="n">
        <v>5</v>
      </c>
      <c r="F20" s="119" t="n">
        <v>2</v>
      </c>
      <c r="G20" s="119" t="n">
        <v>6</v>
      </c>
      <c r="H20" s="119" t="n">
        <v>11</v>
      </c>
      <c r="I20" s="119" t="n">
        <v>3</v>
      </c>
      <c r="J20" s="119" t="n">
        <v>11</v>
      </c>
      <c r="K20" s="119" t="n">
        <v>11</v>
      </c>
      <c r="L20" s="119" t="n">
        <v>5</v>
      </c>
      <c r="M20" s="120" t="n">
        <v>14</v>
      </c>
      <c r="N20" s="145" t="n">
        <v>8.78</v>
      </c>
      <c r="O20" s="146" t="n">
        <v>2.67</v>
      </c>
      <c r="P20" s="146" t="n">
        <v>1.06</v>
      </c>
      <c r="Q20" s="146" t="n">
        <v>3.63</v>
      </c>
      <c r="R20" s="146" t="n">
        <v>4.11</v>
      </c>
      <c r="S20" s="146" t="n">
        <v>3.58</v>
      </c>
      <c r="T20" s="146" t="n">
        <v>5.35</v>
      </c>
      <c r="U20" s="146" t="n">
        <v>5.29</v>
      </c>
      <c r="V20" s="146" t="n">
        <v>4.27</v>
      </c>
      <c r="W20" s="147" t="n">
        <v>7.09</v>
      </c>
      <c r="X20" s="148" t="s">
        <v>3377</v>
      </c>
      <c r="Y20" s="149" t="s">
        <v>3377</v>
      </c>
      <c r="Z20" s="149" t="s">
        <v>3377</v>
      </c>
      <c r="AA20" s="149" t="s">
        <v>3377</v>
      </c>
      <c r="AB20" s="149" t="s">
        <v>3377</v>
      </c>
      <c r="AC20" s="149" t="s">
        <v>3399</v>
      </c>
      <c r="AD20" s="149" t="s">
        <v>3377</v>
      </c>
      <c r="AE20" s="149" t="s">
        <v>3377</v>
      </c>
      <c r="AF20" s="149" t="s">
        <v>3377</v>
      </c>
      <c r="AG20" s="150" t="s">
        <v>3377</v>
      </c>
      <c r="AH20" s="151" t="n">
        <v>0.00856</v>
      </c>
      <c r="AI20" s="152" t="n">
        <v>0.131</v>
      </c>
      <c r="AJ20" s="152" t="n">
        <v>0.285</v>
      </c>
      <c r="AK20" s="152" t="n">
        <v>0.159</v>
      </c>
      <c r="AL20" s="152" t="n">
        <v>0.00327</v>
      </c>
      <c r="AM20" s="152" t="n">
        <v>0.519</v>
      </c>
      <c r="AN20" s="152" t="n">
        <v>0.0207</v>
      </c>
      <c r="AO20" s="152" t="n">
        <v>0.0191</v>
      </c>
      <c r="AP20" s="152" t="n">
        <v>0.424</v>
      </c>
      <c r="AQ20" s="153" t="n">
        <v>0.0137</v>
      </c>
      <c r="AR20" s="164" t="n">
        <v>0.9</v>
      </c>
      <c r="AS20" s="164" t="n">
        <v>0.9</v>
      </c>
      <c r="AT20" s="164" t="n">
        <v>0.9</v>
      </c>
      <c r="AU20" s="164" t="n">
        <v>0.7</v>
      </c>
      <c r="AV20" s="163" t="n">
        <v>1.7</v>
      </c>
      <c r="AW20" s="164" t="n">
        <v>-0.2</v>
      </c>
      <c r="AX20" s="164" t="n">
        <v>1.1</v>
      </c>
      <c r="AY20" s="164" t="n">
        <v>1.1</v>
      </c>
      <c r="AZ20" s="164" t="n">
        <v>0.2</v>
      </c>
      <c r="BA20" s="164" t="n">
        <v>1</v>
      </c>
      <c r="BB20" s="165" t="n">
        <v>100</v>
      </c>
      <c r="BC20" s="166" t="n">
        <v>29</v>
      </c>
      <c r="BD20" s="167" t="n">
        <v>12</v>
      </c>
      <c r="BE20" s="166" t="n">
        <v>35</v>
      </c>
      <c r="BF20" s="168" t="n">
        <v>65</v>
      </c>
      <c r="BG20" s="166" t="n">
        <v>18</v>
      </c>
      <c r="BH20" s="168" t="n">
        <v>65</v>
      </c>
      <c r="BI20" s="168" t="n">
        <v>65</v>
      </c>
      <c r="BJ20" s="166" t="n">
        <v>29</v>
      </c>
      <c r="BK20" s="170" t="n">
        <v>82</v>
      </c>
      <c r="BL20" s="148" t="s">
        <v>3400</v>
      </c>
      <c r="BM20" s="149" t="s">
        <v>3401</v>
      </c>
      <c r="BN20" s="149" t="s">
        <v>3402</v>
      </c>
      <c r="BO20" s="149" t="s">
        <v>3403</v>
      </c>
      <c r="BP20" s="149" t="s">
        <v>3404</v>
      </c>
      <c r="BQ20" s="149" t="s">
        <v>3405</v>
      </c>
      <c r="BR20" s="149" t="s">
        <v>3406</v>
      </c>
      <c r="BS20" s="149" t="s">
        <v>3407</v>
      </c>
      <c r="BT20" s="149" t="s">
        <v>3408</v>
      </c>
      <c r="BU20" s="150" t="s">
        <v>3409</v>
      </c>
    </row>
    <row r="21" customFormat="false" ht="13" hidden="false" customHeight="false" outlineLevel="0" collapsed="false">
      <c r="A21" s="60" t="n">
        <v>4</v>
      </c>
      <c r="B21" s="162" t="s">
        <v>3410</v>
      </c>
      <c r="C21" s="118" t="n">
        <v>161</v>
      </c>
      <c r="D21" s="118" t="n">
        <v>17</v>
      </c>
      <c r="E21" s="119" t="n">
        <v>4</v>
      </c>
      <c r="F21" s="119" t="n">
        <v>0</v>
      </c>
      <c r="G21" s="119" t="n">
        <v>4</v>
      </c>
      <c r="H21" s="119" t="n">
        <v>12</v>
      </c>
      <c r="I21" s="119" t="n">
        <v>9</v>
      </c>
      <c r="J21" s="119" t="n">
        <v>14</v>
      </c>
      <c r="K21" s="119" t="n">
        <v>12</v>
      </c>
      <c r="L21" s="119" t="n">
        <v>9</v>
      </c>
      <c r="M21" s="120" t="n">
        <v>15</v>
      </c>
      <c r="N21" s="145" t="n">
        <v>7.4</v>
      </c>
      <c r="O21" s="146" t="n">
        <v>2.25</v>
      </c>
      <c r="P21" s="146" t="n">
        <v>0.89</v>
      </c>
      <c r="Q21" s="146" t="n">
        <v>3.06</v>
      </c>
      <c r="R21" s="146" t="n">
        <v>3.46</v>
      </c>
      <c r="S21" s="146" t="n">
        <v>3.02</v>
      </c>
      <c r="T21" s="146" t="n">
        <v>4.51</v>
      </c>
      <c r="U21" s="146" t="n">
        <v>4.46</v>
      </c>
      <c r="V21" s="146" t="n">
        <v>3.6</v>
      </c>
      <c r="W21" s="147" t="n">
        <v>5.98</v>
      </c>
      <c r="X21" s="148" t="s">
        <v>3377</v>
      </c>
      <c r="Y21" s="149" t="s">
        <v>3377</v>
      </c>
      <c r="Z21" s="149" t="s">
        <v>3399</v>
      </c>
      <c r="AA21" s="149" t="s">
        <v>3377</v>
      </c>
      <c r="AB21" s="149" t="s">
        <v>3377</v>
      </c>
      <c r="AC21" s="149" t="s">
        <v>3377</v>
      </c>
      <c r="AD21" s="149" t="s">
        <v>3377</v>
      </c>
      <c r="AE21" s="149" t="s">
        <v>3377</v>
      </c>
      <c r="AF21" s="149" t="s">
        <v>3377</v>
      </c>
      <c r="AG21" s="150" t="s">
        <v>3377</v>
      </c>
      <c r="AH21" s="151" t="n">
        <v>0.00162</v>
      </c>
      <c r="AI21" s="152" t="n">
        <v>0.19</v>
      </c>
      <c r="AJ21" s="152" t="n">
        <v>0.409</v>
      </c>
      <c r="AK21" s="152" t="n">
        <v>0.365</v>
      </c>
      <c r="AL21" s="152" t="n">
        <v>0.000242</v>
      </c>
      <c r="AM21" s="152" t="n">
        <v>0.00377</v>
      </c>
      <c r="AN21" s="152" t="n">
        <v>0.000239</v>
      </c>
      <c r="AO21" s="152" t="n">
        <v>0.00212</v>
      </c>
      <c r="AP21" s="152" t="n">
        <v>0.0113</v>
      </c>
      <c r="AQ21" s="153" t="n">
        <v>0.00128</v>
      </c>
      <c r="AR21" s="163" t="n">
        <v>1.3</v>
      </c>
      <c r="AS21" s="164" t="n">
        <v>0.8</v>
      </c>
      <c r="AT21" s="164" t="n">
        <v>-1</v>
      </c>
      <c r="AU21" s="164" t="n">
        <v>0.3</v>
      </c>
      <c r="AV21" s="163" t="n">
        <v>2.5</v>
      </c>
      <c r="AW21" s="163" t="n">
        <v>2</v>
      </c>
      <c r="AX21" s="163" t="n">
        <v>2.1</v>
      </c>
      <c r="AY21" s="163" t="n">
        <v>1.7</v>
      </c>
      <c r="AZ21" s="163" t="n">
        <v>1.5</v>
      </c>
      <c r="BA21" s="163" t="n">
        <v>1.5</v>
      </c>
      <c r="BB21" s="165" t="n">
        <v>100</v>
      </c>
      <c r="BC21" s="166" t="n">
        <v>24</v>
      </c>
      <c r="BD21" s="167" t="n">
        <v>0</v>
      </c>
      <c r="BE21" s="166" t="n">
        <v>24</v>
      </c>
      <c r="BF21" s="168" t="n">
        <v>71</v>
      </c>
      <c r="BG21" s="168" t="n">
        <v>53</v>
      </c>
      <c r="BH21" s="171" t="n">
        <v>82</v>
      </c>
      <c r="BI21" s="168" t="n">
        <v>71</v>
      </c>
      <c r="BJ21" s="168" t="n">
        <v>53</v>
      </c>
      <c r="BK21" s="170" t="n">
        <v>88</v>
      </c>
      <c r="BL21" s="148" t="s">
        <v>3411</v>
      </c>
      <c r="BM21" s="149" t="s">
        <v>3412</v>
      </c>
      <c r="BN21" s="149"/>
      <c r="BO21" s="149" t="s">
        <v>3413</v>
      </c>
      <c r="BP21" s="149" t="s">
        <v>3414</v>
      </c>
      <c r="BQ21" s="149" t="s">
        <v>3415</v>
      </c>
      <c r="BR21" s="149" t="s">
        <v>3416</v>
      </c>
      <c r="BS21" s="149" t="s">
        <v>3417</v>
      </c>
      <c r="BT21" s="149" t="s">
        <v>3415</v>
      </c>
      <c r="BU21" s="150" t="s">
        <v>3418</v>
      </c>
    </row>
    <row r="22" customFormat="false" ht="13" hidden="false" customHeight="false" outlineLevel="0" collapsed="false">
      <c r="A22" s="60" t="n">
        <v>5</v>
      </c>
      <c r="B22" s="162" t="s">
        <v>3419</v>
      </c>
      <c r="C22" s="118" t="n">
        <v>123</v>
      </c>
      <c r="D22" s="118" t="n">
        <v>17</v>
      </c>
      <c r="E22" s="119" t="n">
        <v>8</v>
      </c>
      <c r="F22" s="119" t="n">
        <v>0</v>
      </c>
      <c r="G22" s="119" t="n">
        <v>5</v>
      </c>
      <c r="H22" s="119" t="n">
        <v>7</v>
      </c>
      <c r="I22" s="119" t="n">
        <v>7</v>
      </c>
      <c r="J22" s="119" t="n">
        <v>11</v>
      </c>
      <c r="K22" s="119" t="n">
        <v>11</v>
      </c>
      <c r="L22" s="119" t="n">
        <v>7</v>
      </c>
      <c r="M22" s="120" t="n">
        <v>14</v>
      </c>
      <c r="N22" s="145" t="n">
        <v>5.65</v>
      </c>
      <c r="O22" s="146" t="n">
        <v>1.72</v>
      </c>
      <c r="P22" s="146" t="n">
        <v>0.68</v>
      </c>
      <c r="Q22" s="146" t="n">
        <v>2.34</v>
      </c>
      <c r="R22" s="146" t="n">
        <v>2.64</v>
      </c>
      <c r="S22" s="146" t="n">
        <v>2.3</v>
      </c>
      <c r="T22" s="146" t="n">
        <v>3.45</v>
      </c>
      <c r="U22" s="146" t="n">
        <v>3.4</v>
      </c>
      <c r="V22" s="146" t="n">
        <v>2.75</v>
      </c>
      <c r="W22" s="147" t="n">
        <v>4.57</v>
      </c>
      <c r="X22" s="148" t="s">
        <v>3377</v>
      </c>
      <c r="Y22" s="149" t="s">
        <v>3377</v>
      </c>
      <c r="Z22" s="149" t="s">
        <v>3399</v>
      </c>
      <c r="AA22" s="149" t="s">
        <v>3377</v>
      </c>
      <c r="AB22" s="149" t="s">
        <v>3377</v>
      </c>
      <c r="AC22" s="149" t="s">
        <v>3377</v>
      </c>
      <c r="AD22" s="149" t="s">
        <v>3377</v>
      </c>
      <c r="AE22" s="149" t="s">
        <v>3377</v>
      </c>
      <c r="AF22" s="149" t="s">
        <v>3377</v>
      </c>
      <c r="AG22" s="150" t="s">
        <v>3377</v>
      </c>
      <c r="AH22" s="151" t="n">
        <v>8.17E-005</v>
      </c>
      <c r="AI22" s="152" t="n">
        <v>0.000389</v>
      </c>
      <c r="AJ22" s="152" t="n">
        <v>0.506</v>
      </c>
      <c r="AK22" s="152" t="n">
        <v>0.0873</v>
      </c>
      <c r="AL22" s="152" t="n">
        <v>0.0183</v>
      </c>
      <c r="AM22" s="152" t="n">
        <v>0.00921</v>
      </c>
      <c r="AN22" s="152" t="n">
        <v>0.000862</v>
      </c>
      <c r="AO22" s="152" t="n">
        <v>0.000779</v>
      </c>
      <c r="AP22" s="152" t="n">
        <v>0.022</v>
      </c>
      <c r="AQ22" s="153" t="n">
        <v>0.000274</v>
      </c>
      <c r="AR22" s="163" t="n">
        <v>2</v>
      </c>
      <c r="AS22" s="172" t="n">
        <v>3.7</v>
      </c>
      <c r="AT22" s="164" t="n">
        <v>-1</v>
      </c>
      <c r="AU22" s="164" t="n">
        <v>1.1</v>
      </c>
      <c r="AV22" s="163" t="n">
        <v>1.7</v>
      </c>
      <c r="AW22" s="163" t="n">
        <v>2</v>
      </c>
      <c r="AX22" s="163" t="n">
        <v>2.2</v>
      </c>
      <c r="AY22" s="163" t="n">
        <v>2.2</v>
      </c>
      <c r="AZ22" s="163" t="n">
        <v>1.5</v>
      </c>
      <c r="BA22" s="163" t="n">
        <v>2.1</v>
      </c>
      <c r="BB22" s="165" t="n">
        <v>100</v>
      </c>
      <c r="BC22" s="166" t="n">
        <v>47</v>
      </c>
      <c r="BD22" s="167" t="n">
        <v>0</v>
      </c>
      <c r="BE22" s="166" t="n">
        <v>29</v>
      </c>
      <c r="BF22" s="166" t="n">
        <v>41</v>
      </c>
      <c r="BG22" s="166" t="n">
        <v>41</v>
      </c>
      <c r="BH22" s="168" t="n">
        <v>65</v>
      </c>
      <c r="BI22" s="168" t="n">
        <v>65</v>
      </c>
      <c r="BJ22" s="166" t="n">
        <v>41</v>
      </c>
      <c r="BK22" s="170" t="n">
        <v>82</v>
      </c>
      <c r="BL22" s="148" t="s">
        <v>3420</v>
      </c>
      <c r="BM22" s="149" t="s">
        <v>3421</v>
      </c>
      <c r="BN22" s="149"/>
      <c r="BO22" s="149" t="s">
        <v>3422</v>
      </c>
      <c r="BP22" s="149" t="s">
        <v>3423</v>
      </c>
      <c r="BQ22" s="149" t="s">
        <v>3424</v>
      </c>
      <c r="BR22" s="149" t="s">
        <v>3425</v>
      </c>
      <c r="BS22" s="149" t="s">
        <v>3426</v>
      </c>
      <c r="BT22" s="149" t="s">
        <v>3424</v>
      </c>
      <c r="BU22" s="150" t="s">
        <v>3427</v>
      </c>
    </row>
    <row r="23" customFormat="false" ht="13" hidden="false" customHeight="false" outlineLevel="0" collapsed="false">
      <c r="A23" s="60" t="n">
        <v>6</v>
      </c>
      <c r="B23" s="162" t="s">
        <v>3428</v>
      </c>
      <c r="C23" s="118" t="n">
        <v>317</v>
      </c>
      <c r="D23" s="118" t="n">
        <v>16</v>
      </c>
      <c r="E23" s="119" t="n">
        <v>3</v>
      </c>
      <c r="F23" s="119" t="n">
        <v>1</v>
      </c>
      <c r="G23" s="119" t="n">
        <v>6</v>
      </c>
      <c r="H23" s="119" t="n">
        <v>10</v>
      </c>
      <c r="I23" s="119" t="n">
        <v>3</v>
      </c>
      <c r="J23" s="119" t="n">
        <v>11</v>
      </c>
      <c r="K23" s="119" t="n">
        <v>11</v>
      </c>
      <c r="L23" s="119" t="n">
        <v>4</v>
      </c>
      <c r="M23" s="120" t="n">
        <v>14</v>
      </c>
      <c r="N23" s="145" t="n">
        <v>14.57</v>
      </c>
      <c r="O23" s="146" t="n">
        <v>4.43</v>
      </c>
      <c r="P23" s="146" t="n">
        <v>1.75</v>
      </c>
      <c r="Q23" s="146" t="n">
        <v>6.02</v>
      </c>
      <c r="R23" s="146" t="n">
        <v>6.81</v>
      </c>
      <c r="S23" s="146" t="n">
        <v>5.94</v>
      </c>
      <c r="T23" s="146" t="n">
        <v>8.88</v>
      </c>
      <c r="U23" s="146" t="n">
        <v>8.77</v>
      </c>
      <c r="V23" s="146" t="n">
        <v>7.08</v>
      </c>
      <c r="W23" s="147" t="n">
        <v>11.77</v>
      </c>
      <c r="X23" s="148" t="s">
        <v>3377</v>
      </c>
      <c r="Y23" s="149" t="s">
        <v>3399</v>
      </c>
      <c r="Z23" s="149" t="s">
        <v>3399</v>
      </c>
      <c r="AA23" s="149" t="s">
        <v>3399</v>
      </c>
      <c r="AB23" s="149" t="s">
        <v>3377</v>
      </c>
      <c r="AC23" s="149" t="s">
        <v>3399</v>
      </c>
      <c r="AD23" s="149" t="s">
        <v>3377</v>
      </c>
      <c r="AE23" s="149" t="s">
        <v>3377</v>
      </c>
      <c r="AF23" s="149" t="s">
        <v>3399</v>
      </c>
      <c r="AG23" s="150" t="s">
        <v>3377</v>
      </c>
      <c r="AH23" s="151" t="n">
        <v>0.387</v>
      </c>
      <c r="AI23" s="152" t="n">
        <v>0.353</v>
      </c>
      <c r="AJ23" s="152" t="n">
        <v>0.476</v>
      </c>
      <c r="AK23" s="152" t="n">
        <v>0.603</v>
      </c>
      <c r="AL23" s="152" t="n">
        <v>0.149</v>
      </c>
      <c r="AM23" s="152" t="n">
        <v>0.155</v>
      </c>
      <c r="AN23" s="152" t="n">
        <v>0.279</v>
      </c>
      <c r="AO23" s="152" t="n">
        <v>0.266</v>
      </c>
      <c r="AP23" s="152" t="n">
        <v>0.163</v>
      </c>
      <c r="AQ23" s="153" t="n">
        <v>0.293</v>
      </c>
      <c r="AR23" s="164" t="n">
        <v>0.1</v>
      </c>
      <c r="AS23" s="164" t="n">
        <v>-0.3</v>
      </c>
      <c r="AT23" s="164" t="n">
        <v>-0.4</v>
      </c>
      <c r="AU23" s="164" t="n">
        <v>0</v>
      </c>
      <c r="AV23" s="164" t="n">
        <v>0.5</v>
      </c>
      <c r="AW23" s="164" t="n">
        <v>-0.5</v>
      </c>
      <c r="AX23" s="164" t="n">
        <v>0.2</v>
      </c>
      <c r="AY23" s="164" t="n">
        <v>0.3</v>
      </c>
      <c r="AZ23" s="164" t="n">
        <v>-0.4</v>
      </c>
      <c r="BA23" s="164" t="n">
        <v>0.2</v>
      </c>
      <c r="BB23" s="165" t="n">
        <v>100</v>
      </c>
      <c r="BC23" s="166" t="n">
        <v>19</v>
      </c>
      <c r="BD23" s="167" t="n">
        <v>6</v>
      </c>
      <c r="BE23" s="166" t="n">
        <v>38</v>
      </c>
      <c r="BF23" s="168" t="n">
        <v>63</v>
      </c>
      <c r="BG23" s="166" t="n">
        <v>19</v>
      </c>
      <c r="BH23" s="168" t="n">
        <v>69</v>
      </c>
      <c r="BI23" s="168" t="n">
        <v>69</v>
      </c>
      <c r="BJ23" s="166" t="n">
        <v>25</v>
      </c>
      <c r="BK23" s="170" t="n">
        <v>88</v>
      </c>
      <c r="BL23" s="148" t="s">
        <v>3429</v>
      </c>
      <c r="BM23" s="149" t="s">
        <v>3430</v>
      </c>
      <c r="BN23" s="149" t="s">
        <v>235</v>
      </c>
      <c r="BO23" s="149" t="s">
        <v>3431</v>
      </c>
      <c r="BP23" s="149" t="s">
        <v>3432</v>
      </c>
      <c r="BQ23" s="149" t="s">
        <v>3433</v>
      </c>
      <c r="BR23" s="149" t="s">
        <v>3434</v>
      </c>
      <c r="BS23" s="149" t="s">
        <v>3435</v>
      </c>
      <c r="BT23" s="149" t="s">
        <v>3436</v>
      </c>
      <c r="BU23" s="150" t="s">
        <v>3437</v>
      </c>
    </row>
    <row r="24" customFormat="false" ht="13" hidden="false" customHeight="false" outlineLevel="0" collapsed="false">
      <c r="A24" s="60" t="n">
        <v>7</v>
      </c>
      <c r="B24" s="162" t="s">
        <v>3438</v>
      </c>
      <c r="C24" s="118" t="n">
        <v>145</v>
      </c>
      <c r="D24" s="118" t="n">
        <v>13</v>
      </c>
      <c r="E24" s="119" t="n">
        <v>6</v>
      </c>
      <c r="F24" s="119" t="n">
        <v>0</v>
      </c>
      <c r="G24" s="119" t="n">
        <v>5</v>
      </c>
      <c r="H24" s="119" t="n">
        <v>8</v>
      </c>
      <c r="I24" s="119" t="n">
        <v>7</v>
      </c>
      <c r="J24" s="119" t="n">
        <v>10</v>
      </c>
      <c r="K24" s="119" t="n">
        <v>8</v>
      </c>
      <c r="L24" s="119" t="n">
        <v>7</v>
      </c>
      <c r="M24" s="120" t="n">
        <v>9</v>
      </c>
      <c r="N24" s="145" t="n">
        <v>6.66</v>
      </c>
      <c r="O24" s="146" t="n">
        <v>2.02</v>
      </c>
      <c r="P24" s="146" t="n">
        <v>0.8</v>
      </c>
      <c r="Q24" s="146" t="n">
        <v>2.75</v>
      </c>
      <c r="R24" s="146" t="n">
        <v>3.12</v>
      </c>
      <c r="S24" s="146" t="n">
        <v>2.72</v>
      </c>
      <c r="T24" s="146" t="n">
        <v>4.06</v>
      </c>
      <c r="U24" s="146" t="n">
        <v>4.01</v>
      </c>
      <c r="V24" s="146" t="n">
        <v>3.24</v>
      </c>
      <c r="W24" s="147" t="n">
        <v>5.38</v>
      </c>
      <c r="X24" s="148" t="s">
        <v>3377</v>
      </c>
      <c r="Y24" s="149" t="s">
        <v>3377</v>
      </c>
      <c r="Z24" s="149" t="s">
        <v>3399</v>
      </c>
      <c r="AA24" s="149" t="s">
        <v>3377</v>
      </c>
      <c r="AB24" s="149" t="s">
        <v>3377</v>
      </c>
      <c r="AC24" s="149" t="s">
        <v>3377</v>
      </c>
      <c r="AD24" s="149" t="s">
        <v>3377</v>
      </c>
      <c r="AE24" s="149" t="s">
        <v>3377</v>
      </c>
      <c r="AF24" s="149" t="s">
        <v>3377</v>
      </c>
      <c r="AG24" s="150" t="s">
        <v>3377</v>
      </c>
      <c r="AH24" s="151" t="n">
        <v>0.0188</v>
      </c>
      <c r="AI24" s="152" t="n">
        <v>0.0171</v>
      </c>
      <c r="AJ24" s="152" t="n">
        <v>0.448</v>
      </c>
      <c r="AK24" s="152" t="n">
        <v>0.144</v>
      </c>
      <c r="AL24" s="152" t="n">
        <v>0.0143</v>
      </c>
      <c r="AM24" s="152" t="n">
        <v>0.0207</v>
      </c>
      <c r="AN24" s="152" t="n">
        <v>0.00875</v>
      </c>
      <c r="AO24" s="152" t="n">
        <v>0.0512</v>
      </c>
      <c r="AP24" s="152" t="n">
        <v>0.0465</v>
      </c>
      <c r="AQ24" s="153" t="n">
        <v>0.0951</v>
      </c>
      <c r="AR24" s="164" t="n">
        <v>1</v>
      </c>
      <c r="AS24" s="163" t="n">
        <v>2</v>
      </c>
      <c r="AT24" s="164" t="n">
        <v>-1</v>
      </c>
      <c r="AU24" s="164" t="n">
        <v>0.8</v>
      </c>
      <c r="AV24" s="163" t="n">
        <v>1.6</v>
      </c>
      <c r="AW24" s="163" t="n">
        <v>1.6</v>
      </c>
      <c r="AX24" s="163" t="n">
        <v>1.5</v>
      </c>
      <c r="AY24" s="164" t="n">
        <v>1</v>
      </c>
      <c r="AZ24" s="164" t="n">
        <v>1.2</v>
      </c>
      <c r="BA24" s="164" t="n">
        <v>0.7</v>
      </c>
      <c r="BB24" s="165" t="n">
        <v>100</v>
      </c>
      <c r="BC24" s="166" t="n">
        <v>46</v>
      </c>
      <c r="BD24" s="167" t="n">
        <v>0</v>
      </c>
      <c r="BE24" s="166" t="n">
        <v>38</v>
      </c>
      <c r="BF24" s="168" t="n">
        <v>62</v>
      </c>
      <c r="BG24" s="168" t="n">
        <v>54</v>
      </c>
      <c r="BH24" s="173" t="n">
        <v>77</v>
      </c>
      <c r="BI24" s="168" t="n">
        <v>62</v>
      </c>
      <c r="BJ24" s="168" t="n">
        <v>54</v>
      </c>
      <c r="BK24" s="174" t="n">
        <v>69</v>
      </c>
      <c r="BL24" s="148" t="s">
        <v>3439</v>
      </c>
      <c r="BM24" s="149" t="s">
        <v>3440</v>
      </c>
      <c r="BN24" s="149"/>
      <c r="BO24" s="149" t="s">
        <v>3441</v>
      </c>
      <c r="BP24" s="149" t="s">
        <v>3442</v>
      </c>
      <c r="BQ24" s="149" t="s">
        <v>3443</v>
      </c>
      <c r="BR24" s="149" t="s">
        <v>3444</v>
      </c>
      <c r="BS24" s="149" t="s">
        <v>3445</v>
      </c>
      <c r="BT24" s="149" t="s">
        <v>3443</v>
      </c>
      <c r="BU24" s="150" t="s">
        <v>3446</v>
      </c>
    </row>
    <row r="25" customFormat="false" ht="13" hidden="false" customHeight="false" outlineLevel="0" collapsed="false">
      <c r="A25" s="60" t="n">
        <v>8</v>
      </c>
      <c r="B25" s="162" t="s">
        <v>3447</v>
      </c>
      <c r="C25" s="118" t="n">
        <v>167</v>
      </c>
      <c r="D25" s="118" t="n">
        <v>12</v>
      </c>
      <c r="E25" s="119" t="n">
        <v>5</v>
      </c>
      <c r="F25" s="119" t="n">
        <v>2</v>
      </c>
      <c r="G25" s="119" t="n">
        <v>5</v>
      </c>
      <c r="H25" s="119" t="n">
        <v>6</v>
      </c>
      <c r="I25" s="119" t="n">
        <v>1</v>
      </c>
      <c r="J25" s="119" t="n">
        <v>8</v>
      </c>
      <c r="K25" s="119" t="n">
        <v>10</v>
      </c>
      <c r="L25" s="119" t="n">
        <v>3</v>
      </c>
      <c r="M25" s="120" t="n">
        <v>11</v>
      </c>
      <c r="N25" s="145" t="n">
        <v>7.67</v>
      </c>
      <c r="O25" s="146" t="n">
        <v>2.33</v>
      </c>
      <c r="P25" s="146" t="n">
        <v>0.92</v>
      </c>
      <c r="Q25" s="146" t="n">
        <v>3.17</v>
      </c>
      <c r="R25" s="146" t="n">
        <v>3.59</v>
      </c>
      <c r="S25" s="146" t="n">
        <v>3.13</v>
      </c>
      <c r="T25" s="146" t="n">
        <v>4.68</v>
      </c>
      <c r="U25" s="146" t="n">
        <v>4.62</v>
      </c>
      <c r="V25" s="146" t="n">
        <v>3.73</v>
      </c>
      <c r="W25" s="147" t="n">
        <v>6.2</v>
      </c>
      <c r="X25" s="148" t="s">
        <v>3377</v>
      </c>
      <c r="Y25" s="149" t="s">
        <v>3377</v>
      </c>
      <c r="Z25" s="149" t="s">
        <v>3377</v>
      </c>
      <c r="AA25" s="149" t="s">
        <v>3377</v>
      </c>
      <c r="AB25" s="149" t="s">
        <v>3377</v>
      </c>
      <c r="AC25" s="149" t="s">
        <v>3399</v>
      </c>
      <c r="AD25" s="149" t="s">
        <v>3377</v>
      </c>
      <c r="AE25" s="149" t="s">
        <v>3377</v>
      </c>
      <c r="AF25" s="149" t="s">
        <v>3399</v>
      </c>
      <c r="AG25" s="150" t="s">
        <v>3377</v>
      </c>
      <c r="AH25" s="151" t="n">
        <v>0.089</v>
      </c>
      <c r="AI25" s="152" t="n">
        <v>0.0867</v>
      </c>
      <c r="AJ25" s="152" t="n">
        <v>0.236</v>
      </c>
      <c r="AK25" s="152" t="n">
        <v>0.214</v>
      </c>
      <c r="AL25" s="152" t="n">
        <v>0.154</v>
      </c>
      <c r="AM25" s="152" t="n">
        <v>0.18</v>
      </c>
      <c r="AN25" s="152" t="n">
        <v>0.101</v>
      </c>
      <c r="AO25" s="152" t="n">
        <v>0.0196</v>
      </c>
      <c r="AP25" s="152" t="n">
        <v>0.487</v>
      </c>
      <c r="AQ25" s="153" t="n">
        <v>0.0506</v>
      </c>
      <c r="AR25" s="164" t="n">
        <v>0.6</v>
      </c>
      <c r="AS25" s="164" t="n">
        <v>1.1</v>
      </c>
      <c r="AT25" s="163" t="n">
        <v>1.2</v>
      </c>
      <c r="AU25" s="164" t="n">
        <v>0.6</v>
      </c>
      <c r="AV25" s="164" t="n">
        <v>0.7</v>
      </c>
      <c r="AW25" s="164" t="n">
        <v>-0.7</v>
      </c>
      <c r="AX25" s="164" t="n">
        <v>0.7</v>
      </c>
      <c r="AY25" s="164" t="n">
        <v>1.2</v>
      </c>
      <c r="AZ25" s="164" t="n">
        <v>-0.2</v>
      </c>
      <c r="BA25" s="164" t="n">
        <v>0.8</v>
      </c>
      <c r="BB25" s="165" t="n">
        <v>100</v>
      </c>
      <c r="BC25" s="166" t="n">
        <v>42</v>
      </c>
      <c r="BD25" s="166" t="n">
        <v>17</v>
      </c>
      <c r="BE25" s="166" t="n">
        <v>42</v>
      </c>
      <c r="BF25" s="168" t="n">
        <v>50</v>
      </c>
      <c r="BG25" s="167" t="n">
        <v>8</v>
      </c>
      <c r="BH25" s="168" t="n">
        <v>67</v>
      </c>
      <c r="BI25" s="171" t="n">
        <v>83</v>
      </c>
      <c r="BJ25" s="166" t="n">
        <v>25</v>
      </c>
      <c r="BK25" s="170" t="n">
        <v>92</v>
      </c>
      <c r="BL25" s="148" t="s">
        <v>3448</v>
      </c>
      <c r="BM25" s="149" t="s">
        <v>3449</v>
      </c>
      <c r="BN25" s="149" t="s">
        <v>3450</v>
      </c>
      <c r="BO25" s="149" t="s">
        <v>3451</v>
      </c>
      <c r="BP25" s="149" t="s">
        <v>3452</v>
      </c>
      <c r="BQ25" s="149" t="s">
        <v>1934</v>
      </c>
      <c r="BR25" s="149" t="s">
        <v>3453</v>
      </c>
      <c r="BS25" s="149" t="s">
        <v>3454</v>
      </c>
      <c r="BT25" s="149" t="s">
        <v>3455</v>
      </c>
      <c r="BU25" s="150" t="s">
        <v>3456</v>
      </c>
    </row>
    <row r="26" customFormat="false" ht="13" hidden="false" customHeight="false" outlineLevel="0" collapsed="false">
      <c r="A26" s="60" t="n">
        <v>9</v>
      </c>
      <c r="B26" s="162" t="s">
        <v>3457</v>
      </c>
      <c r="C26" s="118" t="n">
        <v>159</v>
      </c>
      <c r="D26" s="118" t="n">
        <v>12</v>
      </c>
      <c r="E26" s="119" t="n">
        <v>3</v>
      </c>
      <c r="F26" s="119" t="n">
        <v>1</v>
      </c>
      <c r="G26" s="119" t="n">
        <v>2</v>
      </c>
      <c r="H26" s="119" t="n">
        <v>7</v>
      </c>
      <c r="I26" s="119" t="n">
        <v>5</v>
      </c>
      <c r="J26" s="119" t="n">
        <v>8</v>
      </c>
      <c r="K26" s="119" t="n">
        <v>7</v>
      </c>
      <c r="L26" s="119" t="n">
        <v>6</v>
      </c>
      <c r="M26" s="120" t="n">
        <v>10</v>
      </c>
      <c r="N26" s="145" t="n">
        <v>7.31</v>
      </c>
      <c r="O26" s="146" t="n">
        <v>2.22</v>
      </c>
      <c r="P26" s="146" t="n">
        <v>0.88</v>
      </c>
      <c r="Q26" s="146" t="n">
        <v>3.02</v>
      </c>
      <c r="R26" s="146" t="n">
        <v>3.42</v>
      </c>
      <c r="S26" s="146" t="n">
        <v>2.98</v>
      </c>
      <c r="T26" s="146" t="n">
        <v>4.46</v>
      </c>
      <c r="U26" s="146" t="n">
        <v>4.4</v>
      </c>
      <c r="V26" s="146" t="n">
        <v>3.55</v>
      </c>
      <c r="W26" s="147" t="n">
        <v>5.9</v>
      </c>
      <c r="X26" s="148" t="s">
        <v>3377</v>
      </c>
      <c r="Y26" s="149" t="s">
        <v>3377</v>
      </c>
      <c r="Z26" s="149" t="s">
        <v>3377</v>
      </c>
      <c r="AA26" s="149" t="s">
        <v>3399</v>
      </c>
      <c r="AB26" s="149" t="s">
        <v>3377</v>
      </c>
      <c r="AC26" s="149" t="s">
        <v>3377</v>
      </c>
      <c r="AD26" s="149" t="s">
        <v>3377</v>
      </c>
      <c r="AE26" s="149" t="s">
        <v>3377</v>
      </c>
      <c r="AF26" s="149" t="s">
        <v>3377</v>
      </c>
      <c r="AG26" s="150" t="s">
        <v>3377</v>
      </c>
      <c r="AH26" s="151" t="n">
        <v>0.0677</v>
      </c>
      <c r="AI26" s="152" t="n">
        <v>0.383</v>
      </c>
      <c r="AJ26" s="152" t="n">
        <v>0.586</v>
      </c>
      <c r="AK26" s="152" t="n">
        <v>0.418</v>
      </c>
      <c r="AL26" s="152" t="n">
        <v>0.0584</v>
      </c>
      <c r="AM26" s="152" t="n">
        <v>0.18</v>
      </c>
      <c r="AN26" s="152" t="n">
        <v>0.0822</v>
      </c>
      <c r="AO26" s="152" t="n">
        <v>0.156</v>
      </c>
      <c r="AP26" s="152" t="n">
        <v>0.149</v>
      </c>
      <c r="AQ26" s="153" t="n">
        <v>0.0765</v>
      </c>
      <c r="AR26" s="164" t="n">
        <v>0.6</v>
      </c>
      <c r="AS26" s="164" t="n">
        <v>0.4</v>
      </c>
      <c r="AT26" s="164" t="n">
        <v>0.1</v>
      </c>
      <c r="AU26" s="164" t="n">
        <v>-0.3</v>
      </c>
      <c r="AV26" s="164" t="n">
        <v>1</v>
      </c>
      <c r="AW26" s="164" t="n">
        <v>0.7</v>
      </c>
      <c r="AX26" s="164" t="n">
        <v>0.8</v>
      </c>
      <c r="AY26" s="164" t="n">
        <v>0.6</v>
      </c>
      <c r="AZ26" s="164" t="n">
        <v>0.7</v>
      </c>
      <c r="BA26" s="164" t="n">
        <v>0.7</v>
      </c>
      <c r="BB26" s="165" t="n">
        <v>100</v>
      </c>
      <c r="BC26" s="166" t="n">
        <v>25</v>
      </c>
      <c r="BD26" s="167" t="n">
        <v>8</v>
      </c>
      <c r="BE26" s="166" t="n">
        <v>17</v>
      </c>
      <c r="BF26" s="168" t="n">
        <v>58</v>
      </c>
      <c r="BG26" s="166" t="n">
        <v>42</v>
      </c>
      <c r="BH26" s="168" t="n">
        <v>67</v>
      </c>
      <c r="BI26" s="168" t="n">
        <v>58</v>
      </c>
      <c r="BJ26" s="168" t="n">
        <v>50</v>
      </c>
      <c r="BK26" s="170" t="n">
        <v>83</v>
      </c>
      <c r="BL26" s="148" t="s">
        <v>3458</v>
      </c>
      <c r="BM26" s="149" t="s">
        <v>3459</v>
      </c>
      <c r="BN26" s="149" t="s">
        <v>3460</v>
      </c>
      <c r="BO26" s="149" t="s">
        <v>3461</v>
      </c>
      <c r="BP26" s="149" t="s">
        <v>3462</v>
      </c>
      <c r="BQ26" s="149" t="s">
        <v>3463</v>
      </c>
      <c r="BR26" s="149" t="s">
        <v>3464</v>
      </c>
      <c r="BS26" s="149" t="s">
        <v>3465</v>
      </c>
      <c r="BT26" s="149" t="s">
        <v>3466</v>
      </c>
      <c r="BU26" s="150" t="s">
        <v>3467</v>
      </c>
    </row>
    <row r="27" customFormat="false" ht="13" hidden="false" customHeight="false" outlineLevel="0" collapsed="false">
      <c r="A27" s="60" t="n">
        <v>10</v>
      </c>
      <c r="B27" s="162" t="s">
        <v>3468</v>
      </c>
      <c r="C27" s="118" t="n">
        <v>135</v>
      </c>
      <c r="D27" s="118" t="n">
        <v>12</v>
      </c>
      <c r="E27" s="119" t="n">
        <v>2</v>
      </c>
      <c r="F27" s="119" t="n">
        <v>0</v>
      </c>
      <c r="G27" s="119" t="n">
        <v>4</v>
      </c>
      <c r="H27" s="119" t="n">
        <v>7</v>
      </c>
      <c r="I27" s="119" t="n">
        <v>7</v>
      </c>
      <c r="J27" s="119" t="n">
        <v>8</v>
      </c>
      <c r="K27" s="119" t="n">
        <v>8</v>
      </c>
      <c r="L27" s="119" t="n">
        <v>7</v>
      </c>
      <c r="M27" s="120" t="n">
        <v>10</v>
      </c>
      <c r="N27" s="145" t="n">
        <v>6.2</v>
      </c>
      <c r="O27" s="146" t="n">
        <v>1.88</v>
      </c>
      <c r="P27" s="146" t="n">
        <v>0.75</v>
      </c>
      <c r="Q27" s="146" t="n">
        <v>2.56</v>
      </c>
      <c r="R27" s="146" t="n">
        <v>2.9</v>
      </c>
      <c r="S27" s="146" t="n">
        <v>2.53</v>
      </c>
      <c r="T27" s="146" t="n">
        <v>3.78</v>
      </c>
      <c r="U27" s="146" t="n">
        <v>3.74</v>
      </c>
      <c r="V27" s="146" t="n">
        <v>3.02</v>
      </c>
      <c r="W27" s="147" t="n">
        <v>5.01</v>
      </c>
      <c r="X27" s="148" t="s">
        <v>3377</v>
      </c>
      <c r="Y27" s="149" t="s">
        <v>3377</v>
      </c>
      <c r="Z27" s="149" t="s">
        <v>3399</v>
      </c>
      <c r="AA27" s="149" t="s">
        <v>3377</v>
      </c>
      <c r="AB27" s="149" t="s">
        <v>3377</v>
      </c>
      <c r="AC27" s="149" t="s">
        <v>3377</v>
      </c>
      <c r="AD27" s="149" t="s">
        <v>3377</v>
      </c>
      <c r="AE27" s="149" t="s">
        <v>3377</v>
      </c>
      <c r="AF27" s="149" t="s">
        <v>3377</v>
      </c>
      <c r="AG27" s="150" t="s">
        <v>3377</v>
      </c>
      <c r="AH27" s="151" t="n">
        <v>0.0247</v>
      </c>
      <c r="AI27" s="152" t="n">
        <v>0.563</v>
      </c>
      <c r="AJ27" s="152" t="n">
        <v>0.473</v>
      </c>
      <c r="AK27" s="152" t="n">
        <v>0.256</v>
      </c>
      <c r="AL27" s="152" t="n">
        <v>0.0283</v>
      </c>
      <c r="AM27" s="152" t="n">
        <v>0.0147</v>
      </c>
      <c r="AN27" s="152" t="n">
        <v>0.0387</v>
      </c>
      <c r="AO27" s="152" t="n">
        <v>0.0364</v>
      </c>
      <c r="AP27" s="152" t="n">
        <v>0.0339</v>
      </c>
      <c r="AQ27" s="153" t="n">
        <v>0.0317</v>
      </c>
      <c r="AR27" s="164" t="n">
        <v>0.9</v>
      </c>
      <c r="AS27" s="164" t="n">
        <v>0.1</v>
      </c>
      <c r="AT27" s="164" t="n">
        <v>-1</v>
      </c>
      <c r="AU27" s="164" t="n">
        <v>0.6</v>
      </c>
      <c r="AV27" s="163" t="n">
        <v>1.4</v>
      </c>
      <c r="AW27" s="163" t="n">
        <v>1.8</v>
      </c>
      <c r="AX27" s="164" t="n">
        <v>1.1</v>
      </c>
      <c r="AY27" s="164" t="n">
        <v>1.1</v>
      </c>
      <c r="AZ27" s="163" t="n">
        <v>1.3</v>
      </c>
      <c r="BA27" s="164" t="n">
        <v>1</v>
      </c>
      <c r="BB27" s="165" t="n">
        <v>100</v>
      </c>
      <c r="BC27" s="166" t="n">
        <v>17</v>
      </c>
      <c r="BD27" s="167" t="n">
        <v>0</v>
      </c>
      <c r="BE27" s="166" t="n">
        <v>33</v>
      </c>
      <c r="BF27" s="168" t="n">
        <v>58</v>
      </c>
      <c r="BG27" s="168" t="n">
        <v>58</v>
      </c>
      <c r="BH27" s="168" t="n">
        <v>67</v>
      </c>
      <c r="BI27" s="168" t="n">
        <v>67</v>
      </c>
      <c r="BJ27" s="168" t="n">
        <v>58</v>
      </c>
      <c r="BK27" s="170" t="n">
        <v>83</v>
      </c>
      <c r="BL27" s="148" t="s">
        <v>3469</v>
      </c>
      <c r="BM27" s="149" t="s">
        <v>3470</v>
      </c>
      <c r="BN27" s="149"/>
      <c r="BO27" s="149" t="s">
        <v>3471</v>
      </c>
      <c r="BP27" s="149" t="s">
        <v>3472</v>
      </c>
      <c r="BQ27" s="149" t="s">
        <v>3473</v>
      </c>
      <c r="BR27" s="149" t="s">
        <v>3474</v>
      </c>
      <c r="BS27" s="149" t="s">
        <v>3475</v>
      </c>
      <c r="BT27" s="149" t="s">
        <v>3473</v>
      </c>
      <c r="BU27" s="150" t="s">
        <v>3476</v>
      </c>
    </row>
    <row r="28" customFormat="false" ht="13" hidden="false" customHeight="false" outlineLevel="0" collapsed="false">
      <c r="A28" s="60" t="n">
        <v>11</v>
      </c>
      <c r="B28" s="162" t="s">
        <v>3477</v>
      </c>
      <c r="C28" s="118" t="n">
        <v>122</v>
      </c>
      <c r="D28" s="118" t="n">
        <v>11</v>
      </c>
      <c r="E28" s="119" t="n">
        <v>3</v>
      </c>
      <c r="F28" s="119" t="n">
        <v>1</v>
      </c>
      <c r="G28" s="119" t="n">
        <v>4</v>
      </c>
      <c r="H28" s="119" t="n">
        <v>8</v>
      </c>
      <c r="I28" s="119" t="n">
        <v>3</v>
      </c>
      <c r="J28" s="119" t="n">
        <v>8</v>
      </c>
      <c r="K28" s="119" t="n">
        <v>8</v>
      </c>
      <c r="L28" s="119" t="n">
        <v>4</v>
      </c>
      <c r="M28" s="120" t="n">
        <v>9</v>
      </c>
      <c r="N28" s="145" t="n">
        <v>5.61</v>
      </c>
      <c r="O28" s="146" t="n">
        <v>1.7</v>
      </c>
      <c r="P28" s="146" t="n">
        <v>0.67</v>
      </c>
      <c r="Q28" s="146" t="n">
        <v>2.32</v>
      </c>
      <c r="R28" s="146" t="n">
        <v>2.62</v>
      </c>
      <c r="S28" s="146" t="n">
        <v>2.29</v>
      </c>
      <c r="T28" s="146" t="n">
        <v>3.42</v>
      </c>
      <c r="U28" s="146" t="n">
        <v>3.38</v>
      </c>
      <c r="V28" s="146" t="n">
        <v>2.73</v>
      </c>
      <c r="W28" s="147" t="n">
        <v>4.53</v>
      </c>
      <c r="X28" s="148" t="s">
        <v>3377</v>
      </c>
      <c r="Y28" s="149" t="s">
        <v>3377</v>
      </c>
      <c r="Z28" s="149" t="s">
        <v>3377</v>
      </c>
      <c r="AA28" s="149" t="s">
        <v>3377</v>
      </c>
      <c r="AB28" s="149" t="s">
        <v>3377</v>
      </c>
      <c r="AC28" s="149" t="s">
        <v>3377</v>
      </c>
      <c r="AD28" s="149" t="s">
        <v>3377</v>
      </c>
      <c r="AE28" s="149" t="s">
        <v>3377</v>
      </c>
      <c r="AF28" s="149" t="s">
        <v>3377</v>
      </c>
      <c r="AG28" s="150" t="s">
        <v>3377</v>
      </c>
      <c r="AH28" s="151" t="n">
        <v>0.028</v>
      </c>
      <c r="AI28" s="152" t="n">
        <v>0.243</v>
      </c>
      <c r="AJ28" s="152" t="n">
        <v>0.491</v>
      </c>
      <c r="AK28" s="152" t="n">
        <v>0.204</v>
      </c>
      <c r="AL28" s="152" t="n">
        <v>0.00544</v>
      </c>
      <c r="AM28" s="152" t="n">
        <v>0.4</v>
      </c>
      <c r="AN28" s="152" t="n">
        <v>0.0234</v>
      </c>
      <c r="AO28" s="152" t="n">
        <v>0.0219</v>
      </c>
      <c r="AP28" s="152" t="n">
        <v>0.292</v>
      </c>
      <c r="AQ28" s="153" t="n">
        <v>0.0411</v>
      </c>
      <c r="AR28" s="164" t="n">
        <v>1</v>
      </c>
      <c r="AS28" s="164" t="n">
        <v>0.8</v>
      </c>
      <c r="AT28" s="164" t="n">
        <v>0.5</v>
      </c>
      <c r="AU28" s="164" t="n">
        <v>0.7</v>
      </c>
      <c r="AV28" s="163" t="n">
        <v>2.1</v>
      </c>
      <c r="AW28" s="164" t="n">
        <v>0.3</v>
      </c>
      <c r="AX28" s="163" t="n">
        <v>1.3</v>
      </c>
      <c r="AY28" s="163" t="n">
        <v>1.4</v>
      </c>
      <c r="AZ28" s="164" t="n">
        <v>0.5</v>
      </c>
      <c r="BA28" s="164" t="n">
        <v>1</v>
      </c>
      <c r="BB28" s="165" t="n">
        <v>100</v>
      </c>
      <c r="BC28" s="166" t="n">
        <v>27</v>
      </c>
      <c r="BD28" s="167" t="n">
        <v>9</v>
      </c>
      <c r="BE28" s="166" t="n">
        <v>36</v>
      </c>
      <c r="BF28" s="173" t="n">
        <v>73</v>
      </c>
      <c r="BG28" s="166" t="n">
        <v>27</v>
      </c>
      <c r="BH28" s="173" t="n">
        <v>73</v>
      </c>
      <c r="BI28" s="173" t="n">
        <v>73</v>
      </c>
      <c r="BJ28" s="166" t="n">
        <v>36</v>
      </c>
      <c r="BK28" s="170" t="n">
        <v>82</v>
      </c>
      <c r="BL28" s="148" t="s">
        <v>3478</v>
      </c>
      <c r="BM28" s="149" t="s">
        <v>3479</v>
      </c>
      <c r="BN28" s="149" t="s">
        <v>235</v>
      </c>
      <c r="BO28" s="149" t="s">
        <v>3480</v>
      </c>
      <c r="BP28" s="149" t="s">
        <v>3481</v>
      </c>
      <c r="BQ28" s="149" t="s">
        <v>3482</v>
      </c>
      <c r="BR28" s="149" t="s">
        <v>3483</v>
      </c>
      <c r="BS28" s="149" t="s">
        <v>3484</v>
      </c>
      <c r="BT28" s="149" t="s">
        <v>3485</v>
      </c>
      <c r="BU28" s="150" t="s">
        <v>3486</v>
      </c>
    </row>
    <row r="29" customFormat="false" ht="13" hidden="false" customHeight="false" outlineLevel="0" collapsed="false">
      <c r="A29" s="60" t="n">
        <v>12</v>
      </c>
      <c r="B29" s="162" t="s">
        <v>3487</v>
      </c>
      <c r="C29" s="118" t="n">
        <v>166</v>
      </c>
      <c r="D29" s="118" t="n">
        <v>10</v>
      </c>
      <c r="E29" s="119" t="n">
        <v>3</v>
      </c>
      <c r="F29" s="119" t="n">
        <v>0</v>
      </c>
      <c r="G29" s="119" t="n">
        <v>6</v>
      </c>
      <c r="H29" s="119" t="n">
        <v>5</v>
      </c>
      <c r="I29" s="119" t="n">
        <v>3</v>
      </c>
      <c r="J29" s="119" t="n">
        <v>8</v>
      </c>
      <c r="K29" s="119" t="n">
        <v>6</v>
      </c>
      <c r="L29" s="119" t="n">
        <v>3</v>
      </c>
      <c r="M29" s="120" t="n">
        <v>7</v>
      </c>
      <c r="N29" s="145" t="n">
        <v>7.63</v>
      </c>
      <c r="O29" s="146" t="n">
        <v>2.32</v>
      </c>
      <c r="P29" s="146" t="n">
        <v>0.92</v>
      </c>
      <c r="Q29" s="146" t="n">
        <v>3.15</v>
      </c>
      <c r="R29" s="146" t="n">
        <v>3.57</v>
      </c>
      <c r="S29" s="146" t="n">
        <v>3.11</v>
      </c>
      <c r="T29" s="146" t="n">
        <v>4.65</v>
      </c>
      <c r="U29" s="146" t="n">
        <v>4.59</v>
      </c>
      <c r="V29" s="146" t="n">
        <v>3.71</v>
      </c>
      <c r="W29" s="147" t="n">
        <v>6.16</v>
      </c>
      <c r="X29" s="148" t="s">
        <v>3377</v>
      </c>
      <c r="Y29" s="149" t="s">
        <v>3377</v>
      </c>
      <c r="Z29" s="149" t="s">
        <v>3399</v>
      </c>
      <c r="AA29" s="149" t="s">
        <v>3377</v>
      </c>
      <c r="AB29" s="149" t="s">
        <v>3377</v>
      </c>
      <c r="AC29" s="149" t="s">
        <v>3399</v>
      </c>
      <c r="AD29" s="149" t="s">
        <v>3377</v>
      </c>
      <c r="AE29" s="149" t="s">
        <v>3377</v>
      </c>
      <c r="AF29" s="149" t="s">
        <v>3399</v>
      </c>
      <c r="AG29" s="150" t="s">
        <v>3377</v>
      </c>
      <c r="AH29" s="151" t="n">
        <v>0.238</v>
      </c>
      <c r="AI29" s="152" t="n">
        <v>0.409</v>
      </c>
      <c r="AJ29" s="152" t="n">
        <v>0.398</v>
      </c>
      <c r="AK29" s="152" t="n">
        <v>0.0991</v>
      </c>
      <c r="AL29" s="152" t="n">
        <v>0.287</v>
      </c>
      <c r="AM29" s="152" t="n">
        <v>0.623</v>
      </c>
      <c r="AN29" s="152" t="n">
        <v>0.0988</v>
      </c>
      <c r="AO29" s="152" t="n">
        <v>0.313</v>
      </c>
      <c r="AP29" s="152" t="n">
        <v>0.491</v>
      </c>
      <c r="AQ29" s="153" t="n">
        <v>0.42</v>
      </c>
      <c r="AR29" s="164" t="n">
        <v>0.3</v>
      </c>
      <c r="AS29" s="164" t="n">
        <v>0.3</v>
      </c>
      <c r="AT29" s="164" t="n">
        <v>-1</v>
      </c>
      <c r="AU29" s="164" t="n">
        <v>0.9</v>
      </c>
      <c r="AV29" s="164" t="n">
        <v>0.4</v>
      </c>
      <c r="AW29" s="164" t="n">
        <v>0</v>
      </c>
      <c r="AX29" s="164" t="n">
        <v>0.7</v>
      </c>
      <c r="AY29" s="164" t="n">
        <v>0.3</v>
      </c>
      <c r="AZ29" s="164" t="n">
        <v>-0.2</v>
      </c>
      <c r="BA29" s="164" t="n">
        <v>0.1</v>
      </c>
      <c r="BB29" s="165" t="n">
        <v>100</v>
      </c>
      <c r="BC29" s="166" t="n">
        <v>30</v>
      </c>
      <c r="BD29" s="167" t="n">
        <v>0</v>
      </c>
      <c r="BE29" s="168" t="n">
        <v>60</v>
      </c>
      <c r="BF29" s="168" t="n">
        <v>50</v>
      </c>
      <c r="BG29" s="166" t="n">
        <v>30</v>
      </c>
      <c r="BH29" s="173" t="n">
        <v>80</v>
      </c>
      <c r="BI29" s="168" t="n">
        <v>60</v>
      </c>
      <c r="BJ29" s="166" t="n">
        <v>30</v>
      </c>
      <c r="BK29" s="174" t="n">
        <v>70</v>
      </c>
      <c r="BL29" s="148" t="s">
        <v>3488</v>
      </c>
      <c r="BM29" s="149" t="s">
        <v>3489</v>
      </c>
      <c r="BN29" s="149"/>
      <c r="BO29" s="149" t="s">
        <v>3490</v>
      </c>
      <c r="BP29" s="149" t="s">
        <v>3491</v>
      </c>
      <c r="BQ29" s="149" t="s">
        <v>3492</v>
      </c>
      <c r="BR29" s="149" t="s">
        <v>3493</v>
      </c>
      <c r="BS29" s="149" t="s">
        <v>3494</v>
      </c>
      <c r="BT29" s="149" t="s">
        <v>3492</v>
      </c>
      <c r="BU29" s="150" t="s">
        <v>3495</v>
      </c>
    </row>
    <row r="30" customFormat="false" ht="13" hidden="false" customHeight="false" outlineLevel="0" collapsed="false">
      <c r="A30" s="60" t="n">
        <v>13</v>
      </c>
      <c r="B30" s="162" t="s">
        <v>3496</v>
      </c>
      <c r="C30" s="118" t="n">
        <v>115</v>
      </c>
      <c r="D30" s="118" t="n">
        <v>10</v>
      </c>
      <c r="E30" s="119" t="n">
        <v>3</v>
      </c>
      <c r="F30" s="119" t="n">
        <v>0</v>
      </c>
      <c r="G30" s="119" t="n">
        <v>1</v>
      </c>
      <c r="H30" s="119" t="n">
        <v>8</v>
      </c>
      <c r="I30" s="119" t="n">
        <v>6</v>
      </c>
      <c r="J30" s="119" t="n">
        <v>7</v>
      </c>
      <c r="K30" s="119" t="n">
        <v>7</v>
      </c>
      <c r="L30" s="119" t="n">
        <v>6</v>
      </c>
      <c r="M30" s="120" t="n">
        <v>7</v>
      </c>
      <c r="N30" s="145" t="n">
        <v>5.28</v>
      </c>
      <c r="O30" s="146" t="n">
        <v>1.61</v>
      </c>
      <c r="P30" s="146" t="n">
        <v>0.64</v>
      </c>
      <c r="Q30" s="146" t="n">
        <v>2.18</v>
      </c>
      <c r="R30" s="146" t="n">
        <v>2.47</v>
      </c>
      <c r="S30" s="146" t="n">
        <v>2.15</v>
      </c>
      <c r="T30" s="146" t="n">
        <v>3.22</v>
      </c>
      <c r="U30" s="146" t="n">
        <v>3.18</v>
      </c>
      <c r="V30" s="146" t="n">
        <v>2.57</v>
      </c>
      <c r="W30" s="147" t="n">
        <v>4.27</v>
      </c>
      <c r="X30" s="148" t="s">
        <v>3377</v>
      </c>
      <c r="Y30" s="149" t="s">
        <v>3377</v>
      </c>
      <c r="Z30" s="149" t="s">
        <v>3399</v>
      </c>
      <c r="AA30" s="149" t="s">
        <v>3399</v>
      </c>
      <c r="AB30" s="149" t="s">
        <v>3377</v>
      </c>
      <c r="AC30" s="149" t="s">
        <v>3377</v>
      </c>
      <c r="AD30" s="149" t="s">
        <v>3377</v>
      </c>
      <c r="AE30" s="149" t="s">
        <v>3377</v>
      </c>
      <c r="AF30" s="149" t="s">
        <v>3377</v>
      </c>
      <c r="AG30" s="150" t="s">
        <v>3377</v>
      </c>
      <c r="AH30" s="151" t="n">
        <v>0.0429</v>
      </c>
      <c r="AI30" s="152" t="n">
        <v>0.218</v>
      </c>
      <c r="AJ30" s="152" t="n">
        <v>0.529</v>
      </c>
      <c r="AK30" s="152" t="n">
        <v>0.358</v>
      </c>
      <c r="AL30" s="152" t="n">
        <v>0.00385</v>
      </c>
      <c r="AM30" s="152" t="n">
        <v>0.0224</v>
      </c>
      <c r="AN30" s="152" t="n">
        <v>0.0455</v>
      </c>
      <c r="AO30" s="152" t="n">
        <v>0.0431</v>
      </c>
      <c r="AP30" s="152" t="n">
        <v>0.0464</v>
      </c>
      <c r="AQ30" s="153" t="n">
        <v>0.14</v>
      </c>
      <c r="AR30" s="164" t="n">
        <v>0.9</v>
      </c>
      <c r="AS30" s="164" t="n">
        <v>0.9</v>
      </c>
      <c r="AT30" s="164" t="n">
        <v>-1</v>
      </c>
      <c r="AU30" s="164" t="n">
        <v>-0.5</v>
      </c>
      <c r="AV30" s="163" t="n">
        <v>2.2</v>
      </c>
      <c r="AW30" s="163" t="n">
        <v>1.8</v>
      </c>
      <c r="AX30" s="163" t="n">
        <v>1.2</v>
      </c>
      <c r="AY30" s="163" t="n">
        <v>1.2</v>
      </c>
      <c r="AZ30" s="163" t="n">
        <v>1.3</v>
      </c>
      <c r="BA30" s="164" t="n">
        <v>0.6</v>
      </c>
      <c r="BB30" s="165" t="n">
        <v>100</v>
      </c>
      <c r="BC30" s="166" t="n">
        <v>30</v>
      </c>
      <c r="BD30" s="167" t="n">
        <v>0</v>
      </c>
      <c r="BE30" s="167" t="n">
        <v>10</v>
      </c>
      <c r="BF30" s="173" t="n">
        <v>80</v>
      </c>
      <c r="BG30" s="168" t="n">
        <v>60</v>
      </c>
      <c r="BH30" s="168" t="n">
        <v>70</v>
      </c>
      <c r="BI30" s="168" t="n">
        <v>70</v>
      </c>
      <c r="BJ30" s="168" t="n">
        <v>60</v>
      </c>
      <c r="BK30" s="174" t="n">
        <v>70</v>
      </c>
      <c r="BL30" s="148" t="s">
        <v>3497</v>
      </c>
      <c r="BM30" s="149" t="s">
        <v>3498</v>
      </c>
      <c r="BN30" s="149"/>
      <c r="BO30" s="149" t="s">
        <v>3499</v>
      </c>
      <c r="BP30" s="149" t="s">
        <v>3500</v>
      </c>
      <c r="BQ30" s="149" t="s">
        <v>3501</v>
      </c>
      <c r="BR30" s="149" t="s">
        <v>3502</v>
      </c>
      <c r="BS30" s="149" t="s">
        <v>3503</v>
      </c>
      <c r="BT30" s="149" t="s">
        <v>3501</v>
      </c>
      <c r="BU30" s="150" t="s">
        <v>3502</v>
      </c>
    </row>
    <row r="31" customFormat="false" ht="13" hidden="false" customHeight="false" outlineLevel="0" collapsed="false">
      <c r="A31" s="60" t="n">
        <v>14</v>
      </c>
      <c r="B31" s="162" t="s">
        <v>3504</v>
      </c>
      <c r="C31" s="118" t="n">
        <v>147</v>
      </c>
      <c r="D31" s="118" t="n">
        <v>9</v>
      </c>
      <c r="E31" s="119" t="n">
        <v>0</v>
      </c>
      <c r="F31" s="119" t="n">
        <v>1</v>
      </c>
      <c r="G31" s="119" t="n">
        <v>2</v>
      </c>
      <c r="H31" s="119" t="n">
        <v>6</v>
      </c>
      <c r="I31" s="119" t="n">
        <v>1</v>
      </c>
      <c r="J31" s="119" t="n">
        <v>8</v>
      </c>
      <c r="K31" s="119" t="n">
        <v>6</v>
      </c>
      <c r="L31" s="119" t="n">
        <v>2</v>
      </c>
      <c r="M31" s="120" t="n">
        <v>8</v>
      </c>
      <c r="N31" s="145" t="n">
        <v>6.76</v>
      </c>
      <c r="O31" s="146" t="n">
        <v>2.05</v>
      </c>
      <c r="P31" s="146" t="n">
        <v>0.81</v>
      </c>
      <c r="Q31" s="146" t="n">
        <v>2.79</v>
      </c>
      <c r="R31" s="146" t="n">
        <v>3.16</v>
      </c>
      <c r="S31" s="146" t="n">
        <v>2.75</v>
      </c>
      <c r="T31" s="146" t="n">
        <v>4.12</v>
      </c>
      <c r="U31" s="146" t="n">
        <v>4.07</v>
      </c>
      <c r="V31" s="146" t="n">
        <v>3.29</v>
      </c>
      <c r="W31" s="147" t="n">
        <v>5.46</v>
      </c>
      <c r="X31" s="148" t="s">
        <v>3377</v>
      </c>
      <c r="Y31" s="149" t="s">
        <v>3399</v>
      </c>
      <c r="Z31" s="149" t="s">
        <v>3377</v>
      </c>
      <c r="AA31" s="149" t="s">
        <v>3399</v>
      </c>
      <c r="AB31" s="149" t="s">
        <v>3377</v>
      </c>
      <c r="AC31" s="149" t="s">
        <v>3399</v>
      </c>
      <c r="AD31" s="149" t="s">
        <v>3377</v>
      </c>
      <c r="AE31" s="149" t="s">
        <v>3377</v>
      </c>
      <c r="AF31" s="149" t="s">
        <v>3399</v>
      </c>
      <c r="AG31" s="150" t="s">
        <v>3377</v>
      </c>
      <c r="AH31" s="151" t="n">
        <v>0.239</v>
      </c>
      <c r="AI31" s="152" t="n">
        <v>0.127</v>
      </c>
      <c r="AJ31" s="152" t="n">
        <v>0.557</v>
      </c>
      <c r="AK31" s="152" t="n">
        <v>0.471</v>
      </c>
      <c r="AL31" s="152" t="n">
        <v>0.1</v>
      </c>
      <c r="AM31" s="152" t="n">
        <v>0.238</v>
      </c>
      <c r="AN31" s="152" t="n">
        <v>0.0579</v>
      </c>
      <c r="AO31" s="152" t="n">
        <v>0.225</v>
      </c>
      <c r="AP31" s="152" t="n">
        <v>0.361</v>
      </c>
      <c r="AQ31" s="153" t="n">
        <v>0.184</v>
      </c>
      <c r="AR31" s="164" t="n">
        <v>0.3</v>
      </c>
      <c r="AS31" s="164" t="n">
        <v>-1</v>
      </c>
      <c r="AT31" s="164" t="n">
        <v>0.2</v>
      </c>
      <c r="AU31" s="164" t="n">
        <v>-0.3</v>
      </c>
      <c r="AV31" s="164" t="n">
        <v>0.9</v>
      </c>
      <c r="AW31" s="164" t="n">
        <v>-0.6</v>
      </c>
      <c r="AX31" s="164" t="n">
        <v>0.9</v>
      </c>
      <c r="AY31" s="164" t="n">
        <v>0.5</v>
      </c>
      <c r="AZ31" s="164" t="n">
        <v>-0.4</v>
      </c>
      <c r="BA31" s="164" t="n">
        <v>0.5</v>
      </c>
      <c r="BB31" s="165" t="n">
        <v>100</v>
      </c>
      <c r="BC31" s="167" t="n">
        <v>0</v>
      </c>
      <c r="BD31" s="167" t="n">
        <v>11</v>
      </c>
      <c r="BE31" s="166" t="n">
        <v>22</v>
      </c>
      <c r="BF31" s="168" t="n">
        <v>67</v>
      </c>
      <c r="BG31" s="167" t="n">
        <v>11</v>
      </c>
      <c r="BH31" s="171" t="n">
        <v>89</v>
      </c>
      <c r="BI31" s="168" t="n">
        <v>67</v>
      </c>
      <c r="BJ31" s="166" t="n">
        <v>22</v>
      </c>
      <c r="BK31" s="170" t="n">
        <v>89</v>
      </c>
      <c r="BL31" s="148" t="s">
        <v>3505</v>
      </c>
      <c r="BM31" s="149"/>
      <c r="BN31" s="149" t="s">
        <v>235</v>
      </c>
      <c r="BO31" s="149" t="s">
        <v>3506</v>
      </c>
      <c r="BP31" s="149" t="s">
        <v>3507</v>
      </c>
      <c r="BQ31" s="149" t="s">
        <v>3508</v>
      </c>
      <c r="BR31" s="149" t="s">
        <v>3509</v>
      </c>
      <c r="BS31" s="149" t="s">
        <v>3507</v>
      </c>
      <c r="BT31" s="149" t="s">
        <v>3510</v>
      </c>
      <c r="BU31" s="150" t="s">
        <v>3511</v>
      </c>
    </row>
    <row r="32" customFormat="false" ht="13" hidden="false" customHeight="false" outlineLevel="0" collapsed="false">
      <c r="A32" s="60" t="n">
        <v>15</v>
      </c>
      <c r="B32" s="162" t="s">
        <v>3512</v>
      </c>
      <c r="C32" s="118" t="n">
        <v>134</v>
      </c>
      <c r="D32" s="118" t="n">
        <v>9</v>
      </c>
      <c r="E32" s="119" t="n">
        <v>1</v>
      </c>
      <c r="F32" s="119" t="n">
        <v>0</v>
      </c>
      <c r="G32" s="119" t="n">
        <v>3</v>
      </c>
      <c r="H32" s="119" t="n">
        <v>5</v>
      </c>
      <c r="I32" s="119" t="n">
        <v>3</v>
      </c>
      <c r="J32" s="119" t="n">
        <v>7</v>
      </c>
      <c r="K32" s="119" t="n">
        <v>6</v>
      </c>
      <c r="L32" s="119" t="n">
        <v>3</v>
      </c>
      <c r="M32" s="120" t="n">
        <v>7</v>
      </c>
      <c r="N32" s="145" t="n">
        <v>6.16</v>
      </c>
      <c r="O32" s="146" t="n">
        <v>1.87</v>
      </c>
      <c r="P32" s="146" t="n">
        <v>0.74</v>
      </c>
      <c r="Q32" s="146" t="n">
        <v>2.54</v>
      </c>
      <c r="R32" s="146" t="n">
        <v>2.88</v>
      </c>
      <c r="S32" s="146" t="n">
        <v>2.51</v>
      </c>
      <c r="T32" s="146" t="n">
        <v>3.76</v>
      </c>
      <c r="U32" s="146" t="n">
        <v>3.71</v>
      </c>
      <c r="V32" s="146" t="n">
        <v>2.99</v>
      </c>
      <c r="W32" s="147" t="n">
        <v>4.97</v>
      </c>
      <c r="X32" s="148" t="s">
        <v>3377</v>
      </c>
      <c r="Y32" s="149" t="s">
        <v>3399</v>
      </c>
      <c r="Z32" s="149" t="s">
        <v>3399</v>
      </c>
      <c r="AA32" s="149" t="s">
        <v>3377</v>
      </c>
      <c r="AB32" s="149" t="s">
        <v>3377</v>
      </c>
      <c r="AC32" s="149" t="s">
        <v>3377</v>
      </c>
      <c r="AD32" s="149" t="s">
        <v>3377</v>
      </c>
      <c r="AE32" s="149" t="s">
        <v>3377</v>
      </c>
      <c r="AF32" s="149" t="s">
        <v>3377</v>
      </c>
      <c r="AG32" s="150" t="s">
        <v>3377</v>
      </c>
      <c r="AH32" s="151" t="n">
        <v>0.169</v>
      </c>
      <c r="AI32" s="152" t="n">
        <v>0.441</v>
      </c>
      <c r="AJ32" s="152" t="n">
        <v>0.476</v>
      </c>
      <c r="AK32" s="152" t="n">
        <v>0.468</v>
      </c>
      <c r="AL32" s="152" t="n">
        <v>0.164</v>
      </c>
      <c r="AM32" s="152" t="n">
        <v>0.459</v>
      </c>
      <c r="AN32" s="152" t="n">
        <v>0.0861</v>
      </c>
      <c r="AO32" s="152" t="n">
        <v>0.17</v>
      </c>
      <c r="AP32" s="152" t="n">
        <v>0.576</v>
      </c>
      <c r="AQ32" s="153" t="n">
        <v>0.233</v>
      </c>
      <c r="AR32" s="164" t="n">
        <v>0.5</v>
      </c>
      <c r="AS32" s="164" t="n">
        <v>-0.5</v>
      </c>
      <c r="AT32" s="164" t="n">
        <v>-1</v>
      </c>
      <c r="AU32" s="164" t="n">
        <v>0.2</v>
      </c>
      <c r="AV32" s="164" t="n">
        <v>0.7</v>
      </c>
      <c r="AW32" s="164" t="n">
        <v>0.2</v>
      </c>
      <c r="AX32" s="164" t="n">
        <v>0.9</v>
      </c>
      <c r="AY32" s="164" t="n">
        <v>0.6</v>
      </c>
      <c r="AZ32" s="164" t="n">
        <v>0</v>
      </c>
      <c r="BA32" s="164" t="n">
        <v>0.4</v>
      </c>
      <c r="BB32" s="165" t="n">
        <v>100</v>
      </c>
      <c r="BC32" s="167" t="n">
        <v>11</v>
      </c>
      <c r="BD32" s="167" t="n">
        <v>0</v>
      </c>
      <c r="BE32" s="166" t="n">
        <v>33</v>
      </c>
      <c r="BF32" s="168" t="n">
        <v>56</v>
      </c>
      <c r="BG32" s="166" t="n">
        <v>33</v>
      </c>
      <c r="BH32" s="173" t="n">
        <v>78</v>
      </c>
      <c r="BI32" s="168" t="n">
        <v>67</v>
      </c>
      <c r="BJ32" s="166" t="n">
        <v>33</v>
      </c>
      <c r="BK32" s="169" t="n">
        <v>78</v>
      </c>
      <c r="BL32" s="148" t="s">
        <v>3513</v>
      </c>
      <c r="BM32" s="149" t="s">
        <v>1290</v>
      </c>
      <c r="BN32" s="149"/>
      <c r="BO32" s="149" t="s">
        <v>3514</v>
      </c>
      <c r="BP32" s="149" t="s">
        <v>3515</v>
      </c>
      <c r="BQ32" s="149" t="s">
        <v>3516</v>
      </c>
      <c r="BR32" s="149" t="s">
        <v>3517</v>
      </c>
      <c r="BS32" s="149" t="s">
        <v>3518</v>
      </c>
      <c r="BT32" s="149" t="s">
        <v>3516</v>
      </c>
      <c r="BU32" s="150" t="s">
        <v>3519</v>
      </c>
    </row>
    <row r="33" customFormat="false" ht="13" hidden="false" customHeight="false" outlineLevel="0" collapsed="false">
      <c r="A33" s="60" t="n">
        <v>16</v>
      </c>
      <c r="B33" s="162" t="s">
        <v>3520</v>
      </c>
      <c r="C33" s="118" t="n">
        <v>62</v>
      </c>
      <c r="D33" s="118" t="n">
        <v>9</v>
      </c>
      <c r="E33" s="119" t="n">
        <v>5</v>
      </c>
      <c r="F33" s="119" t="n">
        <v>0</v>
      </c>
      <c r="G33" s="119" t="n">
        <v>4</v>
      </c>
      <c r="H33" s="119" t="n">
        <v>3</v>
      </c>
      <c r="I33" s="119" t="n">
        <v>4</v>
      </c>
      <c r="J33" s="119" t="n">
        <v>3</v>
      </c>
      <c r="K33" s="119" t="n">
        <v>7</v>
      </c>
      <c r="L33" s="119" t="n">
        <v>4</v>
      </c>
      <c r="M33" s="120" t="n">
        <v>7</v>
      </c>
      <c r="N33" s="145" t="n">
        <v>2.85</v>
      </c>
      <c r="O33" s="146" t="n">
        <v>0.87</v>
      </c>
      <c r="P33" s="146" t="n">
        <v>0.34</v>
      </c>
      <c r="Q33" s="146" t="n">
        <v>1.18</v>
      </c>
      <c r="R33" s="146" t="n">
        <v>1.33</v>
      </c>
      <c r="S33" s="146" t="n">
        <v>1.16</v>
      </c>
      <c r="T33" s="146" t="n">
        <v>1.74</v>
      </c>
      <c r="U33" s="146" t="n">
        <v>1.72</v>
      </c>
      <c r="V33" s="146" t="n">
        <v>1.39</v>
      </c>
      <c r="W33" s="147" t="n">
        <v>2.3</v>
      </c>
      <c r="X33" s="148" t="s">
        <v>3377</v>
      </c>
      <c r="Y33" s="149" t="s">
        <v>3377</v>
      </c>
      <c r="Z33" s="149" t="s">
        <v>3399</v>
      </c>
      <c r="AA33" s="149" t="s">
        <v>3377</v>
      </c>
      <c r="AB33" s="149" t="s">
        <v>3377</v>
      </c>
      <c r="AC33" s="149" t="s">
        <v>3377</v>
      </c>
      <c r="AD33" s="149" t="s">
        <v>3377</v>
      </c>
      <c r="AE33" s="149" t="s">
        <v>3377</v>
      </c>
      <c r="AF33" s="149" t="s">
        <v>3377</v>
      </c>
      <c r="AG33" s="150" t="s">
        <v>3377</v>
      </c>
      <c r="AH33" s="151" t="n">
        <v>0.00268</v>
      </c>
      <c r="AI33" s="152" t="n">
        <v>0.00194</v>
      </c>
      <c r="AJ33" s="152" t="n">
        <v>0.71</v>
      </c>
      <c r="AK33" s="152" t="n">
        <v>0.0316</v>
      </c>
      <c r="AL33" s="152" t="n">
        <v>0.15</v>
      </c>
      <c r="AM33" s="152" t="n">
        <v>0.0303</v>
      </c>
      <c r="AN33" s="152" t="n">
        <v>0.253</v>
      </c>
      <c r="AO33" s="152" t="n">
        <v>0.00193</v>
      </c>
      <c r="AP33" s="152" t="n">
        <v>0.0518</v>
      </c>
      <c r="AQ33" s="153" t="n">
        <v>0.00927</v>
      </c>
      <c r="AR33" s="163" t="n">
        <v>2.2</v>
      </c>
      <c r="AS33" s="175" t="n">
        <v>4.7</v>
      </c>
      <c r="AT33" s="164" t="n">
        <v>-1</v>
      </c>
      <c r="AU33" s="163" t="n">
        <v>2.4</v>
      </c>
      <c r="AV33" s="163" t="n">
        <v>1.3</v>
      </c>
      <c r="AW33" s="163" t="n">
        <v>2.4</v>
      </c>
      <c r="AX33" s="164" t="n">
        <v>0.7</v>
      </c>
      <c r="AY33" s="163" t="n">
        <v>3.1</v>
      </c>
      <c r="AZ33" s="163" t="n">
        <v>1.9</v>
      </c>
      <c r="BA33" s="163" t="n">
        <v>2</v>
      </c>
      <c r="BB33" s="165" t="n">
        <v>100</v>
      </c>
      <c r="BC33" s="168" t="n">
        <v>56</v>
      </c>
      <c r="BD33" s="167" t="n">
        <v>0</v>
      </c>
      <c r="BE33" s="166" t="n">
        <v>44</v>
      </c>
      <c r="BF33" s="166" t="n">
        <v>33</v>
      </c>
      <c r="BG33" s="166" t="n">
        <v>44</v>
      </c>
      <c r="BH33" s="166" t="n">
        <v>33</v>
      </c>
      <c r="BI33" s="173" t="n">
        <v>78</v>
      </c>
      <c r="BJ33" s="166" t="n">
        <v>44</v>
      </c>
      <c r="BK33" s="169" t="n">
        <v>78</v>
      </c>
      <c r="BL33" s="148" t="s">
        <v>3521</v>
      </c>
      <c r="BM33" s="149" t="s">
        <v>3522</v>
      </c>
      <c r="BN33" s="149"/>
      <c r="BO33" s="149" t="s">
        <v>3523</v>
      </c>
      <c r="BP33" s="149" t="s">
        <v>3524</v>
      </c>
      <c r="BQ33" s="149" t="s">
        <v>3525</v>
      </c>
      <c r="BR33" s="149" t="s">
        <v>3526</v>
      </c>
      <c r="BS33" s="149" t="s">
        <v>3527</v>
      </c>
      <c r="BT33" s="149" t="s">
        <v>3525</v>
      </c>
      <c r="BU33" s="150" t="s">
        <v>3528</v>
      </c>
    </row>
    <row r="34" customFormat="false" ht="13" hidden="false" customHeight="false" outlineLevel="0" collapsed="false">
      <c r="A34" s="60" t="n">
        <v>17</v>
      </c>
      <c r="B34" s="162" t="s">
        <v>3529</v>
      </c>
      <c r="C34" s="118" t="n">
        <v>43</v>
      </c>
      <c r="D34" s="118" t="n">
        <v>9</v>
      </c>
      <c r="E34" s="119" t="n">
        <v>4</v>
      </c>
      <c r="F34" s="119" t="n">
        <v>1</v>
      </c>
      <c r="G34" s="119" t="n">
        <v>4</v>
      </c>
      <c r="H34" s="119" t="n">
        <v>2</v>
      </c>
      <c r="I34" s="119" t="n">
        <v>4</v>
      </c>
      <c r="J34" s="119" t="n">
        <v>5</v>
      </c>
      <c r="K34" s="119" t="n">
        <v>6</v>
      </c>
      <c r="L34" s="119" t="n">
        <v>5</v>
      </c>
      <c r="M34" s="120" t="n">
        <v>9</v>
      </c>
      <c r="N34" s="145" t="n">
        <v>1.98</v>
      </c>
      <c r="O34" s="146" t="n">
        <v>0.6</v>
      </c>
      <c r="P34" s="146" t="n">
        <v>0.24</v>
      </c>
      <c r="Q34" s="146" t="n">
        <v>0.82</v>
      </c>
      <c r="R34" s="146" t="n">
        <v>0.92</v>
      </c>
      <c r="S34" s="146" t="n">
        <v>0.81</v>
      </c>
      <c r="T34" s="146" t="n">
        <v>1.21</v>
      </c>
      <c r="U34" s="146" t="n">
        <v>1.19</v>
      </c>
      <c r="V34" s="146" t="n">
        <v>0.96</v>
      </c>
      <c r="W34" s="147" t="n">
        <v>1.6</v>
      </c>
      <c r="X34" s="148" t="s">
        <v>3377</v>
      </c>
      <c r="Y34" s="149" t="s">
        <v>3377</v>
      </c>
      <c r="Z34" s="149" t="s">
        <v>3377</v>
      </c>
      <c r="AA34" s="149" t="s">
        <v>3377</v>
      </c>
      <c r="AB34" s="149" t="s">
        <v>3377</v>
      </c>
      <c r="AC34" s="149" t="s">
        <v>3377</v>
      </c>
      <c r="AD34" s="149" t="s">
        <v>3377</v>
      </c>
      <c r="AE34" s="149" t="s">
        <v>3377</v>
      </c>
      <c r="AF34" s="149" t="s">
        <v>3377</v>
      </c>
      <c r="AG34" s="150" t="s">
        <v>3377</v>
      </c>
      <c r="AH34" s="151" t="n">
        <v>0.000212</v>
      </c>
      <c r="AI34" s="152" t="n">
        <v>0.00331</v>
      </c>
      <c r="AJ34" s="152" t="n">
        <v>0.212</v>
      </c>
      <c r="AK34" s="152" t="n">
        <v>0.00963</v>
      </c>
      <c r="AL34" s="152" t="n">
        <v>0.236</v>
      </c>
      <c r="AM34" s="152" t="n">
        <v>0.0092</v>
      </c>
      <c r="AN34" s="152" t="n">
        <v>0.0078</v>
      </c>
      <c r="AO34" s="152" t="n">
        <v>0.00141</v>
      </c>
      <c r="AP34" s="152" t="n">
        <v>0.00305</v>
      </c>
      <c r="AQ34" s="153" t="n">
        <v>4.31E-005</v>
      </c>
      <c r="AR34" s="172" t="n">
        <v>3.5</v>
      </c>
      <c r="AS34" s="175" t="n">
        <v>5.7</v>
      </c>
      <c r="AT34" s="163" t="n">
        <v>3.2</v>
      </c>
      <c r="AU34" s="172" t="n">
        <v>3.9</v>
      </c>
      <c r="AV34" s="163" t="n">
        <v>1.2</v>
      </c>
      <c r="AW34" s="172" t="n">
        <v>3.9</v>
      </c>
      <c r="AX34" s="163" t="n">
        <v>3.1</v>
      </c>
      <c r="AY34" s="172" t="n">
        <v>4</v>
      </c>
      <c r="AZ34" s="172" t="n">
        <v>4.2</v>
      </c>
      <c r="BA34" s="172" t="n">
        <v>4.6</v>
      </c>
      <c r="BB34" s="165" t="n">
        <v>100</v>
      </c>
      <c r="BC34" s="166" t="n">
        <v>44</v>
      </c>
      <c r="BD34" s="167" t="n">
        <v>11</v>
      </c>
      <c r="BE34" s="166" t="n">
        <v>44</v>
      </c>
      <c r="BF34" s="166" t="n">
        <v>22</v>
      </c>
      <c r="BG34" s="166" t="n">
        <v>44</v>
      </c>
      <c r="BH34" s="168" t="n">
        <v>56</v>
      </c>
      <c r="BI34" s="168" t="n">
        <v>67</v>
      </c>
      <c r="BJ34" s="168" t="n">
        <v>56</v>
      </c>
      <c r="BK34" s="170" t="n">
        <v>100</v>
      </c>
      <c r="BL34" s="148" t="s">
        <v>3530</v>
      </c>
      <c r="BM34" s="149" t="s">
        <v>3531</v>
      </c>
      <c r="BN34" s="149" t="s">
        <v>3380</v>
      </c>
      <c r="BO34" s="149" t="s">
        <v>3531</v>
      </c>
      <c r="BP34" s="149" t="s">
        <v>3532</v>
      </c>
      <c r="BQ34" s="149" t="s">
        <v>3533</v>
      </c>
      <c r="BR34" s="149" t="s">
        <v>3534</v>
      </c>
      <c r="BS34" s="149" t="s">
        <v>3535</v>
      </c>
      <c r="BT34" s="149" t="s">
        <v>3536</v>
      </c>
      <c r="BU34" s="150" t="s">
        <v>3530</v>
      </c>
    </row>
    <row r="35" customFormat="false" ht="13" hidden="false" customHeight="false" outlineLevel="0" collapsed="false">
      <c r="A35" s="60" t="n">
        <v>18</v>
      </c>
      <c r="B35" s="162" t="s">
        <v>3537</v>
      </c>
      <c r="C35" s="118" t="n">
        <v>124</v>
      </c>
      <c r="D35" s="118" t="n">
        <v>8</v>
      </c>
      <c r="E35" s="119" t="n">
        <v>1</v>
      </c>
      <c r="F35" s="119" t="n">
        <v>0</v>
      </c>
      <c r="G35" s="119" t="n">
        <v>2</v>
      </c>
      <c r="H35" s="119" t="n">
        <v>4</v>
      </c>
      <c r="I35" s="119" t="n">
        <v>5</v>
      </c>
      <c r="J35" s="119" t="n">
        <v>4</v>
      </c>
      <c r="K35" s="119" t="n">
        <v>5</v>
      </c>
      <c r="L35" s="119" t="n">
        <v>5</v>
      </c>
      <c r="M35" s="120" t="n">
        <v>6</v>
      </c>
      <c r="N35" s="145" t="n">
        <v>5.7</v>
      </c>
      <c r="O35" s="146" t="n">
        <v>1.73</v>
      </c>
      <c r="P35" s="146" t="n">
        <v>0.69</v>
      </c>
      <c r="Q35" s="146" t="n">
        <v>2.35</v>
      </c>
      <c r="R35" s="146" t="n">
        <v>2.67</v>
      </c>
      <c r="S35" s="146" t="n">
        <v>2.32</v>
      </c>
      <c r="T35" s="146" t="n">
        <v>3.48</v>
      </c>
      <c r="U35" s="146" t="n">
        <v>3.43</v>
      </c>
      <c r="V35" s="146" t="n">
        <v>2.77</v>
      </c>
      <c r="W35" s="147" t="n">
        <v>4.6</v>
      </c>
      <c r="X35" s="148" t="s">
        <v>3377</v>
      </c>
      <c r="Y35" s="149" t="s">
        <v>3399</v>
      </c>
      <c r="Z35" s="149" t="s">
        <v>3399</v>
      </c>
      <c r="AA35" s="149" t="s">
        <v>3399</v>
      </c>
      <c r="AB35" s="149" t="s">
        <v>3377</v>
      </c>
      <c r="AC35" s="149" t="s">
        <v>3377</v>
      </c>
      <c r="AD35" s="149" t="s">
        <v>3377</v>
      </c>
      <c r="AE35" s="149" t="s">
        <v>3377</v>
      </c>
      <c r="AF35" s="149" t="s">
        <v>3377</v>
      </c>
      <c r="AG35" s="150" t="s">
        <v>3377</v>
      </c>
      <c r="AH35" s="151" t="n">
        <v>0.215</v>
      </c>
      <c r="AI35" s="152" t="n">
        <v>0.483</v>
      </c>
      <c r="AJ35" s="152" t="n">
        <v>0.503</v>
      </c>
      <c r="AK35" s="152" t="n">
        <v>0.581</v>
      </c>
      <c r="AL35" s="152" t="n">
        <v>0.278</v>
      </c>
      <c r="AM35" s="152" t="n">
        <v>0.0858</v>
      </c>
      <c r="AN35" s="152" t="n">
        <v>0.458</v>
      </c>
      <c r="AO35" s="152" t="n">
        <v>0.261</v>
      </c>
      <c r="AP35" s="152" t="n">
        <v>0.147</v>
      </c>
      <c r="AQ35" s="153" t="n">
        <v>0.314</v>
      </c>
      <c r="AR35" s="164" t="n">
        <v>0.4</v>
      </c>
      <c r="AS35" s="164" t="n">
        <v>-0.4</v>
      </c>
      <c r="AT35" s="164" t="n">
        <v>-1</v>
      </c>
      <c r="AU35" s="164" t="n">
        <v>-0.1</v>
      </c>
      <c r="AV35" s="164" t="n">
        <v>0.5</v>
      </c>
      <c r="AW35" s="164" t="n">
        <v>1.2</v>
      </c>
      <c r="AX35" s="164" t="n">
        <v>0.1</v>
      </c>
      <c r="AY35" s="164" t="n">
        <v>0.5</v>
      </c>
      <c r="AZ35" s="164" t="n">
        <v>0.8</v>
      </c>
      <c r="BA35" s="164" t="n">
        <v>0.3</v>
      </c>
      <c r="BB35" s="165" t="n">
        <v>100</v>
      </c>
      <c r="BC35" s="167" t="n">
        <v>13</v>
      </c>
      <c r="BD35" s="167" t="n">
        <v>0</v>
      </c>
      <c r="BE35" s="166" t="n">
        <v>25</v>
      </c>
      <c r="BF35" s="168" t="n">
        <v>50</v>
      </c>
      <c r="BG35" s="168" t="n">
        <v>63</v>
      </c>
      <c r="BH35" s="168" t="n">
        <v>50</v>
      </c>
      <c r="BI35" s="168" t="n">
        <v>63</v>
      </c>
      <c r="BJ35" s="168" t="n">
        <v>63</v>
      </c>
      <c r="BK35" s="169" t="n">
        <v>75</v>
      </c>
      <c r="BL35" s="148" t="s">
        <v>3538</v>
      </c>
      <c r="BM35" s="149" t="s">
        <v>3539</v>
      </c>
      <c r="BN35" s="149"/>
      <c r="BO35" s="149" t="s">
        <v>3540</v>
      </c>
      <c r="BP35" s="149" t="s">
        <v>3541</v>
      </c>
      <c r="BQ35" s="149" t="s">
        <v>3542</v>
      </c>
      <c r="BR35" s="149" t="s">
        <v>3543</v>
      </c>
      <c r="BS35" s="149" t="s">
        <v>3544</v>
      </c>
      <c r="BT35" s="149" t="s">
        <v>3542</v>
      </c>
      <c r="BU35" s="150" t="s">
        <v>3545</v>
      </c>
    </row>
    <row r="36" customFormat="false" ht="13" hidden="false" customHeight="false" outlineLevel="0" collapsed="false">
      <c r="A36" s="60" t="n">
        <v>19</v>
      </c>
      <c r="B36" s="162" t="s">
        <v>3546</v>
      </c>
      <c r="C36" s="118" t="n">
        <v>113</v>
      </c>
      <c r="D36" s="118" t="n">
        <v>8</v>
      </c>
      <c r="E36" s="119" t="n">
        <v>2</v>
      </c>
      <c r="F36" s="119" t="n">
        <v>2</v>
      </c>
      <c r="G36" s="119" t="n">
        <v>3</v>
      </c>
      <c r="H36" s="119" t="n">
        <v>3</v>
      </c>
      <c r="I36" s="119" t="n">
        <v>2</v>
      </c>
      <c r="J36" s="119" t="n">
        <v>5</v>
      </c>
      <c r="K36" s="119" t="n">
        <v>5</v>
      </c>
      <c r="L36" s="119" t="n">
        <v>4</v>
      </c>
      <c r="M36" s="120" t="n">
        <v>6</v>
      </c>
      <c r="N36" s="145" t="n">
        <v>5.19</v>
      </c>
      <c r="O36" s="146" t="n">
        <v>1.58</v>
      </c>
      <c r="P36" s="146" t="n">
        <v>0.62</v>
      </c>
      <c r="Q36" s="146" t="n">
        <v>2.15</v>
      </c>
      <c r="R36" s="146" t="n">
        <v>2.43</v>
      </c>
      <c r="S36" s="146" t="n">
        <v>2.12</v>
      </c>
      <c r="T36" s="146" t="n">
        <v>3.17</v>
      </c>
      <c r="U36" s="146" t="n">
        <v>3.13</v>
      </c>
      <c r="V36" s="146" t="n">
        <v>2.53</v>
      </c>
      <c r="W36" s="147" t="n">
        <v>4.19</v>
      </c>
      <c r="X36" s="148" t="s">
        <v>3377</v>
      </c>
      <c r="Y36" s="149" t="s">
        <v>3377</v>
      </c>
      <c r="Z36" s="149" t="s">
        <v>3377</v>
      </c>
      <c r="AA36" s="149" t="s">
        <v>3377</v>
      </c>
      <c r="AB36" s="149" t="s">
        <v>3377</v>
      </c>
      <c r="AC36" s="149" t="s">
        <v>3399</v>
      </c>
      <c r="AD36" s="149" t="s">
        <v>3377</v>
      </c>
      <c r="AE36" s="149" t="s">
        <v>3377</v>
      </c>
      <c r="AF36" s="149" t="s">
        <v>3377</v>
      </c>
      <c r="AG36" s="150" t="s">
        <v>3377</v>
      </c>
      <c r="AH36" s="151" t="n">
        <v>0.154</v>
      </c>
      <c r="AI36" s="152" t="n">
        <v>0.468</v>
      </c>
      <c r="AJ36" s="152" t="n">
        <v>0.13</v>
      </c>
      <c r="AK36" s="152" t="n">
        <v>0.363</v>
      </c>
      <c r="AL36" s="152" t="n">
        <v>0.438</v>
      </c>
      <c r="AM36" s="152" t="n">
        <v>0.645</v>
      </c>
      <c r="AN36" s="152" t="n">
        <v>0.213</v>
      </c>
      <c r="AO36" s="152" t="n">
        <v>0.206</v>
      </c>
      <c r="AP36" s="152" t="n">
        <v>0.248</v>
      </c>
      <c r="AQ36" s="153" t="n">
        <v>0.246</v>
      </c>
      <c r="AR36" s="164" t="n">
        <v>0.5</v>
      </c>
      <c r="AS36" s="164" t="n">
        <v>0.3</v>
      </c>
      <c r="AT36" s="163" t="n">
        <v>2.2</v>
      </c>
      <c r="AU36" s="164" t="n">
        <v>0.4</v>
      </c>
      <c r="AV36" s="164" t="n">
        <v>0.2</v>
      </c>
      <c r="AW36" s="164" t="n">
        <v>-0.1</v>
      </c>
      <c r="AX36" s="164" t="n">
        <v>0.6</v>
      </c>
      <c r="AY36" s="164" t="n">
        <v>0.6</v>
      </c>
      <c r="AZ36" s="164" t="n">
        <v>0.6</v>
      </c>
      <c r="BA36" s="164" t="n">
        <v>0.4</v>
      </c>
      <c r="BB36" s="165" t="n">
        <v>100</v>
      </c>
      <c r="BC36" s="166" t="n">
        <v>25</v>
      </c>
      <c r="BD36" s="166" t="n">
        <v>25</v>
      </c>
      <c r="BE36" s="166" t="n">
        <v>38</v>
      </c>
      <c r="BF36" s="166" t="n">
        <v>38</v>
      </c>
      <c r="BG36" s="166" t="n">
        <v>25</v>
      </c>
      <c r="BH36" s="168" t="n">
        <v>63</v>
      </c>
      <c r="BI36" s="168" t="n">
        <v>63</v>
      </c>
      <c r="BJ36" s="168" t="n">
        <v>50</v>
      </c>
      <c r="BK36" s="169" t="n">
        <v>75</v>
      </c>
      <c r="BL36" s="148" t="s">
        <v>3547</v>
      </c>
      <c r="BM36" s="149" t="s">
        <v>3548</v>
      </c>
      <c r="BN36" s="149" t="s">
        <v>3549</v>
      </c>
      <c r="BO36" s="149" t="s">
        <v>3550</v>
      </c>
      <c r="BP36" s="149" t="s">
        <v>3551</v>
      </c>
      <c r="BQ36" s="149" t="s">
        <v>3552</v>
      </c>
      <c r="BR36" s="149" t="s">
        <v>3553</v>
      </c>
      <c r="BS36" s="149" t="s">
        <v>3554</v>
      </c>
      <c r="BT36" s="149" t="s">
        <v>3555</v>
      </c>
      <c r="BU36" s="150" t="s">
        <v>3556</v>
      </c>
    </row>
    <row r="37" customFormat="false" ht="13" hidden="false" customHeight="false" outlineLevel="0" collapsed="false">
      <c r="A37" s="60" t="n">
        <v>20</v>
      </c>
      <c r="B37" s="162" t="s">
        <v>3557</v>
      </c>
      <c r="C37" s="118" t="n">
        <v>89</v>
      </c>
      <c r="D37" s="118" t="n">
        <v>8</v>
      </c>
      <c r="E37" s="119" t="n">
        <v>2</v>
      </c>
      <c r="F37" s="119" t="n">
        <v>0</v>
      </c>
      <c r="G37" s="119" t="n">
        <v>1</v>
      </c>
      <c r="H37" s="119" t="n">
        <v>6</v>
      </c>
      <c r="I37" s="119" t="n">
        <v>5</v>
      </c>
      <c r="J37" s="119" t="n">
        <v>6</v>
      </c>
      <c r="K37" s="119" t="n">
        <v>6</v>
      </c>
      <c r="L37" s="119" t="n">
        <v>5</v>
      </c>
      <c r="M37" s="120" t="n">
        <v>6</v>
      </c>
      <c r="N37" s="145" t="n">
        <v>4.09</v>
      </c>
      <c r="O37" s="146" t="n">
        <v>1.24</v>
      </c>
      <c r="P37" s="146" t="n">
        <v>0.49</v>
      </c>
      <c r="Q37" s="146" t="n">
        <v>1.69</v>
      </c>
      <c r="R37" s="146" t="n">
        <v>1.91</v>
      </c>
      <c r="S37" s="146" t="n">
        <v>1.67</v>
      </c>
      <c r="T37" s="146" t="n">
        <v>2.49</v>
      </c>
      <c r="U37" s="146" t="n">
        <v>2.46</v>
      </c>
      <c r="V37" s="146" t="n">
        <v>1.99</v>
      </c>
      <c r="W37" s="147" t="n">
        <v>3.3</v>
      </c>
      <c r="X37" s="148" t="s">
        <v>3377</v>
      </c>
      <c r="Y37" s="149" t="s">
        <v>3377</v>
      </c>
      <c r="Z37" s="149" t="s">
        <v>3399</v>
      </c>
      <c r="AA37" s="149" t="s">
        <v>3399</v>
      </c>
      <c r="AB37" s="149" t="s">
        <v>3377</v>
      </c>
      <c r="AC37" s="149" t="s">
        <v>3377</v>
      </c>
      <c r="AD37" s="149" t="s">
        <v>3377</v>
      </c>
      <c r="AE37" s="149" t="s">
        <v>3377</v>
      </c>
      <c r="AF37" s="149" t="s">
        <v>3377</v>
      </c>
      <c r="AG37" s="150" t="s">
        <v>3377</v>
      </c>
      <c r="AH37" s="151" t="n">
        <v>0.0563</v>
      </c>
      <c r="AI37" s="152" t="n">
        <v>0.353</v>
      </c>
      <c r="AJ37" s="152" t="n">
        <v>0.611</v>
      </c>
      <c r="AK37" s="152" t="n">
        <v>0.496</v>
      </c>
      <c r="AL37" s="152" t="n">
        <v>0.0134</v>
      </c>
      <c r="AM37" s="152" t="n">
        <v>0.0273</v>
      </c>
      <c r="AN37" s="152" t="n">
        <v>0.0413</v>
      </c>
      <c r="AO37" s="152" t="n">
        <v>0.0392</v>
      </c>
      <c r="AP37" s="152" t="n">
        <v>0.0513</v>
      </c>
      <c r="AQ37" s="153" t="n">
        <v>0.117</v>
      </c>
      <c r="AR37" s="164" t="n">
        <v>1</v>
      </c>
      <c r="AS37" s="164" t="n">
        <v>0.6</v>
      </c>
      <c r="AT37" s="164" t="n">
        <v>-1</v>
      </c>
      <c r="AU37" s="164" t="n">
        <v>-0.4</v>
      </c>
      <c r="AV37" s="163" t="n">
        <v>2.1</v>
      </c>
      <c r="AW37" s="163" t="n">
        <v>2</v>
      </c>
      <c r="AX37" s="163" t="n">
        <v>1.4</v>
      </c>
      <c r="AY37" s="163" t="n">
        <v>1.4</v>
      </c>
      <c r="AZ37" s="163" t="n">
        <v>1.5</v>
      </c>
      <c r="BA37" s="164" t="n">
        <v>0.8</v>
      </c>
      <c r="BB37" s="165" t="n">
        <v>100</v>
      </c>
      <c r="BC37" s="166" t="n">
        <v>25</v>
      </c>
      <c r="BD37" s="167" t="n">
        <v>0</v>
      </c>
      <c r="BE37" s="167" t="n">
        <v>13</v>
      </c>
      <c r="BF37" s="173" t="n">
        <v>75</v>
      </c>
      <c r="BG37" s="168" t="n">
        <v>63</v>
      </c>
      <c r="BH37" s="173" t="n">
        <v>75</v>
      </c>
      <c r="BI37" s="173" t="n">
        <v>75</v>
      </c>
      <c r="BJ37" s="168" t="n">
        <v>63</v>
      </c>
      <c r="BK37" s="169" t="n">
        <v>75</v>
      </c>
      <c r="BL37" s="148" t="s">
        <v>3558</v>
      </c>
      <c r="BM37" s="149" t="s">
        <v>3559</v>
      </c>
      <c r="BN37" s="149"/>
      <c r="BO37" s="149" t="s">
        <v>3499</v>
      </c>
      <c r="BP37" s="149" t="s">
        <v>3560</v>
      </c>
      <c r="BQ37" s="149" t="s">
        <v>3561</v>
      </c>
      <c r="BR37" s="149" t="s">
        <v>3562</v>
      </c>
      <c r="BS37" s="149" t="s">
        <v>3563</v>
      </c>
      <c r="BT37" s="149" t="s">
        <v>3561</v>
      </c>
      <c r="BU37" s="150" t="s">
        <v>3562</v>
      </c>
    </row>
    <row r="38" customFormat="false" ht="13" hidden="false" customHeight="false" outlineLevel="0" collapsed="false">
      <c r="A38" s="60" t="n">
        <v>21</v>
      </c>
      <c r="B38" s="162" t="s">
        <v>3564</v>
      </c>
      <c r="C38" s="118" t="n">
        <v>79</v>
      </c>
      <c r="D38" s="118" t="n">
        <v>8</v>
      </c>
      <c r="E38" s="119" t="n">
        <v>2</v>
      </c>
      <c r="F38" s="119" t="n">
        <v>1</v>
      </c>
      <c r="G38" s="119" t="n">
        <v>1</v>
      </c>
      <c r="H38" s="119" t="n">
        <v>4</v>
      </c>
      <c r="I38" s="119" t="n">
        <v>2</v>
      </c>
      <c r="J38" s="119" t="n">
        <v>5</v>
      </c>
      <c r="K38" s="119" t="n">
        <v>5</v>
      </c>
      <c r="L38" s="119" t="n">
        <v>3</v>
      </c>
      <c r="M38" s="120" t="n">
        <v>6</v>
      </c>
      <c r="N38" s="145" t="n">
        <v>3.63</v>
      </c>
      <c r="O38" s="146" t="n">
        <v>1.1</v>
      </c>
      <c r="P38" s="146" t="n">
        <v>0.44</v>
      </c>
      <c r="Q38" s="146" t="n">
        <v>1.5</v>
      </c>
      <c r="R38" s="146" t="n">
        <v>1.7</v>
      </c>
      <c r="S38" s="146" t="n">
        <v>1.48</v>
      </c>
      <c r="T38" s="146" t="n">
        <v>2.21</v>
      </c>
      <c r="U38" s="146" t="n">
        <v>2.19</v>
      </c>
      <c r="V38" s="146" t="n">
        <v>1.77</v>
      </c>
      <c r="W38" s="147" t="n">
        <v>2.93</v>
      </c>
      <c r="X38" s="148" t="s">
        <v>3377</v>
      </c>
      <c r="Y38" s="149" t="s">
        <v>3377</v>
      </c>
      <c r="Z38" s="149" t="s">
        <v>3377</v>
      </c>
      <c r="AA38" s="149" t="s">
        <v>3399</v>
      </c>
      <c r="AB38" s="149" t="s">
        <v>3377</v>
      </c>
      <c r="AC38" s="149" t="s">
        <v>3377</v>
      </c>
      <c r="AD38" s="149" t="s">
        <v>3377</v>
      </c>
      <c r="AE38" s="149" t="s">
        <v>3377</v>
      </c>
      <c r="AF38" s="149" t="s">
        <v>3377</v>
      </c>
      <c r="AG38" s="150" t="s">
        <v>3377</v>
      </c>
      <c r="AH38" s="151" t="n">
        <v>0.0318</v>
      </c>
      <c r="AI38" s="152" t="n">
        <v>0.302</v>
      </c>
      <c r="AJ38" s="152" t="n">
        <v>0.354</v>
      </c>
      <c r="AK38" s="152" t="n">
        <v>0.558</v>
      </c>
      <c r="AL38" s="152" t="n">
        <v>0.0925</v>
      </c>
      <c r="AM38" s="152" t="n">
        <v>0.436</v>
      </c>
      <c r="AN38" s="152" t="n">
        <v>0.0736</v>
      </c>
      <c r="AO38" s="152" t="n">
        <v>0.0706</v>
      </c>
      <c r="AP38" s="152" t="n">
        <v>0.26</v>
      </c>
      <c r="AQ38" s="153" t="n">
        <v>0.0768</v>
      </c>
      <c r="AR38" s="163" t="n">
        <v>1.2</v>
      </c>
      <c r="AS38" s="164" t="n">
        <v>0.8</v>
      </c>
      <c r="AT38" s="163" t="n">
        <v>1.3</v>
      </c>
      <c r="AU38" s="164" t="n">
        <v>-0.3</v>
      </c>
      <c r="AV38" s="163" t="n">
        <v>1.4</v>
      </c>
      <c r="AW38" s="164" t="n">
        <v>0.4</v>
      </c>
      <c r="AX38" s="163" t="n">
        <v>1.3</v>
      </c>
      <c r="AY38" s="163" t="n">
        <v>1.3</v>
      </c>
      <c r="AZ38" s="164" t="n">
        <v>0.7</v>
      </c>
      <c r="BA38" s="164" t="n">
        <v>1</v>
      </c>
      <c r="BB38" s="165" t="n">
        <v>100</v>
      </c>
      <c r="BC38" s="166" t="n">
        <v>25</v>
      </c>
      <c r="BD38" s="167" t="n">
        <v>13</v>
      </c>
      <c r="BE38" s="167" t="n">
        <v>13</v>
      </c>
      <c r="BF38" s="168" t="n">
        <v>50</v>
      </c>
      <c r="BG38" s="166" t="n">
        <v>25</v>
      </c>
      <c r="BH38" s="168" t="n">
        <v>63</v>
      </c>
      <c r="BI38" s="168" t="n">
        <v>63</v>
      </c>
      <c r="BJ38" s="166" t="n">
        <v>38</v>
      </c>
      <c r="BK38" s="169" t="n">
        <v>75</v>
      </c>
      <c r="BL38" s="148" t="s">
        <v>3565</v>
      </c>
      <c r="BM38" s="149" t="s">
        <v>3566</v>
      </c>
      <c r="BN38" s="149" t="s">
        <v>3380</v>
      </c>
      <c r="BO38" s="149" t="s">
        <v>3380</v>
      </c>
      <c r="BP38" s="149" t="s">
        <v>3567</v>
      </c>
      <c r="BQ38" s="149" t="s">
        <v>3568</v>
      </c>
      <c r="BR38" s="149" t="s">
        <v>3569</v>
      </c>
      <c r="BS38" s="149" t="s">
        <v>3570</v>
      </c>
      <c r="BT38" s="149" t="s">
        <v>3571</v>
      </c>
      <c r="BU38" s="150" t="s">
        <v>3572</v>
      </c>
    </row>
    <row r="39" customFormat="false" ht="13" hidden="false" customHeight="false" outlineLevel="0" collapsed="false">
      <c r="A39" s="60" t="n">
        <v>22</v>
      </c>
      <c r="B39" s="162" t="s">
        <v>3573</v>
      </c>
      <c r="C39" s="118" t="n">
        <v>91</v>
      </c>
      <c r="D39" s="118" t="n">
        <v>6</v>
      </c>
      <c r="E39" s="119" t="n">
        <v>2</v>
      </c>
      <c r="F39" s="119" t="n">
        <v>0</v>
      </c>
      <c r="G39" s="119" t="n">
        <v>3</v>
      </c>
      <c r="H39" s="119" t="n">
        <v>4</v>
      </c>
      <c r="I39" s="119" t="n">
        <v>2</v>
      </c>
      <c r="J39" s="119" t="n">
        <v>4</v>
      </c>
      <c r="K39" s="119" t="n">
        <v>6</v>
      </c>
      <c r="L39" s="119" t="n">
        <v>2</v>
      </c>
      <c r="M39" s="120" t="n">
        <v>4</v>
      </c>
      <c r="N39" s="145" t="n">
        <v>4.18</v>
      </c>
      <c r="O39" s="146" t="n">
        <v>1.27</v>
      </c>
      <c r="P39" s="146" t="n">
        <v>0.5</v>
      </c>
      <c r="Q39" s="146" t="n">
        <v>1.73</v>
      </c>
      <c r="R39" s="146" t="n">
        <v>1.96</v>
      </c>
      <c r="S39" s="146" t="n">
        <v>1.7</v>
      </c>
      <c r="T39" s="146" t="n">
        <v>2.55</v>
      </c>
      <c r="U39" s="146" t="n">
        <v>2.52</v>
      </c>
      <c r="V39" s="146" t="n">
        <v>2.03</v>
      </c>
      <c r="W39" s="147" t="n">
        <v>3.38</v>
      </c>
      <c r="X39" s="148" t="s">
        <v>3377</v>
      </c>
      <c r="Y39" s="149" t="s">
        <v>3377</v>
      </c>
      <c r="Z39" s="149" t="s">
        <v>3399</v>
      </c>
      <c r="AA39" s="149" t="s">
        <v>3377</v>
      </c>
      <c r="AB39" s="149" t="s">
        <v>3377</v>
      </c>
      <c r="AC39" s="149" t="s">
        <v>3377</v>
      </c>
      <c r="AD39" s="149" t="s">
        <v>3377</v>
      </c>
      <c r="AE39" s="149" t="s">
        <v>3377</v>
      </c>
      <c r="AF39" s="149" t="s">
        <v>3399</v>
      </c>
      <c r="AG39" s="150" t="s">
        <v>3377</v>
      </c>
      <c r="AH39" s="151" t="n">
        <v>0.244</v>
      </c>
      <c r="AI39" s="152" t="n">
        <v>0.363</v>
      </c>
      <c r="AJ39" s="152" t="n">
        <v>0.604</v>
      </c>
      <c r="AK39" s="152" t="n">
        <v>0.25</v>
      </c>
      <c r="AL39" s="152" t="n">
        <v>0.135</v>
      </c>
      <c r="AM39" s="152" t="n">
        <v>0.509</v>
      </c>
      <c r="AN39" s="152" t="n">
        <v>0.253</v>
      </c>
      <c r="AO39" s="152" t="n">
        <v>0.0429</v>
      </c>
      <c r="AP39" s="152" t="n">
        <v>0.668</v>
      </c>
      <c r="AQ39" s="153" t="n">
        <v>0.437</v>
      </c>
      <c r="AR39" s="164" t="n">
        <v>0.4</v>
      </c>
      <c r="AS39" s="164" t="n">
        <v>0.6</v>
      </c>
      <c r="AT39" s="164" t="n">
        <v>-1</v>
      </c>
      <c r="AU39" s="164" t="n">
        <v>0.7</v>
      </c>
      <c r="AV39" s="164" t="n">
        <v>1</v>
      </c>
      <c r="AW39" s="164" t="n">
        <v>0.2</v>
      </c>
      <c r="AX39" s="164" t="n">
        <v>0.6</v>
      </c>
      <c r="AY39" s="163" t="n">
        <v>1.4</v>
      </c>
      <c r="AZ39" s="164" t="n">
        <v>0</v>
      </c>
      <c r="BA39" s="164" t="n">
        <v>0.2</v>
      </c>
      <c r="BB39" s="165" t="n">
        <v>100</v>
      </c>
      <c r="BC39" s="166" t="n">
        <v>33</v>
      </c>
      <c r="BD39" s="167" t="n">
        <v>0</v>
      </c>
      <c r="BE39" s="168" t="n">
        <v>50</v>
      </c>
      <c r="BF39" s="168" t="n">
        <v>67</v>
      </c>
      <c r="BG39" s="166" t="n">
        <v>33</v>
      </c>
      <c r="BH39" s="168" t="n">
        <v>67</v>
      </c>
      <c r="BI39" s="171" t="n">
        <v>100</v>
      </c>
      <c r="BJ39" s="166" t="n">
        <v>33</v>
      </c>
      <c r="BK39" s="174" t="n">
        <v>67</v>
      </c>
      <c r="BL39" s="148" t="s">
        <v>3574</v>
      </c>
      <c r="BM39" s="149" t="s">
        <v>3575</v>
      </c>
      <c r="BN39" s="149"/>
      <c r="BO39" s="149" t="s">
        <v>3576</v>
      </c>
      <c r="BP39" s="149" t="s">
        <v>3577</v>
      </c>
      <c r="BQ39" s="149" t="s">
        <v>3578</v>
      </c>
      <c r="BR39" s="149" t="s">
        <v>3579</v>
      </c>
      <c r="BS39" s="149" t="s">
        <v>3574</v>
      </c>
      <c r="BT39" s="149" t="s">
        <v>3578</v>
      </c>
      <c r="BU39" s="150" t="s">
        <v>3580</v>
      </c>
    </row>
    <row r="40" customFormat="false" ht="13" hidden="false" customHeight="false" outlineLevel="0" collapsed="false">
      <c r="A40" s="60" t="n">
        <v>23</v>
      </c>
      <c r="B40" s="162" t="s">
        <v>3581</v>
      </c>
      <c r="C40" s="118" t="n">
        <v>60</v>
      </c>
      <c r="D40" s="118" t="n">
        <v>6</v>
      </c>
      <c r="E40" s="119" t="n">
        <v>1</v>
      </c>
      <c r="F40" s="119" t="n">
        <v>0</v>
      </c>
      <c r="G40" s="119" t="n">
        <v>0</v>
      </c>
      <c r="H40" s="119" t="n">
        <v>5</v>
      </c>
      <c r="I40" s="119" t="n">
        <v>2</v>
      </c>
      <c r="J40" s="119" t="n">
        <v>4</v>
      </c>
      <c r="K40" s="119" t="n">
        <v>5</v>
      </c>
      <c r="L40" s="119" t="n">
        <v>2</v>
      </c>
      <c r="M40" s="120" t="n">
        <v>4</v>
      </c>
      <c r="N40" s="145" t="n">
        <v>2.76</v>
      </c>
      <c r="O40" s="146" t="n">
        <v>0.84</v>
      </c>
      <c r="P40" s="146" t="n">
        <v>0.33</v>
      </c>
      <c r="Q40" s="146" t="n">
        <v>1.14</v>
      </c>
      <c r="R40" s="146" t="n">
        <v>1.29</v>
      </c>
      <c r="S40" s="146" t="n">
        <v>1.12</v>
      </c>
      <c r="T40" s="146" t="n">
        <v>1.68</v>
      </c>
      <c r="U40" s="146" t="n">
        <v>1.66</v>
      </c>
      <c r="V40" s="146" t="n">
        <v>1.34</v>
      </c>
      <c r="W40" s="147" t="n">
        <v>2.23</v>
      </c>
      <c r="X40" s="148" t="s">
        <v>3377</v>
      </c>
      <c r="Y40" s="149" t="s">
        <v>3377</v>
      </c>
      <c r="Z40" s="149" t="s">
        <v>3399</v>
      </c>
      <c r="AA40" s="149" t="s">
        <v>3399</v>
      </c>
      <c r="AB40" s="149" t="s">
        <v>3377</v>
      </c>
      <c r="AC40" s="149" t="s">
        <v>3377</v>
      </c>
      <c r="AD40" s="149" t="s">
        <v>3377</v>
      </c>
      <c r="AE40" s="149" t="s">
        <v>3377</v>
      </c>
      <c r="AF40" s="149" t="s">
        <v>3377</v>
      </c>
      <c r="AG40" s="150" t="s">
        <v>3377</v>
      </c>
      <c r="AH40" s="151" t="n">
        <v>0.0612</v>
      </c>
      <c r="AI40" s="152" t="n">
        <v>0.568</v>
      </c>
      <c r="AJ40" s="152" t="n">
        <v>0.718</v>
      </c>
      <c r="AK40" s="152" t="n">
        <v>0.32</v>
      </c>
      <c r="AL40" s="152" t="n">
        <v>0.0102</v>
      </c>
      <c r="AM40" s="152" t="n">
        <v>0.31</v>
      </c>
      <c r="AN40" s="152" t="n">
        <v>0.0901</v>
      </c>
      <c r="AO40" s="152" t="n">
        <v>0.027</v>
      </c>
      <c r="AP40" s="152" t="n">
        <v>0.388</v>
      </c>
      <c r="AQ40" s="153" t="n">
        <v>0.186</v>
      </c>
      <c r="AR40" s="163" t="n">
        <v>1.2</v>
      </c>
      <c r="AS40" s="164" t="n">
        <v>0.2</v>
      </c>
      <c r="AT40" s="164" t="n">
        <v>-1</v>
      </c>
      <c r="AU40" s="164" t="n">
        <v>-1</v>
      </c>
      <c r="AV40" s="163" t="n">
        <v>2.9</v>
      </c>
      <c r="AW40" s="164" t="n">
        <v>0.8</v>
      </c>
      <c r="AX40" s="163" t="n">
        <v>1.4</v>
      </c>
      <c r="AY40" s="163" t="n">
        <v>2</v>
      </c>
      <c r="AZ40" s="164" t="n">
        <v>0.5</v>
      </c>
      <c r="BA40" s="164" t="n">
        <v>0.8</v>
      </c>
      <c r="BB40" s="165" t="n">
        <v>100</v>
      </c>
      <c r="BC40" s="166" t="n">
        <v>17</v>
      </c>
      <c r="BD40" s="167" t="n">
        <v>0</v>
      </c>
      <c r="BE40" s="167" t="n">
        <v>0</v>
      </c>
      <c r="BF40" s="171" t="n">
        <v>83</v>
      </c>
      <c r="BG40" s="166" t="n">
        <v>33</v>
      </c>
      <c r="BH40" s="168" t="n">
        <v>67</v>
      </c>
      <c r="BI40" s="171" t="n">
        <v>83</v>
      </c>
      <c r="BJ40" s="166" t="n">
        <v>33</v>
      </c>
      <c r="BK40" s="174" t="n">
        <v>67</v>
      </c>
      <c r="BL40" s="148" t="s">
        <v>3582</v>
      </c>
      <c r="BM40" s="149" t="s">
        <v>1936</v>
      </c>
      <c r="BN40" s="149"/>
      <c r="BO40" s="149"/>
      <c r="BP40" s="149" t="s">
        <v>3583</v>
      </c>
      <c r="BQ40" s="149" t="s">
        <v>3584</v>
      </c>
      <c r="BR40" s="149" t="s">
        <v>3585</v>
      </c>
      <c r="BS40" s="149" t="s">
        <v>3583</v>
      </c>
      <c r="BT40" s="149" t="s">
        <v>3584</v>
      </c>
      <c r="BU40" s="150" t="s">
        <v>3585</v>
      </c>
    </row>
    <row r="41" customFormat="false" ht="13" hidden="false" customHeight="false" outlineLevel="0" collapsed="false">
      <c r="A41" s="60" t="n">
        <v>24</v>
      </c>
      <c r="B41" s="162" t="s">
        <v>3586</v>
      </c>
      <c r="C41" s="118" t="n">
        <v>48</v>
      </c>
      <c r="D41" s="118" t="n">
        <v>6</v>
      </c>
      <c r="E41" s="119" t="n">
        <v>1</v>
      </c>
      <c r="F41" s="119" t="n">
        <v>0</v>
      </c>
      <c r="G41" s="119" t="n">
        <v>1</v>
      </c>
      <c r="H41" s="119" t="n">
        <v>5</v>
      </c>
      <c r="I41" s="119" t="n">
        <v>4</v>
      </c>
      <c r="J41" s="119" t="n">
        <v>6</v>
      </c>
      <c r="K41" s="119" t="n">
        <v>5</v>
      </c>
      <c r="L41" s="119" t="n">
        <v>4</v>
      </c>
      <c r="M41" s="120" t="n">
        <v>5</v>
      </c>
      <c r="N41" s="145" t="n">
        <v>2.21</v>
      </c>
      <c r="O41" s="146" t="n">
        <v>0.67</v>
      </c>
      <c r="P41" s="146" t="n">
        <v>0.27</v>
      </c>
      <c r="Q41" s="146" t="n">
        <v>0.91</v>
      </c>
      <c r="R41" s="146" t="n">
        <v>1.03</v>
      </c>
      <c r="S41" s="146" t="n">
        <v>0.9</v>
      </c>
      <c r="T41" s="146" t="n">
        <v>1.35</v>
      </c>
      <c r="U41" s="146" t="n">
        <v>1.33</v>
      </c>
      <c r="V41" s="146" t="n">
        <v>1.07</v>
      </c>
      <c r="W41" s="147" t="n">
        <v>1.78</v>
      </c>
      <c r="X41" s="148" t="s">
        <v>3377</v>
      </c>
      <c r="Y41" s="149" t="s">
        <v>3377</v>
      </c>
      <c r="Z41" s="149" t="s">
        <v>3399</v>
      </c>
      <c r="AA41" s="149" t="s">
        <v>3377</v>
      </c>
      <c r="AB41" s="149" t="s">
        <v>3377</v>
      </c>
      <c r="AC41" s="149" t="s">
        <v>3377</v>
      </c>
      <c r="AD41" s="149" t="s">
        <v>3377</v>
      </c>
      <c r="AE41" s="149" t="s">
        <v>3377</v>
      </c>
      <c r="AF41" s="149" t="s">
        <v>3377</v>
      </c>
      <c r="AG41" s="150" t="s">
        <v>3377</v>
      </c>
      <c r="AH41" s="151" t="n">
        <v>0.025</v>
      </c>
      <c r="AI41" s="152" t="n">
        <v>0.489</v>
      </c>
      <c r="AJ41" s="152" t="n">
        <v>0.767</v>
      </c>
      <c r="AK41" s="152" t="n">
        <v>0.598</v>
      </c>
      <c r="AL41" s="152" t="n">
        <v>0.00411</v>
      </c>
      <c r="AM41" s="152" t="n">
        <v>0.0133</v>
      </c>
      <c r="AN41" s="152" t="n">
        <v>0.00259</v>
      </c>
      <c r="AO41" s="152" t="n">
        <v>0.0115</v>
      </c>
      <c r="AP41" s="152" t="n">
        <v>0.0236</v>
      </c>
      <c r="AQ41" s="153" t="n">
        <v>0.0349</v>
      </c>
      <c r="AR41" s="163" t="n">
        <v>1.7</v>
      </c>
      <c r="AS41" s="164" t="n">
        <v>0.5</v>
      </c>
      <c r="AT41" s="164" t="n">
        <v>-1</v>
      </c>
      <c r="AU41" s="164" t="n">
        <v>0.1</v>
      </c>
      <c r="AV41" s="172" t="n">
        <v>3.9</v>
      </c>
      <c r="AW41" s="172" t="n">
        <v>3.4</v>
      </c>
      <c r="AX41" s="172" t="n">
        <v>3.4</v>
      </c>
      <c r="AY41" s="163" t="n">
        <v>2.8</v>
      </c>
      <c r="AZ41" s="163" t="n">
        <v>2.7</v>
      </c>
      <c r="BA41" s="163" t="n">
        <v>1.8</v>
      </c>
      <c r="BB41" s="165" t="n">
        <v>100</v>
      </c>
      <c r="BC41" s="166" t="n">
        <v>17</v>
      </c>
      <c r="BD41" s="167" t="n">
        <v>0</v>
      </c>
      <c r="BE41" s="166" t="n">
        <v>17</v>
      </c>
      <c r="BF41" s="171" t="n">
        <v>83</v>
      </c>
      <c r="BG41" s="168" t="n">
        <v>67</v>
      </c>
      <c r="BH41" s="171" t="n">
        <v>100</v>
      </c>
      <c r="BI41" s="171" t="n">
        <v>83</v>
      </c>
      <c r="BJ41" s="168" t="n">
        <v>67</v>
      </c>
      <c r="BK41" s="170" t="n">
        <v>83</v>
      </c>
      <c r="BL41" s="148" t="s">
        <v>3587</v>
      </c>
      <c r="BM41" s="149" t="s">
        <v>3588</v>
      </c>
      <c r="BN41" s="149"/>
      <c r="BO41" s="149" t="s">
        <v>3588</v>
      </c>
      <c r="BP41" s="149" t="s">
        <v>3589</v>
      </c>
      <c r="BQ41" s="149" t="s">
        <v>3590</v>
      </c>
      <c r="BR41" s="149" t="s">
        <v>3591</v>
      </c>
      <c r="BS41" s="149" t="s">
        <v>3589</v>
      </c>
      <c r="BT41" s="149" t="s">
        <v>3590</v>
      </c>
      <c r="BU41" s="150" t="s">
        <v>3592</v>
      </c>
    </row>
    <row r="42" customFormat="false" ht="13" hidden="false" customHeight="false" outlineLevel="0" collapsed="false">
      <c r="A42" s="60" t="n">
        <v>25</v>
      </c>
      <c r="B42" s="162" t="s">
        <v>3593</v>
      </c>
      <c r="C42" s="118" t="n">
        <v>47</v>
      </c>
      <c r="D42" s="118" t="n">
        <v>6</v>
      </c>
      <c r="E42" s="119" t="n">
        <v>2</v>
      </c>
      <c r="F42" s="119" t="n">
        <v>0</v>
      </c>
      <c r="G42" s="119" t="n">
        <v>1</v>
      </c>
      <c r="H42" s="119" t="n">
        <v>5</v>
      </c>
      <c r="I42" s="119" t="n">
        <v>2</v>
      </c>
      <c r="J42" s="119" t="n">
        <v>6</v>
      </c>
      <c r="K42" s="119" t="n">
        <v>5</v>
      </c>
      <c r="L42" s="119" t="n">
        <v>2</v>
      </c>
      <c r="M42" s="120" t="n">
        <v>5</v>
      </c>
      <c r="N42" s="145" t="n">
        <v>2.16</v>
      </c>
      <c r="O42" s="146" t="n">
        <v>0.66</v>
      </c>
      <c r="P42" s="146" t="n">
        <v>0.26</v>
      </c>
      <c r="Q42" s="146" t="n">
        <v>0.89</v>
      </c>
      <c r="R42" s="146" t="n">
        <v>1.01</v>
      </c>
      <c r="S42" s="146" t="n">
        <v>0.88</v>
      </c>
      <c r="T42" s="146" t="n">
        <v>1.32</v>
      </c>
      <c r="U42" s="146" t="n">
        <v>1.3</v>
      </c>
      <c r="V42" s="146" t="n">
        <v>1.05</v>
      </c>
      <c r="W42" s="147" t="n">
        <v>1.74</v>
      </c>
      <c r="X42" s="148" t="s">
        <v>3377</v>
      </c>
      <c r="Y42" s="149" t="s">
        <v>3377</v>
      </c>
      <c r="Z42" s="149" t="s">
        <v>3399</v>
      </c>
      <c r="AA42" s="149" t="s">
        <v>3377</v>
      </c>
      <c r="AB42" s="149" t="s">
        <v>3377</v>
      </c>
      <c r="AC42" s="149" t="s">
        <v>3377</v>
      </c>
      <c r="AD42" s="149" t="s">
        <v>3377</v>
      </c>
      <c r="AE42" s="149" t="s">
        <v>3377</v>
      </c>
      <c r="AF42" s="149" t="s">
        <v>3377</v>
      </c>
      <c r="AG42" s="150" t="s">
        <v>3377</v>
      </c>
      <c r="AH42" s="151" t="n">
        <v>0.0229</v>
      </c>
      <c r="AI42" s="152" t="n">
        <v>0.141</v>
      </c>
      <c r="AJ42" s="152" t="n">
        <v>0.771</v>
      </c>
      <c r="AK42" s="152" t="n">
        <v>0.591</v>
      </c>
      <c r="AL42" s="152" t="n">
        <v>0.00376</v>
      </c>
      <c r="AM42" s="152" t="n">
        <v>0.22</v>
      </c>
      <c r="AN42" s="152" t="n">
        <v>0.00234</v>
      </c>
      <c r="AO42" s="152" t="n">
        <v>0.0106</v>
      </c>
      <c r="AP42" s="152" t="n">
        <v>0.283</v>
      </c>
      <c r="AQ42" s="153" t="n">
        <v>0.0323</v>
      </c>
      <c r="AR42" s="163" t="n">
        <v>1.8</v>
      </c>
      <c r="AS42" s="163" t="n">
        <v>2</v>
      </c>
      <c r="AT42" s="164" t="n">
        <v>-1</v>
      </c>
      <c r="AU42" s="164" t="n">
        <v>0.1</v>
      </c>
      <c r="AV42" s="172" t="n">
        <v>4</v>
      </c>
      <c r="AW42" s="163" t="n">
        <v>1.3</v>
      </c>
      <c r="AX42" s="172" t="n">
        <v>3.5</v>
      </c>
      <c r="AY42" s="163" t="n">
        <v>2.8</v>
      </c>
      <c r="AZ42" s="164" t="n">
        <v>0.9</v>
      </c>
      <c r="BA42" s="163" t="n">
        <v>1.9</v>
      </c>
      <c r="BB42" s="165" t="n">
        <v>100</v>
      </c>
      <c r="BC42" s="166" t="n">
        <v>33</v>
      </c>
      <c r="BD42" s="167" t="n">
        <v>0</v>
      </c>
      <c r="BE42" s="166" t="n">
        <v>17</v>
      </c>
      <c r="BF42" s="171" t="n">
        <v>83</v>
      </c>
      <c r="BG42" s="166" t="n">
        <v>33</v>
      </c>
      <c r="BH42" s="171" t="n">
        <v>100</v>
      </c>
      <c r="BI42" s="171" t="n">
        <v>83</v>
      </c>
      <c r="BJ42" s="166" t="n">
        <v>33</v>
      </c>
      <c r="BK42" s="170" t="n">
        <v>83</v>
      </c>
      <c r="BL42" s="148" t="s">
        <v>3594</v>
      </c>
      <c r="BM42" s="149" t="s">
        <v>3595</v>
      </c>
      <c r="BN42" s="149"/>
      <c r="BO42" s="149" t="s">
        <v>3596</v>
      </c>
      <c r="BP42" s="149" t="s">
        <v>3597</v>
      </c>
      <c r="BQ42" s="149" t="s">
        <v>3598</v>
      </c>
      <c r="BR42" s="149" t="s">
        <v>3594</v>
      </c>
      <c r="BS42" s="149" t="s">
        <v>3599</v>
      </c>
      <c r="BT42" s="149" t="s">
        <v>3598</v>
      </c>
      <c r="BU42" s="150" t="s">
        <v>3599</v>
      </c>
    </row>
    <row r="43" customFormat="false" ht="13" hidden="false" customHeight="false" outlineLevel="0" collapsed="false">
      <c r="A43" s="60" t="n">
        <v>26</v>
      </c>
      <c r="B43" s="162" t="s">
        <v>3600</v>
      </c>
      <c r="C43" s="118" t="n">
        <v>35</v>
      </c>
      <c r="D43" s="118" t="n">
        <v>6</v>
      </c>
      <c r="E43" s="119" t="n">
        <v>0</v>
      </c>
      <c r="F43" s="119" t="n">
        <v>0</v>
      </c>
      <c r="G43" s="119" t="n">
        <v>0</v>
      </c>
      <c r="H43" s="119" t="n">
        <v>4</v>
      </c>
      <c r="I43" s="119" t="n">
        <v>3</v>
      </c>
      <c r="J43" s="119" t="n">
        <v>4</v>
      </c>
      <c r="K43" s="119" t="n">
        <v>4</v>
      </c>
      <c r="L43" s="119" t="n">
        <v>3</v>
      </c>
      <c r="M43" s="120" t="n">
        <v>4</v>
      </c>
      <c r="N43" s="145" t="n">
        <v>1.61</v>
      </c>
      <c r="O43" s="146" t="n">
        <v>0.49</v>
      </c>
      <c r="P43" s="146" t="n">
        <v>0.19</v>
      </c>
      <c r="Q43" s="146" t="n">
        <v>0.66</v>
      </c>
      <c r="R43" s="146" t="n">
        <v>0.75</v>
      </c>
      <c r="S43" s="146" t="n">
        <v>0.66</v>
      </c>
      <c r="T43" s="146" t="n">
        <v>0.98</v>
      </c>
      <c r="U43" s="146" t="n">
        <v>0.97</v>
      </c>
      <c r="V43" s="146" t="n">
        <v>0.78</v>
      </c>
      <c r="W43" s="147" t="n">
        <v>1.3</v>
      </c>
      <c r="X43" s="148" t="s">
        <v>3377</v>
      </c>
      <c r="Y43" s="149" t="s">
        <v>3399</v>
      </c>
      <c r="Z43" s="149" t="s">
        <v>3399</v>
      </c>
      <c r="AA43" s="149" t="s">
        <v>3399</v>
      </c>
      <c r="AB43" s="149" t="s">
        <v>3377</v>
      </c>
      <c r="AC43" s="149" t="s">
        <v>3377</v>
      </c>
      <c r="AD43" s="149" t="s">
        <v>3377</v>
      </c>
      <c r="AE43" s="149" t="s">
        <v>3377</v>
      </c>
      <c r="AF43" s="149" t="s">
        <v>3377</v>
      </c>
      <c r="AG43" s="150" t="s">
        <v>3377</v>
      </c>
      <c r="AH43" s="151" t="n">
        <v>0.00614</v>
      </c>
      <c r="AI43" s="152" t="n">
        <v>0.613</v>
      </c>
      <c r="AJ43" s="152" t="n">
        <v>0.824</v>
      </c>
      <c r="AK43" s="152" t="n">
        <v>0.514</v>
      </c>
      <c r="AL43" s="152" t="n">
        <v>0.0073</v>
      </c>
      <c r="AM43" s="152" t="n">
        <v>0.0288</v>
      </c>
      <c r="AN43" s="152" t="n">
        <v>0.0177</v>
      </c>
      <c r="AO43" s="152" t="n">
        <v>0.017</v>
      </c>
      <c r="AP43" s="152" t="n">
        <v>0.0448</v>
      </c>
      <c r="AQ43" s="153" t="n">
        <v>0.0428</v>
      </c>
      <c r="AR43" s="163" t="n">
        <v>2.7</v>
      </c>
      <c r="AS43" s="164" t="n">
        <v>-1</v>
      </c>
      <c r="AT43" s="164" t="n">
        <v>-1</v>
      </c>
      <c r="AU43" s="164" t="n">
        <v>-1</v>
      </c>
      <c r="AV43" s="172" t="n">
        <v>4.3</v>
      </c>
      <c r="AW43" s="172" t="n">
        <v>3.5</v>
      </c>
      <c r="AX43" s="163" t="n">
        <v>3.1</v>
      </c>
      <c r="AY43" s="163" t="n">
        <v>3.1</v>
      </c>
      <c r="AZ43" s="163" t="n">
        <v>2.8</v>
      </c>
      <c r="BA43" s="163" t="n">
        <v>2.1</v>
      </c>
      <c r="BB43" s="165" t="n">
        <v>100</v>
      </c>
      <c r="BC43" s="167" t="n">
        <v>0</v>
      </c>
      <c r="BD43" s="167" t="n">
        <v>0</v>
      </c>
      <c r="BE43" s="167" t="n">
        <v>0</v>
      </c>
      <c r="BF43" s="168" t="n">
        <v>67</v>
      </c>
      <c r="BG43" s="168" t="n">
        <v>50</v>
      </c>
      <c r="BH43" s="168" t="n">
        <v>67</v>
      </c>
      <c r="BI43" s="168" t="n">
        <v>67</v>
      </c>
      <c r="BJ43" s="168" t="n">
        <v>50</v>
      </c>
      <c r="BK43" s="174" t="n">
        <v>67</v>
      </c>
      <c r="BL43" s="148" t="s">
        <v>3601</v>
      </c>
      <c r="BM43" s="149"/>
      <c r="BN43" s="149"/>
      <c r="BO43" s="149"/>
      <c r="BP43" s="149" t="s">
        <v>3602</v>
      </c>
      <c r="BQ43" s="149" t="s">
        <v>3603</v>
      </c>
      <c r="BR43" s="149" t="s">
        <v>3604</v>
      </c>
      <c r="BS43" s="149" t="s">
        <v>3602</v>
      </c>
      <c r="BT43" s="149" t="s">
        <v>3603</v>
      </c>
      <c r="BU43" s="150" t="s">
        <v>3604</v>
      </c>
    </row>
    <row r="44" customFormat="false" ht="13" hidden="false" customHeight="false" outlineLevel="0" collapsed="false">
      <c r="A44" s="60" t="n">
        <v>27</v>
      </c>
      <c r="B44" s="162" t="s">
        <v>3605</v>
      </c>
      <c r="C44" s="118" t="n">
        <v>102</v>
      </c>
      <c r="D44" s="118" t="n">
        <v>5</v>
      </c>
      <c r="E44" s="119" t="n">
        <v>3</v>
      </c>
      <c r="F44" s="119" t="n">
        <v>1</v>
      </c>
      <c r="G44" s="119" t="n">
        <v>2</v>
      </c>
      <c r="H44" s="119" t="n">
        <v>3</v>
      </c>
      <c r="I44" s="119" t="n">
        <v>1</v>
      </c>
      <c r="J44" s="119" t="n">
        <v>2</v>
      </c>
      <c r="K44" s="119" t="n">
        <v>5</v>
      </c>
      <c r="L44" s="119" t="n">
        <v>2</v>
      </c>
      <c r="M44" s="120" t="n">
        <v>4</v>
      </c>
      <c r="N44" s="145" t="n">
        <v>4.69</v>
      </c>
      <c r="O44" s="146" t="n">
        <v>1.42</v>
      </c>
      <c r="P44" s="146" t="n">
        <v>0.56</v>
      </c>
      <c r="Q44" s="146" t="n">
        <v>1.94</v>
      </c>
      <c r="R44" s="146" t="n">
        <v>2.19</v>
      </c>
      <c r="S44" s="146" t="n">
        <v>1.91</v>
      </c>
      <c r="T44" s="146" t="n">
        <v>2.86</v>
      </c>
      <c r="U44" s="146" t="n">
        <v>2.82</v>
      </c>
      <c r="V44" s="146" t="n">
        <v>2.28</v>
      </c>
      <c r="W44" s="147" t="n">
        <v>3.79</v>
      </c>
      <c r="X44" s="148" t="s">
        <v>3377</v>
      </c>
      <c r="Y44" s="149" t="s">
        <v>3377</v>
      </c>
      <c r="Z44" s="149" t="s">
        <v>3377</v>
      </c>
      <c r="AA44" s="149" t="s">
        <v>3377</v>
      </c>
      <c r="AB44" s="149" t="s">
        <v>3377</v>
      </c>
      <c r="AC44" s="149" t="s">
        <v>3399</v>
      </c>
      <c r="AD44" s="149" t="s">
        <v>3399</v>
      </c>
      <c r="AE44" s="149" t="s">
        <v>3377</v>
      </c>
      <c r="AF44" s="149" t="s">
        <v>3399</v>
      </c>
      <c r="AG44" s="150" t="s">
        <v>3377</v>
      </c>
      <c r="AH44" s="151" t="n">
        <v>0.503</v>
      </c>
      <c r="AI44" s="152" t="n">
        <v>0.172</v>
      </c>
      <c r="AJ44" s="152" t="n">
        <v>0.432</v>
      </c>
      <c r="AK44" s="152" t="n">
        <v>0.577</v>
      </c>
      <c r="AL44" s="152" t="n">
        <v>0.375</v>
      </c>
      <c r="AM44" s="152" t="n">
        <v>0.43</v>
      </c>
      <c r="AN44" s="152" t="n">
        <v>0.455</v>
      </c>
      <c r="AO44" s="152" t="n">
        <v>0.155</v>
      </c>
      <c r="AP44" s="152" t="n">
        <v>0.601</v>
      </c>
      <c r="AQ44" s="153" t="n">
        <v>0.524</v>
      </c>
      <c r="AR44" s="164" t="n">
        <v>0.1</v>
      </c>
      <c r="AS44" s="164" t="n">
        <v>1.1</v>
      </c>
      <c r="AT44" s="164" t="n">
        <v>0.8</v>
      </c>
      <c r="AU44" s="164" t="n">
        <v>0</v>
      </c>
      <c r="AV44" s="164" t="n">
        <v>0.4</v>
      </c>
      <c r="AW44" s="164" t="n">
        <v>-0.5</v>
      </c>
      <c r="AX44" s="164" t="n">
        <v>-0.3</v>
      </c>
      <c r="AY44" s="164" t="n">
        <v>0.8</v>
      </c>
      <c r="AZ44" s="164" t="n">
        <v>-0.1</v>
      </c>
      <c r="BA44" s="164" t="n">
        <v>0.1</v>
      </c>
      <c r="BB44" s="165" t="n">
        <v>100</v>
      </c>
      <c r="BC44" s="168" t="n">
        <v>60</v>
      </c>
      <c r="BD44" s="166" t="n">
        <v>20</v>
      </c>
      <c r="BE44" s="166" t="n">
        <v>40</v>
      </c>
      <c r="BF44" s="168" t="n">
        <v>60</v>
      </c>
      <c r="BG44" s="166" t="n">
        <v>20</v>
      </c>
      <c r="BH44" s="166" t="n">
        <v>40</v>
      </c>
      <c r="BI44" s="171" t="n">
        <v>100</v>
      </c>
      <c r="BJ44" s="166" t="n">
        <v>40</v>
      </c>
      <c r="BK44" s="169" t="n">
        <v>80</v>
      </c>
      <c r="BL44" s="148" t="s">
        <v>3606</v>
      </c>
      <c r="BM44" s="149" t="s">
        <v>3607</v>
      </c>
      <c r="BN44" s="149" t="s">
        <v>3380</v>
      </c>
      <c r="BO44" s="149" t="s">
        <v>3608</v>
      </c>
      <c r="BP44" s="149" t="s">
        <v>3609</v>
      </c>
      <c r="BQ44" s="149" t="s">
        <v>3610</v>
      </c>
      <c r="BR44" s="149" t="s">
        <v>3611</v>
      </c>
      <c r="BS44" s="149" t="s">
        <v>3606</v>
      </c>
      <c r="BT44" s="149" t="s">
        <v>3612</v>
      </c>
      <c r="BU44" s="150" t="s">
        <v>3613</v>
      </c>
    </row>
    <row r="45" customFormat="false" ht="13" hidden="false" customHeight="false" outlineLevel="0" collapsed="false">
      <c r="A45" s="60" t="n">
        <v>28</v>
      </c>
      <c r="B45" s="162" t="s">
        <v>3614</v>
      </c>
      <c r="C45" s="118" t="n">
        <v>75</v>
      </c>
      <c r="D45" s="118" t="n">
        <v>5</v>
      </c>
      <c r="E45" s="119" t="n">
        <v>0</v>
      </c>
      <c r="F45" s="119" t="n">
        <v>0</v>
      </c>
      <c r="G45" s="119" t="n">
        <v>1</v>
      </c>
      <c r="H45" s="119" t="n">
        <v>3</v>
      </c>
      <c r="I45" s="119" t="n">
        <v>2</v>
      </c>
      <c r="J45" s="119" t="n">
        <v>3</v>
      </c>
      <c r="K45" s="119" t="n">
        <v>3</v>
      </c>
      <c r="L45" s="119" t="n">
        <v>2</v>
      </c>
      <c r="M45" s="120" t="n">
        <v>4</v>
      </c>
      <c r="N45" s="145" t="n">
        <v>3.45</v>
      </c>
      <c r="O45" s="146" t="n">
        <v>1.05</v>
      </c>
      <c r="P45" s="146" t="n">
        <v>0.41</v>
      </c>
      <c r="Q45" s="146" t="n">
        <v>1.42</v>
      </c>
      <c r="R45" s="146" t="n">
        <v>1.61</v>
      </c>
      <c r="S45" s="146" t="n">
        <v>1.41</v>
      </c>
      <c r="T45" s="146" t="n">
        <v>2.1</v>
      </c>
      <c r="U45" s="146" t="n">
        <v>2.08</v>
      </c>
      <c r="V45" s="146" t="n">
        <v>1.68</v>
      </c>
      <c r="W45" s="147" t="n">
        <v>2.78</v>
      </c>
      <c r="X45" s="148" t="s">
        <v>3377</v>
      </c>
      <c r="Y45" s="149" t="s">
        <v>3399</v>
      </c>
      <c r="Z45" s="149" t="s">
        <v>3399</v>
      </c>
      <c r="AA45" s="149" t="s">
        <v>3399</v>
      </c>
      <c r="AB45" s="149" t="s">
        <v>3377</v>
      </c>
      <c r="AC45" s="149" t="s">
        <v>3377</v>
      </c>
      <c r="AD45" s="149" t="s">
        <v>3377</v>
      </c>
      <c r="AE45" s="149" t="s">
        <v>3377</v>
      </c>
      <c r="AF45" s="149" t="s">
        <v>3377</v>
      </c>
      <c r="AG45" s="150" t="s">
        <v>3377</v>
      </c>
      <c r="AH45" s="151" t="n">
        <v>0.264</v>
      </c>
      <c r="AI45" s="152" t="n">
        <v>0.35</v>
      </c>
      <c r="AJ45" s="152" t="n">
        <v>0.66</v>
      </c>
      <c r="AK45" s="152" t="n">
        <v>0.583</v>
      </c>
      <c r="AL45" s="152" t="n">
        <v>0.22</v>
      </c>
      <c r="AM45" s="152" t="n">
        <v>0.41</v>
      </c>
      <c r="AN45" s="152" t="n">
        <v>0.351</v>
      </c>
      <c r="AO45" s="152" t="n">
        <v>0.344</v>
      </c>
      <c r="AP45" s="152" t="n">
        <v>0.5</v>
      </c>
      <c r="AQ45" s="153" t="n">
        <v>0.304</v>
      </c>
      <c r="AR45" s="164" t="n">
        <v>0.4</v>
      </c>
      <c r="AS45" s="164" t="n">
        <v>-1</v>
      </c>
      <c r="AT45" s="164" t="n">
        <v>-1</v>
      </c>
      <c r="AU45" s="164" t="n">
        <v>-0.3</v>
      </c>
      <c r="AV45" s="164" t="n">
        <v>0.9</v>
      </c>
      <c r="AW45" s="164" t="n">
        <v>0.4</v>
      </c>
      <c r="AX45" s="164" t="n">
        <v>0.4</v>
      </c>
      <c r="AY45" s="164" t="n">
        <v>0.4</v>
      </c>
      <c r="AZ45" s="164" t="n">
        <v>0.2</v>
      </c>
      <c r="BA45" s="164" t="n">
        <v>0.4</v>
      </c>
      <c r="BB45" s="165" t="n">
        <v>100</v>
      </c>
      <c r="BC45" s="167" t="n">
        <v>0</v>
      </c>
      <c r="BD45" s="167" t="n">
        <v>0</v>
      </c>
      <c r="BE45" s="166" t="n">
        <v>20</v>
      </c>
      <c r="BF45" s="168" t="n">
        <v>60</v>
      </c>
      <c r="BG45" s="166" t="n">
        <v>40</v>
      </c>
      <c r="BH45" s="168" t="n">
        <v>60</v>
      </c>
      <c r="BI45" s="168" t="n">
        <v>60</v>
      </c>
      <c r="BJ45" s="166" t="n">
        <v>40</v>
      </c>
      <c r="BK45" s="169" t="n">
        <v>80</v>
      </c>
      <c r="BL45" s="148" t="s">
        <v>3615</v>
      </c>
      <c r="BM45" s="149"/>
      <c r="BN45" s="149"/>
      <c r="BO45" s="149" t="s">
        <v>3616</v>
      </c>
      <c r="BP45" s="149" t="s">
        <v>3617</v>
      </c>
      <c r="BQ45" s="149" t="s">
        <v>3618</v>
      </c>
      <c r="BR45" s="149" t="s">
        <v>3619</v>
      </c>
      <c r="BS45" s="149" t="s">
        <v>3617</v>
      </c>
      <c r="BT45" s="149" t="s">
        <v>3618</v>
      </c>
      <c r="BU45" s="150" t="s">
        <v>3620</v>
      </c>
    </row>
    <row r="46" customFormat="false" ht="13" hidden="false" customHeight="false" outlineLevel="0" collapsed="false">
      <c r="A46" s="60" t="n">
        <v>29</v>
      </c>
      <c r="B46" s="162" t="s">
        <v>3621</v>
      </c>
      <c r="C46" s="118" t="n">
        <v>18</v>
      </c>
      <c r="D46" s="118" t="n">
        <v>5</v>
      </c>
      <c r="E46" s="119" t="n">
        <v>4</v>
      </c>
      <c r="F46" s="119" t="n">
        <v>0</v>
      </c>
      <c r="G46" s="119" t="n">
        <v>4</v>
      </c>
      <c r="H46" s="119" t="n">
        <v>4</v>
      </c>
      <c r="I46" s="119" t="n">
        <v>4</v>
      </c>
      <c r="J46" s="119" t="n">
        <v>4</v>
      </c>
      <c r="K46" s="119" t="n">
        <v>4</v>
      </c>
      <c r="L46" s="119" t="n">
        <v>4</v>
      </c>
      <c r="M46" s="120" t="n">
        <v>3</v>
      </c>
      <c r="N46" s="145" t="n">
        <v>0.83</v>
      </c>
      <c r="O46" s="146" t="n">
        <v>0.25</v>
      </c>
      <c r="P46" s="146" t="n">
        <v>0.1</v>
      </c>
      <c r="Q46" s="146" t="n">
        <v>0.34</v>
      </c>
      <c r="R46" s="146" t="n">
        <v>0.39</v>
      </c>
      <c r="S46" s="146" t="n">
        <v>0.34</v>
      </c>
      <c r="T46" s="146" t="n">
        <v>0.5</v>
      </c>
      <c r="U46" s="146" t="n">
        <v>0.5</v>
      </c>
      <c r="V46" s="146" t="n">
        <v>0.4</v>
      </c>
      <c r="W46" s="147" t="n">
        <v>0.67</v>
      </c>
      <c r="X46" s="148" t="s">
        <v>3377</v>
      </c>
      <c r="Y46" s="149" t="s">
        <v>3377</v>
      </c>
      <c r="Z46" s="149" t="s">
        <v>3399</v>
      </c>
      <c r="AA46" s="149" t="s">
        <v>3377</v>
      </c>
      <c r="AB46" s="149" t="s">
        <v>3377</v>
      </c>
      <c r="AC46" s="149" t="s">
        <v>3377</v>
      </c>
      <c r="AD46" s="149" t="s">
        <v>3377</v>
      </c>
      <c r="AE46" s="149" t="s">
        <v>3377</v>
      </c>
      <c r="AF46" s="149" t="s">
        <v>3377</v>
      </c>
      <c r="AG46" s="150" t="s">
        <v>3377</v>
      </c>
      <c r="AH46" s="151" t="n">
        <v>0.00162</v>
      </c>
      <c r="AI46" s="152" t="n">
        <v>0.000134</v>
      </c>
      <c r="AJ46" s="152" t="n">
        <v>0.905</v>
      </c>
      <c r="AK46" s="152" t="n">
        <v>0.000427</v>
      </c>
      <c r="AL46" s="152" t="n">
        <v>0.000679</v>
      </c>
      <c r="AM46" s="152" t="n">
        <v>0.000406</v>
      </c>
      <c r="AN46" s="152" t="n">
        <v>0.00179</v>
      </c>
      <c r="AO46" s="152" t="n">
        <v>0.00171</v>
      </c>
      <c r="AP46" s="152" t="n">
        <v>0.000784</v>
      </c>
      <c r="AQ46" s="153" t="n">
        <v>0.0303</v>
      </c>
      <c r="AR46" s="175" t="n">
        <v>5</v>
      </c>
      <c r="AS46" s="175" t="n">
        <v>15</v>
      </c>
      <c r="AT46" s="164" t="n">
        <v>-1</v>
      </c>
      <c r="AU46" s="175" t="n">
        <v>10.8</v>
      </c>
      <c r="AV46" s="175" t="n">
        <v>9.3</v>
      </c>
      <c r="AW46" s="175" t="n">
        <v>10.8</v>
      </c>
      <c r="AX46" s="175" t="n">
        <v>7</v>
      </c>
      <c r="AY46" s="175" t="n">
        <v>7</v>
      </c>
      <c r="AZ46" s="175" t="n">
        <v>9</v>
      </c>
      <c r="BA46" s="172" t="n">
        <v>3.5</v>
      </c>
      <c r="BB46" s="165" t="n">
        <v>100</v>
      </c>
      <c r="BC46" s="173" t="n">
        <v>80</v>
      </c>
      <c r="BD46" s="167" t="n">
        <v>0</v>
      </c>
      <c r="BE46" s="173" t="n">
        <v>80</v>
      </c>
      <c r="BF46" s="173" t="n">
        <v>80</v>
      </c>
      <c r="BG46" s="173" t="n">
        <v>80</v>
      </c>
      <c r="BH46" s="173" t="n">
        <v>80</v>
      </c>
      <c r="BI46" s="173" t="n">
        <v>80</v>
      </c>
      <c r="BJ46" s="173" t="n">
        <v>80</v>
      </c>
      <c r="BK46" s="174" t="n">
        <v>60</v>
      </c>
      <c r="BL46" s="148" t="s">
        <v>3622</v>
      </c>
      <c r="BM46" s="149" t="s">
        <v>3623</v>
      </c>
      <c r="BN46" s="149"/>
      <c r="BO46" s="149" t="s">
        <v>3623</v>
      </c>
      <c r="BP46" s="149" t="s">
        <v>3624</v>
      </c>
      <c r="BQ46" s="149" t="s">
        <v>3624</v>
      </c>
      <c r="BR46" s="149" t="s">
        <v>3624</v>
      </c>
      <c r="BS46" s="149" t="s">
        <v>3625</v>
      </c>
      <c r="BT46" s="149" t="s">
        <v>3624</v>
      </c>
      <c r="BU46" s="150" t="s">
        <v>3626</v>
      </c>
    </row>
    <row r="47" customFormat="false" ht="13" hidden="false" customHeight="false" outlineLevel="0" collapsed="false">
      <c r="A47" s="60" t="n">
        <v>30</v>
      </c>
      <c r="B47" s="162" t="s">
        <v>3627</v>
      </c>
      <c r="C47" s="118" t="n">
        <v>100</v>
      </c>
      <c r="D47" s="118" t="n">
        <v>4</v>
      </c>
      <c r="E47" s="119" t="n">
        <v>2</v>
      </c>
      <c r="F47" s="119" t="n">
        <v>0</v>
      </c>
      <c r="G47" s="119" t="n">
        <v>2</v>
      </c>
      <c r="H47" s="119" t="n">
        <v>2</v>
      </c>
      <c r="I47" s="119" t="n">
        <v>3</v>
      </c>
      <c r="J47" s="119" t="n">
        <v>3</v>
      </c>
      <c r="K47" s="119" t="n">
        <v>2</v>
      </c>
      <c r="L47" s="119" t="n">
        <v>3</v>
      </c>
      <c r="M47" s="120" t="n">
        <v>4</v>
      </c>
      <c r="N47" s="145" t="n">
        <v>4.6</v>
      </c>
      <c r="O47" s="146" t="n">
        <v>1.4</v>
      </c>
      <c r="P47" s="146" t="n">
        <v>0.55</v>
      </c>
      <c r="Q47" s="146" t="n">
        <v>1.9</v>
      </c>
      <c r="R47" s="146" t="n">
        <v>2.15</v>
      </c>
      <c r="S47" s="146" t="n">
        <v>1.87</v>
      </c>
      <c r="T47" s="146" t="n">
        <v>2.8</v>
      </c>
      <c r="U47" s="146" t="n">
        <v>2.77</v>
      </c>
      <c r="V47" s="146" t="n">
        <v>2.23</v>
      </c>
      <c r="W47" s="147" t="n">
        <v>3.71</v>
      </c>
      <c r="X47" s="148" t="s">
        <v>3399</v>
      </c>
      <c r="Y47" s="149" t="s">
        <v>3377</v>
      </c>
      <c r="Z47" s="149" t="s">
        <v>3399</v>
      </c>
      <c r="AA47" s="149" t="s">
        <v>3377</v>
      </c>
      <c r="AB47" s="149" t="s">
        <v>3399</v>
      </c>
      <c r="AC47" s="149" t="s">
        <v>3377</v>
      </c>
      <c r="AD47" s="149" t="s">
        <v>3377</v>
      </c>
      <c r="AE47" s="149" t="s">
        <v>3399</v>
      </c>
      <c r="AF47" s="149" t="s">
        <v>3377</v>
      </c>
      <c r="AG47" s="150" t="s">
        <v>3377</v>
      </c>
      <c r="AH47" s="151" t="n">
        <v>0.514</v>
      </c>
      <c r="AI47" s="152" t="n">
        <v>0.407</v>
      </c>
      <c r="AJ47" s="152" t="n">
        <v>0.575</v>
      </c>
      <c r="AK47" s="152" t="n">
        <v>0.566</v>
      </c>
      <c r="AL47" s="152" t="n">
        <v>0.636</v>
      </c>
      <c r="AM47" s="152" t="n">
        <v>0.289</v>
      </c>
      <c r="AN47" s="152" t="n">
        <v>0.532</v>
      </c>
      <c r="AO47" s="152" t="n">
        <v>0.477</v>
      </c>
      <c r="AP47" s="152" t="n">
        <v>0.387</v>
      </c>
      <c r="AQ47" s="153" t="n">
        <v>0.509</v>
      </c>
      <c r="AR47" s="164" t="n">
        <v>-0.1</v>
      </c>
      <c r="AS47" s="164" t="n">
        <v>0.4</v>
      </c>
      <c r="AT47" s="164" t="n">
        <v>-1</v>
      </c>
      <c r="AU47" s="164" t="n">
        <v>0.1</v>
      </c>
      <c r="AV47" s="164" t="n">
        <v>-0.1</v>
      </c>
      <c r="AW47" s="164" t="n">
        <v>0.6</v>
      </c>
      <c r="AX47" s="164" t="n">
        <v>0.1</v>
      </c>
      <c r="AY47" s="164" t="n">
        <v>-0.3</v>
      </c>
      <c r="AZ47" s="164" t="n">
        <v>0.3</v>
      </c>
      <c r="BA47" s="164" t="n">
        <v>0.1</v>
      </c>
      <c r="BB47" s="165" t="n">
        <v>100</v>
      </c>
      <c r="BC47" s="168" t="n">
        <v>50</v>
      </c>
      <c r="BD47" s="167" t="n">
        <v>0</v>
      </c>
      <c r="BE47" s="168" t="n">
        <v>50</v>
      </c>
      <c r="BF47" s="168" t="n">
        <v>50</v>
      </c>
      <c r="BG47" s="173" t="n">
        <v>75</v>
      </c>
      <c r="BH47" s="173" t="n">
        <v>75</v>
      </c>
      <c r="BI47" s="168" t="n">
        <v>50</v>
      </c>
      <c r="BJ47" s="173" t="n">
        <v>75</v>
      </c>
      <c r="BK47" s="170" t="n">
        <v>100</v>
      </c>
      <c r="BL47" s="148" t="s">
        <v>3628</v>
      </c>
      <c r="BM47" s="149" t="s">
        <v>3629</v>
      </c>
      <c r="BN47" s="149"/>
      <c r="BO47" s="149" t="s">
        <v>3629</v>
      </c>
      <c r="BP47" s="149" t="s">
        <v>3630</v>
      </c>
      <c r="BQ47" s="149" t="s">
        <v>3631</v>
      </c>
      <c r="BR47" s="149" t="s">
        <v>3631</v>
      </c>
      <c r="BS47" s="149" t="s">
        <v>3632</v>
      </c>
      <c r="BT47" s="149" t="s">
        <v>3631</v>
      </c>
      <c r="BU47" s="150" t="s">
        <v>3628</v>
      </c>
    </row>
    <row r="48" customFormat="false" ht="13" hidden="false" customHeight="false" outlineLevel="0" collapsed="false">
      <c r="A48" s="60" t="n">
        <v>31</v>
      </c>
      <c r="B48" s="162" t="s">
        <v>3633</v>
      </c>
      <c r="C48" s="118" t="n">
        <v>98</v>
      </c>
      <c r="D48" s="118" t="n">
        <v>4</v>
      </c>
      <c r="E48" s="119" t="n">
        <v>1</v>
      </c>
      <c r="F48" s="119" t="n">
        <v>1</v>
      </c>
      <c r="G48" s="119" t="n">
        <v>3</v>
      </c>
      <c r="H48" s="119" t="n">
        <v>1</v>
      </c>
      <c r="I48" s="119" t="n">
        <v>1</v>
      </c>
      <c r="J48" s="119" t="n">
        <v>3</v>
      </c>
      <c r="K48" s="119" t="n">
        <v>2</v>
      </c>
      <c r="L48" s="119" t="n">
        <v>2</v>
      </c>
      <c r="M48" s="120" t="n">
        <v>4</v>
      </c>
      <c r="N48" s="145" t="n">
        <v>4.5</v>
      </c>
      <c r="O48" s="146" t="n">
        <v>1.37</v>
      </c>
      <c r="P48" s="146" t="n">
        <v>0.54</v>
      </c>
      <c r="Q48" s="146" t="n">
        <v>1.86</v>
      </c>
      <c r="R48" s="146" t="n">
        <v>2.11</v>
      </c>
      <c r="S48" s="146" t="n">
        <v>1.84</v>
      </c>
      <c r="T48" s="146" t="n">
        <v>2.75</v>
      </c>
      <c r="U48" s="146" t="n">
        <v>2.71</v>
      </c>
      <c r="V48" s="146" t="n">
        <v>2.19</v>
      </c>
      <c r="W48" s="147" t="n">
        <v>3.64</v>
      </c>
      <c r="X48" s="148" t="s">
        <v>3399</v>
      </c>
      <c r="Y48" s="149" t="s">
        <v>3399</v>
      </c>
      <c r="Z48" s="149" t="s">
        <v>3377</v>
      </c>
      <c r="AA48" s="149" t="s">
        <v>3377</v>
      </c>
      <c r="AB48" s="149" t="s">
        <v>3399</v>
      </c>
      <c r="AC48" s="149" t="s">
        <v>3399</v>
      </c>
      <c r="AD48" s="149" t="s">
        <v>3377</v>
      </c>
      <c r="AE48" s="149" t="s">
        <v>3399</v>
      </c>
      <c r="AF48" s="149" t="s">
        <v>3399</v>
      </c>
      <c r="AG48" s="150" t="s">
        <v>3377</v>
      </c>
      <c r="AH48" s="151" t="n">
        <v>0.531</v>
      </c>
      <c r="AI48" s="152" t="n">
        <v>0.603</v>
      </c>
      <c r="AJ48" s="152" t="n">
        <v>0.419</v>
      </c>
      <c r="AK48" s="152" t="n">
        <v>0.286</v>
      </c>
      <c r="AL48" s="152" t="n">
        <v>0.377</v>
      </c>
      <c r="AM48" s="152" t="n">
        <v>0.452</v>
      </c>
      <c r="AN48" s="152" t="n">
        <v>0.518</v>
      </c>
      <c r="AO48" s="152" t="n">
        <v>0.49</v>
      </c>
      <c r="AP48" s="152" t="n">
        <v>0.625</v>
      </c>
      <c r="AQ48" s="153" t="n">
        <v>0.493</v>
      </c>
      <c r="AR48" s="164" t="n">
        <v>-0.1</v>
      </c>
      <c r="AS48" s="164" t="n">
        <v>-0.3</v>
      </c>
      <c r="AT48" s="164" t="n">
        <v>0.9</v>
      </c>
      <c r="AU48" s="164" t="n">
        <v>0.6</v>
      </c>
      <c r="AV48" s="164" t="n">
        <v>-0.5</v>
      </c>
      <c r="AW48" s="164" t="n">
        <v>-0.5</v>
      </c>
      <c r="AX48" s="164" t="n">
        <v>0.1</v>
      </c>
      <c r="AY48" s="164" t="n">
        <v>-0.3</v>
      </c>
      <c r="AZ48" s="164" t="n">
        <v>-0.1</v>
      </c>
      <c r="BA48" s="164" t="n">
        <v>0.1</v>
      </c>
      <c r="BB48" s="165" t="n">
        <v>100</v>
      </c>
      <c r="BC48" s="166" t="n">
        <v>25</v>
      </c>
      <c r="BD48" s="166" t="n">
        <v>25</v>
      </c>
      <c r="BE48" s="173" t="n">
        <v>75</v>
      </c>
      <c r="BF48" s="166" t="n">
        <v>25</v>
      </c>
      <c r="BG48" s="166" t="n">
        <v>25</v>
      </c>
      <c r="BH48" s="173" t="n">
        <v>75</v>
      </c>
      <c r="BI48" s="168" t="n">
        <v>50</v>
      </c>
      <c r="BJ48" s="168" t="n">
        <v>50</v>
      </c>
      <c r="BK48" s="170" t="n">
        <v>100</v>
      </c>
      <c r="BL48" s="148" t="s">
        <v>3634</v>
      </c>
      <c r="BM48" s="149" t="s">
        <v>3380</v>
      </c>
      <c r="BN48" s="149" t="s">
        <v>3380</v>
      </c>
      <c r="BO48" s="149" t="s">
        <v>3635</v>
      </c>
      <c r="BP48" s="149" t="s">
        <v>3636</v>
      </c>
      <c r="BQ48" s="149" t="s">
        <v>3637</v>
      </c>
      <c r="BR48" s="149" t="s">
        <v>3638</v>
      </c>
      <c r="BS48" s="149" t="s">
        <v>3639</v>
      </c>
      <c r="BT48" s="149" t="s">
        <v>3640</v>
      </c>
      <c r="BU48" s="150" t="s">
        <v>3634</v>
      </c>
    </row>
    <row r="49" customFormat="false" ht="13" hidden="false" customHeight="false" outlineLevel="0" collapsed="false">
      <c r="A49" s="60" t="n">
        <v>32</v>
      </c>
      <c r="B49" s="162" t="s">
        <v>3641</v>
      </c>
      <c r="C49" s="118" t="n">
        <v>82</v>
      </c>
      <c r="D49" s="118" t="n">
        <v>4</v>
      </c>
      <c r="E49" s="119" t="n">
        <v>2</v>
      </c>
      <c r="F49" s="119" t="n">
        <v>0</v>
      </c>
      <c r="G49" s="119" t="n">
        <v>1</v>
      </c>
      <c r="H49" s="119" t="n">
        <v>2</v>
      </c>
      <c r="I49" s="119" t="n">
        <v>2</v>
      </c>
      <c r="J49" s="119" t="n">
        <v>3</v>
      </c>
      <c r="K49" s="119" t="n">
        <v>3</v>
      </c>
      <c r="L49" s="119" t="n">
        <v>2</v>
      </c>
      <c r="M49" s="120" t="n">
        <v>4</v>
      </c>
      <c r="N49" s="145" t="n">
        <v>3.77</v>
      </c>
      <c r="O49" s="146" t="n">
        <v>1.14</v>
      </c>
      <c r="P49" s="146" t="n">
        <v>0.45</v>
      </c>
      <c r="Q49" s="146" t="n">
        <v>1.56</v>
      </c>
      <c r="R49" s="146" t="n">
        <v>1.76</v>
      </c>
      <c r="S49" s="146" t="n">
        <v>1.54</v>
      </c>
      <c r="T49" s="146" t="n">
        <v>2.3</v>
      </c>
      <c r="U49" s="146" t="n">
        <v>2.27</v>
      </c>
      <c r="V49" s="146" t="n">
        <v>1.83</v>
      </c>
      <c r="W49" s="147" t="n">
        <v>3.04</v>
      </c>
      <c r="X49" s="148" t="s">
        <v>3377</v>
      </c>
      <c r="Y49" s="149" t="s">
        <v>3377</v>
      </c>
      <c r="Z49" s="149" t="s">
        <v>3399</v>
      </c>
      <c r="AA49" s="149" t="s">
        <v>3399</v>
      </c>
      <c r="AB49" s="149" t="s">
        <v>3377</v>
      </c>
      <c r="AC49" s="149" t="s">
        <v>3377</v>
      </c>
      <c r="AD49" s="149" t="s">
        <v>3377</v>
      </c>
      <c r="AE49" s="149" t="s">
        <v>3377</v>
      </c>
      <c r="AF49" s="149" t="s">
        <v>3377</v>
      </c>
      <c r="AG49" s="150" t="s">
        <v>3377</v>
      </c>
      <c r="AH49" s="151" t="n">
        <v>0.52</v>
      </c>
      <c r="AI49" s="152" t="n">
        <v>0.317</v>
      </c>
      <c r="AJ49" s="152" t="n">
        <v>0.635</v>
      </c>
      <c r="AK49" s="152" t="n">
        <v>0.539</v>
      </c>
      <c r="AL49" s="152" t="n">
        <v>0.526</v>
      </c>
      <c r="AM49" s="152" t="n">
        <v>0.455</v>
      </c>
      <c r="AN49" s="152" t="n">
        <v>0.404</v>
      </c>
      <c r="AO49" s="152" t="n">
        <v>0.396</v>
      </c>
      <c r="AP49" s="152" t="n">
        <v>0.547</v>
      </c>
      <c r="AQ49" s="153" t="n">
        <v>0.363</v>
      </c>
      <c r="AR49" s="164" t="n">
        <v>0.1</v>
      </c>
      <c r="AS49" s="164" t="n">
        <v>0.8</v>
      </c>
      <c r="AT49" s="164" t="n">
        <v>-1</v>
      </c>
      <c r="AU49" s="164" t="n">
        <v>-0.4</v>
      </c>
      <c r="AV49" s="164" t="n">
        <v>0.1</v>
      </c>
      <c r="AW49" s="164" t="n">
        <v>0.3</v>
      </c>
      <c r="AX49" s="164" t="n">
        <v>0.3</v>
      </c>
      <c r="AY49" s="164" t="n">
        <v>0.3</v>
      </c>
      <c r="AZ49" s="164" t="n">
        <v>0.1</v>
      </c>
      <c r="BA49" s="164" t="n">
        <v>0.3</v>
      </c>
      <c r="BB49" s="165" t="n">
        <v>100</v>
      </c>
      <c r="BC49" s="168" t="n">
        <v>50</v>
      </c>
      <c r="BD49" s="167" t="n">
        <v>0</v>
      </c>
      <c r="BE49" s="166" t="n">
        <v>25</v>
      </c>
      <c r="BF49" s="168" t="n">
        <v>50</v>
      </c>
      <c r="BG49" s="168" t="n">
        <v>50</v>
      </c>
      <c r="BH49" s="173" t="n">
        <v>75</v>
      </c>
      <c r="BI49" s="173" t="n">
        <v>75</v>
      </c>
      <c r="BJ49" s="168" t="n">
        <v>50</v>
      </c>
      <c r="BK49" s="170" t="n">
        <v>100</v>
      </c>
      <c r="BL49" s="148" t="s">
        <v>3642</v>
      </c>
      <c r="BM49" s="149" t="s">
        <v>3643</v>
      </c>
      <c r="BN49" s="149"/>
      <c r="BO49" s="149" t="s">
        <v>3644</v>
      </c>
      <c r="BP49" s="149" t="s">
        <v>3611</v>
      </c>
      <c r="BQ49" s="149" t="s">
        <v>3645</v>
      </c>
      <c r="BR49" s="149" t="s">
        <v>3646</v>
      </c>
      <c r="BS49" s="149" t="s">
        <v>3647</v>
      </c>
      <c r="BT49" s="149" t="s">
        <v>3645</v>
      </c>
      <c r="BU49" s="150" t="s">
        <v>3642</v>
      </c>
    </row>
    <row r="50" customFormat="false" ht="13" hidden="false" customHeight="false" outlineLevel="0" collapsed="false">
      <c r="A50" s="60" t="n">
        <v>33</v>
      </c>
      <c r="B50" s="162" t="s">
        <v>3648</v>
      </c>
      <c r="C50" s="118" t="n">
        <v>60</v>
      </c>
      <c r="D50" s="118" t="n">
        <v>4</v>
      </c>
      <c r="E50" s="119" t="n">
        <v>1</v>
      </c>
      <c r="F50" s="119" t="n">
        <v>0</v>
      </c>
      <c r="G50" s="119" t="n">
        <v>2</v>
      </c>
      <c r="H50" s="119" t="n">
        <v>2</v>
      </c>
      <c r="I50" s="119" t="n">
        <v>2</v>
      </c>
      <c r="J50" s="119" t="n">
        <v>3</v>
      </c>
      <c r="K50" s="119" t="n">
        <v>1</v>
      </c>
      <c r="L50" s="119" t="n">
        <v>2</v>
      </c>
      <c r="M50" s="120" t="n">
        <v>4</v>
      </c>
      <c r="N50" s="145" t="n">
        <v>2.76</v>
      </c>
      <c r="O50" s="146" t="n">
        <v>0.84</v>
      </c>
      <c r="P50" s="146" t="n">
        <v>0.33</v>
      </c>
      <c r="Q50" s="146" t="n">
        <v>1.14</v>
      </c>
      <c r="R50" s="146" t="n">
        <v>1.29</v>
      </c>
      <c r="S50" s="146" t="n">
        <v>1.12</v>
      </c>
      <c r="T50" s="146" t="n">
        <v>1.68</v>
      </c>
      <c r="U50" s="146" t="n">
        <v>1.66</v>
      </c>
      <c r="V50" s="146" t="n">
        <v>1.34</v>
      </c>
      <c r="W50" s="147" t="n">
        <v>2.23</v>
      </c>
      <c r="X50" s="148" t="s">
        <v>3377</v>
      </c>
      <c r="Y50" s="149" t="s">
        <v>3377</v>
      </c>
      <c r="Z50" s="149" t="s">
        <v>3399</v>
      </c>
      <c r="AA50" s="149" t="s">
        <v>3377</v>
      </c>
      <c r="AB50" s="149" t="s">
        <v>3377</v>
      </c>
      <c r="AC50" s="149" t="s">
        <v>3377</v>
      </c>
      <c r="AD50" s="149" t="s">
        <v>3377</v>
      </c>
      <c r="AE50" s="149" t="s">
        <v>3399</v>
      </c>
      <c r="AF50" s="149" t="s">
        <v>3377</v>
      </c>
      <c r="AG50" s="150" t="s">
        <v>3377</v>
      </c>
      <c r="AH50" s="151" t="n">
        <v>0.298</v>
      </c>
      <c r="AI50" s="152" t="n">
        <v>0.568</v>
      </c>
      <c r="AJ50" s="152" t="n">
        <v>0.718</v>
      </c>
      <c r="AK50" s="152" t="n">
        <v>0.315</v>
      </c>
      <c r="AL50" s="152" t="n">
        <v>0.37</v>
      </c>
      <c r="AM50" s="152" t="n">
        <v>0.31</v>
      </c>
      <c r="AN50" s="152" t="n">
        <v>0.238</v>
      </c>
      <c r="AO50" s="152" t="n">
        <v>0.505</v>
      </c>
      <c r="AP50" s="152" t="n">
        <v>0.388</v>
      </c>
      <c r="AQ50" s="153" t="n">
        <v>0.186</v>
      </c>
      <c r="AR50" s="164" t="n">
        <v>0.4</v>
      </c>
      <c r="AS50" s="164" t="n">
        <v>0.2</v>
      </c>
      <c r="AT50" s="164" t="n">
        <v>-1</v>
      </c>
      <c r="AU50" s="164" t="n">
        <v>0.8</v>
      </c>
      <c r="AV50" s="164" t="n">
        <v>0.6</v>
      </c>
      <c r="AW50" s="164" t="n">
        <v>0.8</v>
      </c>
      <c r="AX50" s="164" t="n">
        <v>0.8</v>
      </c>
      <c r="AY50" s="164" t="n">
        <v>-0.4</v>
      </c>
      <c r="AZ50" s="164" t="n">
        <v>0.5</v>
      </c>
      <c r="BA50" s="164" t="n">
        <v>0.8</v>
      </c>
      <c r="BB50" s="165" t="n">
        <v>100</v>
      </c>
      <c r="BC50" s="166" t="n">
        <v>25</v>
      </c>
      <c r="BD50" s="167" t="n">
        <v>0</v>
      </c>
      <c r="BE50" s="168" t="n">
        <v>50</v>
      </c>
      <c r="BF50" s="168" t="n">
        <v>50</v>
      </c>
      <c r="BG50" s="168" t="n">
        <v>50</v>
      </c>
      <c r="BH50" s="173" t="n">
        <v>75</v>
      </c>
      <c r="BI50" s="166" t="n">
        <v>25</v>
      </c>
      <c r="BJ50" s="168" t="n">
        <v>50</v>
      </c>
      <c r="BK50" s="170" t="n">
        <v>100</v>
      </c>
      <c r="BL50" s="148" t="s">
        <v>3649</v>
      </c>
      <c r="BM50" s="149" t="s">
        <v>3650</v>
      </c>
      <c r="BN50" s="149"/>
      <c r="BO50" s="149" t="s">
        <v>3651</v>
      </c>
      <c r="BP50" s="149" t="s">
        <v>3652</v>
      </c>
      <c r="BQ50" s="149" t="s">
        <v>3652</v>
      </c>
      <c r="BR50" s="149" t="s">
        <v>3653</v>
      </c>
      <c r="BS50" s="149" t="s">
        <v>3610</v>
      </c>
      <c r="BT50" s="149" t="s">
        <v>3652</v>
      </c>
      <c r="BU50" s="150" t="s">
        <v>3649</v>
      </c>
    </row>
    <row r="51" customFormat="false" ht="13" hidden="false" customHeight="false" outlineLevel="0" collapsed="false">
      <c r="A51" s="60" t="n">
        <v>34</v>
      </c>
      <c r="B51" s="162" t="s">
        <v>3654</v>
      </c>
      <c r="C51" s="118" t="n">
        <v>53</v>
      </c>
      <c r="D51" s="118" t="n">
        <v>4</v>
      </c>
      <c r="E51" s="119" t="n">
        <v>0</v>
      </c>
      <c r="F51" s="119" t="n">
        <v>1</v>
      </c>
      <c r="G51" s="119" t="n">
        <v>2</v>
      </c>
      <c r="H51" s="119" t="n">
        <v>2</v>
      </c>
      <c r="I51" s="119" t="n">
        <v>1</v>
      </c>
      <c r="J51" s="119" t="n">
        <v>3</v>
      </c>
      <c r="K51" s="119" t="n">
        <v>2</v>
      </c>
      <c r="L51" s="119" t="n">
        <v>2</v>
      </c>
      <c r="M51" s="120" t="n">
        <v>3</v>
      </c>
      <c r="N51" s="145" t="n">
        <v>2.44</v>
      </c>
      <c r="O51" s="146" t="n">
        <v>0.74</v>
      </c>
      <c r="P51" s="146" t="n">
        <v>0.29</v>
      </c>
      <c r="Q51" s="146" t="n">
        <v>1.01</v>
      </c>
      <c r="R51" s="146" t="n">
        <v>1.14</v>
      </c>
      <c r="S51" s="146" t="n">
        <v>0.99</v>
      </c>
      <c r="T51" s="146" t="n">
        <v>1.49</v>
      </c>
      <c r="U51" s="146" t="n">
        <v>1.47</v>
      </c>
      <c r="V51" s="146" t="n">
        <v>1.18</v>
      </c>
      <c r="W51" s="147" t="n">
        <v>1.97</v>
      </c>
      <c r="X51" s="148" t="s">
        <v>3377</v>
      </c>
      <c r="Y51" s="149" t="s">
        <v>3399</v>
      </c>
      <c r="Z51" s="149" t="s">
        <v>3377</v>
      </c>
      <c r="AA51" s="149" t="s">
        <v>3377</v>
      </c>
      <c r="AB51" s="149" t="s">
        <v>3377</v>
      </c>
      <c r="AC51" s="149" t="s">
        <v>3377</v>
      </c>
      <c r="AD51" s="149" t="s">
        <v>3377</v>
      </c>
      <c r="AE51" s="149" t="s">
        <v>3377</v>
      </c>
      <c r="AF51" s="149" t="s">
        <v>3377</v>
      </c>
      <c r="AG51" s="150" t="s">
        <v>3377</v>
      </c>
      <c r="AH51" s="151" t="n">
        <v>0.229</v>
      </c>
      <c r="AI51" s="152" t="n">
        <v>0.477</v>
      </c>
      <c r="AJ51" s="152" t="n">
        <v>0.254</v>
      </c>
      <c r="AK51" s="152" t="n">
        <v>0.267</v>
      </c>
      <c r="AL51" s="152" t="n">
        <v>0.315</v>
      </c>
      <c r="AM51" s="152" t="n">
        <v>0.63</v>
      </c>
      <c r="AN51" s="152" t="n">
        <v>0.187</v>
      </c>
      <c r="AO51" s="152" t="n">
        <v>0.431</v>
      </c>
      <c r="AP51" s="152" t="n">
        <v>0.332</v>
      </c>
      <c r="AQ51" s="153" t="n">
        <v>0.314</v>
      </c>
      <c r="AR51" s="164" t="n">
        <v>0.6</v>
      </c>
      <c r="AS51" s="164" t="n">
        <v>-1</v>
      </c>
      <c r="AT51" s="163" t="n">
        <v>2.4</v>
      </c>
      <c r="AU51" s="164" t="n">
        <v>1</v>
      </c>
      <c r="AV51" s="164" t="n">
        <v>0.8</v>
      </c>
      <c r="AW51" s="164" t="n">
        <v>0</v>
      </c>
      <c r="AX51" s="164" t="n">
        <v>1</v>
      </c>
      <c r="AY51" s="164" t="n">
        <v>0.4</v>
      </c>
      <c r="AZ51" s="164" t="n">
        <v>0.7</v>
      </c>
      <c r="BA51" s="164" t="n">
        <v>0.5</v>
      </c>
      <c r="BB51" s="165" t="n">
        <v>100</v>
      </c>
      <c r="BC51" s="167" t="n">
        <v>0</v>
      </c>
      <c r="BD51" s="166" t="n">
        <v>25</v>
      </c>
      <c r="BE51" s="168" t="n">
        <v>50</v>
      </c>
      <c r="BF51" s="168" t="n">
        <v>50</v>
      </c>
      <c r="BG51" s="166" t="n">
        <v>25</v>
      </c>
      <c r="BH51" s="173" t="n">
        <v>75</v>
      </c>
      <c r="BI51" s="168" t="n">
        <v>50</v>
      </c>
      <c r="BJ51" s="168" t="n">
        <v>50</v>
      </c>
      <c r="BK51" s="169" t="n">
        <v>75</v>
      </c>
      <c r="BL51" s="148" t="s">
        <v>3655</v>
      </c>
      <c r="BM51" s="149"/>
      <c r="BN51" s="149" t="s">
        <v>1907</v>
      </c>
      <c r="BO51" s="149" t="s">
        <v>3656</v>
      </c>
      <c r="BP51" s="149" t="s">
        <v>3657</v>
      </c>
      <c r="BQ51" s="149" t="s">
        <v>3658</v>
      </c>
      <c r="BR51" s="149" t="s">
        <v>3659</v>
      </c>
      <c r="BS51" s="149" t="s">
        <v>3657</v>
      </c>
      <c r="BT51" s="149" t="s">
        <v>3660</v>
      </c>
      <c r="BU51" s="150" t="s">
        <v>3661</v>
      </c>
    </row>
    <row r="52" customFormat="false" ht="13" hidden="false" customHeight="false" outlineLevel="0" collapsed="false">
      <c r="A52" s="60" t="n">
        <v>35</v>
      </c>
      <c r="B52" s="162" t="s">
        <v>3662</v>
      </c>
      <c r="C52" s="118" t="n">
        <v>52</v>
      </c>
      <c r="D52" s="118" t="n">
        <v>4</v>
      </c>
      <c r="E52" s="119" t="n">
        <v>1</v>
      </c>
      <c r="F52" s="119" t="n">
        <v>2</v>
      </c>
      <c r="G52" s="119" t="n">
        <v>2</v>
      </c>
      <c r="H52" s="119" t="n">
        <v>2</v>
      </c>
      <c r="I52" s="119" t="n">
        <v>1</v>
      </c>
      <c r="J52" s="119" t="n">
        <v>2</v>
      </c>
      <c r="K52" s="119" t="n">
        <v>3</v>
      </c>
      <c r="L52" s="119" t="n">
        <v>3</v>
      </c>
      <c r="M52" s="120" t="n">
        <v>2</v>
      </c>
      <c r="N52" s="145" t="n">
        <v>2.39</v>
      </c>
      <c r="O52" s="146" t="n">
        <v>0.73</v>
      </c>
      <c r="P52" s="146" t="n">
        <v>0.29</v>
      </c>
      <c r="Q52" s="146" t="n">
        <v>0.99</v>
      </c>
      <c r="R52" s="146" t="n">
        <v>1.12</v>
      </c>
      <c r="S52" s="146" t="n">
        <v>0.97</v>
      </c>
      <c r="T52" s="146" t="n">
        <v>1.46</v>
      </c>
      <c r="U52" s="146" t="n">
        <v>1.44</v>
      </c>
      <c r="V52" s="146" t="n">
        <v>1.16</v>
      </c>
      <c r="W52" s="147" t="n">
        <v>1.93</v>
      </c>
      <c r="X52" s="148" t="s">
        <v>3377</v>
      </c>
      <c r="Y52" s="149" t="s">
        <v>3377</v>
      </c>
      <c r="Z52" s="149" t="s">
        <v>3377</v>
      </c>
      <c r="AA52" s="149" t="s">
        <v>3377</v>
      </c>
      <c r="AB52" s="149" t="s">
        <v>3377</v>
      </c>
      <c r="AC52" s="149" t="s">
        <v>3377</v>
      </c>
      <c r="AD52" s="149" t="s">
        <v>3377</v>
      </c>
      <c r="AE52" s="149" t="s">
        <v>3377</v>
      </c>
      <c r="AF52" s="149" t="s">
        <v>3377</v>
      </c>
      <c r="AG52" s="150" t="s">
        <v>3377</v>
      </c>
      <c r="AH52" s="151" t="n">
        <v>0.219</v>
      </c>
      <c r="AI52" s="152" t="n">
        <v>0.517</v>
      </c>
      <c r="AJ52" s="152" t="n">
        <v>0.034</v>
      </c>
      <c r="AK52" s="152" t="n">
        <v>0.26</v>
      </c>
      <c r="AL52" s="152" t="n">
        <v>0.308</v>
      </c>
      <c r="AM52" s="152" t="n">
        <v>0.623</v>
      </c>
      <c r="AN52" s="152" t="n">
        <v>0.428</v>
      </c>
      <c r="AO52" s="152" t="n">
        <v>0.176</v>
      </c>
      <c r="AP52" s="152" t="n">
        <v>0.112</v>
      </c>
      <c r="AQ52" s="153" t="n">
        <v>0.575</v>
      </c>
      <c r="AR52" s="164" t="n">
        <v>0.7</v>
      </c>
      <c r="AS52" s="164" t="n">
        <v>0.4</v>
      </c>
      <c r="AT52" s="175" t="n">
        <v>5.9</v>
      </c>
      <c r="AU52" s="164" t="n">
        <v>1</v>
      </c>
      <c r="AV52" s="164" t="n">
        <v>0.8</v>
      </c>
      <c r="AW52" s="164" t="n">
        <v>0</v>
      </c>
      <c r="AX52" s="164" t="n">
        <v>0.4</v>
      </c>
      <c r="AY52" s="164" t="n">
        <v>1.1</v>
      </c>
      <c r="AZ52" s="163" t="n">
        <v>1.6</v>
      </c>
      <c r="BA52" s="164" t="n">
        <v>0</v>
      </c>
      <c r="BB52" s="165" t="n">
        <v>100</v>
      </c>
      <c r="BC52" s="166" t="n">
        <v>25</v>
      </c>
      <c r="BD52" s="168" t="n">
        <v>50</v>
      </c>
      <c r="BE52" s="168" t="n">
        <v>50</v>
      </c>
      <c r="BF52" s="168" t="n">
        <v>50</v>
      </c>
      <c r="BG52" s="166" t="n">
        <v>25</v>
      </c>
      <c r="BH52" s="168" t="n">
        <v>50</v>
      </c>
      <c r="BI52" s="173" t="n">
        <v>75</v>
      </c>
      <c r="BJ52" s="173" t="n">
        <v>75</v>
      </c>
      <c r="BK52" s="174" t="n">
        <v>50</v>
      </c>
      <c r="BL52" s="148" t="s">
        <v>3663</v>
      </c>
      <c r="BM52" s="149" t="s">
        <v>414</v>
      </c>
      <c r="BN52" s="149" t="s">
        <v>3549</v>
      </c>
      <c r="BO52" s="149" t="s">
        <v>3549</v>
      </c>
      <c r="BP52" s="149" t="s">
        <v>3664</v>
      </c>
      <c r="BQ52" s="149" t="s">
        <v>795</v>
      </c>
      <c r="BR52" s="149" t="s">
        <v>3665</v>
      </c>
      <c r="BS52" s="149" t="s">
        <v>3666</v>
      </c>
      <c r="BT52" s="149" t="s">
        <v>3667</v>
      </c>
      <c r="BU52" s="150" t="s">
        <v>3668</v>
      </c>
    </row>
    <row r="53" customFormat="false" ht="13" hidden="false" customHeight="false" outlineLevel="0" collapsed="false">
      <c r="A53" s="60" t="n">
        <v>36</v>
      </c>
      <c r="B53" s="162" t="s">
        <v>3669</v>
      </c>
      <c r="C53" s="118" t="n">
        <v>44</v>
      </c>
      <c r="D53" s="118" t="n">
        <v>4</v>
      </c>
      <c r="E53" s="119" t="n">
        <v>2</v>
      </c>
      <c r="F53" s="119" t="n">
        <v>0</v>
      </c>
      <c r="G53" s="119" t="n">
        <v>4</v>
      </c>
      <c r="H53" s="119" t="n">
        <v>2</v>
      </c>
      <c r="I53" s="119" t="n">
        <v>0</v>
      </c>
      <c r="J53" s="119" t="n">
        <v>2</v>
      </c>
      <c r="K53" s="119" t="n">
        <v>2</v>
      </c>
      <c r="L53" s="119" t="n">
        <v>0</v>
      </c>
      <c r="M53" s="120" t="n">
        <v>2</v>
      </c>
      <c r="N53" s="145" t="n">
        <v>2.02</v>
      </c>
      <c r="O53" s="146" t="n">
        <v>0.61</v>
      </c>
      <c r="P53" s="146" t="n">
        <v>0.24</v>
      </c>
      <c r="Q53" s="146" t="n">
        <v>0.84</v>
      </c>
      <c r="R53" s="146" t="n">
        <v>0.95</v>
      </c>
      <c r="S53" s="146" t="n">
        <v>0.82</v>
      </c>
      <c r="T53" s="146" t="n">
        <v>1.23</v>
      </c>
      <c r="U53" s="146" t="n">
        <v>1.22</v>
      </c>
      <c r="V53" s="146" t="n">
        <v>0.98</v>
      </c>
      <c r="W53" s="147" t="n">
        <v>1.63</v>
      </c>
      <c r="X53" s="148" t="s">
        <v>3377</v>
      </c>
      <c r="Y53" s="149" t="s">
        <v>3377</v>
      </c>
      <c r="Z53" s="149" t="s">
        <v>3399</v>
      </c>
      <c r="AA53" s="149" t="s">
        <v>3377</v>
      </c>
      <c r="AB53" s="149" t="s">
        <v>3377</v>
      </c>
      <c r="AC53" s="149" t="s">
        <v>3399</v>
      </c>
      <c r="AD53" s="149" t="s">
        <v>3377</v>
      </c>
      <c r="AE53" s="149" t="s">
        <v>3377</v>
      </c>
      <c r="AF53" s="149" t="s">
        <v>3399</v>
      </c>
      <c r="AG53" s="150" t="s">
        <v>3377</v>
      </c>
      <c r="AH53" s="151" t="n">
        <v>0.147</v>
      </c>
      <c r="AI53" s="152" t="n">
        <v>0.127</v>
      </c>
      <c r="AJ53" s="152" t="n">
        <v>0.784</v>
      </c>
      <c r="AK53" s="152" t="n">
        <v>0.0104</v>
      </c>
      <c r="AL53" s="152" t="n">
        <v>0.244</v>
      </c>
      <c r="AM53" s="152" t="n">
        <v>0.438</v>
      </c>
      <c r="AN53" s="152" t="n">
        <v>0.349</v>
      </c>
      <c r="AO53" s="152" t="n">
        <v>0.344</v>
      </c>
      <c r="AP53" s="152" t="n">
        <v>0.374</v>
      </c>
      <c r="AQ53" s="153" t="n">
        <v>0.486</v>
      </c>
      <c r="AR53" s="164" t="n">
        <v>1</v>
      </c>
      <c r="AS53" s="163" t="n">
        <v>2.3</v>
      </c>
      <c r="AT53" s="164" t="n">
        <v>-1</v>
      </c>
      <c r="AU53" s="172" t="n">
        <v>3.8</v>
      </c>
      <c r="AV53" s="164" t="n">
        <v>1.1</v>
      </c>
      <c r="AW53" s="164" t="n">
        <v>-1</v>
      </c>
      <c r="AX53" s="164" t="n">
        <v>0.6</v>
      </c>
      <c r="AY53" s="164" t="n">
        <v>0.6</v>
      </c>
      <c r="AZ53" s="164" t="n">
        <v>-1</v>
      </c>
      <c r="BA53" s="164" t="n">
        <v>0.2</v>
      </c>
      <c r="BB53" s="165" t="n">
        <v>100</v>
      </c>
      <c r="BC53" s="168" t="n">
        <v>50</v>
      </c>
      <c r="BD53" s="167" t="n">
        <v>0</v>
      </c>
      <c r="BE53" s="171" t="n">
        <v>100</v>
      </c>
      <c r="BF53" s="168" t="n">
        <v>50</v>
      </c>
      <c r="BG53" s="167" t="n">
        <v>0</v>
      </c>
      <c r="BH53" s="168" t="n">
        <v>50</v>
      </c>
      <c r="BI53" s="168" t="n">
        <v>50</v>
      </c>
      <c r="BJ53" s="167" t="n">
        <v>0</v>
      </c>
      <c r="BK53" s="174" t="n">
        <v>50</v>
      </c>
      <c r="BL53" s="148" t="s">
        <v>3670</v>
      </c>
      <c r="BM53" s="149" t="s">
        <v>3671</v>
      </c>
      <c r="BN53" s="149"/>
      <c r="BO53" s="149" t="s">
        <v>3670</v>
      </c>
      <c r="BP53" s="149" t="s">
        <v>3672</v>
      </c>
      <c r="BQ53" s="149"/>
      <c r="BR53" s="149" t="s">
        <v>3672</v>
      </c>
      <c r="BS53" s="149" t="s">
        <v>3673</v>
      </c>
      <c r="BT53" s="149"/>
      <c r="BU53" s="150" t="s">
        <v>3674</v>
      </c>
    </row>
    <row r="54" customFormat="false" ht="13" hidden="false" customHeight="false" outlineLevel="0" collapsed="false">
      <c r="A54" s="60" t="n">
        <v>37</v>
      </c>
      <c r="B54" s="162" t="s">
        <v>3675</v>
      </c>
      <c r="C54" s="118" t="n">
        <v>38</v>
      </c>
      <c r="D54" s="118" t="n">
        <v>4</v>
      </c>
      <c r="E54" s="119" t="n">
        <v>1</v>
      </c>
      <c r="F54" s="119" t="n">
        <v>0</v>
      </c>
      <c r="G54" s="119" t="n">
        <v>4</v>
      </c>
      <c r="H54" s="119" t="n">
        <v>2</v>
      </c>
      <c r="I54" s="119" t="n">
        <v>1</v>
      </c>
      <c r="J54" s="119" t="n">
        <v>2</v>
      </c>
      <c r="K54" s="119" t="n">
        <v>3</v>
      </c>
      <c r="L54" s="119" t="n">
        <v>1</v>
      </c>
      <c r="M54" s="120" t="n">
        <v>4</v>
      </c>
      <c r="N54" s="145" t="n">
        <v>1.75</v>
      </c>
      <c r="O54" s="146" t="n">
        <v>0.53</v>
      </c>
      <c r="P54" s="146" t="n">
        <v>0.21</v>
      </c>
      <c r="Q54" s="146" t="n">
        <v>0.72</v>
      </c>
      <c r="R54" s="146" t="n">
        <v>0.82</v>
      </c>
      <c r="S54" s="146" t="n">
        <v>0.71</v>
      </c>
      <c r="T54" s="146" t="n">
        <v>1.06</v>
      </c>
      <c r="U54" s="146" t="n">
        <v>1.05</v>
      </c>
      <c r="V54" s="146" t="n">
        <v>0.85</v>
      </c>
      <c r="W54" s="147" t="n">
        <v>1.41</v>
      </c>
      <c r="X54" s="148" t="s">
        <v>3377</v>
      </c>
      <c r="Y54" s="149" t="s">
        <v>3377</v>
      </c>
      <c r="Z54" s="149" t="s">
        <v>3399</v>
      </c>
      <c r="AA54" s="149" t="s">
        <v>3377</v>
      </c>
      <c r="AB54" s="149" t="s">
        <v>3377</v>
      </c>
      <c r="AC54" s="149" t="s">
        <v>3377</v>
      </c>
      <c r="AD54" s="149" t="s">
        <v>3377</v>
      </c>
      <c r="AE54" s="149" t="s">
        <v>3377</v>
      </c>
      <c r="AF54" s="149" t="s">
        <v>3377</v>
      </c>
      <c r="AG54" s="150" t="s">
        <v>3377</v>
      </c>
      <c r="AH54" s="151" t="n">
        <v>0.1</v>
      </c>
      <c r="AI54" s="152" t="n">
        <v>0.412</v>
      </c>
      <c r="AJ54" s="152" t="n">
        <v>0.81</v>
      </c>
      <c r="AK54" s="152" t="n">
        <v>0.00632</v>
      </c>
      <c r="AL54" s="152" t="n">
        <v>0.197</v>
      </c>
      <c r="AM54" s="152" t="n">
        <v>0.51</v>
      </c>
      <c r="AN54" s="152" t="n">
        <v>0.288</v>
      </c>
      <c r="AO54" s="152" t="n">
        <v>0.0899</v>
      </c>
      <c r="AP54" s="152" t="n">
        <v>0.573</v>
      </c>
      <c r="AQ54" s="153" t="n">
        <v>0.0547</v>
      </c>
      <c r="AR54" s="163" t="n">
        <v>1.3</v>
      </c>
      <c r="AS54" s="164" t="n">
        <v>0.9</v>
      </c>
      <c r="AT54" s="164" t="n">
        <v>-1</v>
      </c>
      <c r="AU54" s="172" t="n">
        <v>4.6</v>
      </c>
      <c r="AV54" s="163" t="n">
        <v>1.4</v>
      </c>
      <c r="AW54" s="164" t="n">
        <v>0.4</v>
      </c>
      <c r="AX54" s="164" t="n">
        <v>0.9</v>
      </c>
      <c r="AY54" s="163" t="n">
        <v>1.9</v>
      </c>
      <c r="AZ54" s="164" t="n">
        <v>0.2</v>
      </c>
      <c r="BA54" s="163" t="n">
        <v>1.8</v>
      </c>
      <c r="BB54" s="165" t="n">
        <v>100</v>
      </c>
      <c r="BC54" s="166" t="n">
        <v>25</v>
      </c>
      <c r="BD54" s="167" t="n">
        <v>0</v>
      </c>
      <c r="BE54" s="171" t="n">
        <v>100</v>
      </c>
      <c r="BF54" s="168" t="n">
        <v>50</v>
      </c>
      <c r="BG54" s="166" t="n">
        <v>25</v>
      </c>
      <c r="BH54" s="168" t="n">
        <v>50</v>
      </c>
      <c r="BI54" s="173" t="n">
        <v>75</v>
      </c>
      <c r="BJ54" s="166" t="n">
        <v>25</v>
      </c>
      <c r="BK54" s="170" t="n">
        <v>100</v>
      </c>
      <c r="BL54" s="148" t="s">
        <v>3676</v>
      </c>
      <c r="BM54" s="149" t="s">
        <v>3677</v>
      </c>
      <c r="BN54" s="149"/>
      <c r="BO54" s="149" t="s">
        <v>3676</v>
      </c>
      <c r="BP54" s="149" t="s">
        <v>3678</v>
      </c>
      <c r="BQ54" s="149" t="s">
        <v>3679</v>
      </c>
      <c r="BR54" s="149" t="s">
        <v>3678</v>
      </c>
      <c r="BS54" s="149" t="s">
        <v>3680</v>
      </c>
      <c r="BT54" s="149" t="s">
        <v>3679</v>
      </c>
      <c r="BU54" s="150" t="s">
        <v>3676</v>
      </c>
    </row>
    <row r="55" customFormat="false" ht="13" hidden="false" customHeight="false" outlineLevel="0" collapsed="false">
      <c r="A55" s="60" t="n">
        <v>38</v>
      </c>
      <c r="B55" s="162" t="s">
        <v>3681</v>
      </c>
      <c r="C55" s="118" t="n">
        <v>36</v>
      </c>
      <c r="D55" s="118" t="n">
        <v>4</v>
      </c>
      <c r="E55" s="119" t="n">
        <v>3</v>
      </c>
      <c r="F55" s="119" t="n">
        <v>1</v>
      </c>
      <c r="G55" s="119" t="n">
        <v>0</v>
      </c>
      <c r="H55" s="119" t="n">
        <v>3</v>
      </c>
      <c r="I55" s="119" t="n">
        <v>1</v>
      </c>
      <c r="J55" s="119" t="n">
        <v>2</v>
      </c>
      <c r="K55" s="119" t="n">
        <v>3</v>
      </c>
      <c r="L55" s="119" t="n">
        <v>2</v>
      </c>
      <c r="M55" s="120" t="n">
        <v>2</v>
      </c>
      <c r="N55" s="145" t="n">
        <v>1.65</v>
      </c>
      <c r="O55" s="146" t="n">
        <v>0.5</v>
      </c>
      <c r="P55" s="146" t="n">
        <v>0.2</v>
      </c>
      <c r="Q55" s="146" t="n">
        <v>0.68</v>
      </c>
      <c r="R55" s="146" t="n">
        <v>0.77</v>
      </c>
      <c r="S55" s="146" t="n">
        <v>0.67</v>
      </c>
      <c r="T55" s="146" t="n">
        <v>1.01</v>
      </c>
      <c r="U55" s="146" t="n">
        <v>1</v>
      </c>
      <c r="V55" s="146" t="n">
        <v>0.8</v>
      </c>
      <c r="W55" s="147" t="n">
        <v>1.34</v>
      </c>
      <c r="X55" s="148" t="s">
        <v>3377</v>
      </c>
      <c r="Y55" s="149" t="s">
        <v>3377</v>
      </c>
      <c r="Z55" s="149" t="s">
        <v>3377</v>
      </c>
      <c r="AA55" s="149" t="s">
        <v>3399</v>
      </c>
      <c r="AB55" s="149" t="s">
        <v>3377</v>
      </c>
      <c r="AC55" s="149" t="s">
        <v>3377</v>
      </c>
      <c r="AD55" s="149" t="s">
        <v>3377</v>
      </c>
      <c r="AE55" s="149" t="s">
        <v>3377</v>
      </c>
      <c r="AF55" s="149" t="s">
        <v>3377</v>
      </c>
      <c r="AG55" s="150" t="s">
        <v>3377</v>
      </c>
      <c r="AH55" s="151" t="n">
        <v>0.0863</v>
      </c>
      <c r="AI55" s="152" t="n">
        <v>0.0145</v>
      </c>
      <c r="AJ55" s="152" t="n">
        <v>0.181</v>
      </c>
      <c r="AK55" s="152" t="n">
        <v>0.505</v>
      </c>
      <c r="AL55" s="152" t="n">
        <v>0.0436</v>
      </c>
      <c r="AM55" s="152" t="n">
        <v>0.491</v>
      </c>
      <c r="AN55" s="152" t="n">
        <v>0.268</v>
      </c>
      <c r="AO55" s="152" t="n">
        <v>0.0794</v>
      </c>
      <c r="AP55" s="152" t="n">
        <v>0.193</v>
      </c>
      <c r="AQ55" s="153" t="n">
        <v>0.386</v>
      </c>
      <c r="AR55" s="163" t="n">
        <v>1.4</v>
      </c>
      <c r="AS55" s="175" t="n">
        <v>5</v>
      </c>
      <c r="AT55" s="172" t="n">
        <v>4</v>
      </c>
      <c r="AU55" s="164" t="n">
        <v>-1</v>
      </c>
      <c r="AV55" s="163" t="n">
        <v>2.9</v>
      </c>
      <c r="AW55" s="164" t="n">
        <v>0.5</v>
      </c>
      <c r="AX55" s="164" t="n">
        <v>1</v>
      </c>
      <c r="AY55" s="163" t="n">
        <v>2</v>
      </c>
      <c r="AZ55" s="163" t="n">
        <v>1.5</v>
      </c>
      <c r="BA55" s="164" t="n">
        <v>0.5</v>
      </c>
      <c r="BB55" s="165" t="n">
        <v>100</v>
      </c>
      <c r="BC55" s="173" t="n">
        <v>75</v>
      </c>
      <c r="BD55" s="166" t="n">
        <v>25</v>
      </c>
      <c r="BE55" s="167" t="n">
        <v>0</v>
      </c>
      <c r="BF55" s="173" t="n">
        <v>75</v>
      </c>
      <c r="BG55" s="166" t="n">
        <v>25</v>
      </c>
      <c r="BH55" s="168" t="n">
        <v>50</v>
      </c>
      <c r="BI55" s="173" t="n">
        <v>75</v>
      </c>
      <c r="BJ55" s="168" t="n">
        <v>50</v>
      </c>
      <c r="BK55" s="174" t="n">
        <v>50</v>
      </c>
      <c r="BL55" s="148" t="s">
        <v>3682</v>
      </c>
      <c r="BM55" s="149" t="s">
        <v>3683</v>
      </c>
      <c r="BN55" s="149" t="s">
        <v>3684</v>
      </c>
      <c r="BO55" s="149"/>
      <c r="BP55" s="149" t="s">
        <v>3685</v>
      </c>
      <c r="BQ55" s="149" t="s">
        <v>1934</v>
      </c>
      <c r="BR55" s="149" t="s">
        <v>3686</v>
      </c>
      <c r="BS55" s="149" t="s">
        <v>3687</v>
      </c>
      <c r="BT55" s="149" t="s">
        <v>3688</v>
      </c>
      <c r="BU55" s="150" t="s">
        <v>3686</v>
      </c>
    </row>
    <row r="56" customFormat="false" ht="13" hidden="false" customHeight="false" outlineLevel="0" collapsed="false">
      <c r="A56" s="60" t="n">
        <v>39</v>
      </c>
      <c r="B56" s="162" t="s">
        <v>3689</v>
      </c>
      <c r="C56" s="118" t="n">
        <v>71</v>
      </c>
      <c r="D56" s="118" t="n">
        <v>3</v>
      </c>
      <c r="E56" s="119" t="n">
        <v>2</v>
      </c>
      <c r="F56" s="119" t="n">
        <v>0</v>
      </c>
      <c r="G56" s="119" t="n">
        <v>1</v>
      </c>
      <c r="H56" s="119" t="n">
        <v>2</v>
      </c>
      <c r="I56" s="119" t="n">
        <v>2</v>
      </c>
      <c r="J56" s="119" t="n">
        <v>2</v>
      </c>
      <c r="K56" s="119" t="n">
        <v>2</v>
      </c>
      <c r="L56" s="119" t="n">
        <v>2</v>
      </c>
      <c r="M56" s="120" t="n">
        <v>3</v>
      </c>
      <c r="N56" s="145" t="n">
        <v>3.26</v>
      </c>
      <c r="O56" s="146" t="n">
        <v>0.99</v>
      </c>
      <c r="P56" s="146" t="n">
        <v>0.39</v>
      </c>
      <c r="Q56" s="146" t="n">
        <v>1.35</v>
      </c>
      <c r="R56" s="146" t="n">
        <v>1.53</v>
      </c>
      <c r="S56" s="146" t="n">
        <v>1.33</v>
      </c>
      <c r="T56" s="146" t="n">
        <v>1.99</v>
      </c>
      <c r="U56" s="146" t="n">
        <v>1.96</v>
      </c>
      <c r="V56" s="146" t="n">
        <v>1.59</v>
      </c>
      <c r="W56" s="147" t="n">
        <v>2.64</v>
      </c>
      <c r="X56" s="148" t="s">
        <v>3399</v>
      </c>
      <c r="Y56" s="149" t="s">
        <v>3377</v>
      </c>
      <c r="Z56" s="149" t="s">
        <v>3399</v>
      </c>
      <c r="AA56" s="149" t="s">
        <v>3399</v>
      </c>
      <c r="AB56" s="149" t="s">
        <v>3377</v>
      </c>
      <c r="AC56" s="149" t="s">
        <v>3377</v>
      </c>
      <c r="AD56" s="149" t="s">
        <v>3377</v>
      </c>
      <c r="AE56" s="149" t="s">
        <v>3377</v>
      </c>
      <c r="AF56" s="149" t="s">
        <v>3377</v>
      </c>
      <c r="AG56" s="150" t="s">
        <v>3377</v>
      </c>
      <c r="AH56" s="151" t="n">
        <v>0.588</v>
      </c>
      <c r="AI56" s="152" t="n">
        <v>0.261</v>
      </c>
      <c r="AJ56" s="152" t="n">
        <v>0.675</v>
      </c>
      <c r="AK56" s="152" t="n">
        <v>0.61</v>
      </c>
      <c r="AL56" s="152" t="n">
        <v>0.451</v>
      </c>
      <c r="AM56" s="152" t="n">
        <v>0.384</v>
      </c>
      <c r="AN56" s="152" t="n">
        <v>0.592</v>
      </c>
      <c r="AO56" s="152" t="n">
        <v>0.585</v>
      </c>
      <c r="AP56" s="152" t="n">
        <v>0.471</v>
      </c>
      <c r="AQ56" s="153" t="n">
        <v>0.491</v>
      </c>
      <c r="AR56" s="164" t="n">
        <v>-0.1</v>
      </c>
      <c r="AS56" s="164" t="n">
        <v>1</v>
      </c>
      <c r="AT56" s="164" t="n">
        <v>-1</v>
      </c>
      <c r="AU56" s="164" t="n">
        <v>-0.3</v>
      </c>
      <c r="AV56" s="164" t="n">
        <v>0.3</v>
      </c>
      <c r="AW56" s="164" t="n">
        <v>0.5</v>
      </c>
      <c r="AX56" s="164" t="n">
        <v>0</v>
      </c>
      <c r="AY56" s="164" t="n">
        <v>0</v>
      </c>
      <c r="AZ56" s="164" t="n">
        <v>0.3</v>
      </c>
      <c r="BA56" s="164" t="n">
        <v>0.1</v>
      </c>
      <c r="BB56" s="165" t="n">
        <v>100</v>
      </c>
      <c r="BC56" s="168" t="n">
        <v>67</v>
      </c>
      <c r="BD56" s="167" t="n">
        <v>0</v>
      </c>
      <c r="BE56" s="166" t="n">
        <v>33</v>
      </c>
      <c r="BF56" s="168" t="n">
        <v>67</v>
      </c>
      <c r="BG56" s="168" t="n">
        <v>67</v>
      </c>
      <c r="BH56" s="168" t="n">
        <v>67</v>
      </c>
      <c r="BI56" s="168" t="n">
        <v>67</v>
      </c>
      <c r="BJ56" s="168" t="n">
        <v>67</v>
      </c>
      <c r="BK56" s="170" t="n">
        <v>100</v>
      </c>
      <c r="BL56" s="148" t="s">
        <v>3690</v>
      </c>
      <c r="BM56" s="149" t="s">
        <v>3691</v>
      </c>
      <c r="BN56" s="149"/>
      <c r="BO56" s="149" t="s">
        <v>3692</v>
      </c>
      <c r="BP56" s="149" t="s">
        <v>3693</v>
      </c>
      <c r="BQ56" s="149" t="s">
        <v>3693</v>
      </c>
      <c r="BR56" s="149" t="s">
        <v>3693</v>
      </c>
      <c r="BS56" s="149" t="s">
        <v>3694</v>
      </c>
      <c r="BT56" s="149" t="s">
        <v>3693</v>
      </c>
      <c r="BU56" s="150" t="s">
        <v>3690</v>
      </c>
    </row>
    <row r="57" customFormat="false" ht="13" hidden="false" customHeight="false" outlineLevel="0" collapsed="false">
      <c r="A57" s="60" t="n">
        <v>40</v>
      </c>
      <c r="B57" s="162" t="s">
        <v>3695</v>
      </c>
      <c r="C57" s="118" t="n">
        <v>70</v>
      </c>
      <c r="D57" s="118" t="n">
        <v>3</v>
      </c>
      <c r="E57" s="119" t="n">
        <v>1</v>
      </c>
      <c r="F57" s="119" t="n">
        <v>0</v>
      </c>
      <c r="G57" s="119" t="n">
        <v>2</v>
      </c>
      <c r="H57" s="119" t="n">
        <v>2</v>
      </c>
      <c r="I57" s="119" t="n">
        <v>2</v>
      </c>
      <c r="J57" s="119" t="n">
        <v>2</v>
      </c>
      <c r="K57" s="119" t="n">
        <v>2</v>
      </c>
      <c r="L57" s="119" t="n">
        <v>2</v>
      </c>
      <c r="M57" s="120" t="n">
        <v>3</v>
      </c>
      <c r="N57" s="145" t="n">
        <v>3.22</v>
      </c>
      <c r="O57" s="146" t="n">
        <v>0.98</v>
      </c>
      <c r="P57" s="146" t="n">
        <v>0.39</v>
      </c>
      <c r="Q57" s="146" t="n">
        <v>1.33</v>
      </c>
      <c r="R57" s="146" t="n">
        <v>1.5</v>
      </c>
      <c r="S57" s="146" t="n">
        <v>1.31</v>
      </c>
      <c r="T57" s="146" t="n">
        <v>1.96</v>
      </c>
      <c r="U57" s="146" t="n">
        <v>1.94</v>
      </c>
      <c r="V57" s="146" t="n">
        <v>1.56</v>
      </c>
      <c r="W57" s="147" t="n">
        <v>2.6</v>
      </c>
      <c r="X57" s="148" t="s">
        <v>3399</v>
      </c>
      <c r="Y57" s="149" t="s">
        <v>3377</v>
      </c>
      <c r="Z57" s="149" t="s">
        <v>3399</v>
      </c>
      <c r="AA57" s="149" t="s">
        <v>3377</v>
      </c>
      <c r="AB57" s="149" t="s">
        <v>3377</v>
      </c>
      <c r="AC57" s="149" t="s">
        <v>3377</v>
      </c>
      <c r="AD57" s="149" t="s">
        <v>3377</v>
      </c>
      <c r="AE57" s="149" t="s">
        <v>3377</v>
      </c>
      <c r="AF57" s="149" t="s">
        <v>3377</v>
      </c>
      <c r="AG57" s="150" t="s">
        <v>3377</v>
      </c>
      <c r="AH57" s="151" t="n">
        <v>0.599</v>
      </c>
      <c r="AI57" s="152" t="n">
        <v>0.624</v>
      </c>
      <c r="AJ57" s="152" t="n">
        <v>0.679</v>
      </c>
      <c r="AK57" s="152" t="n">
        <v>0.384</v>
      </c>
      <c r="AL57" s="152" t="n">
        <v>0.444</v>
      </c>
      <c r="AM57" s="152" t="n">
        <v>0.377</v>
      </c>
      <c r="AN57" s="152" t="n">
        <v>0.584</v>
      </c>
      <c r="AO57" s="152" t="n">
        <v>0.577</v>
      </c>
      <c r="AP57" s="152" t="n">
        <v>0.464</v>
      </c>
      <c r="AQ57" s="153" t="n">
        <v>0.481</v>
      </c>
      <c r="AR57" s="164" t="n">
        <v>-0.1</v>
      </c>
      <c r="AS57" s="164" t="n">
        <v>0</v>
      </c>
      <c r="AT57" s="164" t="n">
        <v>-1</v>
      </c>
      <c r="AU57" s="164" t="n">
        <v>0.5</v>
      </c>
      <c r="AV57" s="164" t="n">
        <v>0.3</v>
      </c>
      <c r="AW57" s="164" t="n">
        <v>0.5</v>
      </c>
      <c r="AX57" s="164" t="n">
        <v>0</v>
      </c>
      <c r="AY57" s="164" t="n">
        <v>0</v>
      </c>
      <c r="AZ57" s="164" t="n">
        <v>0.3</v>
      </c>
      <c r="BA57" s="164" t="n">
        <v>0.2</v>
      </c>
      <c r="BB57" s="165" t="n">
        <v>100</v>
      </c>
      <c r="BC57" s="166" t="n">
        <v>33</v>
      </c>
      <c r="BD57" s="167" t="n">
        <v>0</v>
      </c>
      <c r="BE57" s="168" t="n">
        <v>67</v>
      </c>
      <c r="BF57" s="168" t="n">
        <v>67</v>
      </c>
      <c r="BG57" s="168" t="n">
        <v>67</v>
      </c>
      <c r="BH57" s="168" t="n">
        <v>67</v>
      </c>
      <c r="BI57" s="168" t="n">
        <v>67</v>
      </c>
      <c r="BJ57" s="168" t="n">
        <v>67</v>
      </c>
      <c r="BK57" s="170" t="n">
        <v>100</v>
      </c>
      <c r="BL57" s="148" t="s">
        <v>3696</v>
      </c>
      <c r="BM57" s="149" t="s">
        <v>2568</v>
      </c>
      <c r="BN57" s="149"/>
      <c r="BO57" s="149" t="s">
        <v>3697</v>
      </c>
      <c r="BP57" s="149" t="s">
        <v>3698</v>
      </c>
      <c r="BQ57" s="149" t="s">
        <v>3698</v>
      </c>
      <c r="BR57" s="149" t="s">
        <v>3698</v>
      </c>
      <c r="BS57" s="149" t="s">
        <v>3698</v>
      </c>
      <c r="BT57" s="149" t="s">
        <v>3698</v>
      </c>
      <c r="BU57" s="150" t="s">
        <v>3696</v>
      </c>
    </row>
    <row r="58" customFormat="false" ht="13" hidden="false" customHeight="false" outlineLevel="0" collapsed="false">
      <c r="A58" s="60" t="n">
        <v>41</v>
      </c>
      <c r="B58" s="162" t="s">
        <v>3699</v>
      </c>
      <c r="C58" s="118" t="n">
        <v>69</v>
      </c>
      <c r="D58" s="118" t="n">
        <v>3</v>
      </c>
      <c r="E58" s="119" t="n">
        <v>0</v>
      </c>
      <c r="F58" s="119" t="n">
        <v>0</v>
      </c>
      <c r="G58" s="119" t="n">
        <v>1</v>
      </c>
      <c r="H58" s="119" t="n">
        <v>1</v>
      </c>
      <c r="I58" s="119" t="n">
        <v>1</v>
      </c>
      <c r="J58" s="119" t="n">
        <v>2</v>
      </c>
      <c r="K58" s="119" t="n">
        <v>1</v>
      </c>
      <c r="L58" s="119" t="n">
        <v>1</v>
      </c>
      <c r="M58" s="120" t="n">
        <v>3</v>
      </c>
      <c r="N58" s="145" t="n">
        <v>3.17</v>
      </c>
      <c r="O58" s="146" t="n">
        <v>0.96</v>
      </c>
      <c r="P58" s="146" t="n">
        <v>0.38</v>
      </c>
      <c r="Q58" s="146" t="n">
        <v>1.31</v>
      </c>
      <c r="R58" s="146" t="n">
        <v>1.48</v>
      </c>
      <c r="S58" s="146" t="n">
        <v>1.29</v>
      </c>
      <c r="T58" s="146" t="n">
        <v>1.93</v>
      </c>
      <c r="U58" s="146" t="n">
        <v>1.91</v>
      </c>
      <c r="V58" s="146" t="n">
        <v>1.54</v>
      </c>
      <c r="W58" s="147" t="n">
        <v>2.56</v>
      </c>
      <c r="X58" s="148" t="s">
        <v>3399</v>
      </c>
      <c r="Y58" s="149" t="s">
        <v>3399</v>
      </c>
      <c r="Z58" s="149" t="s">
        <v>3399</v>
      </c>
      <c r="AA58" s="149" t="s">
        <v>3399</v>
      </c>
      <c r="AB58" s="149" t="s">
        <v>3399</v>
      </c>
      <c r="AC58" s="149" t="s">
        <v>3399</v>
      </c>
      <c r="AD58" s="149" t="s">
        <v>3377</v>
      </c>
      <c r="AE58" s="149" t="s">
        <v>3399</v>
      </c>
      <c r="AF58" s="149" t="s">
        <v>3399</v>
      </c>
      <c r="AG58" s="150" t="s">
        <v>3377</v>
      </c>
      <c r="AH58" s="151" t="n">
        <v>0.609</v>
      </c>
      <c r="AI58" s="152" t="n">
        <v>0.381</v>
      </c>
      <c r="AJ58" s="152" t="n">
        <v>0.683</v>
      </c>
      <c r="AK58" s="152" t="n">
        <v>0.623</v>
      </c>
      <c r="AL58" s="152" t="n">
        <v>0.563</v>
      </c>
      <c r="AM58" s="152" t="n">
        <v>0.629</v>
      </c>
      <c r="AN58" s="152" t="n">
        <v>0.576</v>
      </c>
      <c r="AO58" s="152" t="n">
        <v>0.431</v>
      </c>
      <c r="AP58" s="152" t="n">
        <v>0.544</v>
      </c>
      <c r="AQ58" s="153" t="n">
        <v>0.472</v>
      </c>
      <c r="AR58" s="164" t="n">
        <v>-0.1</v>
      </c>
      <c r="AS58" s="164" t="n">
        <v>-1</v>
      </c>
      <c r="AT58" s="164" t="n">
        <v>-1</v>
      </c>
      <c r="AU58" s="164" t="n">
        <v>-0.2</v>
      </c>
      <c r="AV58" s="164" t="n">
        <v>-0.3</v>
      </c>
      <c r="AW58" s="164" t="n">
        <v>-0.2</v>
      </c>
      <c r="AX58" s="164" t="n">
        <v>0</v>
      </c>
      <c r="AY58" s="164" t="n">
        <v>-0.5</v>
      </c>
      <c r="AZ58" s="164" t="n">
        <v>-0.4</v>
      </c>
      <c r="BA58" s="164" t="n">
        <v>0.2</v>
      </c>
      <c r="BB58" s="165" t="n">
        <v>100</v>
      </c>
      <c r="BC58" s="167" t="n">
        <v>0</v>
      </c>
      <c r="BD58" s="167" t="n">
        <v>0</v>
      </c>
      <c r="BE58" s="166" t="n">
        <v>33</v>
      </c>
      <c r="BF58" s="166" t="n">
        <v>33</v>
      </c>
      <c r="BG58" s="166" t="n">
        <v>33</v>
      </c>
      <c r="BH58" s="168" t="n">
        <v>67</v>
      </c>
      <c r="BI58" s="166" t="n">
        <v>33</v>
      </c>
      <c r="BJ58" s="166" t="n">
        <v>33</v>
      </c>
      <c r="BK58" s="170" t="n">
        <v>100</v>
      </c>
      <c r="BL58" s="148" t="s">
        <v>3700</v>
      </c>
      <c r="BM58" s="149"/>
      <c r="BN58" s="149"/>
      <c r="BO58" s="149" t="s">
        <v>3701</v>
      </c>
      <c r="BP58" s="149" t="s">
        <v>3610</v>
      </c>
      <c r="BQ58" s="149" t="s">
        <v>3610</v>
      </c>
      <c r="BR58" s="149" t="s">
        <v>3702</v>
      </c>
      <c r="BS58" s="149" t="s">
        <v>3610</v>
      </c>
      <c r="BT58" s="149" t="s">
        <v>3610</v>
      </c>
      <c r="BU58" s="150" t="s">
        <v>3700</v>
      </c>
    </row>
    <row r="59" customFormat="false" ht="13" hidden="false" customHeight="false" outlineLevel="0" collapsed="false">
      <c r="A59" s="60" t="n">
        <v>42</v>
      </c>
      <c r="B59" s="162" t="s">
        <v>3703</v>
      </c>
      <c r="C59" s="118" t="n">
        <v>62</v>
      </c>
      <c r="D59" s="118" t="n">
        <v>3</v>
      </c>
      <c r="E59" s="119" t="n">
        <v>0</v>
      </c>
      <c r="F59" s="119" t="n">
        <v>0</v>
      </c>
      <c r="G59" s="119" t="n">
        <v>1</v>
      </c>
      <c r="H59" s="119" t="n">
        <v>1</v>
      </c>
      <c r="I59" s="119" t="n">
        <v>1</v>
      </c>
      <c r="J59" s="119" t="n">
        <v>2</v>
      </c>
      <c r="K59" s="119" t="n">
        <v>1</v>
      </c>
      <c r="L59" s="119" t="n">
        <v>1</v>
      </c>
      <c r="M59" s="120" t="n">
        <v>3</v>
      </c>
      <c r="N59" s="145" t="n">
        <v>2.85</v>
      </c>
      <c r="O59" s="146" t="n">
        <v>0.87</v>
      </c>
      <c r="P59" s="146" t="n">
        <v>0.34</v>
      </c>
      <c r="Q59" s="146" t="n">
        <v>1.18</v>
      </c>
      <c r="R59" s="146" t="n">
        <v>1.33</v>
      </c>
      <c r="S59" s="146" t="n">
        <v>1.16</v>
      </c>
      <c r="T59" s="146" t="n">
        <v>1.74</v>
      </c>
      <c r="U59" s="146" t="n">
        <v>1.72</v>
      </c>
      <c r="V59" s="146" t="n">
        <v>1.39</v>
      </c>
      <c r="W59" s="147" t="n">
        <v>2.3</v>
      </c>
      <c r="X59" s="148" t="s">
        <v>3377</v>
      </c>
      <c r="Y59" s="149" t="s">
        <v>3399</v>
      </c>
      <c r="Z59" s="149" t="s">
        <v>3399</v>
      </c>
      <c r="AA59" s="149" t="s">
        <v>3399</v>
      </c>
      <c r="AB59" s="149" t="s">
        <v>3399</v>
      </c>
      <c r="AC59" s="149" t="s">
        <v>3399</v>
      </c>
      <c r="AD59" s="149" t="s">
        <v>3377</v>
      </c>
      <c r="AE59" s="149" t="s">
        <v>3399</v>
      </c>
      <c r="AF59" s="149" t="s">
        <v>3399</v>
      </c>
      <c r="AG59" s="150" t="s">
        <v>3377</v>
      </c>
      <c r="AH59" s="151" t="n">
        <v>0.542</v>
      </c>
      <c r="AI59" s="152" t="n">
        <v>0.42</v>
      </c>
      <c r="AJ59" s="152" t="n">
        <v>0.71</v>
      </c>
      <c r="AK59" s="152" t="n">
        <v>0.671</v>
      </c>
      <c r="AL59" s="152" t="n">
        <v>0.615</v>
      </c>
      <c r="AM59" s="152" t="n">
        <v>0.677</v>
      </c>
      <c r="AN59" s="152" t="n">
        <v>0.519</v>
      </c>
      <c r="AO59" s="152" t="n">
        <v>0.488</v>
      </c>
      <c r="AP59" s="152" t="n">
        <v>0.597</v>
      </c>
      <c r="AQ59" s="153" t="n">
        <v>0.404</v>
      </c>
      <c r="AR59" s="164" t="n">
        <v>0.1</v>
      </c>
      <c r="AS59" s="164" t="n">
        <v>-1</v>
      </c>
      <c r="AT59" s="164" t="n">
        <v>-1</v>
      </c>
      <c r="AU59" s="164" t="n">
        <v>-0.2</v>
      </c>
      <c r="AV59" s="164" t="n">
        <v>-0.2</v>
      </c>
      <c r="AW59" s="164" t="n">
        <v>-0.1</v>
      </c>
      <c r="AX59" s="164" t="n">
        <v>0.1</v>
      </c>
      <c r="AY59" s="164" t="n">
        <v>-0.4</v>
      </c>
      <c r="AZ59" s="164" t="n">
        <v>-0.3</v>
      </c>
      <c r="BA59" s="164" t="n">
        <v>0.3</v>
      </c>
      <c r="BB59" s="165" t="n">
        <v>100</v>
      </c>
      <c r="BC59" s="167" t="n">
        <v>0</v>
      </c>
      <c r="BD59" s="167" t="n">
        <v>0</v>
      </c>
      <c r="BE59" s="166" t="n">
        <v>33</v>
      </c>
      <c r="BF59" s="166" t="n">
        <v>33</v>
      </c>
      <c r="BG59" s="166" t="n">
        <v>33</v>
      </c>
      <c r="BH59" s="168" t="n">
        <v>67</v>
      </c>
      <c r="BI59" s="166" t="n">
        <v>33</v>
      </c>
      <c r="BJ59" s="166" t="n">
        <v>33</v>
      </c>
      <c r="BK59" s="170" t="n">
        <v>100</v>
      </c>
      <c r="BL59" s="148" t="s">
        <v>3700</v>
      </c>
      <c r="BM59" s="149"/>
      <c r="BN59" s="149"/>
      <c r="BO59" s="149" t="s">
        <v>3701</v>
      </c>
      <c r="BP59" s="149" t="s">
        <v>3610</v>
      </c>
      <c r="BQ59" s="149" t="s">
        <v>3610</v>
      </c>
      <c r="BR59" s="149" t="s">
        <v>3702</v>
      </c>
      <c r="BS59" s="149" t="s">
        <v>3610</v>
      </c>
      <c r="BT59" s="149" t="s">
        <v>3610</v>
      </c>
      <c r="BU59" s="150" t="s">
        <v>3700</v>
      </c>
    </row>
    <row r="60" customFormat="false" ht="13" hidden="false" customHeight="false" outlineLevel="0" collapsed="false">
      <c r="A60" s="60" t="n">
        <v>43</v>
      </c>
      <c r="B60" s="162" t="s">
        <v>3704</v>
      </c>
      <c r="C60" s="118" t="n">
        <v>47</v>
      </c>
      <c r="D60" s="118" t="n">
        <v>3</v>
      </c>
      <c r="E60" s="119" t="n">
        <v>0</v>
      </c>
      <c r="F60" s="119" t="n">
        <v>0</v>
      </c>
      <c r="G60" s="119" t="n">
        <v>0</v>
      </c>
      <c r="H60" s="119" t="n">
        <v>2</v>
      </c>
      <c r="I60" s="119" t="n">
        <v>2</v>
      </c>
      <c r="J60" s="119" t="n">
        <v>3</v>
      </c>
      <c r="K60" s="119" t="n">
        <v>2</v>
      </c>
      <c r="L60" s="119" t="n">
        <v>2</v>
      </c>
      <c r="M60" s="120" t="n">
        <v>3</v>
      </c>
      <c r="N60" s="145" t="n">
        <v>2.16</v>
      </c>
      <c r="O60" s="146" t="n">
        <v>0.66</v>
      </c>
      <c r="P60" s="146" t="n">
        <v>0.26</v>
      </c>
      <c r="Q60" s="146" t="n">
        <v>0.89</v>
      </c>
      <c r="R60" s="146" t="n">
        <v>1.01</v>
      </c>
      <c r="S60" s="146" t="n">
        <v>0.88</v>
      </c>
      <c r="T60" s="146" t="n">
        <v>1.32</v>
      </c>
      <c r="U60" s="146" t="n">
        <v>1.3</v>
      </c>
      <c r="V60" s="146" t="n">
        <v>1.05</v>
      </c>
      <c r="W60" s="147" t="n">
        <v>1.74</v>
      </c>
      <c r="X60" s="148" t="s">
        <v>3377</v>
      </c>
      <c r="Y60" s="149" t="s">
        <v>3399</v>
      </c>
      <c r="Z60" s="149" t="s">
        <v>3399</v>
      </c>
      <c r="AA60" s="149" t="s">
        <v>3399</v>
      </c>
      <c r="AB60" s="149" t="s">
        <v>3377</v>
      </c>
      <c r="AC60" s="149" t="s">
        <v>3377</v>
      </c>
      <c r="AD60" s="149" t="s">
        <v>3377</v>
      </c>
      <c r="AE60" s="149" t="s">
        <v>3377</v>
      </c>
      <c r="AF60" s="149" t="s">
        <v>3377</v>
      </c>
      <c r="AG60" s="150" t="s">
        <v>3377</v>
      </c>
      <c r="AH60" s="151" t="n">
        <v>0.367</v>
      </c>
      <c r="AI60" s="152" t="n">
        <v>0.518</v>
      </c>
      <c r="AJ60" s="152" t="n">
        <v>0.771</v>
      </c>
      <c r="AK60" s="152" t="n">
        <v>0.409</v>
      </c>
      <c r="AL60" s="152" t="n">
        <v>0.268</v>
      </c>
      <c r="AM60" s="152" t="n">
        <v>0.22</v>
      </c>
      <c r="AN60" s="152" t="n">
        <v>0.147</v>
      </c>
      <c r="AO60" s="152" t="n">
        <v>0.374</v>
      </c>
      <c r="AP60" s="152" t="n">
        <v>0.283</v>
      </c>
      <c r="AQ60" s="153" t="n">
        <v>0.254</v>
      </c>
      <c r="AR60" s="164" t="n">
        <v>0.4</v>
      </c>
      <c r="AS60" s="164" t="n">
        <v>-1</v>
      </c>
      <c r="AT60" s="164" t="n">
        <v>-1</v>
      </c>
      <c r="AU60" s="164" t="n">
        <v>-1</v>
      </c>
      <c r="AV60" s="164" t="n">
        <v>1</v>
      </c>
      <c r="AW60" s="163" t="n">
        <v>1.3</v>
      </c>
      <c r="AX60" s="163" t="n">
        <v>1.3</v>
      </c>
      <c r="AY60" s="164" t="n">
        <v>0.5</v>
      </c>
      <c r="AZ60" s="164" t="n">
        <v>0.9</v>
      </c>
      <c r="BA60" s="164" t="n">
        <v>0.7</v>
      </c>
      <c r="BB60" s="165" t="n">
        <v>100</v>
      </c>
      <c r="BC60" s="167" t="n">
        <v>0</v>
      </c>
      <c r="BD60" s="167" t="n">
        <v>0</v>
      </c>
      <c r="BE60" s="167" t="n">
        <v>0</v>
      </c>
      <c r="BF60" s="168" t="n">
        <v>67</v>
      </c>
      <c r="BG60" s="168" t="n">
        <v>67</v>
      </c>
      <c r="BH60" s="171" t="n">
        <v>100</v>
      </c>
      <c r="BI60" s="168" t="n">
        <v>67</v>
      </c>
      <c r="BJ60" s="168" t="n">
        <v>67</v>
      </c>
      <c r="BK60" s="170" t="n">
        <v>100</v>
      </c>
      <c r="BL60" s="148" t="s">
        <v>3705</v>
      </c>
      <c r="BM60" s="149"/>
      <c r="BN60" s="149"/>
      <c r="BO60" s="149"/>
      <c r="BP60" s="149" t="s">
        <v>3706</v>
      </c>
      <c r="BQ60" s="149" t="s">
        <v>3706</v>
      </c>
      <c r="BR60" s="149" t="s">
        <v>3705</v>
      </c>
      <c r="BS60" s="149" t="s">
        <v>3706</v>
      </c>
      <c r="BT60" s="149" t="s">
        <v>3706</v>
      </c>
      <c r="BU60" s="150" t="s">
        <v>3705</v>
      </c>
    </row>
    <row r="61" customFormat="false" ht="13" hidden="false" customHeight="false" outlineLevel="0" collapsed="false">
      <c r="A61" s="60" t="n">
        <v>44</v>
      </c>
      <c r="B61" s="162" t="s">
        <v>3707</v>
      </c>
      <c r="C61" s="118" t="n">
        <v>44</v>
      </c>
      <c r="D61" s="118" t="n">
        <v>3</v>
      </c>
      <c r="E61" s="119" t="n">
        <v>1</v>
      </c>
      <c r="F61" s="119" t="n">
        <v>0</v>
      </c>
      <c r="G61" s="119" t="n">
        <v>3</v>
      </c>
      <c r="H61" s="119" t="n">
        <v>1</v>
      </c>
      <c r="I61" s="119" t="n">
        <v>0</v>
      </c>
      <c r="J61" s="119" t="n">
        <v>1</v>
      </c>
      <c r="K61" s="119" t="n">
        <v>2</v>
      </c>
      <c r="L61" s="119" t="n">
        <v>0</v>
      </c>
      <c r="M61" s="120" t="n">
        <v>2</v>
      </c>
      <c r="N61" s="145" t="n">
        <v>2.02</v>
      </c>
      <c r="O61" s="146" t="n">
        <v>0.61</v>
      </c>
      <c r="P61" s="146" t="n">
        <v>0.24</v>
      </c>
      <c r="Q61" s="146" t="n">
        <v>0.84</v>
      </c>
      <c r="R61" s="146" t="n">
        <v>0.95</v>
      </c>
      <c r="S61" s="146" t="n">
        <v>0.82</v>
      </c>
      <c r="T61" s="146" t="n">
        <v>1.23</v>
      </c>
      <c r="U61" s="146" t="n">
        <v>1.22</v>
      </c>
      <c r="V61" s="146" t="n">
        <v>0.98</v>
      </c>
      <c r="W61" s="147" t="n">
        <v>1.63</v>
      </c>
      <c r="X61" s="148" t="s">
        <v>3377</v>
      </c>
      <c r="Y61" s="149" t="s">
        <v>3377</v>
      </c>
      <c r="Z61" s="149" t="s">
        <v>3399</v>
      </c>
      <c r="AA61" s="149" t="s">
        <v>3377</v>
      </c>
      <c r="AB61" s="149" t="s">
        <v>3377</v>
      </c>
      <c r="AC61" s="149" t="s">
        <v>3399</v>
      </c>
      <c r="AD61" s="149" t="s">
        <v>3399</v>
      </c>
      <c r="AE61" s="149" t="s">
        <v>3377</v>
      </c>
      <c r="AF61" s="149" t="s">
        <v>3399</v>
      </c>
      <c r="AG61" s="150" t="s">
        <v>3377</v>
      </c>
      <c r="AH61" s="151" t="n">
        <v>0.329</v>
      </c>
      <c r="AI61" s="152" t="n">
        <v>0.459</v>
      </c>
      <c r="AJ61" s="152" t="n">
        <v>0.784</v>
      </c>
      <c r="AK61" s="152" t="n">
        <v>0.0524</v>
      </c>
      <c r="AL61" s="152" t="n">
        <v>0.612</v>
      </c>
      <c r="AM61" s="152" t="n">
        <v>0.438</v>
      </c>
      <c r="AN61" s="152" t="n">
        <v>0.651</v>
      </c>
      <c r="AO61" s="152" t="n">
        <v>0.344</v>
      </c>
      <c r="AP61" s="152" t="n">
        <v>0.374</v>
      </c>
      <c r="AQ61" s="153" t="n">
        <v>0.486</v>
      </c>
      <c r="AR61" s="164" t="n">
        <v>0.5</v>
      </c>
      <c r="AS61" s="164" t="n">
        <v>0.6</v>
      </c>
      <c r="AT61" s="164" t="n">
        <v>-1</v>
      </c>
      <c r="AU61" s="163" t="n">
        <v>2.6</v>
      </c>
      <c r="AV61" s="164" t="n">
        <v>0.1</v>
      </c>
      <c r="AW61" s="164" t="n">
        <v>-1</v>
      </c>
      <c r="AX61" s="164" t="n">
        <v>-0.2</v>
      </c>
      <c r="AY61" s="164" t="n">
        <v>0.6</v>
      </c>
      <c r="AZ61" s="164" t="n">
        <v>-1</v>
      </c>
      <c r="BA61" s="164" t="n">
        <v>0.2</v>
      </c>
      <c r="BB61" s="165" t="n">
        <v>100</v>
      </c>
      <c r="BC61" s="166" t="n">
        <v>33</v>
      </c>
      <c r="BD61" s="167" t="n">
        <v>0</v>
      </c>
      <c r="BE61" s="171" t="n">
        <v>100</v>
      </c>
      <c r="BF61" s="166" t="n">
        <v>33</v>
      </c>
      <c r="BG61" s="167" t="n">
        <v>0</v>
      </c>
      <c r="BH61" s="166" t="n">
        <v>33</v>
      </c>
      <c r="BI61" s="168" t="n">
        <v>67</v>
      </c>
      <c r="BJ61" s="167" t="n">
        <v>0</v>
      </c>
      <c r="BK61" s="174" t="n">
        <v>67</v>
      </c>
      <c r="BL61" s="148" t="s">
        <v>3708</v>
      </c>
      <c r="BM61" s="149" t="s">
        <v>2556</v>
      </c>
      <c r="BN61" s="149"/>
      <c r="BO61" s="149" t="s">
        <v>3708</v>
      </c>
      <c r="BP61" s="149" t="s">
        <v>3709</v>
      </c>
      <c r="BQ61" s="149"/>
      <c r="BR61" s="149" t="s">
        <v>3709</v>
      </c>
      <c r="BS61" s="149" t="s">
        <v>3673</v>
      </c>
      <c r="BT61" s="149"/>
      <c r="BU61" s="150" t="s">
        <v>3674</v>
      </c>
    </row>
    <row r="62" customFormat="false" ht="13" hidden="false" customHeight="false" outlineLevel="0" collapsed="false">
      <c r="A62" s="60" t="n">
        <v>45</v>
      </c>
      <c r="B62" s="162" t="s">
        <v>3710</v>
      </c>
      <c r="C62" s="118" t="n">
        <v>32</v>
      </c>
      <c r="D62" s="118" t="n">
        <v>3</v>
      </c>
      <c r="E62" s="119" t="n">
        <v>0</v>
      </c>
      <c r="F62" s="119" t="n">
        <v>0</v>
      </c>
      <c r="G62" s="119" t="n">
        <v>1</v>
      </c>
      <c r="H62" s="119" t="n">
        <v>1</v>
      </c>
      <c r="I62" s="119" t="n">
        <v>2</v>
      </c>
      <c r="J62" s="119" t="n">
        <v>2</v>
      </c>
      <c r="K62" s="119" t="n">
        <v>1</v>
      </c>
      <c r="L62" s="119" t="n">
        <v>2</v>
      </c>
      <c r="M62" s="120" t="n">
        <v>3</v>
      </c>
      <c r="N62" s="145" t="n">
        <v>1.47</v>
      </c>
      <c r="O62" s="146" t="n">
        <v>0.45</v>
      </c>
      <c r="P62" s="146" t="n">
        <v>0.18</v>
      </c>
      <c r="Q62" s="146" t="n">
        <v>0.61</v>
      </c>
      <c r="R62" s="146" t="n">
        <v>0.69</v>
      </c>
      <c r="S62" s="146" t="n">
        <v>0.6</v>
      </c>
      <c r="T62" s="146" t="n">
        <v>0.9</v>
      </c>
      <c r="U62" s="146" t="n">
        <v>0.89</v>
      </c>
      <c r="V62" s="146" t="n">
        <v>0.72</v>
      </c>
      <c r="W62" s="147" t="n">
        <v>1.19</v>
      </c>
      <c r="X62" s="148" t="s">
        <v>3377</v>
      </c>
      <c r="Y62" s="149" t="s">
        <v>3399</v>
      </c>
      <c r="Z62" s="149" t="s">
        <v>3399</v>
      </c>
      <c r="AA62" s="149" t="s">
        <v>3377</v>
      </c>
      <c r="AB62" s="149" t="s">
        <v>3377</v>
      </c>
      <c r="AC62" s="149" t="s">
        <v>3377</v>
      </c>
      <c r="AD62" s="149" t="s">
        <v>3377</v>
      </c>
      <c r="AE62" s="149" t="s">
        <v>3377</v>
      </c>
      <c r="AF62" s="149" t="s">
        <v>3377</v>
      </c>
      <c r="AG62" s="150" t="s">
        <v>3377</v>
      </c>
      <c r="AH62" s="151" t="n">
        <v>0.184</v>
      </c>
      <c r="AI62" s="152" t="n">
        <v>0.639</v>
      </c>
      <c r="AJ62" s="152" t="n">
        <v>0.838</v>
      </c>
      <c r="AK62" s="152" t="n">
        <v>0.456</v>
      </c>
      <c r="AL62" s="152" t="n">
        <v>0.498</v>
      </c>
      <c r="AM62" s="152" t="n">
        <v>0.122</v>
      </c>
      <c r="AN62" s="152" t="n">
        <v>0.226</v>
      </c>
      <c r="AO62" s="152" t="n">
        <v>0.588</v>
      </c>
      <c r="AP62" s="152" t="n">
        <v>0.161</v>
      </c>
      <c r="AQ62" s="153" t="n">
        <v>0.118</v>
      </c>
      <c r="AR62" s="164" t="n">
        <v>1</v>
      </c>
      <c r="AS62" s="164" t="n">
        <v>-1</v>
      </c>
      <c r="AT62" s="164" t="n">
        <v>-1</v>
      </c>
      <c r="AU62" s="164" t="n">
        <v>0.6</v>
      </c>
      <c r="AV62" s="164" t="n">
        <v>0.4</v>
      </c>
      <c r="AW62" s="163" t="n">
        <v>2.3</v>
      </c>
      <c r="AX62" s="163" t="n">
        <v>1.2</v>
      </c>
      <c r="AY62" s="164" t="n">
        <v>0.1</v>
      </c>
      <c r="AZ62" s="163" t="n">
        <v>1.8</v>
      </c>
      <c r="BA62" s="163" t="n">
        <v>1.5</v>
      </c>
      <c r="BB62" s="165" t="n">
        <v>100</v>
      </c>
      <c r="BC62" s="167" t="n">
        <v>0</v>
      </c>
      <c r="BD62" s="167" t="n">
        <v>0</v>
      </c>
      <c r="BE62" s="166" t="n">
        <v>33</v>
      </c>
      <c r="BF62" s="166" t="n">
        <v>33</v>
      </c>
      <c r="BG62" s="168" t="n">
        <v>67</v>
      </c>
      <c r="BH62" s="168" t="n">
        <v>67</v>
      </c>
      <c r="BI62" s="166" t="n">
        <v>33</v>
      </c>
      <c r="BJ62" s="168" t="n">
        <v>67</v>
      </c>
      <c r="BK62" s="170" t="n">
        <v>100</v>
      </c>
      <c r="BL62" s="148" t="s">
        <v>3711</v>
      </c>
      <c r="BM62" s="149"/>
      <c r="BN62" s="149"/>
      <c r="BO62" s="149" t="s">
        <v>3701</v>
      </c>
      <c r="BP62" s="149" t="s">
        <v>3610</v>
      </c>
      <c r="BQ62" s="149" t="s">
        <v>3712</v>
      </c>
      <c r="BR62" s="149" t="s">
        <v>3712</v>
      </c>
      <c r="BS62" s="149" t="s">
        <v>3610</v>
      </c>
      <c r="BT62" s="149" t="s">
        <v>3712</v>
      </c>
      <c r="BU62" s="150" t="s">
        <v>3711</v>
      </c>
    </row>
    <row r="63" customFormat="false" ht="13" hidden="false" customHeight="false" outlineLevel="0" collapsed="false">
      <c r="A63" s="60" t="n">
        <v>46</v>
      </c>
      <c r="B63" s="162" t="s">
        <v>3713</v>
      </c>
      <c r="C63" s="118" t="n">
        <v>32</v>
      </c>
      <c r="D63" s="118" t="n">
        <v>3</v>
      </c>
      <c r="E63" s="119" t="n">
        <v>0</v>
      </c>
      <c r="F63" s="119" t="n">
        <v>0</v>
      </c>
      <c r="G63" s="119" t="n">
        <v>2</v>
      </c>
      <c r="H63" s="119" t="n">
        <v>1</v>
      </c>
      <c r="I63" s="119" t="n">
        <v>0</v>
      </c>
      <c r="J63" s="119" t="n">
        <v>0</v>
      </c>
      <c r="K63" s="119" t="n">
        <v>1</v>
      </c>
      <c r="L63" s="119" t="n">
        <v>0</v>
      </c>
      <c r="M63" s="120" t="n">
        <v>2</v>
      </c>
      <c r="N63" s="145" t="n">
        <v>1.47</v>
      </c>
      <c r="O63" s="146" t="n">
        <v>0.45</v>
      </c>
      <c r="P63" s="146" t="n">
        <v>0.18</v>
      </c>
      <c r="Q63" s="146" t="n">
        <v>0.61</v>
      </c>
      <c r="R63" s="146" t="n">
        <v>0.69</v>
      </c>
      <c r="S63" s="146" t="n">
        <v>0.6</v>
      </c>
      <c r="T63" s="146" t="n">
        <v>0.9</v>
      </c>
      <c r="U63" s="146" t="n">
        <v>0.89</v>
      </c>
      <c r="V63" s="146" t="n">
        <v>0.72</v>
      </c>
      <c r="W63" s="147" t="n">
        <v>1.19</v>
      </c>
      <c r="X63" s="148" t="s">
        <v>3377</v>
      </c>
      <c r="Y63" s="149" t="s">
        <v>3399</v>
      </c>
      <c r="Z63" s="149" t="s">
        <v>3399</v>
      </c>
      <c r="AA63" s="149" t="s">
        <v>3377</v>
      </c>
      <c r="AB63" s="149" t="s">
        <v>3377</v>
      </c>
      <c r="AC63" s="149" t="s">
        <v>3399</v>
      </c>
      <c r="AD63" s="149" t="s">
        <v>3399</v>
      </c>
      <c r="AE63" s="149" t="s">
        <v>3377</v>
      </c>
      <c r="AF63" s="149" t="s">
        <v>3399</v>
      </c>
      <c r="AG63" s="150" t="s">
        <v>3377</v>
      </c>
      <c r="AH63" s="151" t="n">
        <v>0.184</v>
      </c>
      <c r="AI63" s="152" t="n">
        <v>0.639</v>
      </c>
      <c r="AJ63" s="152" t="n">
        <v>0.838</v>
      </c>
      <c r="AK63" s="152" t="n">
        <v>0.124</v>
      </c>
      <c r="AL63" s="152" t="n">
        <v>0.498</v>
      </c>
      <c r="AM63" s="152" t="n">
        <v>0.549</v>
      </c>
      <c r="AN63" s="152" t="n">
        <v>0.408</v>
      </c>
      <c r="AO63" s="152" t="n">
        <v>0.588</v>
      </c>
      <c r="AP63" s="152" t="n">
        <v>0.489</v>
      </c>
      <c r="AQ63" s="153" t="n">
        <v>0.333</v>
      </c>
      <c r="AR63" s="164" t="n">
        <v>1</v>
      </c>
      <c r="AS63" s="164" t="n">
        <v>-1</v>
      </c>
      <c r="AT63" s="164" t="n">
        <v>-1</v>
      </c>
      <c r="AU63" s="163" t="n">
        <v>2.3</v>
      </c>
      <c r="AV63" s="164" t="n">
        <v>0.4</v>
      </c>
      <c r="AW63" s="164" t="n">
        <v>-1</v>
      </c>
      <c r="AX63" s="164" t="n">
        <v>-1</v>
      </c>
      <c r="AY63" s="164" t="n">
        <v>0.1</v>
      </c>
      <c r="AZ63" s="164" t="n">
        <v>-1</v>
      </c>
      <c r="BA63" s="164" t="n">
        <v>0.7</v>
      </c>
      <c r="BB63" s="165" t="n">
        <v>100</v>
      </c>
      <c r="BC63" s="167" t="n">
        <v>0</v>
      </c>
      <c r="BD63" s="167" t="n">
        <v>0</v>
      </c>
      <c r="BE63" s="168" t="n">
        <v>67</v>
      </c>
      <c r="BF63" s="166" t="n">
        <v>33</v>
      </c>
      <c r="BG63" s="167" t="n">
        <v>0</v>
      </c>
      <c r="BH63" s="167" t="n">
        <v>0</v>
      </c>
      <c r="BI63" s="166" t="n">
        <v>33</v>
      </c>
      <c r="BJ63" s="167" t="n">
        <v>0</v>
      </c>
      <c r="BK63" s="174" t="n">
        <v>67</v>
      </c>
      <c r="BL63" s="148" t="s">
        <v>3714</v>
      </c>
      <c r="BM63" s="149"/>
      <c r="BN63" s="149"/>
      <c r="BO63" s="149" t="s">
        <v>3715</v>
      </c>
      <c r="BP63" s="149" t="s">
        <v>3716</v>
      </c>
      <c r="BQ63" s="149"/>
      <c r="BR63" s="149"/>
      <c r="BS63" s="149" t="s">
        <v>3716</v>
      </c>
      <c r="BT63" s="149"/>
      <c r="BU63" s="150" t="s">
        <v>3715</v>
      </c>
    </row>
    <row r="64" customFormat="false" ht="13" hidden="false" customHeight="false" outlineLevel="0" collapsed="false">
      <c r="A64" s="60" t="n">
        <v>47</v>
      </c>
      <c r="B64" s="162" t="s">
        <v>3717</v>
      </c>
      <c r="C64" s="118" t="n">
        <v>30</v>
      </c>
      <c r="D64" s="118" t="n">
        <v>3</v>
      </c>
      <c r="E64" s="119" t="n">
        <v>0</v>
      </c>
      <c r="F64" s="119" t="n">
        <v>0</v>
      </c>
      <c r="G64" s="119" t="n">
        <v>1</v>
      </c>
      <c r="H64" s="119" t="n">
        <v>2</v>
      </c>
      <c r="I64" s="119" t="n">
        <v>1</v>
      </c>
      <c r="J64" s="119" t="n">
        <v>2</v>
      </c>
      <c r="K64" s="119" t="n">
        <v>2</v>
      </c>
      <c r="L64" s="119" t="n">
        <v>1</v>
      </c>
      <c r="M64" s="120" t="n">
        <v>2</v>
      </c>
      <c r="N64" s="145" t="n">
        <v>1.38</v>
      </c>
      <c r="O64" s="146" t="n">
        <v>0.42</v>
      </c>
      <c r="P64" s="146" t="n">
        <v>0.17</v>
      </c>
      <c r="Q64" s="146" t="n">
        <v>0.57</v>
      </c>
      <c r="R64" s="146" t="n">
        <v>0.64</v>
      </c>
      <c r="S64" s="146" t="n">
        <v>0.56</v>
      </c>
      <c r="T64" s="146" t="n">
        <v>0.84</v>
      </c>
      <c r="U64" s="146" t="n">
        <v>0.83</v>
      </c>
      <c r="V64" s="146" t="n">
        <v>0.67</v>
      </c>
      <c r="W64" s="147" t="n">
        <v>1.11</v>
      </c>
      <c r="X64" s="148" t="s">
        <v>3377</v>
      </c>
      <c r="Y64" s="149" t="s">
        <v>3399</v>
      </c>
      <c r="Z64" s="149" t="s">
        <v>3399</v>
      </c>
      <c r="AA64" s="149" t="s">
        <v>3377</v>
      </c>
      <c r="AB64" s="149" t="s">
        <v>3377</v>
      </c>
      <c r="AC64" s="149" t="s">
        <v>3377</v>
      </c>
      <c r="AD64" s="149" t="s">
        <v>3377</v>
      </c>
      <c r="AE64" s="149" t="s">
        <v>3377</v>
      </c>
      <c r="AF64" s="149" t="s">
        <v>3377</v>
      </c>
      <c r="AG64" s="150" t="s">
        <v>3377</v>
      </c>
      <c r="AH64" s="151" t="n">
        <v>0.161</v>
      </c>
      <c r="AI64" s="152" t="n">
        <v>0.658</v>
      </c>
      <c r="AJ64" s="152" t="n">
        <v>0.847</v>
      </c>
      <c r="AK64" s="152" t="n">
        <v>0.434</v>
      </c>
      <c r="AL64" s="152" t="n">
        <v>0.137</v>
      </c>
      <c r="AM64" s="152" t="n">
        <v>0.43</v>
      </c>
      <c r="AN64" s="152" t="n">
        <v>0.206</v>
      </c>
      <c r="AO64" s="152" t="n">
        <v>0.202</v>
      </c>
      <c r="AP64" s="152" t="n">
        <v>0.489</v>
      </c>
      <c r="AQ64" s="153" t="n">
        <v>0.306</v>
      </c>
      <c r="AR64" s="163" t="n">
        <v>1.2</v>
      </c>
      <c r="AS64" s="164" t="n">
        <v>-1</v>
      </c>
      <c r="AT64" s="164" t="n">
        <v>-1</v>
      </c>
      <c r="AU64" s="164" t="n">
        <v>0.8</v>
      </c>
      <c r="AV64" s="163" t="n">
        <v>2.1</v>
      </c>
      <c r="AW64" s="164" t="n">
        <v>0.8</v>
      </c>
      <c r="AX64" s="163" t="n">
        <v>1.4</v>
      </c>
      <c r="AY64" s="163" t="n">
        <v>1.4</v>
      </c>
      <c r="AZ64" s="164" t="n">
        <v>0.5</v>
      </c>
      <c r="BA64" s="164" t="n">
        <v>0.8</v>
      </c>
      <c r="BB64" s="165" t="n">
        <v>100</v>
      </c>
      <c r="BC64" s="167" t="n">
        <v>0</v>
      </c>
      <c r="BD64" s="167" t="n">
        <v>0</v>
      </c>
      <c r="BE64" s="166" t="n">
        <v>33</v>
      </c>
      <c r="BF64" s="168" t="n">
        <v>67</v>
      </c>
      <c r="BG64" s="166" t="n">
        <v>33</v>
      </c>
      <c r="BH64" s="168" t="n">
        <v>67</v>
      </c>
      <c r="BI64" s="168" t="n">
        <v>67</v>
      </c>
      <c r="BJ64" s="166" t="n">
        <v>33</v>
      </c>
      <c r="BK64" s="174" t="n">
        <v>67</v>
      </c>
      <c r="BL64" s="148" t="s">
        <v>3718</v>
      </c>
      <c r="BM64" s="149"/>
      <c r="BN64" s="149"/>
      <c r="BO64" s="149" t="s">
        <v>3637</v>
      </c>
      <c r="BP64" s="149" t="s">
        <v>3719</v>
      </c>
      <c r="BQ64" s="149" t="s">
        <v>3637</v>
      </c>
      <c r="BR64" s="149" t="s">
        <v>3720</v>
      </c>
      <c r="BS64" s="149" t="s">
        <v>3719</v>
      </c>
      <c r="BT64" s="149" t="s">
        <v>3637</v>
      </c>
      <c r="BU64" s="150" t="s">
        <v>3720</v>
      </c>
    </row>
    <row r="65" customFormat="false" ht="13" hidden="false" customHeight="false" outlineLevel="0" collapsed="false">
      <c r="A65" s="60" t="n">
        <v>48</v>
      </c>
      <c r="B65" s="162" t="s">
        <v>3721</v>
      </c>
      <c r="C65" s="118" t="n">
        <v>29</v>
      </c>
      <c r="D65" s="118" t="n">
        <v>3</v>
      </c>
      <c r="E65" s="119" t="n">
        <v>1</v>
      </c>
      <c r="F65" s="119" t="n">
        <v>0</v>
      </c>
      <c r="G65" s="119" t="n">
        <v>0</v>
      </c>
      <c r="H65" s="119" t="n">
        <v>2</v>
      </c>
      <c r="I65" s="119" t="n">
        <v>2</v>
      </c>
      <c r="J65" s="119" t="n">
        <v>2</v>
      </c>
      <c r="K65" s="119" t="n">
        <v>1</v>
      </c>
      <c r="L65" s="119" t="n">
        <v>2</v>
      </c>
      <c r="M65" s="120" t="n">
        <v>2</v>
      </c>
      <c r="N65" s="145" t="n">
        <v>1.33</v>
      </c>
      <c r="O65" s="146" t="n">
        <v>0.4</v>
      </c>
      <c r="P65" s="146" t="n">
        <v>0.16</v>
      </c>
      <c r="Q65" s="146" t="n">
        <v>0.55</v>
      </c>
      <c r="R65" s="146" t="n">
        <v>0.62</v>
      </c>
      <c r="S65" s="146" t="n">
        <v>0.54</v>
      </c>
      <c r="T65" s="146" t="n">
        <v>0.81</v>
      </c>
      <c r="U65" s="146" t="n">
        <v>0.8</v>
      </c>
      <c r="V65" s="146" t="n">
        <v>0.65</v>
      </c>
      <c r="W65" s="147" t="n">
        <v>1.08</v>
      </c>
      <c r="X65" s="148" t="s">
        <v>3377</v>
      </c>
      <c r="Y65" s="149" t="s">
        <v>3377</v>
      </c>
      <c r="Z65" s="149" t="s">
        <v>3399</v>
      </c>
      <c r="AA65" s="149" t="s">
        <v>3399</v>
      </c>
      <c r="AB65" s="149" t="s">
        <v>3377</v>
      </c>
      <c r="AC65" s="149" t="s">
        <v>3377</v>
      </c>
      <c r="AD65" s="149" t="s">
        <v>3377</v>
      </c>
      <c r="AE65" s="149" t="s">
        <v>3377</v>
      </c>
      <c r="AF65" s="149" t="s">
        <v>3377</v>
      </c>
      <c r="AG65" s="150" t="s">
        <v>3377</v>
      </c>
      <c r="AH65" s="151" t="n">
        <v>0.15</v>
      </c>
      <c r="AI65" s="152" t="n">
        <v>0.333</v>
      </c>
      <c r="AJ65" s="152" t="n">
        <v>0.852</v>
      </c>
      <c r="AK65" s="152" t="n">
        <v>0.576</v>
      </c>
      <c r="AL65" s="152" t="n">
        <v>0.13</v>
      </c>
      <c r="AM65" s="152" t="n">
        <v>0.103</v>
      </c>
      <c r="AN65" s="152" t="n">
        <v>0.196</v>
      </c>
      <c r="AO65" s="152" t="n">
        <v>0.552</v>
      </c>
      <c r="AP65" s="152" t="n">
        <v>0.138</v>
      </c>
      <c r="AQ65" s="153" t="n">
        <v>0.292</v>
      </c>
      <c r="AR65" s="163" t="n">
        <v>1.3</v>
      </c>
      <c r="AS65" s="163" t="n">
        <v>1.5</v>
      </c>
      <c r="AT65" s="164" t="n">
        <v>-1</v>
      </c>
      <c r="AU65" s="164" t="n">
        <v>-1</v>
      </c>
      <c r="AV65" s="163" t="n">
        <v>2.2</v>
      </c>
      <c r="AW65" s="163" t="n">
        <v>2.7</v>
      </c>
      <c r="AX65" s="163" t="n">
        <v>1.5</v>
      </c>
      <c r="AY65" s="164" t="n">
        <v>0.3</v>
      </c>
      <c r="AZ65" s="163" t="n">
        <v>2.1</v>
      </c>
      <c r="BA65" s="164" t="n">
        <v>0.9</v>
      </c>
      <c r="BB65" s="165" t="n">
        <v>100</v>
      </c>
      <c r="BC65" s="166" t="n">
        <v>33</v>
      </c>
      <c r="BD65" s="167" t="n">
        <v>0</v>
      </c>
      <c r="BE65" s="167" t="n">
        <v>0</v>
      </c>
      <c r="BF65" s="168" t="n">
        <v>67</v>
      </c>
      <c r="BG65" s="168" t="n">
        <v>67</v>
      </c>
      <c r="BH65" s="168" t="n">
        <v>67</v>
      </c>
      <c r="BI65" s="166" t="n">
        <v>33</v>
      </c>
      <c r="BJ65" s="168" t="n">
        <v>67</v>
      </c>
      <c r="BK65" s="174" t="n">
        <v>67</v>
      </c>
      <c r="BL65" s="148" t="s">
        <v>3722</v>
      </c>
      <c r="BM65" s="149" t="s">
        <v>3723</v>
      </c>
      <c r="BN65" s="149"/>
      <c r="BO65" s="149"/>
      <c r="BP65" s="149" t="s">
        <v>3724</v>
      </c>
      <c r="BQ65" s="149" t="s">
        <v>3724</v>
      </c>
      <c r="BR65" s="149" t="s">
        <v>3725</v>
      </c>
      <c r="BS65" s="149" t="s">
        <v>3726</v>
      </c>
      <c r="BT65" s="149" t="s">
        <v>3724</v>
      </c>
      <c r="BU65" s="150" t="s">
        <v>3725</v>
      </c>
    </row>
    <row r="66" customFormat="false" ht="13" hidden="false" customHeight="false" outlineLevel="0" collapsed="false">
      <c r="A66" s="60" t="n">
        <v>49</v>
      </c>
      <c r="B66" s="162" t="s">
        <v>3727</v>
      </c>
      <c r="C66" s="118" t="n">
        <v>25</v>
      </c>
      <c r="D66" s="118" t="n">
        <v>3</v>
      </c>
      <c r="E66" s="119" t="n">
        <v>1</v>
      </c>
      <c r="F66" s="119" t="n">
        <v>0</v>
      </c>
      <c r="G66" s="119" t="n">
        <v>2</v>
      </c>
      <c r="H66" s="119" t="n">
        <v>2</v>
      </c>
      <c r="I66" s="119" t="n">
        <v>0</v>
      </c>
      <c r="J66" s="119" t="n">
        <v>1</v>
      </c>
      <c r="K66" s="119" t="n">
        <v>3</v>
      </c>
      <c r="L66" s="119" t="n">
        <v>0</v>
      </c>
      <c r="M66" s="120" t="n">
        <v>1</v>
      </c>
      <c r="N66" s="145" t="n">
        <v>1.15</v>
      </c>
      <c r="O66" s="146" t="n">
        <v>0.35</v>
      </c>
      <c r="P66" s="146" t="n">
        <v>0.14</v>
      </c>
      <c r="Q66" s="146" t="n">
        <v>0.47</v>
      </c>
      <c r="R66" s="146" t="n">
        <v>0.54</v>
      </c>
      <c r="S66" s="146" t="n">
        <v>0.47</v>
      </c>
      <c r="T66" s="146" t="n">
        <v>0.7</v>
      </c>
      <c r="U66" s="146" t="n">
        <v>0.69</v>
      </c>
      <c r="V66" s="146" t="n">
        <v>0.56</v>
      </c>
      <c r="W66" s="147" t="n">
        <v>0.93</v>
      </c>
      <c r="X66" s="148" t="s">
        <v>3377</v>
      </c>
      <c r="Y66" s="149" t="s">
        <v>3377</v>
      </c>
      <c r="Z66" s="149" t="s">
        <v>3399</v>
      </c>
      <c r="AA66" s="149" t="s">
        <v>3377</v>
      </c>
      <c r="AB66" s="149" t="s">
        <v>3377</v>
      </c>
      <c r="AC66" s="149" t="s">
        <v>3399</v>
      </c>
      <c r="AD66" s="149" t="s">
        <v>3377</v>
      </c>
      <c r="AE66" s="149" t="s">
        <v>3377</v>
      </c>
      <c r="AF66" s="149" t="s">
        <v>3399</v>
      </c>
      <c r="AG66" s="150" t="s">
        <v>3377</v>
      </c>
      <c r="AH66" s="151" t="n">
        <v>0.11</v>
      </c>
      <c r="AI66" s="152" t="n">
        <v>0.295</v>
      </c>
      <c r="AJ66" s="152" t="n">
        <v>0.871</v>
      </c>
      <c r="AK66" s="152" t="n">
        <v>0.0825</v>
      </c>
      <c r="AL66" s="152" t="n">
        <v>0.102</v>
      </c>
      <c r="AM66" s="152" t="n">
        <v>0.626</v>
      </c>
      <c r="AN66" s="152" t="n">
        <v>0.504</v>
      </c>
      <c r="AO66" s="152" t="n">
        <v>0.0331</v>
      </c>
      <c r="AP66" s="152" t="n">
        <v>0.572</v>
      </c>
      <c r="AQ66" s="153" t="n">
        <v>0.605</v>
      </c>
      <c r="AR66" s="163" t="n">
        <v>1.6</v>
      </c>
      <c r="AS66" s="163" t="n">
        <v>1.9</v>
      </c>
      <c r="AT66" s="164" t="n">
        <v>-1</v>
      </c>
      <c r="AU66" s="172" t="n">
        <v>3.3</v>
      </c>
      <c r="AV66" s="163" t="n">
        <v>2.7</v>
      </c>
      <c r="AW66" s="164" t="n">
        <v>-1</v>
      </c>
      <c r="AX66" s="164" t="n">
        <v>0.4</v>
      </c>
      <c r="AY66" s="172" t="n">
        <v>3.3</v>
      </c>
      <c r="AZ66" s="164" t="n">
        <v>-1</v>
      </c>
      <c r="BA66" s="164" t="n">
        <v>0.1</v>
      </c>
      <c r="BB66" s="165" t="n">
        <v>100</v>
      </c>
      <c r="BC66" s="166" t="n">
        <v>33</v>
      </c>
      <c r="BD66" s="167" t="n">
        <v>0</v>
      </c>
      <c r="BE66" s="168" t="n">
        <v>67</v>
      </c>
      <c r="BF66" s="168" t="n">
        <v>67</v>
      </c>
      <c r="BG66" s="167" t="n">
        <v>0</v>
      </c>
      <c r="BH66" s="166" t="n">
        <v>33</v>
      </c>
      <c r="BI66" s="171" t="n">
        <v>100</v>
      </c>
      <c r="BJ66" s="167" t="n">
        <v>0</v>
      </c>
      <c r="BK66" s="176" t="n">
        <v>33</v>
      </c>
      <c r="BL66" s="148" t="s">
        <v>3728</v>
      </c>
      <c r="BM66" s="149" t="s">
        <v>3729</v>
      </c>
      <c r="BN66" s="149"/>
      <c r="BO66" s="149" t="s">
        <v>3730</v>
      </c>
      <c r="BP66" s="149" t="s">
        <v>3731</v>
      </c>
      <c r="BQ66" s="149"/>
      <c r="BR66" s="149" t="s">
        <v>3709</v>
      </c>
      <c r="BS66" s="149" t="s">
        <v>3728</v>
      </c>
      <c r="BT66" s="149"/>
      <c r="BU66" s="150" t="s">
        <v>3729</v>
      </c>
    </row>
    <row r="67" customFormat="false" ht="13" hidden="false" customHeight="false" outlineLevel="0" collapsed="false">
      <c r="A67" s="60" t="n">
        <v>50</v>
      </c>
      <c r="B67" s="162" t="s">
        <v>3732</v>
      </c>
      <c r="C67" s="118" t="n">
        <v>20</v>
      </c>
      <c r="D67" s="118" t="n">
        <v>3</v>
      </c>
      <c r="E67" s="119" t="n">
        <v>0</v>
      </c>
      <c r="F67" s="119" t="n">
        <v>0</v>
      </c>
      <c r="G67" s="119" t="n">
        <v>1</v>
      </c>
      <c r="H67" s="119" t="n">
        <v>2</v>
      </c>
      <c r="I67" s="119" t="n">
        <v>1</v>
      </c>
      <c r="J67" s="119" t="n">
        <v>3</v>
      </c>
      <c r="K67" s="119" t="n">
        <v>2</v>
      </c>
      <c r="L67" s="119" t="n">
        <v>1</v>
      </c>
      <c r="M67" s="120" t="n">
        <v>3</v>
      </c>
      <c r="N67" s="145" t="n">
        <v>0.92</v>
      </c>
      <c r="O67" s="146" t="n">
        <v>0.28</v>
      </c>
      <c r="P67" s="146" t="n">
        <v>0.11</v>
      </c>
      <c r="Q67" s="146" t="n">
        <v>0.38</v>
      </c>
      <c r="R67" s="146" t="n">
        <v>0.43</v>
      </c>
      <c r="S67" s="146" t="n">
        <v>0.37</v>
      </c>
      <c r="T67" s="146" t="n">
        <v>0.56</v>
      </c>
      <c r="U67" s="146" t="n">
        <v>0.55</v>
      </c>
      <c r="V67" s="146" t="n">
        <v>0.45</v>
      </c>
      <c r="W67" s="147" t="n">
        <v>0.74</v>
      </c>
      <c r="X67" s="148" t="s">
        <v>3377</v>
      </c>
      <c r="Y67" s="149" t="s">
        <v>3399</v>
      </c>
      <c r="Z67" s="149" t="s">
        <v>3399</v>
      </c>
      <c r="AA67" s="149" t="s">
        <v>3377</v>
      </c>
      <c r="AB67" s="149" t="s">
        <v>3377</v>
      </c>
      <c r="AC67" s="149" t="s">
        <v>3377</v>
      </c>
      <c r="AD67" s="149" t="s">
        <v>3377</v>
      </c>
      <c r="AE67" s="149" t="s">
        <v>3377</v>
      </c>
      <c r="AF67" s="149" t="s">
        <v>3377</v>
      </c>
      <c r="AG67" s="150" t="s">
        <v>3377</v>
      </c>
      <c r="AH67" s="151" t="n">
        <v>0.0659</v>
      </c>
      <c r="AI67" s="152" t="n">
        <v>0.756</v>
      </c>
      <c r="AJ67" s="152" t="n">
        <v>0.895</v>
      </c>
      <c r="AK67" s="152" t="n">
        <v>0.316</v>
      </c>
      <c r="AL67" s="152" t="n">
        <v>0.0697</v>
      </c>
      <c r="AM67" s="152" t="n">
        <v>0.313</v>
      </c>
      <c r="AN67" s="152" t="n">
        <v>0.0193</v>
      </c>
      <c r="AO67" s="152" t="n">
        <v>0.107</v>
      </c>
      <c r="AP67" s="152" t="n">
        <v>0.361</v>
      </c>
      <c r="AQ67" s="153" t="n">
        <v>0.0394</v>
      </c>
      <c r="AR67" s="163" t="n">
        <v>2.3</v>
      </c>
      <c r="AS67" s="164" t="n">
        <v>-1</v>
      </c>
      <c r="AT67" s="164" t="n">
        <v>-1</v>
      </c>
      <c r="AU67" s="163" t="n">
        <v>1.6</v>
      </c>
      <c r="AV67" s="172" t="n">
        <v>3.7</v>
      </c>
      <c r="AW67" s="163" t="n">
        <v>1.7</v>
      </c>
      <c r="AX67" s="172" t="n">
        <v>4.4</v>
      </c>
      <c r="AY67" s="163" t="n">
        <v>2.6</v>
      </c>
      <c r="AZ67" s="163" t="n">
        <v>1.2</v>
      </c>
      <c r="BA67" s="163" t="n">
        <v>3.1</v>
      </c>
      <c r="BB67" s="165" t="n">
        <v>100</v>
      </c>
      <c r="BC67" s="167" t="n">
        <v>0</v>
      </c>
      <c r="BD67" s="167" t="n">
        <v>0</v>
      </c>
      <c r="BE67" s="166" t="n">
        <v>33</v>
      </c>
      <c r="BF67" s="168" t="n">
        <v>67</v>
      </c>
      <c r="BG67" s="166" t="n">
        <v>33</v>
      </c>
      <c r="BH67" s="171" t="n">
        <v>100</v>
      </c>
      <c r="BI67" s="168" t="n">
        <v>67</v>
      </c>
      <c r="BJ67" s="166" t="n">
        <v>33</v>
      </c>
      <c r="BK67" s="170" t="n">
        <v>100</v>
      </c>
      <c r="BL67" s="148" t="s">
        <v>3733</v>
      </c>
      <c r="BM67" s="149"/>
      <c r="BN67" s="149"/>
      <c r="BO67" s="149" t="s">
        <v>3734</v>
      </c>
      <c r="BP67" s="149" t="s">
        <v>3735</v>
      </c>
      <c r="BQ67" s="149" t="s">
        <v>3736</v>
      </c>
      <c r="BR67" s="149" t="s">
        <v>3733</v>
      </c>
      <c r="BS67" s="149" t="s">
        <v>3735</v>
      </c>
      <c r="BT67" s="149" t="s">
        <v>3736</v>
      </c>
      <c r="BU67" s="150" t="s">
        <v>3733</v>
      </c>
    </row>
    <row r="68" customFormat="false" ht="13" hidden="false" customHeight="false" outlineLevel="0" collapsed="false">
      <c r="A68" s="60" t="n">
        <v>51</v>
      </c>
      <c r="B68" s="162" t="s">
        <v>3288</v>
      </c>
      <c r="C68" s="118" t="n">
        <v>15</v>
      </c>
      <c r="D68" s="118" t="n">
        <v>3</v>
      </c>
      <c r="E68" s="119" t="n">
        <v>1</v>
      </c>
      <c r="F68" s="119" t="n">
        <v>0</v>
      </c>
      <c r="G68" s="119" t="n">
        <v>1</v>
      </c>
      <c r="H68" s="119" t="n">
        <v>1</v>
      </c>
      <c r="I68" s="119" t="n">
        <v>2</v>
      </c>
      <c r="J68" s="119" t="n">
        <v>2</v>
      </c>
      <c r="K68" s="119" t="n">
        <v>2</v>
      </c>
      <c r="L68" s="119" t="n">
        <v>2</v>
      </c>
      <c r="M68" s="120" t="n">
        <v>3</v>
      </c>
      <c r="N68" s="145" t="n">
        <v>0.69</v>
      </c>
      <c r="O68" s="146" t="n">
        <v>0.21</v>
      </c>
      <c r="P68" s="146" t="n">
        <v>0.08</v>
      </c>
      <c r="Q68" s="146" t="n">
        <v>0.28</v>
      </c>
      <c r="R68" s="146" t="n">
        <v>0.32</v>
      </c>
      <c r="S68" s="146" t="n">
        <v>0.28</v>
      </c>
      <c r="T68" s="146" t="n">
        <v>0.42</v>
      </c>
      <c r="U68" s="146" t="n">
        <v>0.42</v>
      </c>
      <c r="V68" s="146" t="n">
        <v>0.34</v>
      </c>
      <c r="W68" s="147" t="n">
        <v>0.56</v>
      </c>
      <c r="X68" s="148" t="s">
        <v>3377</v>
      </c>
      <c r="Y68" s="149" t="s">
        <v>3377</v>
      </c>
      <c r="Z68" s="149" t="s">
        <v>3399</v>
      </c>
      <c r="AA68" s="149" t="s">
        <v>3377</v>
      </c>
      <c r="AB68" s="149" t="s">
        <v>3377</v>
      </c>
      <c r="AC68" s="149" t="s">
        <v>3377</v>
      </c>
      <c r="AD68" s="149" t="s">
        <v>3377</v>
      </c>
      <c r="AE68" s="149" t="s">
        <v>3377</v>
      </c>
      <c r="AF68" s="149" t="s">
        <v>3377</v>
      </c>
      <c r="AG68" s="150" t="s">
        <v>3377</v>
      </c>
      <c r="AH68" s="151" t="n">
        <v>0.0328</v>
      </c>
      <c r="AI68" s="152" t="n">
        <v>0.189</v>
      </c>
      <c r="AJ68" s="152" t="n">
        <v>0.92</v>
      </c>
      <c r="AK68" s="152" t="n">
        <v>0.248</v>
      </c>
      <c r="AL68" s="152" t="n">
        <v>0.276</v>
      </c>
      <c r="AM68" s="152" t="n">
        <v>0.0328</v>
      </c>
      <c r="AN68" s="152" t="n">
        <v>0.067</v>
      </c>
      <c r="AO68" s="152" t="n">
        <v>0.0656</v>
      </c>
      <c r="AP68" s="152" t="n">
        <v>0.045</v>
      </c>
      <c r="AQ68" s="153" t="n">
        <v>0.019</v>
      </c>
      <c r="AR68" s="172" t="n">
        <v>3.3</v>
      </c>
      <c r="AS68" s="172" t="n">
        <v>3.8</v>
      </c>
      <c r="AT68" s="164" t="n">
        <v>-1</v>
      </c>
      <c r="AU68" s="163" t="n">
        <v>2.6</v>
      </c>
      <c r="AV68" s="163" t="n">
        <v>2.1</v>
      </c>
      <c r="AW68" s="175" t="n">
        <v>6.1</v>
      </c>
      <c r="AX68" s="172" t="n">
        <v>3.8</v>
      </c>
      <c r="AY68" s="172" t="n">
        <v>3.8</v>
      </c>
      <c r="AZ68" s="175" t="n">
        <v>4.9</v>
      </c>
      <c r="BA68" s="172" t="n">
        <v>4.4</v>
      </c>
      <c r="BB68" s="165" t="n">
        <v>100</v>
      </c>
      <c r="BC68" s="166" t="n">
        <v>33</v>
      </c>
      <c r="BD68" s="167" t="n">
        <v>0</v>
      </c>
      <c r="BE68" s="166" t="n">
        <v>33</v>
      </c>
      <c r="BF68" s="166" t="n">
        <v>33</v>
      </c>
      <c r="BG68" s="168" t="n">
        <v>67</v>
      </c>
      <c r="BH68" s="168" t="n">
        <v>67</v>
      </c>
      <c r="BI68" s="168" t="n">
        <v>67</v>
      </c>
      <c r="BJ68" s="168" t="n">
        <v>67</v>
      </c>
      <c r="BK68" s="170" t="n">
        <v>100</v>
      </c>
      <c r="BL68" s="148" t="s">
        <v>3737</v>
      </c>
      <c r="BM68" s="149" t="s">
        <v>3738</v>
      </c>
      <c r="BN68" s="149"/>
      <c r="BO68" s="149" t="s">
        <v>3738</v>
      </c>
      <c r="BP68" s="149" t="s">
        <v>3739</v>
      </c>
      <c r="BQ68" s="149" t="s">
        <v>3740</v>
      </c>
      <c r="BR68" s="149" t="s">
        <v>3740</v>
      </c>
      <c r="BS68" s="149" t="s">
        <v>3741</v>
      </c>
      <c r="BT68" s="149" t="s">
        <v>3740</v>
      </c>
      <c r="BU68" s="150" t="s">
        <v>3737</v>
      </c>
    </row>
    <row r="69" s="190" customFormat="true" ht="13" hidden="false" customHeight="false" outlineLevel="0" collapsed="false">
      <c r="A69" s="60" t="n">
        <v>52</v>
      </c>
      <c r="B69" s="177" t="s">
        <v>3742</v>
      </c>
      <c r="C69" s="178" t="n">
        <v>73</v>
      </c>
      <c r="D69" s="178" t="n">
        <v>2</v>
      </c>
      <c r="E69" s="179" t="n">
        <v>0</v>
      </c>
      <c r="F69" s="179" t="n">
        <v>0</v>
      </c>
      <c r="G69" s="179" t="n">
        <v>2</v>
      </c>
      <c r="H69" s="179" t="n">
        <v>1</v>
      </c>
      <c r="I69" s="179" t="n">
        <v>0</v>
      </c>
      <c r="J69" s="179" t="n">
        <v>1</v>
      </c>
      <c r="K69" s="179" t="n">
        <v>1</v>
      </c>
      <c r="L69" s="179" t="n">
        <v>0</v>
      </c>
      <c r="M69" s="180" t="n">
        <v>1</v>
      </c>
      <c r="N69" s="181" t="n">
        <v>3.35</v>
      </c>
      <c r="O69" s="182" t="n">
        <v>1.02</v>
      </c>
      <c r="P69" s="182" t="n">
        <v>0.4</v>
      </c>
      <c r="Q69" s="182" t="n">
        <v>1.39</v>
      </c>
      <c r="R69" s="182" t="n">
        <v>1.57</v>
      </c>
      <c r="S69" s="182" t="n">
        <v>1.37</v>
      </c>
      <c r="T69" s="182" t="n">
        <v>2.05</v>
      </c>
      <c r="U69" s="182" t="n">
        <v>2.02</v>
      </c>
      <c r="V69" s="182" t="n">
        <v>1.63</v>
      </c>
      <c r="W69" s="183" t="n">
        <v>2.71</v>
      </c>
      <c r="X69" s="184" t="s">
        <v>3399</v>
      </c>
      <c r="Y69" s="185" t="s">
        <v>3399</v>
      </c>
      <c r="Z69" s="185" t="s">
        <v>3399</v>
      </c>
      <c r="AA69" s="185" t="s">
        <v>3377</v>
      </c>
      <c r="AB69" s="185" t="s">
        <v>3399</v>
      </c>
      <c r="AC69" s="185" t="s">
        <v>3399</v>
      </c>
      <c r="AD69" s="185" t="s">
        <v>3399</v>
      </c>
      <c r="AE69" s="185" t="s">
        <v>3399</v>
      </c>
      <c r="AF69" s="185" t="s">
        <v>3399</v>
      </c>
      <c r="AG69" s="186" t="s">
        <v>3399</v>
      </c>
      <c r="AH69" s="187" t="n">
        <v>0.348</v>
      </c>
      <c r="AI69" s="188" t="n">
        <v>0.36</v>
      </c>
      <c r="AJ69" s="188" t="n">
        <v>0.668</v>
      </c>
      <c r="AK69" s="188" t="n">
        <v>0.404</v>
      </c>
      <c r="AL69" s="188" t="n">
        <v>0.535</v>
      </c>
      <c r="AM69" s="188" t="n">
        <v>0.254</v>
      </c>
      <c r="AN69" s="188" t="n">
        <v>0.393</v>
      </c>
      <c r="AO69" s="188" t="n">
        <v>0.4</v>
      </c>
      <c r="AP69" s="188" t="n">
        <v>0.195</v>
      </c>
      <c r="AQ69" s="189" t="n">
        <v>0.246</v>
      </c>
      <c r="AR69" s="164" t="n">
        <v>-0.4</v>
      </c>
      <c r="AS69" s="164" t="n">
        <v>-1</v>
      </c>
      <c r="AT69" s="164" t="n">
        <v>-1</v>
      </c>
      <c r="AU69" s="164" t="n">
        <v>0.4</v>
      </c>
      <c r="AV69" s="164" t="n">
        <v>-0.4</v>
      </c>
      <c r="AW69" s="164" t="n">
        <v>-1</v>
      </c>
      <c r="AX69" s="164" t="n">
        <v>-0.5</v>
      </c>
      <c r="AY69" s="164" t="n">
        <v>-0.5</v>
      </c>
      <c r="AZ69" s="164" t="n">
        <v>-1</v>
      </c>
      <c r="BA69" s="164" t="n">
        <v>-0.6</v>
      </c>
      <c r="BB69" s="165" t="n">
        <v>100</v>
      </c>
      <c r="BC69" s="167" t="n">
        <v>0</v>
      </c>
      <c r="BD69" s="167" t="n">
        <v>0</v>
      </c>
      <c r="BE69" s="171" t="n">
        <v>100</v>
      </c>
      <c r="BF69" s="168" t="n">
        <v>50</v>
      </c>
      <c r="BG69" s="167" t="n">
        <v>0</v>
      </c>
      <c r="BH69" s="168" t="n">
        <v>50</v>
      </c>
      <c r="BI69" s="168" t="n">
        <v>50</v>
      </c>
      <c r="BJ69" s="167" t="n">
        <v>0</v>
      </c>
      <c r="BK69" s="174" t="n">
        <v>50</v>
      </c>
      <c r="BL69" s="184" t="s">
        <v>3743</v>
      </c>
      <c r="BM69" s="185"/>
      <c r="BN69" s="185"/>
      <c r="BO69" s="185" t="s">
        <v>3743</v>
      </c>
      <c r="BP69" s="185" t="s">
        <v>3709</v>
      </c>
      <c r="BQ69" s="185"/>
      <c r="BR69" s="185" t="s">
        <v>3709</v>
      </c>
      <c r="BS69" s="185" t="s">
        <v>3709</v>
      </c>
      <c r="BT69" s="185"/>
      <c r="BU69" s="186" t="s">
        <v>3701</v>
      </c>
    </row>
    <row r="70" s="190" customFormat="true" ht="13" hidden="false" customHeight="false" outlineLevel="0" collapsed="false">
      <c r="A70" s="60" t="n">
        <v>53</v>
      </c>
      <c r="B70" s="177" t="s">
        <v>3744</v>
      </c>
      <c r="C70" s="178" t="n">
        <v>62</v>
      </c>
      <c r="D70" s="178" t="n">
        <v>2</v>
      </c>
      <c r="E70" s="179" t="n">
        <v>0</v>
      </c>
      <c r="F70" s="179" t="n">
        <v>0</v>
      </c>
      <c r="G70" s="179" t="n">
        <v>2</v>
      </c>
      <c r="H70" s="179" t="n">
        <v>1</v>
      </c>
      <c r="I70" s="179" t="n">
        <v>0</v>
      </c>
      <c r="J70" s="179" t="n">
        <v>1</v>
      </c>
      <c r="K70" s="179" t="n">
        <v>1</v>
      </c>
      <c r="L70" s="179" t="n">
        <v>0</v>
      </c>
      <c r="M70" s="180" t="n">
        <v>1</v>
      </c>
      <c r="N70" s="181" t="n">
        <v>2.85</v>
      </c>
      <c r="O70" s="182" t="n">
        <v>0.87</v>
      </c>
      <c r="P70" s="182" t="n">
        <v>0.34</v>
      </c>
      <c r="Q70" s="182" t="n">
        <v>1.18</v>
      </c>
      <c r="R70" s="182" t="n">
        <v>1.33</v>
      </c>
      <c r="S70" s="182" t="n">
        <v>1.16</v>
      </c>
      <c r="T70" s="182" t="n">
        <v>1.74</v>
      </c>
      <c r="U70" s="182" t="n">
        <v>1.72</v>
      </c>
      <c r="V70" s="182" t="n">
        <v>1.39</v>
      </c>
      <c r="W70" s="183" t="n">
        <v>2.3</v>
      </c>
      <c r="X70" s="184" t="s">
        <v>3399</v>
      </c>
      <c r="Y70" s="185" t="s">
        <v>3399</v>
      </c>
      <c r="Z70" s="185" t="s">
        <v>3399</v>
      </c>
      <c r="AA70" s="185" t="s">
        <v>3377</v>
      </c>
      <c r="AB70" s="185" t="s">
        <v>3399</v>
      </c>
      <c r="AC70" s="185" t="s">
        <v>3399</v>
      </c>
      <c r="AD70" s="185" t="s">
        <v>3399</v>
      </c>
      <c r="AE70" s="185" t="s">
        <v>3399</v>
      </c>
      <c r="AF70" s="185" t="s">
        <v>3399</v>
      </c>
      <c r="AG70" s="186" t="s">
        <v>3399</v>
      </c>
      <c r="AH70" s="187" t="n">
        <v>0.458</v>
      </c>
      <c r="AI70" s="188" t="n">
        <v>0.42</v>
      </c>
      <c r="AJ70" s="188" t="n">
        <v>0.71</v>
      </c>
      <c r="AK70" s="188" t="n">
        <v>0.329</v>
      </c>
      <c r="AL70" s="188" t="n">
        <v>0.615</v>
      </c>
      <c r="AM70" s="188" t="n">
        <v>0.312</v>
      </c>
      <c r="AN70" s="188" t="n">
        <v>0.481</v>
      </c>
      <c r="AO70" s="188" t="n">
        <v>0.488</v>
      </c>
      <c r="AP70" s="188" t="n">
        <v>0.25</v>
      </c>
      <c r="AQ70" s="189" t="n">
        <v>0.33</v>
      </c>
      <c r="AR70" s="164" t="n">
        <v>-0.3</v>
      </c>
      <c r="AS70" s="164" t="n">
        <v>-1</v>
      </c>
      <c r="AT70" s="164" t="n">
        <v>-1</v>
      </c>
      <c r="AU70" s="164" t="n">
        <v>0.7</v>
      </c>
      <c r="AV70" s="164" t="n">
        <v>-0.2</v>
      </c>
      <c r="AW70" s="164" t="n">
        <v>-1</v>
      </c>
      <c r="AX70" s="164" t="n">
        <v>-0.4</v>
      </c>
      <c r="AY70" s="164" t="n">
        <v>-0.4</v>
      </c>
      <c r="AZ70" s="164" t="n">
        <v>-1</v>
      </c>
      <c r="BA70" s="164" t="n">
        <v>-0.6</v>
      </c>
      <c r="BB70" s="165" t="n">
        <v>100</v>
      </c>
      <c r="BC70" s="167" t="n">
        <v>0</v>
      </c>
      <c r="BD70" s="167" t="n">
        <v>0</v>
      </c>
      <c r="BE70" s="171" t="n">
        <v>100</v>
      </c>
      <c r="BF70" s="168" t="n">
        <v>50</v>
      </c>
      <c r="BG70" s="167" t="n">
        <v>0</v>
      </c>
      <c r="BH70" s="168" t="n">
        <v>50</v>
      </c>
      <c r="BI70" s="168" t="n">
        <v>50</v>
      </c>
      <c r="BJ70" s="167" t="n">
        <v>0</v>
      </c>
      <c r="BK70" s="174" t="n">
        <v>50</v>
      </c>
      <c r="BL70" s="184" t="s">
        <v>3743</v>
      </c>
      <c r="BM70" s="185"/>
      <c r="BN70" s="185"/>
      <c r="BO70" s="185" t="s">
        <v>3743</v>
      </c>
      <c r="BP70" s="185" t="s">
        <v>3709</v>
      </c>
      <c r="BQ70" s="185"/>
      <c r="BR70" s="185" t="s">
        <v>3709</v>
      </c>
      <c r="BS70" s="185" t="s">
        <v>3709</v>
      </c>
      <c r="BT70" s="185"/>
      <c r="BU70" s="186" t="s">
        <v>3701</v>
      </c>
    </row>
    <row r="71" s="190" customFormat="true" ht="13" hidden="false" customHeight="false" outlineLevel="0" collapsed="false">
      <c r="A71" s="60" t="n">
        <v>54</v>
      </c>
      <c r="B71" s="177" t="s">
        <v>3745</v>
      </c>
      <c r="C71" s="178" t="n">
        <v>61</v>
      </c>
      <c r="D71" s="178" t="n">
        <v>2</v>
      </c>
      <c r="E71" s="179" t="n">
        <v>0</v>
      </c>
      <c r="F71" s="179" t="n">
        <v>0</v>
      </c>
      <c r="G71" s="179" t="n">
        <v>1</v>
      </c>
      <c r="H71" s="179" t="n">
        <v>1</v>
      </c>
      <c r="I71" s="179" t="n">
        <v>1</v>
      </c>
      <c r="J71" s="179" t="n">
        <v>1</v>
      </c>
      <c r="K71" s="179" t="n">
        <v>1</v>
      </c>
      <c r="L71" s="179" t="n">
        <v>1</v>
      </c>
      <c r="M71" s="180" t="n">
        <v>2</v>
      </c>
      <c r="N71" s="181" t="n">
        <v>2.8</v>
      </c>
      <c r="O71" s="182" t="n">
        <v>0.85</v>
      </c>
      <c r="P71" s="182" t="n">
        <v>0.34</v>
      </c>
      <c r="Q71" s="182" t="n">
        <v>1.16</v>
      </c>
      <c r="R71" s="182" t="n">
        <v>1.31</v>
      </c>
      <c r="S71" s="182" t="n">
        <v>1.14</v>
      </c>
      <c r="T71" s="182" t="n">
        <v>1.71</v>
      </c>
      <c r="U71" s="182" t="n">
        <v>1.69</v>
      </c>
      <c r="V71" s="182" t="n">
        <v>1.36</v>
      </c>
      <c r="W71" s="183" t="n">
        <v>2.26</v>
      </c>
      <c r="X71" s="184" t="s">
        <v>3399</v>
      </c>
      <c r="Y71" s="185" t="s">
        <v>3399</v>
      </c>
      <c r="Z71" s="185" t="s">
        <v>3399</v>
      </c>
      <c r="AA71" s="185" t="s">
        <v>3399</v>
      </c>
      <c r="AB71" s="185" t="s">
        <v>3399</v>
      </c>
      <c r="AC71" s="185" t="s">
        <v>3399</v>
      </c>
      <c r="AD71" s="185" t="s">
        <v>3399</v>
      </c>
      <c r="AE71" s="185" t="s">
        <v>3399</v>
      </c>
      <c r="AF71" s="185" t="s">
        <v>3399</v>
      </c>
      <c r="AG71" s="186" t="s">
        <v>3399</v>
      </c>
      <c r="AH71" s="187" t="n">
        <v>0.468</v>
      </c>
      <c r="AI71" s="188" t="n">
        <v>0.426</v>
      </c>
      <c r="AJ71" s="188" t="n">
        <v>0.714</v>
      </c>
      <c r="AK71" s="188" t="n">
        <v>0.678</v>
      </c>
      <c r="AL71" s="188" t="n">
        <v>0.623</v>
      </c>
      <c r="AM71" s="188" t="n">
        <v>0.683</v>
      </c>
      <c r="AN71" s="188" t="n">
        <v>0.49</v>
      </c>
      <c r="AO71" s="188" t="n">
        <v>0.497</v>
      </c>
      <c r="AP71" s="188" t="n">
        <v>0.604</v>
      </c>
      <c r="AQ71" s="189" t="n">
        <v>0.605</v>
      </c>
      <c r="AR71" s="164" t="n">
        <v>-0.3</v>
      </c>
      <c r="AS71" s="164" t="n">
        <v>-1</v>
      </c>
      <c r="AT71" s="164" t="n">
        <v>-1</v>
      </c>
      <c r="AU71" s="164" t="n">
        <v>-0.1</v>
      </c>
      <c r="AV71" s="164" t="n">
        <v>-0.2</v>
      </c>
      <c r="AW71" s="164" t="n">
        <v>-0.1</v>
      </c>
      <c r="AX71" s="164" t="n">
        <v>-0.4</v>
      </c>
      <c r="AY71" s="164" t="n">
        <v>-0.4</v>
      </c>
      <c r="AZ71" s="164" t="n">
        <v>-0.3</v>
      </c>
      <c r="BA71" s="164" t="n">
        <v>-0.1</v>
      </c>
      <c r="BB71" s="165" t="n">
        <v>100</v>
      </c>
      <c r="BC71" s="167" t="n">
        <v>0</v>
      </c>
      <c r="BD71" s="167" t="n">
        <v>0</v>
      </c>
      <c r="BE71" s="168" t="n">
        <v>50</v>
      </c>
      <c r="BF71" s="168" t="n">
        <v>50</v>
      </c>
      <c r="BG71" s="168" t="n">
        <v>50</v>
      </c>
      <c r="BH71" s="168" t="n">
        <v>50</v>
      </c>
      <c r="BI71" s="168" t="n">
        <v>50</v>
      </c>
      <c r="BJ71" s="168" t="n">
        <v>50</v>
      </c>
      <c r="BK71" s="170" t="n">
        <v>100</v>
      </c>
      <c r="BL71" s="184" t="s">
        <v>3746</v>
      </c>
      <c r="BM71" s="185"/>
      <c r="BN71" s="185"/>
      <c r="BO71" s="185" t="s">
        <v>3701</v>
      </c>
      <c r="BP71" s="185" t="s">
        <v>3610</v>
      </c>
      <c r="BQ71" s="185" t="s">
        <v>3610</v>
      </c>
      <c r="BR71" s="185" t="s">
        <v>3610</v>
      </c>
      <c r="BS71" s="185" t="s">
        <v>3610</v>
      </c>
      <c r="BT71" s="185" t="s">
        <v>3610</v>
      </c>
      <c r="BU71" s="186" t="s">
        <v>3746</v>
      </c>
    </row>
    <row r="72" s="190" customFormat="true" ht="13" hidden="false" customHeight="false" outlineLevel="0" collapsed="false">
      <c r="A72" s="60" t="n">
        <v>55</v>
      </c>
      <c r="B72" s="177" t="s">
        <v>3747</v>
      </c>
      <c r="C72" s="178" t="n">
        <v>54</v>
      </c>
      <c r="D72" s="178" t="n">
        <v>2</v>
      </c>
      <c r="E72" s="179" t="n">
        <v>1</v>
      </c>
      <c r="F72" s="179" t="n">
        <v>0</v>
      </c>
      <c r="G72" s="179" t="n">
        <v>2</v>
      </c>
      <c r="H72" s="179" t="n">
        <v>1</v>
      </c>
      <c r="I72" s="179" t="n">
        <v>0</v>
      </c>
      <c r="J72" s="179" t="n">
        <v>0</v>
      </c>
      <c r="K72" s="179" t="n">
        <v>0</v>
      </c>
      <c r="L72" s="179" t="n">
        <v>0</v>
      </c>
      <c r="M72" s="180" t="n">
        <v>2</v>
      </c>
      <c r="N72" s="181" t="n">
        <v>2.48</v>
      </c>
      <c r="O72" s="182" t="n">
        <v>0.75</v>
      </c>
      <c r="P72" s="182" t="n">
        <v>0.3</v>
      </c>
      <c r="Q72" s="182" t="n">
        <v>1.03</v>
      </c>
      <c r="R72" s="182" t="n">
        <v>1.16</v>
      </c>
      <c r="S72" s="182" t="n">
        <v>1.01</v>
      </c>
      <c r="T72" s="182" t="n">
        <v>1.51</v>
      </c>
      <c r="U72" s="182" t="n">
        <v>1.49</v>
      </c>
      <c r="V72" s="182" t="n">
        <v>1.21</v>
      </c>
      <c r="W72" s="183" t="n">
        <v>2</v>
      </c>
      <c r="X72" s="184" t="s">
        <v>3399</v>
      </c>
      <c r="Y72" s="185" t="s">
        <v>3377</v>
      </c>
      <c r="Z72" s="185" t="s">
        <v>3399</v>
      </c>
      <c r="AA72" s="185" t="s">
        <v>3377</v>
      </c>
      <c r="AB72" s="185" t="s">
        <v>3399</v>
      </c>
      <c r="AC72" s="185" t="s">
        <v>3399</v>
      </c>
      <c r="AD72" s="185" t="s">
        <v>3399</v>
      </c>
      <c r="AE72" s="185" t="s">
        <v>3399</v>
      </c>
      <c r="AF72" s="185" t="s">
        <v>3399</v>
      </c>
      <c r="AG72" s="186" t="s">
        <v>3399</v>
      </c>
      <c r="AH72" s="187" t="n">
        <v>0.548</v>
      </c>
      <c r="AI72" s="188" t="n">
        <v>0.53</v>
      </c>
      <c r="AJ72" s="188" t="n">
        <v>0.742</v>
      </c>
      <c r="AK72" s="188" t="n">
        <v>0.274</v>
      </c>
      <c r="AL72" s="188" t="n">
        <v>0.677</v>
      </c>
      <c r="AM72" s="188" t="n">
        <v>0.363</v>
      </c>
      <c r="AN72" s="188" t="n">
        <v>0.22</v>
      </c>
      <c r="AO72" s="188" t="n">
        <v>0.224</v>
      </c>
      <c r="AP72" s="188" t="n">
        <v>0.299</v>
      </c>
      <c r="AQ72" s="189" t="n">
        <v>0.676</v>
      </c>
      <c r="AR72" s="164" t="n">
        <v>-0.2</v>
      </c>
      <c r="AS72" s="164" t="n">
        <v>0.3</v>
      </c>
      <c r="AT72" s="164" t="n">
        <v>-1</v>
      </c>
      <c r="AU72" s="164" t="n">
        <v>0.9</v>
      </c>
      <c r="AV72" s="164" t="n">
        <v>-0.1</v>
      </c>
      <c r="AW72" s="164" t="n">
        <v>-1</v>
      </c>
      <c r="AX72" s="164" t="n">
        <v>-1</v>
      </c>
      <c r="AY72" s="164" t="n">
        <v>-1</v>
      </c>
      <c r="AZ72" s="164" t="n">
        <v>-1</v>
      </c>
      <c r="BA72" s="164" t="n">
        <v>0</v>
      </c>
      <c r="BB72" s="165" t="n">
        <v>100</v>
      </c>
      <c r="BC72" s="168" t="n">
        <v>50</v>
      </c>
      <c r="BD72" s="167" t="n">
        <v>0</v>
      </c>
      <c r="BE72" s="171" t="n">
        <v>100</v>
      </c>
      <c r="BF72" s="168" t="n">
        <v>50</v>
      </c>
      <c r="BG72" s="167" t="n">
        <v>0</v>
      </c>
      <c r="BH72" s="167" t="n">
        <v>0</v>
      </c>
      <c r="BI72" s="167" t="n">
        <v>0</v>
      </c>
      <c r="BJ72" s="167" t="n">
        <v>0</v>
      </c>
      <c r="BK72" s="170" t="n">
        <v>100</v>
      </c>
      <c r="BL72" s="184" t="s">
        <v>3748</v>
      </c>
      <c r="BM72" s="185" t="s">
        <v>3749</v>
      </c>
      <c r="BN72" s="185"/>
      <c r="BO72" s="185" t="s">
        <v>3748</v>
      </c>
      <c r="BP72" s="185" t="s">
        <v>3749</v>
      </c>
      <c r="BQ72" s="185"/>
      <c r="BR72" s="185"/>
      <c r="BS72" s="185"/>
      <c r="BT72" s="185"/>
      <c r="BU72" s="186" t="s">
        <v>3748</v>
      </c>
    </row>
    <row r="73" s="190" customFormat="true" ht="13" hidden="false" customHeight="false" outlineLevel="0" collapsed="false">
      <c r="A73" s="60" t="n">
        <v>56</v>
      </c>
      <c r="B73" s="177" t="s">
        <v>3750</v>
      </c>
      <c r="C73" s="178" t="n">
        <v>51</v>
      </c>
      <c r="D73" s="178" t="n">
        <v>2</v>
      </c>
      <c r="E73" s="179" t="n">
        <v>0</v>
      </c>
      <c r="F73" s="179" t="n">
        <v>0</v>
      </c>
      <c r="G73" s="179" t="n">
        <v>2</v>
      </c>
      <c r="H73" s="179" t="n">
        <v>1</v>
      </c>
      <c r="I73" s="179" t="n">
        <v>0</v>
      </c>
      <c r="J73" s="179" t="n">
        <v>1</v>
      </c>
      <c r="K73" s="179" t="n">
        <v>1</v>
      </c>
      <c r="L73" s="179" t="n">
        <v>0</v>
      </c>
      <c r="M73" s="180" t="n">
        <v>1</v>
      </c>
      <c r="N73" s="181" t="n">
        <v>2.34</v>
      </c>
      <c r="O73" s="182" t="n">
        <v>0.71</v>
      </c>
      <c r="P73" s="182" t="n">
        <v>0.28</v>
      </c>
      <c r="Q73" s="182" t="n">
        <v>0.97</v>
      </c>
      <c r="R73" s="182" t="n">
        <v>1.1</v>
      </c>
      <c r="S73" s="182" t="n">
        <v>0.96</v>
      </c>
      <c r="T73" s="182" t="n">
        <v>1.43</v>
      </c>
      <c r="U73" s="182" t="n">
        <v>1.41</v>
      </c>
      <c r="V73" s="182" t="n">
        <v>1.14</v>
      </c>
      <c r="W73" s="183" t="n">
        <v>1.89</v>
      </c>
      <c r="X73" s="184" t="s">
        <v>3399</v>
      </c>
      <c r="Y73" s="185" t="s">
        <v>3399</v>
      </c>
      <c r="Z73" s="185" t="s">
        <v>3399</v>
      </c>
      <c r="AA73" s="185" t="s">
        <v>3377</v>
      </c>
      <c r="AB73" s="185" t="s">
        <v>3399</v>
      </c>
      <c r="AC73" s="185" t="s">
        <v>3399</v>
      </c>
      <c r="AD73" s="185" t="s">
        <v>3399</v>
      </c>
      <c r="AE73" s="185" t="s">
        <v>3399</v>
      </c>
      <c r="AF73" s="185" t="s">
        <v>3399</v>
      </c>
      <c r="AG73" s="186" t="s">
        <v>3399</v>
      </c>
      <c r="AH73" s="187" t="n">
        <v>0.584</v>
      </c>
      <c r="AI73" s="188" t="n">
        <v>0.49</v>
      </c>
      <c r="AJ73" s="188" t="n">
        <v>0.754</v>
      </c>
      <c r="AK73" s="188" t="n">
        <v>0.253</v>
      </c>
      <c r="AL73" s="188" t="n">
        <v>0.7</v>
      </c>
      <c r="AM73" s="188" t="n">
        <v>0.384</v>
      </c>
      <c r="AN73" s="188" t="n">
        <v>0.582</v>
      </c>
      <c r="AO73" s="188" t="n">
        <v>0.588</v>
      </c>
      <c r="AP73" s="188" t="n">
        <v>0.319</v>
      </c>
      <c r="AQ73" s="189" t="n">
        <v>0.435</v>
      </c>
      <c r="AR73" s="164" t="n">
        <v>-0.1</v>
      </c>
      <c r="AS73" s="164" t="n">
        <v>-1</v>
      </c>
      <c r="AT73" s="164" t="n">
        <v>-1</v>
      </c>
      <c r="AU73" s="164" t="n">
        <v>1.1</v>
      </c>
      <c r="AV73" s="164" t="n">
        <v>-0.1</v>
      </c>
      <c r="AW73" s="164" t="n">
        <v>-1</v>
      </c>
      <c r="AX73" s="164" t="n">
        <v>-0.3</v>
      </c>
      <c r="AY73" s="164" t="n">
        <v>-0.3</v>
      </c>
      <c r="AZ73" s="164" t="n">
        <v>-1</v>
      </c>
      <c r="BA73" s="164" t="n">
        <v>-0.5</v>
      </c>
      <c r="BB73" s="165" t="n">
        <v>100</v>
      </c>
      <c r="BC73" s="167" t="n">
        <v>0</v>
      </c>
      <c r="BD73" s="167" t="n">
        <v>0</v>
      </c>
      <c r="BE73" s="171" t="n">
        <v>100</v>
      </c>
      <c r="BF73" s="168" t="n">
        <v>50</v>
      </c>
      <c r="BG73" s="167" t="n">
        <v>0</v>
      </c>
      <c r="BH73" s="168" t="n">
        <v>50</v>
      </c>
      <c r="BI73" s="168" t="n">
        <v>50</v>
      </c>
      <c r="BJ73" s="167" t="n">
        <v>0</v>
      </c>
      <c r="BK73" s="174" t="n">
        <v>50</v>
      </c>
      <c r="BL73" s="184" t="s">
        <v>3743</v>
      </c>
      <c r="BM73" s="185"/>
      <c r="BN73" s="185"/>
      <c r="BO73" s="185" t="s">
        <v>3743</v>
      </c>
      <c r="BP73" s="185" t="s">
        <v>3709</v>
      </c>
      <c r="BQ73" s="185"/>
      <c r="BR73" s="185" t="s">
        <v>3709</v>
      </c>
      <c r="BS73" s="185" t="s">
        <v>3709</v>
      </c>
      <c r="BT73" s="185"/>
      <c r="BU73" s="186" t="s">
        <v>3701</v>
      </c>
    </row>
    <row r="74" s="190" customFormat="true" ht="13" hidden="false" customHeight="false" outlineLevel="0" collapsed="false">
      <c r="A74" s="60" t="n">
        <v>57</v>
      </c>
      <c r="B74" s="177" t="s">
        <v>3751</v>
      </c>
      <c r="C74" s="178" t="n">
        <v>44</v>
      </c>
      <c r="D74" s="178" t="n">
        <v>2</v>
      </c>
      <c r="E74" s="179" t="n">
        <v>0</v>
      </c>
      <c r="F74" s="179" t="n">
        <v>0</v>
      </c>
      <c r="G74" s="179" t="n">
        <v>2</v>
      </c>
      <c r="H74" s="179" t="n">
        <v>1</v>
      </c>
      <c r="I74" s="179" t="n">
        <v>0</v>
      </c>
      <c r="J74" s="179" t="n">
        <v>1</v>
      </c>
      <c r="K74" s="179" t="n">
        <v>1</v>
      </c>
      <c r="L74" s="179" t="n">
        <v>0</v>
      </c>
      <c r="M74" s="180" t="n">
        <v>1</v>
      </c>
      <c r="N74" s="181" t="n">
        <v>2.02</v>
      </c>
      <c r="O74" s="182" t="n">
        <v>0.61</v>
      </c>
      <c r="P74" s="182" t="n">
        <v>0.24</v>
      </c>
      <c r="Q74" s="182" t="n">
        <v>0.84</v>
      </c>
      <c r="R74" s="182" t="n">
        <v>0.95</v>
      </c>
      <c r="S74" s="182" t="n">
        <v>0.82</v>
      </c>
      <c r="T74" s="182" t="n">
        <v>1.23</v>
      </c>
      <c r="U74" s="182" t="n">
        <v>1.22</v>
      </c>
      <c r="V74" s="182" t="n">
        <v>0.98</v>
      </c>
      <c r="W74" s="183" t="n">
        <v>1.63</v>
      </c>
      <c r="X74" s="184" t="s">
        <v>3399</v>
      </c>
      <c r="Y74" s="185" t="s">
        <v>3399</v>
      </c>
      <c r="Z74" s="185" t="s">
        <v>3399</v>
      </c>
      <c r="AA74" s="185" t="s">
        <v>3377</v>
      </c>
      <c r="AB74" s="185" t="s">
        <v>3377</v>
      </c>
      <c r="AC74" s="185" t="s">
        <v>3399</v>
      </c>
      <c r="AD74" s="185" t="s">
        <v>3399</v>
      </c>
      <c r="AE74" s="185" t="s">
        <v>3399</v>
      </c>
      <c r="AF74" s="185" t="s">
        <v>3399</v>
      </c>
      <c r="AG74" s="186" t="s">
        <v>3399</v>
      </c>
      <c r="AH74" s="187" t="n">
        <v>0.671</v>
      </c>
      <c r="AI74" s="188" t="n">
        <v>0.541</v>
      </c>
      <c r="AJ74" s="188" t="n">
        <v>0.784</v>
      </c>
      <c r="AK74" s="188" t="n">
        <v>0.204</v>
      </c>
      <c r="AL74" s="188" t="n">
        <v>0.612</v>
      </c>
      <c r="AM74" s="188" t="n">
        <v>0.438</v>
      </c>
      <c r="AN74" s="188" t="n">
        <v>0.651</v>
      </c>
      <c r="AO74" s="188" t="n">
        <v>0.656</v>
      </c>
      <c r="AP74" s="188" t="n">
        <v>0.374</v>
      </c>
      <c r="AQ74" s="189" t="n">
        <v>0.514</v>
      </c>
      <c r="AR74" s="164" t="n">
        <v>0</v>
      </c>
      <c r="AS74" s="164" t="n">
        <v>-1</v>
      </c>
      <c r="AT74" s="164" t="n">
        <v>-1</v>
      </c>
      <c r="AU74" s="163" t="n">
        <v>1.4</v>
      </c>
      <c r="AV74" s="164" t="n">
        <v>0.1</v>
      </c>
      <c r="AW74" s="164" t="n">
        <v>-1</v>
      </c>
      <c r="AX74" s="164" t="n">
        <v>-0.2</v>
      </c>
      <c r="AY74" s="164" t="n">
        <v>-0.2</v>
      </c>
      <c r="AZ74" s="164" t="n">
        <v>-1</v>
      </c>
      <c r="BA74" s="164" t="n">
        <v>-0.4</v>
      </c>
      <c r="BB74" s="165" t="n">
        <v>100</v>
      </c>
      <c r="BC74" s="167" t="n">
        <v>0</v>
      </c>
      <c r="BD74" s="167" t="n">
        <v>0</v>
      </c>
      <c r="BE74" s="171" t="n">
        <v>100</v>
      </c>
      <c r="BF74" s="168" t="n">
        <v>50</v>
      </c>
      <c r="BG74" s="167" t="n">
        <v>0</v>
      </c>
      <c r="BH74" s="168" t="n">
        <v>50</v>
      </c>
      <c r="BI74" s="168" t="n">
        <v>50</v>
      </c>
      <c r="BJ74" s="167" t="n">
        <v>0</v>
      </c>
      <c r="BK74" s="174" t="n">
        <v>50</v>
      </c>
      <c r="BL74" s="184" t="s">
        <v>3743</v>
      </c>
      <c r="BM74" s="185"/>
      <c r="BN74" s="185"/>
      <c r="BO74" s="185" t="s">
        <v>3743</v>
      </c>
      <c r="BP74" s="185" t="s">
        <v>3709</v>
      </c>
      <c r="BQ74" s="185"/>
      <c r="BR74" s="185" t="s">
        <v>3709</v>
      </c>
      <c r="BS74" s="185" t="s">
        <v>3709</v>
      </c>
      <c r="BT74" s="185"/>
      <c r="BU74" s="186" t="s">
        <v>3701</v>
      </c>
    </row>
    <row r="75" s="190" customFormat="true" ht="13" hidden="false" customHeight="false" outlineLevel="0" collapsed="false">
      <c r="A75" s="60" t="n">
        <v>58</v>
      </c>
      <c r="B75" s="177" t="s">
        <v>3752</v>
      </c>
      <c r="C75" s="178" t="n">
        <v>36</v>
      </c>
      <c r="D75" s="178" t="n">
        <v>2</v>
      </c>
      <c r="E75" s="179" t="n">
        <v>0</v>
      </c>
      <c r="F75" s="179" t="n">
        <v>1</v>
      </c>
      <c r="G75" s="179" t="n">
        <v>1</v>
      </c>
      <c r="H75" s="179" t="n">
        <v>1</v>
      </c>
      <c r="I75" s="179" t="n">
        <v>0</v>
      </c>
      <c r="J75" s="179" t="n">
        <v>1</v>
      </c>
      <c r="K75" s="179" t="n">
        <v>1</v>
      </c>
      <c r="L75" s="179" t="n">
        <v>1</v>
      </c>
      <c r="M75" s="180" t="n">
        <v>2</v>
      </c>
      <c r="N75" s="181" t="n">
        <v>1.65</v>
      </c>
      <c r="O75" s="182" t="n">
        <v>0.5</v>
      </c>
      <c r="P75" s="182" t="n">
        <v>0.2</v>
      </c>
      <c r="Q75" s="182" t="n">
        <v>0.68</v>
      </c>
      <c r="R75" s="182" t="n">
        <v>0.77</v>
      </c>
      <c r="S75" s="182" t="n">
        <v>0.67</v>
      </c>
      <c r="T75" s="182" t="n">
        <v>1.01</v>
      </c>
      <c r="U75" s="182" t="n">
        <v>1</v>
      </c>
      <c r="V75" s="182" t="n">
        <v>0.8</v>
      </c>
      <c r="W75" s="183" t="n">
        <v>1.34</v>
      </c>
      <c r="X75" s="184" t="s">
        <v>3377</v>
      </c>
      <c r="Y75" s="185" t="s">
        <v>3399</v>
      </c>
      <c r="Z75" s="185" t="s">
        <v>3377</v>
      </c>
      <c r="AA75" s="185" t="s">
        <v>3377</v>
      </c>
      <c r="AB75" s="185" t="s">
        <v>3377</v>
      </c>
      <c r="AC75" s="185" t="s">
        <v>3399</v>
      </c>
      <c r="AD75" s="185" t="s">
        <v>3399</v>
      </c>
      <c r="AE75" s="185" t="s">
        <v>3377</v>
      </c>
      <c r="AF75" s="185" t="s">
        <v>3377</v>
      </c>
      <c r="AG75" s="186" t="s">
        <v>3377</v>
      </c>
      <c r="AH75" s="187" t="n">
        <v>0.493</v>
      </c>
      <c r="AI75" s="188" t="n">
        <v>0.605</v>
      </c>
      <c r="AJ75" s="188" t="n">
        <v>0.181</v>
      </c>
      <c r="AK75" s="188" t="n">
        <v>0.495</v>
      </c>
      <c r="AL75" s="188" t="n">
        <v>0.539</v>
      </c>
      <c r="AM75" s="188" t="n">
        <v>0.509</v>
      </c>
      <c r="AN75" s="188" t="n">
        <v>0.732</v>
      </c>
      <c r="AO75" s="188" t="n">
        <v>0.631</v>
      </c>
      <c r="AP75" s="188" t="n">
        <v>0.553</v>
      </c>
      <c r="AQ75" s="189" t="n">
        <v>0.386</v>
      </c>
      <c r="AR75" s="164" t="n">
        <v>0.2</v>
      </c>
      <c r="AS75" s="164" t="n">
        <v>-1</v>
      </c>
      <c r="AT75" s="172" t="n">
        <v>4</v>
      </c>
      <c r="AU75" s="164" t="n">
        <v>0.5</v>
      </c>
      <c r="AV75" s="164" t="n">
        <v>0.3</v>
      </c>
      <c r="AW75" s="164" t="n">
        <v>-1</v>
      </c>
      <c r="AX75" s="164" t="n">
        <v>0</v>
      </c>
      <c r="AY75" s="164" t="n">
        <v>0</v>
      </c>
      <c r="AZ75" s="164" t="n">
        <v>0.3</v>
      </c>
      <c r="BA75" s="164" t="n">
        <v>0.5</v>
      </c>
      <c r="BB75" s="165" t="n">
        <v>100</v>
      </c>
      <c r="BC75" s="167" t="n">
        <v>0</v>
      </c>
      <c r="BD75" s="168" t="n">
        <v>50</v>
      </c>
      <c r="BE75" s="168" t="n">
        <v>50</v>
      </c>
      <c r="BF75" s="168" t="n">
        <v>50</v>
      </c>
      <c r="BG75" s="167" t="n">
        <v>0</v>
      </c>
      <c r="BH75" s="168" t="n">
        <v>50</v>
      </c>
      <c r="BI75" s="168" t="n">
        <v>50</v>
      </c>
      <c r="BJ75" s="168" t="n">
        <v>50</v>
      </c>
      <c r="BK75" s="170" t="n">
        <v>100</v>
      </c>
      <c r="BL75" s="184" t="s">
        <v>3753</v>
      </c>
      <c r="BM75" s="185"/>
      <c r="BN75" s="185" t="s">
        <v>1907</v>
      </c>
      <c r="BO75" s="185" t="s">
        <v>1907</v>
      </c>
      <c r="BP75" s="185" t="s">
        <v>3754</v>
      </c>
      <c r="BQ75" s="185"/>
      <c r="BR75" s="185" t="s">
        <v>3754</v>
      </c>
      <c r="BS75" s="185" t="s">
        <v>3754</v>
      </c>
      <c r="BT75" s="185" t="s">
        <v>1907</v>
      </c>
      <c r="BU75" s="186" t="s">
        <v>3753</v>
      </c>
    </row>
    <row r="76" s="190" customFormat="true" ht="13" hidden="false" customHeight="false" outlineLevel="0" collapsed="false">
      <c r="A76" s="60" t="n">
        <v>59</v>
      </c>
      <c r="B76" s="177" t="s">
        <v>3755</v>
      </c>
      <c r="C76" s="178" t="n">
        <v>32</v>
      </c>
      <c r="D76" s="178" t="n">
        <v>2</v>
      </c>
      <c r="E76" s="179" t="n">
        <v>0</v>
      </c>
      <c r="F76" s="179" t="n">
        <v>0</v>
      </c>
      <c r="G76" s="179" t="n">
        <v>1</v>
      </c>
      <c r="H76" s="179" t="n">
        <v>1</v>
      </c>
      <c r="I76" s="179" t="n">
        <v>1</v>
      </c>
      <c r="J76" s="179" t="n">
        <v>1</v>
      </c>
      <c r="K76" s="179" t="n">
        <v>1</v>
      </c>
      <c r="L76" s="179" t="n">
        <v>1</v>
      </c>
      <c r="M76" s="180" t="n">
        <v>2</v>
      </c>
      <c r="N76" s="181" t="n">
        <v>1.47</v>
      </c>
      <c r="O76" s="182" t="n">
        <v>0.45</v>
      </c>
      <c r="P76" s="182" t="n">
        <v>0.18</v>
      </c>
      <c r="Q76" s="182" t="n">
        <v>0.61</v>
      </c>
      <c r="R76" s="182" t="n">
        <v>0.69</v>
      </c>
      <c r="S76" s="182" t="n">
        <v>0.6</v>
      </c>
      <c r="T76" s="182" t="n">
        <v>0.9</v>
      </c>
      <c r="U76" s="182" t="n">
        <v>0.89</v>
      </c>
      <c r="V76" s="182" t="n">
        <v>0.72</v>
      </c>
      <c r="W76" s="183" t="n">
        <v>1.19</v>
      </c>
      <c r="X76" s="184" t="s">
        <v>3377</v>
      </c>
      <c r="Y76" s="185" t="s">
        <v>3399</v>
      </c>
      <c r="Z76" s="185" t="s">
        <v>3399</v>
      </c>
      <c r="AA76" s="185" t="s">
        <v>3377</v>
      </c>
      <c r="AB76" s="185" t="s">
        <v>3377</v>
      </c>
      <c r="AC76" s="185" t="s">
        <v>3377</v>
      </c>
      <c r="AD76" s="185" t="s">
        <v>3377</v>
      </c>
      <c r="AE76" s="185" t="s">
        <v>3377</v>
      </c>
      <c r="AF76" s="185" t="s">
        <v>3377</v>
      </c>
      <c r="AG76" s="186" t="s">
        <v>3377</v>
      </c>
      <c r="AH76" s="187" t="n">
        <v>0.432</v>
      </c>
      <c r="AI76" s="188" t="n">
        <v>0.639</v>
      </c>
      <c r="AJ76" s="188" t="n">
        <v>0.838</v>
      </c>
      <c r="AK76" s="188" t="n">
        <v>0.456</v>
      </c>
      <c r="AL76" s="188" t="n">
        <v>0.498</v>
      </c>
      <c r="AM76" s="188" t="n">
        <v>0.451</v>
      </c>
      <c r="AN76" s="188" t="n">
        <v>0.592</v>
      </c>
      <c r="AO76" s="188" t="n">
        <v>0.588</v>
      </c>
      <c r="AP76" s="188" t="n">
        <v>0.511</v>
      </c>
      <c r="AQ76" s="189" t="n">
        <v>0.333</v>
      </c>
      <c r="AR76" s="164" t="n">
        <v>0.4</v>
      </c>
      <c r="AS76" s="164" t="n">
        <v>-1</v>
      </c>
      <c r="AT76" s="164" t="n">
        <v>-1</v>
      </c>
      <c r="AU76" s="164" t="n">
        <v>0.6</v>
      </c>
      <c r="AV76" s="164" t="n">
        <v>0.4</v>
      </c>
      <c r="AW76" s="164" t="n">
        <v>0.7</v>
      </c>
      <c r="AX76" s="164" t="n">
        <v>0.1</v>
      </c>
      <c r="AY76" s="164" t="n">
        <v>0.1</v>
      </c>
      <c r="AZ76" s="164" t="n">
        <v>0.4</v>
      </c>
      <c r="BA76" s="164" t="n">
        <v>0.7</v>
      </c>
      <c r="BB76" s="165" t="n">
        <v>100</v>
      </c>
      <c r="BC76" s="167" t="n">
        <v>0</v>
      </c>
      <c r="BD76" s="167" t="n">
        <v>0</v>
      </c>
      <c r="BE76" s="168" t="n">
        <v>50</v>
      </c>
      <c r="BF76" s="168" t="n">
        <v>50</v>
      </c>
      <c r="BG76" s="168" t="n">
        <v>50</v>
      </c>
      <c r="BH76" s="168" t="n">
        <v>50</v>
      </c>
      <c r="BI76" s="168" t="n">
        <v>50</v>
      </c>
      <c r="BJ76" s="168" t="n">
        <v>50</v>
      </c>
      <c r="BK76" s="170" t="n">
        <v>100</v>
      </c>
      <c r="BL76" s="184" t="s">
        <v>3756</v>
      </c>
      <c r="BM76" s="185"/>
      <c r="BN76" s="185"/>
      <c r="BO76" s="185" t="s">
        <v>3701</v>
      </c>
      <c r="BP76" s="185" t="s">
        <v>3757</v>
      </c>
      <c r="BQ76" s="185" t="s">
        <v>3757</v>
      </c>
      <c r="BR76" s="185" t="s">
        <v>3757</v>
      </c>
      <c r="BS76" s="185" t="s">
        <v>3757</v>
      </c>
      <c r="BT76" s="185" t="s">
        <v>3757</v>
      </c>
      <c r="BU76" s="186" t="s">
        <v>3756</v>
      </c>
    </row>
    <row r="77" s="190" customFormat="true" ht="13" hidden="false" customHeight="false" outlineLevel="0" collapsed="false">
      <c r="A77" s="60" t="n">
        <v>60</v>
      </c>
      <c r="B77" s="177" t="s">
        <v>3758</v>
      </c>
      <c r="C77" s="178" t="n">
        <v>31</v>
      </c>
      <c r="D77" s="178" t="n">
        <v>2</v>
      </c>
      <c r="E77" s="179" t="n">
        <v>1</v>
      </c>
      <c r="F77" s="179" t="n">
        <v>0</v>
      </c>
      <c r="G77" s="179" t="n">
        <v>2</v>
      </c>
      <c r="H77" s="179" t="n">
        <v>0</v>
      </c>
      <c r="I77" s="179" t="n">
        <v>0</v>
      </c>
      <c r="J77" s="179" t="n">
        <v>0</v>
      </c>
      <c r="K77" s="179" t="n">
        <v>1</v>
      </c>
      <c r="L77" s="179" t="n">
        <v>0</v>
      </c>
      <c r="M77" s="180" t="n">
        <v>2</v>
      </c>
      <c r="N77" s="181" t="n">
        <v>1.42</v>
      </c>
      <c r="O77" s="182" t="n">
        <v>0.43</v>
      </c>
      <c r="P77" s="182" t="n">
        <v>0.17</v>
      </c>
      <c r="Q77" s="182" t="n">
        <v>0.59</v>
      </c>
      <c r="R77" s="182" t="n">
        <v>0.67</v>
      </c>
      <c r="S77" s="182" t="n">
        <v>0.58</v>
      </c>
      <c r="T77" s="182" t="n">
        <v>0.87</v>
      </c>
      <c r="U77" s="182" t="n">
        <v>0.86</v>
      </c>
      <c r="V77" s="182" t="n">
        <v>0.69</v>
      </c>
      <c r="W77" s="183" t="n">
        <v>1.15</v>
      </c>
      <c r="X77" s="184" t="s">
        <v>3377</v>
      </c>
      <c r="Y77" s="185" t="s">
        <v>3377</v>
      </c>
      <c r="Z77" s="185" t="s">
        <v>3399</v>
      </c>
      <c r="AA77" s="185" t="s">
        <v>3377</v>
      </c>
      <c r="AB77" s="185" t="s">
        <v>3399</v>
      </c>
      <c r="AC77" s="185" t="s">
        <v>3399</v>
      </c>
      <c r="AD77" s="185" t="s">
        <v>3399</v>
      </c>
      <c r="AE77" s="185" t="s">
        <v>3377</v>
      </c>
      <c r="AF77" s="185" t="s">
        <v>3399</v>
      </c>
      <c r="AG77" s="186" t="s">
        <v>3377</v>
      </c>
      <c r="AH77" s="187" t="n">
        <v>0.417</v>
      </c>
      <c r="AI77" s="188" t="n">
        <v>0.352</v>
      </c>
      <c r="AJ77" s="188" t="n">
        <v>0.842</v>
      </c>
      <c r="AK77" s="188" t="n">
        <v>0.118</v>
      </c>
      <c r="AL77" s="188" t="n">
        <v>0.513</v>
      </c>
      <c r="AM77" s="188" t="n">
        <v>0.559</v>
      </c>
      <c r="AN77" s="188" t="n">
        <v>0.419</v>
      </c>
      <c r="AO77" s="188" t="n">
        <v>0.576</v>
      </c>
      <c r="AP77" s="188" t="n">
        <v>0.5</v>
      </c>
      <c r="AQ77" s="189" t="n">
        <v>0.319</v>
      </c>
      <c r="AR77" s="164" t="n">
        <v>0.4</v>
      </c>
      <c r="AS77" s="163" t="n">
        <v>1.3</v>
      </c>
      <c r="AT77" s="164" t="n">
        <v>-1</v>
      </c>
      <c r="AU77" s="163" t="n">
        <v>2.4</v>
      </c>
      <c r="AV77" s="164" t="n">
        <v>-1</v>
      </c>
      <c r="AW77" s="164" t="n">
        <v>-1</v>
      </c>
      <c r="AX77" s="164" t="n">
        <v>-1</v>
      </c>
      <c r="AY77" s="164" t="n">
        <v>0.2</v>
      </c>
      <c r="AZ77" s="164" t="n">
        <v>-1</v>
      </c>
      <c r="BA77" s="164" t="n">
        <v>0.7</v>
      </c>
      <c r="BB77" s="165" t="n">
        <v>100</v>
      </c>
      <c r="BC77" s="168" t="n">
        <v>50</v>
      </c>
      <c r="BD77" s="167" t="n">
        <v>0</v>
      </c>
      <c r="BE77" s="171" t="n">
        <v>100</v>
      </c>
      <c r="BF77" s="167" t="n">
        <v>0</v>
      </c>
      <c r="BG77" s="167" t="n">
        <v>0</v>
      </c>
      <c r="BH77" s="167" t="n">
        <v>0</v>
      </c>
      <c r="BI77" s="168" t="n">
        <v>50</v>
      </c>
      <c r="BJ77" s="167" t="n">
        <v>0</v>
      </c>
      <c r="BK77" s="170" t="n">
        <v>100</v>
      </c>
      <c r="BL77" s="184" t="s">
        <v>3674</v>
      </c>
      <c r="BM77" s="185" t="s">
        <v>2556</v>
      </c>
      <c r="BN77" s="185"/>
      <c r="BO77" s="185" t="s">
        <v>3674</v>
      </c>
      <c r="BP77" s="185"/>
      <c r="BQ77" s="185"/>
      <c r="BR77" s="185"/>
      <c r="BS77" s="185" t="s">
        <v>2556</v>
      </c>
      <c r="BT77" s="185"/>
      <c r="BU77" s="186" t="s">
        <v>3674</v>
      </c>
    </row>
    <row r="78" s="190" customFormat="true" ht="13" hidden="false" customHeight="false" outlineLevel="0" collapsed="false">
      <c r="A78" s="60" t="n">
        <v>61</v>
      </c>
      <c r="B78" s="177" t="s">
        <v>3759</v>
      </c>
      <c r="C78" s="178" t="n">
        <v>30</v>
      </c>
      <c r="D78" s="178" t="n">
        <v>2</v>
      </c>
      <c r="E78" s="179" t="n">
        <v>1</v>
      </c>
      <c r="F78" s="179" t="n">
        <v>0</v>
      </c>
      <c r="G78" s="179" t="n">
        <v>2</v>
      </c>
      <c r="H78" s="179" t="n">
        <v>0</v>
      </c>
      <c r="I78" s="179" t="n">
        <v>0</v>
      </c>
      <c r="J78" s="179" t="n">
        <v>0</v>
      </c>
      <c r="K78" s="179" t="n">
        <v>1</v>
      </c>
      <c r="L78" s="179" t="n">
        <v>0</v>
      </c>
      <c r="M78" s="180" t="n">
        <v>2</v>
      </c>
      <c r="N78" s="181" t="n">
        <v>1.38</v>
      </c>
      <c r="O78" s="182" t="n">
        <v>0.42</v>
      </c>
      <c r="P78" s="182" t="n">
        <v>0.17</v>
      </c>
      <c r="Q78" s="182" t="n">
        <v>0.57</v>
      </c>
      <c r="R78" s="182" t="n">
        <v>0.64</v>
      </c>
      <c r="S78" s="182" t="n">
        <v>0.56</v>
      </c>
      <c r="T78" s="182" t="n">
        <v>0.84</v>
      </c>
      <c r="U78" s="182" t="n">
        <v>0.83</v>
      </c>
      <c r="V78" s="182" t="n">
        <v>0.67</v>
      </c>
      <c r="W78" s="183" t="n">
        <v>1.11</v>
      </c>
      <c r="X78" s="184" t="s">
        <v>3377</v>
      </c>
      <c r="Y78" s="185" t="s">
        <v>3377</v>
      </c>
      <c r="Z78" s="185" t="s">
        <v>3399</v>
      </c>
      <c r="AA78" s="185" t="s">
        <v>3377</v>
      </c>
      <c r="AB78" s="185" t="s">
        <v>3399</v>
      </c>
      <c r="AC78" s="185" t="s">
        <v>3399</v>
      </c>
      <c r="AD78" s="185" t="s">
        <v>3399</v>
      </c>
      <c r="AE78" s="185" t="s">
        <v>3377</v>
      </c>
      <c r="AF78" s="185" t="s">
        <v>3399</v>
      </c>
      <c r="AG78" s="186" t="s">
        <v>3377</v>
      </c>
      <c r="AH78" s="187" t="n">
        <v>0.401</v>
      </c>
      <c r="AI78" s="188" t="n">
        <v>0.342</v>
      </c>
      <c r="AJ78" s="188" t="n">
        <v>0.847</v>
      </c>
      <c r="AK78" s="188" t="n">
        <v>0.112</v>
      </c>
      <c r="AL78" s="188" t="n">
        <v>0.524</v>
      </c>
      <c r="AM78" s="188" t="n">
        <v>0.57</v>
      </c>
      <c r="AN78" s="188" t="n">
        <v>0.431</v>
      </c>
      <c r="AO78" s="188" t="n">
        <v>0.564</v>
      </c>
      <c r="AP78" s="188" t="n">
        <v>0.511</v>
      </c>
      <c r="AQ78" s="189" t="n">
        <v>0.306</v>
      </c>
      <c r="AR78" s="164" t="n">
        <v>0.4</v>
      </c>
      <c r="AS78" s="163" t="n">
        <v>1.4</v>
      </c>
      <c r="AT78" s="164" t="n">
        <v>-1</v>
      </c>
      <c r="AU78" s="163" t="n">
        <v>2.5</v>
      </c>
      <c r="AV78" s="164" t="n">
        <v>-1</v>
      </c>
      <c r="AW78" s="164" t="n">
        <v>-1</v>
      </c>
      <c r="AX78" s="164" t="n">
        <v>-1</v>
      </c>
      <c r="AY78" s="164" t="n">
        <v>0.2</v>
      </c>
      <c r="AZ78" s="164" t="n">
        <v>-1</v>
      </c>
      <c r="BA78" s="164" t="n">
        <v>0.8</v>
      </c>
      <c r="BB78" s="165" t="n">
        <v>100</v>
      </c>
      <c r="BC78" s="168" t="n">
        <v>50</v>
      </c>
      <c r="BD78" s="167" t="n">
        <v>0</v>
      </c>
      <c r="BE78" s="171" t="n">
        <v>100</v>
      </c>
      <c r="BF78" s="167" t="n">
        <v>0</v>
      </c>
      <c r="BG78" s="167" t="n">
        <v>0</v>
      </c>
      <c r="BH78" s="167" t="n">
        <v>0</v>
      </c>
      <c r="BI78" s="168" t="n">
        <v>50</v>
      </c>
      <c r="BJ78" s="167" t="n">
        <v>0</v>
      </c>
      <c r="BK78" s="170" t="n">
        <v>100</v>
      </c>
      <c r="BL78" s="184" t="s">
        <v>3674</v>
      </c>
      <c r="BM78" s="185" t="s">
        <v>2556</v>
      </c>
      <c r="BN78" s="185"/>
      <c r="BO78" s="185" t="s">
        <v>3674</v>
      </c>
      <c r="BP78" s="185"/>
      <c r="BQ78" s="185"/>
      <c r="BR78" s="185"/>
      <c r="BS78" s="185" t="s">
        <v>2556</v>
      </c>
      <c r="BT78" s="185"/>
      <c r="BU78" s="186" t="s">
        <v>3674</v>
      </c>
    </row>
    <row r="79" s="190" customFormat="true" ht="13" hidden="false" customHeight="false" outlineLevel="0" collapsed="false">
      <c r="A79" s="60" t="n">
        <v>62</v>
      </c>
      <c r="B79" s="177" t="s">
        <v>3760</v>
      </c>
      <c r="C79" s="178" t="n">
        <v>26</v>
      </c>
      <c r="D79" s="178" t="n">
        <v>2</v>
      </c>
      <c r="E79" s="179" t="n">
        <v>1</v>
      </c>
      <c r="F79" s="179" t="n">
        <v>0</v>
      </c>
      <c r="G79" s="179" t="n">
        <v>2</v>
      </c>
      <c r="H79" s="179" t="n">
        <v>0</v>
      </c>
      <c r="I79" s="179" t="n">
        <v>0</v>
      </c>
      <c r="J79" s="179" t="n">
        <v>0</v>
      </c>
      <c r="K79" s="179" t="n">
        <v>1</v>
      </c>
      <c r="L79" s="179" t="n">
        <v>0</v>
      </c>
      <c r="M79" s="180" t="n">
        <v>2</v>
      </c>
      <c r="N79" s="181" t="n">
        <v>1.19</v>
      </c>
      <c r="O79" s="182" t="n">
        <v>0.36</v>
      </c>
      <c r="P79" s="182" t="n">
        <v>0.14</v>
      </c>
      <c r="Q79" s="182" t="n">
        <v>0.49</v>
      </c>
      <c r="R79" s="182" t="n">
        <v>0.56</v>
      </c>
      <c r="S79" s="182" t="n">
        <v>0.49</v>
      </c>
      <c r="T79" s="182" t="n">
        <v>0.73</v>
      </c>
      <c r="U79" s="182" t="n">
        <v>0.72</v>
      </c>
      <c r="V79" s="182" t="n">
        <v>0.58</v>
      </c>
      <c r="W79" s="183" t="n">
        <v>0.96</v>
      </c>
      <c r="X79" s="184" t="s">
        <v>3377</v>
      </c>
      <c r="Y79" s="185" t="s">
        <v>3377</v>
      </c>
      <c r="Z79" s="185" t="s">
        <v>3399</v>
      </c>
      <c r="AA79" s="185" t="s">
        <v>3377</v>
      </c>
      <c r="AB79" s="185" t="s">
        <v>3399</v>
      </c>
      <c r="AC79" s="185" t="s">
        <v>3399</v>
      </c>
      <c r="AD79" s="185" t="s">
        <v>3399</v>
      </c>
      <c r="AE79" s="185" t="s">
        <v>3377</v>
      </c>
      <c r="AF79" s="185" t="s">
        <v>3399</v>
      </c>
      <c r="AG79" s="186" t="s">
        <v>3377</v>
      </c>
      <c r="AH79" s="187" t="n">
        <v>0.336</v>
      </c>
      <c r="AI79" s="188" t="n">
        <v>0.305</v>
      </c>
      <c r="AJ79" s="188" t="n">
        <v>0.866</v>
      </c>
      <c r="AK79" s="188" t="n">
        <v>0.0882</v>
      </c>
      <c r="AL79" s="188" t="n">
        <v>0.572</v>
      </c>
      <c r="AM79" s="188" t="n">
        <v>0.614</v>
      </c>
      <c r="AN79" s="188" t="n">
        <v>0.482</v>
      </c>
      <c r="AO79" s="188" t="n">
        <v>0.513</v>
      </c>
      <c r="AP79" s="188" t="n">
        <v>0.559</v>
      </c>
      <c r="AQ79" s="189" t="n">
        <v>0.251</v>
      </c>
      <c r="AR79" s="164" t="n">
        <v>0.7</v>
      </c>
      <c r="AS79" s="163" t="n">
        <v>1.8</v>
      </c>
      <c r="AT79" s="164" t="n">
        <v>-1</v>
      </c>
      <c r="AU79" s="163" t="n">
        <v>3.1</v>
      </c>
      <c r="AV79" s="164" t="n">
        <v>-1</v>
      </c>
      <c r="AW79" s="164" t="n">
        <v>-1</v>
      </c>
      <c r="AX79" s="164" t="n">
        <v>-1</v>
      </c>
      <c r="AY79" s="164" t="n">
        <v>0.4</v>
      </c>
      <c r="AZ79" s="164" t="n">
        <v>-1</v>
      </c>
      <c r="BA79" s="164" t="n">
        <v>1.1</v>
      </c>
      <c r="BB79" s="165" t="n">
        <v>100</v>
      </c>
      <c r="BC79" s="168" t="n">
        <v>50</v>
      </c>
      <c r="BD79" s="167" t="n">
        <v>0</v>
      </c>
      <c r="BE79" s="171" t="n">
        <v>100</v>
      </c>
      <c r="BF79" s="167" t="n">
        <v>0</v>
      </c>
      <c r="BG79" s="167" t="n">
        <v>0</v>
      </c>
      <c r="BH79" s="167" t="n">
        <v>0</v>
      </c>
      <c r="BI79" s="168" t="n">
        <v>50</v>
      </c>
      <c r="BJ79" s="167" t="n">
        <v>0</v>
      </c>
      <c r="BK79" s="170" t="n">
        <v>100</v>
      </c>
      <c r="BL79" s="184" t="s">
        <v>3674</v>
      </c>
      <c r="BM79" s="185" t="s">
        <v>2556</v>
      </c>
      <c r="BN79" s="185"/>
      <c r="BO79" s="185" t="s">
        <v>3674</v>
      </c>
      <c r="BP79" s="185"/>
      <c r="BQ79" s="185"/>
      <c r="BR79" s="185"/>
      <c r="BS79" s="185" t="s">
        <v>2556</v>
      </c>
      <c r="BT79" s="185"/>
      <c r="BU79" s="186" t="s">
        <v>3674</v>
      </c>
    </row>
    <row r="80" s="190" customFormat="true" ht="13" hidden="false" customHeight="false" outlineLevel="0" collapsed="false">
      <c r="A80" s="60" t="n">
        <v>63</v>
      </c>
      <c r="B80" s="177" t="s">
        <v>3761</v>
      </c>
      <c r="C80" s="178" t="n">
        <v>25</v>
      </c>
      <c r="D80" s="178" t="n">
        <v>2</v>
      </c>
      <c r="E80" s="179" t="n">
        <v>1</v>
      </c>
      <c r="F80" s="179" t="n">
        <v>0</v>
      </c>
      <c r="G80" s="179" t="n">
        <v>2</v>
      </c>
      <c r="H80" s="179" t="n">
        <v>1</v>
      </c>
      <c r="I80" s="179" t="n">
        <v>0</v>
      </c>
      <c r="J80" s="179" t="n">
        <v>1</v>
      </c>
      <c r="K80" s="179" t="n">
        <v>2</v>
      </c>
      <c r="L80" s="179" t="n">
        <v>0</v>
      </c>
      <c r="M80" s="180" t="n">
        <v>1</v>
      </c>
      <c r="N80" s="181" t="n">
        <v>1.15</v>
      </c>
      <c r="O80" s="182" t="n">
        <v>0.35</v>
      </c>
      <c r="P80" s="182" t="n">
        <v>0.14</v>
      </c>
      <c r="Q80" s="182" t="n">
        <v>0.47</v>
      </c>
      <c r="R80" s="182" t="n">
        <v>0.54</v>
      </c>
      <c r="S80" s="182" t="n">
        <v>0.47</v>
      </c>
      <c r="T80" s="182" t="n">
        <v>0.7</v>
      </c>
      <c r="U80" s="182" t="n">
        <v>0.69</v>
      </c>
      <c r="V80" s="182" t="n">
        <v>0.56</v>
      </c>
      <c r="W80" s="183" t="n">
        <v>0.93</v>
      </c>
      <c r="X80" s="184" t="s">
        <v>3377</v>
      </c>
      <c r="Y80" s="185" t="s">
        <v>3377</v>
      </c>
      <c r="Z80" s="185" t="s">
        <v>3399</v>
      </c>
      <c r="AA80" s="185" t="s">
        <v>3377</v>
      </c>
      <c r="AB80" s="185" t="s">
        <v>3377</v>
      </c>
      <c r="AC80" s="185" t="s">
        <v>3399</v>
      </c>
      <c r="AD80" s="185" t="s">
        <v>3377</v>
      </c>
      <c r="AE80" s="185" t="s">
        <v>3377</v>
      </c>
      <c r="AF80" s="185" t="s">
        <v>3399</v>
      </c>
      <c r="AG80" s="186" t="s">
        <v>3377</v>
      </c>
      <c r="AH80" s="187" t="n">
        <v>0.319</v>
      </c>
      <c r="AI80" s="188" t="n">
        <v>0.295</v>
      </c>
      <c r="AJ80" s="188" t="n">
        <v>0.871</v>
      </c>
      <c r="AK80" s="188" t="n">
        <v>0.0825</v>
      </c>
      <c r="AL80" s="188" t="n">
        <v>0.416</v>
      </c>
      <c r="AM80" s="188" t="n">
        <v>0.626</v>
      </c>
      <c r="AN80" s="188" t="n">
        <v>0.504</v>
      </c>
      <c r="AO80" s="188" t="n">
        <v>0.153</v>
      </c>
      <c r="AP80" s="188" t="n">
        <v>0.572</v>
      </c>
      <c r="AQ80" s="189" t="n">
        <v>0.605</v>
      </c>
      <c r="AR80" s="164" t="n">
        <v>0.7</v>
      </c>
      <c r="AS80" s="163" t="n">
        <v>1.9</v>
      </c>
      <c r="AT80" s="164" t="n">
        <v>-1</v>
      </c>
      <c r="AU80" s="172" t="n">
        <v>3.3</v>
      </c>
      <c r="AV80" s="164" t="n">
        <v>0.9</v>
      </c>
      <c r="AW80" s="164" t="n">
        <v>-1</v>
      </c>
      <c r="AX80" s="164" t="n">
        <v>0.4</v>
      </c>
      <c r="AY80" s="163" t="n">
        <v>1.9</v>
      </c>
      <c r="AZ80" s="164" t="n">
        <v>-1</v>
      </c>
      <c r="BA80" s="164" t="n">
        <v>0.1</v>
      </c>
      <c r="BB80" s="165" t="n">
        <v>100</v>
      </c>
      <c r="BC80" s="168" t="n">
        <v>50</v>
      </c>
      <c r="BD80" s="167" t="n">
        <v>0</v>
      </c>
      <c r="BE80" s="171" t="n">
        <v>100</v>
      </c>
      <c r="BF80" s="168" t="n">
        <v>50</v>
      </c>
      <c r="BG80" s="167" t="n">
        <v>0</v>
      </c>
      <c r="BH80" s="168" t="n">
        <v>50</v>
      </c>
      <c r="BI80" s="171" t="n">
        <v>100</v>
      </c>
      <c r="BJ80" s="167" t="n">
        <v>0</v>
      </c>
      <c r="BK80" s="174" t="n">
        <v>50</v>
      </c>
      <c r="BL80" s="184" t="s">
        <v>3673</v>
      </c>
      <c r="BM80" s="185" t="s">
        <v>2556</v>
      </c>
      <c r="BN80" s="185"/>
      <c r="BO80" s="185" t="s">
        <v>3673</v>
      </c>
      <c r="BP80" s="185" t="s">
        <v>3709</v>
      </c>
      <c r="BQ80" s="185"/>
      <c r="BR80" s="185" t="s">
        <v>3709</v>
      </c>
      <c r="BS80" s="185" t="s">
        <v>3673</v>
      </c>
      <c r="BT80" s="185"/>
      <c r="BU80" s="186" t="s">
        <v>2556</v>
      </c>
    </row>
    <row r="81" s="190" customFormat="true" ht="13" hidden="false" customHeight="false" outlineLevel="0" collapsed="false">
      <c r="A81" s="60" t="n">
        <v>64</v>
      </c>
      <c r="B81" s="177" t="s">
        <v>3762</v>
      </c>
      <c r="C81" s="178" t="n">
        <v>20</v>
      </c>
      <c r="D81" s="178" t="n">
        <v>2</v>
      </c>
      <c r="E81" s="179" t="n">
        <v>0</v>
      </c>
      <c r="F81" s="179" t="n">
        <v>0</v>
      </c>
      <c r="G81" s="179" t="n">
        <v>0</v>
      </c>
      <c r="H81" s="179" t="n">
        <v>2</v>
      </c>
      <c r="I81" s="179" t="n">
        <v>2</v>
      </c>
      <c r="J81" s="179" t="n">
        <v>2</v>
      </c>
      <c r="K81" s="179" t="n">
        <v>2</v>
      </c>
      <c r="L81" s="179" t="n">
        <v>2</v>
      </c>
      <c r="M81" s="180" t="n">
        <v>2</v>
      </c>
      <c r="N81" s="181" t="n">
        <v>0.92</v>
      </c>
      <c r="O81" s="182" t="n">
        <v>0.28</v>
      </c>
      <c r="P81" s="182" t="n">
        <v>0.11</v>
      </c>
      <c r="Q81" s="182" t="n">
        <v>0.38</v>
      </c>
      <c r="R81" s="182" t="n">
        <v>0.43</v>
      </c>
      <c r="S81" s="182" t="n">
        <v>0.37</v>
      </c>
      <c r="T81" s="182" t="n">
        <v>0.56</v>
      </c>
      <c r="U81" s="182" t="n">
        <v>0.55</v>
      </c>
      <c r="V81" s="182" t="n">
        <v>0.45</v>
      </c>
      <c r="W81" s="183" t="n">
        <v>0.74</v>
      </c>
      <c r="X81" s="184" t="s">
        <v>3377</v>
      </c>
      <c r="Y81" s="185" t="s">
        <v>3399</v>
      </c>
      <c r="Z81" s="185" t="s">
        <v>3399</v>
      </c>
      <c r="AA81" s="185" t="s">
        <v>3399</v>
      </c>
      <c r="AB81" s="185" t="s">
        <v>3377</v>
      </c>
      <c r="AC81" s="185" t="s">
        <v>3377</v>
      </c>
      <c r="AD81" s="185" t="s">
        <v>3377</v>
      </c>
      <c r="AE81" s="185" t="s">
        <v>3377</v>
      </c>
      <c r="AF81" s="185" t="s">
        <v>3377</v>
      </c>
      <c r="AG81" s="186" t="s">
        <v>3377</v>
      </c>
      <c r="AH81" s="187" t="n">
        <v>0.234</v>
      </c>
      <c r="AI81" s="188" t="n">
        <v>0.756</v>
      </c>
      <c r="AJ81" s="188" t="n">
        <v>0.895</v>
      </c>
      <c r="AK81" s="188" t="n">
        <v>0.684</v>
      </c>
      <c r="AL81" s="188" t="n">
        <v>0.0697</v>
      </c>
      <c r="AM81" s="188" t="n">
        <v>0.0548</v>
      </c>
      <c r="AN81" s="188" t="n">
        <v>0.109</v>
      </c>
      <c r="AO81" s="188" t="n">
        <v>0.107</v>
      </c>
      <c r="AP81" s="188" t="n">
        <v>0.0745</v>
      </c>
      <c r="AQ81" s="189" t="n">
        <v>0.171</v>
      </c>
      <c r="AR81" s="163" t="n">
        <v>1.2</v>
      </c>
      <c r="AS81" s="164" t="n">
        <v>-1</v>
      </c>
      <c r="AT81" s="164" t="n">
        <v>-1</v>
      </c>
      <c r="AU81" s="164" t="n">
        <v>-1</v>
      </c>
      <c r="AV81" s="172" t="n">
        <v>3.7</v>
      </c>
      <c r="AW81" s="172" t="n">
        <v>4.4</v>
      </c>
      <c r="AX81" s="163" t="n">
        <v>2.6</v>
      </c>
      <c r="AY81" s="163" t="n">
        <v>2.6</v>
      </c>
      <c r="AZ81" s="172" t="n">
        <v>3.4</v>
      </c>
      <c r="BA81" s="163" t="n">
        <v>1.7</v>
      </c>
      <c r="BB81" s="165" t="n">
        <v>100</v>
      </c>
      <c r="BC81" s="167" t="n">
        <v>0</v>
      </c>
      <c r="BD81" s="167" t="n">
        <v>0</v>
      </c>
      <c r="BE81" s="167" t="n">
        <v>0</v>
      </c>
      <c r="BF81" s="171" t="n">
        <v>100</v>
      </c>
      <c r="BG81" s="171" t="n">
        <v>100</v>
      </c>
      <c r="BH81" s="171" t="n">
        <v>100</v>
      </c>
      <c r="BI81" s="171" t="n">
        <v>100</v>
      </c>
      <c r="BJ81" s="171" t="n">
        <v>100</v>
      </c>
      <c r="BK81" s="170" t="n">
        <v>100</v>
      </c>
      <c r="BL81" s="184" t="s">
        <v>3763</v>
      </c>
      <c r="BM81" s="185"/>
      <c r="BN81" s="185"/>
      <c r="BO81" s="185"/>
      <c r="BP81" s="185" t="s">
        <v>3763</v>
      </c>
      <c r="BQ81" s="185" t="s">
        <v>3763</v>
      </c>
      <c r="BR81" s="185" t="s">
        <v>3763</v>
      </c>
      <c r="BS81" s="185" t="s">
        <v>3763</v>
      </c>
      <c r="BT81" s="185" t="s">
        <v>3763</v>
      </c>
      <c r="BU81" s="186" t="s">
        <v>3763</v>
      </c>
    </row>
    <row r="82" s="190" customFormat="true" ht="13" hidden="false" customHeight="false" outlineLevel="0" collapsed="false">
      <c r="A82" s="60" t="n">
        <v>65</v>
      </c>
      <c r="B82" s="177" t="s">
        <v>3764</v>
      </c>
      <c r="C82" s="178" t="n">
        <v>20</v>
      </c>
      <c r="D82" s="178" t="n">
        <v>2</v>
      </c>
      <c r="E82" s="179" t="n">
        <v>1</v>
      </c>
      <c r="F82" s="179" t="n">
        <v>0</v>
      </c>
      <c r="G82" s="179" t="n">
        <v>0</v>
      </c>
      <c r="H82" s="179" t="n">
        <v>1</v>
      </c>
      <c r="I82" s="179" t="n">
        <v>2</v>
      </c>
      <c r="J82" s="179" t="n">
        <v>1</v>
      </c>
      <c r="K82" s="179" t="n">
        <v>0</v>
      </c>
      <c r="L82" s="179" t="n">
        <v>2</v>
      </c>
      <c r="M82" s="180" t="n">
        <v>1</v>
      </c>
      <c r="N82" s="181" t="n">
        <v>0.92</v>
      </c>
      <c r="O82" s="182" t="n">
        <v>0.28</v>
      </c>
      <c r="P82" s="182" t="n">
        <v>0.11</v>
      </c>
      <c r="Q82" s="182" t="n">
        <v>0.38</v>
      </c>
      <c r="R82" s="182" t="n">
        <v>0.43</v>
      </c>
      <c r="S82" s="182" t="n">
        <v>0.37</v>
      </c>
      <c r="T82" s="182" t="n">
        <v>0.56</v>
      </c>
      <c r="U82" s="182" t="n">
        <v>0.55</v>
      </c>
      <c r="V82" s="182" t="n">
        <v>0.45</v>
      </c>
      <c r="W82" s="183" t="n">
        <v>0.74</v>
      </c>
      <c r="X82" s="184" t="s">
        <v>3377</v>
      </c>
      <c r="Y82" s="185" t="s">
        <v>3377</v>
      </c>
      <c r="Z82" s="185" t="s">
        <v>3399</v>
      </c>
      <c r="AA82" s="185" t="s">
        <v>3399</v>
      </c>
      <c r="AB82" s="185" t="s">
        <v>3377</v>
      </c>
      <c r="AC82" s="185" t="s">
        <v>3377</v>
      </c>
      <c r="AD82" s="185" t="s">
        <v>3377</v>
      </c>
      <c r="AE82" s="185" t="s">
        <v>3399</v>
      </c>
      <c r="AF82" s="185" t="s">
        <v>3377</v>
      </c>
      <c r="AG82" s="186" t="s">
        <v>3377</v>
      </c>
      <c r="AH82" s="187" t="n">
        <v>0.234</v>
      </c>
      <c r="AI82" s="188" t="n">
        <v>0.244</v>
      </c>
      <c r="AJ82" s="188" t="n">
        <v>0.895</v>
      </c>
      <c r="AK82" s="188" t="n">
        <v>0.684</v>
      </c>
      <c r="AL82" s="188" t="n">
        <v>0.35</v>
      </c>
      <c r="AM82" s="188" t="n">
        <v>0.0548</v>
      </c>
      <c r="AN82" s="188" t="n">
        <v>0.429</v>
      </c>
      <c r="AO82" s="188" t="n">
        <v>0.575</v>
      </c>
      <c r="AP82" s="188" t="n">
        <v>0.0745</v>
      </c>
      <c r="AQ82" s="189" t="n">
        <v>0.524</v>
      </c>
      <c r="AR82" s="163" t="n">
        <v>1.2</v>
      </c>
      <c r="AS82" s="163" t="n">
        <v>2.6</v>
      </c>
      <c r="AT82" s="164" t="n">
        <v>-1</v>
      </c>
      <c r="AU82" s="164" t="n">
        <v>-1</v>
      </c>
      <c r="AV82" s="163" t="n">
        <v>1.3</v>
      </c>
      <c r="AW82" s="172" t="n">
        <v>4.4</v>
      </c>
      <c r="AX82" s="164" t="n">
        <v>0.8</v>
      </c>
      <c r="AY82" s="164" t="n">
        <v>-1</v>
      </c>
      <c r="AZ82" s="172" t="n">
        <v>3.4</v>
      </c>
      <c r="BA82" s="164" t="n">
        <v>0.4</v>
      </c>
      <c r="BB82" s="165" t="n">
        <v>100</v>
      </c>
      <c r="BC82" s="168" t="n">
        <v>50</v>
      </c>
      <c r="BD82" s="167" t="n">
        <v>0</v>
      </c>
      <c r="BE82" s="167" t="n">
        <v>0</v>
      </c>
      <c r="BF82" s="168" t="n">
        <v>50</v>
      </c>
      <c r="BG82" s="171" t="n">
        <v>100</v>
      </c>
      <c r="BH82" s="168" t="n">
        <v>50</v>
      </c>
      <c r="BI82" s="167" t="n">
        <v>0</v>
      </c>
      <c r="BJ82" s="171" t="n">
        <v>100</v>
      </c>
      <c r="BK82" s="174" t="n">
        <v>50</v>
      </c>
      <c r="BL82" s="184" t="s">
        <v>3765</v>
      </c>
      <c r="BM82" s="185" t="s">
        <v>3723</v>
      </c>
      <c r="BN82" s="185"/>
      <c r="BO82" s="185"/>
      <c r="BP82" s="185" t="s">
        <v>3723</v>
      </c>
      <c r="BQ82" s="185" t="s">
        <v>3765</v>
      </c>
      <c r="BR82" s="185" t="s">
        <v>3766</v>
      </c>
      <c r="BS82" s="185"/>
      <c r="BT82" s="185" t="s">
        <v>3765</v>
      </c>
      <c r="BU82" s="186" t="s">
        <v>3766</v>
      </c>
    </row>
    <row r="83" s="190" customFormat="true" ht="13" hidden="false" customHeight="false" outlineLevel="0" collapsed="false">
      <c r="A83" s="60" t="n">
        <v>66</v>
      </c>
      <c r="B83" s="177" t="s">
        <v>3767</v>
      </c>
      <c r="C83" s="178" t="n">
        <v>9</v>
      </c>
      <c r="D83" s="178" t="n">
        <v>2</v>
      </c>
      <c r="E83" s="179" t="n">
        <v>1</v>
      </c>
      <c r="F83" s="179" t="n">
        <v>1</v>
      </c>
      <c r="G83" s="179" t="n">
        <v>1</v>
      </c>
      <c r="H83" s="179" t="n">
        <v>1</v>
      </c>
      <c r="I83" s="179" t="n">
        <v>2</v>
      </c>
      <c r="J83" s="179" t="n">
        <v>2</v>
      </c>
      <c r="K83" s="179" t="n">
        <v>2</v>
      </c>
      <c r="L83" s="179" t="n">
        <v>1</v>
      </c>
      <c r="M83" s="180" t="n">
        <v>1</v>
      </c>
      <c r="N83" s="181" t="n">
        <v>0.41</v>
      </c>
      <c r="O83" s="182" t="n">
        <v>0.13</v>
      </c>
      <c r="P83" s="182" t="n">
        <v>0.05</v>
      </c>
      <c r="Q83" s="182" t="n">
        <v>0.17</v>
      </c>
      <c r="R83" s="182" t="n">
        <v>0.19</v>
      </c>
      <c r="S83" s="182" t="n">
        <v>0.17</v>
      </c>
      <c r="T83" s="182" t="n">
        <v>0.25</v>
      </c>
      <c r="U83" s="182" t="n">
        <v>0.25</v>
      </c>
      <c r="V83" s="182" t="n">
        <v>0.2</v>
      </c>
      <c r="W83" s="183" t="n">
        <v>0.33</v>
      </c>
      <c r="X83" s="184" t="s">
        <v>3377</v>
      </c>
      <c r="Y83" s="185" t="s">
        <v>3377</v>
      </c>
      <c r="Z83" s="185" t="s">
        <v>3377</v>
      </c>
      <c r="AA83" s="185" t="s">
        <v>3377</v>
      </c>
      <c r="AB83" s="185" t="s">
        <v>3377</v>
      </c>
      <c r="AC83" s="185" t="s">
        <v>3377</v>
      </c>
      <c r="AD83" s="185" t="s">
        <v>3377</v>
      </c>
      <c r="AE83" s="185" t="s">
        <v>3377</v>
      </c>
      <c r="AF83" s="185" t="s">
        <v>3377</v>
      </c>
      <c r="AG83" s="186" t="s">
        <v>3377</v>
      </c>
      <c r="AH83" s="187" t="n">
        <v>0.0652</v>
      </c>
      <c r="AI83" s="188" t="n">
        <v>0.118</v>
      </c>
      <c r="AJ83" s="188" t="n">
        <v>0.0485</v>
      </c>
      <c r="AK83" s="188" t="n">
        <v>0.157</v>
      </c>
      <c r="AL83" s="188" t="n">
        <v>0.176</v>
      </c>
      <c r="AM83" s="188" t="n">
        <v>0.0127</v>
      </c>
      <c r="AN83" s="188" t="n">
        <v>0.0269</v>
      </c>
      <c r="AO83" s="188" t="n">
        <v>0.0263</v>
      </c>
      <c r="AP83" s="188" t="n">
        <v>0.182</v>
      </c>
      <c r="AQ83" s="189" t="n">
        <v>0.284</v>
      </c>
      <c r="AR83" s="172" t="n">
        <v>3.9</v>
      </c>
      <c r="AS83" s="175" t="n">
        <v>6.7</v>
      </c>
      <c r="AT83" s="175" t="n">
        <v>19</v>
      </c>
      <c r="AU83" s="175" t="n">
        <v>4.9</v>
      </c>
      <c r="AV83" s="172" t="n">
        <v>4.3</v>
      </c>
      <c r="AW83" s="175" t="n">
        <v>10.8</v>
      </c>
      <c r="AX83" s="175" t="n">
        <v>7</v>
      </c>
      <c r="AY83" s="175" t="n">
        <v>7</v>
      </c>
      <c r="AZ83" s="172" t="n">
        <v>4</v>
      </c>
      <c r="BA83" s="163" t="n">
        <v>2</v>
      </c>
      <c r="BB83" s="165" t="n">
        <v>100</v>
      </c>
      <c r="BC83" s="168" t="n">
        <v>50</v>
      </c>
      <c r="BD83" s="168" t="n">
        <v>50</v>
      </c>
      <c r="BE83" s="168" t="n">
        <v>50</v>
      </c>
      <c r="BF83" s="168" t="n">
        <v>50</v>
      </c>
      <c r="BG83" s="171" t="n">
        <v>100</v>
      </c>
      <c r="BH83" s="171" t="n">
        <v>100</v>
      </c>
      <c r="BI83" s="171" t="n">
        <v>100</v>
      </c>
      <c r="BJ83" s="168" t="n">
        <v>50</v>
      </c>
      <c r="BK83" s="174" t="n">
        <v>50</v>
      </c>
      <c r="BL83" s="184" t="s">
        <v>3768</v>
      </c>
      <c r="BM83" s="185" t="s">
        <v>801</v>
      </c>
      <c r="BN83" s="185" t="s">
        <v>801</v>
      </c>
      <c r="BO83" s="185" t="s">
        <v>801</v>
      </c>
      <c r="BP83" s="185" t="s">
        <v>3769</v>
      </c>
      <c r="BQ83" s="185" t="s">
        <v>3768</v>
      </c>
      <c r="BR83" s="185" t="s">
        <v>3768</v>
      </c>
      <c r="BS83" s="185" t="s">
        <v>3768</v>
      </c>
      <c r="BT83" s="185" t="s">
        <v>3769</v>
      </c>
      <c r="BU83" s="186" t="s">
        <v>3769</v>
      </c>
    </row>
    <row r="84" s="190" customFormat="true" ht="13" hidden="false" customHeight="false" outlineLevel="0" collapsed="false">
      <c r="A84" s="60" t="n">
        <v>67</v>
      </c>
      <c r="B84" s="177" t="s">
        <v>3770</v>
      </c>
      <c r="C84" s="178" t="n">
        <v>97</v>
      </c>
      <c r="D84" s="178" t="n">
        <v>1</v>
      </c>
      <c r="E84" s="179" t="n">
        <v>0</v>
      </c>
      <c r="F84" s="179" t="n">
        <v>0</v>
      </c>
      <c r="G84" s="179" t="n">
        <v>1</v>
      </c>
      <c r="H84" s="179" t="n">
        <v>0</v>
      </c>
      <c r="I84" s="179" t="n">
        <v>0</v>
      </c>
      <c r="J84" s="179" t="n">
        <v>0</v>
      </c>
      <c r="K84" s="179" t="n">
        <v>0</v>
      </c>
      <c r="L84" s="179" t="n">
        <v>0</v>
      </c>
      <c r="M84" s="180" t="n">
        <v>1</v>
      </c>
      <c r="N84" s="181" t="n">
        <v>4.46</v>
      </c>
      <c r="O84" s="182" t="n">
        <v>1.35</v>
      </c>
      <c r="P84" s="182" t="n">
        <v>0.54</v>
      </c>
      <c r="Q84" s="182" t="n">
        <v>1.84</v>
      </c>
      <c r="R84" s="182" t="n">
        <v>2.09</v>
      </c>
      <c r="S84" s="182" t="n">
        <v>1.82</v>
      </c>
      <c r="T84" s="182" t="n">
        <v>2.72</v>
      </c>
      <c r="U84" s="182" t="n">
        <v>2.68</v>
      </c>
      <c r="V84" s="182" t="n">
        <v>2.17</v>
      </c>
      <c r="W84" s="183" t="n">
        <v>3.6</v>
      </c>
      <c r="X84" s="184" t="s">
        <v>3399</v>
      </c>
      <c r="Y84" s="185" t="s">
        <v>3399</v>
      </c>
      <c r="Z84" s="185" t="s">
        <v>3399</v>
      </c>
      <c r="AA84" s="185" t="s">
        <v>3399</v>
      </c>
      <c r="AB84" s="185" t="s">
        <v>3399</v>
      </c>
      <c r="AC84" s="185" t="s">
        <v>3399</v>
      </c>
      <c r="AD84" s="185" t="s">
        <v>3399</v>
      </c>
      <c r="AE84" s="185" t="s">
        <v>3399</v>
      </c>
      <c r="AF84" s="185" t="s">
        <v>3399</v>
      </c>
      <c r="AG84" s="186" t="s">
        <v>3399</v>
      </c>
      <c r="AH84" s="187" t="n">
        <v>0.0628</v>
      </c>
      <c r="AI84" s="188" t="n">
        <v>0.257</v>
      </c>
      <c r="AJ84" s="188" t="n">
        <v>0.584</v>
      </c>
      <c r="AK84" s="188" t="n">
        <v>0.45</v>
      </c>
      <c r="AL84" s="188" t="n">
        <v>0.124</v>
      </c>
      <c r="AM84" s="188" t="n">
        <v>0.162</v>
      </c>
      <c r="AN84" s="188" t="n">
        <v>0.0655</v>
      </c>
      <c r="AO84" s="188" t="n">
        <v>0.0678</v>
      </c>
      <c r="AP84" s="188" t="n">
        <v>0.114</v>
      </c>
      <c r="AQ84" s="189" t="n">
        <v>0.125</v>
      </c>
      <c r="AR84" s="164" t="n">
        <v>-0.8</v>
      </c>
      <c r="AS84" s="164" t="n">
        <v>-1</v>
      </c>
      <c r="AT84" s="164" t="n">
        <v>-1</v>
      </c>
      <c r="AU84" s="164" t="n">
        <v>-0.5</v>
      </c>
      <c r="AV84" s="164" t="n">
        <v>-1</v>
      </c>
      <c r="AW84" s="164" t="n">
        <v>-1</v>
      </c>
      <c r="AX84" s="164" t="n">
        <v>-1</v>
      </c>
      <c r="AY84" s="164" t="n">
        <v>-1</v>
      </c>
      <c r="AZ84" s="164" t="n">
        <v>-1</v>
      </c>
      <c r="BA84" s="164" t="n">
        <v>-0.7</v>
      </c>
      <c r="BB84" s="165" t="n">
        <v>100</v>
      </c>
      <c r="BC84" s="167" t="n">
        <v>0</v>
      </c>
      <c r="BD84" s="167" t="n">
        <v>0</v>
      </c>
      <c r="BE84" s="171" t="n">
        <v>100</v>
      </c>
      <c r="BF84" s="167" t="n">
        <v>0</v>
      </c>
      <c r="BG84" s="167" t="n">
        <v>0</v>
      </c>
      <c r="BH84" s="167" t="n">
        <v>0</v>
      </c>
      <c r="BI84" s="167" t="n">
        <v>0</v>
      </c>
      <c r="BJ84" s="167" t="n">
        <v>0</v>
      </c>
      <c r="BK84" s="170" t="n">
        <v>100</v>
      </c>
      <c r="BL84" s="184" t="s">
        <v>3701</v>
      </c>
      <c r="BM84" s="185"/>
      <c r="BN84" s="185"/>
      <c r="BO84" s="185" t="s">
        <v>3701</v>
      </c>
      <c r="BP84" s="185"/>
      <c r="BQ84" s="185"/>
      <c r="BR84" s="185"/>
      <c r="BS84" s="185"/>
      <c r="BT84" s="185"/>
      <c r="BU84" s="186" t="s">
        <v>3701</v>
      </c>
    </row>
    <row r="85" s="190" customFormat="true" ht="13" hidden="false" customHeight="false" outlineLevel="0" collapsed="false">
      <c r="A85" s="60" t="n">
        <v>68</v>
      </c>
      <c r="B85" s="177" t="s">
        <v>3771</v>
      </c>
      <c r="C85" s="178" t="n">
        <v>40</v>
      </c>
      <c r="D85" s="178" t="n">
        <v>1</v>
      </c>
      <c r="E85" s="179" t="n">
        <v>0</v>
      </c>
      <c r="F85" s="179" t="n">
        <v>0</v>
      </c>
      <c r="G85" s="179" t="n">
        <v>1</v>
      </c>
      <c r="H85" s="179" t="n">
        <v>1</v>
      </c>
      <c r="I85" s="179" t="n">
        <v>0</v>
      </c>
      <c r="J85" s="179" t="n">
        <v>1</v>
      </c>
      <c r="K85" s="179" t="n">
        <v>1</v>
      </c>
      <c r="L85" s="179" t="n">
        <v>0</v>
      </c>
      <c r="M85" s="180" t="n">
        <v>0</v>
      </c>
      <c r="N85" s="181" t="n">
        <v>1.84</v>
      </c>
      <c r="O85" s="182" t="n">
        <v>0.56</v>
      </c>
      <c r="P85" s="182" t="n">
        <v>0.22</v>
      </c>
      <c r="Q85" s="182" t="n">
        <v>0.76</v>
      </c>
      <c r="R85" s="182" t="n">
        <v>0.86</v>
      </c>
      <c r="S85" s="182" t="n">
        <v>0.75</v>
      </c>
      <c r="T85" s="182" t="n">
        <v>1.12</v>
      </c>
      <c r="U85" s="182" t="n">
        <v>1.11</v>
      </c>
      <c r="V85" s="182" t="n">
        <v>0.89</v>
      </c>
      <c r="W85" s="183" t="n">
        <v>1.48</v>
      </c>
      <c r="X85" s="184" t="s">
        <v>3399</v>
      </c>
      <c r="Y85" s="185" t="s">
        <v>3399</v>
      </c>
      <c r="Z85" s="185" t="s">
        <v>3399</v>
      </c>
      <c r="AA85" s="185" t="s">
        <v>3377</v>
      </c>
      <c r="AB85" s="185" t="s">
        <v>3377</v>
      </c>
      <c r="AC85" s="185" t="s">
        <v>3399</v>
      </c>
      <c r="AD85" s="185" t="s">
        <v>3399</v>
      </c>
      <c r="AE85" s="185" t="s">
        <v>3399</v>
      </c>
      <c r="AF85" s="185" t="s">
        <v>3399</v>
      </c>
      <c r="AG85" s="186" t="s">
        <v>3399</v>
      </c>
      <c r="AH85" s="187" t="n">
        <v>0.451</v>
      </c>
      <c r="AI85" s="188" t="n">
        <v>0.572</v>
      </c>
      <c r="AJ85" s="188" t="n">
        <v>0.802</v>
      </c>
      <c r="AK85" s="188" t="n">
        <v>0.532</v>
      </c>
      <c r="AL85" s="188" t="n">
        <v>0.577</v>
      </c>
      <c r="AM85" s="188" t="n">
        <v>0.472</v>
      </c>
      <c r="AN85" s="188" t="n">
        <v>0.691</v>
      </c>
      <c r="AO85" s="188" t="n">
        <v>0.696</v>
      </c>
      <c r="AP85" s="188" t="n">
        <v>0.409</v>
      </c>
      <c r="AQ85" s="189" t="n">
        <v>0.226</v>
      </c>
      <c r="AR85" s="164" t="n">
        <v>-0.5</v>
      </c>
      <c r="AS85" s="164" t="n">
        <v>-1</v>
      </c>
      <c r="AT85" s="164" t="n">
        <v>-1</v>
      </c>
      <c r="AU85" s="164" t="n">
        <v>0.3</v>
      </c>
      <c r="AV85" s="164" t="n">
        <v>0.2</v>
      </c>
      <c r="AW85" s="164" t="n">
        <v>-1</v>
      </c>
      <c r="AX85" s="164" t="n">
        <v>-0.1</v>
      </c>
      <c r="AY85" s="164" t="n">
        <v>-0.1</v>
      </c>
      <c r="AZ85" s="164" t="n">
        <v>-1</v>
      </c>
      <c r="BA85" s="164" t="n">
        <v>-1</v>
      </c>
      <c r="BB85" s="165" t="n">
        <v>100</v>
      </c>
      <c r="BC85" s="167" t="n">
        <v>0</v>
      </c>
      <c r="BD85" s="167" t="n">
        <v>0</v>
      </c>
      <c r="BE85" s="171" t="n">
        <v>100</v>
      </c>
      <c r="BF85" s="171" t="n">
        <v>100</v>
      </c>
      <c r="BG85" s="167" t="n">
        <v>0</v>
      </c>
      <c r="BH85" s="171" t="n">
        <v>100</v>
      </c>
      <c r="BI85" s="171" t="n">
        <v>100</v>
      </c>
      <c r="BJ85" s="167" t="n">
        <v>0</v>
      </c>
      <c r="BK85" s="191" t="n">
        <v>0</v>
      </c>
      <c r="BL85" s="184" t="s">
        <v>3709</v>
      </c>
      <c r="BM85" s="185"/>
      <c r="BN85" s="185"/>
      <c r="BO85" s="185" t="s">
        <v>3709</v>
      </c>
      <c r="BP85" s="185" t="s">
        <v>3709</v>
      </c>
      <c r="BQ85" s="185"/>
      <c r="BR85" s="185" t="s">
        <v>3709</v>
      </c>
      <c r="BS85" s="185" t="s">
        <v>3709</v>
      </c>
      <c r="BT85" s="185"/>
      <c r="BU85" s="186"/>
    </row>
    <row r="86" s="190" customFormat="true" ht="13" hidden="false" customHeight="false" outlineLevel="0" collapsed="false">
      <c r="A86" s="60" t="n">
        <v>69</v>
      </c>
      <c r="B86" s="177" t="s">
        <v>3772</v>
      </c>
      <c r="C86" s="178" t="n">
        <v>36</v>
      </c>
      <c r="D86" s="178" t="n">
        <v>1</v>
      </c>
      <c r="E86" s="179" t="n">
        <v>0</v>
      </c>
      <c r="F86" s="179" t="n">
        <v>0</v>
      </c>
      <c r="G86" s="179" t="n">
        <v>0</v>
      </c>
      <c r="H86" s="179" t="n">
        <v>1</v>
      </c>
      <c r="I86" s="179" t="n">
        <v>1</v>
      </c>
      <c r="J86" s="179" t="n">
        <v>1</v>
      </c>
      <c r="K86" s="179" t="n">
        <v>1</v>
      </c>
      <c r="L86" s="179" t="n">
        <v>1</v>
      </c>
      <c r="M86" s="180" t="n">
        <v>1</v>
      </c>
      <c r="N86" s="181" t="n">
        <v>1.65</v>
      </c>
      <c r="O86" s="182" t="n">
        <v>0.5</v>
      </c>
      <c r="P86" s="182" t="n">
        <v>0.2</v>
      </c>
      <c r="Q86" s="182" t="n">
        <v>0.68</v>
      </c>
      <c r="R86" s="182" t="n">
        <v>0.77</v>
      </c>
      <c r="S86" s="182" t="n">
        <v>0.67</v>
      </c>
      <c r="T86" s="182" t="n">
        <v>1.01</v>
      </c>
      <c r="U86" s="182" t="n">
        <v>1</v>
      </c>
      <c r="V86" s="182" t="n">
        <v>0.8</v>
      </c>
      <c r="W86" s="183" t="n">
        <v>1.34</v>
      </c>
      <c r="X86" s="184" t="s">
        <v>3399</v>
      </c>
      <c r="Y86" s="185" t="s">
        <v>3399</v>
      </c>
      <c r="Z86" s="185" t="s">
        <v>3399</v>
      </c>
      <c r="AA86" s="185" t="s">
        <v>3399</v>
      </c>
      <c r="AB86" s="185" t="s">
        <v>3377</v>
      </c>
      <c r="AC86" s="185" t="s">
        <v>3377</v>
      </c>
      <c r="AD86" s="185" t="s">
        <v>3399</v>
      </c>
      <c r="AE86" s="185" t="s">
        <v>3377</v>
      </c>
      <c r="AF86" s="185" t="s">
        <v>3377</v>
      </c>
      <c r="AG86" s="186" t="s">
        <v>3399</v>
      </c>
      <c r="AH86" s="187" t="n">
        <v>0.507</v>
      </c>
      <c r="AI86" s="188" t="n">
        <v>0.605</v>
      </c>
      <c r="AJ86" s="188" t="n">
        <v>0.819</v>
      </c>
      <c r="AK86" s="188" t="n">
        <v>0.505</v>
      </c>
      <c r="AL86" s="188" t="n">
        <v>0.539</v>
      </c>
      <c r="AM86" s="188" t="n">
        <v>0.491</v>
      </c>
      <c r="AN86" s="188" t="n">
        <v>0.732</v>
      </c>
      <c r="AO86" s="188" t="n">
        <v>0.631</v>
      </c>
      <c r="AP86" s="188" t="n">
        <v>0.553</v>
      </c>
      <c r="AQ86" s="189" t="n">
        <v>0.614</v>
      </c>
      <c r="AR86" s="164" t="n">
        <v>-0.4</v>
      </c>
      <c r="AS86" s="164" t="n">
        <v>-1</v>
      </c>
      <c r="AT86" s="164" t="n">
        <v>-1</v>
      </c>
      <c r="AU86" s="164" t="n">
        <v>-1</v>
      </c>
      <c r="AV86" s="164" t="n">
        <v>0.3</v>
      </c>
      <c r="AW86" s="164" t="n">
        <v>0.5</v>
      </c>
      <c r="AX86" s="164" t="n">
        <v>0</v>
      </c>
      <c r="AY86" s="164" t="n">
        <v>0</v>
      </c>
      <c r="AZ86" s="164" t="n">
        <v>0.3</v>
      </c>
      <c r="BA86" s="164" t="n">
        <v>-0.3</v>
      </c>
      <c r="BB86" s="165" t="n">
        <v>100</v>
      </c>
      <c r="BC86" s="167" t="n">
        <v>0</v>
      </c>
      <c r="BD86" s="167" t="n">
        <v>0</v>
      </c>
      <c r="BE86" s="167" t="n">
        <v>0</v>
      </c>
      <c r="BF86" s="171" t="n">
        <v>100</v>
      </c>
      <c r="BG86" s="171" t="n">
        <v>100</v>
      </c>
      <c r="BH86" s="171" t="n">
        <v>100</v>
      </c>
      <c r="BI86" s="171" t="n">
        <v>100</v>
      </c>
      <c r="BJ86" s="171" t="n">
        <v>100</v>
      </c>
      <c r="BK86" s="170" t="n">
        <v>100</v>
      </c>
      <c r="BL86" s="184" t="s">
        <v>3610</v>
      </c>
      <c r="BM86" s="185"/>
      <c r="BN86" s="185"/>
      <c r="BO86" s="185"/>
      <c r="BP86" s="185" t="s">
        <v>3610</v>
      </c>
      <c r="BQ86" s="185" t="s">
        <v>3610</v>
      </c>
      <c r="BR86" s="185" t="s">
        <v>3610</v>
      </c>
      <c r="BS86" s="185" t="s">
        <v>3610</v>
      </c>
      <c r="BT86" s="185" t="s">
        <v>3610</v>
      </c>
      <c r="BU86" s="186" t="s">
        <v>3610</v>
      </c>
    </row>
    <row r="87" s="190" customFormat="true" ht="13" hidden="false" customHeight="false" outlineLevel="0" collapsed="false">
      <c r="A87" s="60" t="n">
        <v>70</v>
      </c>
      <c r="B87" s="177" t="s">
        <v>3773</v>
      </c>
      <c r="C87" s="178" t="n">
        <v>34</v>
      </c>
      <c r="D87" s="178" t="n">
        <v>1</v>
      </c>
      <c r="E87" s="179" t="n">
        <v>0</v>
      </c>
      <c r="F87" s="179" t="n">
        <v>0</v>
      </c>
      <c r="G87" s="179" t="n">
        <v>0</v>
      </c>
      <c r="H87" s="179" t="n">
        <v>0</v>
      </c>
      <c r="I87" s="179" t="n">
        <v>1</v>
      </c>
      <c r="J87" s="179" t="n">
        <v>0</v>
      </c>
      <c r="K87" s="179" t="n">
        <v>0</v>
      </c>
      <c r="L87" s="179" t="n">
        <v>1</v>
      </c>
      <c r="M87" s="180" t="n">
        <v>0</v>
      </c>
      <c r="N87" s="181" t="n">
        <v>1.56</v>
      </c>
      <c r="O87" s="182" t="n">
        <v>0.47</v>
      </c>
      <c r="P87" s="182" t="n">
        <v>0.19</v>
      </c>
      <c r="Q87" s="182" t="n">
        <v>0.65</v>
      </c>
      <c r="R87" s="182" t="n">
        <v>0.73</v>
      </c>
      <c r="S87" s="182" t="n">
        <v>0.64</v>
      </c>
      <c r="T87" s="182" t="n">
        <v>0.95</v>
      </c>
      <c r="U87" s="182" t="n">
        <v>0.94</v>
      </c>
      <c r="V87" s="182" t="n">
        <v>0.76</v>
      </c>
      <c r="W87" s="183" t="n">
        <v>1.26</v>
      </c>
      <c r="X87" s="184" t="s">
        <v>3399</v>
      </c>
      <c r="Y87" s="185" t="s">
        <v>3399</v>
      </c>
      <c r="Z87" s="185" t="s">
        <v>3399</v>
      </c>
      <c r="AA87" s="185" t="s">
        <v>3399</v>
      </c>
      <c r="AB87" s="185" t="s">
        <v>3399</v>
      </c>
      <c r="AC87" s="185" t="s">
        <v>3377</v>
      </c>
      <c r="AD87" s="185" t="s">
        <v>3399</v>
      </c>
      <c r="AE87" s="185" t="s">
        <v>3399</v>
      </c>
      <c r="AF87" s="185" t="s">
        <v>3377</v>
      </c>
      <c r="AG87" s="186" t="s">
        <v>3399</v>
      </c>
      <c r="AH87" s="187" t="n">
        <v>0.537</v>
      </c>
      <c r="AI87" s="188" t="n">
        <v>0.622</v>
      </c>
      <c r="AJ87" s="188" t="n">
        <v>0.829</v>
      </c>
      <c r="AK87" s="188" t="n">
        <v>0.524</v>
      </c>
      <c r="AL87" s="188" t="n">
        <v>0.481</v>
      </c>
      <c r="AM87" s="188" t="n">
        <v>0.471</v>
      </c>
      <c r="AN87" s="188" t="n">
        <v>0.385</v>
      </c>
      <c r="AO87" s="188" t="n">
        <v>0.39</v>
      </c>
      <c r="AP87" s="188" t="n">
        <v>0.533</v>
      </c>
      <c r="AQ87" s="189" t="n">
        <v>0.283</v>
      </c>
      <c r="AR87" s="164" t="n">
        <v>-0.4</v>
      </c>
      <c r="AS87" s="164" t="n">
        <v>-1</v>
      </c>
      <c r="AT87" s="164" t="n">
        <v>-1</v>
      </c>
      <c r="AU87" s="164" t="n">
        <v>-1</v>
      </c>
      <c r="AV87" s="164" t="n">
        <v>-1</v>
      </c>
      <c r="AW87" s="164" t="n">
        <v>0.6</v>
      </c>
      <c r="AX87" s="164" t="n">
        <v>-1</v>
      </c>
      <c r="AY87" s="164" t="n">
        <v>-1</v>
      </c>
      <c r="AZ87" s="164" t="n">
        <v>0.3</v>
      </c>
      <c r="BA87" s="164" t="n">
        <v>-1</v>
      </c>
      <c r="BB87" s="165" t="n">
        <v>100</v>
      </c>
      <c r="BC87" s="167" t="n">
        <v>0</v>
      </c>
      <c r="BD87" s="167" t="n">
        <v>0</v>
      </c>
      <c r="BE87" s="167" t="n">
        <v>0</v>
      </c>
      <c r="BF87" s="167" t="n">
        <v>0</v>
      </c>
      <c r="BG87" s="171" t="n">
        <v>100</v>
      </c>
      <c r="BH87" s="167" t="n">
        <v>0</v>
      </c>
      <c r="BI87" s="167" t="n">
        <v>0</v>
      </c>
      <c r="BJ87" s="171" t="n">
        <v>100</v>
      </c>
      <c r="BK87" s="191" t="n">
        <v>0</v>
      </c>
      <c r="BL87" s="184" t="s">
        <v>3774</v>
      </c>
      <c r="BM87" s="185"/>
      <c r="BN87" s="185"/>
      <c r="BO87" s="185"/>
      <c r="BP87" s="185"/>
      <c r="BQ87" s="185" t="s">
        <v>3774</v>
      </c>
      <c r="BR87" s="185"/>
      <c r="BS87" s="185"/>
      <c r="BT87" s="185" t="s">
        <v>3774</v>
      </c>
      <c r="BU87" s="186"/>
    </row>
    <row r="88" s="190" customFormat="true" ht="13" hidden="false" customHeight="false" outlineLevel="0" collapsed="false">
      <c r="A88" s="60" t="n">
        <v>71</v>
      </c>
      <c r="B88" s="177" t="s">
        <v>3775</v>
      </c>
      <c r="C88" s="178" t="n">
        <v>21</v>
      </c>
      <c r="D88" s="178" t="n">
        <v>1</v>
      </c>
      <c r="E88" s="179" t="n">
        <v>0</v>
      </c>
      <c r="F88" s="179" t="n">
        <v>0</v>
      </c>
      <c r="G88" s="179" t="n">
        <v>0</v>
      </c>
      <c r="H88" s="179" t="n">
        <v>1</v>
      </c>
      <c r="I88" s="179" t="n">
        <v>0</v>
      </c>
      <c r="J88" s="179" t="n">
        <v>0</v>
      </c>
      <c r="K88" s="179" t="n">
        <v>1</v>
      </c>
      <c r="L88" s="179" t="n">
        <v>0</v>
      </c>
      <c r="M88" s="180" t="n">
        <v>0</v>
      </c>
      <c r="N88" s="181" t="n">
        <v>0.97</v>
      </c>
      <c r="O88" s="182" t="n">
        <v>0.29</v>
      </c>
      <c r="P88" s="182" t="n">
        <v>0.12</v>
      </c>
      <c r="Q88" s="182" t="n">
        <v>0.4</v>
      </c>
      <c r="R88" s="182" t="n">
        <v>0.45</v>
      </c>
      <c r="S88" s="182" t="n">
        <v>0.39</v>
      </c>
      <c r="T88" s="182" t="n">
        <v>0.59</v>
      </c>
      <c r="U88" s="182" t="n">
        <v>0.58</v>
      </c>
      <c r="V88" s="182" t="n">
        <v>0.47</v>
      </c>
      <c r="W88" s="183" t="n">
        <v>0.78</v>
      </c>
      <c r="X88" s="184" t="s">
        <v>3377</v>
      </c>
      <c r="Y88" s="185" t="s">
        <v>3399</v>
      </c>
      <c r="Z88" s="185" t="s">
        <v>3399</v>
      </c>
      <c r="AA88" s="185" t="s">
        <v>3399</v>
      </c>
      <c r="AB88" s="185" t="s">
        <v>3377</v>
      </c>
      <c r="AC88" s="185" t="s">
        <v>3399</v>
      </c>
      <c r="AD88" s="185" t="s">
        <v>3399</v>
      </c>
      <c r="AE88" s="185" t="s">
        <v>3377</v>
      </c>
      <c r="AF88" s="185" t="s">
        <v>3399</v>
      </c>
      <c r="AG88" s="186" t="s">
        <v>3399</v>
      </c>
      <c r="AH88" s="187" t="n">
        <v>0.619</v>
      </c>
      <c r="AI88" s="188" t="n">
        <v>0.746</v>
      </c>
      <c r="AJ88" s="188" t="n">
        <v>0.89</v>
      </c>
      <c r="AK88" s="188" t="n">
        <v>0.671</v>
      </c>
      <c r="AL88" s="188" t="n">
        <v>0.363</v>
      </c>
      <c r="AM88" s="188" t="n">
        <v>0.675</v>
      </c>
      <c r="AN88" s="188" t="n">
        <v>0.555</v>
      </c>
      <c r="AO88" s="188" t="n">
        <v>0.441</v>
      </c>
      <c r="AP88" s="188" t="n">
        <v>0.625</v>
      </c>
      <c r="AQ88" s="189" t="n">
        <v>0.458</v>
      </c>
      <c r="AR88" s="164" t="n">
        <v>0</v>
      </c>
      <c r="AS88" s="164" t="n">
        <v>-1</v>
      </c>
      <c r="AT88" s="164" t="n">
        <v>-1</v>
      </c>
      <c r="AU88" s="164" t="n">
        <v>-1</v>
      </c>
      <c r="AV88" s="163" t="n">
        <v>1.2</v>
      </c>
      <c r="AW88" s="164" t="n">
        <v>-1</v>
      </c>
      <c r="AX88" s="164" t="n">
        <v>-1</v>
      </c>
      <c r="AY88" s="164" t="n">
        <v>0.7</v>
      </c>
      <c r="AZ88" s="164" t="n">
        <v>-1</v>
      </c>
      <c r="BA88" s="164" t="n">
        <v>-1</v>
      </c>
      <c r="BB88" s="165" t="n">
        <v>100</v>
      </c>
      <c r="BC88" s="167" t="n">
        <v>0</v>
      </c>
      <c r="BD88" s="167" t="n">
        <v>0</v>
      </c>
      <c r="BE88" s="167" t="n">
        <v>0</v>
      </c>
      <c r="BF88" s="171" t="n">
        <v>100</v>
      </c>
      <c r="BG88" s="167" t="n">
        <v>0</v>
      </c>
      <c r="BH88" s="167" t="n">
        <v>0</v>
      </c>
      <c r="BI88" s="171" t="n">
        <v>100</v>
      </c>
      <c r="BJ88" s="167" t="n">
        <v>0</v>
      </c>
      <c r="BK88" s="191" t="n">
        <v>0</v>
      </c>
      <c r="BL88" s="184" t="s">
        <v>3776</v>
      </c>
      <c r="BM88" s="185"/>
      <c r="BN88" s="185"/>
      <c r="BO88" s="185"/>
      <c r="BP88" s="185" t="s">
        <v>3776</v>
      </c>
      <c r="BQ88" s="185"/>
      <c r="BR88" s="185"/>
      <c r="BS88" s="185" t="s">
        <v>3776</v>
      </c>
      <c r="BT88" s="185"/>
      <c r="BU88" s="186"/>
    </row>
    <row r="89" s="190" customFormat="true" ht="13" hidden="false" customHeight="false" outlineLevel="0" collapsed="false">
      <c r="A89" s="60" t="n">
        <v>72</v>
      </c>
      <c r="B89" s="177" t="s">
        <v>3777</v>
      </c>
      <c r="C89" s="178" t="n">
        <v>20</v>
      </c>
      <c r="D89" s="178" t="n">
        <v>1</v>
      </c>
      <c r="E89" s="179" t="n">
        <v>1</v>
      </c>
      <c r="F89" s="179" t="n">
        <v>0</v>
      </c>
      <c r="G89" s="179" t="n">
        <v>1</v>
      </c>
      <c r="H89" s="179" t="n">
        <v>0</v>
      </c>
      <c r="I89" s="179" t="n">
        <v>1</v>
      </c>
      <c r="J89" s="179" t="n">
        <v>1</v>
      </c>
      <c r="K89" s="179" t="n">
        <v>1</v>
      </c>
      <c r="L89" s="179" t="n">
        <v>1</v>
      </c>
      <c r="M89" s="180" t="n">
        <v>1</v>
      </c>
      <c r="N89" s="181" t="n">
        <v>0.92</v>
      </c>
      <c r="O89" s="182" t="n">
        <v>0.28</v>
      </c>
      <c r="P89" s="182" t="n">
        <v>0.11</v>
      </c>
      <c r="Q89" s="182" t="n">
        <v>0.38</v>
      </c>
      <c r="R89" s="182" t="n">
        <v>0.43</v>
      </c>
      <c r="S89" s="182" t="n">
        <v>0.37</v>
      </c>
      <c r="T89" s="182" t="n">
        <v>0.56</v>
      </c>
      <c r="U89" s="182" t="n">
        <v>0.55</v>
      </c>
      <c r="V89" s="182" t="n">
        <v>0.45</v>
      </c>
      <c r="W89" s="183" t="n">
        <v>0.74</v>
      </c>
      <c r="X89" s="184" t="s">
        <v>3377</v>
      </c>
      <c r="Y89" s="185" t="s">
        <v>3377</v>
      </c>
      <c r="Z89" s="185" t="s">
        <v>3399</v>
      </c>
      <c r="AA89" s="185" t="s">
        <v>3377</v>
      </c>
      <c r="AB89" s="185" t="s">
        <v>3399</v>
      </c>
      <c r="AC89" s="185" t="s">
        <v>3377</v>
      </c>
      <c r="AD89" s="185" t="s">
        <v>3377</v>
      </c>
      <c r="AE89" s="185" t="s">
        <v>3377</v>
      </c>
      <c r="AF89" s="185" t="s">
        <v>3377</v>
      </c>
      <c r="AG89" s="186" t="s">
        <v>3377</v>
      </c>
      <c r="AH89" s="187" t="n">
        <v>0.601</v>
      </c>
      <c r="AI89" s="188" t="n">
        <v>0.244</v>
      </c>
      <c r="AJ89" s="188" t="n">
        <v>0.895</v>
      </c>
      <c r="AK89" s="188" t="n">
        <v>0.316</v>
      </c>
      <c r="AL89" s="188" t="n">
        <v>0.65</v>
      </c>
      <c r="AM89" s="188" t="n">
        <v>0.313</v>
      </c>
      <c r="AN89" s="188" t="n">
        <v>0.429</v>
      </c>
      <c r="AO89" s="188" t="n">
        <v>0.425</v>
      </c>
      <c r="AP89" s="188" t="n">
        <v>0.361</v>
      </c>
      <c r="AQ89" s="189" t="n">
        <v>0.524</v>
      </c>
      <c r="AR89" s="164" t="n">
        <v>0.1</v>
      </c>
      <c r="AS89" s="163" t="n">
        <v>2.6</v>
      </c>
      <c r="AT89" s="164" t="n">
        <v>-1</v>
      </c>
      <c r="AU89" s="163" t="n">
        <v>1.6</v>
      </c>
      <c r="AV89" s="164" t="n">
        <v>-1</v>
      </c>
      <c r="AW89" s="163" t="n">
        <v>1.7</v>
      </c>
      <c r="AX89" s="164" t="n">
        <v>0.8</v>
      </c>
      <c r="AY89" s="164" t="n">
        <v>0.8</v>
      </c>
      <c r="AZ89" s="163" t="n">
        <v>1.2</v>
      </c>
      <c r="BA89" s="164" t="n">
        <v>0.4</v>
      </c>
      <c r="BB89" s="165" t="n">
        <v>100</v>
      </c>
      <c r="BC89" s="171" t="n">
        <v>100</v>
      </c>
      <c r="BD89" s="167" t="n">
        <v>0</v>
      </c>
      <c r="BE89" s="171" t="n">
        <v>100</v>
      </c>
      <c r="BF89" s="167" t="n">
        <v>0</v>
      </c>
      <c r="BG89" s="171" t="n">
        <v>100</v>
      </c>
      <c r="BH89" s="171" t="n">
        <v>100</v>
      </c>
      <c r="BI89" s="171" t="n">
        <v>100</v>
      </c>
      <c r="BJ89" s="171" t="n">
        <v>100</v>
      </c>
      <c r="BK89" s="170" t="n">
        <v>100</v>
      </c>
      <c r="BL89" s="184" t="s">
        <v>3778</v>
      </c>
      <c r="BM89" s="185" t="s">
        <v>3778</v>
      </c>
      <c r="BN89" s="185"/>
      <c r="BO89" s="185" t="s">
        <v>3778</v>
      </c>
      <c r="BP89" s="185"/>
      <c r="BQ89" s="185" t="s">
        <v>3778</v>
      </c>
      <c r="BR89" s="185" t="s">
        <v>3778</v>
      </c>
      <c r="BS89" s="185" t="s">
        <v>3778</v>
      </c>
      <c r="BT89" s="185" t="s">
        <v>3778</v>
      </c>
      <c r="BU89" s="186" t="s">
        <v>3778</v>
      </c>
    </row>
    <row r="90" s="190" customFormat="true" ht="13" hidden="false" customHeight="false" outlineLevel="0" collapsed="false">
      <c r="A90" s="60" t="n">
        <v>73</v>
      </c>
      <c r="B90" s="177" t="s">
        <v>3779</v>
      </c>
      <c r="C90" s="178" t="n">
        <v>18</v>
      </c>
      <c r="D90" s="178" t="n">
        <v>1</v>
      </c>
      <c r="E90" s="179" t="n">
        <v>0</v>
      </c>
      <c r="F90" s="179" t="n">
        <v>0</v>
      </c>
      <c r="G90" s="179" t="n">
        <v>1</v>
      </c>
      <c r="H90" s="179" t="n">
        <v>0</v>
      </c>
      <c r="I90" s="179" t="n">
        <v>0</v>
      </c>
      <c r="J90" s="179" t="n">
        <v>0</v>
      </c>
      <c r="K90" s="179" t="n">
        <v>0</v>
      </c>
      <c r="L90" s="179" t="n">
        <v>0</v>
      </c>
      <c r="M90" s="180" t="n">
        <v>1</v>
      </c>
      <c r="N90" s="181" t="n">
        <v>0.83</v>
      </c>
      <c r="O90" s="182" t="n">
        <v>0.25</v>
      </c>
      <c r="P90" s="182" t="n">
        <v>0.1</v>
      </c>
      <c r="Q90" s="182" t="n">
        <v>0.34</v>
      </c>
      <c r="R90" s="182" t="n">
        <v>0.39</v>
      </c>
      <c r="S90" s="182" t="n">
        <v>0.34</v>
      </c>
      <c r="T90" s="182" t="n">
        <v>0.5</v>
      </c>
      <c r="U90" s="182" t="n">
        <v>0.5</v>
      </c>
      <c r="V90" s="182" t="n">
        <v>0.4</v>
      </c>
      <c r="W90" s="183" t="n">
        <v>0.67</v>
      </c>
      <c r="X90" s="184" t="s">
        <v>3377</v>
      </c>
      <c r="Y90" s="185" t="s">
        <v>3399</v>
      </c>
      <c r="Z90" s="185" t="s">
        <v>3399</v>
      </c>
      <c r="AA90" s="185" t="s">
        <v>3377</v>
      </c>
      <c r="AB90" s="185" t="s">
        <v>3399</v>
      </c>
      <c r="AC90" s="185" t="s">
        <v>3399</v>
      </c>
      <c r="AD90" s="185" t="s">
        <v>3399</v>
      </c>
      <c r="AE90" s="185" t="s">
        <v>3399</v>
      </c>
      <c r="AF90" s="185" t="s">
        <v>3399</v>
      </c>
      <c r="AG90" s="186" t="s">
        <v>3377</v>
      </c>
      <c r="AH90" s="187" t="n">
        <v>0.563</v>
      </c>
      <c r="AI90" s="188" t="n">
        <v>0.778</v>
      </c>
      <c r="AJ90" s="188" t="n">
        <v>0.905</v>
      </c>
      <c r="AK90" s="188" t="n">
        <v>0.29</v>
      </c>
      <c r="AL90" s="188" t="n">
        <v>0.679</v>
      </c>
      <c r="AM90" s="188" t="n">
        <v>0.714</v>
      </c>
      <c r="AN90" s="188" t="n">
        <v>0.604</v>
      </c>
      <c r="AO90" s="188" t="n">
        <v>0.608</v>
      </c>
      <c r="AP90" s="188" t="n">
        <v>0.669</v>
      </c>
      <c r="AQ90" s="189" t="n">
        <v>0.487</v>
      </c>
      <c r="AR90" s="164" t="n">
        <v>0.2</v>
      </c>
      <c r="AS90" s="164" t="n">
        <v>-1</v>
      </c>
      <c r="AT90" s="164" t="n">
        <v>-1</v>
      </c>
      <c r="AU90" s="163" t="n">
        <v>1.9</v>
      </c>
      <c r="AV90" s="164" t="n">
        <v>-1</v>
      </c>
      <c r="AW90" s="164" t="n">
        <v>-1</v>
      </c>
      <c r="AX90" s="164" t="n">
        <v>-1</v>
      </c>
      <c r="AY90" s="164" t="n">
        <v>-1</v>
      </c>
      <c r="AZ90" s="164" t="n">
        <v>-1</v>
      </c>
      <c r="BA90" s="164" t="n">
        <v>0.5</v>
      </c>
      <c r="BB90" s="165" t="n">
        <v>100</v>
      </c>
      <c r="BC90" s="167" t="n">
        <v>0</v>
      </c>
      <c r="BD90" s="167" t="n">
        <v>0</v>
      </c>
      <c r="BE90" s="171" t="n">
        <v>100</v>
      </c>
      <c r="BF90" s="167" t="n">
        <v>0</v>
      </c>
      <c r="BG90" s="167" t="n">
        <v>0</v>
      </c>
      <c r="BH90" s="167" t="n">
        <v>0</v>
      </c>
      <c r="BI90" s="167" t="n">
        <v>0</v>
      </c>
      <c r="BJ90" s="167" t="n">
        <v>0</v>
      </c>
      <c r="BK90" s="170" t="n">
        <v>100</v>
      </c>
      <c r="BL90" s="184" t="s">
        <v>3701</v>
      </c>
      <c r="BM90" s="185"/>
      <c r="BN90" s="185"/>
      <c r="BO90" s="185" t="s">
        <v>3701</v>
      </c>
      <c r="BP90" s="185"/>
      <c r="BQ90" s="185"/>
      <c r="BR90" s="185"/>
      <c r="BS90" s="185"/>
      <c r="BT90" s="185"/>
      <c r="BU90" s="186" t="s">
        <v>3701</v>
      </c>
    </row>
    <row r="91" s="190" customFormat="true" ht="13" hidden="false" customHeight="false" outlineLevel="0" collapsed="false">
      <c r="A91" s="60" t="n">
        <v>74</v>
      </c>
      <c r="B91" s="177" t="s">
        <v>3780</v>
      </c>
      <c r="C91" s="178" t="n">
        <v>17</v>
      </c>
      <c r="D91" s="178" t="n">
        <v>1</v>
      </c>
      <c r="E91" s="179" t="n">
        <v>0</v>
      </c>
      <c r="F91" s="179" t="n">
        <v>0</v>
      </c>
      <c r="G91" s="179" t="n">
        <v>0</v>
      </c>
      <c r="H91" s="179" t="n">
        <v>0</v>
      </c>
      <c r="I91" s="179" t="n">
        <v>1</v>
      </c>
      <c r="J91" s="179" t="n">
        <v>1</v>
      </c>
      <c r="K91" s="179" t="n">
        <v>0</v>
      </c>
      <c r="L91" s="179" t="n">
        <v>1</v>
      </c>
      <c r="M91" s="180" t="n">
        <v>1</v>
      </c>
      <c r="N91" s="181" t="n">
        <v>0.78</v>
      </c>
      <c r="O91" s="182" t="n">
        <v>0.24</v>
      </c>
      <c r="P91" s="182" t="n">
        <v>0.09</v>
      </c>
      <c r="Q91" s="182" t="n">
        <v>0.32</v>
      </c>
      <c r="R91" s="182" t="n">
        <v>0.37</v>
      </c>
      <c r="S91" s="182" t="n">
        <v>0.32</v>
      </c>
      <c r="T91" s="182" t="n">
        <v>0.48</v>
      </c>
      <c r="U91" s="182" t="n">
        <v>0.47</v>
      </c>
      <c r="V91" s="182" t="n">
        <v>0.38</v>
      </c>
      <c r="W91" s="183" t="n">
        <v>0.63</v>
      </c>
      <c r="X91" s="184" t="s">
        <v>3377</v>
      </c>
      <c r="Y91" s="185" t="s">
        <v>3399</v>
      </c>
      <c r="Z91" s="185" t="s">
        <v>3399</v>
      </c>
      <c r="AA91" s="185" t="s">
        <v>3399</v>
      </c>
      <c r="AB91" s="185" t="s">
        <v>3399</v>
      </c>
      <c r="AC91" s="185" t="s">
        <v>3377</v>
      </c>
      <c r="AD91" s="185" t="s">
        <v>3377</v>
      </c>
      <c r="AE91" s="185" t="s">
        <v>3399</v>
      </c>
      <c r="AF91" s="185" t="s">
        <v>3377</v>
      </c>
      <c r="AG91" s="186" t="s">
        <v>3377</v>
      </c>
      <c r="AH91" s="187" t="n">
        <v>0.542</v>
      </c>
      <c r="AI91" s="188" t="n">
        <v>0.789</v>
      </c>
      <c r="AJ91" s="188" t="n">
        <v>0.91</v>
      </c>
      <c r="AK91" s="188" t="n">
        <v>0.724</v>
      </c>
      <c r="AL91" s="188" t="n">
        <v>0.694</v>
      </c>
      <c r="AM91" s="188" t="n">
        <v>0.273</v>
      </c>
      <c r="AN91" s="188" t="n">
        <v>0.379</v>
      </c>
      <c r="AO91" s="188" t="n">
        <v>0.625</v>
      </c>
      <c r="AP91" s="188" t="n">
        <v>0.316</v>
      </c>
      <c r="AQ91" s="189" t="n">
        <v>0.468</v>
      </c>
      <c r="AR91" s="164" t="n">
        <v>0.3</v>
      </c>
      <c r="AS91" s="164" t="n">
        <v>-1</v>
      </c>
      <c r="AT91" s="164" t="n">
        <v>-1</v>
      </c>
      <c r="AU91" s="164" t="n">
        <v>-1</v>
      </c>
      <c r="AV91" s="164" t="n">
        <v>-1</v>
      </c>
      <c r="AW91" s="163" t="n">
        <v>2.1</v>
      </c>
      <c r="AX91" s="164" t="n">
        <v>1.1</v>
      </c>
      <c r="AY91" s="164" t="n">
        <v>-1</v>
      </c>
      <c r="AZ91" s="163" t="n">
        <v>1.6</v>
      </c>
      <c r="BA91" s="164" t="n">
        <v>0.6</v>
      </c>
      <c r="BB91" s="165" t="n">
        <v>100</v>
      </c>
      <c r="BC91" s="167" t="n">
        <v>0</v>
      </c>
      <c r="BD91" s="167" t="n">
        <v>0</v>
      </c>
      <c r="BE91" s="167" t="n">
        <v>0</v>
      </c>
      <c r="BF91" s="167" t="n">
        <v>0</v>
      </c>
      <c r="BG91" s="171" t="n">
        <v>100</v>
      </c>
      <c r="BH91" s="171" t="n">
        <v>100</v>
      </c>
      <c r="BI91" s="167" t="n">
        <v>0</v>
      </c>
      <c r="BJ91" s="171" t="n">
        <v>100</v>
      </c>
      <c r="BK91" s="170" t="n">
        <v>100</v>
      </c>
      <c r="BL91" s="184" t="s">
        <v>3781</v>
      </c>
      <c r="BM91" s="185"/>
      <c r="BN91" s="185"/>
      <c r="BO91" s="185"/>
      <c r="BP91" s="185"/>
      <c r="BQ91" s="185" t="s">
        <v>3781</v>
      </c>
      <c r="BR91" s="185" t="s">
        <v>3781</v>
      </c>
      <c r="BS91" s="185"/>
      <c r="BT91" s="185" t="s">
        <v>3781</v>
      </c>
      <c r="BU91" s="186" t="s">
        <v>3781</v>
      </c>
    </row>
    <row r="92" s="190" customFormat="true" ht="13" hidden="false" customHeight="false" outlineLevel="0" collapsed="false">
      <c r="A92" s="60" t="n">
        <v>75</v>
      </c>
      <c r="B92" s="177" t="s">
        <v>3782</v>
      </c>
      <c r="C92" s="178" t="n">
        <v>14</v>
      </c>
      <c r="D92" s="178" t="n">
        <v>1</v>
      </c>
      <c r="E92" s="179" t="n">
        <v>1</v>
      </c>
      <c r="F92" s="179" t="n">
        <v>1</v>
      </c>
      <c r="G92" s="179" t="n">
        <v>1</v>
      </c>
      <c r="H92" s="179" t="n">
        <v>0</v>
      </c>
      <c r="I92" s="179" t="n">
        <v>0</v>
      </c>
      <c r="J92" s="179" t="n">
        <v>0</v>
      </c>
      <c r="K92" s="179" t="n">
        <v>1</v>
      </c>
      <c r="L92" s="179" t="n">
        <v>1</v>
      </c>
      <c r="M92" s="180" t="n">
        <v>1</v>
      </c>
      <c r="N92" s="181" t="n">
        <v>0.64</v>
      </c>
      <c r="O92" s="182" t="n">
        <v>0.2</v>
      </c>
      <c r="P92" s="182" t="n">
        <v>0.08</v>
      </c>
      <c r="Q92" s="182" t="n">
        <v>0.27</v>
      </c>
      <c r="R92" s="182" t="n">
        <v>0.3</v>
      </c>
      <c r="S92" s="182" t="n">
        <v>0.26</v>
      </c>
      <c r="T92" s="182" t="n">
        <v>0.39</v>
      </c>
      <c r="U92" s="182" t="n">
        <v>0.39</v>
      </c>
      <c r="V92" s="182" t="n">
        <v>0.31</v>
      </c>
      <c r="W92" s="183" t="n">
        <v>0.52</v>
      </c>
      <c r="X92" s="184" t="s">
        <v>3377</v>
      </c>
      <c r="Y92" s="185" t="s">
        <v>3377</v>
      </c>
      <c r="Z92" s="185" t="s">
        <v>3377</v>
      </c>
      <c r="AA92" s="185" t="s">
        <v>3377</v>
      </c>
      <c r="AB92" s="185" t="s">
        <v>3399</v>
      </c>
      <c r="AC92" s="185" t="s">
        <v>3399</v>
      </c>
      <c r="AD92" s="185" t="s">
        <v>3399</v>
      </c>
      <c r="AE92" s="185" t="s">
        <v>3377</v>
      </c>
      <c r="AF92" s="185" t="s">
        <v>3377</v>
      </c>
      <c r="AG92" s="186" t="s">
        <v>3377</v>
      </c>
      <c r="AH92" s="187" t="n">
        <v>0.475</v>
      </c>
      <c r="AI92" s="188" t="n">
        <v>0.178</v>
      </c>
      <c r="AJ92" s="188" t="n">
        <v>0.0745</v>
      </c>
      <c r="AK92" s="188" t="n">
        <v>0.233</v>
      </c>
      <c r="AL92" s="188" t="n">
        <v>0.74</v>
      </c>
      <c r="AM92" s="188" t="n">
        <v>0.769</v>
      </c>
      <c r="AN92" s="188" t="n">
        <v>0.675</v>
      </c>
      <c r="AO92" s="188" t="n">
        <v>0.321</v>
      </c>
      <c r="AP92" s="188" t="n">
        <v>0.269</v>
      </c>
      <c r="AQ92" s="189" t="n">
        <v>0.405</v>
      </c>
      <c r="AR92" s="164" t="n">
        <v>0.6</v>
      </c>
      <c r="AS92" s="172" t="n">
        <v>4</v>
      </c>
      <c r="AT92" s="175" t="n">
        <v>11.5</v>
      </c>
      <c r="AU92" s="163" t="n">
        <v>2.7</v>
      </c>
      <c r="AV92" s="164" t="n">
        <v>-1</v>
      </c>
      <c r="AW92" s="164" t="n">
        <v>-1</v>
      </c>
      <c r="AX92" s="164" t="n">
        <v>-1</v>
      </c>
      <c r="AY92" s="163" t="n">
        <v>1.6</v>
      </c>
      <c r="AZ92" s="163" t="n">
        <v>2.2</v>
      </c>
      <c r="BA92" s="164" t="n">
        <v>0.9</v>
      </c>
      <c r="BB92" s="165" t="n">
        <v>100</v>
      </c>
      <c r="BC92" s="171" t="n">
        <v>100</v>
      </c>
      <c r="BD92" s="171" t="n">
        <v>100</v>
      </c>
      <c r="BE92" s="171" t="n">
        <v>100</v>
      </c>
      <c r="BF92" s="167" t="n">
        <v>0</v>
      </c>
      <c r="BG92" s="167" t="n">
        <v>0</v>
      </c>
      <c r="BH92" s="167" t="n">
        <v>0</v>
      </c>
      <c r="BI92" s="171" t="n">
        <v>100</v>
      </c>
      <c r="BJ92" s="171" t="n">
        <v>100</v>
      </c>
      <c r="BK92" s="170" t="n">
        <v>100</v>
      </c>
      <c r="BL92" s="184" t="s">
        <v>3783</v>
      </c>
      <c r="BM92" s="185" t="s">
        <v>3783</v>
      </c>
      <c r="BN92" s="185" t="s">
        <v>3783</v>
      </c>
      <c r="BO92" s="185" t="s">
        <v>3783</v>
      </c>
      <c r="BP92" s="185"/>
      <c r="BQ92" s="185"/>
      <c r="BR92" s="185"/>
      <c r="BS92" s="185" t="s">
        <v>3783</v>
      </c>
      <c r="BT92" s="185" t="s">
        <v>3783</v>
      </c>
      <c r="BU92" s="186" t="s">
        <v>3783</v>
      </c>
    </row>
    <row r="93" s="190" customFormat="true" ht="13" hidden="false" customHeight="false" outlineLevel="0" collapsed="false">
      <c r="A93" s="60" t="n">
        <v>76</v>
      </c>
      <c r="B93" s="177" t="s">
        <v>3784</v>
      </c>
      <c r="C93" s="178" t="n">
        <v>14</v>
      </c>
      <c r="D93" s="178" t="n">
        <v>1</v>
      </c>
      <c r="E93" s="179" t="n">
        <v>0</v>
      </c>
      <c r="F93" s="179" t="n">
        <v>0</v>
      </c>
      <c r="G93" s="179" t="n">
        <v>0</v>
      </c>
      <c r="H93" s="179" t="n">
        <v>1</v>
      </c>
      <c r="I93" s="179" t="n">
        <v>1</v>
      </c>
      <c r="J93" s="179" t="n">
        <v>1</v>
      </c>
      <c r="K93" s="179" t="n">
        <v>1</v>
      </c>
      <c r="L93" s="179" t="n">
        <v>1</v>
      </c>
      <c r="M93" s="180" t="n">
        <v>1</v>
      </c>
      <c r="N93" s="181" t="n">
        <v>0.64</v>
      </c>
      <c r="O93" s="182" t="n">
        <v>0.2</v>
      </c>
      <c r="P93" s="182" t="n">
        <v>0.08</v>
      </c>
      <c r="Q93" s="182" t="n">
        <v>0.27</v>
      </c>
      <c r="R93" s="182" t="n">
        <v>0.3</v>
      </c>
      <c r="S93" s="182" t="n">
        <v>0.26</v>
      </c>
      <c r="T93" s="182" t="n">
        <v>0.39</v>
      </c>
      <c r="U93" s="182" t="n">
        <v>0.39</v>
      </c>
      <c r="V93" s="182" t="n">
        <v>0.31</v>
      </c>
      <c r="W93" s="183" t="n">
        <v>0.52</v>
      </c>
      <c r="X93" s="184" t="s">
        <v>3377</v>
      </c>
      <c r="Y93" s="185" t="s">
        <v>3399</v>
      </c>
      <c r="Z93" s="185" t="s">
        <v>3399</v>
      </c>
      <c r="AA93" s="185" t="s">
        <v>3399</v>
      </c>
      <c r="AB93" s="185" t="s">
        <v>3377</v>
      </c>
      <c r="AC93" s="185" t="s">
        <v>3377</v>
      </c>
      <c r="AD93" s="185" t="s">
        <v>3377</v>
      </c>
      <c r="AE93" s="185" t="s">
        <v>3377</v>
      </c>
      <c r="AF93" s="185" t="s">
        <v>3377</v>
      </c>
      <c r="AG93" s="186" t="s">
        <v>3377</v>
      </c>
      <c r="AH93" s="187" t="n">
        <v>0.475</v>
      </c>
      <c r="AI93" s="188" t="n">
        <v>0.822</v>
      </c>
      <c r="AJ93" s="188" t="n">
        <v>0.926</v>
      </c>
      <c r="AK93" s="188" t="n">
        <v>0.767</v>
      </c>
      <c r="AL93" s="188" t="n">
        <v>0.26</v>
      </c>
      <c r="AM93" s="188" t="n">
        <v>0.231</v>
      </c>
      <c r="AN93" s="188" t="n">
        <v>0.325</v>
      </c>
      <c r="AO93" s="188" t="n">
        <v>0.321</v>
      </c>
      <c r="AP93" s="188" t="n">
        <v>0.269</v>
      </c>
      <c r="AQ93" s="189" t="n">
        <v>0.405</v>
      </c>
      <c r="AR93" s="164" t="n">
        <v>0.6</v>
      </c>
      <c r="AS93" s="164" t="n">
        <v>-1</v>
      </c>
      <c r="AT93" s="164" t="n">
        <v>-1</v>
      </c>
      <c r="AU93" s="164" t="n">
        <v>-1</v>
      </c>
      <c r="AV93" s="163" t="n">
        <v>2.3</v>
      </c>
      <c r="AW93" s="163" t="n">
        <v>2.8</v>
      </c>
      <c r="AX93" s="163" t="n">
        <v>1.6</v>
      </c>
      <c r="AY93" s="163" t="n">
        <v>1.6</v>
      </c>
      <c r="AZ93" s="163" t="n">
        <v>2.2</v>
      </c>
      <c r="BA93" s="164" t="n">
        <v>0.9</v>
      </c>
      <c r="BB93" s="165" t="n">
        <v>100</v>
      </c>
      <c r="BC93" s="167" t="n">
        <v>0</v>
      </c>
      <c r="BD93" s="167" t="n">
        <v>0</v>
      </c>
      <c r="BE93" s="167" t="n">
        <v>0</v>
      </c>
      <c r="BF93" s="171" t="n">
        <v>100</v>
      </c>
      <c r="BG93" s="171" t="n">
        <v>100</v>
      </c>
      <c r="BH93" s="171" t="n">
        <v>100</v>
      </c>
      <c r="BI93" s="171" t="n">
        <v>100</v>
      </c>
      <c r="BJ93" s="171" t="n">
        <v>100</v>
      </c>
      <c r="BK93" s="170" t="n">
        <v>100</v>
      </c>
      <c r="BL93" s="184" t="s">
        <v>3785</v>
      </c>
      <c r="BM93" s="185"/>
      <c r="BN93" s="185"/>
      <c r="BO93" s="185"/>
      <c r="BP93" s="185" t="s">
        <v>3785</v>
      </c>
      <c r="BQ93" s="185" t="s">
        <v>3785</v>
      </c>
      <c r="BR93" s="185" t="s">
        <v>3785</v>
      </c>
      <c r="BS93" s="185" t="s">
        <v>3785</v>
      </c>
      <c r="BT93" s="185" t="s">
        <v>3785</v>
      </c>
      <c r="BU93" s="186" t="s">
        <v>3785</v>
      </c>
    </row>
    <row r="94" s="190" customFormat="true" ht="13" hidden="false" customHeight="false" outlineLevel="0" collapsed="false">
      <c r="A94" s="60" t="n">
        <v>77</v>
      </c>
      <c r="B94" s="177" t="s">
        <v>3786</v>
      </c>
      <c r="C94" s="178" t="n">
        <v>13</v>
      </c>
      <c r="D94" s="178" t="n">
        <v>1</v>
      </c>
      <c r="E94" s="179" t="n">
        <v>1</v>
      </c>
      <c r="F94" s="179" t="n">
        <v>0</v>
      </c>
      <c r="G94" s="179" t="n">
        <v>1</v>
      </c>
      <c r="H94" s="179" t="n">
        <v>0</v>
      </c>
      <c r="I94" s="179" t="n">
        <v>0</v>
      </c>
      <c r="J94" s="179" t="n">
        <v>0</v>
      </c>
      <c r="K94" s="179" t="n">
        <v>1</v>
      </c>
      <c r="L94" s="179" t="n">
        <v>0</v>
      </c>
      <c r="M94" s="180" t="n">
        <v>1</v>
      </c>
      <c r="N94" s="181" t="n">
        <v>0.6</v>
      </c>
      <c r="O94" s="182" t="n">
        <v>0.18</v>
      </c>
      <c r="P94" s="182" t="n">
        <v>0.07</v>
      </c>
      <c r="Q94" s="182" t="n">
        <v>0.25</v>
      </c>
      <c r="R94" s="182" t="n">
        <v>0.28</v>
      </c>
      <c r="S94" s="182" t="n">
        <v>0.24</v>
      </c>
      <c r="T94" s="182" t="n">
        <v>0.36</v>
      </c>
      <c r="U94" s="182" t="n">
        <v>0.36</v>
      </c>
      <c r="V94" s="182" t="n">
        <v>0.29</v>
      </c>
      <c r="W94" s="183" t="n">
        <v>0.48</v>
      </c>
      <c r="X94" s="184" t="s">
        <v>3377</v>
      </c>
      <c r="Y94" s="185" t="s">
        <v>3377</v>
      </c>
      <c r="Z94" s="185" t="s">
        <v>3399</v>
      </c>
      <c r="AA94" s="185" t="s">
        <v>3377</v>
      </c>
      <c r="AB94" s="185" t="s">
        <v>3399</v>
      </c>
      <c r="AC94" s="185" t="s">
        <v>3399</v>
      </c>
      <c r="AD94" s="185" t="s">
        <v>3399</v>
      </c>
      <c r="AE94" s="185" t="s">
        <v>3377</v>
      </c>
      <c r="AF94" s="185" t="s">
        <v>3399</v>
      </c>
      <c r="AG94" s="186" t="s">
        <v>3377</v>
      </c>
      <c r="AH94" s="187" t="n">
        <v>0.45</v>
      </c>
      <c r="AI94" s="188" t="n">
        <v>0.166</v>
      </c>
      <c r="AJ94" s="188" t="n">
        <v>0.931</v>
      </c>
      <c r="AK94" s="188" t="n">
        <v>0.219</v>
      </c>
      <c r="AL94" s="188" t="n">
        <v>0.756</v>
      </c>
      <c r="AM94" s="188" t="n">
        <v>0.784</v>
      </c>
      <c r="AN94" s="188" t="n">
        <v>0.695</v>
      </c>
      <c r="AO94" s="188" t="n">
        <v>0.302</v>
      </c>
      <c r="AP94" s="188" t="n">
        <v>0.748</v>
      </c>
      <c r="AQ94" s="189" t="n">
        <v>0.383</v>
      </c>
      <c r="AR94" s="164" t="n">
        <v>0.7</v>
      </c>
      <c r="AS94" s="172" t="n">
        <v>4.6</v>
      </c>
      <c r="AT94" s="164" t="n">
        <v>-1</v>
      </c>
      <c r="AU94" s="163" t="n">
        <v>3</v>
      </c>
      <c r="AV94" s="164" t="n">
        <v>-1</v>
      </c>
      <c r="AW94" s="164" t="n">
        <v>-1</v>
      </c>
      <c r="AX94" s="164" t="n">
        <v>-1</v>
      </c>
      <c r="AY94" s="163" t="n">
        <v>1.8</v>
      </c>
      <c r="AZ94" s="164" t="n">
        <v>-1</v>
      </c>
      <c r="BA94" s="164" t="n">
        <v>1.1</v>
      </c>
      <c r="BB94" s="165" t="n">
        <v>100</v>
      </c>
      <c r="BC94" s="171" t="n">
        <v>100</v>
      </c>
      <c r="BD94" s="167" t="n">
        <v>0</v>
      </c>
      <c r="BE94" s="171" t="n">
        <v>100</v>
      </c>
      <c r="BF94" s="167" t="n">
        <v>0</v>
      </c>
      <c r="BG94" s="167" t="n">
        <v>0</v>
      </c>
      <c r="BH94" s="167" t="n">
        <v>0</v>
      </c>
      <c r="BI94" s="171" t="n">
        <v>100</v>
      </c>
      <c r="BJ94" s="167" t="n">
        <v>0</v>
      </c>
      <c r="BK94" s="170" t="n">
        <v>100</v>
      </c>
      <c r="BL94" s="184" t="s">
        <v>3787</v>
      </c>
      <c r="BM94" s="185" t="s">
        <v>3787</v>
      </c>
      <c r="BN94" s="185"/>
      <c r="BO94" s="185" t="s">
        <v>3787</v>
      </c>
      <c r="BP94" s="185"/>
      <c r="BQ94" s="185"/>
      <c r="BR94" s="185"/>
      <c r="BS94" s="185" t="s">
        <v>3787</v>
      </c>
      <c r="BT94" s="185"/>
      <c r="BU94" s="186" t="s">
        <v>3787</v>
      </c>
    </row>
    <row r="95" s="190" customFormat="true" ht="13" hidden="false" customHeight="false" outlineLevel="0" collapsed="false">
      <c r="A95" s="60" t="n">
        <v>78</v>
      </c>
      <c r="B95" s="177" t="s">
        <v>3788</v>
      </c>
      <c r="C95" s="178" t="n">
        <v>11</v>
      </c>
      <c r="D95" s="178" t="n">
        <v>1</v>
      </c>
      <c r="E95" s="179" t="n">
        <v>0</v>
      </c>
      <c r="F95" s="179" t="n">
        <v>0</v>
      </c>
      <c r="G95" s="179" t="n">
        <v>0</v>
      </c>
      <c r="H95" s="179" t="n">
        <v>0</v>
      </c>
      <c r="I95" s="179" t="n">
        <v>1</v>
      </c>
      <c r="J95" s="179" t="n">
        <v>1</v>
      </c>
      <c r="K95" s="179" t="n">
        <v>0</v>
      </c>
      <c r="L95" s="179" t="n">
        <v>1</v>
      </c>
      <c r="M95" s="180" t="n">
        <v>1</v>
      </c>
      <c r="N95" s="181" t="n">
        <v>0.51</v>
      </c>
      <c r="O95" s="182" t="n">
        <v>0.15</v>
      </c>
      <c r="P95" s="182" t="n">
        <v>0.06</v>
      </c>
      <c r="Q95" s="182" t="n">
        <v>0.21</v>
      </c>
      <c r="R95" s="182" t="n">
        <v>0.24</v>
      </c>
      <c r="S95" s="182" t="n">
        <v>0.21</v>
      </c>
      <c r="T95" s="182" t="n">
        <v>0.31</v>
      </c>
      <c r="U95" s="182" t="n">
        <v>0.3</v>
      </c>
      <c r="V95" s="182" t="n">
        <v>0.25</v>
      </c>
      <c r="W95" s="183" t="n">
        <v>0.41</v>
      </c>
      <c r="X95" s="184" t="s">
        <v>3377</v>
      </c>
      <c r="Y95" s="185" t="s">
        <v>3399</v>
      </c>
      <c r="Z95" s="185" t="s">
        <v>3399</v>
      </c>
      <c r="AA95" s="185" t="s">
        <v>3399</v>
      </c>
      <c r="AB95" s="185" t="s">
        <v>3399</v>
      </c>
      <c r="AC95" s="185" t="s">
        <v>3377</v>
      </c>
      <c r="AD95" s="185" t="s">
        <v>3377</v>
      </c>
      <c r="AE95" s="185" t="s">
        <v>3399</v>
      </c>
      <c r="AF95" s="185" t="s">
        <v>3377</v>
      </c>
      <c r="AG95" s="186" t="s">
        <v>3377</v>
      </c>
      <c r="AH95" s="187" t="n">
        <v>0.397</v>
      </c>
      <c r="AI95" s="188" t="n">
        <v>0.858</v>
      </c>
      <c r="AJ95" s="188" t="n">
        <v>0.941</v>
      </c>
      <c r="AK95" s="188" t="n">
        <v>0.811</v>
      </c>
      <c r="AL95" s="188" t="n">
        <v>0.789</v>
      </c>
      <c r="AM95" s="188" t="n">
        <v>0.186</v>
      </c>
      <c r="AN95" s="188" t="n">
        <v>0.265</v>
      </c>
      <c r="AO95" s="188" t="n">
        <v>0.738</v>
      </c>
      <c r="AP95" s="188" t="n">
        <v>0.218</v>
      </c>
      <c r="AQ95" s="189" t="n">
        <v>0.335</v>
      </c>
      <c r="AR95" s="164" t="n">
        <v>1</v>
      </c>
      <c r="AS95" s="164" t="n">
        <v>-1</v>
      </c>
      <c r="AT95" s="164" t="n">
        <v>-1</v>
      </c>
      <c r="AU95" s="164" t="n">
        <v>-1</v>
      </c>
      <c r="AV95" s="164" t="n">
        <v>-1</v>
      </c>
      <c r="AW95" s="172" t="n">
        <v>3.8</v>
      </c>
      <c r="AX95" s="163" t="n">
        <v>2.2</v>
      </c>
      <c r="AY95" s="164" t="n">
        <v>-1</v>
      </c>
      <c r="AZ95" s="163" t="n">
        <v>3</v>
      </c>
      <c r="BA95" s="163" t="n">
        <v>1.4</v>
      </c>
      <c r="BB95" s="165" t="n">
        <v>100</v>
      </c>
      <c r="BC95" s="167" t="n">
        <v>0</v>
      </c>
      <c r="BD95" s="167" t="n">
        <v>0</v>
      </c>
      <c r="BE95" s="167" t="n">
        <v>0</v>
      </c>
      <c r="BF95" s="167" t="n">
        <v>0</v>
      </c>
      <c r="BG95" s="171" t="n">
        <v>100</v>
      </c>
      <c r="BH95" s="171" t="n">
        <v>100</v>
      </c>
      <c r="BI95" s="167" t="n">
        <v>0</v>
      </c>
      <c r="BJ95" s="171" t="n">
        <v>100</v>
      </c>
      <c r="BK95" s="170" t="n">
        <v>100</v>
      </c>
      <c r="BL95" s="184" t="s">
        <v>3789</v>
      </c>
      <c r="BM95" s="185"/>
      <c r="BN95" s="185"/>
      <c r="BO95" s="185"/>
      <c r="BP95" s="185"/>
      <c r="BQ95" s="185" t="s">
        <v>3789</v>
      </c>
      <c r="BR95" s="185" t="s">
        <v>3789</v>
      </c>
      <c r="BS95" s="185"/>
      <c r="BT95" s="185" t="s">
        <v>3789</v>
      </c>
      <c r="BU95" s="186" t="s">
        <v>3789</v>
      </c>
    </row>
    <row r="96" s="190" customFormat="true" ht="13" hidden="false" customHeight="false" outlineLevel="0" collapsed="false">
      <c r="A96" s="60" t="n">
        <v>79</v>
      </c>
      <c r="B96" s="177" t="s">
        <v>3790</v>
      </c>
      <c r="C96" s="178" t="n">
        <v>10</v>
      </c>
      <c r="D96" s="178" t="n">
        <v>1</v>
      </c>
      <c r="E96" s="179" t="n">
        <v>1</v>
      </c>
      <c r="F96" s="179" t="n">
        <v>0</v>
      </c>
      <c r="G96" s="179" t="n">
        <v>1</v>
      </c>
      <c r="H96" s="179" t="n">
        <v>0</v>
      </c>
      <c r="I96" s="179" t="n">
        <v>0</v>
      </c>
      <c r="J96" s="179" t="n">
        <v>0</v>
      </c>
      <c r="K96" s="179" t="n">
        <v>1</v>
      </c>
      <c r="L96" s="179" t="n">
        <v>0</v>
      </c>
      <c r="M96" s="180" t="n">
        <v>1</v>
      </c>
      <c r="N96" s="181" t="n">
        <v>0.46</v>
      </c>
      <c r="O96" s="182" t="n">
        <v>0.14</v>
      </c>
      <c r="P96" s="182" t="n">
        <v>0.06</v>
      </c>
      <c r="Q96" s="182" t="n">
        <v>0.19</v>
      </c>
      <c r="R96" s="182" t="n">
        <v>0.21</v>
      </c>
      <c r="S96" s="182" t="n">
        <v>0.19</v>
      </c>
      <c r="T96" s="182" t="n">
        <v>0.28</v>
      </c>
      <c r="U96" s="182" t="n">
        <v>0.28</v>
      </c>
      <c r="V96" s="182" t="n">
        <v>0.22</v>
      </c>
      <c r="W96" s="183" t="n">
        <v>0.37</v>
      </c>
      <c r="X96" s="184" t="s">
        <v>3377</v>
      </c>
      <c r="Y96" s="185" t="s">
        <v>3377</v>
      </c>
      <c r="Z96" s="185" t="s">
        <v>3399</v>
      </c>
      <c r="AA96" s="185" t="s">
        <v>3377</v>
      </c>
      <c r="AB96" s="185" t="s">
        <v>3399</v>
      </c>
      <c r="AC96" s="185" t="s">
        <v>3399</v>
      </c>
      <c r="AD96" s="185" t="s">
        <v>3399</v>
      </c>
      <c r="AE96" s="185" t="s">
        <v>3377</v>
      </c>
      <c r="AF96" s="185" t="s">
        <v>3399</v>
      </c>
      <c r="AG96" s="186" t="s">
        <v>3377</v>
      </c>
      <c r="AH96" s="187" t="n">
        <v>0.369</v>
      </c>
      <c r="AI96" s="188" t="n">
        <v>0.13</v>
      </c>
      <c r="AJ96" s="188" t="n">
        <v>0.946</v>
      </c>
      <c r="AK96" s="188" t="n">
        <v>0.173</v>
      </c>
      <c r="AL96" s="188" t="n">
        <v>0.807</v>
      </c>
      <c r="AM96" s="188" t="n">
        <v>0.829</v>
      </c>
      <c r="AN96" s="188" t="n">
        <v>0.756</v>
      </c>
      <c r="AO96" s="188" t="n">
        <v>0.242</v>
      </c>
      <c r="AP96" s="188" t="n">
        <v>0.8</v>
      </c>
      <c r="AQ96" s="189" t="n">
        <v>0.31</v>
      </c>
      <c r="AR96" s="163" t="n">
        <v>1.2</v>
      </c>
      <c r="AS96" s="175" t="n">
        <v>6.1</v>
      </c>
      <c r="AT96" s="164" t="n">
        <v>-1</v>
      </c>
      <c r="AU96" s="172" t="n">
        <v>4.3</v>
      </c>
      <c r="AV96" s="164" t="n">
        <v>-1</v>
      </c>
      <c r="AW96" s="164" t="n">
        <v>-1</v>
      </c>
      <c r="AX96" s="164" t="n">
        <v>-1</v>
      </c>
      <c r="AY96" s="163" t="n">
        <v>2.6</v>
      </c>
      <c r="AZ96" s="164" t="n">
        <v>-1</v>
      </c>
      <c r="BA96" s="163" t="n">
        <v>1.7</v>
      </c>
      <c r="BB96" s="165" t="n">
        <v>100</v>
      </c>
      <c r="BC96" s="171" t="n">
        <v>100</v>
      </c>
      <c r="BD96" s="167" t="n">
        <v>0</v>
      </c>
      <c r="BE96" s="171" t="n">
        <v>100</v>
      </c>
      <c r="BF96" s="167" t="n">
        <v>0</v>
      </c>
      <c r="BG96" s="167" t="n">
        <v>0</v>
      </c>
      <c r="BH96" s="167" t="n">
        <v>0</v>
      </c>
      <c r="BI96" s="171" t="n">
        <v>100</v>
      </c>
      <c r="BJ96" s="167" t="n">
        <v>0</v>
      </c>
      <c r="BK96" s="170" t="n">
        <v>100</v>
      </c>
      <c r="BL96" s="184" t="s">
        <v>3791</v>
      </c>
      <c r="BM96" s="185" t="s">
        <v>3791</v>
      </c>
      <c r="BN96" s="185"/>
      <c r="BO96" s="185" t="s">
        <v>3791</v>
      </c>
      <c r="BP96" s="185"/>
      <c r="BQ96" s="185"/>
      <c r="BR96" s="185"/>
      <c r="BS96" s="185" t="s">
        <v>3791</v>
      </c>
      <c r="BT96" s="185"/>
      <c r="BU96" s="186" t="s">
        <v>3791</v>
      </c>
    </row>
    <row r="97" s="190" customFormat="true" ht="13" hidden="false" customHeight="false" outlineLevel="0" collapsed="false">
      <c r="A97" s="60" t="n">
        <v>80</v>
      </c>
      <c r="B97" s="177" t="s">
        <v>3792</v>
      </c>
      <c r="C97" s="178" t="n">
        <v>8</v>
      </c>
      <c r="D97" s="178" t="n">
        <v>1</v>
      </c>
      <c r="E97" s="179" t="n">
        <v>0</v>
      </c>
      <c r="F97" s="179" t="n">
        <v>0</v>
      </c>
      <c r="G97" s="179" t="n">
        <v>0</v>
      </c>
      <c r="H97" s="179" t="n">
        <v>1</v>
      </c>
      <c r="I97" s="179" t="n">
        <v>1</v>
      </c>
      <c r="J97" s="179" t="n">
        <v>1</v>
      </c>
      <c r="K97" s="179" t="n">
        <v>1</v>
      </c>
      <c r="L97" s="179" t="n">
        <v>1</v>
      </c>
      <c r="M97" s="180" t="n">
        <v>1</v>
      </c>
      <c r="N97" s="181" t="n">
        <v>0.37</v>
      </c>
      <c r="O97" s="182" t="n">
        <v>0.11</v>
      </c>
      <c r="P97" s="182" t="n">
        <v>0.04</v>
      </c>
      <c r="Q97" s="182" t="n">
        <v>0.15</v>
      </c>
      <c r="R97" s="182" t="n">
        <v>0.17</v>
      </c>
      <c r="S97" s="182" t="n">
        <v>0.15</v>
      </c>
      <c r="T97" s="182" t="n">
        <v>0.22</v>
      </c>
      <c r="U97" s="182" t="n">
        <v>0.22</v>
      </c>
      <c r="V97" s="182" t="n">
        <v>0.18</v>
      </c>
      <c r="W97" s="183" t="n">
        <v>0.3</v>
      </c>
      <c r="X97" s="184" t="s">
        <v>3377</v>
      </c>
      <c r="Y97" s="185" t="s">
        <v>3399</v>
      </c>
      <c r="Z97" s="185" t="s">
        <v>3399</v>
      </c>
      <c r="AA97" s="185" t="s">
        <v>3399</v>
      </c>
      <c r="AB97" s="185" t="s">
        <v>3377</v>
      </c>
      <c r="AC97" s="185" t="s">
        <v>3377</v>
      </c>
      <c r="AD97" s="185" t="s">
        <v>3377</v>
      </c>
      <c r="AE97" s="185" t="s">
        <v>3377</v>
      </c>
      <c r="AF97" s="185" t="s">
        <v>3377</v>
      </c>
      <c r="AG97" s="186" t="s">
        <v>3377</v>
      </c>
      <c r="AH97" s="187" t="n">
        <v>0.308</v>
      </c>
      <c r="AI97" s="188" t="n">
        <v>0.894</v>
      </c>
      <c r="AJ97" s="188" t="n">
        <v>0.957</v>
      </c>
      <c r="AK97" s="188" t="n">
        <v>0.859</v>
      </c>
      <c r="AL97" s="188" t="n">
        <v>0.158</v>
      </c>
      <c r="AM97" s="188" t="n">
        <v>0.139</v>
      </c>
      <c r="AN97" s="188" t="n">
        <v>0.201</v>
      </c>
      <c r="AO97" s="188" t="n">
        <v>0.199</v>
      </c>
      <c r="AP97" s="188" t="n">
        <v>0.164</v>
      </c>
      <c r="AQ97" s="189" t="n">
        <v>0.257</v>
      </c>
      <c r="AR97" s="163" t="n">
        <v>1.7</v>
      </c>
      <c r="AS97" s="164" t="n">
        <v>-1</v>
      </c>
      <c r="AT97" s="164" t="n">
        <v>-1</v>
      </c>
      <c r="AU97" s="164" t="n">
        <v>-1</v>
      </c>
      <c r="AV97" s="175" t="n">
        <v>4.9</v>
      </c>
      <c r="AW97" s="175" t="n">
        <v>5.7</v>
      </c>
      <c r="AX97" s="172" t="n">
        <v>3.5</v>
      </c>
      <c r="AY97" s="172" t="n">
        <v>3.5</v>
      </c>
      <c r="AZ97" s="172" t="n">
        <v>4.6</v>
      </c>
      <c r="BA97" s="163" t="n">
        <v>2.3</v>
      </c>
      <c r="BB97" s="165" t="n">
        <v>100</v>
      </c>
      <c r="BC97" s="167" t="n">
        <v>0</v>
      </c>
      <c r="BD97" s="167" t="n">
        <v>0</v>
      </c>
      <c r="BE97" s="167" t="n">
        <v>0</v>
      </c>
      <c r="BF97" s="171" t="n">
        <v>100</v>
      </c>
      <c r="BG97" s="171" t="n">
        <v>100</v>
      </c>
      <c r="BH97" s="171" t="n">
        <v>100</v>
      </c>
      <c r="BI97" s="171" t="n">
        <v>100</v>
      </c>
      <c r="BJ97" s="171" t="n">
        <v>100</v>
      </c>
      <c r="BK97" s="170" t="n">
        <v>100</v>
      </c>
      <c r="BL97" s="184" t="s">
        <v>3739</v>
      </c>
      <c r="BM97" s="185"/>
      <c r="BN97" s="185"/>
      <c r="BO97" s="185"/>
      <c r="BP97" s="185" t="s">
        <v>3739</v>
      </c>
      <c r="BQ97" s="185" t="s">
        <v>3739</v>
      </c>
      <c r="BR97" s="185" t="s">
        <v>3739</v>
      </c>
      <c r="BS97" s="185" t="s">
        <v>3739</v>
      </c>
      <c r="BT97" s="185" t="s">
        <v>3739</v>
      </c>
      <c r="BU97" s="186" t="s">
        <v>3739</v>
      </c>
    </row>
    <row r="98" s="190" customFormat="true" ht="13" hidden="false" customHeight="false" outlineLevel="0" collapsed="false">
      <c r="A98" s="60" t="n">
        <v>81</v>
      </c>
      <c r="B98" s="177" t="s">
        <v>3793</v>
      </c>
      <c r="C98" s="178" t="n">
        <v>7</v>
      </c>
      <c r="D98" s="178" t="n">
        <v>1</v>
      </c>
      <c r="E98" s="179" t="n">
        <v>0</v>
      </c>
      <c r="F98" s="179" t="n">
        <v>1</v>
      </c>
      <c r="G98" s="179" t="n">
        <v>0</v>
      </c>
      <c r="H98" s="179" t="n">
        <v>0</v>
      </c>
      <c r="I98" s="179" t="n">
        <v>1</v>
      </c>
      <c r="J98" s="179" t="n">
        <v>1</v>
      </c>
      <c r="K98" s="179" t="n">
        <v>0</v>
      </c>
      <c r="L98" s="179" t="n">
        <v>0</v>
      </c>
      <c r="M98" s="180" t="n">
        <v>1</v>
      </c>
      <c r="N98" s="181" t="n">
        <v>0.32</v>
      </c>
      <c r="O98" s="182" t="n">
        <v>0.1</v>
      </c>
      <c r="P98" s="182" t="n">
        <v>0.04</v>
      </c>
      <c r="Q98" s="182" t="n">
        <v>0.13</v>
      </c>
      <c r="R98" s="182" t="n">
        <v>0.15</v>
      </c>
      <c r="S98" s="182" t="n">
        <v>0.13</v>
      </c>
      <c r="T98" s="182" t="n">
        <v>0.2</v>
      </c>
      <c r="U98" s="182" t="n">
        <v>0.19</v>
      </c>
      <c r="V98" s="182" t="n">
        <v>0.16</v>
      </c>
      <c r="W98" s="183" t="n">
        <v>0.26</v>
      </c>
      <c r="X98" s="184" t="s">
        <v>3377</v>
      </c>
      <c r="Y98" s="185" t="s">
        <v>3399</v>
      </c>
      <c r="Z98" s="185" t="s">
        <v>3377</v>
      </c>
      <c r="AA98" s="185" t="s">
        <v>3399</v>
      </c>
      <c r="AB98" s="185" t="s">
        <v>3399</v>
      </c>
      <c r="AC98" s="185" t="s">
        <v>3377</v>
      </c>
      <c r="AD98" s="185" t="s">
        <v>3377</v>
      </c>
      <c r="AE98" s="185" t="s">
        <v>3399</v>
      </c>
      <c r="AF98" s="185" t="s">
        <v>3399</v>
      </c>
      <c r="AG98" s="186" t="s">
        <v>3377</v>
      </c>
      <c r="AH98" s="187" t="n">
        <v>0.275</v>
      </c>
      <c r="AI98" s="188" t="n">
        <v>0.907</v>
      </c>
      <c r="AJ98" s="188" t="n">
        <v>0.0379</v>
      </c>
      <c r="AK98" s="188" t="n">
        <v>0.876</v>
      </c>
      <c r="AL98" s="188" t="n">
        <v>0.86</v>
      </c>
      <c r="AM98" s="188" t="n">
        <v>0.123</v>
      </c>
      <c r="AN98" s="188" t="n">
        <v>0.178</v>
      </c>
      <c r="AO98" s="188" t="n">
        <v>0.824</v>
      </c>
      <c r="AP98" s="188" t="n">
        <v>0.855</v>
      </c>
      <c r="AQ98" s="189" t="n">
        <v>0.229</v>
      </c>
      <c r="AR98" s="163" t="n">
        <v>2.1</v>
      </c>
      <c r="AS98" s="164" t="n">
        <v>-1</v>
      </c>
      <c r="AT98" s="175" t="n">
        <v>24</v>
      </c>
      <c r="AU98" s="164" t="n">
        <v>-1</v>
      </c>
      <c r="AV98" s="164" t="n">
        <v>-1</v>
      </c>
      <c r="AW98" s="175" t="n">
        <v>6.7</v>
      </c>
      <c r="AX98" s="172" t="n">
        <v>4</v>
      </c>
      <c r="AY98" s="164" t="n">
        <v>-1</v>
      </c>
      <c r="AZ98" s="164" t="n">
        <v>-1</v>
      </c>
      <c r="BA98" s="163" t="n">
        <v>2.8</v>
      </c>
      <c r="BB98" s="165" t="n">
        <v>100</v>
      </c>
      <c r="BC98" s="167" t="n">
        <v>0</v>
      </c>
      <c r="BD98" s="171" t="n">
        <v>100</v>
      </c>
      <c r="BE98" s="167" t="n">
        <v>0</v>
      </c>
      <c r="BF98" s="167" t="n">
        <v>0</v>
      </c>
      <c r="BG98" s="171" t="n">
        <v>100</v>
      </c>
      <c r="BH98" s="171" t="n">
        <v>100</v>
      </c>
      <c r="BI98" s="167" t="n">
        <v>0</v>
      </c>
      <c r="BJ98" s="167" t="n">
        <v>0</v>
      </c>
      <c r="BK98" s="170" t="n">
        <v>100</v>
      </c>
      <c r="BL98" s="184" t="s">
        <v>1903</v>
      </c>
      <c r="BM98" s="185"/>
      <c r="BN98" s="185" t="s">
        <v>1903</v>
      </c>
      <c r="BO98" s="185"/>
      <c r="BP98" s="185"/>
      <c r="BQ98" s="185" t="s">
        <v>1903</v>
      </c>
      <c r="BR98" s="185" t="s">
        <v>1903</v>
      </c>
      <c r="BS98" s="185"/>
      <c r="BT98" s="185"/>
      <c r="BU98" s="186" t="s">
        <v>1903</v>
      </c>
    </row>
    <row r="99" s="190" customFormat="true" ht="13" hidden="false" customHeight="false" outlineLevel="0" collapsed="false">
      <c r="A99" s="60" t="n">
        <v>82</v>
      </c>
      <c r="B99" s="177" t="s">
        <v>3794</v>
      </c>
      <c r="C99" s="178" t="n">
        <v>6</v>
      </c>
      <c r="D99" s="178" t="n">
        <v>1</v>
      </c>
      <c r="E99" s="179" t="n">
        <v>0</v>
      </c>
      <c r="F99" s="179" t="n">
        <v>1</v>
      </c>
      <c r="G99" s="179" t="n">
        <v>1</v>
      </c>
      <c r="H99" s="179" t="n">
        <v>0</v>
      </c>
      <c r="I99" s="179" t="n">
        <v>0</v>
      </c>
      <c r="J99" s="179" t="n">
        <v>1</v>
      </c>
      <c r="K99" s="179" t="n">
        <v>0</v>
      </c>
      <c r="L99" s="179" t="n">
        <v>1</v>
      </c>
      <c r="M99" s="180" t="n">
        <v>0</v>
      </c>
      <c r="N99" s="181" t="n">
        <v>0.28</v>
      </c>
      <c r="O99" s="182" t="n">
        <v>0.08</v>
      </c>
      <c r="P99" s="182" t="n">
        <v>0.03</v>
      </c>
      <c r="Q99" s="182" t="n">
        <v>0.11</v>
      </c>
      <c r="R99" s="182" t="n">
        <v>0.13</v>
      </c>
      <c r="S99" s="182" t="n">
        <v>0.11</v>
      </c>
      <c r="T99" s="182" t="n">
        <v>0.17</v>
      </c>
      <c r="U99" s="182" t="n">
        <v>0.17</v>
      </c>
      <c r="V99" s="182" t="n">
        <v>0.13</v>
      </c>
      <c r="W99" s="183" t="n">
        <v>0.22</v>
      </c>
      <c r="X99" s="184" t="s">
        <v>3377</v>
      </c>
      <c r="Y99" s="185" t="s">
        <v>3399</v>
      </c>
      <c r="Z99" s="185" t="s">
        <v>3377</v>
      </c>
      <c r="AA99" s="185" t="s">
        <v>3377</v>
      </c>
      <c r="AB99" s="185" t="s">
        <v>3399</v>
      </c>
      <c r="AC99" s="185" t="s">
        <v>3399</v>
      </c>
      <c r="AD99" s="185" t="s">
        <v>3377</v>
      </c>
      <c r="AE99" s="185" t="s">
        <v>3399</v>
      </c>
      <c r="AF99" s="185" t="s">
        <v>3377</v>
      </c>
      <c r="AG99" s="186" t="s">
        <v>3399</v>
      </c>
      <c r="AH99" s="187" t="n">
        <v>0.241</v>
      </c>
      <c r="AI99" s="188" t="n">
        <v>0.92</v>
      </c>
      <c r="AJ99" s="188" t="n">
        <v>0.0326</v>
      </c>
      <c r="AK99" s="188" t="n">
        <v>0.108</v>
      </c>
      <c r="AL99" s="188" t="n">
        <v>0.879</v>
      </c>
      <c r="AM99" s="188" t="n">
        <v>0.894</v>
      </c>
      <c r="AN99" s="188" t="n">
        <v>0.155</v>
      </c>
      <c r="AO99" s="188" t="n">
        <v>0.847</v>
      </c>
      <c r="AP99" s="188" t="n">
        <v>0.126</v>
      </c>
      <c r="AQ99" s="189" t="n">
        <v>0.8</v>
      </c>
      <c r="AR99" s="163" t="n">
        <v>2.6</v>
      </c>
      <c r="AS99" s="164" t="n">
        <v>-1</v>
      </c>
      <c r="AT99" s="175" t="n">
        <v>32.3</v>
      </c>
      <c r="AU99" s="175" t="n">
        <v>8.1</v>
      </c>
      <c r="AV99" s="164" t="n">
        <v>-1</v>
      </c>
      <c r="AW99" s="164" t="n">
        <v>-1</v>
      </c>
      <c r="AX99" s="175" t="n">
        <v>4.9</v>
      </c>
      <c r="AY99" s="164" t="n">
        <v>-1</v>
      </c>
      <c r="AZ99" s="175" t="n">
        <v>6.7</v>
      </c>
      <c r="BA99" s="164" t="n">
        <v>-1</v>
      </c>
      <c r="BB99" s="165" t="n">
        <v>100</v>
      </c>
      <c r="BC99" s="167" t="n">
        <v>0</v>
      </c>
      <c r="BD99" s="171" t="n">
        <v>100</v>
      </c>
      <c r="BE99" s="171" t="n">
        <v>100</v>
      </c>
      <c r="BF99" s="167" t="n">
        <v>0</v>
      </c>
      <c r="BG99" s="167" t="n">
        <v>0</v>
      </c>
      <c r="BH99" s="171" t="n">
        <v>100</v>
      </c>
      <c r="BI99" s="167" t="n">
        <v>0</v>
      </c>
      <c r="BJ99" s="171" t="n">
        <v>100</v>
      </c>
      <c r="BK99" s="191" t="n">
        <v>0</v>
      </c>
      <c r="BL99" s="184" t="s">
        <v>3795</v>
      </c>
      <c r="BM99" s="185"/>
      <c r="BN99" s="185" t="s">
        <v>3795</v>
      </c>
      <c r="BO99" s="185" t="s">
        <v>3795</v>
      </c>
      <c r="BP99" s="185"/>
      <c r="BQ99" s="185"/>
      <c r="BR99" s="185" t="s">
        <v>3795</v>
      </c>
      <c r="BS99" s="185"/>
      <c r="BT99" s="185" t="s">
        <v>3795</v>
      </c>
      <c r="BU99" s="186"/>
    </row>
    <row r="100" s="190" customFormat="true" ht="13" hidden="false" customHeight="false" outlineLevel="0" collapsed="false">
      <c r="A100" s="60" t="n">
        <v>83</v>
      </c>
      <c r="B100" s="177" t="s">
        <v>3796</v>
      </c>
      <c r="C100" s="178" t="n">
        <v>4</v>
      </c>
      <c r="D100" s="178" t="n">
        <v>1</v>
      </c>
      <c r="E100" s="179" t="n">
        <v>0</v>
      </c>
      <c r="F100" s="179" t="n">
        <v>1</v>
      </c>
      <c r="G100" s="179" t="n">
        <v>1</v>
      </c>
      <c r="H100" s="179" t="n">
        <v>1</v>
      </c>
      <c r="I100" s="179" t="n">
        <v>0</v>
      </c>
      <c r="J100" s="179" t="n">
        <v>0</v>
      </c>
      <c r="K100" s="179" t="n">
        <v>1</v>
      </c>
      <c r="L100" s="179" t="n">
        <v>1</v>
      </c>
      <c r="M100" s="180" t="n">
        <v>1</v>
      </c>
      <c r="N100" s="181" t="n">
        <v>0.18</v>
      </c>
      <c r="O100" s="182" t="n">
        <v>0.06</v>
      </c>
      <c r="P100" s="182" t="n">
        <v>0.02</v>
      </c>
      <c r="Q100" s="182" t="n">
        <v>0.08</v>
      </c>
      <c r="R100" s="182" t="n">
        <v>0.09</v>
      </c>
      <c r="S100" s="182" t="n">
        <v>0.07</v>
      </c>
      <c r="T100" s="182" t="n">
        <v>0.11</v>
      </c>
      <c r="U100" s="182" t="n">
        <v>0.11</v>
      </c>
      <c r="V100" s="182" t="n">
        <v>0.09</v>
      </c>
      <c r="W100" s="183" t="n">
        <v>0.15</v>
      </c>
      <c r="X100" s="184" t="s">
        <v>3377</v>
      </c>
      <c r="Y100" s="185" t="s">
        <v>3399</v>
      </c>
      <c r="Z100" s="185" t="s">
        <v>3377</v>
      </c>
      <c r="AA100" s="185" t="s">
        <v>3377</v>
      </c>
      <c r="AB100" s="185" t="s">
        <v>3377</v>
      </c>
      <c r="AC100" s="185" t="s">
        <v>3399</v>
      </c>
      <c r="AD100" s="185" t="s">
        <v>3399</v>
      </c>
      <c r="AE100" s="185" t="s">
        <v>3377</v>
      </c>
      <c r="AF100" s="185" t="s">
        <v>3377</v>
      </c>
      <c r="AG100" s="186" t="s">
        <v>3377</v>
      </c>
      <c r="AH100" s="187" t="n">
        <v>0.168</v>
      </c>
      <c r="AI100" s="188" t="n">
        <v>0.946</v>
      </c>
      <c r="AJ100" s="188" t="n">
        <v>0.0219</v>
      </c>
      <c r="AK100" s="188" t="n">
        <v>0.0731</v>
      </c>
      <c r="AL100" s="188" t="n">
        <v>0.0824</v>
      </c>
      <c r="AM100" s="188" t="n">
        <v>0.928</v>
      </c>
      <c r="AN100" s="188" t="n">
        <v>0.894</v>
      </c>
      <c r="AO100" s="188" t="n">
        <v>0.105</v>
      </c>
      <c r="AP100" s="188" t="n">
        <v>0.0855</v>
      </c>
      <c r="AQ100" s="189" t="n">
        <v>0.138</v>
      </c>
      <c r="AR100" s="172" t="n">
        <v>4.6</v>
      </c>
      <c r="AS100" s="164" t="n">
        <v>-1</v>
      </c>
      <c r="AT100" s="175" t="n">
        <v>49</v>
      </c>
      <c r="AU100" s="175" t="n">
        <v>11.5</v>
      </c>
      <c r="AV100" s="175" t="n">
        <v>10.1</v>
      </c>
      <c r="AW100" s="164" t="n">
        <v>-1</v>
      </c>
      <c r="AX100" s="164" t="n">
        <v>-1</v>
      </c>
      <c r="AY100" s="175" t="n">
        <v>8.1</v>
      </c>
      <c r="AZ100" s="175" t="n">
        <v>10.1</v>
      </c>
      <c r="BA100" s="175" t="n">
        <v>5.7</v>
      </c>
      <c r="BB100" s="165" t="n">
        <v>100</v>
      </c>
      <c r="BC100" s="167" t="n">
        <v>0</v>
      </c>
      <c r="BD100" s="171" t="n">
        <v>100</v>
      </c>
      <c r="BE100" s="171" t="n">
        <v>100</v>
      </c>
      <c r="BF100" s="171" t="n">
        <v>100</v>
      </c>
      <c r="BG100" s="167" t="n">
        <v>0</v>
      </c>
      <c r="BH100" s="167" t="n">
        <v>0</v>
      </c>
      <c r="BI100" s="171" t="n">
        <v>100</v>
      </c>
      <c r="BJ100" s="171" t="n">
        <v>100</v>
      </c>
      <c r="BK100" s="170" t="n">
        <v>100</v>
      </c>
      <c r="BL100" s="184" t="s">
        <v>3797</v>
      </c>
      <c r="BM100" s="185"/>
      <c r="BN100" s="185" t="s">
        <v>3797</v>
      </c>
      <c r="BO100" s="185" t="s">
        <v>3797</v>
      </c>
      <c r="BP100" s="185" t="s">
        <v>3797</v>
      </c>
      <c r="BQ100" s="185"/>
      <c r="BR100" s="185"/>
      <c r="BS100" s="185" t="s">
        <v>3797</v>
      </c>
      <c r="BT100" s="185" t="s">
        <v>3797</v>
      </c>
      <c r="BU100" s="186" t="s">
        <v>3797</v>
      </c>
    </row>
    <row r="101" s="190" customFormat="true" ht="13" hidden="false" customHeight="false" outlineLevel="0" collapsed="false">
      <c r="A101" s="60" t="n">
        <v>84</v>
      </c>
      <c r="B101" s="177" t="s">
        <v>3798</v>
      </c>
      <c r="C101" s="178" t="n">
        <v>4</v>
      </c>
      <c r="D101" s="178" t="n">
        <v>1</v>
      </c>
      <c r="E101" s="179" t="n">
        <v>0</v>
      </c>
      <c r="F101" s="179" t="n">
        <v>1</v>
      </c>
      <c r="G101" s="179" t="n">
        <v>0</v>
      </c>
      <c r="H101" s="179" t="n">
        <v>0</v>
      </c>
      <c r="I101" s="179" t="n">
        <v>1</v>
      </c>
      <c r="J101" s="179" t="n">
        <v>1</v>
      </c>
      <c r="K101" s="179" t="n">
        <v>0</v>
      </c>
      <c r="L101" s="179" t="n">
        <v>0</v>
      </c>
      <c r="M101" s="180" t="n">
        <v>1</v>
      </c>
      <c r="N101" s="181" t="n">
        <v>0.18</v>
      </c>
      <c r="O101" s="182" t="n">
        <v>0.06</v>
      </c>
      <c r="P101" s="182" t="n">
        <v>0.02</v>
      </c>
      <c r="Q101" s="182" t="n">
        <v>0.08</v>
      </c>
      <c r="R101" s="182" t="n">
        <v>0.09</v>
      </c>
      <c r="S101" s="182" t="n">
        <v>0.07</v>
      </c>
      <c r="T101" s="182" t="n">
        <v>0.11</v>
      </c>
      <c r="U101" s="182" t="n">
        <v>0.11</v>
      </c>
      <c r="V101" s="182" t="n">
        <v>0.09</v>
      </c>
      <c r="W101" s="183" t="n">
        <v>0.15</v>
      </c>
      <c r="X101" s="184" t="s">
        <v>3377</v>
      </c>
      <c r="Y101" s="185" t="s">
        <v>3399</v>
      </c>
      <c r="Z101" s="185" t="s">
        <v>3377</v>
      </c>
      <c r="AA101" s="185" t="s">
        <v>3399</v>
      </c>
      <c r="AB101" s="185" t="s">
        <v>3399</v>
      </c>
      <c r="AC101" s="185" t="s">
        <v>3377</v>
      </c>
      <c r="AD101" s="185" t="s">
        <v>3377</v>
      </c>
      <c r="AE101" s="185" t="s">
        <v>3399</v>
      </c>
      <c r="AF101" s="185" t="s">
        <v>3399</v>
      </c>
      <c r="AG101" s="186" t="s">
        <v>3377</v>
      </c>
      <c r="AH101" s="187" t="n">
        <v>0.168</v>
      </c>
      <c r="AI101" s="188" t="n">
        <v>0.946</v>
      </c>
      <c r="AJ101" s="188" t="n">
        <v>0.0219</v>
      </c>
      <c r="AK101" s="188" t="n">
        <v>0.927</v>
      </c>
      <c r="AL101" s="188" t="n">
        <v>0.918</v>
      </c>
      <c r="AM101" s="188" t="n">
        <v>0.0722</v>
      </c>
      <c r="AN101" s="188" t="n">
        <v>0.106</v>
      </c>
      <c r="AO101" s="188" t="n">
        <v>0.895</v>
      </c>
      <c r="AP101" s="188" t="n">
        <v>0.914</v>
      </c>
      <c r="AQ101" s="189" t="n">
        <v>0.138</v>
      </c>
      <c r="AR101" s="172" t="n">
        <v>4.6</v>
      </c>
      <c r="AS101" s="164" t="n">
        <v>-1</v>
      </c>
      <c r="AT101" s="175" t="n">
        <v>49</v>
      </c>
      <c r="AU101" s="164" t="n">
        <v>-1</v>
      </c>
      <c r="AV101" s="164" t="n">
        <v>-1</v>
      </c>
      <c r="AW101" s="175" t="n">
        <v>13.3</v>
      </c>
      <c r="AX101" s="175" t="n">
        <v>8.1</v>
      </c>
      <c r="AY101" s="164" t="n">
        <v>-1</v>
      </c>
      <c r="AZ101" s="164" t="n">
        <v>-1</v>
      </c>
      <c r="BA101" s="175" t="n">
        <v>5.7</v>
      </c>
      <c r="BB101" s="165" t="n">
        <v>100</v>
      </c>
      <c r="BC101" s="167" t="n">
        <v>0</v>
      </c>
      <c r="BD101" s="171" t="n">
        <v>100</v>
      </c>
      <c r="BE101" s="167" t="n">
        <v>0</v>
      </c>
      <c r="BF101" s="167" t="n">
        <v>0</v>
      </c>
      <c r="BG101" s="171" t="n">
        <v>100</v>
      </c>
      <c r="BH101" s="171" t="n">
        <v>100</v>
      </c>
      <c r="BI101" s="167" t="n">
        <v>0</v>
      </c>
      <c r="BJ101" s="167" t="n">
        <v>0</v>
      </c>
      <c r="BK101" s="170" t="n">
        <v>100</v>
      </c>
      <c r="BL101" s="184" t="s">
        <v>1903</v>
      </c>
      <c r="BM101" s="185"/>
      <c r="BN101" s="185" t="s">
        <v>1903</v>
      </c>
      <c r="BO101" s="185"/>
      <c r="BP101" s="185"/>
      <c r="BQ101" s="185" t="s">
        <v>1903</v>
      </c>
      <c r="BR101" s="185" t="s">
        <v>1903</v>
      </c>
      <c r="BS101" s="185"/>
      <c r="BT101" s="185"/>
      <c r="BU101" s="186" t="s">
        <v>1903</v>
      </c>
    </row>
    <row r="102" s="190" customFormat="true" ht="13" hidden="false" customHeight="false" outlineLevel="0" collapsed="false">
      <c r="A102" s="60" t="n">
        <v>85</v>
      </c>
      <c r="B102" s="177" t="s">
        <v>3799</v>
      </c>
      <c r="C102" s="178" t="n">
        <v>3</v>
      </c>
      <c r="D102" s="178" t="n">
        <v>1</v>
      </c>
      <c r="E102" s="179" t="n">
        <v>1</v>
      </c>
      <c r="F102" s="179" t="n">
        <v>0</v>
      </c>
      <c r="G102" s="179" t="n">
        <v>0</v>
      </c>
      <c r="H102" s="179" t="n">
        <v>0</v>
      </c>
      <c r="I102" s="179" t="n">
        <v>0</v>
      </c>
      <c r="J102" s="179" t="n">
        <v>0</v>
      </c>
      <c r="K102" s="179" t="n">
        <v>1</v>
      </c>
      <c r="L102" s="179" t="n">
        <v>0</v>
      </c>
      <c r="M102" s="180" t="n">
        <v>0</v>
      </c>
      <c r="N102" s="181" t="n">
        <v>0.14</v>
      </c>
      <c r="O102" s="182" t="n">
        <v>0.04</v>
      </c>
      <c r="P102" s="182" t="n">
        <v>0.02</v>
      </c>
      <c r="Q102" s="182" t="n">
        <v>0.06</v>
      </c>
      <c r="R102" s="182" t="n">
        <v>0.06</v>
      </c>
      <c r="S102" s="182" t="n">
        <v>0.06</v>
      </c>
      <c r="T102" s="182" t="n">
        <v>0.08</v>
      </c>
      <c r="U102" s="182" t="n">
        <v>0.08</v>
      </c>
      <c r="V102" s="182" t="n">
        <v>0.07</v>
      </c>
      <c r="W102" s="183" t="n">
        <v>0.11</v>
      </c>
      <c r="X102" s="184" t="s">
        <v>3377</v>
      </c>
      <c r="Y102" s="185" t="s">
        <v>3377</v>
      </c>
      <c r="Z102" s="185" t="s">
        <v>3399</v>
      </c>
      <c r="AA102" s="185" t="s">
        <v>3399</v>
      </c>
      <c r="AB102" s="185" t="s">
        <v>3399</v>
      </c>
      <c r="AC102" s="185" t="s">
        <v>3399</v>
      </c>
      <c r="AD102" s="185" t="s">
        <v>3399</v>
      </c>
      <c r="AE102" s="185" t="s">
        <v>3377</v>
      </c>
      <c r="AF102" s="185" t="s">
        <v>3399</v>
      </c>
      <c r="AG102" s="186" t="s">
        <v>3399</v>
      </c>
      <c r="AH102" s="187" t="n">
        <v>0.129</v>
      </c>
      <c r="AI102" s="188" t="n">
        <v>0.041</v>
      </c>
      <c r="AJ102" s="188" t="n">
        <v>0.984</v>
      </c>
      <c r="AK102" s="188" t="n">
        <v>0.945</v>
      </c>
      <c r="AL102" s="188" t="n">
        <v>0.938</v>
      </c>
      <c r="AM102" s="188" t="n">
        <v>0.945</v>
      </c>
      <c r="AN102" s="188" t="n">
        <v>0.919</v>
      </c>
      <c r="AO102" s="188" t="n">
        <v>0.0797</v>
      </c>
      <c r="AP102" s="188" t="n">
        <v>0.935</v>
      </c>
      <c r="AQ102" s="189" t="n">
        <v>0.895</v>
      </c>
      <c r="AR102" s="175" t="n">
        <v>6.1</v>
      </c>
      <c r="AS102" s="175" t="n">
        <v>24</v>
      </c>
      <c r="AT102" s="164" t="n">
        <v>-1</v>
      </c>
      <c r="AU102" s="164" t="n">
        <v>-1</v>
      </c>
      <c r="AV102" s="164" t="n">
        <v>-1</v>
      </c>
      <c r="AW102" s="164" t="n">
        <v>-1</v>
      </c>
      <c r="AX102" s="164" t="n">
        <v>-1</v>
      </c>
      <c r="AY102" s="175" t="n">
        <v>11.5</v>
      </c>
      <c r="AZ102" s="164" t="n">
        <v>-1</v>
      </c>
      <c r="BA102" s="164" t="n">
        <v>-1</v>
      </c>
      <c r="BB102" s="165" t="n">
        <v>100</v>
      </c>
      <c r="BC102" s="171" t="n">
        <v>100</v>
      </c>
      <c r="BD102" s="167" t="n">
        <v>0</v>
      </c>
      <c r="BE102" s="167" t="n">
        <v>0</v>
      </c>
      <c r="BF102" s="167" t="n">
        <v>0</v>
      </c>
      <c r="BG102" s="167" t="n">
        <v>0</v>
      </c>
      <c r="BH102" s="167" t="n">
        <v>0</v>
      </c>
      <c r="BI102" s="171" t="n">
        <v>100</v>
      </c>
      <c r="BJ102" s="167" t="n">
        <v>0</v>
      </c>
      <c r="BK102" s="191" t="n">
        <v>0</v>
      </c>
      <c r="BL102" s="184" t="s">
        <v>3800</v>
      </c>
      <c r="BM102" s="185" t="s">
        <v>3800</v>
      </c>
      <c r="BN102" s="185"/>
      <c r="BO102" s="185"/>
      <c r="BP102" s="185"/>
      <c r="BQ102" s="185"/>
      <c r="BR102" s="185"/>
      <c r="BS102" s="185" t="s">
        <v>3800</v>
      </c>
      <c r="BT102" s="185"/>
      <c r="BU102" s="186"/>
    </row>
    <row r="103" s="190" customFormat="true" ht="13" hidden="false" customHeight="false" outlineLevel="0" collapsed="false">
      <c r="A103" s="60" t="n">
        <v>86</v>
      </c>
      <c r="B103" s="177" t="s">
        <v>3801</v>
      </c>
      <c r="C103" s="178" t="n">
        <v>1</v>
      </c>
      <c r="D103" s="178" t="n">
        <v>1</v>
      </c>
      <c r="E103" s="179" t="n">
        <v>0</v>
      </c>
      <c r="F103" s="179" t="n">
        <v>0</v>
      </c>
      <c r="G103" s="179" t="n">
        <v>0</v>
      </c>
      <c r="H103" s="179" t="n">
        <v>0</v>
      </c>
      <c r="I103" s="179" t="n">
        <v>1</v>
      </c>
      <c r="J103" s="179" t="n">
        <v>1</v>
      </c>
      <c r="K103" s="179" t="n">
        <v>0</v>
      </c>
      <c r="L103" s="179" t="n">
        <v>1</v>
      </c>
      <c r="M103" s="180" t="n">
        <v>1</v>
      </c>
      <c r="N103" s="181" t="n">
        <v>0.05</v>
      </c>
      <c r="O103" s="182" t="n">
        <v>0.01</v>
      </c>
      <c r="P103" s="182" t="n">
        <v>0.01</v>
      </c>
      <c r="Q103" s="182" t="n">
        <v>0.02</v>
      </c>
      <c r="R103" s="182" t="n">
        <v>0.02</v>
      </c>
      <c r="S103" s="182" t="n">
        <v>0.02</v>
      </c>
      <c r="T103" s="182" t="n">
        <v>0.03</v>
      </c>
      <c r="U103" s="182" t="n">
        <v>0.03</v>
      </c>
      <c r="V103" s="182" t="n">
        <v>0.02</v>
      </c>
      <c r="W103" s="183" t="n">
        <v>0.04</v>
      </c>
      <c r="X103" s="184" t="s">
        <v>3377</v>
      </c>
      <c r="Y103" s="185" t="s">
        <v>3399</v>
      </c>
      <c r="Z103" s="185" t="s">
        <v>3399</v>
      </c>
      <c r="AA103" s="185" t="s">
        <v>3399</v>
      </c>
      <c r="AB103" s="185" t="s">
        <v>3399</v>
      </c>
      <c r="AC103" s="185" t="s">
        <v>3377</v>
      </c>
      <c r="AD103" s="185" t="s">
        <v>3377</v>
      </c>
      <c r="AE103" s="185" t="s">
        <v>3399</v>
      </c>
      <c r="AF103" s="185" t="s">
        <v>3377</v>
      </c>
      <c r="AG103" s="186" t="s">
        <v>3377</v>
      </c>
      <c r="AH103" s="187" t="n">
        <v>0.0449</v>
      </c>
      <c r="AI103" s="188" t="n">
        <v>0.986</v>
      </c>
      <c r="AJ103" s="188" t="n">
        <v>0.994</v>
      </c>
      <c r="AK103" s="188" t="n">
        <v>0.981</v>
      </c>
      <c r="AL103" s="188" t="n">
        <v>0.979</v>
      </c>
      <c r="AM103" s="188" t="n">
        <v>0.0186</v>
      </c>
      <c r="AN103" s="188" t="n">
        <v>0.0276</v>
      </c>
      <c r="AO103" s="188" t="n">
        <v>0.973</v>
      </c>
      <c r="AP103" s="188" t="n">
        <v>0.0221</v>
      </c>
      <c r="AQ103" s="189" t="n">
        <v>0.0364</v>
      </c>
      <c r="AR103" s="175" t="n">
        <v>19</v>
      </c>
      <c r="AS103" s="164" t="n">
        <v>-1</v>
      </c>
      <c r="AT103" s="164" t="n">
        <v>-1</v>
      </c>
      <c r="AU103" s="164" t="n">
        <v>-1</v>
      </c>
      <c r="AV103" s="164" t="n">
        <v>-1</v>
      </c>
      <c r="AW103" s="175" t="n">
        <v>49</v>
      </c>
      <c r="AX103" s="175" t="n">
        <v>32.3</v>
      </c>
      <c r="AY103" s="164" t="n">
        <v>-1</v>
      </c>
      <c r="AZ103" s="175" t="n">
        <v>49</v>
      </c>
      <c r="BA103" s="175" t="n">
        <v>24</v>
      </c>
      <c r="BB103" s="165" t="n">
        <v>100</v>
      </c>
      <c r="BC103" s="167" t="n">
        <v>0</v>
      </c>
      <c r="BD103" s="167" t="n">
        <v>0</v>
      </c>
      <c r="BE103" s="167" t="n">
        <v>0</v>
      </c>
      <c r="BF103" s="167" t="n">
        <v>0</v>
      </c>
      <c r="BG103" s="171" t="n">
        <v>100</v>
      </c>
      <c r="BH103" s="171" t="n">
        <v>100</v>
      </c>
      <c r="BI103" s="167" t="n">
        <v>0</v>
      </c>
      <c r="BJ103" s="171" t="n">
        <v>100</v>
      </c>
      <c r="BK103" s="170" t="n">
        <v>100</v>
      </c>
      <c r="BL103" s="184" t="s">
        <v>3802</v>
      </c>
      <c r="BM103" s="185"/>
      <c r="BN103" s="185"/>
      <c r="BO103" s="185"/>
      <c r="BP103" s="185"/>
      <c r="BQ103" s="185" t="s">
        <v>3802</v>
      </c>
      <c r="BR103" s="185" t="s">
        <v>3802</v>
      </c>
      <c r="BS103" s="185"/>
      <c r="BT103" s="185" t="s">
        <v>3802</v>
      </c>
      <c r="BU103" s="186" t="s">
        <v>3802</v>
      </c>
    </row>
    <row r="104" customFormat="false" ht="13" hidden="false" customHeight="false" outlineLevel="0" collapsed="false">
      <c r="A104" s="60" t="n">
        <v>87</v>
      </c>
      <c r="B104" s="192" t="s">
        <v>3803</v>
      </c>
      <c r="C104" s="122" t="n">
        <v>17337</v>
      </c>
      <c r="D104" s="122" t="n">
        <v>782</v>
      </c>
      <c r="E104" s="193" t="n">
        <v>237</v>
      </c>
      <c r="F104" s="193" t="n">
        <v>102</v>
      </c>
      <c r="G104" s="193" t="n">
        <v>323</v>
      </c>
      <c r="H104" s="193" t="n">
        <v>353</v>
      </c>
      <c r="I104" s="193" t="n">
        <v>323</v>
      </c>
      <c r="J104" s="193" t="n">
        <v>462</v>
      </c>
      <c r="K104" s="193" t="n">
        <v>462</v>
      </c>
      <c r="L104" s="193" t="n">
        <v>391</v>
      </c>
      <c r="M104" s="194" t="n">
        <v>624</v>
      </c>
      <c r="N104" s="195" t="n">
        <v>796.71</v>
      </c>
      <c r="O104" s="193" t="n">
        <v>242.06</v>
      </c>
      <c r="P104" s="193" t="n">
        <v>95.78</v>
      </c>
      <c r="Q104" s="193" t="n">
        <v>329.13</v>
      </c>
      <c r="R104" s="193" t="n">
        <v>372.67</v>
      </c>
      <c r="S104" s="193" t="n">
        <v>324.78</v>
      </c>
      <c r="T104" s="193" t="n">
        <v>485.86</v>
      </c>
      <c r="U104" s="193" t="n">
        <v>479.77</v>
      </c>
      <c r="V104" s="193" t="n">
        <v>387.47</v>
      </c>
      <c r="W104" s="194" t="n">
        <v>643.47</v>
      </c>
      <c r="X104" s="196" t="s">
        <v>3399</v>
      </c>
      <c r="Y104" s="197" t="s">
        <v>3399</v>
      </c>
      <c r="Z104" s="197" t="s">
        <v>3377</v>
      </c>
      <c r="AA104" s="197" t="s">
        <v>3399</v>
      </c>
      <c r="AB104" s="197" t="s">
        <v>3399</v>
      </c>
      <c r="AC104" s="197" t="s">
        <v>3399</v>
      </c>
      <c r="AD104" s="197" t="s">
        <v>3399</v>
      </c>
      <c r="AE104" s="197" t="s">
        <v>3399</v>
      </c>
      <c r="AF104" s="197" t="s">
        <v>3377</v>
      </c>
      <c r="AG104" s="198" t="s">
        <v>3399</v>
      </c>
      <c r="AH104" s="199" t="n">
        <v>0.0823</v>
      </c>
      <c r="AI104" s="200" t="n">
        <v>0.205</v>
      </c>
      <c r="AJ104" s="200" t="n">
        <v>0.0445</v>
      </c>
      <c r="AK104" s="200" t="n">
        <v>0.192</v>
      </c>
      <c r="AL104" s="200" t="n">
        <v>0.0039</v>
      </c>
      <c r="AM104" s="200" t="n">
        <v>0.415</v>
      </c>
      <c r="AN104" s="200" t="n">
        <v>0.00223</v>
      </c>
      <c r="AO104" s="200" t="n">
        <v>0.0162</v>
      </c>
      <c r="AP104" s="200" t="n">
        <v>0.34</v>
      </c>
      <c r="AQ104" s="201" t="n">
        <v>0.0208</v>
      </c>
      <c r="AR104" s="164" t="n">
        <v>0</v>
      </c>
      <c r="AS104" s="164" t="n">
        <v>0</v>
      </c>
      <c r="AT104" s="164" t="n">
        <v>0.1</v>
      </c>
      <c r="AU104" s="164" t="n">
        <v>0</v>
      </c>
      <c r="AV104" s="164" t="n">
        <v>-0.1</v>
      </c>
      <c r="AW104" s="164" t="n">
        <v>0</v>
      </c>
      <c r="AX104" s="164" t="n">
        <v>0</v>
      </c>
      <c r="AY104" s="164" t="n">
        <v>0</v>
      </c>
      <c r="AZ104" s="164" t="n">
        <v>0</v>
      </c>
      <c r="BA104" s="164" t="n">
        <v>0</v>
      </c>
      <c r="BB104" s="165" t="n">
        <v>100</v>
      </c>
      <c r="BC104" s="166" t="n">
        <v>30</v>
      </c>
      <c r="BD104" s="167" t="n">
        <v>13</v>
      </c>
      <c r="BE104" s="166" t="n">
        <v>41</v>
      </c>
      <c r="BF104" s="166" t="n">
        <v>45</v>
      </c>
      <c r="BG104" s="166" t="n">
        <v>41</v>
      </c>
      <c r="BH104" s="168" t="n">
        <v>59</v>
      </c>
      <c r="BI104" s="168" t="n">
        <v>59</v>
      </c>
      <c r="BJ104" s="168" t="n">
        <v>50</v>
      </c>
      <c r="BK104" s="169" t="n">
        <v>80</v>
      </c>
      <c r="BL104" s="202"/>
      <c r="BM104" s="197"/>
      <c r="BN104" s="197"/>
      <c r="BO104" s="197"/>
      <c r="BP104" s="197"/>
      <c r="BQ104" s="197"/>
      <c r="BR104" s="197"/>
      <c r="BS104" s="197"/>
      <c r="BT104" s="197"/>
      <c r="BU104" s="198"/>
    </row>
    <row r="105" customFormat="false" ht="15" hidden="false" customHeight="false" outlineLevel="0" collapsed="false">
      <c r="A105" s="0"/>
      <c r="BB105" s="203"/>
      <c r="BC105" s="0"/>
      <c r="BD105" s="0"/>
      <c r="BE105" s="0"/>
      <c r="BF105" s="0"/>
      <c r="BG105" s="0"/>
      <c r="BH105" s="0"/>
      <c r="BI105" s="0"/>
      <c r="BJ105" s="0"/>
      <c r="BK105" s="0"/>
    </row>
    <row r="106" customFormat="false" ht="15" hidden="false" customHeight="false" outlineLevel="0" collapsed="false">
      <c r="A106" s="0"/>
    </row>
    <row r="107" customFormat="false" ht="15" hidden="false" customHeight="false" outlineLevel="0" collapsed="false">
      <c r="A107" s="0"/>
    </row>
    <row r="108" customFormat="false" ht="15" hidden="false" customHeight="false" outlineLevel="0" collapsed="false">
      <c r="A108" s="0"/>
    </row>
    <row r="109" customFormat="false" ht="15" hidden="false" customHeight="false" outlineLevel="0" collapsed="false">
      <c r="A109" s="0"/>
    </row>
    <row r="110" customFormat="false" ht="15" hidden="false" customHeight="false" outlineLevel="0" collapsed="false">
      <c r="A110" s="0"/>
    </row>
    <row r="111" customFormat="false" ht="15" hidden="false" customHeight="false" outlineLevel="0" collapsed="false">
      <c r="A111" s="0"/>
    </row>
    <row r="112" customFormat="false" ht="15" hidden="false" customHeight="false" outlineLevel="0" collapsed="false">
      <c r="A112" s="0"/>
    </row>
    <row r="113" customFormat="false" ht="15" hidden="false" customHeight="false" outlineLevel="0" collapsed="false">
      <c r="A113" s="0"/>
    </row>
    <row r="114" customFormat="false" ht="15" hidden="false" customHeight="false" outlineLevel="0" collapsed="false">
      <c r="A114" s="0"/>
    </row>
    <row r="115" customFormat="false" ht="15" hidden="false" customHeight="false" outlineLevel="0" collapsed="false">
      <c r="A115" s="0"/>
    </row>
    <row r="116" customFormat="false" ht="15" hidden="false" customHeight="false" outlineLevel="0" collapsed="false">
      <c r="A116" s="0"/>
    </row>
    <row r="117" customFormat="false" ht="15" hidden="false" customHeight="false" outlineLevel="0" collapsed="false">
      <c r="A117" s="0"/>
    </row>
    <row r="118" customFormat="false" ht="15" hidden="false" customHeight="false" outlineLevel="0" collapsed="false">
      <c r="A118" s="0"/>
    </row>
    <row r="119" customFormat="false" ht="15" hidden="false" customHeight="false" outlineLevel="0" collapsed="false">
      <c r="A119" s="0"/>
    </row>
    <row r="120" customFormat="false" ht="15" hidden="false" customHeight="false" outlineLevel="0" collapsed="false">
      <c r="A120" s="0"/>
    </row>
    <row r="121" customFormat="false" ht="15" hidden="false" customHeight="false" outlineLevel="0" collapsed="false">
      <c r="A121" s="0"/>
    </row>
    <row r="122" customFormat="false" ht="15" hidden="false" customHeight="false" outlineLevel="0" collapsed="false">
      <c r="A122" s="0"/>
    </row>
    <row r="123" customFormat="false" ht="15" hidden="false" customHeight="false" outlineLevel="0" collapsed="false">
      <c r="A123" s="0"/>
    </row>
    <row r="124" customFormat="false" ht="15" hidden="false" customHeight="false" outlineLevel="0" collapsed="false">
      <c r="A124" s="0"/>
    </row>
    <row r="125" customFormat="false" ht="15" hidden="false" customHeight="false" outlineLevel="0" collapsed="false">
      <c r="A125" s="0"/>
    </row>
    <row r="126" customFormat="false" ht="15" hidden="false" customHeight="false" outlineLevel="0" collapsed="false">
      <c r="A126" s="0"/>
    </row>
    <row r="127" customFormat="false" ht="15" hidden="false" customHeight="false" outlineLevel="0" collapsed="false">
      <c r="A127" s="0"/>
    </row>
    <row r="128" customFormat="false" ht="15" hidden="false" customHeight="false" outlineLevel="0" collapsed="false">
      <c r="A128" s="0"/>
    </row>
    <row r="129" customFormat="false" ht="15" hidden="false" customHeight="false" outlineLevel="0" collapsed="false">
      <c r="A129" s="0"/>
    </row>
    <row r="130" customFormat="false" ht="15" hidden="false" customHeight="false" outlineLevel="0" collapsed="false">
      <c r="A130" s="0"/>
    </row>
    <row r="131" customFormat="false" ht="15" hidden="false" customHeight="false" outlineLevel="0" collapsed="false">
      <c r="A131" s="0"/>
    </row>
    <row r="132" customFormat="false" ht="15" hidden="false" customHeight="false" outlineLevel="0" collapsed="false">
      <c r="A132" s="0"/>
    </row>
    <row r="133" customFormat="false" ht="15" hidden="false" customHeight="false" outlineLevel="0" collapsed="false">
      <c r="A133" s="0"/>
    </row>
    <row r="134" customFormat="false" ht="15" hidden="false" customHeight="false" outlineLevel="0" collapsed="false">
      <c r="A134" s="0"/>
    </row>
    <row r="135" customFormat="false" ht="15" hidden="false" customHeight="false" outlineLevel="0" collapsed="false">
      <c r="A135" s="0"/>
    </row>
    <row r="136" customFormat="false" ht="15" hidden="false" customHeight="false" outlineLevel="0" collapsed="false">
      <c r="A136" s="0"/>
    </row>
    <row r="137" customFormat="false" ht="15" hidden="false" customHeight="false" outlineLevel="0" collapsed="false">
      <c r="A137" s="0"/>
    </row>
    <row r="138" customFormat="false" ht="15" hidden="false" customHeight="false" outlineLevel="0" collapsed="false">
      <c r="A138" s="0"/>
    </row>
    <row r="139" customFormat="false" ht="15" hidden="false" customHeight="false" outlineLevel="0" collapsed="false">
      <c r="A139" s="0"/>
    </row>
    <row r="140" customFormat="false" ht="15" hidden="false" customHeight="false" outlineLevel="0" collapsed="false">
      <c r="A140" s="0"/>
    </row>
    <row r="141" customFormat="false" ht="15" hidden="false" customHeight="false" outlineLevel="0" collapsed="false">
      <c r="A141" s="0"/>
    </row>
    <row r="142" customFormat="false" ht="15" hidden="false" customHeight="false" outlineLevel="0" collapsed="false">
      <c r="A142" s="0"/>
    </row>
    <row r="143" customFormat="false" ht="15" hidden="false" customHeight="false" outlineLevel="0" collapsed="false">
      <c r="A143" s="0"/>
    </row>
    <row r="144" customFormat="false" ht="15" hidden="false" customHeight="false" outlineLevel="0" collapsed="false">
      <c r="A144" s="0"/>
    </row>
    <row r="145" customFormat="false" ht="15" hidden="false" customHeight="false" outlineLevel="0" collapsed="false">
      <c r="A145" s="0"/>
    </row>
    <row r="146" customFormat="false" ht="15" hidden="false" customHeight="false" outlineLevel="0" collapsed="false">
      <c r="A146" s="0"/>
    </row>
    <row r="147" customFormat="false" ht="15" hidden="false" customHeight="false" outlineLevel="0" collapsed="false">
      <c r="A147" s="0"/>
    </row>
    <row r="148" customFormat="false" ht="15" hidden="false" customHeight="false" outlineLevel="0" collapsed="false">
      <c r="A148" s="0"/>
    </row>
    <row r="149" customFormat="false" ht="15" hidden="false" customHeight="false" outlineLevel="0" collapsed="false">
      <c r="A149" s="0"/>
    </row>
    <row r="150" customFormat="false" ht="15" hidden="false" customHeight="false" outlineLevel="0" collapsed="false">
      <c r="A150" s="0"/>
    </row>
    <row r="151" customFormat="false" ht="15" hidden="false" customHeight="false" outlineLevel="0" collapsed="false">
      <c r="A151" s="0"/>
    </row>
    <row r="152" customFormat="false" ht="15" hidden="false" customHeight="false" outlineLevel="0" collapsed="false">
      <c r="A152" s="0"/>
    </row>
    <row r="153" customFormat="false" ht="15" hidden="false" customHeight="false" outlineLevel="0" collapsed="false">
      <c r="A153" s="0"/>
    </row>
    <row r="154" customFormat="false" ht="15" hidden="false" customHeight="false" outlineLevel="0" collapsed="false">
      <c r="A154" s="0"/>
    </row>
    <row r="155" customFormat="false" ht="15" hidden="false" customHeight="false" outlineLevel="0" collapsed="false">
      <c r="A155" s="0"/>
    </row>
    <row r="156" customFormat="false" ht="15" hidden="false" customHeight="false" outlineLevel="0" collapsed="false">
      <c r="A156" s="0"/>
    </row>
    <row r="157" customFormat="false" ht="15" hidden="false" customHeight="false" outlineLevel="0" collapsed="false">
      <c r="A157" s="0"/>
    </row>
    <row r="158" customFormat="false" ht="15" hidden="false" customHeight="false" outlineLevel="0" collapsed="false">
      <c r="A158" s="0"/>
    </row>
    <row r="159" customFormat="false" ht="15" hidden="false" customHeight="false" outlineLevel="0" collapsed="false">
      <c r="A159" s="0"/>
    </row>
    <row r="160" customFormat="false" ht="15" hidden="false" customHeight="false" outlineLevel="0" collapsed="false">
      <c r="A160" s="0"/>
    </row>
    <row r="161" customFormat="false" ht="15" hidden="false" customHeight="false" outlineLevel="0" collapsed="false">
      <c r="A161" s="0"/>
    </row>
    <row r="162" customFormat="false" ht="15" hidden="false" customHeight="false" outlineLevel="0" collapsed="false">
      <c r="A162" s="0"/>
    </row>
    <row r="163" customFormat="false" ht="15" hidden="false" customHeight="false" outlineLevel="0" collapsed="false">
      <c r="A163" s="0"/>
    </row>
    <row r="164" customFormat="false" ht="15" hidden="false" customHeight="false" outlineLevel="0" collapsed="false">
      <c r="A164" s="0"/>
    </row>
    <row r="165" customFormat="false" ht="15" hidden="false" customHeight="false" outlineLevel="0" collapsed="false">
      <c r="A165" s="0"/>
    </row>
    <row r="166" customFormat="false" ht="15" hidden="false" customHeight="false" outlineLevel="0" collapsed="false">
      <c r="A166" s="0"/>
    </row>
    <row r="167" customFormat="false" ht="15" hidden="false" customHeight="false" outlineLevel="0" collapsed="false">
      <c r="A167" s="0"/>
    </row>
    <row r="168" customFormat="false" ht="15" hidden="false" customHeight="false" outlineLevel="0" collapsed="false">
      <c r="A168" s="0"/>
    </row>
    <row r="169" customFormat="false" ht="15" hidden="false" customHeight="false" outlineLevel="0" collapsed="false">
      <c r="A169" s="0"/>
    </row>
    <row r="170" customFormat="false" ht="15" hidden="false" customHeight="false" outlineLevel="0" collapsed="false">
      <c r="A170" s="0"/>
    </row>
    <row r="171" customFormat="false" ht="15" hidden="false" customHeight="false" outlineLevel="0" collapsed="false">
      <c r="A171" s="0"/>
    </row>
    <row r="172" customFormat="false" ht="15" hidden="false" customHeight="false" outlineLevel="0" collapsed="false">
      <c r="A172" s="0"/>
    </row>
    <row r="173" customFormat="false" ht="15" hidden="false" customHeight="false" outlineLevel="0" collapsed="false">
      <c r="A173" s="0"/>
    </row>
    <row r="174" customFormat="false" ht="15" hidden="false" customHeight="false" outlineLevel="0" collapsed="false">
      <c r="A174" s="0"/>
    </row>
    <row r="175" customFormat="false" ht="15" hidden="false" customHeight="false" outlineLevel="0" collapsed="false">
      <c r="A175" s="0"/>
    </row>
  </sheetData>
  <mergeCells count="7">
    <mergeCell ref="D16:M16"/>
    <mergeCell ref="N16:W16"/>
    <mergeCell ref="X16:AG16"/>
    <mergeCell ref="AH16:AQ16"/>
    <mergeCell ref="AR16:BA16"/>
    <mergeCell ref="BB16:BK16"/>
    <mergeCell ref="BL16:BU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6T15:50:44Z</dcterms:created>
  <dc:creator>Hugues Loosfelt</dc:creator>
  <dc:description/>
  <dc:language>en-US</dc:language>
  <cp:lastModifiedBy>Hugues Loosfelt</cp:lastModifiedBy>
  <dcterms:modified xsi:type="dcterms:W3CDTF">2012-07-19T11:02:05Z</dcterms:modified>
  <cp:revision>0</cp:revision>
  <dc:subject/>
  <dc:title/>
</cp:coreProperties>
</file>